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hidePivotFieldList="1" defaultThemeVersion="166925"/>
  <mc:AlternateContent xmlns:mc="http://schemas.openxmlformats.org/markup-compatibility/2006">
    <mc:Choice Requires="x15">
      <x15ac:absPath xmlns:x15ac="http://schemas.microsoft.com/office/spreadsheetml/2010/11/ac" url="R:\Beth Potter Research Team\INFORM RARE\WG #1 - MPS\COS_Rapid Review\Manuscript\FINAL SUBMISSION - Nov 8, 2023\"/>
    </mc:Choice>
  </mc:AlternateContent>
  <xr:revisionPtr revIDLastSave="0" documentId="13_ncr:1_{BF541345-8253-4DF0-A6E7-40381F411974}" xr6:coauthVersionLast="47" xr6:coauthVersionMax="47" xr10:uidLastSave="{00000000-0000-0000-0000-000000000000}"/>
  <bookViews>
    <workbookView xWindow="28680" yWindow="-120" windowWidth="29040" windowHeight="15840" tabRatio="699" xr2:uid="{0EDFC8F4-A0CD-4072-8AA0-A98EF8548717}"/>
  </bookViews>
  <sheets>
    <sheet name="Review dataset" sheetId="2" r:id="rId1"/>
  </sheets>
  <definedNames>
    <definedName name="_xlnm._FilterDatabase" localSheetId="0" hidden="1">'Review dataset'!$A$2:$AA$1501</definedName>
    <definedName name="_Hlk129269328" localSheetId="0">'Review dataset'!$Q$1171</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31074" uniqueCount="2914">
  <si>
    <t>Title</t>
  </si>
  <si>
    <t xml:space="preserve">Country of Publication </t>
  </si>
  <si>
    <t>Study design</t>
  </si>
  <si>
    <t>Single/multi centre, single/multi country</t>
  </si>
  <si>
    <t>Time period</t>
  </si>
  <si>
    <t>Age - Inclusion Criteria</t>
  </si>
  <si>
    <t>Age - Included Participants</t>
  </si>
  <si>
    <t>MPS Subtype</t>
  </si>
  <si>
    <t>Describe the intervention/exposure</t>
  </si>
  <si>
    <t>Describe the comparator</t>
  </si>
  <si>
    <t xml:space="preserve">Outcome name </t>
  </si>
  <si>
    <t xml:space="preserve">Outcome definition </t>
  </si>
  <si>
    <t>Outcome details</t>
  </si>
  <si>
    <t>Describe scale/tool used to measure outcome</t>
  </si>
  <si>
    <t>Was the scale/tool validated?</t>
  </si>
  <si>
    <t>Reference for validation</t>
  </si>
  <si>
    <t>Core Area</t>
  </si>
  <si>
    <t>Enzyme replacement therapy for mucopolysaccharidosis VI:long-term cardiac effects of galsulfase (Naglazyme) therapy</t>
  </si>
  <si>
    <t>Braunlin</t>
  </si>
  <si>
    <t>JIMD</t>
  </si>
  <si>
    <t>USA</t>
  </si>
  <si>
    <t>Collection of data from phase I/2, 2, 3 clinical trials. Phase 1/2: Double-blinded, randomized, dose comparison/open-label extension; Phase 2: Open-label, nonrandomized; Phase 3: Double-blinded, placebo-controlled, randomized/open-label extension</t>
  </si>
  <si>
    <t>Multicenter</t>
  </si>
  <si>
    <t>96 weeks</t>
  </si>
  <si>
    <t>NR</t>
  </si>
  <si>
    <t>Mean (range). Phase 1/2: 12.0(7-16). Phase 2: 12.1(6-21). Phase 3: 13.7(rhASB), 10.7(placebo) (6-29)</t>
  </si>
  <si>
    <t>1mg/kg recombinant human arylsulfatase B (rhASB, rhN-acetylgalactosamine-4-sulfatase, galsulfase) Naglazyme</t>
  </si>
  <si>
    <t>Dependent on trial (1/2, 2, 3). Phase 1/2: 0.2mg/kg; Phase 2: no comparator; Phase 3: placebo</t>
  </si>
  <si>
    <t>Height</t>
  </si>
  <si>
    <t>Weight</t>
  </si>
  <si>
    <t>Left ventricular chamber dimension in diastole (LVED) (z-score)</t>
  </si>
  <si>
    <t>Measure of cardiac dimensions and function</t>
  </si>
  <si>
    <t>Echocardiogram M-mode determination; Body surface areas were calculated by the method of duBois for each subject, and z-scores were determined from the measured value for each chamber dimension and wall thickness at each evaluation. By use of the z-score, chamber dimensions and wall thicknesses from subjects of differing body surface areas can be compared, and the changes within a particular subject tracked over time. With this system, a z-score of 0 represents the expected normal value for a given body surface area, a positive z-score is a standard deviation value greater than expected normal, and a negative z-score is a value less than expected normal.</t>
  </si>
  <si>
    <t>Dyar D (2012) Parameter(z). Pediatric and fetal echo z-score calculators. http://parameterz.blogspot.com/; Kampmann C, Wiethoff CM, Wenzel A, Stolz G, Betancour M, Wippermann C-F, Huth R-G, Habermehl P, Knuf M, Emschermann T, StopfkuchenH(2000) Normal values ofMmode echocardiographic measurements of more than 2000 healthy infants and children in central Europe. Heart 83:667–672</t>
  </si>
  <si>
    <t>Left ventricular chamber dimension in  systole (LVES) (z-score)</t>
  </si>
  <si>
    <t>Diastolic left ventricular posterior wall thickness (LVPWd) (z-score)</t>
  </si>
  <si>
    <t>Echocardiogram</t>
  </si>
  <si>
    <t>Intraventricular septal (IVSd) thickness (z-score)</t>
  </si>
  <si>
    <t>Left ventricular shortening fraction (SF)</t>
  </si>
  <si>
    <t>Echocardiogram; Calculated by standard methods</t>
  </si>
  <si>
    <t>Lopez L, Colan SD, Frommelt PC, Ensing GL, Kendall K, Younoszai AK, Lai WW, Geva T (2010) Recommendations for quantification methods during the performance of a pediatric echocardiogram: a report from the Pediatric Measurements Writing Group of the American Society of Echocardiography Pediatric and Congenital Heart Disease Council. J Am Soc Echocardiog 23:465–495</t>
  </si>
  <si>
    <t>Aortic peak systolic gradient (AoPSG)</t>
  </si>
  <si>
    <t>Measure of cardiac valves (aortic valve obstruction)</t>
  </si>
  <si>
    <t>Echocardiogram; Pulsed, continuous and color flow Doppler methods</t>
  </si>
  <si>
    <t xml:space="preserve">Lopez L, Colan SD, Frommelt PC, Ensing GL, Kendall K, Younoszai AK, Lai WW, Geva T (2010) Recommendations for quantification methods during the performance of a pediatric echocardiogram: a report from the Pediatric Measurements Writing Group of the American Society of Echocardiography Pediatric and Congenital Heart Disease Council. J Am Soc Echocardiog 23:465–495; Hatle L, Angelsen B (1985) In: Doppler ultrasound in cardiology. Physical principles and clinical applications, 2nd ed. Philadelphia: Lea-Febiger, p 93; Baumgartner H, Hung J, Bermejo J, Chambers JB, Evangelista A, Griffin BP, Iung B, Otto CM, Pellikka PA, Quinones M (2009) Echocardiographic assessment of valve stenosis: EAE/ASE recommendations for clinical practice. J Am Soc Echocardiogr 22:1–23; </t>
  </si>
  <si>
    <t>Mean mitral valve gradient (MMV) (mmHg)</t>
  </si>
  <si>
    <t>Measure of cardiac valves (mitral valve obstruction)</t>
  </si>
  <si>
    <t>Aortic regurgitation</t>
  </si>
  <si>
    <t>Measure of cardiac valves; Valvular regurgitation was assigned the following scores: 0 (none), 1 (trace), 2 (mild), 3 (moderate), and 4 (severe)</t>
  </si>
  <si>
    <t>Mitral regurgitation</t>
  </si>
  <si>
    <t>Enzyme replacement therapy for mucopolysaccharidosis VI (Maroteaux-Lamy syndrome): experience in Hong Kong</t>
  </si>
  <si>
    <t>But</t>
  </si>
  <si>
    <t>Hong Kong Med J</t>
  </si>
  <si>
    <t>China</t>
  </si>
  <si>
    <t>Single-arm, non-randomized, open-label</t>
  </si>
  <si>
    <t>Single-centre</t>
  </si>
  <si>
    <t>48 weeks</t>
  </si>
  <si>
    <t>n/a</t>
  </si>
  <si>
    <t>17.2 &amp; 16.8 years</t>
  </si>
  <si>
    <t>MPS VI</t>
  </si>
  <si>
    <t>Recombinant human arylsulfatase B (rhASB) of Naglazyme</t>
  </si>
  <si>
    <t>no comparator</t>
  </si>
  <si>
    <t>Complete blood count</t>
  </si>
  <si>
    <t>Pathophysiological Manifestations</t>
  </si>
  <si>
    <t>Renal function test</t>
  </si>
  <si>
    <t>Liver function test</t>
  </si>
  <si>
    <t>A surrogate marker for the extent of clearance of these compounds from lysosomal storage</t>
  </si>
  <si>
    <t>Measurement based on the reaction of the basic metachromatic dye dimethylmethylene blue (DMB) with sulfated GAGs. The colour of DMB reagent changes from blue to red-violet when mixed with sulfated GAGs in urine samples and is measured quantitatively at 520 nm by means of a spectrophotometer.</t>
  </si>
  <si>
    <t>6MWT</t>
  </si>
  <si>
    <t>Endurance/exercise capacity</t>
  </si>
  <si>
    <t>Patients were instructed to walk unassisted as far as possible in 6 minutes but were allowed to rest when needed. The wall or handrails were allowed as guides only.</t>
  </si>
  <si>
    <t>ATS Committee on Proficiency Standards for Clinical Pulmonary Function Laboratories. ATS statement: guidelines for the six-minute walk test. Am J Respir Crit Care Med 2002;166:111-7.</t>
  </si>
  <si>
    <t>Growth and Development</t>
  </si>
  <si>
    <t>3MSCT</t>
  </si>
  <si>
    <t xml:space="preserve">Patients were instructed to climb as many stairs as possible in a 3-minute period and were allowed to rest or use handrails </t>
  </si>
  <si>
    <t>No</t>
  </si>
  <si>
    <t>Shoulder flexion</t>
  </si>
  <si>
    <t>Goniometer</t>
  </si>
  <si>
    <t xml:space="preserve">Shoulder abduction </t>
  </si>
  <si>
    <t>Shoulder lateral rotation</t>
  </si>
  <si>
    <t>Shoulder medial rotation</t>
  </si>
  <si>
    <t>Elbow flexion</t>
  </si>
  <si>
    <t>Elbow extension</t>
  </si>
  <si>
    <t>Forearm supination</t>
  </si>
  <si>
    <t>Forearm pronation</t>
  </si>
  <si>
    <t>Hip flexion</t>
  </si>
  <si>
    <t>Knee flexion</t>
  </si>
  <si>
    <t>Knee extension</t>
  </si>
  <si>
    <t>Forced vital capacity</t>
  </si>
  <si>
    <t>Lung function</t>
  </si>
  <si>
    <t>Standard spirometry</t>
  </si>
  <si>
    <t>Forced expiratory volume (FEV1)</t>
  </si>
  <si>
    <t xml:space="preserve">Auto-continuous positive airway pressure (CPAP) titration study </t>
  </si>
  <si>
    <t>Standard 12-lead electrocardiography</t>
  </si>
  <si>
    <t>Cardiac function</t>
  </si>
  <si>
    <t xml:space="preserve">Two-dimensional Doppler echocardiogram </t>
  </si>
  <si>
    <t xml:space="preserve">Liver size </t>
  </si>
  <si>
    <t>Ultrasonography</t>
  </si>
  <si>
    <t>Spleen size</t>
  </si>
  <si>
    <t>Immune tolerance induction for laronidase treatment in mucopolysaccharidosis I</t>
  </si>
  <si>
    <t>Giugliani</t>
  </si>
  <si>
    <t>Molecular Genetics and Metabolism Reports</t>
  </si>
  <si>
    <t>The Netherlands</t>
  </si>
  <si>
    <t>Open-label, Phase 2, sequential group adaptive design</t>
  </si>
  <si>
    <t>Multinational</t>
  </si>
  <si>
    <t>up to 19 weeks (tolerance induction period) + 24 weeks (immune challenge period)</t>
  </si>
  <si>
    <t>≤5 years</t>
  </si>
  <si>
    <t>mean age 2.6 years (Cohort 1), 3.77 years (Cohort 2)</t>
  </si>
  <si>
    <t>Immunosuppression regimen prior to initiating ERT with laronidase (Tolerance Induction Period --&gt; Immune Challenge Period)</t>
  </si>
  <si>
    <t>No comparator (historical control)</t>
  </si>
  <si>
    <t>Anti-laronidase IgG antibody (ADA) titer</t>
  </si>
  <si>
    <t>Serum samples for ADA testing</t>
  </si>
  <si>
    <t>ELISA</t>
  </si>
  <si>
    <t xml:space="preserve">Protocol-specified cyclosporine (CsA) levels </t>
  </si>
  <si>
    <t>Parent compound-specific HPLC assay in a central laboratory</t>
  </si>
  <si>
    <t>Urinary GAG levels</t>
  </si>
  <si>
    <t xml:space="preserve">Dye-binding assay </t>
  </si>
  <si>
    <t xml:space="preserve">Immunosuppressive-related adverse events </t>
  </si>
  <si>
    <t>Included regular physical exams, lab evaluations (serum creatinine, blood urea nitrogen, and blood pressure for renal function; liver function tests; and platelet count and absolute neutrophil counts for bone marrow status) and regular evaluations for possible infections</t>
  </si>
  <si>
    <t>Cardiopulmonary Exercise Testing Reflects Improved Exercise Capacity in Response to Treatment in Morquio A Patients: Results of a 52-Week Pilot Study of Two Different Doses of Elosulfase Alfa</t>
  </si>
  <si>
    <t>Berger</t>
  </si>
  <si>
    <t>JMID Reports</t>
  </si>
  <si>
    <t>Phase 2, two-arm, randomized, double-blind, pilot study</t>
  </si>
  <si>
    <t>multicentre, multinational</t>
  </si>
  <si>
    <t>52 weeks</t>
  </si>
  <si>
    <t>≥7 years</t>
  </si>
  <si>
    <t>Median (range): 
12 (8,21)</t>
  </si>
  <si>
    <t>elosulfase alfa 2.0 mg/kg/week (n=15)</t>
  </si>
  <si>
    <t>elosulfase alfa 4.0 mg/kg/week (n=10)</t>
  </si>
  <si>
    <t>Endurance</t>
  </si>
  <si>
    <t xml:space="preserve">Measured at screening, week 12, week 24 (primary treatment phase), and week 52 (extension). Each test was performed twice at each time point within a 7-day window, with only one test allowed per day. </t>
  </si>
  <si>
    <t>American Thoracic Society (2002) ATS statement: guidelines for thesix-minute walk test. Am J Respir Crit Care Med 166:111–117</t>
  </si>
  <si>
    <t xml:space="preserve">Peak exercise capacity </t>
  </si>
  <si>
    <t>exercise capacity outcome</t>
  </si>
  <si>
    <t xml:space="preserve">Measured during cardiopulmonary exercise test (CPET) using cycle ergometry. </t>
  </si>
  <si>
    <t>Expired O2 concentration</t>
  </si>
  <si>
    <t>Measured during cardiopulmonary exercise test (CPET) using cycle ergometry; Analyzed using metabolic cart</t>
  </si>
  <si>
    <t>Expired CO2 concentration</t>
  </si>
  <si>
    <t>Heart rate</t>
  </si>
  <si>
    <t>Measured during cardiopulmonary exercise test (CPET) using cycle ergometry; Monitored by continuous 3- or 12-lead ECG</t>
  </si>
  <si>
    <t>O2 saturation</t>
  </si>
  <si>
    <t>Measured during cardiopulmonary exercise test (CPET) using cycle ergometry; Measured using pulse oximetry</t>
  </si>
  <si>
    <t>Exhaled minute ventilation (VE)</t>
  </si>
  <si>
    <t>Measured during cardiopulmonary exercise test (CPET) using cycle ergometry; Breath-by-breath calculations made from conventional equations</t>
  </si>
  <si>
    <t>O2 uptake (VO2)</t>
  </si>
  <si>
    <t>CO2 production (VCO2)</t>
  </si>
  <si>
    <t>Respiratory exchange ratio (RER)</t>
  </si>
  <si>
    <t>Peak tidal volume (mL)</t>
  </si>
  <si>
    <t>Volume of air displaced between normal inhalation and exhalation</t>
  </si>
  <si>
    <t>Rest tidal volume (mL)</t>
  </si>
  <si>
    <t>O2 pulse (mL/beat)</t>
  </si>
  <si>
    <t>Oxygen uptake per heart beat (VO2/HR)</t>
  </si>
  <si>
    <t>VO2 at the ventilatory threshold (VT)</t>
  </si>
  <si>
    <t>The level of oxygen consumption above which aerobic energy production is supplemented by anaerobic mechanisms)</t>
  </si>
  <si>
    <t>Measured during cardiopulmonary exercise test (CPET) using cycle ergometry; Calculated by the V-slope method</t>
  </si>
  <si>
    <t>Exercise duration (min)</t>
  </si>
  <si>
    <t>Measured during cardiopulmonary exercise test (CPET) using cycle ergometry</t>
  </si>
  <si>
    <t>Peak VO2 (mL/min)</t>
  </si>
  <si>
    <t>Measured during cardiopulmonary exercise test (CPET) using cycle ergometry; ml/min and ml/kg/min</t>
  </si>
  <si>
    <t>Peak workload (watts)</t>
  </si>
  <si>
    <t>VO2/work ratio (mL/watt)</t>
  </si>
  <si>
    <t>Peak RER</t>
  </si>
  <si>
    <t>Peak heart rate (beats/min)</t>
  </si>
  <si>
    <t>Rest RR (breaths/min)</t>
  </si>
  <si>
    <t>Peak RR (breaths/min)</t>
  </si>
  <si>
    <t>Change in tidal volume</t>
  </si>
  <si>
    <t>Peak minus rest</t>
  </si>
  <si>
    <t>Work efficiency</t>
  </si>
  <si>
    <t>Defined by a decrease in the required O2 uptake per unit of work (VO2/watt)</t>
  </si>
  <si>
    <t>Individual heat map assessments demonstrate vestronidase alfa treatment response in a highly heterogeneous mucopolysaccharidosis VII study population</t>
  </si>
  <si>
    <t>Haller</t>
  </si>
  <si>
    <t>Phase 3, randomized, placebo-controlled, blind-start (or single-crossover)</t>
  </si>
  <si>
    <t>5-35 years</t>
  </si>
  <si>
    <t xml:space="preserve">8-25 (9 subjects were &lt;18) </t>
  </si>
  <si>
    <t>MPS VII</t>
  </si>
  <si>
    <t>Intravenous vestronidase alfa 4 mg/kg</t>
  </si>
  <si>
    <t>placebo</t>
  </si>
  <si>
    <t>Pain</t>
  </si>
  <si>
    <t>Fatigue</t>
  </si>
  <si>
    <t>Fine-motor ability</t>
  </si>
  <si>
    <t>Recommendations for the management of MPS IVA: systematic evidence- and consensus-based guidance</t>
  </si>
  <si>
    <t>Akyol</t>
  </si>
  <si>
    <t>Orphanet Journal of Rare Diseases</t>
  </si>
  <si>
    <t>South Africa</t>
  </si>
  <si>
    <t>Guideline</t>
  </si>
  <si>
    <t>N/A</t>
  </si>
  <si>
    <t>Children and adults</t>
  </si>
  <si>
    <t>MPS IVA</t>
  </si>
  <si>
    <t xml:space="preserve">General health </t>
  </si>
  <si>
    <t>Routine physical examination</t>
  </si>
  <si>
    <t xml:space="preserve">Growth </t>
  </si>
  <si>
    <t xml:space="preserve">Vital signs </t>
  </si>
  <si>
    <t>Abdominal organ size</t>
  </si>
  <si>
    <t>Presence of hernia</t>
  </si>
  <si>
    <t xml:space="preserve">Ligamentous laxity </t>
  </si>
  <si>
    <t>Function of the eyes</t>
  </si>
  <si>
    <t>Function of the ears</t>
  </si>
  <si>
    <t>Function of the heart</t>
  </si>
  <si>
    <t>Hip dysplasia or hip migration</t>
  </si>
  <si>
    <t>Anteroposterior (AP) pelvis radiograph</t>
  </si>
  <si>
    <t xml:space="preserve">Standing anteroposterior (AP) radiographs </t>
  </si>
  <si>
    <t>Spinal deformity</t>
  </si>
  <si>
    <t>Standing or sitting plain radiography of the cervical and thoracolumbar spine</t>
  </si>
  <si>
    <t>Spinal cord injury</t>
  </si>
  <si>
    <t>Magnetic resonance imaging (MRI)</t>
  </si>
  <si>
    <t xml:space="preserve">Changes in spinal canal and spinal cord </t>
  </si>
  <si>
    <t>Flexion/extension MRI of cervical spine; flexion/extension computerised tomography (CT) of the craniocervical junction if MRI is not available or if sedation is not possible</t>
  </si>
  <si>
    <t>"Detailed neurological exam", standard MRI</t>
  </si>
  <si>
    <t>Hydrocephalus</t>
  </si>
  <si>
    <t>MRI of the brain</t>
  </si>
  <si>
    <t>6MWT (As per the American Thoracic Society guidelines) or Adapted timed 25-ft walk test (T25FFW)</t>
  </si>
  <si>
    <t xml:space="preserve">Standing height </t>
  </si>
  <si>
    <t xml:space="preserve">Assessment of growth </t>
  </si>
  <si>
    <t>Sitting height (if the patient is unable to stand)</t>
  </si>
  <si>
    <t>Length (supine position)</t>
  </si>
  <si>
    <t>Head circumference (≤3 years)</t>
  </si>
  <si>
    <t>Tanner pubertal stage (until maturity)</t>
  </si>
  <si>
    <t>Urinary keratan sulphate</t>
  </si>
  <si>
    <t>To determine the pharmacodynamic effects of ERT</t>
  </si>
  <si>
    <t>Tandem mass spectrometry</t>
  </si>
  <si>
    <t>Standard dye-binding methods. Preferably, measurements should be performed in the same laboratory and assessed against age-related reference values</t>
  </si>
  <si>
    <t xml:space="preserve">Oxygen saturation </t>
  </si>
  <si>
    <t>Measure of cardiac function</t>
  </si>
  <si>
    <t>Right arm blood pressure measurements</t>
  </si>
  <si>
    <t>Right leg blood pressure measurements</t>
  </si>
  <si>
    <t>Careful auscultation</t>
  </si>
  <si>
    <t>Full transthoracic two-dimensional and Doppler echocardiogram</t>
  </si>
  <si>
    <t>12-lead electrocardiogram (ECG)</t>
  </si>
  <si>
    <t>Spinal stenosis or instability compromising the cervical cord</t>
  </si>
  <si>
    <t>Spinal cord compression</t>
  </si>
  <si>
    <t>Forced vital capacity (FVC)</t>
  </si>
  <si>
    <t>Spirometry</t>
  </si>
  <si>
    <t>To assess changes in lung volume and obstruction in children over 5 years of age</t>
  </si>
  <si>
    <t>Gas exchange</t>
  </si>
  <si>
    <t xml:space="preserve">Recommended before any planned air travel </t>
  </si>
  <si>
    <t>Sleep apnoea</t>
  </si>
  <si>
    <t>Polysomnography</t>
  </si>
  <si>
    <t>ENT examination (including tympanometry and visualisation of the upper respiratory tract)</t>
  </si>
  <si>
    <t>Tympanometry is used to measure the volume of the ear canal/tympanic membrane movement and indirectly assess for fluid accumulation and opening of pressure equalising tubes</t>
  </si>
  <si>
    <t>Conductive and sensory-neural hearing loss</t>
  </si>
  <si>
    <t>Speech assessment</t>
  </si>
  <si>
    <t xml:space="preserve">By a speech language pathologist </t>
  </si>
  <si>
    <t>Balance tests</t>
  </si>
  <si>
    <t>Visual acuity</t>
  </si>
  <si>
    <t xml:space="preserve">Oral health </t>
  </si>
  <si>
    <t>Dental exam</t>
  </si>
  <si>
    <t xml:space="preserve">Pain severity </t>
  </si>
  <si>
    <t>Quality of Life (QoL)</t>
  </si>
  <si>
    <t>Activities of daily living (ADL)</t>
  </si>
  <si>
    <t xml:space="preserve">Wheelchair/walking aid use </t>
  </si>
  <si>
    <t>Lower limb function</t>
  </si>
  <si>
    <t>Upper limb function</t>
  </si>
  <si>
    <t>Nerve conduction</t>
  </si>
  <si>
    <t>Efficacy and safety of enzyme replacement therapy with BMN 110 (elosulfase alfa) for Morquio A syndrome (mucopolysaccharidosis IVA): a phase 3 randomised placebo-controlled study</t>
  </si>
  <si>
    <t>Hendriksz</t>
  </si>
  <si>
    <t>J Inherit Metab Dis</t>
  </si>
  <si>
    <t>United Kingdom</t>
  </si>
  <si>
    <t>Double-blind, randomised, placebo-controlled, 24-week phase 3 study</t>
  </si>
  <si>
    <t>Multinational, multicentre</t>
  </si>
  <si>
    <t xml:space="preserve">24 weeks </t>
  </si>
  <si>
    <r>
      <rPr>
        <sz val="11"/>
        <color theme="1"/>
        <rFont val="Calibri"/>
        <family val="2"/>
      </rPr>
      <t>≥</t>
    </r>
    <r>
      <rPr>
        <sz val="9.9"/>
        <color theme="1"/>
        <rFont val="Calibri"/>
        <family val="2"/>
      </rPr>
      <t xml:space="preserve">5 years </t>
    </r>
  </si>
  <si>
    <t>Placebo</t>
  </si>
  <si>
    <t>Distance walked in a 6MWT</t>
  </si>
  <si>
    <t>Provides a measure of endurance</t>
  </si>
  <si>
    <t>Elosulfase alfa 2.0 mg/kg/every
other week (qow), or elosulfase alfa 2.0 mg/kg/week (weekly)</t>
  </si>
  <si>
    <t>Normalised urine keratan sulfate (KS)</t>
  </si>
  <si>
    <t>LC-MS/MS assay</t>
  </si>
  <si>
    <t>Urine creatinine</t>
  </si>
  <si>
    <t xml:space="preserve">quantitative analysis </t>
  </si>
  <si>
    <t>Forced expiratory volume in 1 s (FEV1)</t>
  </si>
  <si>
    <t>Maximum voluntary ventilation (MVV)</t>
  </si>
  <si>
    <t>Standing height</t>
  </si>
  <si>
    <t xml:space="preserve"> </t>
  </si>
  <si>
    <t xml:space="preserve">Growth rate </t>
  </si>
  <si>
    <t>Sitting height</t>
  </si>
  <si>
    <t xml:space="preserve">Length </t>
  </si>
  <si>
    <t>Hearing</t>
  </si>
  <si>
    <t>audiometry</t>
  </si>
  <si>
    <t>Cardiac valve function</t>
  </si>
  <si>
    <t>echocardiogram</t>
  </si>
  <si>
    <t>Corneal clouding</t>
  </si>
  <si>
    <t>physical examination</t>
  </si>
  <si>
    <t>Radiographic examination - cervical spine</t>
  </si>
  <si>
    <t>Radiographic examination - lumbar spine</t>
  </si>
  <si>
    <t>Lower extremity radiographs</t>
  </si>
  <si>
    <t>For subjects ≤20 yrs</t>
  </si>
  <si>
    <t xml:space="preserve">Biochemical markers of inflammation </t>
  </si>
  <si>
    <r>
      <t xml:space="preserve">tumor necrosis factor </t>
    </r>
    <r>
      <rPr>
        <sz val="11"/>
        <color theme="1"/>
        <rFont val="Calibri"/>
        <family val="2"/>
      </rPr>
      <t>α</t>
    </r>
    <r>
      <rPr>
        <sz val="11"/>
        <color theme="1"/>
        <rFont val="Calibri"/>
        <family val="2"/>
        <scheme val="minor"/>
      </rPr>
      <t xml:space="preserve"> [TNFα] </t>
    </r>
  </si>
  <si>
    <t>Bone and cartilage metabolism</t>
  </si>
  <si>
    <t>C-terminal crosslinked C-telopeptide [CTX1] and type IIA collagen N-propeptide [PIIANP]</t>
  </si>
  <si>
    <t xml:space="preserve">Quality of life </t>
  </si>
  <si>
    <t>Life Impact</t>
  </si>
  <si>
    <t>Infusion-associated reactions (IARs)</t>
  </si>
  <si>
    <t>Haematology</t>
  </si>
  <si>
    <t>Blood chemistry</t>
  </si>
  <si>
    <t>Urinalysis</t>
  </si>
  <si>
    <t>Thyroid function</t>
  </si>
  <si>
    <t>Electrocardiogram</t>
  </si>
  <si>
    <t>Physical examination</t>
  </si>
  <si>
    <t>Elosulfase alfaspecific total antibody (TAb)</t>
  </si>
  <si>
    <t>Immunogenicity outcome</t>
  </si>
  <si>
    <t xml:space="preserve">Standardized immunogenicity assays </t>
  </si>
  <si>
    <t>Neutralizing antibody (Nab, that inhibit cellular receptor binding)</t>
  </si>
  <si>
    <t>Elosulfase alfa-specific immunoglobulin (Ig) E</t>
  </si>
  <si>
    <t>Total IgE</t>
  </si>
  <si>
    <t xml:space="preserve">Drug-specific IgE levels </t>
  </si>
  <si>
    <t>Complement</t>
  </si>
  <si>
    <t>Tryptase</t>
  </si>
  <si>
    <t xml:space="preserve">Potential hypersensitivity AEs </t>
  </si>
  <si>
    <t>Safety and Physiological Effects of Two Different
Doses of Elosulfase Alfa in Patients With Morquio A
Syndrome: A Randomized, Double-blind, Pilot Study</t>
  </si>
  <si>
    <t xml:space="preserve">Burton </t>
  </si>
  <si>
    <t>American Journal of Medical Genetics</t>
  </si>
  <si>
    <t>27 weeks</t>
  </si>
  <si>
    <r>
      <rPr>
        <sz val="11"/>
        <color theme="1"/>
        <rFont val="Calibri"/>
        <family val="2"/>
      </rPr>
      <t>≥</t>
    </r>
    <r>
      <rPr>
        <sz val="11"/>
        <color theme="1"/>
        <rFont val="Calibri"/>
        <family val="2"/>
        <scheme val="minor"/>
      </rPr>
      <t>7 years</t>
    </r>
  </si>
  <si>
    <t>Median: 11.5 years (only 3 pts &gt;18)</t>
  </si>
  <si>
    <t>Physical examinations</t>
  </si>
  <si>
    <t>Electrocardiograms (ECG)</t>
  </si>
  <si>
    <t xml:space="preserve">Echocardiography </t>
  </si>
  <si>
    <t>Validated assays for anti elosulfase alpha total antibody (TAb) and anti-drug Abs that inhibit binding to the mannose-6-phosphate receptor (neutralizing Abs; NAb)</t>
  </si>
  <si>
    <t>Potential hypersensitivity AEs</t>
  </si>
  <si>
    <t>Infusion associated reaction (IAR)</t>
  </si>
  <si>
    <t>Defined as any AE, including anaphylaxis, anaphylactoid reactions, and other allergic reactions, occurring after the onset of the infusion and within 1 day following the end of the infusion, regardless of relationship to study drug.</t>
  </si>
  <si>
    <t>Broad Anaphylactic Reaction algorithmic Standardized MedDRA query and the broad Angiodema Standardized MedDRA query</t>
  </si>
  <si>
    <t>Anti-drug IgE</t>
  </si>
  <si>
    <t>Assessed when patients experienced a severe IAR or an IAR requiring infusion cessation</t>
  </si>
  <si>
    <t>C4</t>
  </si>
  <si>
    <t>Serum tryptase</t>
  </si>
  <si>
    <t>Measure of endurance</t>
  </si>
  <si>
    <t>6MWT and 3MSCT</t>
  </si>
  <si>
    <t>Expired oxygen and CO2</t>
  </si>
  <si>
    <t>Measured during CPET, Analyzed via an expired gas analysis system</t>
  </si>
  <si>
    <t>Measured during CPET, continuous 3- or 12-lead ECG</t>
  </si>
  <si>
    <t>Blood oxygen saturation</t>
  </si>
  <si>
    <t>Measured during CPET, pulse oximetry; home sleep testing device</t>
  </si>
  <si>
    <t>Peak workload</t>
  </si>
  <si>
    <t>Measured during CPET</t>
  </si>
  <si>
    <t>Peak VO2 (volume of oxygen uptake)</t>
  </si>
  <si>
    <t>Measure of respiratory function</t>
  </si>
  <si>
    <t xml:space="preserve">Assessed by spirometry in accordance with the American Thoracic Society Standards  </t>
  </si>
  <si>
    <t>Sleep disordered breathing</t>
  </si>
  <si>
    <t>To determine presense and severity of sleep-disordered breathing</t>
  </si>
  <si>
    <t xml:space="preserve">Home sleep testing device </t>
  </si>
  <si>
    <t>Pulse rate</t>
  </si>
  <si>
    <t xml:space="preserve">Airflow during overnight monitoring </t>
  </si>
  <si>
    <t>Measure of muscle strength</t>
  </si>
  <si>
    <t>Isokinetic dynamometer</t>
  </si>
  <si>
    <t>Standard 2-dimensional Doppler echocardiogram</t>
  </si>
  <si>
    <t>Adolescent Pediatric Pain Tool (APPT). Within the APPT, overall pain intensity was evaluated by a Word Graphic Rating Scale (WGRS), a 10-cm visual analog scale ranging from“no pain” (0 cm) to “worst possible pain” (10 cm). Subjects indicated pain location on a body diagram.</t>
  </si>
  <si>
    <t>Yes - a validated multidimensional tool to evaluate pain in children, adolescents, and young adults</t>
  </si>
  <si>
    <t>Urinary keratan sulfate (uKS)</t>
  </si>
  <si>
    <t xml:space="preserve">Liquid chromatography tandem mass spectroscopy and normalized using urinary creatinine </t>
  </si>
  <si>
    <t>Enzyme replacement therapy interruption in patients with Mucopolysaccharidoses: Recommendations for distinct scenarios in Latin America</t>
  </si>
  <si>
    <t>Solano</t>
  </si>
  <si>
    <t>Brazil</t>
  </si>
  <si>
    <t>Not described</t>
  </si>
  <si>
    <t xml:space="preserve">Enzyme replacement therapy </t>
  </si>
  <si>
    <t>Infection frequency</t>
  </si>
  <si>
    <t>Medical history</t>
  </si>
  <si>
    <t>Urinary glycosaminoglycans (GAGs)</t>
  </si>
  <si>
    <t>Organomegaly</t>
  </si>
  <si>
    <t>Abdominal echography</t>
  </si>
  <si>
    <t>Spinal cord compression evaluation</t>
  </si>
  <si>
    <t>Audiometry</t>
  </si>
  <si>
    <t>Visual evaluation</t>
  </si>
  <si>
    <t xml:space="preserve">Pain </t>
  </si>
  <si>
    <t>Suitable questionnaires</t>
  </si>
  <si>
    <t xml:space="preserve">Quality of Life </t>
  </si>
  <si>
    <t>An Extension Study to Evaluate the Safety and Efficacy of HGT-1410 Administration in Pediatric Patients with Sanfilippo Syndrome Type A</t>
  </si>
  <si>
    <t xml:space="preserve">https://trialsearch.who.int/Trial2.aspx?TrialID=EUCTR2014-003960-20-GB </t>
  </si>
  <si>
    <t>Trial registration; Phase II, open-label, randomized extension interventional clinical trial</t>
  </si>
  <si>
    <t>120 weeks</t>
  </si>
  <si>
    <t xml:space="preserve">&lt;18 </t>
  </si>
  <si>
    <t>MPS IIIA</t>
  </si>
  <si>
    <t>Recombinant human heparan N-sulfatase (rhHNS)</t>
  </si>
  <si>
    <t>Adverse events</t>
  </si>
  <si>
    <t>Type, severity, relationship to treatment [HGT-1410, the IDDD, device surgical procedure, or IT administration process]</t>
  </si>
  <si>
    <t>Serum chemistry</t>
  </si>
  <si>
    <t>Measure of safety</t>
  </si>
  <si>
    <t>Hematology</t>
  </si>
  <si>
    <t>Vital signs</t>
  </si>
  <si>
    <t>Cerebrospinal fluid (CSF) laboratory parameters</t>
  </si>
  <si>
    <t>Anti-rhHNS antibodies in CSF</t>
  </si>
  <si>
    <t>Including determination of antibodies having enzyme neutralizing activity</t>
  </si>
  <si>
    <t>Anti-rhHNS antibodies in serum</t>
  </si>
  <si>
    <t>Cognitive function; Age-equivalent scores</t>
  </si>
  <si>
    <t>Measured by the Bayley Scales of Infant and Toddler Development, 3rd Edition (BSID-III) or Kaufman Assessment Battery for Children, 2nd Edition (KABC-II)</t>
  </si>
  <si>
    <t>Cognitive function; Developmental quotient (DQ) scores</t>
  </si>
  <si>
    <t>Cognitive function; Developmental delay scores</t>
  </si>
  <si>
    <t>Adaptive behavioral function</t>
  </si>
  <si>
    <t>Assessed by Vineland Adaptive Behavior Scales, Second Edition (VABS-II)</t>
  </si>
  <si>
    <t>Total cortical grey matter volume</t>
  </si>
  <si>
    <t xml:space="preserve">As assessed by volumetric MRI of the brain </t>
  </si>
  <si>
    <t>Impact of Elosulfase Alfa on Pain in Patients with Morquio A Syndrome over 52 Weeks: MOR-008: A randomized, Double-Blind Pilot Study</t>
  </si>
  <si>
    <t>Treadwell</t>
  </si>
  <si>
    <t>JIEMS</t>
  </si>
  <si>
    <t>Phase 2, randomized, double-blinded pilot study</t>
  </si>
  <si>
    <t>elosulfase alfa 2.0 mg/kg/week (n=21)</t>
  </si>
  <si>
    <t>elosulfase alfa 4.0 mg/kg/week (n=21)</t>
  </si>
  <si>
    <t>Adolescent Pediatric Pain Tool (APPT)</t>
  </si>
  <si>
    <t>Jacob E, Mack AK, Savedra M, Van Cleve L, Wilkie DJ. Adolescent pediatric pain tool for multidimensional measurement of pain in children and adolescents. Pain Manag Nurs. 2014;15(3):694-706.</t>
  </si>
  <si>
    <t xml:space="preserve">Word Graphic Rating Scale (WGRS) of the APPT; some younger patients or those that preferred to, used a Faces Pain Scale instead of the WGRS to measure pain intensity </t>
  </si>
  <si>
    <t>Jacob E, Mack AK, Savedra M, Van Cleve L, Wilkie DJ. Adolescent pediatric pain tool for multidimensional measurement of pain in children and adolescents. Pain Manag Nurs. 2014;15(3):694-706.
Hicks CL, von Baeyer CL, Spafford PA, van Korlaar I, Good-enough B. The Faces Pain Scale-Revised: toward a commonmetric in pediatric pain measurement.Pain. 2001;93(2):173-183.</t>
  </si>
  <si>
    <t>Location of pain/number of pain locations</t>
  </si>
  <si>
    <t>Pain descriptors/number of pain descriptors</t>
  </si>
  <si>
    <t>Pain intensity</t>
  </si>
  <si>
    <t>Hernia</t>
  </si>
  <si>
    <t>Total uGAG levels (if KS assay is not available)</t>
  </si>
  <si>
    <t>Urinary GAGs</t>
  </si>
  <si>
    <t>Blood pressure</t>
  </si>
  <si>
    <t>ENT manifestations</t>
  </si>
  <si>
    <t>Vision/eye health</t>
  </si>
  <si>
    <t>Arterial oxygen saturation before and after annual endurance testing</t>
  </si>
  <si>
    <t>Respiratory rate before and after annual endurance testing</t>
  </si>
  <si>
    <t>As assessed by reproducible and age-appropriate questionnaires [e.g. EQ-5D-5 L])</t>
  </si>
  <si>
    <t>Quality of life</t>
  </si>
  <si>
    <t>Adverse events (general)</t>
  </si>
  <si>
    <t>General haematology</t>
  </si>
  <si>
    <t>Overall health (clinician assessment)</t>
  </si>
  <si>
    <t>Cognitive function</t>
  </si>
  <si>
    <t>Muenzer J. Overview of the mucopolysaccharidoses. Rheumatology (Oxford). 2011;50(Suppl 5):v4–12; Laboratories ATSCoPSfCPF. ATS statement: guidelines for the six-minute walk test. Am J Respir Crit Care Med. 2002;166:111–7.</t>
  </si>
  <si>
    <t>American Thoracic Society (2002) ATS statement: guidelines for the sixminute walk test. Am J Respir Crit Care Med 166:111–117</t>
  </si>
  <si>
    <t>American Thoracic Society (1995) Standardization of spirometry, 1994 update. Am J Respir Crit Care Med 152:1107–1136</t>
  </si>
  <si>
    <t>Broad Anaphylactic Reaction algorithmic Standardized Medical Dictionary of Regulatory Activities (MedDRA) query (SMQ) (MedDRA, version 15.0, http://www.meddra.org/) and the broad Angioedema SMQ.</t>
  </si>
  <si>
    <t>American Thoracic Society 2002. ATS statement: Guidelines for the sixminute walk test. Am J Respir Crit Care Med 166:111–117.</t>
  </si>
  <si>
    <t>Schweighardt B, Tompkins T, Lau K, Jesaitis L, Qi Y, Musson DG, Farmer P, Haller C, Shaywitz AJ, Yang K, O’Neill CA. 2014. Immunogenicity of elosulfase alfa, an enzyme replacement therapy in patients with Morquio A syndrome: Results from MOR-004, a phase 3 trial. Clinical Therapeutics. In Press doi: 10.1016/j. clinthera.2014.11.005.</t>
  </si>
  <si>
    <t>Miller MR, Hankinson J, Brusasco V, Burgos F, Casaburi R, Coates A, Crapo R, Enright P, van der Grinten CP, Gustafsson P, Jensen R, Johnson DC, MacIntyre N, McKay R, Navajas D, Pedersen OF, Pellegrino R, Viegi G, Wanger J. 2005. Standardisation of spirometry. Eur Respir J 26:319–338.</t>
  </si>
  <si>
    <t>Jacob E, Mack AK, Savedra M, Van CL, Wilkie DJ. 2014. Adolescent pediatric pain tool for multidimensional measurement of pain in children and adolescents. Pain Manag Nurs 15:694–706.</t>
  </si>
  <si>
    <t>Yes, validated, multidimensional tool to evaluate pain in children, adolescents, and young adults</t>
  </si>
  <si>
    <t>The long-term safety and efficacy of vestronidase alfa, rhGUS enzyme replacement therapy, in subjects with mucopolysaccharidosis VII</t>
  </si>
  <si>
    <t>Wang</t>
  </si>
  <si>
    <t>Molecular Genetics and Metabolism</t>
  </si>
  <si>
    <t>Phase 3, open-label, long term extension study</t>
  </si>
  <si>
    <t xml:space="preserve">Multinational </t>
  </si>
  <si>
    <t>(Up to) 144 weeks</t>
  </si>
  <si>
    <t>8-25 years of age</t>
  </si>
  <si>
    <t>Vestronidase alfa (recombinant human beta-glucuronidase) 4 mg/kg IV Q2W</t>
  </si>
  <si>
    <t xml:space="preserve">No comparator </t>
  </si>
  <si>
    <t>Adverse events (AEs) - frequency and severity</t>
  </si>
  <si>
    <t>Used to measure safety</t>
  </si>
  <si>
    <t>Anti-drug antibodies</t>
  </si>
  <si>
    <t>Urinary GAGs DS levels (GAG/g creatine)</t>
  </si>
  <si>
    <t>Used to measure efficacy</t>
  </si>
  <si>
    <t>Urinary GAGs CS levels (GAG/g creatine)</t>
  </si>
  <si>
    <t>Urinary GAGs HS levels (GAG/g creatine)</t>
  </si>
  <si>
    <t>Mobility</t>
  </si>
  <si>
    <t xml:space="preserve">J.W. Varni, M. Seid, C.A. Rode, The PedsQL: measurement model for the pediatric quality of life inventory, MedCare 37 (1999) 126–139.
</t>
  </si>
  <si>
    <t>Hepatosplenomegaly</t>
  </si>
  <si>
    <t>Used as a domain in the MDRI</t>
  </si>
  <si>
    <r>
      <t xml:space="preserve">Pulmonary function testing
</t>
    </r>
    <r>
      <rPr>
        <i/>
        <sz val="11"/>
        <color theme="1"/>
        <rFont val="Calibri"/>
        <family val="2"/>
        <scheme val="minor"/>
      </rPr>
      <t>Minimum important difference (MID): 5% absolute change, or 10% relative change from baseline</t>
    </r>
  </si>
  <si>
    <t>[13] X. Wang, D.W. Dockery, D. Wypij, et al., Pulmonary function growth velocity in children 6 to 18 years of age, AmRevRespirDis 148 (1993) 1502–1508, https://doi. org/10.1164/ajrccm/148.6_Pt_1.1502.
[14] H. Eigen, H. Bieler, D. Grant, et al., Spirometric pulmonary function in healthy preschool children, Am. J. Respir. Crit. Care Med. 163 (2001) 619–623, https://doi. org/10.1164/ajrccm.163.3.2002054.
[15] J.L. Hankinson, J.R. Odencrantz, K.B. Fedan, Spirometric reference values from a sample of the general U.S. population, Am. J. Respir. Crit. Care Med. 159 (1999) 179–187, https://doi.org/10.1164/ajrccm.159.1.9712108.
[21]J.E. Wraith, L.A. Clarke, M. Beck, et al., Enzyme replacement therapy for mucopolysaccharidosis I: a randomized, double-blinded, placebo-controlled, multinational study of recombinant human alpha-L iduronidase (laronidase), J. Pediatr. 144 (2004) 581–588, https://doi.org/10.1016/j.jpeds.2004.01.046.
[23] J. Muenzer, J.E. Wraith, M. Beck, et al., A phase II/III clinical study of enzyme replacement therapy with idursulfase in mucopolysaccharidosis II (Hunter syndrome), GenetMed 8 (2006) 465–473 00125817–200608000-00001 [pii].</t>
  </si>
  <si>
    <r>
      <t xml:space="preserve">Goniometer
</t>
    </r>
    <r>
      <rPr>
        <i/>
        <sz val="11"/>
        <color theme="1"/>
        <rFont val="Calibri"/>
        <family val="2"/>
        <scheme val="minor"/>
      </rPr>
      <t>Minimum important difference (MID): 20 degree change of passive shoulder range of motion for shoulder flexion</t>
    </r>
  </si>
  <si>
    <t>[21] J.E. Wraith, L.A. Clarke, M. Beck, et al., Enzyme replacement therapy for mucopolysaccharidosis I: a randomized, double-blinded, placebo-controlled, multinational study of recombinant human alpha-L-iduronidase (laronidase), J. Pediatr. 144 (2004) 581–588, https://doi.org/10.1016/j.jpeds.2004.01.046.
[22] L.A. Clarke, J.E. Wraith, M. Beck, et al., Long-term efficacy and safety of laronidase in the treatment of mucopolysaccharidosis I, Pediatrics 123 (2009) 229–240, https://doi.org/10.1542/peds.2007-3847.
[24] P. Harmatz, R. Giugliani, I. Schwartz, et al., Enzyme replacement therapy for mucopolysaccharidosis VI: a phase 3, randomized, double-blind, placebo-controlled, multinational study of recombinant human N-acetylgalactosamine 4-sulfatase (recombinant human arylsulfatase B or rhASB) and follow-on, open-label extension study, J. Pediatr. 148 (2006) 533–539, https://doi.org/10.1016/j.jpeds.2005.12.014.
[25] T. Okuyama, A. Tanaka, Y. Suzuki, et al., Japan Elaprase Treatment (JET) study: idursulfase enzyme replacement therapy in adult patients with attenuated Hunter syndrome (Mucopolysaccharidosis II, MPS II), Mol. Genet. Metab. 99 (2010) 18–25, https://doi.org/10.1016/j.ymgme.2009.08.006.</t>
  </si>
  <si>
    <t>Used as a domain in the MDRI; Determined by the number of lines subjects were able to read on a standard eye chart, with letters on the first line being the biggest and the following lines showing increasingly smaller numbers</t>
  </si>
  <si>
    <r>
      <t xml:space="preserve">Standard eye chart
</t>
    </r>
    <r>
      <rPr>
        <i/>
        <sz val="11"/>
        <color theme="1"/>
        <rFont val="Calibri"/>
        <family val="2"/>
        <scheme val="minor"/>
      </rPr>
      <t>Minimum important difference (MID): 3 lines (corrected for both eyes)</t>
    </r>
  </si>
  <si>
    <t>[26] Arch-Ophthalmol, Photodynamic therapy of subfoveal choroidal neovascularization in age-related macular degeneration with verteporfin: one-year results of 2 randomized clinical trials–TAP report. Treatment of age-related macular degeneration with photodynamic therapy (TAP) Study Group, Arch. Ophthalmol. 117 (1999) 1329–1345.
[27] F.L. Ferris 3rd, A. Kassoff, G.H. Bresnick, I. Bailey, New visual acuity charts for clinical research, Am J. Ophthalmol. 94 (1982) 91–96.
[28] B.C. Reeves, J.M. Wood, A.R. Hill, Reliability of high- and low-contrast letter charts, Ophthalmic Physiol. Opt. 13 (1993) 17–26</t>
  </si>
  <si>
    <t>Fine motor proficiency</t>
  </si>
  <si>
    <t>Used as a domain in the MDRI. Includes: fine motor precision and manual dexterity</t>
  </si>
  <si>
    <r>
      <t xml:space="preserve">Bruininks-Oseretsky Test of Motor Proficiency (BOT-2): Fine Motor Proficiency Outcome
</t>
    </r>
    <r>
      <rPr>
        <i/>
        <sz val="11"/>
        <color theme="1"/>
        <rFont val="Calibri"/>
        <family val="2"/>
        <scheme val="minor"/>
      </rPr>
      <t>Minimum important difference (MID): change of 0.72 on fine motor precision and 1.47 on manual dexterity</t>
    </r>
  </si>
  <si>
    <t>[16] R. Bruininks, B. Bruininks, Bruininks-Oseretsky Test of Motor Proficiency 2nd edition manual. 2nd edition manual ed, Minneaplois, MN, NCS Pearson, 2005.
[29] Y.P. Wuang, C.Y. Su, Reliability and responsiveness of the Bruininks-Oseretsky test of motor proficiency-second edition in children with intellectual disability, Res.
Dev. Disabil. 30 (2009) 847–855, https://doi.org/10.1016/j.ridd.2008.12.002</t>
  </si>
  <si>
    <t>Gross motor function</t>
  </si>
  <si>
    <t>Used as a domain in the MDRI. Includes: balance, running speed and agility</t>
  </si>
  <si>
    <r>
      <t xml:space="preserve">Bruininks-Oseretsky Test of Motor Proficiency (BOT-2): Gross Motor Function Outcome
</t>
    </r>
    <r>
      <rPr>
        <i/>
        <sz val="11"/>
        <color theme="1"/>
        <rFont val="Calibri"/>
        <family val="2"/>
        <scheme val="minor"/>
      </rPr>
      <t>Minimum important difference (MID): change of 0.57 for balance and 0.59 for running speed and agility</t>
    </r>
  </si>
  <si>
    <t>[29] Y.P. Wuang, C.Y. Su, Reliability and responsiveness of the Bruininks-Oseretsky test of motor proficiency-second edition in children with intellectual disability, Res. Dev. Disabil. 30 (2009) 847–855, https://doi.org/10.1016/j.ridd.2008.12.002</t>
  </si>
  <si>
    <t>Individual clinical response (ICR)</t>
  </si>
  <si>
    <t>Used to measure efficacy; Determined by what signs and symptoms impacted the subject's daily life the most and then answers were mapped to appropriate clinical outcome</t>
  </si>
  <si>
    <t>Liver size</t>
  </si>
  <si>
    <t xml:space="preserve">MRI or ultrasound </t>
  </si>
  <si>
    <t>Pilot study of the safety and effect of adalimumab on pain, physical, and musculoskeletal disease in mupolysaccharidosis types I and II</t>
  </si>
  <si>
    <t>Polgreen</t>
  </si>
  <si>
    <t>Randomized, double-blinded, placebo-conrolled crossover study</t>
  </si>
  <si>
    <t>32 weeks</t>
  </si>
  <si>
    <t>≥ 5 years of age</t>
  </si>
  <si>
    <t>6 &amp; 15 years old</t>
  </si>
  <si>
    <t>Adalimumab (20mg [weight 15 - 30kg]) or 40mg[≥30kg])</t>
  </si>
  <si>
    <t>Placebo (saline)</t>
  </si>
  <si>
    <t>Tool measures severity and frequency of pain</t>
  </si>
  <si>
    <t>Children's Health Questionnaire - Parent Form 50 (CHQ-PF50)</t>
  </si>
  <si>
    <t>Physical function</t>
  </si>
  <si>
    <t>Tool evaluates parent-report limitations in their child's physical function in activities such as play, getting around school, climbing stairs, and taking care of activities of daily living (eating, dressing, bathing, going to the toilet)</t>
  </si>
  <si>
    <t>Children's Health Questionnaire - Parent Form 50 (CHQ-PF50) Physical Function (PF) Score and Physical Summary (PhS) Score</t>
  </si>
  <si>
    <t>Measure of physical function</t>
  </si>
  <si>
    <t>Hip extension</t>
  </si>
  <si>
    <t>Hand-grip dynamometer</t>
  </si>
  <si>
    <t xml:space="preserve">Behavioral outcomes </t>
  </si>
  <si>
    <t>Anthropometric measurements</t>
  </si>
  <si>
    <t>Arm span</t>
  </si>
  <si>
    <t>Spectrophotometry (Mayo Medical Laboratories, Rochester MN)</t>
  </si>
  <si>
    <t>Liver function tests</t>
  </si>
  <si>
    <t>Anti-double stranded DNA (anti-dsDNA) antibodies</t>
  </si>
  <si>
    <t xml:space="preserve">High dose genistein aglycone therapy is safe in patients with mucopolysaccharidoses involving the central nervous system </t>
  </si>
  <si>
    <t>Kim</t>
  </si>
  <si>
    <t xml:space="preserve">Open label-uncontrolled trial </t>
  </si>
  <si>
    <t>12 months (at least)</t>
  </si>
  <si>
    <t>MPS II: 3.25, 10 and 10.9 years of age
MPS III: mean age: 8 years, range: 1.25 - 18.5 years</t>
  </si>
  <si>
    <t>150mg/kg/day pure genistein aglycone</t>
  </si>
  <si>
    <t>No comparator</t>
  </si>
  <si>
    <t>In person interview/telephone</t>
  </si>
  <si>
    <t>Complete blood count (CBC)</t>
  </si>
  <si>
    <t>Measure of "laboratory studies"</t>
  </si>
  <si>
    <t>Serum chemistry panel</t>
  </si>
  <si>
    <t>Amylase</t>
  </si>
  <si>
    <t xml:space="preserve">Lipase </t>
  </si>
  <si>
    <t>Neurodevelopmental testing</t>
  </si>
  <si>
    <t>9 point disability scale (FPSS); Using this scale, patients with normal neurologic function receive a score of 9 while those with the most advanced disease receive a score of 0.</t>
  </si>
  <si>
    <t>Recommendations on clinical trial design for treatment of Mucopolysaccharidosis Type III</t>
  </si>
  <si>
    <t>Ghosh</t>
  </si>
  <si>
    <t>UK</t>
  </si>
  <si>
    <t>MPS III</t>
  </si>
  <si>
    <t>Neurological disease</t>
  </si>
  <si>
    <t>"CNS manifestations predominate in MPS III, particularly intellectual disability, progressive loss of acquired skills, behavioural disturbance and sleep disturbance."</t>
  </si>
  <si>
    <t>Somatic manifestations</t>
  </si>
  <si>
    <t>Cognitive manifestations</t>
  </si>
  <si>
    <t>Less evident &lt;2y. For these patients, assessments should be used as long term assessments over a period of years following identification</t>
  </si>
  <si>
    <t>Cognitive assessment should be used as a long-term endpoint, using the Bayley Scales of Infant and Toddler Development (3rd edition) in children with an expected developmental age up to 42 months and/or the Kaufman Assessment Battery for Children (2nd edition). The Vineland Adaptive Behaviour Scale is a useful additional measure, but cannot be the only developmental endpoint. We advocate the use of age equivalent scores to assess the relative rate of development.</t>
  </si>
  <si>
    <t>Behavioural manifestations</t>
  </si>
  <si>
    <t>Less evident &lt;2y. For these patients, assessments should be used as long term assessments over a period of years following identification.</t>
  </si>
  <si>
    <t>Shapiro EG, Nestrasil I, Ahmed A, Wey A, Rudser KR, Delaney KA, et al. Quantifying behaviors of children with Sanfilippo syndrome: The Sanfilippo Behavior Rating Scale. Mol Genet Metab. 2015;114:594–8.; Mahon LV, Lomax M, Grant S, Cross E, Hare DJ, Wraith JE, et al. Assessment of sleep in children with mucopolysaccharidosis type III. PLoS One. 2014;9:e84128.</t>
  </si>
  <si>
    <t>What consitutes good quality of life is likely to vary during the disease process</t>
  </si>
  <si>
    <t>Cerebrospinal (CSF) heparan sulfate</t>
  </si>
  <si>
    <t>Generally agreed to be the best current biomarker for neurological disease</t>
  </si>
  <si>
    <t>While it is possible to measure heparan sulfate in blood and urine, these have less relevance to neurological outcomes in clinical trials</t>
  </si>
  <si>
    <t>Neuroimaging</t>
  </si>
  <si>
    <t xml:space="preserve">Cortical grey matter volume </t>
  </si>
  <si>
    <t>MRI; may at best be a useful secondary endpoint. This analysis can be automated but must be supplemented with manual editing due to inaccuracies due to lack of clear gray-white differentiation.</t>
  </si>
  <si>
    <t>Ventricular volume</t>
  </si>
  <si>
    <t>As gray matter volumes cannot be accurately analyzed for children under 2 years of age, ventricular volume, which tends to increase over time [58], may be a useful measure.</t>
  </si>
  <si>
    <t>Shapiro EG, Nestrasil I, Delaney KA, Rudser K, Kovac V, Nair N, et al. A Prospective Natural History Study of Mucopolysaccharidosis Type IIIA. J Pediatr. 2016;170:278-287.e271-274</t>
  </si>
  <si>
    <t>Treatment of hip dysplasia in patients with mucopolysaccharidosis type I after hematopoietic stem cell transplantation: results of an international consensus procedure</t>
  </si>
  <si>
    <t>Langereis</t>
  </si>
  <si>
    <t>MPS I</t>
  </si>
  <si>
    <t>HSCT</t>
  </si>
  <si>
    <t>Hip dysplasia</t>
  </si>
  <si>
    <t>Radiological features (progression)</t>
  </si>
  <si>
    <t xml:space="preserve">Disability </t>
  </si>
  <si>
    <t>Expected progression of symptoms</t>
  </si>
  <si>
    <t>Presence and severity of hip abnormalities</t>
  </si>
  <si>
    <t xml:space="preserve">Should be assessed soon after diagnosis of MPS I in all patients </t>
  </si>
  <si>
    <t>Should be done according to radiographic studies and include at least an AP pelvic X-ray study</t>
  </si>
  <si>
    <t>Arthropathy</t>
  </si>
  <si>
    <t>If a patient expresses pain that is likely located in the hips, it is important to try to establish whether the pain is caused by arthropathy</t>
  </si>
  <si>
    <t>An intra-articular injection of local anesthetics may be considered as a tool to establish whether the pain is caused by intraarticular pathology</t>
  </si>
  <si>
    <t>Life expectancy</t>
  </si>
  <si>
    <t>Neurological status</t>
  </si>
  <si>
    <t>Expected rehabilitation course</t>
  </si>
  <si>
    <t>General condition</t>
  </si>
  <si>
    <t xml:space="preserve">Anaesthetic risks </t>
  </si>
  <si>
    <t xml:space="preserve">Expected mobility with or without surgery </t>
  </si>
  <si>
    <t xml:space="preserve">Surgical intervention required </t>
  </si>
  <si>
    <t>Mucopolysaccharidosis type II: European recommendations for the diagnosis and multidisciplinary management of a rare disease</t>
  </si>
  <si>
    <t xml:space="preserve">Scarpa </t>
  </si>
  <si>
    <t>Pan-European</t>
  </si>
  <si>
    <t>MPS II</t>
  </si>
  <si>
    <t>Physical evaluation</t>
  </si>
  <si>
    <t>To assess the severity of disease</t>
  </si>
  <si>
    <t xml:space="preserve">Clinical examination, family history </t>
  </si>
  <si>
    <t>Biochemical evaluation</t>
  </si>
  <si>
    <t>Behavioural evaluation</t>
  </si>
  <si>
    <t>47. Muenzer J, Beck M, Eng CM, Escolar ML, Giugliani R, Guffon NH, Harmatz P, Kamin W, Kampmann C, Koseoglu ST, et al: Multidisciplinary management of Hunter syndrome. Pediatrics 2009, 124(6):e1228-1239.
98. Kamin W: Diagnosis and management of respiratory involvement in Hunter syndrome. Acta Paediatr 2008, 97(Suppl 457):57-60.</t>
  </si>
  <si>
    <t>Essential: Patient interview; Optional: patient-completed quality of life questionnaires (e.g. Child Health Assessment Questionnaire Disability Index Score [CHAQ DIS], Short Form 36 Health Survey [SF-36])</t>
  </si>
  <si>
    <t>Should be monitored regularly while on ERT</t>
  </si>
  <si>
    <t>Central nervous system (CNS) disease progression</t>
  </si>
  <si>
    <t>Impaired cognition</t>
  </si>
  <si>
    <t>In children of preschool age</t>
  </si>
  <si>
    <t>Cognitive tests</t>
  </si>
  <si>
    <t xml:space="preserve">Delayed speech </t>
  </si>
  <si>
    <t>Enlarged head</t>
  </si>
  <si>
    <t xml:space="preserve">General appearance </t>
  </si>
  <si>
    <t xml:space="preserve">Clinical examination (incl. head circumference), family history </t>
  </si>
  <si>
    <t>Coarse facial features</t>
  </si>
  <si>
    <t>Clinical examination</t>
  </si>
  <si>
    <t>Irregular, peg-shaped teeth</t>
  </si>
  <si>
    <t xml:space="preserve">Hyperplastic and hypertrophic gingival tissue </t>
  </si>
  <si>
    <t>Right and left ventricular hypertrophy</t>
  </si>
  <si>
    <t>Cardiovascular system monitoring</t>
  </si>
  <si>
    <t>Echocardiogram, chest X-ray, cardiac MRI, CT scan</t>
  </si>
  <si>
    <t>Clinical examination,* electrocardiogram,* Holter monitoring†</t>
  </si>
  <si>
    <t>Heart failure</t>
  </si>
  <si>
    <t>Echocardiogram,* electrocardiogram,* CT scan,†metabolic or perfusion imaging(positron emission tomography and single photo emission computer tomography)†</t>
  </si>
  <si>
    <t>Changes to mitral, aortic, tricuspid, and pulmonary valves</t>
  </si>
  <si>
    <t>Echocardiogram,* cardiac MRI†</t>
  </si>
  <si>
    <t xml:space="preserve">Hypertension </t>
  </si>
  <si>
    <t>Clinical examination*</t>
  </si>
  <si>
    <t>Developmental delay</t>
  </si>
  <si>
    <t>Nervous system monitoring</t>
  </si>
  <si>
    <t>Medical history (achievement of developmental milestones),* neurobehavioral assessment/cognitive testing,* measurement of intelligence quotient†</t>
  </si>
  <si>
    <t>Progressive mental impairment (cognitive dysfunction)</t>
  </si>
  <si>
    <t>Neurobehavioral assessment/cognitive testing,* measurement of intelligence quotient†</t>
  </si>
  <si>
    <t>Gait disturbance</t>
  </si>
  <si>
    <t>Evaluation of sitting and standing posture and walking ability (6-minute walk test),* MRI of the brain and cranio-cervical junction†</t>
  </si>
  <si>
    <t>Seizures</t>
  </si>
  <si>
    <t>MRI of the brain and cranio-cervical junction*, electroencephalography†</t>
  </si>
  <si>
    <t>Behavioural disturbances (over activity, obstinacy, aggression)</t>
  </si>
  <si>
    <t>Carpal tunnel syndrome</t>
  </si>
  <si>
    <t>Electrophysiological testing of nerve conduction velocity†</t>
  </si>
  <si>
    <t>Loss of vision/visual field</t>
  </si>
  <si>
    <t>Eye health monitoring</t>
  </si>
  <si>
    <t>Best-corrected visual acuity test,* slit lamp biomicroscopy,* visual field (automated static or kinetic)*</t>
  </si>
  <si>
    <t>Elevated intraocular pressure</t>
  </si>
  <si>
    <t>Applanation tonometry*</t>
  </si>
  <si>
    <t xml:space="preserve">Retinal pigmentary degeneration </t>
  </si>
  <si>
    <t>Fundoscopy,* retinoscopy/refractometry,* visual field,* optical coherence tomography,† electroretinography†</t>
  </si>
  <si>
    <t>Fundoscopy,* visual field,* optical coherence tomography,† visual-evoked potential†</t>
  </si>
  <si>
    <t>Short neck</t>
  </si>
  <si>
    <t>Musculoskeletal monitoring</t>
  </si>
  <si>
    <t>Clinical examination (including auxological evaluation)*</t>
  </si>
  <si>
    <t>Short limbs</t>
  </si>
  <si>
    <t>Short stature</t>
  </si>
  <si>
    <t>6-minute walk test,* joint range of motion (shoulders, elbows, wrists, knees, hips and ankles)*</t>
  </si>
  <si>
    <t xml:space="preserve">Abnormal bone thickness and shape </t>
  </si>
  <si>
    <t>X-ray (spine, hips and pelvis)*, radiography†</t>
  </si>
  <si>
    <t>Claw-like hands</t>
  </si>
  <si>
    <t>Spine deformities (kyphosis, scoliosis)</t>
  </si>
  <si>
    <t>Evaluation of standing and sitting posture and walking ability (6-minute walk test),* cervical spine flexion/extension,* MRI of the cervical spine,† X-ray of the lumbar spine†</t>
  </si>
  <si>
    <t>Enlarged, protruding tongue</t>
  </si>
  <si>
    <t>Ear, nose, throat monitoring</t>
  </si>
  <si>
    <t xml:space="preserve">Recurrent ear infections </t>
  </si>
  <si>
    <t>Medical history (frequency of ear infections),* otological and audiological examinations*</t>
  </si>
  <si>
    <t>Progressive hearing loss (conductive and sensorineural)</t>
  </si>
  <si>
    <t>Otological and audiological examinations*</t>
  </si>
  <si>
    <t>Medical history (frequency of respiratory infections),* vital signs (pulse, respiratory rate, blood pressure, and oxygen saturation in air)* spirometry to measure FVC*</t>
  </si>
  <si>
    <t xml:space="preserve">Thick nasal and tracheal secretions </t>
  </si>
  <si>
    <t>Examination of upper airway*</t>
  </si>
  <si>
    <t>Progressive airway obstruction, tracheobronchomalacia</t>
  </si>
  <si>
    <t>Airway monitoring</t>
  </si>
  <si>
    <t>Sleep aponea</t>
  </si>
  <si>
    <t>Sleep study (assessment of thoracic and abdominal motion; pulse oximetry to measure arterial oxygen saturation and pulse rate; electrocardiography)*</t>
  </si>
  <si>
    <t>Thickened and inelastic skin</t>
  </si>
  <si>
    <t>Skin monitoring</t>
  </si>
  <si>
    <t>Pebbly, ivory-coloured skin lesions</t>
  </si>
  <si>
    <t>Hepatomegaly</t>
  </si>
  <si>
    <t>Abdomen/gastrointestinal system monitoring</t>
  </si>
  <si>
    <t>Clinical examination,* abdominal ultrasound,* abdominal MRI†</t>
  </si>
  <si>
    <t>Splenomegaly</t>
  </si>
  <si>
    <t>Bladder obstruction</t>
  </si>
  <si>
    <t>Abdominal ultrasound*</t>
  </si>
  <si>
    <t>Chronic diarhoea</t>
  </si>
  <si>
    <t>Medical history*</t>
  </si>
  <si>
    <t>Umbilical/inguinal hernias</t>
  </si>
  <si>
    <t>Intrathecal heparan-N-sulfastase in patients with Sanfilippo syndrome type A: A phase IIb randomized trial</t>
  </si>
  <si>
    <t>Wijburg</t>
  </si>
  <si>
    <t>Phase IIb, randomized (1:1:1)</t>
  </si>
  <si>
    <t>12-48 months</t>
  </si>
  <si>
    <t>mean age 31.9 (SD 9.3) months</t>
  </si>
  <si>
    <t xml:space="preserve">heparan-N-sulfatas intrathecal 45mg administered every 2 weeks or every 4 weeks </t>
  </si>
  <si>
    <t>no treatment</t>
  </si>
  <si>
    <t>cognitive function: development quotient</t>
  </si>
  <si>
    <r>
      <t>Bayley Scales of Infant and Toddler Development</t>
    </r>
    <r>
      <rPr>
        <sz val="11"/>
        <color theme="1"/>
        <rFont val="Courier New"/>
        <family val="1"/>
      </rPr>
      <t>®</t>
    </r>
    <r>
      <rPr>
        <sz val="11"/>
        <color theme="1"/>
        <rFont val="Calibri"/>
        <family val="2"/>
        <scheme val="minor"/>
      </rPr>
      <t>, Third Edition (BSID-III)</t>
    </r>
  </si>
  <si>
    <t>serious adverse events</t>
  </si>
  <si>
    <t>e.g., CSF leakage, device failure, implant site extravasation</t>
  </si>
  <si>
    <t>treatment-emergent adverse events</t>
  </si>
  <si>
    <t>e.g., vomiting, pyrexia, upper respiratory tract infection</t>
  </si>
  <si>
    <t>anti-drug antibodies</t>
  </si>
  <si>
    <t>using serum and CSF samples; confirmed anti-drug Ab positive samples were further tested to quantify anti-drug Ab titers and detect the presence of neutralizing Abs (NAbs).</t>
  </si>
  <si>
    <t>All samples were screened by a bridging electrochemiluminescent immunoassay using paired biotin- and sulfo-tagged rhHNS. Samples screened positive for anti-drug Ab were confirmed by a ligand-competition assay.</t>
  </si>
  <si>
    <t>neutralizing antibodies (NAbs)</t>
  </si>
  <si>
    <t>change in BSID-III age-equivalent scores</t>
  </si>
  <si>
    <t>neurocognitive effects</t>
  </si>
  <si>
    <t>Bayley Scales of Infant and Toddler Development®, Third Edition</t>
  </si>
  <si>
    <t>change in BSID-III DQ scores</t>
  </si>
  <si>
    <t>change in adaptive behaviour composite score</t>
  </si>
  <si>
    <t>neurocognitive effects; domains: communication, daily living skills, socialization, motor skills</t>
  </si>
  <si>
    <t>Vineland Adaptive Behavior Scale, Second Edition</t>
  </si>
  <si>
    <t>change in total cortical gray matter volume</t>
  </si>
  <si>
    <t>MRI</t>
  </si>
  <si>
    <t>concentration of heparan sulfate in cerebral spinal fluid</t>
  </si>
  <si>
    <t>liquid chromatography mass spectrometry</t>
  </si>
  <si>
    <t>[6] S.A. Jones, C. Breen, F. Heap, S. Rust, J. de Ruijter, E. Tump, J.P. Marchal, L. Pan, Y. Qiu, J.K. Chung, N. Nair, P.A. Haslett, A.J. Barbier, F.A. Wijburg, A phase 1/2 study of intrathecal heparan-N-sulfatase in patients with mucopolysaccharidosis IIIA, Mol. Genet. Metab. 118 (2016) 198–205.
[8] H. Naimy, K.D. Powell, J.R. Moriarity, J. Wu, T.G. McCauley, P.A. Haslett, A.J. Barbier, Y. Qiu, A novel LC-MS/MS assay for heparan sulfate screening in the cerebrospinal fluid of mucopolysaccharidosis IIIA patients, Bioanalysis 8 (2016) 285–295.</t>
  </si>
  <si>
    <t xml:space="preserve">concentration of GAGs in urine </t>
  </si>
  <si>
    <t>dye binding assay using the Blyscan™ Glycosaminoglycan Assay kit (Biocolor Ltd., County Antrim, UK) with dye (1, 9-dimethylmethyleneblue)</t>
  </si>
  <si>
    <t>Neurocognitive and behavioral subscale assessments</t>
  </si>
  <si>
    <t>liver volume</t>
  </si>
  <si>
    <t>"as assessed by MRI and normalized to body surface area and weight"</t>
  </si>
  <si>
    <t>spleen volume</t>
  </si>
  <si>
    <t>12-lead electrocardiogram</t>
  </si>
  <si>
    <t>urinalysis</t>
  </si>
  <si>
    <t>vital signs</t>
  </si>
  <si>
    <t>hematology</t>
  </si>
  <si>
    <t>rhHNS enzyme activity</t>
  </si>
  <si>
    <t>CSF samples</t>
  </si>
  <si>
    <t>Single center</t>
  </si>
  <si>
    <t xml:space="preserve">Weight </t>
  </si>
  <si>
    <t>Intracerebral Administration of Adeno-Associated Viral Vector Serotype rh.10 Carrying Human SGSH and SUMF1 cDNAs in Children with Mucopolysaccharidosis Type IIIA Disease: Results of a Phase I/II Trial</t>
  </si>
  <si>
    <t>Tardieu</t>
  </si>
  <si>
    <t>Human Gene Therapy</t>
  </si>
  <si>
    <t>France</t>
  </si>
  <si>
    <t>open-label, single-arm, monocentric, phase I/II clinical trial</t>
  </si>
  <si>
    <t>single centre</t>
  </si>
  <si>
    <t>12 months</t>
  </si>
  <si>
    <t>18 months - 6 years old</t>
  </si>
  <si>
    <t>range: 2 years 8 month - 6 years 7 months</t>
  </si>
  <si>
    <t>intracerebral administration of AAVrh.10 carrying the human SGSH and SUMF1 cDNAs, combined with immunosuppressive treatment</t>
  </si>
  <si>
    <t>formal neurological examination</t>
  </si>
  <si>
    <t>formal neurological exam and weekly email contact</t>
  </si>
  <si>
    <t>Unclear</t>
  </si>
  <si>
    <t xml:space="preserve">subscales: socialization, communication, motricity, daily living skills </t>
  </si>
  <si>
    <t>Sparrow, S.S., Balla, D.A., and Ciccheti, D.V. (1984).VinelandAdaptive Behavior Scales (Survey Form)(American Gui-dance Service Inc., Minneapolis, MN).</t>
  </si>
  <si>
    <t>subscales: interest, pleasure, decrease of anger, acitivity level, decrease of fear</t>
  </si>
  <si>
    <t>Lemelin, J.P., Tarabulsy, G.M., Provost, M.A.,et al.(2007). Lequestionnaire   d’e ́valuation   du   comportement   de   l’enfant:version  canadienne  franc ̧aise  du  Toddler  Behavior  Assess-ment Questionnaire. Can. J. Behav. Sci. 39, 291–300.</t>
  </si>
  <si>
    <t>brain atrophy</t>
  </si>
  <si>
    <t>brain and ventricular measurements (frontal and occipital lateral ventricals, parenchyma, corpus callosum)</t>
  </si>
  <si>
    <t>cerebral MRI</t>
  </si>
  <si>
    <t>hematological tests</t>
  </si>
  <si>
    <t>incl. erythrocytes  counts;  hemoglobin determinations; hematocrit; white blood cell count, including differential counts; platelet counts; coagulation tests; and erythrocyte sedimentation rates</t>
  </si>
  <si>
    <t>biochemistry</t>
  </si>
  <si>
    <t>incl. electrolytes, proteins, total CO2, creatinine, urea, alkaline phosphatase, bilirubin, total protein, ASAT, ALAT, cGT, C-reactive protein, and troponin levels</t>
  </si>
  <si>
    <t>immunovirology</t>
  </si>
  <si>
    <t>incl. serological tests for VZV,EBV, CMV, and IFNa titer</t>
  </si>
  <si>
    <t>CSF evaluation</t>
  </si>
  <si>
    <t>incl. concentration of protein and glucose in the CSF, together with cell counts and IFNa titer</t>
  </si>
  <si>
    <t>incl. protein, glucose, and nitrite contents</t>
  </si>
  <si>
    <t>urinary dipstick</t>
  </si>
  <si>
    <t>growth rate</t>
  </si>
  <si>
    <t>clinical exam and general appearance</t>
  </si>
  <si>
    <t>liver size</t>
  </si>
  <si>
    <t>spleen size</t>
  </si>
  <si>
    <t>kidney size</t>
  </si>
  <si>
    <t>heart size</t>
  </si>
  <si>
    <t>incl. left ventricular size in diastole and systole, ventricular septum and posterior wall thickness, shortening fraction, Doppler hemodynamic measurements of flow throughout cardiac valves  and  great arteries</t>
  </si>
  <si>
    <t>Intracerebral gene therapy in children with mucopolysaccharidosis type IIIB syndrome: an uncontrolled phase 1/2 clinical trial</t>
  </si>
  <si>
    <t>Lancet Neurol</t>
  </si>
  <si>
    <t>uncontrolled, phase I/II clinical trial</t>
  </si>
  <si>
    <t>multi-centre, multi-country</t>
  </si>
  <si>
    <t>30 months</t>
  </si>
  <si>
    <t>18 mos to 4 years</t>
  </si>
  <si>
    <t>20-53 months</t>
  </si>
  <si>
    <t xml:space="preserve">16 deposits of a recombinant adenoassociated viral vector serotype 2/5 (rAAV2/5) encoding human NAGLU in the brain and  cerebellum combined with immunosuppressive therapy </t>
  </si>
  <si>
    <t>NAGLU catalytic activity</t>
  </si>
  <si>
    <t>measured in CSF samples concentrated six times and in non-concentrated plasma samples</t>
  </si>
  <si>
    <t>measured by liquid chromatography tandem-mass spectroscopy in CSF samples</t>
  </si>
  <si>
    <t>Langereis EJ, Wagemans T, Kulik W, et al. A Multiplex assay for the diagnosis of mucopolysaccharidoses and mucolipidoses. PLoS One 2015; 10: e0138622.</t>
  </si>
  <si>
    <t>T-cell responses against NAGLU</t>
  </si>
  <si>
    <t xml:space="preserve">by measuring proliferation of freshly isolated CD4 and CD8 T lymphocytes labelled with 2 μg/mL carboxy-fluorescein succinimidyl ester </t>
  </si>
  <si>
    <t>TNFα after NAGLU exposure</t>
  </si>
  <si>
    <t xml:space="preserve">detected by intracellular staining with BD Horizon TNFα-V450 monoclonal antibody </t>
  </si>
  <si>
    <t>cardiac scores</t>
  </si>
  <si>
    <t>echocardiography</t>
  </si>
  <si>
    <t xml:space="preserve">adverse events </t>
  </si>
  <si>
    <t>from the results section "Biological  testing  of  serum  and  CSF  samples  showed no substantial abnormalities, except for transiently increased concentrations of alanine aminotransferase and aspartate  aminotransferase  in  patient  two  1  month  after  surgery"</t>
  </si>
  <si>
    <t>protein, glucose, and cell counts in CSF</t>
  </si>
  <si>
    <t>cognitive developmental age</t>
  </si>
  <si>
    <t>Brunet-Lezine revised test (an equivalent of the American Bayley test), the Vineland Adaptive Behaviour Scale, and the Psychoeducational Profile, third edition</t>
  </si>
  <si>
    <t>developmental quotient</t>
  </si>
  <si>
    <t>Brunet-Lezine Revised scale</t>
  </si>
  <si>
    <t>brain and ventricular measurements</t>
  </si>
  <si>
    <t>brain MRI</t>
  </si>
  <si>
    <t>immunogenecity outcome</t>
  </si>
  <si>
    <t>A multinational, multidisciplinary consensus for the diagnosis and management of spinal cord compression among patients with mucopolysaccharidosis VI</t>
  </si>
  <si>
    <t>Solanki</t>
  </si>
  <si>
    <t>Neurological changes associated with spinal cord compression</t>
  </si>
  <si>
    <t>Strength</t>
  </si>
  <si>
    <t>Graded and recorded by using standard scales</t>
  </si>
  <si>
    <t>Deep tendon reflexes</t>
  </si>
  <si>
    <t>Pathologic reflexes</t>
  </si>
  <si>
    <t>Clonus</t>
  </si>
  <si>
    <t>Vibration</t>
  </si>
  <si>
    <t>Assessed by using standard techniques</t>
  </si>
  <si>
    <t>Function of the intact spinal cord</t>
  </si>
  <si>
    <t>Specialized examinations, such as sleep studies, pulmonary function tests, ultrasound evaluation of diaphragmatic motion to assess phrenic nerve function, and urodynamics</t>
  </si>
  <si>
    <t>Overall spinal cord and motor function</t>
  </si>
  <si>
    <t>Bony spinal stenosis</t>
  </si>
  <si>
    <t>Frontal and lateral radiographs of the spine</t>
  </si>
  <si>
    <t>Kyphosis</t>
  </si>
  <si>
    <t>Scoliosis</t>
  </si>
  <si>
    <t>Vertebral body malformation</t>
  </si>
  <si>
    <t>Cervical spine instability</t>
  </si>
  <si>
    <t>Cervical cord health</t>
  </si>
  <si>
    <t>Assess at the time of MPS VI diagnosis, even when SCC is not suspected</t>
  </si>
  <si>
    <t>Baseline MRI with the cervical spine in a neutral position.</t>
  </si>
  <si>
    <t>Alignment of the spine</t>
  </si>
  <si>
    <t>Basic T1- and T2-weighted sequences</t>
  </si>
  <si>
    <t xml:space="preserve">Anomalies and dysplasia of the dens </t>
  </si>
  <si>
    <t>Underdevelopment and thickening of C1</t>
  </si>
  <si>
    <t>Ligamentous hypertrophy</t>
  </si>
  <si>
    <t>Spinal stenosis</t>
  </si>
  <si>
    <t>Cord compression</t>
  </si>
  <si>
    <t>Cord signal change</t>
  </si>
  <si>
    <t>Improvement in the Range of Joint Motion in Seven Patients With Mucopolysaccharidosis Type II During Experimental Gene Expression-Targeted Isoflavone Therapy (GET IT)</t>
  </si>
  <si>
    <t>Marucha</t>
  </si>
  <si>
    <t>Poland</t>
  </si>
  <si>
    <t>Open label interventional study</t>
  </si>
  <si>
    <t>26 weeks</t>
  </si>
  <si>
    <t>8-25 years old</t>
  </si>
  <si>
    <t>Genistein-rich soy isoflavone extract (Soyfem) at 5mg of genistein/1kg of body mass for 6 months</t>
  </si>
  <si>
    <t>Active joint ROM - Shoulder flexion</t>
  </si>
  <si>
    <t>Double armed goniometer. Results were recorded in the SFTR system (International Method of measuring and Recording Joint Motion). Since the range of active shoulder flexion may be influenced by spinal retroflexion, in the test, the ROM was measured with the thorax, rather than the vertical plane as a reference.</t>
  </si>
  <si>
    <t>Gerhardt JJ, Rondinelli RD. 2001. Goniometric techniques for range-ofmotion assessment. Phys Med Rehabil Clin N Am 12:507–527.
Tylki-Szymanska A, Marucha J, Jurecka A, Syczewska M, Czartoryska B. 2010a. Efficacy of recombinant human alpha-L-iduronidase (laronidase) on restricted range of motion of upper extremities in mucopolysaccharidosis type I patients. J Inherit Metab Dis 33:151–157.
Tylki-Szymanska A, Rozdzynska A, Jurecka A, Marucha J, Czartoryska B. 2010b. Anthropometric data of 14 patients with mucopolysaccharidosis I: Retrospective analysis and efficacy of recombinant human alpha-Liduronidase (laronidase). Mol Genet Metab 99:10–17.</t>
  </si>
  <si>
    <t>Active joint ROM - Shoulder abduction</t>
  </si>
  <si>
    <t>Active joint ROM - Elbow extension</t>
  </si>
  <si>
    <t>Active joint ROM - Elbow flexion</t>
  </si>
  <si>
    <t>Active joint ROM - Wrist extension</t>
  </si>
  <si>
    <t>Active joint ROM - Wrist flexion</t>
  </si>
  <si>
    <t>Passive joint ROM - Shoulder flexion</t>
  </si>
  <si>
    <t>Passive joint ROM - Shoulder abduction</t>
  </si>
  <si>
    <t>Passive joint ROM - Elbow extension</t>
  </si>
  <si>
    <t>Passive joint ROM - Elbow flexion</t>
  </si>
  <si>
    <t>Passive joint ROM - Wrist extension</t>
  </si>
  <si>
    <t xml:space="preserve">Passive joint ROM - Wrist flexion </t>
  </si>
  <si>
    <t>Active joint ROM - Hip extension</t>
  </si>
  <si>
    <t>Active joint ROM - Hip flexion</t>
  </si>
  <si>
    <t>Active joint ROM - Knee extension</t>
  </si>
  <si>
    <t>Active joint ROM - Knee flexion</t>
  </si>
  <si>
    <t>Passive joint ROM - Hip extension</t>
  </si>
  <si>
    <t>Passive joint ROM - Hip flexion</t>
  </si>
  <si>
    <t>Passive joint ROM - Knee extension</t>
  </si>
  <si>
    <t>Passive joint ROM - Knee flexion</t>
  </si>
  <si>
    <t>Safety and efficacy of enzyme replacement therapy with idursulfase beta in children aged younger than 6 years with Hunter syndrome</t>
  </si>
  <si>
    <t>Sohn</t>
  </si>
  <si>
    <t>Korea</t>
  </si>
  <si>
    <t>Single arm, open-label, clinical trial</t>
  </si>
  <si>
    <t>&lt; 6 years of age</t>
  </si>
  <si>
    <t>Mean: 3.6 ± 0.8 years</t>
  </si>
  <si>
    <t>Idursulfase beta (0.5mg/kg/week)</t>
  </si>
  <si>
    <t>Adverse events (AEs)</t>
  </si>
  <si>
    <t>The severity of AEs was rated according to the Common Terminology Criteria for Adverse Events (CTCAE) v4.0 (grades 1–5)</t>
  </si>
  <si>
    <t>Adverse drug reaction (ADR)</t>
  </si>
  <si>
    <t>E. Nii, M. Urawa, T. Nshimura, H. Kitou, S. Ikegawa, S. Shimizu, H. Taneda, A. Uchida,
N. Niikawa, Acrodysostosis with unusual iridal color changing with age, Am. J. Med.
Genet. B Neuropsychiatr. Genet. Off. Publ. Int. Soc. Psychiatr. Genet. 144B (2007)
824–825.</t>
  </si>
  <si>
    <t>Serious adverse event (SAE)</t>
  </si>
  <si>
    <t>Defined as any event resulting in death, life-thretening AE, hospitalization, persistent disability, congenital anomaly or birth defect</t>
  </si>
  <si>
    <t>Serious adverse drug reaction (ADR)</t>
  </si>
  <si>
    <t>The severity ofAEs was rated according to the Common Terminology Criteria for Adverse Events (CTCAE) v4.0 (grades 1–5)</t>
  </si>
  <si>
    <t>The severity of AEs was rated according to the Common Terminology Criteria for Adverse Events (CTCAE) v4.0 (grades 1–5)Assessed by study investigator. The</t>
  </si>
  <si>
    <t>Vital Signs</t>
  </si>
  <si>
    <t>Physical Examination</t>
  </si>
  <si>
    <t>Part of Laboratory tests. Measure of safety</t>
  </si>
  <si>
    <t>Chemistry</t>
  </si>
  <si>
    <t>Antidrug antibodies</t>
  </si>
  <si>
    <t>Anti-idursulfase beta antibody was measured by the bridge ELISA method. Briefly, 96 well microplateswere coated with idursulfase beta, which then binds antibodies to idursulfase beta present in serumsamples. The antibodies were detected using idursulfase beta-HRP and the colorimetric reagent 3,3′,5,5′ tetramethylbenzidine.</t>
  </si>
  <si>
    <t>Neutralizing antibodies</t>
  </si>
  <si>
    <t>Urine GAG</t>
  </si>
  <si>
    <t>Measure of efficacy</t>
  </si>
  <si>
    <t>Spot morning void urine samples for GAG analysis were collected at every cycle from baseline. The amount of GAG in urine samples obtained from the calibration curve was corrected with the creatinine value from the same sample and the unit of the final results was mg GAG/g creatinine. GAG concentration was measured by a commercial Blyscan assay kit (Sulfated glycosaminoglycan assay, Biocolor, Carrickfergus,UK) according to the assay kit protocol.</t>
  </si>
  <si>
    <t>Height (cm)</t>
  </si>
  <si>
    <t>Body weight (kg)</t>
  </si>
  <si>
    <t>Head circumfrence (cm)</t>
  </si>
  <si>
    <t>Assessed with the Denver developmental screening test (DDST) II. The results of the DDST were presented as the average of caclulated quotients (the observed scores/expected scores for age) for each of the four domains in the test</t>
  </si>
  <si>
    <t>W.K. Frankenburg, J. Dodds, P. Archer, H. Shapiro, B. Bresnick, The Denver II: a major revision and restandardization of the Denver Developmental Screening Test, Pediatrics 89 (1992) 91–97</t>
  </si>
  <si>
    <t>Impact of intracerebroventricular enzyme replacement therapy in patients with neuronopathic mucopolysaccharidosis type II</t>
  </si>
  <si>
    <t>Seo</t>
  </si>
  <si>
    <t>Molecular Therapy: Methods &amp; Clinical Development</t>
  </si>
  <si>
    <t>Japan</t>
  </si>
  <si>
    <t>Multicenter, single country</t>
  </si>
  <si>
    <t>100 weeks</t>
  </si>
  <si>
    <t>1.5 to &lt;15 years old</t>
  </si>
  <si>
    <t>Mean age (range): 42.4 (23-65) months</t>
  </si>
  <si>
    <t>Idursulfase-beta administered intracerebroventricularly once every 4 weeks using an implanted cerebrospinal fluid (CSF) reservoir
1mg at week 0 and 4, 10mg at weeks 8 and 12, 30mg at weeks 16, 20 and 24; and 42 administrations from weeks 28 to 100 at the final dose</t>
  </si>
  <si>
    <t>Heparan sulfate (HS) concentrations in CSF</t>
  </si>
  <si>
    <t>HS concentrations were measured by Toray Research Center (Kamakura, Japan). The CSF sample (20 mL) was transferred to a glass tube and evaporated to dryness under nitrogen at 40 C. Methanolic hydrochloric acid (3 M, 200 mL) and 2,2 dimethoxy propane (20 mL) were added, and the solution was mixed, sonicated, heated (at 65 C for 75 min), and evaporated. The residue was reconstituted with 200 mL of internal standard working solution and further mixed and sonicated. The solution was centrifuged at 10,000   g at 4 C for 3 min, and the resultant filtrate was placed into an autosampler vial and analyzed. A UPLC  system (Waters, Milford, MA, USA) and a triple quadrupole mass spectrometer API5000 (AB SCIEX, Framingham, MA, USA) were used for liquid chromatography with tandem mass spectrometry analysis. Analyst v1.5.1 (AB SCIEX, Framingham, MA, USA) was used for data processing.</t>
  </si>
  <si>
    <t>Auray-Blais, C., Lavoie, P., Zhang, H., Gagnon, R., Clarke, J.T.R., Maranda, B., Young, S.P., An, Y., and Millington, D.S. (2012). An improved method for glycosaminoglycan analysis by LC-MS/MS of urine samples collected on filter paper. Clin. Chim. Acta 413, 771–778.
Zhang, H., Young, S.P., Auray-Blais, C., Orchard, P.J., Tolar, J., and Millington, D.S. (2011). Analysis of glycosaminoglycans in cerebrospinal fluid from patients with mucopolysaccharidoses by isotope-dilution ultra-performance liquid chromatographytandem mass spectrometry. Clin. Chem. 57, 1005–1012.</t>
  </si>
  <si>
    <t>Urinary uronic acid</t>
  </si>
  <si>
    <t>Biochemistry tests</t>
  </si>
  <si>
    <t>IDS antibody</t>
  </si>
  <si>
    <t>Measure of immunogenicity</t>
  </si>
  <si>
    <t>Anti-IDS antibodies in serum</t>
  </si>
  <si>
    <t>Anti-IDS antibodies in CSF</t>
  </si>
  <si>
    <t>Adverse events (associated with placement procedure of implantable reservoir)</t>
  </si>
  <si>
    <r>
      <t xml:space="preserve">Aes were classified by system organ class and preferred term using the </t>
    </r>
    <r>
      <rPr>
        <i/>
        <sz val="11"/>
        <color theme="1"/>
        <rFont val="Calibri"/>
        <family val="2"/>
        <scheme val="minor"/>
      </rPr>
      <t xml:space="preserve">Medical Dictionary for Regulatroy Activities </t>
    </r>
    <r>
      <rPr>
        <sz val="11"/>
        <color theme="1"/>
        <rFont val="Calibri"/>
        <family val="2"/>
        <scheme val="minor"/>
      </rPr>
      <t>version 18.1</t>
    </r>
  </si>
  <si>
    <t>Adverse events (after study drug administration)</t>
  </si>
  <si>
    <t>Developmental age</t>
  </si>
  <si>
    <t>Assesses a child’s development in the following three areas: postural-motor, cognitive-adaptive, and language-social.</t>
  </si>
  <si>
    <t>The KSPD is a standardized tool that is widely used in Japan for developmental assessment in all age groups.</t>
  </si>
  <si>
    <t>Ikuzawa, M., Iwachidou, S., and Oogami, R. (2001). In The Guide of Kyoto Scale of Psychological Development 2001 [Japanese]., M. Ikuzawa, Y. Matsushita, and A.Nakase, eds. (Kyoto Kokusai Shakaifukushi Center).</t>
  </si>
  <si>
    <t>Iduronate-2-sulfatase fused with anti-hTfR antibody, pabinafusp alfa, for MPS-II: A phase 2 trial in Brazil</t>
  </si>
  <si>
    <t>Molecular Therapy</t>
  </si>
  <si>
    <t>Open-label, randomized, parallel-group phase 2 clinical trial</t>
  </si>
  <si>
    <t>Single country, multi-centre</t>
  </si>
  <si>
    <t>Mean ± SD: 13.27 ± 14.01</t>
  </si>
  <si>
    <r>
      <t xml:space="preserve">Group 1: </t>
    </r>
    <r>
      <rPr>
        <sz val="11"/>
        <color theme="1"/>
        <rFont val="Calibri"/>
        <family val="2"/>
        <scheme val="minor"/>
      </rPr>
      <t xml:space="preserve">1.0mg/kg/week of pabinafusp alfa administered intravenously
</t>
    </r>
  </si>
  <si>
    <r>
      <rPr>
        <b/>
        <sz val="11"/>
        <color theme="1"/>
        <rFont val="Calibri"/>
        <family val="2"/>
        <scheme val="minor"/>
      </rPr>
      <t>Group 2:</t>
    </r>
    <r>
      <rPr>
        <sz val="11"/>
        <color theme="1"/>
        <rFont val="Calibri"/>
        <family val="2"/>
        <scheme val="minor"/>
      </rPr>
      <t xml:space="preserve"> 2.0mg/kg/week of pabinafusp alfa administered intravenously
</t>
    </r>
    <r>
      <rPr>
        <b/>
        <sz val="11"/>
        <color theme="1"/>
        <rFont val="Calibri"/>
        <family val="2"/>
        <scheme val="minor"/>
      </rPr>
      <t xml:space="preserve">Group 3: </t>
    </r>
    <r>
      <rPr>
        <sz val="11"/>
        <color theme="1"/>
        <rFont val="Calibri"/>
        <family val="2"/>
        <scheme val="minor"/>
      </rPr>
      <t>4.0mg/kg/week of pabinafusp alfa administered intravenously</t>
    </r>
  </si>
  <si>
    <t>Included as a measure of 'vital signs'. Measure of safety</t>
  </si>
  <si>
    <t>Respiratory rate</t>
  </si>
  <si>
    <t>Body temperature</t>
  </si>
  <si>
    <t>Anti-pabinafusp alpha antibodies</t>
  </si>
  <si>
    <t>Electrocardiography results</t>
  </si>
  <si>
    <t>Liver function</t>
  </si>
  <si>
    <t>Renal function</t>
  </si>
  <si>
    <t>Iron-related parameters</t>
  </si>
  <si>
    <t>Serum heparan sulfate (HS)</t>
  </si>
  <si>
    <t>High-sensitivity liquid chromatography-tandem mass spectrometry</t>
  </si>
  <si>
    <t>Tanaka, N., Kida, S., Kinoshita, M., Morimoto, H., Shibasaki, T., Tachibana, K., &amp; Yamamoto, R. (2018). Evaluation of cerebrospinal fluid heparan sulfate as a biomarker of neuropathology in a murine model of mucopolysaccharidosis type II using high-sensitivity LC/MS/MS. Molecular genetics and metabolism, 125(1-2), 53-58.</t>
  </si>
  <si>
    <t>Urine heparan sulfate (HS)</t>
  </si>
  <si>
    <t>Serum dermatan sulfate (DS)</t>
  </si>
  <si>
    <t>Urine dermatan sulfate (DS)</t>
  </si>
  <si>
    <t>Liver volume</t>
  </si>
  <si>
    <t>Spleen volume</t>
  </si>
  <si>
    <t>Left ventricular ejection fraction</t>
  </si>
  <si>
    <t>Echocardiography</t>
  </si>
  <si>
    <t>Left ventricular mass index</t>
  </si>
  <si>
    <t>Cortical gray matter volume</t>
  </si>
  <si>
    <t>Ventricular volumes</t>
  </si>
  <si>
    <t>Diffusion tensor imaging (DTI)</t>
  </si>
  <si>
    <t>Dermatan sulfate (DS) concentrations in CSF</t>
  </si>
  <si>
    <t>The Vineland Adaptive Behaviour Scale, second edition (VABS-II)</t>
  </si>
  <si>
    <t>Behavioral changes</t>
  </si>
  <si>
    <t>As recognized by families and investigators, collected in narrative records in order to register subtle changes that standardized assessments may fail to capture but which can nonetheless be clinically informative.</t>
  </si>
  <si>
    <t>Quality of Life</t>
  </si>
  <si>
    <t>Actigraphy readings</t>
  </si>
  <si>
    <t>Measure of safety (immunogenicity)</t>
  </si>
  <si>
    <t>Measure of safety (immunogenecity)</t>
  </si>
  <si>
    <t>Head computed tomography or MRI scan</t>
  </si>
  <si>
    <t>Open-lable, phase 1/2, non-controlled, investigator-initiated clinical study</t>
  </si>
  <si>
    <t>Adverse events (type and severity)</t>
  </si>
  <si>
    <t xml:space="preserve">MRI; Volume adjusted for body weight </t>
  </si>
  <si>
    <t>Measure of adaptive function; 11 subdomains; 3 major subdomains: communication (receptive language, expressive language, written language), daily living skills (personal, domestic, community), socialization (interpersonal relationships, play and leisure time, coping skills)</t>
  </si>
  <si>
    <t>Bayley Scales of infant and Todler Development (BSID-III) used for 42 months of developmental age, very young patients and those with severe subtypes</t>
  </si>
  <si>
    <t xml:space="preserve">Kaufman Assessment Battery for Children, 2nd edition (KABC-II) was used for older patients and/or those with attenuated subtypes </t>
  </si>
  <si>
    <t>Neurocognitive evaluations - age equivalent scores</t>
  </si>
  <si>
    <t>Neurocognitive evaluations - developmental quotient (DQ) scores</t>
  </si>
  <si>
    <t>CSF GAGs</t>
  </si>
  <si>
    <t>Activities of daily living</t>
  </si>
  <si>
    <t>Disease progression</t>
  </si>
  <si>
    <t>24 weeks</t>
  </si>
  <si>
    <t>Impact of long-term elosulfase alfa treatment on respiratory function in patients with Morquio A Syndrome</t>
  </si>
  <si>
    <t>Journal of Inherited Metabolic Disease</t>
  </si>
  <si>
    <t>Open-label, phase 3 extension of the randomized, double, blind, placebo-controlled 23 week phase 3 study</t>
  </si>
  <si>
    <t>Multi-center, multi-national</t>
  </si>
  <si>
    <t>≥5 years of age</t>
  </si>
  <si>
    <t xml:space="preserve">elosulfase alfa 2.0 mg/kg/week or every other week (in part 1, patients initially randomized to elosulfase alfa during MOR-004 remained on their assigned dosing regimen of 2.0 mg/kg/week or 2.0mg/kg/every other week. Placebo-treated patients were re-randomized (1:1) to one of the two dosing regimens; in part 2, all patients were switched to 2.0 mg/kg/week) </t>
  </si>
  <si>
    <t>no comparator (natural history study comparison)</t>
  </si>
  <si>
    <t>Measured as a part of respiratory function</t>
  </si>
  <si>
    <t>Conducted in accordance with the American Thoracic Society Standards</t>
  </si>
  <si>
    <t>American Thoracic society (1995) Standardization of spirometry, 1994
update. American Thoracic Society. Am J Respir Crit Care Med
152: 1107–1136</t>
  </si>
  <si>
    <t>Forced expiratory volume in 1 second (FEV1)</t>
  </si>
  <si>
    <t>American Thoracic society (1995) Standardization of spirometry, 1994
update. American Thoracic Society. Am J Respir Crit Care Med
152: 1107–1137</t>
  </si>
  <si>
    <t>American Thoracic society (1995) Standardization of spirometry, 1994
update. American Thoracic Society. Am J Respir Crit Care Med
152: 1107–1138</t>
  </si>
  <si>
    <t>Group 1: 2.0mg/kg/week elosulfase alfa; Group 2: 2.0mg/kg/every other week ekosulfase alfa</t>
  </si>
  <si>
    <t>Median (range): 11.7 (5.0, 57.4)</t>
  </si>
  <si>
    <t>Group 3: placebo</t>
  </si>
  <si>
    <t>Galsulfase (Naglazyme) therapy in infants with mucopolysaccharidosis VI</t>
  </si>
  <si>
    <t>Harmatz</t>
  </si>
  <si>
    <t>Phase 4, open-label, randomized, two-dose level study</t>
  </si>
  <si>
    <t>Multicenter and multinational</t>
  </si>
  <si>
    <t xml:space="preserve">52 weeks </t>
  </si>
  <si>
    <t>1 year of age +/- a few months (subjective, didn't concretely chose)</t>
  </si>
  <si>
    <t>Range: 3.3 - 12.7 months. Mean age: 9.2 months</t>
  </si>
  <si>
    <t>Galsulfase (Naglazyme) 1.0mg/kg</t>
  </si>
  <si>
    <t>Galsulfase (Naglazyme) 2.0mg/kg</t>
  </si>
  <si>
    <t>Noting presence of changes characteristic of MPS VI such as, but not limited to: coarse facies, joint contractures, bony abnormalities of the spine and throax, claw and hand deformity</t>
  </si>
  <si>
    <t xml:space="preserve">Physical examination </t>
  </si>
  <si>
    <t>Radiographs: reviewed by pediatric radiologst (R.S. Lachman) with extensive experience evaluating radiographs for MPS pathologies</t>
  </si>
  <si>
    <t>Length</t>
  </si>
  <si>
    <t>Kuczmarski RJ, Ogden CL, Guo SS et al (2002) 2000 CDC Growth Charts for the United States:methods and development. Vital Health Stat 11:1–190</t>
  </si>
  <si>
    <t>Whitley CB, Ridnour MD, Draper KA, Dutton CM, Neglia JP (1989) Diagnostic test for mucopolysaccharidosis. I. Direct method for quantifying excessive urinary glycosaminoglycan excretion. Clin Chem 35:374–379</t>
  </si>
  <si>
    <t>Gross motor skills</t>
  </si>
  <si>
    <t>Frankenburg WK, Dodds J, Archer P, Shapiro H, Bresnick B (1992) The Denver II: a major revision and restandardization of the Denver Developmental Screening Test. Pediatrics 89:91–97
Ivens J, Martin N (2002) A common metric for the Griffiths Scales. Arch Dis Child 87:109–110</t>
  </si>
  <si>
    <t>Fine motor skills</t>
  </si>
  <si>
    <t>Left ventricular chamber measurements in systole and diastole</t>
  </si>
  <si>
    <t>Used to measure cardiac function</t>
  </si>
  <si>
    <t xml:space="preserve">Transthoracic two-dimensional echocardiography, including color and Doppler interrogation of cardiac valves. </t>
  </si>
  <si>
    <t>Diastolic septal and posterior wall thicknesses</t>
  </si>
  <si>
    <t>Mitral stenosis</t>
  </si>
  <si>
    <t>Aortic stenosis</t>
  </si>
  <si>
    <t>Intraocular pressure</t>
  </si>
  <si>
    <t>Used to measure opthalmologic function</t>
  </si>
  <si>
    <t>Complete opthalmologic evaluation</t>
  </si>
  <si>
    <t>Examination of retina and optic nerve</t>
  </si>
  <si>
    <t>Presence of corneal clouding</t>
  </si>
  <si>
    <t>Audiological testing</t>
  </si>
  <si>
    <t>Auditory exam</t>
  </si>
  <si>
    <t>Health resource utilization</t>
  </si>
  <si>
    <t>Health resource definition: ≥ 1 treatment with antiobiotics, concomitant medication, hospitalization, procedure performed, outpatient visit, ER visit)</t>
  </si>
  <si>
    <t>anti-rhASB antibody testing</t>
  </si>
  <si>
    <t>Bridged immunoassay format based on electrochemiluminescence (ECL) detection (BioMarin Pharmaceutical Inc.)</t>
  </si>
  <si>
    <t>DENVER II Development Test or Griffiths Scales</t>
  </si>
  <si>
    <t>Safety and clinical activity of elosulfase alfa in pediatric patients with Morquio A syndrome (mucopolysaccharidosis IVA) less than 5y</t>
  </si>
  <si>
    <t>Jones</t>
  </si>
  <si>
    <t>Pediatric Research</t>
  </si>
  <si>
    <t>Phase II, open-label</t>
  </si>
  <si>
    <t>&lt; 5 years old</t>
  </si>
  <si>
    <t>Age range: 0.8 - 4.9 y/o, Mean: 3.1 y/o</t>
  </si>
  <si>
    <t>infusions of elosulfase alfa 2.0mg/kg/week</t>
  </si>
  <si>
    <t>Incidence of adverse events</t>
  </si>
  <si>
    <t>Total antidrug antibody test</t>
  </si>
  <si>
    <t>part of immunogenicity</t>
  </si>
  <si>
    <r>
      <t xml:space="preserve">Yes: </t>
    </r>
    <r>
      <rPr>
        <i/>
        <sz val="11"/>
        <color rgb="FF000000"/>
        <rFont val="Calibri"/>
        <family val="2"/>
        <scheme val="minor"/>
      </rPr>
      <t>"immunogenecity tests were validated immunogenecity assays on blood samples"</t>
    </r>
  </si>
  <si>
    <t>BioMarin Pharamceutical</t>
  </si>
  <si>
    <t xml:space="preserve">Drug specific (anti-rhGALNS) IgE </t>
  </si>
  <si>
    <t xml:space="preserve">Total IgE </t>
  </si>
  <si>
    <t>Viracor-IBT Labratories, Lee's Summit, MO</t>
  </si>
  <si>
    <t>additional safety outcomes</t>
  </si>
  <si>
    <t>Urine keratan sulfate</t>
  </si>
  <si>
    <t>Liquid chromatography followed by mass spectrometry</t>
  </si>
  <si>
    <t>Pacific BioLabs, Hercules, CA</t>
  </si>
  <si>
    <t>Center for Disease Controls norms</t>
  </si>
  <si>
    <t>Growth rate change</t>
  </si>
  <si>
    <t>Calculation: Growth rate change was calculated as on-study growth rate (GR1S)–prestudy growth rate (GR0) for patients who had growth measurements within 2 y prior to study entry, with GR0 = (Zbaseline − Zprestudy)/T and GR1S = (ZS − Zbaseline)/T; where Zbaseline is the standing height/length z-score measured at baseline, Zprestudy the z-score closest to, but not greater than, 2 y prior to study entry, ZS the z-score measured at weeks 13, 26, 39, and 52, and T the time (in years) between corresponding measurements.</t>
  </si>
  <si>
    <t>Compared to untreated subjects of similar age in the Morquio A Clinical Assessment Program study</t>
  </si>
  <si>
    <t>Mean height z-scores</t>
  </si>
  <si>
    <t xml:space="preserve">Center for Disease Control height measurements start at 2 y vs. length below this age were compared to those of 25 untreated patients included in the MorCAP natural history study </t>
  </si>
  <si>
    <t>electrocardiogram</t>
  </si>
  <si>
    <t>Machine types for making electrocardiograms and radiographs were not specified and varied from center to center, but a full set of instructions on how to collect the images was provided by BioClinica (Newtown, PA)</t>
  </si>
  <si>
    <t>cervical spine radiographs</t>
  </si>
  <si>
    <t>clinical chemistry</t>
  </si>
  <si>
    <t>weight</t>
  </si>
  <si>
    <t>Normalized length</t>
  </si>
  <si>
    <t>Normalized standing height</t>
  </si>
  <si>
    <t>For kids &lt;2 years old</t>
  </si>
  <si>
    <t>Long-term outcomes of patients with mucopolysaccharidosis VI treated with galsulfase enzyme replacement therapy since infancy</t>
  </si>
  <si>
    <t>Garcia</t>
  </si>
  <si>
    <t xml:space="preserve">USA </t>
  </si>
  <si>
    <t>Prospective evaluation using data from phase 4: ASB-008 study and clinical data collected at least 5 years after completion of the study</t>
  </si>
  <si>
    <t>&gt; 5 years</t>
  </si>
  <si>
    <t>1.0mg/kg/week galsulfase</t>
  </si>
  <si>
    <t>2.0mg/kg/week galsulfase</t>
  </si>
  <si>
    <t>Dentition</t>
  </si>
  <si>
    <t>Shoulder flexion R/L (degrees)</t>
  </si>
  <si>
    <t xml:space="preserve">Joint range of motion tests </t>
  </si>
  <si>
    <t>Comparative values used in: D.C. Boone, S.P. Azen, Normal range of motion of joints in male subjects, J. Bone Joint
Surg. Am. 61 (1979) 756–759.</t>
  </si>
  <si>
    <t>Shoulder extension R/L (degrees)</t>
  </si>
  <si>
    <t>Knee flexion R/L (degrees)</t>
  </si>
  <si>
    <t>Knee extension R/L (degrees)</t>
  </si>
  <si>
    <t>Elbow flexion R/L (degrees)</t>
  </si>
  <si>
    <t>Elbow extension R/L (degrees)</t>
  </si>
  <si>
    <t>Measure of pulmonary function</t>
  </si>
  <si>
    <t>Maximum voluntary ventilation</t>
  </si>
  <si>
    <t>Bruininks-Orseretsky Test of Motor Proficiency (BOT-2)</t>
  </si>
  <si>
    <t>J.C. Deitz, D. Kartin, K. Kopp, Review of the bruininks-oseretsky test of motor proficiency, second edition (BOT-2), Phys. Occup. Ther. Pediatr. 27 (2007) 87–102.</t>
  </si>
  <si>
    <t>Measure of upper limb function</t>
  </si>
  <si>
    <t>Functional dexterity test (FDT)</t>
  </si>
  <si>
    <t>D.H. Aaron, C.W.S. Jansen, Development of the functional dexterity test (FDT): construction,
validity, reliability, and normative data, J. Hand Ther. 16 (2003) 12–21</t>
  </si>
  <si>
    <t xml:space="preserve">Grip strength unsupported R/L </t>
  </si>
  <si>
    <t>Grip strength supported R/L</t>
  </si>
  <si>
    <t>Tip pinch strength unsupported R/L</t>
  </si>
  <si>
    <t>Lateral pinch strength unsupported</t>
  </si>
  <si>
    <t>Lateral pinch strength supported</t>
  </si>
  <si>
    <t>Childhood Health Assessment Questionnaire (CHAQ)</t>
  </si>
  <si>
    <t>Pain/discomfort scale of the EuroQol 5 dimensions, 5 level questionnaire</t>
  </si>
  <si>
    <t>Impact of Elosulfasse Alfa in Patients with Morquio A Syndrome Who Have Limited Ambulation: An Open-Label, Phase 2-Study</t>
  </si>
  <si>
    <t>Phase 2, open-label</t>
  </si>
  <si>
    <t xml:space="preserve">Multi-national </t>
  </si>
  <si>
    <t>48 weeks (initial phase 2) up to 96 weeks (open label extension)</t>
  </si>
  <si>
    <t>≥ 5 y/o</t>
  </si>
  <si>
    <t>Range: 9.8 - 42.2.</t>
  </si>
  <si>
    <t>2.0mg/kg elosulfase alfa</t>
  </si>
  <si>
    <t>Upper Extremity Function: Dexterity</t>
  </si>
  <si>
    <t>Functional dexterity test (FDT), measured as FDT speed (peg/min) &amp; change from baseline</t>
  </si>
  <si>
    <r>
      <t>Yes:</t>
    </r>
    <r>
      <rPr>
        <i/>
        <sz val="11"/>
        <color rgb="FF000000"/>
        <rFont val="Calibri"/>
        <family val="2"/>
        <scheme val="minor"/>
      </rPr>
      <t xml:space="preserve"> The FDT is a validated</t>
    </r>
    <r>
      <rPr>
        <sz val="11"/>
        <color rgb="FF000000"/>
        <rFont val="Calibri"/>
        <family val="2"/>
        <scheme val="minor"/>
      </rPr>
      <t xml:space="preserve"> and timed dexterity test that assesses the ability to use the hand in daily tasks</t>
    </r>
  </si>
  <si>
    <t>Aaron DH, Jansen CWS. 2003. Development of the Functional Dexterity Test (FDT): Construction, validity, reliability, and normative data. J Hand Ther 16:12–21.</t>
  </si>
  <si>
    <t>Upper Extremity Function: Pinch Strength</t>
  </si>
  <si>
    <t>Basic Mobility</t>
  </si>
  <si>
    <t>Polman CH, Rudick RA. 2010. The multiple sclerosis functional composite: A clinically meaningful measure of disability. Neurology 74:S8–S15.</t>
  </si>
  <si>
    <t xml:space="preserve">Brief Pain Inventory provides information on pain intensity as well as the degree to which pain interferes with function </t>
  </si>
  <si>
    <t>Functional vital capacity (FCV)</t>
  </si>
  <si>
    <t>Forced expiratory volume (FEV)</t>
  </si>
  <si>
    <t xml:space="preserve">Urine KS levels (ug/mg) </t>
  </si>
  <si>
    <t>Anthropometric measurements (growth)</t>
  </si>
  <si>
    <t>Bone health</t>
  </si>
  <si>
    <t>safety outcome</t>
  </si>
  <si>
    <t>Immunogenicity testing (serum samples)</t>
  </si>
  <si>
    <t>Echocardiograms</t>
  </si>
  <si>
    <t>Electrocardiograms</t>
  </si>
  <si>
    <t>Magnetic resonance imaging of cervical spine</t>
  </si>
  <si>
    <t>Vital signs (only on infusion days)</t>
  </si>
  <si>
    <t>12-lead electrocardiogram (ECG) &amp; Echocardiogram</t>
  </si>
  <si>
    <t>Measure of visual manifestations</t>
  </si>
  <si>
    <t>Visual acuity test, slit lamp examination, fundoscopy</t>
  </si>
  <si>
    <t xml:space="preserve">Hernias </t>
  </si>
  <si>
    <t>Patient Impression of Breathing Ability</t>
  </si>
  <si>
    <t>Patient Impression Questionaire (PIQ)</t>
  </si>
  <si>
    <t>Multi-domain impact of elosulfase alfa in Morquio A syndrome in the pivotal phase III trial</t>
  </si>
  <si>
    <t>Phase III, double-blind, randomized, placebo-controlled</t>
  </si>
  <si>
    <t>Multicenter, multinational</t>
  </si>
  <si>
    <t>5-57 years of age</t>
  </si>
  <si>
    <t>Distance walked in 6MWT (m)</t>
  </si>
  <si>
    <t>Urinary KS</t>
  </si>
  <si>
    <t>Assessed by audiometry</t>
  </si>
  <si>
    <t>Severity of regurgitation</t>
  </si>
  <si>
    <t>Assessed by physical examination</t>
  </si>
  <si>
    <t>Radiographic examinations of cervical spine</t>
  </si>
  <si>
    <t>Radiographic examinations of lumbar spine</t>
  </si>
  <si>
    <t>Leg length</t>
  </si>
  <si>
    <t>Only for patients ≤20 years of age</t>
  </si>
  <si>
    <t>Measure for respiratory function</t>
  </si>
  <si>
    <t>Conducted according to the American Thoracic Society (ATS guidelines)</t>
  </si>
  <si>
    <t>American Thoracic Society, Standardization of spirometry, 1994 update. American
Thoracic Society, Am. J. Respir. Crit. Care Med. 152 (1995) 1107–1136.</t>
  </si>
  <si>
    <t>Forced expiratory time (FET)</t>
  </si>
  <si>
    <t>Forced inspiratory vital capacity (FIVC)</t>
  </si>
  <si>
    <t>Includes assessments of self care, mobility, and the extent of required caregiver assistance in the performance of activities</t>
  </si>
  <si>
    <t>Assessed using MPS-HAQ, a 52 question instrument originally developed to assess self-care and mobility in patients with MPS I and currently used by an international MPS I registry (https:// www.lsdregistry.net/mpsiregistry/hcp/partic/mreg_hc_p_healthassess.asp). Domains covered by the MPS-HAQ are self-care (27 questions related to eating/drinking, dressing, bathing, grooming, tooth brushing, and toileting), mobility (12 questions related to dexterity, mobility, walking, stair climbing, and gross motor skills), and the extent of required caregiver assistance in the performance of these activities (13 questions). Questions on wheelchairs or walking aids were included in the assessment tool separately. A parent or guardian completed the MPS-HAQ for subjects younger than 14 years. To minimize variability, whoever completed the baseline questionnaire also completed subsequent questionnaires. Certified translations of questionnaires in languages other than English were provided to different regions, as applicable.</t>
  </si>
  <si>
    <t>Currently used in an international MPS I registry: https://
www.lsdregistry.net/mpsiregistry/hcp/partic/mreg_hc_p_healthassess.</t>
  </si>
  <si>
    <t xml:space="preserve">Included in 'anthropometric measure' outcome. </t>
  </si>
  <si>
    <t>The normalized standing height, scaled as a z-score computed using Centers for Disease Control (CDC) growth charts values, was explored in patients who still had growth potential, defined as males ≤18 years and females ≤15 years.</t>
  </si>
  <si>
    <t>Growth rate</t>
  </si>
  <si>
    <t>Included in 'anthropometric measure' outcome</t>
  </si>
  <si>
    <t>Historical and normalized standing height z-scores were used to compute growth rate change. Growth rate while on study was compared to that prior study entry for subjects who had growth measurements, measured by the clinical site's stadiometer, within 2 years prior to study entry. For each subject, the pre-study growth rate was estimated as the standing height z-score measured at baseline minus the standing height z-score that was at least 90 days prior to study entry and closest to (but not greater than) 2 years prior to study entry, all divided by the time interval (in years) between measurements. Similarly, the study growth rate was estimated as the change from baseline in standing height z-score measured at week 24 divided by the time interval (in years) between measurements. Growth rate change was calculated as on study growth rate minus pre-study growth rate.</t>
  </si>
  <si>
    <t>Final results of the phase 1/2, open-label clinical study of intravenous recombinant human N-acetyl-a-D-glucosaminidase (SBC-103) in children with mucopolysaccharidosis IIIB</t>
  </si>
  <si>
    <t>Whitley</t>
  </si>
  <si>
    <t>Phase 1/2 open-label study</t>
  </si>
  <si>
    <t>Multicentre, multi country</t>
  </si>
  <si>
    <t>Approximately 2 years</t>
  </si>
  <si>
    <t>≥2 and &lt;12 years of age</t>
  </si>
  <si>
    <t xml:space="preserve">Median: 59 months; Max: 12, Min: 77 months </t>
  </si>
  <si>
    <r>
      <rPr>
        <b/>
        <sz val="11"/>
        <color theme="1"/>
        <rFont val="Calibri"/>
        <family val="2"/>
        <scheme val="minor"/>
      </rPr>
      <t>Part 1:</t>
    </r>
    <r>
      <rPr>
        <sz val="11"/>
        <color theme="1"/>
        <rFont val="Calibri"/>
        <family val="2"/>
        <scheme val="minor"/>
      </rPr>
      <t xml:space="preserve"> 0.3 ,1.0 or 3.0mg/kg every 2 weeks recombinant human NAGLU enzyme
</t>
    </r>
    <r>
      <rPr>
        <b/>
        <sz val="11"/>
        <color theme="1"/>
        <rFont val="Calibri"/>
        <family val="2"/>
        <scheme val="minor"/>
      </rPr>
      <t xml:space="preserve">Part 2: </t>
    </r>
    <r>
      <rPr>
        <sz val="11"/>
        <color theme="1"/>
        <rFont val="Calibri"/>
        <family val="2"/>
        <scheme val="minor"/>
      </rPr>
      <t xml:space="preserve">1.0 or 3.0mg/kg every 2 weeks recombinant human NAGLU enzyme
</t>
    </r>
    <r>
      <rPr>
        <b/>
        <sz val="11"/>
        <color theme="1"/>
        <rFont val="Calibri"/>
        <family val="2"/>
        <scheme val="minor"/>
      </rPr>
      <t xml:space="preserve">Part 3: </t>
    </r>
    <r>
      <rPr>
        <sz val="11"/>
        <color theme="1"/>
        <rFont val="Calibri"/>
        <family val="2"/>
        <scheme val="minor"/>
      </rPr>
      <t xml:space="preserve">5.0 or 10mg/kg every two weeks recombinant human NAGLU enzyme </t>
    </r>
  </si>
  <si>
    <t>Heparan sulfate levels in CSF</t>
  </si>
  <si>
    <t>Heparan sulfate levels were analyzed at Blue Stream Laboratories (Woburn, MA) initially and later by Frontage Labs (Exton, PA). Samples were digested by heparinases I, II, and III to degrade the polysaccharides to 3 forms (IV-A, IV-S, and II-A). Samples were then analyzed using validated high-performance liquid chromatography/ tandem mass spectrometry (HPLC-MS/MS) methods. The 3 predominant disaccharides quantified were IV-A, IV-S, and II-A (lower limit of quantification for each was 25 ng/mL). Total heparan sulfate levels were determined by the addition of IV-A, IV-S, and II-A.</t>
  </si>
  <si>
    <t>Cortical gray matter volume was determined by automated volumetric analysis of MRI scan data by Bioxydyn (Manchester, United Kingdom). MRI data were acquired using a Siemens Skyra 3T instrument (Malvern, PA) at 2 study centers and a Philips Achieva 3T instrument (Best, The Netherlands) at 1 study center. The total scan time for structural MRI was 5 to 10 min. FreeSurfer software version 5.3.0 (Athinoula A. Martinos Center for Biomedical Imaging, Charlestown, MA) was used to extract measures of cortical gray matter volume.</t>
  </si>
  <si>
    <t>S.A. Jones, C. Breen, F. Heap, S. Rust, J. de Ruijter, E. Tump, J.P. Marchal, L. Pan, Y. Qiu, J.K. Chung, N. Nair, P.A. Haslett, A.J. Barbier, F.A. Wijburg, A phase 1/2 study of intrathecal heparan-N-sulfatase in patients with mucopolysaccharidosis IIIA, Mol. Genet. Metab. 118 (2016) 198–205.</t>
  </si>
  <si>
    <t xml:space="preserve">BSID-III: administered to patients with a mean VABS-II age equivilant of &lt;3.5 years and KABC-II was administered to patients with a VABS-II age of ≥ 3.5 years. </t>
  </si>
  <si>
    <t>K.A. Delaney, K.R. Rudser, B.D. Yund, C.B. Whitley, P.A. Haslett, E.G. Shapiro, Methods of neurodevelopmental assessment in children with neurodegenerative disease: Sanfilippo syndrome, JIMD Rep. 13 (2014) 129–137.</t>
  </si>
  <si>
    <t>AEs were defined as not related if assessed by the investigator as unrelated or unlikely related to study drug</t>
  </si>
  <si>
    <t>AEs were coded using MedDRA version 19.0.</t>
  </si>
  <si>
    <t>Serious adverse events (SAEs)</t>
  </si>
  <si>
    <t>Defined as adverse events leading to death, hospitalization, or persistent disability or incapacity or any adverse event considered to be life-threatening by the investigator</t>
  </si>
  <si>
    <t>Treatment-emergent adverse events (TEAEs)</t>
  </si>
  <si>
    <t>Defined as any AE that occurred after the first dose of SBC-103. Ranked as 'mild, moderate, severe'</t>
  </si>
  <si>
    <t>Defined as AEs judged by the investigator to be IARs or an AE (diagnosis and/or symptom) occurring between the start of the infusion and up to 4 h after the infusion assessed by the investigator as at least possibly related to study drug</t>
  </si>
  <si>
    <t>Related adverse events</t>
  </si>
  <si>
    <t>Defined as AEs assessed by the investigator as possibly related, related to study drug, or missing</t>
  </si>
  <si>
    <t>Anti–SBC-103 antibodies</t>
  </si>
  <si>
    <t>Samples were analyzed using a validated bridging electrochemiluminescence (ECL) immunoassay. Samples were tested first in a screening assay; those identified as potentially positive were further tested in a drug competition (confirmatory) assay. Titers were then determined for samples that were confirmed as positive for the presence of anti–SBC-103 antibodies.</t>
  </si>
  <si>
    <t>Genistein supplementation in patients affected by Sanfilippo disease</t>
  </si>
  <si>
    <t>Delgadillo</t>
  </si>
  <si>
    <t>Spain</t>
  </si>
  <si>
    <t>Open-label pilot trial</t>
  </si>
  <si>
    <t>1 year</t>
  </si>
  <si>
    <t>Mean(range): 9.6 (2.18-19) years old</t>
  </si>
  <si>
    <t>5mg/kg/day of genistein-rich soy isoflavone extract</t>
  </si>
  <si>
    <t>Ambulation</t>
  </si>
  <si>
    <t>For clinical assessment based on the progressive symptoms of MPS III we applied a disability scale. Three categories for the disability scale: mildly affected (1–6 points), moderately affected (7–14 points), and severely affected (15–21 points). Clinical evaluations were performed by the same physician always for the same patient.</t>
  </si>
  <si>
    <t>Behaviour</t>
  </si>
  <si>
    <t>Speech</t>
  </si>
  <si>
    <t>Swallowing</t>
  </si>
  <si>
    <t>Epilepsy</t>
  </si>
  <si>
    <t>Parents were given a questionnaire in order to evaluate their children’s symptoms and quality of life based on separate parameters, designed by Pitrowska et al.</t>
  </si>
  <si>
    <t>Designed by Pitrowska et al.</t>
  </si>
  <si>
    <t>Hair morphology</t>
  </si>
  <si>
    <t>Electron microscopic analyses of hair performed by Dr. Wegrzyn at the Department of Molecular Biology, University of Gdansk, Poland. The evaluation we used was based on a previously published method using a semi-quantitative scale: 0=normal hair morphology, 1=minor changes in hair surface, 2=deeper cavity and hilly hair surface, 3=unambiguous concave area, 4=deeper changes of the type characteristic for score 3, 5=the most severe morphological changes, including those described above and characteristic hair twisting</t>
  </si>
  <si>
    <t>Blood cell count</t>
  </si>
  <si>
    <t>Serum levels of amino transferases</t>
  </si>
  <si>
    <t>Renal functionality</t>
  </si>
  <si>
    <t>Lipids (cholesterol) (mmol/L)</t>
  </si>
  <si>
    <t>Tocopherol (vitamin E) in serum</t>
  </si>
  <si>
    <t>Measured as a part of 'nutritional parameter' outcome</t>
  </si>
  <si>
    <t>Artuch R, Colome C, Sierra C et al (2004) A longitudinal study of antioxidant status in phenylketonuric patients. Clin Biochem 37:198–203</t>
  </si>
  <si>
    <t>Retinol in serum</t>
  </si>
  <si>
    <t>Coenzyme Q10 (CoQ10) in serum (umol/L)</t>
  </si>
  <si>
    <t>Selenium in serum</t>
  </si>
  <si>
    <t>Zinc in serum</t>
  </si>
  <si>
    <t>Urinary GAGs (mg/mmol creat)</t>
  </si>
  <si>
    <t xml:space="preserve">Spectrophotometric procedures (DMB assay) based on the color reaction with 1,9-dimethylmethylene blue </t>
  </si>
  <si>
    <t>1) de Jong JGN, Wevers RA, Laarakkers C, Poorthuis BJHM (1989)
Dimethylmethylene blue-based spectrophotometry of glycosaminoglicans
in untreated urine: a rapid screening procedure for
mucopolysaccharidoses. Clin Chem 35:1472–1477
2)de Jong JGN, Wevers RA, Liebrand-van Sambeek R (1992)
Measuring urinary glycosaminoglycans in the presence of protein: an improved screening procedure for mucopolysaccharidoses
based on dimethylmethylene blue. Clin Chem
38:803–807
3) Colome Mallolas C, Quintana Berga M, Puig Quintana RM, Moreno
García J, Vilaseca Buscà MA, Artuch Iriberri R (1999)
Determination of glycosaminoglycans in urine by a spectrometric
procedure. Reference values to pediatric population. Quím Clín
18(5):278–281</t>
  </si>
  <si>
    <t xml:space="preserve">Adverse effects </t>
  </si>
  <si>
    <t>Evaluation of Miglustat Treatment in Patients with Type III Mucopolysaccharidosis: A Randomized, Double-Blind, Placebo-Controlled Study</t>
  </si>
  <si>
    <t>Guffon</t>
  </si>
  <si>
    <t>Journal of Pediatrics</t>
  </si>
  <si>
    <t>Randomized, double-blind, placebo-controlled, phase IIB to III study</t>
  </si>
  <si>
    <t>≥ 2 and ≤  12 years of age</t>
  </si>
  <si>
    <r>
      <rPr>
        <b/>
        <sz val="11"/>
        <color theme="1"/>
        <rFont val="Calibri"/>
        <family val="2"/>
        <scheme val="minor"/>
      </rPr>
      <t xml:space="preserve">Treatment group: </t>
    </r>
    <r>
      <rPr>
        <sz val="11"/>
        <color theme="1"/>
        <rFont val="Calibri"/>
        <family val="2"/>
        <scheme val="minor"/>
      </rPr>
      <t xml:space="preserve">Mean: 78.4 months; Max: 45, Min: 115 months
</t>
    </r>
    <r>
      <rPr>
        <b/>
        <sz val="11"/>
        <color theme="1"/>
        <rFont val="Calibri"/>
        <family val="2"/>
        <scheme val="minor"/>
      </rPr>
      <t xml:space="preserve">Placebo group: </t>
    </r>
    <r>
      <rPr>
        <sz val="11"/>
        <color theme="1"/>
        <rFont val="Calibri"/>
        <family val="2"/>
        <scheme val="minor"/>
      </rPr>
      <t xml:space="preserve">Mean: 79.5 months; Max: 34, Min: 137 months </t>
    </r>
  </si>
  <si>
    <t>Miglustat (dose = surface body of area/1.73mg x 600mg)</t>
  </si>
  <si>
    <t xml:space="preserve">Behaviour disturbance and socialization </t>
  </si>
  <si>
    <t>4 domains: communication, daily living skills, socialization and motor skills.</t>
  </si>
  <si>
    <r>
      <t xml:space="preserve">Raw scores of Vineland Adaptve Behaviour Scale. The evaluation was performed by the same person. </t>
    </r>
    <r>
      <rPr>
        <sz val="11"/>
        <color rgb="FFFF0000"/>
        <rFont val="Calibri"/>
        <family val="2"/>
        <scheme val="minor"/>
      </rPr>
      <t>The patient was present during the entire duration of the test to integrate the behavioral clinical observation in the final score.</t>
    </r>
    <r>
      <rPr>
        <sz val="11"/>
        <color theme="1"/>
        <rFont val="Calibri"/>
        <family val="2"/>
        <scheme val="minor"/>
      </rPr>
      <t xml:space="preserve"> Success was defined as an improvement or stabilization in at least 2 domains. </t>
    </r>
    <r>
      <rPr>
        <sz val="11"/>
        <color rgb="FFFF0000"/>
        <rFont val="Calibri"/>
        <family val="2"/>
        <scheme val="minor"/>
      </rPr>
      <t>Performed at 6 months and 12 months.</t>
    </r>
  </si>
  <si>
    <t>25) Patterson MC, Vecchio D, Jacklin E, Abel L, Chadha-Boreham H, Luzy C, et al. Long-term miglustat therapy in children with Niemann- Pick disease type C. J Child Neurol 2010;25:300-5.
26) Fombonne E, Achard S, Tuffreau R. L’ evaluation du comportement adaptatif: l’ echelle de Vineland. Handicaps et inadaptations 1995;67- 68:79-90.</t>
  </si>
  <si>
    <t>Sleep disturbances</t>
  </si>
  <si>
    <t>Fraser J, Gason AA, Wraith JE, Delatycki MB. Sleep disturbance in Sanfilippo syndrome: a parental questionnaire study. Arch Dis Child 2005; 90:1239-42.</t>
  </si>
  <si>
    <t>Patient hyperactivity</t>
  </si>
  <si>
    <t>Conners scale</t>
  </si>
  <si>
    <t>Conners C. A teacher rating scale for use in drug studies with children. Am J Psychiatry 1969;126:884-8.</t>
  </si>
  <si>
    <t>Age of development</t>
  </si>
  <si>
    <t>Outcome measurement tool differs based on age</t>
  </si>
  <si>
    <t>Measured by using the Borel Maisonny Petit (BMP) test, a non-verbal cognitive test taken by the patient. BMP is used on children between 24 months and 5 years 6 months of mental age. In children who were unable to undergo the BMP, a Batterie d’Evaluation Cognitive et Sociale (BECS) (Cognitive Skills Assessment Battery) was performed instead for a mental age ranging from 4 months to 30 months. Tests were performed at baseline, then 6 and 12 months later. All cognitive tests were evaluated by the same specialists.</t>
  </si>
  <si>
    <t>28) Borel-Maisonny S. Langage oral et ecrit T2:  epreuves sensorielles et tests de langage, appr eciation de l’ etat du langage. 8 ed. Delachaux et Niestle; 1997.
29) Adrien J. Batterie d’ evaluation cognitive et socio- emotionnelle: Pratiques psychologiques et recherches cliniques aupr es d’enfants atteints de TED. Paris: De Boeck; 2008.</t>
  </si>
  <si>
    <t>Motor skills</t>
  </si>
  <si>
    <t xml:space="preserve">Measured as a part of a subjective clinical evaluation of the neurological symptoms </t>
  </si>
  <si>
    <t>Language</t>
  </si>
  <si>
    <t>Reflex</t>
  </si>
  <si>
    <t>Spasticity</t>
  </si>
  <si>
    <t>Neurological disease progression</t>
  </si>
  <si>
    <t>Ganglioside levels (GM2) in CSF</t>
  </si>
  <si>
    <t xml:space="preserve">CSF obtained with lumbar puncture was collected at baseline and at 6 months. </t>
  </si>
  <si>
    <t>Davidsson P, Fredman P, Mansson JE, Svennerholm L. Determination of gangliosides and sulfatide in human cerebrospinal fluid with a microimmunoaffinity technique. Clin Chim Acta 1991;197: 105-15.</t>
  </si>
  <si>
    <t>Miglustat levels in CSF</t>
  </si>
  <si>
    <t>CSF obtained with lumbar puncture was collected at baseline and at 6 months. Miglustat level was determined with a highly sensitive liquid-chromatographyelectrospray tandem mass spectrometry assay</t>
  </si>
  <si>
    <t xml:space="preserve">Guitton J, Coste S, Guffon-Fouilhoux N, Cohen S, Manchon M, Guillaumont M. Rapid quantification of miglustat in human plasma and cerebrospinal fluid by liquid chromatography coupled with tandem mass spectrometry. J Chromatogr B Analyt Technol Biomed Life Sci 2009;877:149-54. </t>
  </si>
  <si>
    <t>Miglustat levels in the plasma</t>
  </si>
  <si>
    <t>Miglustat level was determined with a highly sensitive liquid-chromatographyelectrospray tandem mass spectrometry assay</t>
  </si>
  <si>
    <t>Measured as a part of safety</t>
  </si>
  <si>
    <t>Vitamin B12</t>
  </si>
  <si>
    <t>Sensory nerve conduction velocity</t>
  </si>
  <si>
    <t>Motor nerve conduction velocity</t>
  </si>
  <si>
    <t>Electromyogram</t>
  </si>
  <si>
    <t>Neurocognition - age equivalent</t>
  </si>
  <si>
    <t>Neurocognition - developmental quotient (DQ)</t>
  </si>
  <si>
    <t>Measure of 'clinical assessment'; Scale: clumsiness (1), autonomous gait apraxia (2), outdoor assisted ambulation (3), indoor assisted ambulation (4), wheelchair bound (5)</t>
  </si>
  <si>
    <t>Measure of 'clinical assessment'; Scale: occasional hyperactivity/irritability (1), daily crying and screaming (2), nocturnal awakening, irritability, and crying (3), aggression controlled with sedative treatment (4)</t>
  </si>
  <si>
    <t>Measure of 'clinical assessment'; Scale: delayed speech (1), dyslalic or dysarthric speech but understandable (2), language only understood by family (3), nonverbal communication only (4), total absence of communication (5)</t>
  </si>
  <si>
    <t>Measure of 'clinical assessment'; Scale: chewing difficulty (1), occasional dysphagia (2), daily dysphagia (3), nasogastric tube/button feeding (4)</t>
  </si>
  <si>
    <t>Measure of 'clinical assessment'; Scale: seizures without treatment (1), epilepsy controlled with anticonvulsants (2), epilepsy not controlled with anticonvulsants (3)</t>
  </si>
  <si>
    <t>Malinowska M, Jakóbkiewicz-Banecka J, Kloska A et al (2008). Abnormalities in the hair morphology of patients with some but not all types of mucopolysaccharidoses. Eur J Pediatr 167:203–209</t>
  </si>
  <si>
    <t>Parental questionnaires used in an observational study in MPS III disease (the questionnaire was translated into French, and the scoring of the publication was used)</t>
  </si>
  <si>
    <t xml:space="preserve">Rated by a physician as stable, deteriorated, or improved </t>
  </si>
  <si>
    <t>Head circumference</t>
  </si>
  <si>
    <t>Included as a measure of 'routine blood test'. Measure of safety</t>
  </si>
  <si>
    <t>Measure of neurocogntive function</t>
  </si>
  <si>
    <t>Sleep apnoea/sleep disordered breathing</t>
  </si>
  <si>
    <t>Hypertension</t>
  </si>
  <si>
    <t>Therapy development for the mucopolysaccharidoses: Updated consensus recommendations for neuropsychological endpoints</t>
  </si>
  <si>
    <t>van der Lee</t>
  </si>
  <si>
    <t>multi-national</t>
  </si>
  <si>
    <t>MPS (general)</t>
  </si>
  <si>
    <t xml:space="preserve">adaptive skills </t>
  </si>
  <si>
    <t>[77] M.R. Folio, R.R. Fewell, Peabody Developmental Motor Scales, Examiner’s Manual, 2nd ed., Pro-e, Austin, TX, USA, 2000.
[78] R. Bruininks, B. Bruininks, Bruininks-Oseretsky test of motor proficiency, Second edition, Pearson, Minneapolis, MN, USA, 2005.</t>
  </si>
  <si>
    <t>Domains of assessment should be relevant to the patients and informed by the patients, and may include: executive function/attention, memory, motor function, and behavioral/social-emotional function (internalizing problems such as social isolation, depression and anxiety, and externalizing problems such as hyperactivity)</t>
  </si>
  <si>
    <t>[60] E.G. Shapiro, et al., Quantifying behaviors of children with Sanfilippo syndrome: the Sanfilippo Behavior Rating Scale, Mol Genet Metab 114 (4) (2015) 594–598.
[61] J.B. Eisengart, et al., The nature and impact of neurobehavioral symptoms in neuronopathic Hunter syndrome, Mol Genet Metab Rep 22 (2020) 100549.
[92] T.M. Achenbach, Manual for the Child Behavior Checklist/4-18 and 1991 Profile, University of Vermont, Burlington, VT, USA, 1991.
[93] G.A. Gioia, et al., BRIEF: Behavior Rating Inventory of Executive Function, PAR, Inc., Lutz, FL, USA, 2013.
[94] C.R. Reynolds, R.W. Kamphaus, Behavior assessment system for children, American Guidance Service, Circle Pines, MN, USA, 2004.
[95] C.R. Reynolds, R.W. Kamphaus, Behavior Assessment System for Children, Third Edition (BASC-3), Pearson, Bloomington, MN, USA, 2015.</t>
  </si>
  <si>
    <t xml:space="preserve">caregiver and family burden </t>
  </si>
  <si>
    <t>includes physical, social-emotional, financial, relational, psychological, social and other impacts</t>
  </si>
  <si>
    <t xml:space="preserve">quality of life </t>
  </si>
  <si>
    <t>pain</t>
  </si>
  <si>
    <t>generic caregiver proxy measures or observational rating scales of pain may not be appropriate... Observational methods to assess pain in cognitively impaired or very young children may provide a more objective alternative</t>
  </si>
  <si>
    <t>[133] L.M. Breau, et al., Preliminary validation of an observational pain checklist for persons with cognitive impairments and inability to communicate verbally, Dev Med Child Neurol 42 (9) (2000) 609–616.
[134] T. Voepel-Lewis, et al., The reliability and validity of the Face, Legs, Activity, Cry, Consolability observational tool as a measure of pain in children with cognitive impairment, Anesth Analg 95 (5) (2002) 1224–1229.</t>
  </si>
  <si>
    <t>disease progression</t>
  </si>
  <si>
    <t xml:space="preserve">multiple metrics may be considered, including raw scores, age equivalents (where appropriate, considering the instrument and the impairment of the child) and standard scores. Raw scores are preferred for longitudinal tracking in patients under 1 year of age until age-equivalent scores become more stable. Multivariate modeling (eg Bayesian disease progression models) can be used to leverage the strengths of multiple endpoints and efficiently characterize disease progression. </t>
  </si>
  <si>
    <t>[136] M. Quintana, et al., Bayesian model of disease progression in GNE myopathy, Stat Med 38 (8) (2019) 1459–1474.</t>
  </si>
  <si>
    <t>Lysosomal storage diseases: Diagnostic confirmationand management of presymptomatic individuals</t>
  </si>
  <si>
    <t>Genetics in Medicine</t>
  </si>
  <si>
    <t>includes J-shaped sella turcica, “spatulate” ribs with anterior widening, wedge-shaped dysplastic biconcave vertebral bodies, shortened and rotated radius and ulna, proximal pointing of the metacarpals, and coxa valga.</t>
  </si>
  <si>
    <t>plain radiography</t>
  </si>
  <si>
    <t>polysomnography</t>
  </si>
  <si>
    <t>ECG</t>
  </si>
  <si>
    <t>imaging of brain</t>
  </si>
  <si>
    <t>imaging of spine</t>
  </si>
  <si>
    <t>skeletal survey</t>
  </si>
  <si>
    <t>flexion/extension views of the cervical spine, lateral view of the entire spine, and frog-leg view of the hips</t>
  </si>
  <si>
    <t>presence of gibbus</t>
  </si>
  <si>
    <t xml:space="preserve">if present should prompt orthopedic surgery referral </t>
  </si>
  <si>
    <t>vertebral anomalies (kyphoscoliosis)</t>
  </si>
  <si>
    <t>CNS involvement</t>
  </si>
  <si>
    <t>growth</t>
  </si>
  <si>
    <t>regular metabolic assessment</t>
  </si>
  <si>
    <t>Recommendations for Evaluation and Management of Pain in Patients With Mucopolysaccharidosis in Latin America</t>
  </si>
  <si>
    <t>Politei</t>
  </si>
  <si>
    <t xml:space="preserve">Journal of Pain and Symptom Management </t>
  </si>
  <si>
    <t>Argentina</t>
  </si>
  <si>
    <t>multi-national, Latin America</t>
  </si>
  <si>
    <t>pain assessment</t>
  </si>
  <si>
    <t>Pain assessment should be ongoing (at regular intervals), individualized, and documented so that all involved in the patient’s care understand the pain problem.</t>
  </si>
  <si>
    <t>quality of life</t>
  </si>
  <si>
    <t>Short Form Health Survey 36 questionnaire</t>
  </si>
  <si>
    <t>Brazier JE, Harper R, Jones NM, et al. Validating the SF-36 health survey questionnaire: new outcome measure forprimary care. BMJ 1992;305:160e164.
Ciconelli  RM,  Ferraz  MB,  Santos  W,  Mein~ao  I,Quaresma MR. [Brazilian-Portuguese version of the SF-36.A reliable and valid quality of life outcome measure]. RevBras Reumatol 1999;39:143e150. [Portuguese].</t>
  </si>
  <si>
    <t>Multi-national</t>
  </si>
  <si>
    <t>Adults and Pediatrics</t>
  </si>
  <si>
    <t>physical manifestations</t>
  </si>
  <si>
    <t>comprehensive medical history and multi-system evaluation</t>
  </si>
  <si>
    <t>neurological manifestations</t>
  </si>
  <si>
    <t xml:space="preserve">functional ability </t>
  </si>
  <si>
    <t>general health</t>
  </si>
  <si>
    <t xml:space="preserve">vital signs </t>
  </si>
  <si>
    <t>abdominal organ size</t>
  </si>
  <si>
    <t>presence of hernia</t>
  </si>
  <si>
    <t xml:space="preserve">neurologic function </t>
  </si>
  <si>
    <t>physical examination; detailed neurological examination</t>
  </si>
  <si>
    <t>gait</t>
  </si>
  <si>
    <t>joint stiffness</t>
  </si>
  <si>
    <t>hip dysplasia or hip migration</t>
  </si>
  <si>
    <t>anteroposterior (AP) pelvis radiography</t>
  </si>
  <si>
    <t>standing anteroposterior (AP) radiography</t>
  </si>
  <si>
    <t>spinal deformities</t>
  </si>
  <si>
    <t>standing or sitting plain radiography or cervical and thoracolumbar spine</t>
  </si>
  <si>
    <t>spinal cord injury</t>
  </si>
  <si>
    <t>MRI of whole spine</t>
  </si>
  <si>
    <t>changes in spinal cord or spinal canal</t>
  </si>
  <si>
    <t>flexion/extension MRI of cervical spine; Flexion/extension computerised tomography (CT) of the craniocervical junction if MRI not available</t>
  </si>
  <si>
    <t>hydrocephalus</t>
  </si>
  <si>
    <t>endurance</t>
  </si>
  <si>
    <t>6MWT or adapted timed 25-ft walk test (T25FW) for those who cannot do the 6MWT</t>
  </si>
  <si>
    <t>Laboratories ATSCoPSfCPF. ATS statement: guidelines for the six-minute walk test. Am J Respir Crit Care Med. 2002;166:111–7.</t>
  </si>
  <si>
    <t>standing height</t>
  </si>
  <si>
    <t>sitting height</t>
  </si>
  <si>
    <t xml:space="preserve">if unable to stand </t>
  </si>
  <si>
    <t>length (supine position)</t>
  </si>
  <si>
    <t>head circumference (&lt;=3years)</t>
  </si>
  <si>
    <t>Tanner pubertal stage</t>
  </si>
  <si>
    <t>urine GAGs (total)</t>
  </si>
  <si>
    <t>specific urine GAGs (eg. dermatan sulphate)</t>
  </si>
  <si>
    <t>tandem mass spectrometry</t>
  </si>
  <si>
    <t>right arm blood pressure</t>
  </si>
  <si>
    <t>measure of cardiac function; follow up should be annually initially, but may extend to every 2-3 years if there is no evidence of cardiac abnormality</t>
  </si>
  <si>
    <t>right leg blood pressure</t>
  </si>
  <si>
    <t>careful auscultation</t>
  </si>
  <si>
    <t>full transthoracic two-dimensional and Doppler examination</t>
  </si>
  <si>
    <t xml:space="preserve">12-lead electrocardiogram (ECG) </t>
  </si>
  <si>
    <t>spinal cord compression</t>
  </si>
  <si>
    <t>carpal tunnel syndrome</t>
  </si>
  <si>
    <t>part of upper limb function</t>
  </si>
  <si>
    <t xml:space="preserve">respiratory function </t>
  </si>
  <si>
    <t xml:space="preserve">to assess changes in lung volume and obstruction in children &gt;5; recommended before any planned air travel </t>
  </si>
  <si>
    <t>spirometry</t>
  </si>
  <si>
    <t>forced vital capacity</t>
  </si>
  <si>
    <t xml:space="preserve">respiratory rate </t>
  </si>
  <si>
    <t xml:space="preserve">measure before and after endurance testing </t>
  </si>
  <si>
    <t xml:space="preserve">aterial oxygen saturation </t>
  </si>
  <si>
    <t xml:space="preserve">gas exchange </t>
  </si>
  <si>
    <t xml:space="preserve">before any planned air travel </t>
  </si>
  <si>
    <t>ENT assessment incl. tympanometry</t>
  </si>
  <si>
    <t>obstruction or malacia of upper respiratory tract</t>
  </si>
  <si>
    <t>part of ENT</t>
  </si>
  <si>
    <t>upper airway CT</t>
  </si>
  <si>
    <t xml:space="preserve">conductive or sensorineural hearing loss </t>
  </si>
  <si>
    <t>age-adjusted audiometric assessment</t>
  </si>
  <si>
    <t xml:space="preserve">"balance tests" </t>
  </si>
  <si>
    <t>speech problems</t>
  </si>
  <si>
    <t>assessment by speech-language pathologist</t>
  </si>
  <si>
    <t xml:space="preserve">opthalmic assessment </t>
  </si>
  <si>
    <t>oral health</t>
  </si>
  <si>
    <t>pain severity</t>
  </si>
  <si>
    <t>part of disease burden</t>
  </si>
  <si>
    <t xml:space="preserve">not in the specific disorders </t>
  </si>
  <si>
    <t>as assessed by reproducible and age-appropriate questionnaires [e.g. EQ-5D-5 L]</t>
  </si>
  <si>
    <t>fatigue</t>
  </si>
  <si>
    <t>activities of daily living</t>
  </si>
  <si>
    <t>wheelchair/walking aid use</t>
  </si>
  <si>
    <t>upper limb function</t>
  </si>
  <si>
    <t>Regular assessments by a physical therapist (lower limb), occupational therapist (upper limb) and rehabilitation medicine specialist</t>
  </si>
  <si>
    <t>lower limb function</t>
  </si>
  <si>
    <t xml:space="preserve">to monitor response to HSCT </t>
  </si>
  <si>
    <t>endocrine function</t>
  </si>
  <si>
    <t xml:space="preserve">sustained hypoventilation </t>
  </si>
  <si>
    <t xml:space="preserve">to monitor response to CPAP </t>
  </si>
  <si>
    <t xml:space="preserve">hypercapnia </t>
  </si>
  <si>
    <t>to monitor response to oxygen therapy</t>
  </si>
  <si>
    <t>measurement of PaCO2 and/or serum HCO3</t>
  </si>
  <si>
    <t>optic neuropathy</t>
  </si>
  <si>
    <t>follow-up after opthalmic surgery; this can be indicated by a reduction in visual acuity, new onset of visual field defect, abnormal pupil reactions, new onset of optic nerve swelling or (more commonly) optic atrophy and visual evoked potential abnormality.</t>
  </si>
  <si>
    <t>follow-up after carpal tunnel decompression</t>
  </si>
  <si>
    <r>
      <t xml:space="preserve">MPS I, II or III aged up to 3 years (age equivalent), the recommended instrument to measure cognitive outcomes is the </t>
    </r>
    <r>
      <rPr>
        <b/>
        <sz val="12"/>
        <rFont val="Calibri"/>
        <family val="2"/>
        <scheme val="minor"/>
      </rPr>
      <t>Bayley Scales of Infant and Toddler Development, Third Edition</t>
    </r>
    <r>
      <rPr>
        <sz val="11"/>
        <rFont val="Calibri"/>
        <family val="2"/>
        <scheme val="minor"/>
      </rPr>
      <t xml:space="preserve"> (Bayley-III) 
MPS disorders with less severe cognitive impairment (higher functioning MPS I, II and VII, MPS IV and MPS VI), the recommended instruments to measure cognitive outcomes are the </t>
    </r>
    <r>
      <rPr>
        <b/>
        <sz val="12"/>
        <rFont val="Calibri"/>
        <family val="2"/>
        <scheme val="minor"/>
      </rPr>
      <t>Wechsler tests (Wechler Preschool and Primary Scales of Intelligence Fourth Edition</t>
    </r>
    <r>
      <rPr>
        <sz val="11"/>
        <rFont val="Calibri"/>
        <family val="2"/>
        <scheme val="minor"/>
      </rPr>
      <t xml:space="preserve"> [WPPSI-IV; in patients with functional age 2.6–7.7 years] and the </t>
    </r>
    <r>
      <rPr>
        <b/>
        <sz val="12"/>
        <rFont val="Calibri"/>
        <family val="2"/>
        <scheme val="minor"/>
      </rPr>
      <t>Wechsler Intelligence Scale for Children, Fifth Edition</t>
    </r>
    <r>
      <rPr>
        <sz val="11"/>
        <rFont val="Calibri"/>
        <family val="2"/>
        <scheme val="minor"/>
      </rPr>
      <t xml:space="preserve"> [WISC-V; in patients with functional age 6.0–16.11 years])
In patients with MPS disorders who (a) are over 3 years of age, (b) have age-equivalent scores exceeding 2.5 years, and (c) find the Wechsler scales too difficult because of neuronopathic disease, a non-verbal scale such as the </t>
    </r>
    <r>
      <rPr>
        <b/>
        <sz val="12"/>
        <rFont val="Calibri"/>
        <family val="2"/>
        <scheme val="minor"/>
      </rPr>
      <t>Kaufman Assessment Battery for Children, Second Edition Non-Verbal Index</t>
    </r>
    <r>
      <rPr>
        <sz val="11"/>
        <rFont val="Calibri"/>
        <family val="2"/>
        <scheme val="minor"/>
      </rPr>
      <t xml:space="preserve"> (KABC-II NVI) is appropriate </t>
    </r>
  </si>
  <si>
    <t xml:space="preserve">In patients with MPS disorders of all ages, the recommended instrument to measure adaptive skills is the Vineland Adaptive Behavior Scales, Second Edition (Vineland-2) or Third Edition (Vineland- 3), using the standard interview format </t>
  </si>
  <si>
    <t xml:space="preserve">MRI of brain and spine. </t>
  </si>
  <si>
    <t xml:space="preserve">physical examination; standard ECG should be performed prior to any surgical procedure requiring general anaesthesia </t>
  </si>
  <si>
    <t>total uGAG levels may be performed using standard dye-based quantitative methods, preferably in the same laboratory and assessed against age-related reference values</t>
  </si>
  <si>
    <t xml:space="preserve">part of ENT; if the patient has a history of balance problems </t>
  </si>
  <si>
    <t>A phase I/II study of intrathecal idursulfase-IT in children with severe mucopolysaccharidosis II</t>
  </si>
  <si>
    <t>Muenzer</t>
  </si>
  <si>
    <t>Phase I/II, randomized, open-label clinical trial</t>
  </si>
  <si>
    <t>Multi-centre,  multi-country (USA, UK)</t>
  </si>
  <si>
    <t>6 months</t>
  </si>
  <si>
    <t>Range: 3-18 years of age</t>
  </si>
  <si>
    <r>
      <t>Group 1</t>
    </r>
    <r>
      <rPr>
        <sz val="11"/>
        <color rgb="FF000000"/>
        <rFont val="Calibri"/>
        <family val="2"/>
        <scheme val="minor"/>
      </rPr>
      <t>: 10-mg of idursulfase-IT monthly</t>
    </r>
  </si>
  <si>
    <r>
      <t>Group 2:</t>
    </r>
    <r>
      <rPr>
        <sz val="11"/>
        <color rgb="FF000000"/>
        <rFont val="Calibri"/>
        <family val="2"/>
        <scheme val="minor"/>
      </rPr>
      <t xml:space="preserve"> 30-mg of idursulfase-IT monthly</t>
    </r>
    <r>
      <rPr>
        <b/>
        <sz val="11"/>
        <color rgb="FF000000"/>
        <rFont val="Calibri"/>
        <family val="2"/>
        <scheme val="minor"/>
      </rPr>
      <t xml:space="preserve"> Group 3: 2-mg idursulfase-IT monthly Group 4: no treatment</t>
    </r>
  </si>
  <si>
    <t>Serum chemistries</t>
  </si>
  <si>
    <t>CSF glucose</t>
  </si>
  <si>
    <t>CSF protein</t>
  </si>
  <si>
    <t>CSF red blood cell count</t>
  </si>
  <si>
    <t>CSF white blood cell (WBC) count</t>
  </si>
  <si>
    <t>anti-I2S antibodies in serum</t>
  </si>
  <si>
    <t>The National Cancer Institute. Common Terminology Criteria for Adverse</t>
  </si>
  <si>
    <t>Serious adverse events</t>
  </si>
  <si>
    <t xml:space="preserve">Defined as any TEAEs that were life-threatening or resulted in death, inpatient hospitalization, prolongation of existing hospitalization or persistent or significant disability/incapacity. </t>
  </si>
  <si>
    <t>Antibody titer</t>
  </si>
  <si>
    <t>Defined as the reciprocal of the highest sample dilution (including mimum required dilution) with a positive result</t>
  </si>
  <si>
    <t>Neutralizing antibody</t>
  </si>
  <si>
    <t>Neutralizing activity was detected by an I2S enzymatic activity assay using 4-methylumbelliferyl-sulfate as substrate.</t>
  </si>
  <si>
    <t>Urinary GAG concentration</t>
  </si>
  <si>
    <t>The quantification of urinary GAG was performed by Cambridge Biomedical (Boston, MA) using a Blyscan Glycosaminoglycan Assay kit (Biocolor Life Science Assays, Carrickfergus, UK), and results were normalized to urine creatinine.</t>
  </si>
  <si>
    <t>CSF GAG concentration</t>
  </si>
  <si>
    <t>Long-term, open-label extension study of idursulfase in the treatment of Hunter Syndrome</t>
  </si>
  <si>
    <t>Long-term, open-label extension study clinical trial</t>
  </si>
  <si>
    <t xml:space="preserve">Multicentered, multinational </t>
  </si>
  <si>
    <t>2 years</t>
  </si>
  <si>
    <t>0.5 mg/kg recombinant human iduronate-2-sulfatase (Elaprase)</t>
  </si>
  <si>
    <t>6MWT distance (m)</t>
  </si>
  <si>
    <t>The 6MWT was conducted according to the recommendations of the American Thoracic Society. Patients walked back and forth between markers placed 30m apart, and the total distance covered in 6 minutes was recorded by an observer</t>
  </si>
  <si>
    <t xml:space="preserve">FVC was measured by spirometry, using the best effort of three determinations on that day. </t>
  </si>
  <si>
    <t>5. Quanjer PH, Tammeling GJ, Cotes JE, Pedersen OF, Peslin R, Yernault JC. [Lung volumes and forced ventilatory flows. Work Group on Standardization
of Respiratory Function Tests. European Community for Coal and Steel.
Official position of the European Respiratory Society.] Rev Mal Respir
1994;11(suppl 3):5– 40.
6. Quanjer PH, Tammeling GJ, Cotes JE, Pedersen OF, Peslin R, Yernault JC.
Lung volumes and forced ventilatory flows. Report Working Party Standardization
of Lung Function Tests, European Community for Steel and
Coal. Official Statement of the European Respiratory Society. Eur Respir J
Suppl 1993;16:5– 40.</t>
  </si>
  <si>
    <t>% Predicted FVC</t>
  </si>
  <si>
    <t xml:space="preserve">Percent predicted FVC (%FVC) was calculated based on published reference standards </t>
  </si>
  <si>
    <t>7. Hankinson JL, Odencrantz JR, Fedan KB. Spirometric reference values from a sample of the general U.S. population. Am J Respir Crit Care Med
1999;159:179 –187.
8. Polgar G, Promadhat V. Pulmonary function testing in children: techniques and standards. Philadelphia: W.B. Saunders and Company, 1971.</t>
  </si>
  <si>
    <t>Liver volume (mL)</t>
  </si>
  <si>
    <t>Measured by magnetic resonance imaging</t>
  </si>
  <si>
    <t>Spleen volume (mL)</t>
  </si>
  <si>
    <t>Urine GAG (ug/mg creatinine)</t>
  </si>
  <si>
    <t xml:space="preserve">Cardiac mass </t>
  </si>
  <si>
    <t>Measured by echocardiography</t>
  </si>
  <si>
    <t>Shoulder joint ROM</t>
  </si>
  <si>
    <t>Elbow joint ROM</t>
  </si>
  <si>
    <t>Wrist joint ROM</t>
  </si>
  <si>
    <t>Digits joint ROM</t>
  </si>
  <si>
    <t>Hip joint ROM</t>
  </si>
  <si>
    <t>Knee joint ROM</t>
  </si>
  <si>
    <t>Ankle joint ROM</t>
  </si>
  <si>
    <t>Linear growth velocity</t>
  </si>
  <si>
    <t>Functional status</t>
  </si>
  <si>
    <t>Singh G, Athreya BH, Fries JF, Goldsmith DP. Measurement of health status in children with juvenile rheumatoid arthritis. Arthritis Rheum 1994;37: 1761–1769.</t>
  </si>
  <si>
    <t>Kakkis ED, Muenzer J, Tiller GE, et al. Enzyme-replacement therapy in mucopolysaccharidosis I. N Engl J Med 2001;344:182–188. Flato B, Sorskaar D, Vinje O, et al. Measuring disability in early juvenile rheumatoid arthritis: evaluation of a Norwegian version of the childhood Health Assessment Questionnaire. J Rheumatol 1998;25:1851–1858. Dempster H, Porepa M, Young N, Feldman BM. The clinical meaning of functional outcome scores in children with juvenile arthritis. Arthritis Rheum 2001;44:1768 –1774.</t>
  </si>
  <si>
    <t>Splenomegaly was defined as a spleen volume greater than the 95th percentile of the normal distribution in children</t>
  </si>
  <si>
    <t>Schlesinger AE, Edgar KA, Boxer LA. Volume of the spleen in children as measured on CT scans: normal standards as a function of body weight. AJR Am J Roentgenol 1993;160:1107–1109.</t>
  </si>
  <si>
    <t>Clinical assessment</t>
  </si>
  <si>
    <t>Anti-idursulfase antibodies in plasma</t>
  </si>
  <si>
    <t>Enzyme-linked immunosorbent assay</t>
  </si>
  <si>
    <t>Muenzer J, Wraith JE, Beck M, et al. A phase II/III clinical study of enzyme replacement therapy with idursulfase in mucopolysaccharidosis II (Hunter syndrome). Genet Med 2006;8:465– 473.</t>
  </si>
  <si>
    <t>Only tested if the samples presented with positive IgG antibodies</t>
  </si>
  <si>
    <t>In vitro enzyme inhibition assay and by inhibition of cell uptake of idursulfase. An antibody-positive serum sample with  40% inhibition of enzyme activity was considered to have been positive for activity- based neutralizing antibody. Similarly, a sample was also considered neutralizing if the amount of idursulfase internalized by cells was reduced by  23% compared with the effect of pooled normal human serum.</t>
  </si>
  <si>
    <t>Weight (kg)</t>
  </si>
  <si>
    <t>Treatment-related adverse events</t>
  </si>
  <si>
    <t>A Phase 2/3 Trial of Pabinafusp Alfa, IDS Fused with Anti-Human Transferrin Receptor Antibody, Targeting Neurodegeneration in MPS-II</t>
  </si>
  <si>
    <t>Okuyama</t>
  </si>
  <si>
    <t>Single arm, open-label phase 2/3 clinical trial</t>
  </si>
  <si>
    <t>Single country and multicenter</t>
  </si>
  <si>
    <t>Mean(range): 8.6 +/- 5.6 years of age</t>
  </si>
  <si>
    <t>2.0mg/kg of pabinafusp alfa</t>
  </si>
  <si>
    <t>High sensitivity liquid chromatography (LC-MS/MS)</t>
  </si>
  <si>
    <t>Tanaka, N., Kida, S., Kinoshita, M., Morimoto, H., Shibasaki, T., Tachibana, K., and Yamamoto, R. (2018). Evaluation of cerebrospinal fluid heparan sulfate as a biomarker of neuropathology in a murine model of mucopolysaccharidosis type II using high-sensitivity LC/MS/MS. Mol. Genet. Metab. 125, 53–58.</t>
  </si>
  <si>
    <t>Urinary HS concentrations</t>
  </si>
  <si>
    <t>Urinary DS concentrations</t>
  </si>
  <si>
    <t>Urinary uronic acid concentrations</t>
  </si>
  <si>
    <t>6MWT distance</t>
  </si>
  <si>
    <t>Developmental assessment</t>
  </si>
  <si>
    <t xml:space="preserve">To assess neurocognitive development </t>
  </si>
  <si>
    <t>Kuroda, M., Ito, D., Hagiwara, T., and Someki, F. (2014). Vineland Adaptive Behavior Scales Manual, Second Edition (Nihonbunkagakusya), ([In Japanese]).
Ikuzawa, M., Iwachidou, S., and Oogami, R. (2001). The guide of Kyoto Scale of psychological development (Kyoto Kokusai Shakaifukushi Center), ([In Japanese]).</t>
  </si>
  <si>
    <t>Adverse drug reactions</t>
  </si>
  <si>
    <t>Biochemistry</t>
  </si>
  <si>
    <t>Measure of safety. Part of vital signs</t>
  </si>
  <si>
    <t>anti-JR-141 antibodies</t>
  </si>
  <si>
    <t>Measure of safety. Part of antibody tests</t>
  </si>
  <si>
    <t>anti-IDS antibodies</t>
  </si>
  <si>
    <t>Shoulder extension</t>
  </si>
  <si>
    <t>2MWT (m)</t>
  </si>
  <si>
    <t>Thickness of left ventricular wall (mm)</t>
  </si>
  <si>
    <t>Left ventricular mass index (g/m^2)</t>
  </si>
  <si>
    <t>Fractional shortening of left ventricle (%)</t>
  </si>
  <si>
    <t>Left ventricular ejection fraction (%)</t>
  </si>
  <si>
    <t>E/A ratio</t>
  </si>
  <si>
    <t>Liver volume (cm^3/kg)</t>
  </si>
  <si>
    <t>Computed tomography</t>
  </si>
  <si>
    <t>Spleen volumes (cm^3/kg)</t>
  </si>
  <si>
    <t>Developmental quotient (DQ)</t>
  </si>
  <si>
    <t>DQ used as developmental score in the attenuated MPS II group</t>
  </si>
  <si>
    <t>Measured by the Kyoto Scale of Psychological Development (KSPD)</t>
  </si>
  <si>
    <t>Ikuzawa, M., Iwachidou, S., and Oogami, R. (2001). The guide of Kyoto Scale of psychological development (Kyoto Kokusai Shakaifukushi Center), ([In Japanese]).</t>
  </si>
  <si>
    <t>AE used as a developmental score in the severe MPS II group</t>
  </si>
  <si>
    <t>An extension to the safety, tolerability and preliminary efficacy study of Idursulfase-IT in patients with Hunter syndrome associated with learning disability</t>
  </si>
  <si>
    <t>https://trialsearch.who.int/Trial2.aspx?TrialID=EUCTR2011-000212-25-GB</t>
  </si>
  <si>
    <t xml:space="preserve">Phase I/II, uncontrolled interventional clinical trial </t>
  </si>
  <si>
    <t xml:space="preserve">Multi-country </t>
  </si>
  <si>
    <t>43 weeks</t>
  </si>
  <si>
    <t xml:space="preserve">0-18 years </t>
  </si>
  <si>
    <t>Intrathecal Idursulfase-IT Administered in Conjunction with Intravenous Elaprase</t>
  </si>
  <si>
    <t xml:space="preserve">Adverse events (type and severity) </t>
  </si>
  <si>
    <t xml:space="preserve">Serum chemistry </t>
  </si>
  <si>
    <t xml:space="preserve">Hematology </t>
  </si>
  <si>
    <t xml:space="preserve">12-lead ECG </t>
  </si>
  <si>
    <t xml:space="preserve">CSF chemistries </t>
  </si>
  <si>
    <t xml:space="preserve">Cell counts, glucose, and protein </t>
  </si>
  <si>
    <t xml:space="preserve">Anti-idursulfase antibodies </t>
  </si>
  <si>
    <t xml:space="preserve">CSF biomarkers </t>
  </si>
  <si>
    <t>eg, glycosaminoglycan [GAG], including heparan sulfate [HS]/dermatan sulfate [DS]</t>
  </si>
  <si>
    <t>Study of Intrathecal Idursulfase-IT Administered in Conjunction With Elaprase® in Pediatric Patients With Hunter Syndrome and Early Cognitive Impairment (AIM-IT)</t>
  </si>
  <si>
    <t>https://clinicaltrials.gov/ct2/show/NCT02055118</t>
  </si>
  <si>
    <t>Controlled, randomized, two-arm, parallel assignment, open-label, assessor-blinded study</t>
  </si>
  <si>
    <t>Multicentre</t>
  </si>
  <si>
    <t>0-18 years</t>
  </si>
  <si>
    <t>idursulfase-IT 10 mg</t>
  </si>
  <si>
    <t>standard of care treatment with IV Elaprase only</t>
  </si>
  <si>
    <t xml:space="preserve">Cognitive development - standard score </t>
  </si>
  <si>
    <t>Differential Ability Scales, Second Edition (DAS-II), General Conceptual Ability (GCA) Standard Score. The GCA score represent a score (mean = 100 and standard deviation of 15) on which higher scores indicate a higher level of cognitive ability. The score ranges from 30 to 170. A positive change value indicates improvement in cognitive ability.</t>
  </si>
  <si>
    <t xml:space="preserve">Cognitive development - cluster standard score </t>
  </si>
  <si>
    <t>Differential Ability Scales, Second Edition (DAS-II) Cluster Standard Scores. The cluster scores represent a score (mean = 100 and standard deviation of 15) on which higher scores indicate a higher level of cognitive ability in each cluster: verbal (score range: 31-169), nonverbal (score range: 31-166) and spatial (score range: 32-170).</t>
  </si>
  <si>
    <t xml:space="preserve">Cognitive development - age equivalent score </t>
  </si>
  <si>
    <t>Separate battery for early years (children ages 2 years 6 months through 6 years 11 months) and school age (children ages 7 years 0 months through 17 years 11 months)</t>
  </si>
  <si>
    <t>Differential Ability Scales, Second Edition (DAS-II); Standardized scores were converted to age equivalent scores to measure ability, skill, and knowledge expressed as the age at which most individuals reach the same level. The mean age equivalent score is obtained by averaging out the age-equivalent scores. The higher score indicates greater cognitive ability. The subtest score represent a score (mean = 50 and standard deviation of 10) on which higher scores indicate a higher level of cognitive ability. A positive change value indicates improvement in cognitive ability.</t>
  </si>
  <si>
    <t>Cognitive development - development quotient (DQ)</t>
  </si>
  <si>
    <t>Differential Ability Scales, Second Edition (DAS-II); The DQ was computed as a ratio and expressed as a percentage using the age-equivalent score divided by the age at testing ([age-equivalent score/chronological age] × 100; range, 0, 100). The higher score indicates greater cognitive ability. The subtest score represent a score (mean = 50 and standard deviation of 10) on which higher scores indicate a higher level of cognitive ability. A positive change value indicates improvement in cognitive ability.</t>
  </si>
  <si>
    <t xml:space="preserve">Cognitive development - T-scores </t>
  </si>
  <si>
    <t>Differential Ability Scales, Second Edition (DAS-II); The subtest score represent a score (mean = 50 and standard deviation of 10) on which higher scores indicate a higher level of cognitive ability. A positive change value indicates improvement in cognitive ability.</t>
  </si>
  <si>
    <t xml:space="preserve">Adaptive behaviors - composite score </t>
  </si>
  <si>
    <t>Adaptive behaviors include the ability to cope with environmental changes, to learn new everyday skills, and to demonstrate independence. This test measures the following 4 key domains: communication, daily living skills, socialization, motor skills, and the adaptive behavior composite (a composite of the other 4 domains)</t>
  </si>
  <si>
    <t>Vineland Adaptive Behavior Scales, Second Edition (VABS-II) Adaptive Behavior Composite (ABC) Score; The ABC score ranges from 20 to 160 on which higher scores indicate a higher level of adaptive functioning. A positive change value indicates improvement in adaptive functioning.</t>
  </si>
  <si>
    <t>Vineland Adaptive Behavior Scales, Second Edition (VABS-II); The standard scores represent a score (mean = 100 and standard deviation of 15) on which higher scores indicate a higher level of cognitive ability. A positive change value indicates improvement in adaptive functioning. Communication, daily living skills, socialization and motor skills domains were reported here. The range for individual standard scores is 20-160.</t>
  </si>
  <si>
    <t>Vineland Adaptive Behavior Scales, Second Edition (VABS-II); The mean age equivalent score is obtained by averaging out the age-equivalent scores for the all the sub-domains except for Gross and Fine motor skills (range: 0, unbound). A positive value indicates improvement in health and cognition.</t>
  </si>
  <si>
    <t xml:space="preserve">Adaptive behaviors - development quotient (DQ) </t>
  </si>
  <si>
    <t>Vineland Adaptive Behavior Scales, Second Edition (VABS-II)</t>
  </si>
  <si>
    <t xml:space="preserve">Adaptive behaviors - V-scale score </t>
  </si>
  <si>
    <t>Maladaptive behavior index is a composite of the internalizing, externalizing, and other types of undesirable behavior that may interfere with the individual's adaptive functioning</t>
  </si>
  <si>
    <t>Vineland Adaptive Behavior Scales, Second Edition (VABS-II); The V-scale scores represent a score (mean = 15 and standard deviation of 3; range: 1-24) on which higher scores indicate greater maladaptive behaviors. A positive change value indicates increase of maladaptive behavior.</t>
  </si>
  <si>
    <t>Concentration of CSF GAGs</t>
  </si>
  <si>
    <t>Concentration of idursulfase in CSF</t>
  </si>
  <si>
    <t>CSF samples were collected via the IDDD or lumbar puncture prior to the injection of Idursulfase-IT.</t>
  </si>
  <si>
    <t>5 dimensions of health status: mobility, self-care, usual activities, pain/discomfort, and anxiety/depression. For each dimension, there are 5 levels of response: no problems, slight problems, moderate problems, severe problems, and unable to do/extreme problems.</t>
  </si>
  <si>
    <t>EuroQol-5D (EQ-5D) Questionnaire</t>
  </si>
  <si>
    <t>An adverse event (AE) was any noxious, pathologic, or unintended change in anatomical, physiologic, or metabolic function as indicated by physical signs, symptoms, or laboratory changes occurring in any phase of a clinical study, whether or not considered investigational product-related. Treatment-emergent AEs for the no IT treatment group were defined as all AEs occurring on or after the date of randomization and at or before the end of the study (EOS) visit. Treatment-emergent AEs for the IT treatment group were defined as all AEs occurring on or after the date of the first IDDD implant surgery or Treatment-Emergentfirst dose of the investigational product (whichever was earlier) and at or before the EOS visit (+30 days) or 2 weeks after the removal of the last IDDD (whichever was later).</t>
  </si>
  <si>
    <t xml:space="preserve">Intrathecal drug delivery device (IDDD)-related adverse events </t>
  </si>
  <si>
    <t>Motor (fine and gross), language (receptive and expressive), and cognitive development - composite scores</t>
  </si>
  <si>
    <t>For participants &lt;3 years; Series of measurements to assess the motor (fine and gross), language (receptive and expressive), and cognitive development of infants and toddlers and consists of a series of developmental play tasks</t>
  </si>
  <si>
    <t>Assessed using Bayley Scales of Infant Development (BSID-III); The composite score for the cognitive scale, language scale, and motor scale are normed and have a mean=100, SD=15 and range of 40-160. Higher values denote stronger skills and abilities in the domain, indicating better outcomes. Participant wise data at evaluable timepoints was reported for this outcome.</t>
  </si>
  <si>
    <t>Motor (fine and gross), language (receptive and expressive), and cognitive development - percentile scores</t>
  </si>
  <si>
    <t>Assessed using Bayley Scales of Infant Development (BSID-III); Percentile scores range from 1 to 99 with 50 as the mean and median. Higher percentile means higher the rank of the child relative to the normed population. Participant wise data at evaluable timepoints was reported for this outcome.</t>
  </si>
  <si>
    <t>Motor (fine and gross), language (receptive and expressive), and cognitive development - age-equivalent scores</t>
  </si>
  <si>
    <t>Assessed using Bayley Scales of Infant Development (BSID-III); Standardized scores (range 40-160) were converted to age- equivalent scores to measure ability, skill, and knowledge expressed as the age at which most individuals reach the same level (age norm; range: 0, unbound). Higher values present better outcomes. Participant wise data at evaluable timepoints was reported for this outcome.</t>
  </si>
  <si>
    <t>Motor (fine and gross), language (receptive and expressive), and cognitive development - chronological age</t>
  </si>
  <si>
    <t>Assessed using Bayley Scales of Infant Development (BSID-III); Chronological age of the participants when assessed by the BSID-III scale was reported. Range 16.59 - 45.21 months. Participant wise data at evaluable timepoints was reported for this outcome.</t>
  </si>
  <si>
    <t>Motor (fine and gross), language (receptive and expressive), and cognitive development - development quotient (DQ)</t>
  </si>
  <si>
    <t>Assessed using Bayley Scales of Infant Development (BSID-III); The development quotient (DQ) is a means to express a neurodevelopmental/cognitive delay which will be computed as a ratio and expressed as a percentage using the age equivalent score divided by the age at testing ([age-equivalent score/chronological age] × 100; range: 0-100). Higher values present better outcomes. Participant wise data at evaluable timepoints was reported for this outcome.</t>
  </si>
  <si>
    <t>Motor (fine and gross), language (receptive and expressive), and cognitive development - raw scores</t>
  </si>
  <si>
    <t>Assessed using Bayley Scales of Infant Development (BSID-III); Raw scores are converted to scaled scores that are based on normed populations. Raw score ranges: Cognitive scale 0-91, Receptive communication 0-49, Expressive communication 0-48, Fine motor 0-66 and Gross motor 0-72. Higher values indicate better outcomes. Participant wise data at evaluable timepoints was reported for this outcome.</t>
  </si>
  <si>
    <t>Guidelines for diagnosis and treatment of Hunter Syndrome for clinicians in Latin America</t>
  </si>
  <si>
    <t>Genetics and Molecular Biology</t>
  </si>
  <si>
    <t xml:space="preserve">Latin America </t>
  </si>
  <si>
    <t xml:space="preserve">Neurophysiologic exams </t>
  </si>
  <si>
    <t>EEG</t>
  </si>
  <si>
    <t xml:space="preserve">General neurological involvement </t>
  </si>
  <si>
    <t>Cervical spine flexion/extension</t>
  </si>
  <si>
    <t>Neurobehavioral tests</t>
  </si>
  <si>
    <t>Measure of carpal tunnel syndrome</t>
  </si>
  <si>
    <t>ECHO/ECG</t>
  </si>
  <si>
    <t xml:space="preserve">Holter (conduction irregularities) </t>
  </si>
  <si>
    <t xml:space="preserve">Measure of auditory involvement </t>
  </si>
  <si>
    <t xml:space="preserve">Audiometry </t>
  </si>
  <si>
    <t xml:space="preserve">Phonoaudiology </t>
  </si>
  <si>
    <t xml:space="preserve">Chest X-ray </t>
  </si>
  <si>
    <t>Oxygen saturation</t>
  </si>
  <si>
    <t xml:space="preserve">Obstructive sleep apnoea </t>
  </si>
  <si>
    <t xml:space="preserve">Sleep study </t>
  </si>
  <si>
    <t xml:space="preserve">6MWT </t>
  </si>
  <si>
    <t>American Thoracic Society (2002) ATS statement: guidelines for the six-minute walk test. Am J Respir Crit Care Med 166:111-117.</t>
  </si>
  <si>
    <t xml:space="preserve">3-minute stair climbing test </t>
  </si>
  <si>
    <t>Bronchoscopy</t>
  </si>
  <si>
    <t>Joint range of motion</t>
  </si>
  <si>
    <t xml:space="preserve">Measure of musculoskeletal involvement </t>
  </si>
  <si>
    <t xml:space="preserve">Clinical evaluation </t>
  </si>
  <si>
    <t xml:space="preserve">Standard dental care </t>
  </si>
  <si>
    <t xml:space="preserve">Development </t>
  </si>
  <si>
    <t>e.g. Denver II, Developmental Quotient, Intelligence Quotient etc.</t>
  </si>
  <si>
    <t xml:space="preserve">Independence </t>
  </si>
  <si>
    <t>Daily activities</t>
  </si>
  <si>
    <t>Developmental milestones</t>
  </si>
  <si>
    <t xml:space="preserve">In patients receiving ERT </t>
  </si>
  <si>
    <t>Clinical evaluation</t>
  </si>
  <si>
    <t xml:space="preserve">Height </t>
  </si>
  <si>
    <t>Clinical evaluation/physical examination</t>
  </si>
  <si>
    <t xml:space="preserve">Head circumference </t>
  </si>
  <si>
    <t xml:space="preserve">Blood pressure </t>
  </si>
  <si>
    <t>Neurological examination</t>
  </si>
  <si>
    <t xml:space="preserve">Cognitive assessment </t>
  </si>
  <si>
    <t xml:space="preserve">Spirometry </t>
  </si>
  <si>
    <t xml:space="preserve">uGAG level </t>
  </si>
  <si>
    <t>Antibody testing</t>
  </si>
  <si>
    <t>Bone density (lumbar spine)</t>
  </si>
  <si>
    <t xml:space="preserve">DXA scan </t>
  </si>
  <si>
    <r>
      <rPr>
        <b/>
        <sz val="11"/>
        <rFont val="Calibri"/>
        <family val="2"/>
        <scheme val="minor"/>
      </rPr>
      <t xml:space="preserve">Grip strength dynamometer: </t>
    </r>
    <r>
      <rPr>
        <sz val="11"/>
        <rFont val="Calibri"/>
        <family val="2"/>
        <scheme val="minor"/>
      </rPr>
      <t>One set of measurements was performed with the subject resting the elbow and forearm on the table, and a second set was obtained with the wrist unsupported, if feasible. According to the protocol, patients had to be seated in appropriately sized chairs that allowed their feet to be flat on the floor. The upper extremity to be tested needed to be positioned so that the shoulder was abducted and neutrally rotated, the elbow was flexed at 90°, the forearm was in a neutral position, and the wrist was 0–30° in extension. Three measurements were obtained for each hand, with a 20-sec rest between each trial.</t>
    </r>
  </si>
  <si>
    <r>
      <rPr>
        <b/>
        <sz val="11"/>
        <rFont val="Calibri"/>
        <family val="2"/>
        <scheme val="minor"/>
      </rPr>
      <t>Pinch meter:</t>
    </r>
    <r>
      <rPr>
        <sz val="11"/>
        <rFont val="Calibri"/>
        <family val="2"/>
        <scheme val="minor"/>
      </rPr>
      <t xml:space="preserve"> Each patient was tested with the elbow at 90°, the forearm neutral, and the wrist in neutral deviation. One set of measurements (three trials) was performed with the patient resting the elbow and forearm on the table, and a second set was obtained with the wrist unsupported, if feasible. </t>
    </r>
  </si>
  <si>
    <t>Neurocognitive and somatic stabilization in pediatric patients with severe Mucopolysaccharidosis Type I after 52 weeks of intravenous brain-penetrating insulin receptor antibody-iduronidase fusion protein (valanafusp alpha): an open label phase 1-2 trial</t>
  </si>
  <si>
    <t>Open label phase II trial</t>
  </si>
  <si>
    <t>Mean (SD): 7.6 (1.3); Range: 2-15.7</t>
  </si>
  <si>
    <t>IV infusions of valanafusp alpha 1, 3, or 6 mg/kg</t>
  </si>
  <si>
    <t>Clinical chemistry</t>
  </si>
  <si>
    <t>Hematology tests</t>
  </si>
  <si>
    <t xml:space="preserve">Cerebrospinal fluid (CSF) pressure </t>
  </si>
  <si>
    <t>Measured by lumbar puncture in the lateral decubitus position</t>
  </si>
  <si>
    <t xml:space="preserve">Creatinine </t>
  </si>
  <si>
    <t>Using spot urine</t>
  </si>
  <si>
    <t>Urinary glycosaminoglycans (uGAGs)</t>
  </si>
  <si>
    <t>Shoulder flexion range of motion (ROM)</t>
  </si>
  <si>
    <t>Goniometry</t>
  </si>
  <si>
    <t>Shoulder extension range of motion (ROM)</t>
  </si>
  <si>
    <t>Brain MRI</t>
  </si>
  <si>
    <t>Performed with a Philips Achieva 1.5 Tesla MRI</t>
  </si>
  <si>
    <t>Cervical spine MRI</t>
  </si>
  <si>
    <t>Reported as either total organ volume (mL) or as a percent of BW, or %BW</t>
  </si>
  <si>
    <t>Performed with a Philips Achieva 1.5 Tesla MRI; Computed by manual segmentation using a region of interest approach and T2-weighted images with the OsiriX MD software.</t>
  </si>
  <si>
    <t xml:space="preserve">Spleen volume </t>
  </si>
  <si>
    <t xml:space="preserve">Total grey matter volume </t>
  </si>
  <si>
    <t>Sum of cerebral and cerebellar cortical and subcortical grey matter</t>
  </si>
  <si>
    <t>Serum anti-drug antibodies (ADA)</t>
  </si>
  <si>
    <t>2-site sandwich ELISA described previously [9,12]. The capture agent is the valanafusp alpha and the detector agent is biotinylated valanafusp alpha. Owing to the bivalency of antibody binding, the ADAs bind both the capture and detector agents. This assay detects ADAs directed against either valanafusp alpha or laronidase, so any pre-existing ADAs against laronidase at baseline would be detected with the ADA assay.</t>
  </si>
  <si>
    <t>Boado RJ, Hui EK, Lu JZ, Pardridge WM. AGT-181: expression in CHO cells and pharmacokinetics, safety, and plasma iduronidase enzyme activity in Rhesus monkeys. J Biotechnol. 2009;144(2):135–41; Boado RJ, Hui EK, Lu JZ, Pardridge WM. IgG-enzyme fusion protein: pharmacokinetics and anti-drug antibody response in rhesus monkeys. Bioconjug Chem. 2013;24(1):97–104.</t>
  </si>
  <si>
    <t xml:space="preserve">Hypoglycemia </t>
  </si>
  <si>
    <t>Hypoglycemia in children is defined as a blood glucose &lt;50 mg%, and serious hypoglycemia is defined as a blood glucose &lt;40 mg%. The lower limit of normal blood glucose in the assay is 60 mg%. For this study, grade 1, grade 2, and grade 3 hypoglycemia was defined as a blood glucose of 50-59 mg%, 40-49 mg%, and 30-39 mg%, respectively.</t>
  </si>
  <si>
    <t>Blood glucose was measured in each patient during the 3-4 hour IV infusion to monitor hypoglycemia</t>
  </si>
  <si>
    <t>Dickerman MJ, Jacobs BR, Vinodrao H, Stockwell DC. Recognizing hypoglycemia in children through automated adverse-event detection. Pediatrics. 2011;127(4):e1035–41.</t>
  </si>
  <si>
    <t>Cognitive testing - Age Equivalent Score (AES)</t>
  </si>
  <si>
    <t>Raw VABS, BSID, or KABC scores collected at the study site were converted to AES at NeuroCog Trials</t>
  </si>
  <si>
    <t>Cognitive testing - Development Quotient (DQ)</t>
  </si>
  <si>
    <t>Age-adjusted IQ score</t>
  </si>
  <si>
    <t>The cognitive domain of BSID-II was used as the primary measure of DQ. The NVI (KABC-II), which represents a global or composite score of nonverbal subtests, was used as the primary measure of DQ.</t>
  </si>
  <si>
    <t xml:space="preserve">Heparan sulfate (HS) concentration in cerebrospinal fluid </t>
  </si>
  <si>
    <t>Determined by liquid chromatography-mass spectrometry (LC-MS) at IAS, Inc. (Berkeley, CA), as described previously [15].</t>
  </si>
  <si>
    <t>Boado RJ, Lu JZ, Hui EK, Pardridge WM. Reduction in Brain Heparan Sulfate with Systemic Administration of an IgG Trojan Horse-Sulfamidase Fusion Protein in the Mucopolysaccharidosis Type IIIA Mouse. Mol Pharm. 2018;15(2):602–8.</t>
  </si>
  <si>
    <t>Body weight</t>
  </si>
  <si>
    <t>Body height</t>
  </si>
  <si>
    <t>Clinical trial of laronidase in Hurler syndrome after hematopoietic cell transplantation</t>
  </si>
  <si>
    <t>Open-label, single arm, pilot study</t>
  </si>
  <si>
    <t>Single centre</t>
  </si>
  <si>
    <t>&lt;14 years</t>
  </si>
  <si>
    <t xml:space="preserve">Range: 5-13 years </t>
  </si>
  <si>
    <t>Laronidase (0.58 mg/kg i.v.)</t>
  </si>
  <si>
    <t>No comparator (historical group)</t>
  </si>
  <si>
    <t>Antidrug antibodies (ADA)</t>
  </si>
  <si>
    <t xml:space="preserve">Subjects were labeled ADA+ if their maximum titer was ≥4000 and the mean inhibition was ≥30% </t>
  </si>
  <si>
    <t>Measured by two methods (27,28)</t>
  </si>
  <si>
    <t>Xue, Y., Richards, S. M., Mahmood, A. &amp; Cox, G. F. Effect of anti-laronidase antibodies on efficacy and safety of laronidase enzyme replacement therapy for MPS I: A comprehensive meta-analysis of pooled data from multiple studies. Mol. Genet.  Metab. 117, 419–426 (2016); Pal, A. R. et al. Sleep disordered breathing in mucopolysaccharidosis I: a multivariate analysis of patient, therapeutic and metabolic correlators modifying long term clinical outcome. Orphanet. J. Rare Dis. 10, 42 (2015).</t>
  </si>
  <si>
    <t>Inhibitory capacity</t>
  </si>
  <si>
    <t>Measured at antidrug antibody (ADA) titer peak and end-of-study as previously described (28)</t>
  </si>
  <si>
    <t>Pal, A. R. et al. Sleep disordered breathing in mucopolysaccharidosis I: a multivariate analysis of patient, therapeutic and metabolic correlators modifying long term clinical outcome. Orphanet. J. Rare Dis. 10, 42 (2015).</t>
  </si>
  <si>
    <t xml:space="preserve">Annualized growth velocity </t>
  </si>
  <si>
    <t>Calculated using the most recent height measurement obtained in clinical practice, but at least 6 months prior to the baseline visit</t>
  </si>
  <si>
    <t xml:space="preserve">Bilateral shoulder flexion </t>
  </si>
  <si>
    <t xml:space="preserve">Dominant leg muscle strength </t>
  </si>
  <si>
    <t>Measured as peak torque per 100 lbs at 90 and 120 s; measured by a Biodex System 3 dynamometer (Biodex medical Systems, Inc., Shirley, NY).</t>
  </si>
  <si>
    <t>Taylor, N. E. et al. Isokinetic muscle strength differences in patients with mucopolysaccharidosis I, II, and VI. J. Pedia. Rehabil. Med. 7, 353–360 (2014).</t>
  </si>
  <si>
    <t xml:space="preserve">Handgrip strength </t>
  </si>
  <si>
    <t>Measured three times in both hands with a mechanical handheld dynamometer with the subject in a seated position at each visit</t>
  </si>
  <si>
    <t>Peak oxygen update (VO2 peak)</t>
  </si>
  <si>
    <t>Measure of fitness</t>
  </si>
  <si>
    <t>Modified Balke Treadmill Test; VO2 measured by collection and analysis of expired air by a MedGraphics CPX/D Metabolic System</t>
  </si>
  <si>
    <t>Rowland, T. Pediatric Laboratory Exercise Testing Champaing. Illinois: Human Kinetics Europe Ltd.; 1993.</t>
  </si>
  <si>
    <t>Peak heart rate</t>
  </si>
  <si>
    <t>Modified Balke Treadmill Test; 12-lead electrocardiogram</t>
  </si>
  <si>
    <t xml:space="preserve">Time to fatigue </t>
  </si>
  <si>
    <t>Patient request to stop despite encouragement to continue</t>
  </si>
  <si>
    <t xml:space="preserve">Modified Balke Treadmill Test </t>
  </si>
  <si>
    <t>Dysrhythmias</t>
  </si>
  <si>
    <t>Ischemic changes</t>
  </si>
  <si>
    <t>Measure of overall physical function and health status, mobility, coordination, and cardiorespiratory status</t>
  </si>
  <si>
    <t>ATS Committee on Proficiency Standards for Clinical Pulmonary Function Laboratories. ATS statement: guidelines for the six-minute walk test. Am. J. Respir. Crit. Care Med. 166, 111–117 (2002).</t>
  </si>
  <si>
    <t>Height standard deviation scores (SDS) were calculated based on CDC growth charts.</t>
  </si>
  <si>
    <t>Kuczmarski, R. J. et al. CDC growth charts: United States. Adv. Data 8, 1–27 (2000).</t>
  </si>
  <si>
    <t>Height standard deviation scores (SDS)</t>
  </si>
  <si>
    <t xml:space="preserve">Calculated based on CDC growth charts </t>
  </si>
  <si>
    <t xml:space="preserve">Cardiac ultrasounds </t>
  </si>
  <si>
    <t>Cardiac anatomy</t>
  </si>
  <si>
    <t>Two-dimensional imaging</t>
  </si>
  <si>
    <t>Left ventricular chamber dimensions</t>
  </si>
  <si>
    <t>Echocardiogram, measured by M-mode</t>
  </si>
  <si>
    <t>Lopez, L. et al. Recommendations for quantification methods during the performance of a pediatric echocardiogram: a report from the Pediatric Measurements Writing Group of the American Society of Echocardiography Pediatric and Congenital Heart Disease Council. J. Am. Soc. Echocardiogr. Publ. Am. Soc. Echocardiogr. 23, 465–495 (2010). quiz576–7.</t>
  </si>
  <si>
    <t xml:space="preserve">Shortening fraction </t>
  </si>
  <si>
    <t>normal &gt; 27%</t>
  </si>
  <si>
    <t>Calculated by standard methodology (35)</t>
  </si>
  <si>
    <t>Pulse-wave and color Doppler interrogation of cardiac valves</t>
  </si>
  <si>
    <t>Drug-related severe adverse events</t>
  </si>
  <si>
    <t>Lopez et al., 2010</t>
  </si>
  <si>
    <t>Treatment of thoracolumbar kyphosis in patients with mucopolysaccharidosis type I: results of an international consensus procedure</t>
  </si>
  <si>
    <t>Kuiper</t>
  </si>
  <si>
    <t>Netherlands</t>
  </si>
  <si>
    <t>Need for kyphosis surgery</t>
  </si>
  <si>
    <t>Progression of kyphosis</t>
  </si>
  <si>
    <t>To determine need for kyphosis surgery</t>
  </si>
  <si>
    <t>Atlantoaxial instability</t>
  </si>
  <si>
    <t xml:space="preserve">Back pain </t>
  </si>
  <si>
    <t>Abnormal clinical neurological signs and symptoms</t>
  </si>
  <si>
    <t>Myelopathy</t>
  </si>
  <si>
    <t xml:space="preserve">MRI and/or electrophysiological studies. Preferable that a radiologist with experience in MPS I should evaluate the MRI. </t>
  </si>
  <si>
    <t>Shapiro EG, Whitley CB, Eisengart JB. Beneath the floor: re-analysis of neurodevelopmental outcomes in untreated Hurler syndrome. Orphanet J Rare Dis. 2018;13:76.</t>
  </si>
  <si>
    <t xml:space="preserve">Hip range of motion </t>
  </si>
  <si>
    <t>To determine need for kyphosis surgery; Hip ROM involved in maintaining saggital balance</t>
  </si>
  <si>
    <t xml:space="preserve">Knee flexion </t>
  </si>
  <si>
    <t xml:space="preserve">To determine need for kyphosis surgery; Knee flexion may impact spinal alignment </t>
  </si>
  <si>
    <t xml:space="preserve">Ankle plantarflexion </t>
  </si>
  <si>
    <t xml:space="preserve">Kyphotic angle </t>
  </si>
  <si>
    <t>Serial radiographic examination</t>
  </si>
  <si>
    <t>Spondylolisthesis</t>
  </si>
  <si>
    <t xml:space="preserve">Vertebral beaking </t>
  </si>
  <si>
    <t>(Sub)luxation of vertebrae</t>
  </si>
  <si>
    <t xml:space="preserve">Saggital balance </t>
  </si>
  <si>
    <t>To determine need for kyphosis surgery. Saggital balance determined by a combination of the position of the spine, hips, knees and to a lesser extent the ankles</t>
  </si>
  <si>
    <t>Radiography</t>
  </si>
  <si>
    <t>The role of enzyme replacement therapy in severe Hunter syndrome—an expert panel consensus</t>
  </si>
  <si>
    <t>Eur J Pediatr</t>
  </si>
  <si>
    <t>International</t>
  </si>
  <si>
    <t>Enzyme replacement therapy</t>
  </si>
  <si>
    <t>Physician examination</t>
  </si>
  <si>
    <t>Coarseness of facial features</t>
  </si>
  <si>
    <t>Macroglossia</t>
  </si>
  <si>
    <t xml:space="preserve">Frequency of respiratory infections </t>
  </si>
  <si>
    <t>Frequency of hospitalizations</t>
  </si>
  <si>
    <t>Resulting from respiratory infections</t>
  </si>
  <si>
    <t>Objective milestones</t>
  </si>
  <si>
    <t xml:space="preserve">e.g., getting out of bed, climbing stairs, improved appetite, etc. </t>
  </si>
  <si>
    <t xml:space="preserve">Parent report </t>
  </si>
  <si>
    <t>Perception by the family of improved quality of life should be taken into strong consideration when deciding whether or not to continue therapy.</t>
  </si>
  <si>
    <t>Diagnosis and follow-up of patients with Hunter syndrome in Spain</t>
  </si>
  <si>
    <t>González-Gutiérrez-Solana</t>
  </si>
  <si>
    <t>Medicine</t>
  </si>
  <si>
    <t xml:space="preserve">Single country </t>
  </si>
  <si>
    <t>Every 6 months during the first 2 years, then every 12 months</t>
  </si>
  <si>
    <t>Recurrent infections</t>
  </si>
  <si>
    <t>Orthopedic problems</t>
  </si>
  <si>
    <t>Auditory problems</t>
  </si>
  <si>
    <t>Psychomotor developmental milestones</t>
  </si>
  <si>
    <t>Before every therapy session and every 6 months during the first 2 years, then every 12 months</t>
  </si>
  <si>
    <t xml:space="preserve">Heart rate </t>
  </si>
  <si>
    <t xml:space="preserve">Dysmorphism </t>
  </si>
  <si>
    <t xml:space="preserve">Hepatosplenomegaly </t>
  </si>
  <si>
    <t>Skeletal deformities</t>
  </si>
  <si>
    <t xml:space="preserve">Complete blood count </t>
  </si>
  <si>
    <t>Laboratory tests; Every 6 months during the first 2 years, then every 12 months</t>
  </si>
  <si>
    <t xml:space="preserve">Metabolic panel </t>
  </si>
  <si>
    <t>Quantitative analysis of urinary GAG</t>
  </si>
  <si>
    <t>Qualitative analysis of urinary GAG</t>
  </si>
  <si>
    <t xml:space="preserve">I2S enzyme activity </t>
  </si>
  <si>
    <t>Anti-idursulfase antibodies</t>
  </si>
  <si>
    <t xml:space="preserve">Visual acuity </t>
  </si>
  <si>
    <t>Ocular manifestations; Every 6 months during the first 2 years, then every 12 months</t>
  </si>
  <si>
    <t>Fundus evaluation</t>
  </si>
  <si>
    <t>Slit lamp evaluation</t>
  </si>
  <si>
    <t>Respiratory system manifestations; Before every therapy session and every 6 months during the first 2 years, then every 12 months</t>
  </si>
  <si>
    <t>Respiratory function</t>
  </si>
  <si>
    <t>Respiratory system manifestations; Every 6 months during the first 2 years, then every 12 months</t>
  </si>
  <si>
    <t>Respiratory functional status</t>
  </si>
  <si>
    <t xml:space="preserve">Sleep-related respiratory problems </t>
  </si>
  <si>
    <t>Standard questionnaire</t>
  </si>
  <si>
    <t>Volumetric measurement of liver/spleen</t>
  </si>
  <si>
    <t xml:space="preserve">Volumetric measurement by US </t>
  </si>
  <si>
    <t>Spine X-ray</t>
  </si>
  <si>
    <t>Hip X-ray</t>
  </si>
  <si>
    <t>Wrist X-ray</t>
  </si>
  <si>
    <t xml:space="preserve">Bone assessment </t>
  </si>
  <si>
    <t xml:space="preserve">Spinal MRI </t>
  </si>
  <si>
    <t xml:space="preserve">Brain MRI </t>
  </si>
  <si>
    <t>Every 12 months</t>
  </si>
  <si>
    <t>Electroneurography</t>
  </si>
  <si>
    <t xml:space="preserve">Neuropsychological assessment </t>
  </si>
  <si>
    <t xml:space="preserve">Cardiac exam </t>
  </si>
  <si>
    <t>To be performed periodically</t>
  </si>
  <si>
    <t xml:space="preserve">Cervical (spine) MRI </t>
  </si>
  <si>
    <t>A Phase Ⅲ Study of JR-141 in Patients With Mucopolysaccharidosis II</t>
  </si>
  <si>
    <t>https://clinicaltrials.gov/ct2/show/NCT04573023</t>
  </si>
  <si>
    <t>ClinicalTrials.gov</t>
  </si>
  <si>
    <t xml:space="preserve">Phase III randomized, assessor-blinded, active-controlled, parallel assignment interventional trial </t>
  </si>
  <si>
    <t>Multicenter, multicountry (global)</t>
  </si>
  <si>
    <t xml:space="preserve">Cohort A: 30-71 months old; Cohort B: ≥6 years </t>
  </si>
  <si>
    <t>JR-141 IV infusion, 2.0 mg/kg/week</t>
  </si>
  <si>
    <t xml:space="preserve">standard of care: IV infusions of idursulfase/Elaprase; rescue arm: switching between the 2 arms </t>
  </si>
  <si>
    <t xml:space="preserve">CSF heparan sulfate </t>
  </si>
  <si>
    <t xml:space="preserve">Cohort A &amp; B </t>
  </si>
  <si>
    <t xml:space="preserve">Cohort A </t>
  </si>
  <si>
    <t xml:space="preserve">BSID-III and KABC-II </t>
  </si>
  <si>
    <t xml:space="preserve">Cohort A &amp; B; Volume relative to body weight </t>
  </si>
  <si>
    <t>Cohort A</t>
  </si>
  <si>
    <t>Vineland Adaptive Behavior Scales</t>
  </si>
  <si>
    <t xml:space="preserve">CSF dermatan sulfate </t>
  </si>
  <si>
    <t>Auditory brainstem response</t>
  </si>
  <si>
    <t xml:space="preserve">CSF opening pressure </t>
  </si>
  <si>
    <t xml:space="preserve">Serum heparan sulfate </t>
  </si>
  <si>
    <t>Serum dermatan sulfate</t>
  </si>
  <si>
    <t xml:space="preserve">Urine heparan sulfate </t>
  </si>
  <si>
    <t xml:space="preserve">Urine dermatan sulfate </t>
  </si>
  <si>
    <t xml:space="preserve">Left ventricular mass index (LVMI) </t>
  </si>
  <si>
    <t>Intraventricular septum thickness (IVST)</t>
  </si>
  <si>
    <t>Posterior wall thickness (PWT)</t>
  </si>
  <si>
    <t>Growth velocity</t>
  </si>
  <si>
    <t xml:space="preserve">Anti-IDS antibodies </t>
  </si>
  <si>
    <t>Anti-JR-141 antibodies (plasma)</t>
  </si>
  <si>
    <t>Anti-JR-141 antibodies (CSF)</t>
  </si>
  <si>
    <t>High Dose Genistein in Sanfilippo Syndrome</t>
  </si>
  <si>
    <t>https://trialsearch.who.int/Trial2.aspx?TrialID=EUCTR2013-001479-18-GB</t>
  </si>
  <si>
    <t>ICTRP</t>
  </si>
  <si>
    <t>Phase III, Double Blinded, Randomised, Placebo Controlled Clinical Trial</t>
  </si>
  <si>
    <t>52 weeks + open label phase</t>
  </si>
  <si>
    <t xml:space="preserve">2-15 years </t>
  </si>
  <si>
    <t xml:space="preserve">High Dose Oral Genistein Aglycone (oral powder) </t>
  </si>
  <si>
    <t xml:space="preserve">Plasma heparan sulfate </t>
  </si>
  <si>
    <t xml:space="preserve">Neuropsychological measures </t>
  </si>
  <si>
    <t xml:space="preserve">Including the Vineland adaptive behavior questionnaire, Connors questionnaire, Bayley scale III, and MPS III symptom checklist </t>
  </si>
  <si>
    <t>Actigraphy</t>
  </si>
  <si>
    <t>105 weeks</t>
  </si>
  <si>
    <t>Clinical guidelines for diagnosing and managing ocular manifestations in children with mucopolysaccharidosis</t>
  </si>
  <si>
    <t>Fahnehjelm</t>
  </si>
  <si>
    <t>Acta Ophthalmologica</t>
  </si>
  <si>
    <t>Sweden</t>
  </si>
  <si>
    <t>best-corrected visual acuity</t>
  </si>
  <si>
    <t>binocular function</t>
  </si>
  <si>
    <t xml:space="preserve">slit lamp examination </t>
  </si>
  <si>
    <t>intraocular pressure</t>
  </si>
  <si>
    <t>pupillary reactions</t>
  </si>
  <si>
    <t>color vision</t>
  </si>
  <si>
    <t>using, e.g., the Hardy–Rand–Rittler test</t>
  </si>
  <si>
    <t>visual fields</t>
  </si>
  <si>
    <t>"confrontation  visual  field  technique (finger counting or finger mimicking),the Humphrey field analyser (HFA) test, Goldmann visual field or rarebitperimetry  (Frise ́n  1972;  Martin  &amp;Nilsson  2007),  depending  on  thepatient’s age and intellectual ability, or digitally"</t>
  </si>
  <si>
    <t>Frise ́n L (1972): Forced motion attachment for the Goldmann  perimeter.  Ophthalmologica165: 482–488.
Martin LM &amp; Nilsson AL (2007): Rarebit perimetry and optic disk topography in pediatricglaucoma. J Pediatr Ophthalmol Strabismus 44: 223–231.</t>
  </si>
  <si>
    <t>refraction after cyclopegia</t>
  </si>
  <si>
    <t>can be measured using the retinoscope or anautorefractor</t>
  </si>
  <si>
    <t>fundus evaluation under dilation</t>
  </si>
  <si>
    <t>When possible, fundus photography is recommended</t>
  </si>
  <si>
    <t>International Guidelines for the Management and Treatment of Morquio A Syndrome</t>
  </si>
  <si>
    <t>infusion-related reactions following ERT</t>
  </si>
  <si>
    <t>"As anaphylactic reactions may occur during infusion, patients should be closely observed during and after administration of elosulfase alfa."</t>
  </si>
  <si>
    <t xml:space="preserve">should be assessed at every visit </t>
  </si>
  <si>
    <t xml:space="preserve">physical examination </t>
  </si>
  <si>
    <t>should be assessed annually</t>
  </si>
  <si>
    <t>Aaron DH, Jansen CW. 2003. Development of the Functional DexterityTest (FDT): Construction, validity, reliability, and normative data. JHand Ther 16:12–21.
Poole JL, Burtner PA, Torres TA  ,McMullen CK, Markham A, Marcum ML,Anderson JB, Qualls C. 2005. Measuring dexterity in children using the Nine-hole Peg Test. J Hand Ther 18:348–351.</t>
  </si>
  <si>
    <t>focus on hip dysplasia (shallow acetabulum with subluxation)</t>
  </si>
  <si>
    <t>AP pelvis radiograph</t>
  </si>
  <si>
    <t>standing AP radiographs</t>
  </si>
  <si>
    <t>"Evaluation of the spine should focus on the presence of spinal stenosis,instability and cord compression"</t>
  </si>
  <si>
    <t>part of cardiac function; assessed every 2-3 years</t>
  </si>
  <si>
    <t>heart rate</t>
  </si>
  <si>
    <t xml:space="preserve">blood pressure </t>
  </si>
  <si>
    <t>part of cardiac function; should be measured before and after annual endurance testing</t>
  </si>
  <si>
    <t>part of respiratory functionl assessed annually; Annual follow-up only required until children stop growing or when patient is on treatment. Once growth has stopped, testing frequency can be decreased to every 2-3 years provided that respiratory symptoms remain unchanged.</t>
  </si>
  <si>
    <t>expressing FVC and MVV as % of normal is of limited value. However, absolute values can be used to monitor respiratory function in patients over time</t>
  </si>
  <si>
    <t>maximum ventilation volume</t>
  </si>
  <si>
    <t>respiratory rate</t>
  </si>
  <si>
    <t xml:space="preserve">oxygen saturation </t>
  </si>
  <si>
    <t>pulmonary function</t>
  </si>
  <si>
    <t>prompted by reduction in oxygen saturation during exercise</t>
  </si>
  <si>
    <t>chest radiograph</t>
  </si>
  <si>
    <t>cardiac evaluation</t>
  </si>
  <si>
    <t>presense of inordinate tachycardia during exercise should prompt cardiac evaluation (e.g., assessment of valve and myocardial function and assessment for cardiac arrhythmia)</t>
  </si>
  <si>
    <t>overnight sleep study</t>
  </si>
  <si>
    <t>part of respiratory function; assessed annually</t>
  </si>
  <si>
    <t>Screening studies should be done in home on an annual basis. Full polysomnography should be performed at diagnosis in an expert center, then every 3 years, unless clinically indicated (or before major surgery). Patients with a positive test and those who need ventilatory support should be evaluated by a sleep expert.</t>
  </si>
  <si>
    <t>neurological exam</t>
  </si>
  <si>
    <t>corneal clouding</t>
  </si>
  <si>
    <t xml:space="preserve">part of ophthalmological function; assessed as clinically indicated </t>
  </si>
  <si>
    <t>slit-lamp biomicroscopy of cornea</t>
  </si>
  <si>
    <t>refractive error problems (astigmatism, myopia, hyperopia)</t>
  </si>
  <si>
    <t>examination of posterior segment</t>
  </si>
  <si>
    <t>scotopic and phototopic electroretinogram</t>
  </si>
  <si>
    <t>assessed annually</t>
  </si>
  <si>
    <t>age-adjusted audiological assessment</t>
  </si>
  <si>
    <t>Evaluation of oral health by dentist</t>
  </si>
  <si>
    <t>6MWT (most appropriate) or timed 25-foot walk test (T25FW)</t>
  </si>
  <si>
    <t>American Thoracic Society. 2002. ATS statement: Guidelines for the six-minute walk test. Am J Respir Crit Care Med 166:111–117; PolmanCH,Rudick RA. 2010. The multiple sclerosis functional composite: A clinically meaningful measure of disability. Neurology 74:S8–S15.</t>
  </si>
  <si>
    <t>height</t>
  </si>
  <si>
    <t>assessed every visit</t>
  </si>
  <si>
    <t>assessed every visit; if patient is unable to stand</t>
  </si>
  <si>
    <t>length (supine)</t>
  </si>
  <si>
    <t>head circumference</t>
  </si>
  <si>
    <t>pubertal stage (age 9 until mature)</t>
  </si>
  <si>
    <t>Pubertal stage can be assessed using two scores: genitalia (male), breast (female), pubic hair (male and female) as described by Marshall and Tanner [Marshall and Tanner, 1969, 1970].</t>
  </si>
  <si>
    <t>Marshall WA, Tanner JM. 1969. Variations in pattern of pubertal changesin girls. Arch Dis Child 44:291–303. 
Marshall WA, Tanner JM. 1970. Variations in the pattern of pubertalchanges in boys. Arch Dis Child 45:13–23.</t>
  </si>
  <si>
    <t>part of disease burden; assessed every 6 months</t>
  </si>
  <si>
    <t>"Pain severity should be assessed at each clinical visit by specifically asking patients about their analgesic use, or about recent improvement or worsening of pain. A simple, self-completed question for rating pain/discomfort is included in the EQ5D-5L (www.euroqol.org). This standardized questionnaire is developed to measure health-related QoL in a wide range of health conditions and currently available in 106 languages. "</t>
  </si>
  <si>
    <t>part of disease burden; assessed annually</t>
  </si>
  <si>
    <t>"QoL can be assessed using reproducible and age-appropriate questionnaires such as the EQ-5D-5L."</t>
  </si>
  <si>
    <t>"Information on the disease impact on ADL can be obtained using previously discussed functional tests (e.g.,6MWT/T25FW, pinch/grip test and functional dexterity test), open-ended questions, and reproducible, age-appropriate ADL questionnaires such as the MPS Health Assessment Questionnaire (MPS HAQ) [Harmatz et al., 2013]"</t>
  </si>
  <si>
    <t>Harmatz P, Mengel KE, Giugliani R, Valayannopoulos V, Lin SP, Parini R,Guffon N, Burton BK, Hendriksz CJ, Mitchell J, Martins A, Jones S, Guelbert N,Vellodi A,Hollak C,Slasor P,Decker C.2013.The Morquio A Clinical Assessment Program: Baseline results illustrating progressive,multisystemic clinical impairments in Morquio A subjects. Mol Genet Metab 109:54–61.</t>
  </si>
  <si>
    <t xml:space="preserve">physical exam and interrogation of patients </t>
  </si>
  <si>
    <t>mobility</t>
  </si>
  <si>
    <t xml:space="preserve">evoked potentials </t>
  </si>
  <si>
    <t xml:space="preserve">gastro-intestinal problems </t>
  </si>
  <si>
    <t>routine clinical evaluation</t>
  </si>
  <si>
    <t>Charrow</t>
  </si>
  <si>
    <t>multi-national, multi-disciplinary</t>
  </si>
  <si>
    <t xml:space="preserve">ambulation </t>
  </si>
  <si>
    <t>Community or household ambulation and types of aid if used; assessed yearly</t>
  </si>
  <si>
    <t xml:space="preserve">medical history </t>
  </si>
  <si>
    <t>assisted breathing</t>
  </si>
  <si>
    <t>Use and use duration of non-invasive assisted breathing device; assessed yearly</t>
  </si>
  <si>
    <t>indication, types, and outcomes; assessed yearly</t>
  </si>
  <si>
    <t xml:space="preserve">posture, walking, standing, sitting patterns </t>
  </si>
  <si>
    <t>part of musculoskeletal involvement; assessed yearly</t>
  </si>
  <si>
    <t>weight bearing and balance</t>
  </si>
  <si>
    <t xml:space="preserve">joint range of motion </t>
  </si>
  <si>
    <t>limitations of daily acitivities</t>
  </si>
  <si>
    <t>assessed yearly</t>
  </si>
  <si>
    <t>length</t>
  </si>
  <si>
    <t>beginning at age 6 and yearly/every two years, prior to surgery</t>
  </si>
  <si>
    <t>respiratory assessement via spirometry or polysomnography for young children who cannot complete spirometry or oxygen saturation trace overnight at home</t>
  </si>
  <si>
    <t>part of cardiac function; assessed yearly</t>
  </si>
  <si>
    <t>echocardiogram: Consider obtaining 5-chamber view to capture aortic insufficiencies that may develop as patient ages</t>
  </si>
  <si>
    <t>cardiac MRI</t>
  </si>
  <si>
    <t>part of cardiac function; assessed prior to surgery/immediately if echocardiogram shows pathological findings or yearly or every two years routinely as patient ages and tolerates the exam</t>
  </si>
  <si>
    <t>blood pressure in both arms</t>
  </si>
  <si>
    <t>part of functional exercise capacity; assessed yearly</t>
  </si>
  <si>
    <t>ATS statement: guidelines for the six-minute walk test, Am. J. Respir. Crit. Care Med.166 (2002) 111–117.</t>
  </si>
  <si>
    <t>I.M. Balfour-Lynn, S.A. Prasad, A. Laverty, B.F. Whitehead, R. Dinwiddie, A step in theright direction: assessing exercise tolerance in cysticfibrosis, Pediatr. Pulmonol. 25(1998) 278–284.
J.W. Bolton, D.S. Weiman, J.L. Haynes, C.A. Hornung, G.N. Olsen, C.H. Almond, Stairclimbing as an indicator of pulmonary function, Chest 92 (1987) 783–788.
P. Harmatz, D. Ketteridge, R. Giugliani, N. Guffon, E.L. Teles, M.C. Miranda, Z.F. Yu, S.J.Swiedler, J.J. Hopwood, Direct comparison of measures of endurance, mobility,and joint function during enzyme-replacement therapy of mucopolysaccharidosisVI (Maroteaux–Lamy syndrome): results after 48 weeks in a phase 2 open-labelclinical study of recombinant human N-acetylgalactosamine 4-sulfatase, Pediatrics115 (2005) e681–e689.</t>
  </si>
  <si>
    <t xml:space="preserve">Expanded Timed Get-Up and Go test </t>
  </si>
  <si>
    <t>may be less research-oriented, more repeatable, and more indicative of patients' daily activities as compared to 3MSCT</t>
  </si>
  <si>
    <t xml:space="preserve">when clinically indicated </t>
  </si>
  <si>
    <t>skeletal survey by radiography</t>
  </si>
  <si>
    <t>part of neurophysiologic function; assessed yearly</t>
  </si>
  <si>
    <t>Consider Jamar® hand dynamometer</t>
  </si>
  <si>
    <t xml:space="preserve">neurological testing </t>
  </si>
  <si>
    <t>part of neurophysiologic function; assessed yearly; includes: Muscle strength grading, Reflexes, Presence or absence of clonus, Babinski response</t>
  </si>
  <si>
    <t xml:space="preserve">deep tendon reflex assessment </t>
  </si>
  <si>
    <t>proprioception (test for Romberg sign and position sense)</t>
  </si>
  <si>
    <t>vibration sensation assessment in lower extremities</t>
  </si>
  <si>
    <t xml:space="preserve">developmental assessment </t>
  </si>
  <si>
    <t>part of cognitive function and QoL; assessed yearly</t>
  </si>
  <si>
    <t>school performance</t>
  </si>
  <si>
    <t>radiographic assessment of hips/pelvis</t>
  </si>
  <si>
    <t xml:space="preserve">radiographic assessment of lower extremities </t>
  </si>
  <si>
    <t>muscular and neurologic pain; part of cognitive function and QoL; assessed yearly</t>
  </si>
  <si>
    <t>Grip strength</t>
  </si>
  <si>
    <t>10.5, 10.5, 7.9</t>
  </si>
  <si>
    <t>Surgical intervention required</t>
  </si>
  <si>
    <t>Valgus deformity of lower limbs</t>
  </si>
  <si>
    <t>Shoulder abduction</t>
  </si>
  <si>
    <t>self-reported change in function (after carpal tunnel decompression)</t>
  </si>
  <si>
    <t xml:space="preserve">heparan sulphate (in CSF) </t>
  </si>
  <si>
    <t>biochemical blood tests</t>
  </si>
  <si>
    <t>hematological blood tests</t>
  </si>
  <si>
    <t>The Kyoto Scale of Psychological Development (KSPD), which is an individualized face-to-face test</t>
  </si>
  <si>
    <r>
      <t xml:space="preserve">Group 1: </t>
    </r>
    <r>
      <rPr>
        <sz val="11"/>
        <rFont val="Calibri"/>
        <family val="2"/>
        <scheme val="minor"/>
      </rPr>
      <t xml:space="preserve">1.0mg/kg/week of pabinafusp alfa administered intravenously
</t>
    </r>
  </si>
  <si>
    <r>
      <rPr>
        <b/>
        <sz val="11"/>
        <rFont val="Calibri"/>
        <family val="2"/>
        <scheme val="minor"/>
      </rPr>
      <t>Group 2:</t>
    </r>
    <r>
      <rPr>
        <sz val="11"/>
        <rFont val="Calibri"/>
        <family val="2"/>
        <scheme val="minor"/>
      </rPr>
      <t xml:space="preserve"> 2.0mg/kg/week of pabinafusp alfa administered intravenously
</t>
    </r>
    <r>
      <rPr>
        <b/>
        <sz val="11"/>
        <rFont val="Calibri"/>
        <family val="2"/>
        <scheme val="minor"/>
      </rPr>
      <t xml:space="preserve">Group 3: </t>
    </r>
    <r>
      <rPr>
        <sz val="11"/>
        <rFont val="Calibri"/>
        <family val="2"/>
        <scheme val="minor"/>
      </rPr>
      <t>4.0mg/kg/week of pabinafusp alfa administered intravenously</t>
    </r>
  </si>
  <si>
    <t>Automated Quantitation of Total Sulfated Glycosaminoglycans in Urine with GAGBotI Analyzer</t>
  </si>
  <si>
    <t>Adaptive function</t>
  </si>
  <si>
    <t xml:space="preserve">Cerebral magnetic resonance imaging </t>
  </si>
  <si>
    <t>fine motor skills</t>
  </si>
  <si>
    <t>gross motor skills</t>
  </si>
  <si>
    <t>"Recommend close monitoring of dental development (at least annually) to prevent caries and attrition as is monitoring of occlusion and chewing functions"</t>
  </si>
  <si>
    <t>as assessed by functional tests [6MWT/T25FW]) and age-appropriate ADL questionnaires (e.g. MPS Health Assessment Questionnaire [MPS HAQ])</t>
  </si>
  <si>
    <t>Otologic and audiologic assessment</t>
  </si>
  <si>
    <t>Treatment of mucopolysaccharidosis type II (Hunter syndrome): a Delphi derived practice resource of the American College of Medical Genetics and Genomics (ACMG)</t>
  </si>
  <si>
    <t>McBride</t>
  </si>
  <si>
    <t>Single country (USA)</t>
  </si>
  <si>
    <t>Pulmonary function test</t>
  </si>
  <si>
    <t>urine GAGs</t>
  </si>
  <si>
    <t>antibodies to ERT</t>
  </si>
  <si>
    <t>to assess infusion reactions</t>
  </si>
  <si>
    <t>neuropsychological testing</t>
  </si>
  <si>
    <t>Upper Extremity Function: Grip Strength</t>
  </si>
  <si>
    <t>Brief Pain Inventory short form (BPI-SF) in adult patients (≥ 18 years), Adolescent Pediatric Pain Tool (APPT) in children (&lt; 18 years), Number of times patient took analgesics in the past week</t>
  </si>
  <si>
    <t>http://www.mdanderson.org/educationand-research/departments-programs-and-labs/departments-anddivisions/symptom-research/symptom-assessment-tools/BPI_UserGuide.pdf
Jacob E, Mack AK, Savedra M, Van Cleve L, Wilkie DJ. 2014. Adolescent pediatric pain tool for multidimensional measurement of pain in children and adolescents. Pain Manag Nurs 15:694–706.</t>
  </si>
  <si>
    <t>The APPT is a validated, multi-dimensional pain assessment tool for children and adolescents, which measures the location, quality, and intensity of pain</t>
  </si>
  <si>
    <t>T24FW originally developed for patients with multiple sclerosis</t>
  </si>
  <si>
    <t xml:space="preserve">T24FW: unlike the original test, they could "walk" on their knees, crawl, or roll, if this was their usual method of ambulation. </t>
  </si>
  <si>
    <t>Airway manifestations</t>
  </si>
  <si>
    <t>Changes in concomitant medication</t>
  </si>
  <si>
    <t>Donor hematopoietic chimerism</t>
  </si>
  <si>
    <t>Growth</t>
  </si>
  <si>
    <t>Health resource use</t>
  </si>
  <si>
    <t>Plasma GAGs</t>
  </si>
  <si>
    <t>Puberty</t>
  </si>
  <si>
    <t>Gastrointestinal manifestations</t>
  </si>
  <si>
    <t>Verbal and non-verbal IQ</t>
  </si>
  <si>
    <t>Attention</t>
  </si>
  <si>
    <t>Memory</t>
  </si>
  <si>
    <t>Visual motor integration</t>
  </si>
  <si>
    <t>Peabody Development Motor Scales II (PDMS-II), most appropriate for use in non-cognitively impaired patients under 4 years of age. 
Bruininks-Oseretsky test of motor proficiency, second edition (BOT-II) in children and young adults within the school age range (4-21 years)
Bayley-III motor domain in patients less than 2 years of age, especially in patients with cognitive impairment</t>
  </si>
  <si>
    <t>[151] Purdue Pegboard Test, User Instructions, Lafayette Instrument Company, Lafayette, IN, USA, 2015.
[152] V. Mathiowetz, et al., Adult norms for the nine hole peg test of finger dexterity, Occupational Ther J Res 5 (1985) 24–33.</t>
  </si>
  <si>
    <t>Wechsler tests (short forms)</t>
  </si>
  <si>
    <t>Tests of variables of attention (TOVA), Connors continuous performance test</t>
  </si>
  <si>
    <t>Hopkins verbal learning test, Rey auditory verbal learning test</t>
  </si>
  <si>
    <t xml:space="preserve">Beery Buktenica Development Test of Visual Motor Integration, Rey-Osterrieth Complex Figure </t>
  </si>
  <si>
    <t>behavior</t>
  </si>
  <si>
    <t>Disease-specific measures for behavior and social-emotional state should be used when available. Examples of disease-specific behavioral measures include the Sanfilippo Behavior Rating Scale (SBRS) and the Hunter Behavior Rating Scale [60,61]. For patients with few behavioral difficulties, such as those with MPS I, IV, VI and VII and attenuated forms of MPS II, the Child Behavior Checklist (CBCL, brief), Behavior Assessment for Children (BASC) and the Behavior Rating Inventory of Executive Function (BRIEF) are appropriate [92–95].</t>
  </si>
  <si>
    <t>[70] D. Wechsler, Wechsler preschool and primary scale of intelligence, Technical Manual and Interpretive Manual, 4th ed., Psychological Corporation, San Antonio, TX, USA, 2012.
[71] D. Wechsler, Wechsler intelligence scale for children, Technical Manual and Interpretive Manual, 5th ed., Pearson, Bloomington, MN, USA, 2014.
[140] D. Wechsler, Wechsler adult intelligence scale, Technical Manual and Interpretive Manual, 4th ed., Psychological Corporation, San Antonio, TX, USA, 2008.
[141] D. Wechsler, C. Hsiao-pin, Wechsler abbreviated scale of intelligence, Technical Manual and Interpretive Manual, Pearson, Bloomington, MN, USA, 2011.</t>
  </si>
  <si>
    <t>[142] L.M. Greenberg, et al., TOVA: Test of Variables of Attention, Clinical Manual, The TOVA Company, Los Alamitos, CA, USA, 2018.
[143] C.K. Connors, Conners Continuous Performance Test 3rd Edition (Conners CPT 3), Pearson, Bloomington, MN, USA, 2014.</t>
  </si>
  <si>
    <t>[145] J. Brandt, R.H.B. Benedict, Hopkins Verbal Learning Test - Revised, Professional Manual, Psychological Assessment Resources, Lutz, FL, USA, 1998.
[146] M. Schmidt, Rey Auditory Verbal Learning Test, A Handbook, WPS, Torrance, CA, USA, 1996.</t>
  </si>
  <si>
    <t>[148] K.E. Beery, N.A. Buktenica, N.A. Beery, Beery Buktenica Developmental Test of Visual Motor Integration, Pearson, Bloomington, MN, USA, 2010.
[149] J.A. Knight, E. Kaplan, Rey-Osterrieth Complex Figure Usage: Clinical and Research Applications, Psychological Assessment Resources, Lutz, FL, USA, 2004.</t>
  </si>
  <si>
    <t>social-emotional state/function</t>
  </si>
  <si>
    <t>Gene Transfer Study of ABO-102 in Patients With Middle and Advanced Phases of MPS IIIA Disease</t>
  </si>
  <si>
    <t>https://clinicaltrials.gov/ct2/show/NCT04088734</t>
  </si>
  <si>
    <t xml:space="preserve">Phase I/II, open label, single-dose, gene transfer study </t>
  </si>
  <si>
    <t xml:space="preserve">24 months </t>
  </si>
  <si>
    <t xml:space="preserve">2-17 years </t>
  </si>
  <si>
    <t>ABO-102 (scAAV9.U1a.hSGSH) administered by intravenous injection through a peripheral limb vein at a dose of 3 X 10^13 vg/kg</t>
  </si>
  <si>
    <t xml:space="preserve">Treatment-related adverse events </t>
  </si>
  <si>
    <t>Incidence, type, severity</t>
  </si>
  <si>
    <t xml:space="preserve">Treatment-related serious adverse events </t>
  </si>
  <si>
    <t xml:space="preserve">CSF Heparan Sulfate </t>
  </si>
  <si>
    <t xml:space="preserve">Liver volume </t>
  </si>
  <si>
    <t xml:space="preserve">MRI </t>
  </si>
  <si>
    <t>Plasma glycosaminoglycans or Heparan Sulfate</t>
  </si>
  <si>
    <t xml:space="preserve">SGSH enzyme activity </t>
  </si>
  <si>
    <t xml:space="preserve">Measured in CSF, plasma or leukocyte </t>
  </si>
  <si>
    <t xml:space="preserve">Brain volume </t>
  </si>
  <si>
    <t>Mullen Scales of Early Learning or the Kaufman Assessment Battery for Children, 2nd edition, based on chronological and developmental age</t>
  </si>
  <si>
    <t>Mullen developmental quotient</t>
  </si>
  <si>
    <t>Cognitive age equivalent</t>
  </si>
  <si>
    <t>Bayley Scales of Infant and Toddler Development - Third edition or the Kaufman Assessment Battery for Children. Second Edition, based on developmental age</t>
  </si>
  <si>
    <t xml:space="preserve">Bayley developmental quotient </t>
  </si>
  <si>
    <t>Adaptive age equivalent score</t>
  </si>
  <si>
    <t>Parent report using the Vineland Adaptive Behavior Scale II Survey form</t>
  </si>
  <si>
    <t>Sleep pattern</t>
  </si>
  <si>
    <t>Modified Children's Sleep Habits Questionnaire (CSHQ)</t>
  </si>
  <si>
    <t>Pediatric quality of life - inventory core</t>
  </si>
  <si>
    <t>Pediatric Quality of Life Inventory (PedsQL™) Core Generic Scales total score</t>
  </si>
  <si>
    <t>Parent quality of life</t>
  </si>
  <si>
    <t>Parenting Stress Index, 4th Edition (PSI-4)</t>
  </si>
  <si>
    <t>PedsQL™ Gastrointestinal Symptoms Scales</t>
  </si>
  <si>
    <t xml:space="preserve">Parent global impression score </t>
  </si>
  <si>
    <t>Clinical global impression improvement scale</t>
  </si>
  <si>
    <t>Clinical Global Impression Improvement Scale</t>
  </si>
  <si>
    <t xml:space="preserve">Parent symptoms </t>
  </si>
  <si>
    <t>Parent Symptoms Score Questionnaire</t>
  </si>
  <si>
    <t xml:space="preserve">Body mass index </t>
  </si>
  <si>
    <t xml:space="preserve">EEG monitoring </t>
  </si>
  <si>
    <t>Incidence and Change from baseline in abnormalities in standard awake 45-minutes- EEG monitoring</t>
  </si>
  <si>
    <t>Gene Therapy With Modified Autologous Hematopoietic Stem Cells for Patients With Mucopolysaccharidosis Type IIIA</t>
  </si>
  <si>
    <t>https://clinicaltrials.gov/ct2/show/NCT04201405</t>
  </si>
  <si>
    <t xml:space="preserve">Phase I-II, open label study </t>
  </si>
  <si>
    <t>Single centre, single country (UK)</t>
  </si>
  <si>
    <t xml:space="preserve">up to 3 years </t>
  </si>
  <si>
    <t xml:space="preserve">3-24 months </t>
  </si>
  <si>
    <t>3 to 5</t>
  </si>
  <si>
    <t>Hematopoietic stem cell gene therapy (autologous CD34+ cells transduced with a lentiviral vector containing the human SGSH gene)</t>
  </si>
  <si>
    <t xml:space="preserve">Adverse events </t>
  </si>
  <si>
    <t xml:space="preserve">To measure tolerability </t>
  </si>
  <si>
    <t>Adapted Pediatric Clinical Toxicity Scale from the National Institute Allergy and Infectious Diseases (NIAID), Autoimmuno-deficiency Syndrome (AIDS) Division</t>
  </si>
  <si>
    <t xml:space="preserve">Expression of SGSH (heparan-N-sulfatase) in total leukocytes </t>
  </si>
  <si>
    <t xml:space="preserve">To evaluate biological efficacy </t>
  </si>
  <si>
    <t>Measured by the expression of SGSH in total leukocytes within or above normal range at 12 months post-IMP treatment</t>
  </si>
  <si>
    <t>Presence of replication competent virus and integration events in the leukocytes</t>
  </si>
  <si>
    <t xml:space="preserve">To assess safety </t>
  </si>
  <si>
    <t xml:space="preserve">Overall survival </t>
  </si>
  <si>
    <t>Peripheral engraftment of IMP (investigational medicinal product)</t>
  </si>
  <si>
    <t>Defined as three independent and consecutive days with absolute Neutrophil Count (ANC) &gt;500/mm3 and/or Platelets &gt;20,000/mm3 without transfusions, and/or Hb &gt;8.0 g/dL without transfusions.</t>
  </si>
  <si>
    <t>Measured as absence of engraftment failure or delayed hematological reconstitution within the first 6 weeks of IMP delivery.</t>
  </si>
  <si>
    <t xml:space="preserve">Adaptive behaviour </t>
  </si>
  <si>
    <t>Measured using the Vineland Adaptive Behaviour scales against natural history of MPSIIIA</t>
  </si>
  <si>
    <t>Standard scores, age equivalent scores and developmental quotient</t>
  </si>
  <si>
    <t>Measurement using the Bayley Scales of Infant Development, 3rd Edition [BSID-III] or Kaufman Assessment Battery for Children, 2nd Edition [KABC-II] against natural history of MPSIIIA</t>
  </si>
  <si>
    <t>Measured using the Sanfilippo Behaviour Rating Scale against natural history of MPSIIIA</t>
  </si>
  <si>
    <t>Measured using the Infant Toddler Quality of Life questionnaire against natural history of MPSIIIA</t>
  </si>
  <si>
    <t>Daily living</t>
  </si>
  <si>
    <t>Measured using the Children sleep Questionnaire against natural history data</t>
  </si>
  <si>
    <t xml:space="preserve">Heparan sulphate (CSF) </t>
  </si>
  <si>
    <t xml:space="preserve">Heparan sulphate (plasma) </t>
  </si>
  <si>
    <t xml:space="preserve">Heparan sulphate (urine) </t>
  </si>
  <si>
    <t xml:space="preserve">SGSH activity (CSF) </t>
  </si>
  <si>
    <t xml:space="preserve">SGSH activity (plasma) </t>
  </si>
  <si>
    <t xml:space="preserve">SGSH activity (peripheral blood mononuclear cells) </t>
  </si>
  <si>
    <t>Brain volume (total brain, grey and white matter, ventricular volume)</t>
  </si>
  <si>
    <t>To assess clinical efficacy of IMP on brain imaging biomarkers</t>
  </si>
  <si>
    <t>Anti-SGSH antibodies</t>
  </si>
  <si>
    <t>A Treatment Study of Mucopolysaccharidosis Type IIIB (MPS IIIB)</t>
  </si>
  <si>
    <t>https://clinicaltrials.gov/ct2/show/NCT02754076</t>
  </si>
  <si>
    <t>A Phase 1/2 Open-Label Dose-Escalation Study</t>
  </si>
  <si>
    <t xml:space="preserve">Up to 124 weeks </t>
  </si>
  <si>
    <t>1-10 years</t>
  </si>
  <si>
    <t>MPS IIIB</t>
  </si>
  <si>
    <r>
      <t>Drug: AX 250 (Chimeric fusion of recombinant human alpha-N-acetylglucosaminidase and truncated human insulin-like growth factor 2 (rhNAGLU-IGF2))</t>
    </r>
    <r>
      <rPr>
        <b/>
        <sz val="11"/>
        <color theme="1"/>
        <rFont val="Calibri"/>
        <family val="2"/>
        <scheme val="minor"/>
      </rPr>
      <t xml:space="preserve">
Part 1:</t>
    </r>
    <r>
      <rPr>
        <sz val="11"/>
        <color theme="1"/>
        <rFont val="Calibri"/>
        <family val="2"/>
        <scheme val="minor"/>
      </rPr>
      <t xml:space="preserve"> up to 3 escalating doses of AX 250 (30, 100 and 300 mg) via ICV infusion every week until the maximum tolerated tested dose (MTTD) is established.
</t>
    </r>
    <r>
      <rPr>
        <b/>
        <sz val="11"/>
        <color theme="1"/>
        <rFont val="Calibri"/>
        <family val="2"/>
        <scheme val="minor"/>
      </rPr>
      <t>Part 2:</t>
    </r>
    <r>
      <rPr>
        <sz val="11"/>
        <color theme="1"/>
        <rFont val="Calibri"/>
        <family val="2"/>
        <scheme val="minor"/>
      </rPr>
      <t xml:space="preserve"> weekly doses of AX 250 via ICV infusion that will continue for 48 weeks at the MTTD established in Part 1.</t>
    </r>
  </si>
  <si>
    <t xml:space="preserve">Measure of safety </t>
  </si>
  <si>
    <t xml:space="preserve">Adverse events related to treatment </t>
  </si>
  <si>
    <t xml:space="preserve">Developmental quotient (DQ) </t>
  </si>
  <si>
    <t xml:space="preserve">Measure of efficacy </t>
  </si>
  <si>
    <t>Analysis of rate of change of DQ score on treatment vs. rate of change of DQ score prior to treatment.</t>
  </si>
  <si>
    <t xml:space="preserve">Total anti-drug anti-body (TAb) (CSF) </t>
  </si>
  <si>
    <t xml:space="preserve">Measure of immunogenicity </t>
  </si>
  <si>
    <t xml:space="preserve">Total anti-drug anti-body (TAb) (serum) </t>
  </si>
  <si>
    <t xml:space="preserve">Brain structure </t>
  </si>
  <si>
    <t>A Treatment Extension Study of Mucopolysaccharidosis Type IIIB</t>
  </si>
  <si>
    <t>https://clinicaltrials.gov/ct2/show/NCT03784287</t>
  </si>
  <si>
    <t>Phase II open-label extension study</t>
  </si>
  <si>
    <t xml:space="preserve">Multi-centre, multi-country </t>
  </si>
  <si>
    <t>Up to 240 weeks</t>
  </si>
  <si>
    <t>AX 250 (Chimeric fusion of recombinant human alpha-N-acetylglucosaminidase and truncated human insulin-like growth factor 2 (rhNAGLU-IGF2)) at the MTTD established in 250-201, 300mg administered weekly by ICV infusion</t>
  </si>
  <si>
    <t>Measure of long-term safety and tolerability</t>
  </si>
  <si>
    <t>Cognitive function - developmental quotient (DQ)</t>
  </si>
  <si>
    <t>Cognitive function - age equivalent score (AEq)</t>
  </si>
  <si>
    <t>Bayley Scales of Infant Development, 3rd edition OR Kaufman Assessment battery for Children, 2nd edition</t>
  </si>
  <si>
    <t xml:space="preserve">IgE levels, formation of anti-AX 250, IGF1 and IGF2 antibodies (CSF) </t>
  </si>
  <si>
    <t xml:space="preserve">IgE levels, formation of anti-AX 250, IGF1 and IGF2 antibodies (serum) </t>
  </si>
  <si>
    <t>Brain structure</t>
  </si>
  <si>
    <t>Vineland Adaptive Behavior Scales, 2nd edition (VABS-II)</t>
  </si>
  <si>
    <t>A Study to Assess the Safety, Tolerability, and Efficacy of Long-term SOBI003 Treatment in Pediatric MPS IIIA Patients</t>
  </si>
  <si>
    <t>https://ClinicalTrials.gov/show/NCT03811028</t>
  </si>
  <si>
    <t>Phase 1/2, open-label, single-arm extension study</t>
  </si>
  <si>
    <t xml:space="preserve">80 weeks </t>
  </si>
  <si>
    <t>18-78 months</t>
  </si>
  <si>
    <t>SOBI003 (modified recombinant human sulphamidase) weekly i.v. infusion. Dose will be adjusted to the highest dose that has been declared safe by the safety review committee on the FIH study.</t>
  </si>
  <si>
    <t>Anti-drug antibodies (serum)</t>
  </si>
  <si>
    <t>Anti-drug antibodies (CSF)</t>
  </si>
  <si>
    <t xml:space="preserve">Heparan Sulfate (CSF) </t>
  </si>
  <si>
    <t xml:space="preserve">Heparan Sulfate (serum) </t>
  </si>
  <si>
    <t xml:space="preserve">Heparan Sulfate (urine) </t>
  </si>
  <si>
    <t>Neurocognitive development quotient</t>
  </si>
  <si>
    <t>Quotient between age equivalent score and age, 0 - 100%, where high values are desirable.</t>
  </si>
  <si>
    <t>Bayley Scales of Infant and Toddler Development®, third edition cognitive subtest or the Kaufman Assessment Battery for Children, Second edition.</t>
  </si>
  <si>
    <t>Neurocognitive age-equivalence score</t>
  </si>
  <si>
    <t>Age in months of the typical and normal individual who would achieve the same result as the one who was tested.</t>
  </si>
  <si>
    <t>Bayley Scales of Infant and Toddler Development®, third edition, (BSID-III) cognitive subtest or the Kaufman Assessment Battery for Children, Second edition (KABC-II) depending on chronological age of the subject</t>
  </si>
  <si>
    <t>Adaptive behavior age-equivalence score</t>
  </si>
  <si>
    <t>Vineland™ Adaptive Behavior Scales, Expanded Interview Form, Second edition (VABS-II)</t>
  </si>
  <si>
    <t>Gray matter volume</t>
  </si>
  <si>
    <t>Pediatric quality of life</t>
  </si>
  <si>
    <t>Pediatric Quality of Life Inventory (PedsQL™) total score</t>
  </si>
  <si>
    <t>PedsQL™ Family Impact Module total score</t>
  </si>
  <si>
    <t>A Study to Assess the Safety and Tolerability of SOBI003 in Pediatric MPS IIIA Patients</t>
  </si>
  <si>
    <t>https://ClinicalTrials.gov/show/NCT03423186</t>
  </si>
  <si>
    <t>Phase 1/2, Open, Non-controlled, Parallel, Sequential Ascending Multiple-dose, Multicenter Study</t>
  </si>
  <si>
    <t>12-72 months</t>
  </si>
  <si>
    <r>
      <rPr>
        <b/>
        <sz val="11"/>
        <color theme="1"/>
        <rFont val="Calibri"/>
        <family val="2"/>
        <scheme val="minor"/>
      </rPr>
      <t>Dose 1 group:</t>
    </r>
    <r>
      <rPr>
        <sz val="11"/>
        <color theme="1"/>
        <rFont val="Calibri"/>
        <family val="2"/>
        <scheme val="minor"/>
      </rPr>
      <t xml:space="preserve"> SOBI003 (Modified recombinant human sulphamidase) dose 3 mg/kg once weekly via i.v. infusion</t>
    </r>
  </si>
  <si>
    <r>
      <rPr>
        <b/>
        <sz val="11"/>
        <color theme="1"/>
        <rFont val="Calibri"/>
        <family val="2"/>
        <scheme val="minor"/>
      </rPr>
      <t>Dose 2 group:</t>
    </r>
    <r>
      <rPr>
        <sz val="11"/>
        <color theme="1"/>
        <rFont val="Calibri"/>
        <family val="2"/>
        <scheme val="minor"/>
      </rPr>
      <t xml:space="preserve"> SOBI003 (Modified recombinant human sulphamidase) dose 10 mg/kg once weekly via i.v. infusion</t>
    </r>
  </si>
  <si>
    <t>Study of UX003 Recombinant Human Beta-Glucuronidase (rhGUS) Enzyme Replacement Treatment in Mucopolysaccharidosis Type 7, Sly Syndrome (MPS 7) Patients Less Than 5 Years of Age</t>
  </si>
  <si>
    <t>https://clinicaltrials.gov/ct2/show/NCT02418455</t>
  </si>
  <si>
    <t>Phase II, open-label study</t>
  </si>
  <si>
    <t>Multi-country</t>
  </si>
  <si>
    <t>UX003 (recombinant human beta-glucuronidase, vestronidase alfa) 4 mg/kg every other week (QOW) via i.v. infusion</t>
  </si>
  <si>
    <t>uGAG excretion</t>
  </si>
  <si>
    <t>Liquid chromatography-mass spectrometry/mass spectrometry-dermatan sulfate (LS-MS/MS-DS) method</t>
  </si>
  <si>
    <t>Treatment emergent adverse events (TEAEs)</t>
  </si>
  <si>
    <t>AE severity was graded using the National Cancer Institute's Common Terminology Criteria for Adverse Events, Version 4.03.</t>
  </si>
  <si>
    <t>Serious TEAEs</t>
  </si>
  <si>
    <t>Serious AE (SAE): an AE or suspected adverse reaction that at any dose results in any of the following outcomes: death; a life-threatening AE; inpatient hospitalization or prolongation of existing hospitalization; persistent or significant incapacity or substantial disruption of the ability to conduct normal life functions; a congenital anomaly/birth defect. Other important medical events may also, in the opinion of the Investigator, be considered SAEs. An AE was considered a TEAE if it occurred on or after the first dose, and was not present prior to the first dose, or it was present at the first dose but increased in severity during the study. Events recorded as either possibly, probably, or definitely related to treatment were categorized as related.</t>
  </si>
  <si>
    <t>Standing height z-score</t>
  </si>
  <si>
    <t>The Z-score indicates the number of standard deviations away from a reference population (from the CDC growth charts) in the same age range and with the same sex.</t>
  </si>
  <si>
    <t>Head circumference z-score</t>
  </si>
  <si>
    <t>Growth velocity (cm/yr)</t>
  </si>
  <si>
    <t>The growth velocity for pre-treatment is based on standing height within 2 years prior to treatment. The growth velocity for post-treatment is based on all standing height data during the study period.</t>
  </si>
  <si>
    <t>Growth velocity (cm/yr) z-score</t>
  </si>
  <si>
    <t>The Z-score indicates the number of standard deviations away from a reference population (based on Tanner's standard [Tanner et al. 1985]) in the same age range and with the same sex.</t>
  </si>
  <si>
    <t>Liver measurement</t>
  </si>
  <si>
    <t>Spleen measurement</t>
  </si>
  <si>
    <t>Urine glycosaminoglycans or Heparan Sulfate</t>
  </si>
  <si>
    <t>Age equivalent</t>
  </si>
  <si>
    <t>Heparan sulphate (serum)</t>
  </si>
  <si>
    <t>Adverse event (AE): any untoward medical occurrence in a participant, whether or not considered drug related. An AE was considered a TEAE if it occurred on or after the first dose, and was not present prior to the first dose, or it was present at the first dose but increased in severity during the study.</t>
  </si>
  <si>
    <t>Blood GAGs</t>
  </si>
  <si>
    <t>Caregiver/family impact</t>
  </si>
  <si>
    <t>MT2018-18: Sleeping Beauty Transposon-Engineered Plasmablasts for Hurler Syndrome Post Allo HSCT</t>
  </si>
  <si>
    <t>Phase I/II, open label, non-randomized clinical trial</t>
  </si>
  <si>
    <t>≥3 years and ≤8 years old</t>
  </si>
  <si>
    <t>Growth velocity (cm/year)</t>
  </si>
  <si>
    <t>Growth velocity in centimeters/year over a one-year period through determinations of sitting and standing height at baseline and post infusion</t>
  </si>
  <si>
    <t>Used as a measure of safety and tolerability after Infusion</t>
  </si>
  <si>
    <t>Z-score growth rate</t>
  </si>
  <si>
    <t>Estimate the 1-year Z-score growth rate standardized for age and gender</t>
  </si>
  <si>
    <t>Donor engraftment</t>
  </si>
  <si>
    <t>Levels of circulating antibodies (IgG, IgM, IgA, IgE)</t>
  </si>
  <si>
    <t xml:space="preserve">Determine levels of circulating antibodies (IgG, IgM, IgA and IgE) at baseline and at scheduled time points post infusion.
</t>
  </si>
  <si>
    <t>Gene Therapy With Modified Autologous Hematopoietic Stem Cells for the Treatment of Patients With Mucopolysaccharidosis Type I, Hurler Variant</t>
  </si>
  <si>
    <t>Phase I/II, open-label, single group assignment clinical trial</t>
  </si>
  <si>
    <t>Single country</t>
  </si>
  <si>
    <t>5 years</t>
  </si>
  <si>
    <t>≥ 28 days and ≤ 11 years old</t>
  </si>
  <si>
    <t>Overall survival</t>
  </si>
  <si>
    <t>Number of subjects alive at the end of the trial</t>
  </si>
  <si>
    <t>Achievement of haematological engraftment</t>
  </si>
  <si>
    <t>First day of neutrophil count more than 500/mm3 and platelets more than 20,000/mm3 on 3 consecutive days (in the absence of transfusions).</t>
  </si>
  <si>
    <t>Short term tolerability (0-24 hours from injection)</t>
  </si>
  <si>
    <t>Percentage of subjects not experiencing short-term adverse events of any grade and systemic reactions</t>
  </si>
  <si>
    <t xml:space="preserve">Used as a measure of safety of the administration of autologous haematopoietic stem cells transduced with IDUA LV </t>
  </si>
  <si>
    <t>Absence of replication competent lentivirus</t>
  </si>
  <si>
    <t>Percentage of subjects without Replication Competent Lentivirus</t>
  </si>
  <si>
    <t>Absence of malignancy or abnormal clonal proliferation</t>
  </si>
  <si>
    <t>Percentage of subjects without abnormal proliferation</t>
  </si>
  <si>
    <t>Used as a measure of overall safety and tolerability</t>
  </si>
  <si>
    <t>The number of AEs (expected/unexpected and/or related/not related) and SAEs (expected/unexpected and/or related/not related) and the percentage of subjects experiencing AEs (expected/unexpected and/or related/not related) and SAEs (expected/unexpected and/or related/not related) will be summarized by severity and within body system involved. Narratives will also be presented. The rate of occurrence of these events will also be estimated.</t>
  </si>
  <si>
    <t>IDUA activity in the blood</t>
  </si>
  <si>
    <t>IDUA activity measured on peripheral dried blood spot</t>
  </si>
  <si>
    <t>Anti-IDUA antibody immune response</t>
  </si>
  <si>
    <t>Presence and titer of anti-IDUA antibody on serum</t>
  </si>
  <si>
    <t>Achievement of supraphysiologic IDUA activity in blood</t>
  </si>
  <si>
    <t xml:space="preserve">IDUA activity measured on peripheral blood dried spot up to supraphysiologic levels as compared with healthy donors. A supraphysiologic IDUA level is defined as &gt;24.31 μmol/L/h, which is the 97.5 percentile of the IDUA distribution in healthy children.
</t>
  </si>
  <si>
    <t>IDUA activity in the plasma</t>
  </si>
  <si>
    <t xml:space="preserve">IDUA activity measured on plasma samples from peripheral blood.
</t>
  </si>
  <si>
    <t>Engraftment of transduced cells at levels above 30%</t>
  </si>
  <si>
    <t>Adequate engraftment is defined as ≥ 0.30 VCN/genome</t>
  </si>
  <si>
    <t>Engraftment will be assessed by vector-specific quantitative PCR on peripheral blood mononuclear cells (PBMC) and/or bone marrow (BM).</t>
  </si>
  <si>
    <t>Heparan Sulfate and Dermatan Sulfate</t>
  </si>
  <si>
    <t>Proportion of subjects achieving normalization of urinary GAG levels (heparansulfate and dermatansulfate) measured by HPLC</t>
  </si>
  <si>
    <t>Assessed my clinical examination (palpation) and/or ultrasound</t>
  </si>
  <si>
    <t>Calculated by length/height for age and cm/year percentiles</t>
  </si>
  <si>
    <t>Study of Long Term Safety and Clinical Outcomes of Idursulfase IT and Elaprase Treatment in Pediatric Participants Who Have Completed Study HGT-HIT-094</t>
  </si>
  <si>
    <t>https://clinicaltrials.gov/ct2/show/NCT02412787</t>
  </si>
  <si>
    <t>Phase II/III open-label extension study</t>
  </si>
  <si>
    <t>Multi country</t>
  </si>
  <si>
    <t>480 weeks</t>
  </si>
  <si>
    <t>Up to 18 years old</t>
  </si>
  <si>
    <t>10mg of idursulfase-IT intrathecally via intrathecal drug delivery device (IDDD) or lumbar puncture (LP) once every 28 days along with standard-of-care therapy with Elaprase for 480 weeks. Participants who are younger than 3 years of age will receive an adjusted dose of 7.5 mg (greater than [&gt;] 8 months to 30 months of age) and 10 mg (&gt;30 months to 3 years of age) of idursulfase-IT.</t>
  </si>
  <si>
    <t>An adverse event is any noxious, pathologic, or unintended change in anatomical, physiologic, or metabolic function as indicated by physical signs, symptoms, or laboratory changes occurring in any phase of a clinical study, whether or not considered investigational product-related.</t>
  </si>
  <si>
    <t>Number of participants with clinically significant changes will be reported.</t>
  </si>
  <si>
    <t>12-lead ECG</t>
  </si>
  <si>
    <t>Anti-idursulfase Antibodies in Cerebrospinal Fluid (CSF)</t>
  </si>
  <si>
    <t>Anti-idursulfase Antibodies in Serum</t>
  </si>
  <si>
    <t>Long-term Evaluation on Height and Weight in Patients With MPS II Who Started Treatment at &lt; 6 Years of Age</t>
  </si>
  <si>
    <t>https://clinicaltrials.gov/ct2/show/NCT02455622</t>
  </si>
  <si>
    <t>Phase IV, open-label, long term clinical trial</t>
  </si>
  <si>
    <t>Mutlicenter</t>
  </si>
  <si>
    <t>Up to 6 years of age</t>
  </si>
  <si>
    <t>Weight (z-score)</t>
  </si>
  <si>
    <t xml:space="preserve">To evaluate long-term safety </t>
  </si>
  <si>
    <t>Types, severity and relationship to treatment</t>
  </si>
  <si>
    <t>Measure of long-term safety</t>
  </si>
  <si>
    <t>Urinary glycosaminoglycans</t>
  </si>
  <si>
    <t>Levels normalized to urine creatinine</t>
  </si>
  <si>
    <t>Normalized uGAG divided by upper limit of normal for age (uGAG/ULN)</t>
  </si>
  <si>
    <t>Global joint mobility</t>
  </si>
  <si>
    <t>Joint Range of Motion (JROM) Scores</t>
  </si>
  <si>
    <t>Upper limb joint mobility</t>
  </si>
  <si>
    <t>Lower limb joint mobility</t>
  </si>
  <si>
    <t>Distance walked</t>
  </si>
  <si>
    <t>Hunter-Syndrome Functional Outcome in Clinical Understanding Scale</t>
  </si>
  <si>
    <t>Impact of illness on ability to function in daily life</t>
  </si>
  <si>
    <t>Childhood Health Assessment Questionnaire (CHAQ Parent Report)</t>
  </si>
  <si>
    <t>Adaptive Behaviour</t>
  </si>
  <si>
    <t>Vineland Adaptive Behaviour Scales (VABS-III)</t>
  </si>
  <si>
    <t>Anti-idursulfase antibodies in serum</t>
  </si>
  <si>
    <t>Number and percentage of patients testing anti-idursulfase antibody positive and negative</t>
  </si>
  <si>
    <t>A Study of DNL310 in Pediatric Participants With Hunter Syndrome</t>
  </si>
  <si>
    <t>Phase I/II, non-randomized, open-label clinical trial</t>
  </si>
  <si>
    <t>2-18 years</t>
  </si>
  <si>
    <r>
      <t xml:space="preserve">Dose escalation of DNL310 (investigational central nervous system penetant enzyme replacement therapy), </t>
    </r>
    <r>
      <rPr>
        <sz val="11"/>
        <color rgb="FFFF0000"/>
        <rFont val="Calibri"/>
        <family val="2"/>
        <scheme val="minor"/>
      </rPr>
      <t>delivered weekly via IV infusion</t>
    </r>
  </si>
  <si>
    <t>Infusion-related reactions (incidence &amp; severity)</t>
  </si>
  <si>
    <t>Urine total glycosaminoglycan (GAG) concentrations</t>
  </si>
  <si>
    <t>Concomitant medications</t>
  </si>
  <si>
    <t>CSF heparan sulfate</t>
  </si>
  <si>
    <t>Anti-drug antibodies (ADAs) in serum</t>
  </si>
  <si>
    <t>Measure of immunogenecity of DNL310 in serum</t>
  </si>
  <si>
    <t>Urine concentration of heparan sulfate</t>
  </si>
  <si>
    <t>RGX-121 Gene Therapy in Children 5 Years of Age and Over With MPS II (Hunter Syndrome)</t>
  </si>
  <si>
    <t>https://clinicaltrials.gov/ct2/show/NCT04571970</t>
  </si>
  <si>
    <t>Phase I/II, open-label, single arm clinical trial</t>
  </si>
  <si>
    <t>104 weeks</t>
  </si>
  <si>
    <t xml:space="preserve">5-17 years </t>
  </si>
  <si>
    <t>6.5 × 10^10 GC/g brain mass of RGX-121 (Recombinant adeno-associated virus serotype 9 capsid containing human iduronate-2-sulfatase expression cassette)</t>
  </si>
  <si>
    <t>Assessed by Common Terminology Criteria for Adverse Events (CTCAE) (Version 4.03).</t>
  </si>
  <si>
    <t>Iduronate-2-sulfatase activity</t>
  </si>
  <si>
    <t>Vineland Adaptive Behavior Scales, 2nd Edition (VABS-II), Comprehensive Interview Form</t>
  </si>
  <si>
    <t>RGX-121 Gene Therapy in Patients With MPS II (Hunter Syndrome)</t>
  </si>
  <si>
    <t>https://ClinicalTrials.gov/show/NCT03566043</t>
  </si>
  <si>
    <t>≥4 months to &lt;5 years</t>
  </si>
  <si>
    <t>Dose Escalation of Recombinant adeno-associated virus serotype 9 capsid containing human iduronate-2-sulfatase expression cassette
Dose 1: 1.3x10^10 GC/g brain mass of RGX-121
Dose 2: 6.5x10^10 GC/g brain mass of RGX-121
Dose 2 (Expanded Cohort): 6.5x10^10 GC/g brain mass of RGX-121
Dose 3: 2.0x10^11 GC/g brain mass of RGX-121
Dose 3 (Expanded Cohort): 2.0x10^11 GC/g brain mass of RGX-121 (Poly-A-specific PCR assay) equivalent to, 2.9x10^11 GC/g brain mass of RGX-121 (transgene-specific PCR assay)</t>
  </si>
  <si>
    <t>Assessed by Common Terminology Crtieria For Adverse Events (CTCAE) (Version 4.03).</t>
  </si>
  <si>
    <t>Included in neurodevelopmental paramters</t>
  </si>
  <si>
    <t>Bayley Scales of Infant and Toddler Development, 3rd Edition (BSID-III) or Kaufman Assessment Battery for Children, 2nd Edition (KABC-II). Based on their mean age equivalence score on the Vineland Adaptive Behavior Scales (outcome #7) , the child will be assessed using either the BSID-III (for scores of &lt;36 months or &lt;/=42 months and unable to complete the KABC-II) OR the KABC-II (for scores of &gt;/= 36 months). AND Mullen Scales of Early Learning (MSEL) and Vineland Adaptive Behavior Scales, 2nd Edition (VABS-II), Comprehensive Interview Form</t>
  </si>
  <si>
    <t>Behavioural function</t>
  </si>
  <si>
    <t>Adaptive function - mean age equivalence score</t>
  </si>
  <si>
    <r>
      <t xml:space="preserve">Drug: Autologous Plasmablasts engineered to express α-L-iduronidase (IDUA) using the Sleeping Beauty transposon system.
</t>
    </r>
    <r>
      <rPr>
        <b/>
        <sz val="11"/>
        <rFont val="Calibri"/>
        <family val="2"/>
        <scheme val="minor"/>
      </rPr>
      <t>Phase 1: dose escalation</t>
    </r>
    <r>
      <rPr>
        <sz val="11"/>
        <rFont val="Calibri"/>
        <family val="2"/>
        <scheme val="minor"/>
      </rPr>
      <t xml:space="preserve">
- Dose Level 1: 5 x 10e7 cells/kg on Day 0
- Dose Level 2: 1 x 10e8 cells/kg on Day 0
- Dose Level 3: 1 x 10e8 cells/kg x 2 doses on Day 0 and  Day 30 +/-3 days.
</t>
    </r>
    <r>
      <rPr>
        <b/>
        <sz val="11"/>
        <rFont val="Calibri"/>
        <family val="2"/>
        <scheme val="minor"/>
      </rPr>
      <t>Phase 2: expansion at MTD</t>
    </r>
    <r>
      <rPr>
        <sz val="11"/>
        <rFont val="Calibri"/>
        <family val="2"/>
        <scheme val="minor"/>
      </rPr>
      <t xml:space="preserve">
- Maximum Tolerated Dose (MTD) established in Phase I
</t>
    </r>
  </si>
  <si>
    <t>Intravenous gene therapy (Frozen autologous CD34+ hematopoietic stem and progenitor cells genetically modified with the lentiviral vector IDUA LV, encoding for the α-L-iduronidase cDNA, in their final formulation medium. The drug product target dose is more or equal to 8x10^6 CD34+ cells/Kg, with a minimum dose of 4x10^6 CD34+ cells/Kg and a maximum dose of 35x10^6 CD34+ cells/Kg.)</t>
  </si>
  <si>
    <t>Multicenter, Multi-Country</t>
  </si>
  <si>
    <t>Phase I/II, open-label, single arm dose, escalation study</t>
  </si>
  <si>
    <t>0.5mg/kg IV infusions of Elaprase weekly</t>
  </si>
  <si>
    <t>Treatment-emergent adverse events (incidence &amp; severity)</t>
  </si>
  <si>
    <t>Iron-related tests</t>
  </si>
  <si>
    <t>Cluster areas include general conceptual ability (GCA), Verbal, Nonverbal, Spatial, and Special Nonverbal Composite (SNC).</t>
  </si>
  <si>
    <t>Differential Ability Scales, Second Edition (DAS-II). The DAS-II comprises 2 overlapping batteries. The Early Years battery is designed for children ages 2 years, 6 months through 6 years, 11 months. The Early Years battery is further divided into the Lower Level for children ages 2 years, 6 months through 3 years, 5 months and Upper Level for children ages 3 years 6 months through 6 years, 11 months. The School Age Battery is designed for children ages 7 years, 0 months through 17 years, 11 months. These batteries are fully co-normed for ages 5 years, 0 months, through 8 years, 11 months.</t>
  </si>
  <si>
    <t>Motor (fine and gross), language (receptive and expressive), and cognitive development - age equivalent scores</t>
  </si>
  <si>
    <t>Measures ability, skill, and knowledge</t>
  </si>
  <si>
    <t>Bayley Scales of Infant Development, Third Edition (BSID-III) Domains; Raw scores (range 40-160) will be converted to age- equivalent scores to measure ability, skill, and knowledge, expressed as the age at which most individuals reach the same level (age norm; range: 0, unbound).</t>
  </si>
  <si>
    <t>Motor (fine and gross), language (receptive and expressive), and cognitive development - developmental quotient (DQ)</t>
  </si>
  <si>
    <t>DQ is a means to express a neurodevelopmental/cognitive delay</t>
  </si>
  <si>
    <t>Bayley Scales of Infant Development, Third Edition (BSID-III) Domains; The development quotient (DQ) is a means to express a neurodevelopmental/cognitive delay which will be computed as a ratio and expressed as a percentage using the age equivalent score divided by the age at testing ([age-equivalent score/chronological age] × 100; range: 0-100).</t>
  </si>
  <si>
    <t xml:space="preserve">Maladaptive behaviors </t>
  </si>
  <si>
    <t>Maladaptive behaviors - v-scale scores</t>
  </si>
  <si>
    <t>Brain structure volume</t>
  </si>
  <si>
    <t>Assessed from brain total intracranial volume, brain total tissue volume, brain total white matter, brain total gray matter, and total CSF volume</t>
  </si>
  <si>
    <t>CSF pressure</t>
  </si>
  <si>
    <t>surgeries</t>
  </si>
  <si>
    <t>Enzyme activity</t>
  </si>
  <si>
    <t>Gene therapy monitoring</t>
  </si>
  <si>
    <t>6MWT, 3MSCT</t>
  </si>
  <si>
    <t xml:space="preserve">Dermatan sulfate (DS) concentration in cerebrospinal fluid </t>
  </si>
  <si>
    <t>Left ventricular wall thickness</t>
  </si>
  <si>
    <t>grip</t>
  </si>
  <si>
    <t>pinch</t>
  </si>
  <si>
    <t>Estimate percent myeloid donor chimerism (CD33/66b)at baseline and at 6 to 12 months</t>
  </si>
  <si>
    <t>IgE-mediated anaphylaxis and allergic reactions to idursulfase in patients with Hunter syndrome</t>
  </si>
  <si>
    <t>European journal of allergy and clinical immunology</t>
  </si>
  <si>
    <t>Interventional</t>
  </si>
  <si>
    <t>Up to 180 weeks</t>
  </si>
  <si>
    <t>Idursulfase (Elaprase) 0.5 mg/kg intravenously per week</t>
  </si>
  <si>
    <t>Anaphylaxis</t>
  </si>
  <si>
    <t>Included information on symptoms, frequency, and timing of anaphylaxis</t>
  </si>
  <si>
    <t>The diagnosis of anaphylaxis was based on the criteria developed in the working group of the National Institute of Allergy and Infectious Disease and Food Allergy and Anaphylaxis Network</t>
  </si>
  <si>
    <t>10. Sampson HA, Munoz-Furlong A, Campbell RL, Adkinson NF Jr, Bock SA, Branum A et al. Second symposium on the definition and management of anaphylaxis: summary report–Second National Institute of Allergy and Infectious Disease/Food Allergy and Anaphylaxis Network symposium. J Allergy Clin Immunol 2006;117:391–397.</t>
  </si>
  <si>
    <t>IgE antibodies to Elaprase</t>
  </si>
  <si>
    <t>ELISA; Skin prick test (SPT); Intradermal  test (IDT) was carried out in patients showing allergic reactions and negative results in SPT.</t>
  </si>
  <si>
    <t>IgG antibodies to Elaprase</t>
  </si>
  <si>
    <t>Post-transplant laronidase augmentation for children with Hurler syndrome: biochemical outcomes</t>
  </si>
  <si>
    <t>Lund</t>
  </si>
  <si>
    <t>Nature: Scientific Reports</t>
  </si>
  <si>
    <t>Single country, single centre</t>
  </si>
  <si>
    <t>NR (at least &gt;2 years)</t>
  </si>
  <si>
    <t>Median (range): 9.5 (5.1 to 13.8)</t>
  </si>
  <si>
    <t>Post-transplant IV-ERT augmentation (laronidase, 0.58 mg/kg IV weekly)</t>
  </si>
  <si>
    <t>Laronidase anti-drug antibody (ADA) titers</t>
  </si>
  <si>
    <t>ADA titers were assessed in parallel by two methods. In the first, plasma samples were submitted to the drug manufacturer for the commercially-available (Com) determination of total ADA titer using end-point titration14. For the second method, we independently (Ind) evaluated concurrent plasma samples for ADA titer as previously described.</t>
  </si>
  <si>
    <t>14. Xue, Y., Richards, S. M., Mahmood, A. &amp; Cox, G. F. Effect of anti-laronidase antibodies on efficacy and safety of laronidase enzyme replacement therapy for MPS I: A comprehensive meta-analysis of pooled data from multiple studies. Molecular genetics and metabolism 117, 419–426, https://doi.org/10.1016/j.ymgme.2016.02.006 (2016).
10. Pal, A. R. et al. Sleep disordered breathing in mucopolysaccharidosis I: a multivariate analysis of patient, therapeutic and metabolic correlators modifying long term clinical outcome. Orphanet journal of rare diseases 10, 42, https://doi.org/10.1186/s13023-015- 0255-4 (2015).</t>
  </si>
  <si>
    <t>uGAGs (HS, I0S0, I0S6)</t>
  </si>
  <si>
    <t>Quantitative GAGs</t>
  </si>
  <si>
    <t>Sensi-Pro assay to measure non-reducing ends (NREs) characteristic for MPS-IH: I0S0, I0S6, and total HS concentration.</t>
  </si>
  <si>
    <t>17. Raymond, G. V. et al. Elevated cerebral spinal fluid biomarkers in children with mucopolysaccharidosis I-H. Sci Rep 6, 38305, https://doi.org/10.1038/srep38305 (2016).
18. Lawrence, R. et al. Disease-specific non-reducing end carbohydrate biomarkers for mucopolysaccharidoses. Nat Chem Biol 8, 197–204, https://doi.org/10.1038/nchembio.766 (2012).</t>
  </si>
  <si>
    <t>Social impact and function</t>
  </si>
  <si>
    <t>Children's Health Questionnaire - Parent Form 50 (CHQ-PF50) (measures severity and frequency of pain); Pediatric Pain Questionnaie (PPQ) (measures present pain and pain the past week)</t>
  </si>
  <si>
    <t>Autonomy/independence</t>
  </si>
  <si>
    <t>Changes to concomitant medications</t>
  </si>
  <si>
    <t>Endocrine function</t>
  </si>
  <si>
    <t>Hypoglycemia</t>
  </si>
  <si>
    <t>Pinch strength</t>
  </si>
  <si>
    <t>School performance</t>
  </si>
  <si>
    <t>Skin manifestations</t>
  </si>
  <si>
    <t>Urinary manifestations</t>
  </si>
  <si>
    <t>Overall health (parent assessed)</t>
  </si>
  <si>
    <t>Infections (non-specific)</t>
  </si>
  <si>
    <t>Total GAG (urine)</t>
  </si>
  <si>
    <t>MPS I-H</t>
  </si>
  <si>
    <t>MPS I, MPS II, MPS IVA, MPS VI</t>
  </si>
  <si>
    <t>Facial features</t>
  </si>
  <si>
    <t>Successful donor chimerism</t>
  </si>
  <si>
    <t>Height/length</t>
  </si>
  <si>
    <t>Hand joint mobility/ROM</t>
  </si>
  <si>
    <t>Seizures (including due to epilepsy)</t>
  </si>
  <si>
    <t>Joint mobility/ROM (general)</t>
  </si>
  <si>
    <t>Lower limb joint function/ROM</t>
  </si>
  <si>
    <t>Neuromuscular manifestations</t>
  </si>
  <si>
    <t>Upper limb joint function/ROM</t>
  </si>
  <si>
    <t>General neurological manifestations</t>
  </si>
  <si>
    <t>Speech abilities</t>
  </si>
  <si>
    <t>Joint contractures</t>
  </si>
  <si>
    <t>Joint stiffness</t>
  </si>
  <si>
    <t>Spinal manifestations</t>
  </si>
  <si>
    <t>Immune-related adverse events</t>
  </si>
  <si>
    <t>Changes relative to personalized treatment goals</t>
  </si>
  <si>
    <t>Drug therapy monitoring (CSF/blood)</t>
  </si>
  <si>
    <t>Cognitive function and early development</t>
  </si>
  <si>
    <t>MPS II, MPS III</t>
  </si>
  <si>
    <t>MPS I-H, MPS I-HS</t>
  </si>
  <si>
    <t>MPS I-H, MPS II</t>
  </si>
  <si>
    <t>Toileting Abilities Survey</t>
  </si>
  <si>
    <t xml:space="preserve">Medical history </t>
  </si>
  <si>
    <t>Cardiac assessment</t>
  </si>
  <si>
    <t>Cardiac MRI</t>
  </si>
  <si>
    <t>neurological testing</t>
  </si>
  <si>
    <t>Expanded timed get-up and go test</t>
  </si>
  <si>
    <t>First Author (Last Name) or trial registrations URL</t>
  </si>
  <si>
    <t>https://ClinicalTrials.gov/show/NCT04284254</t>
  </si>
  <si>
    <t>https://clinicaltrials.gov/ct2/show/NCT04251026</t>
  </si>
  <si>
    <t>Journal or register</t>
  </si>
  <si>
    <t>https://clinicaltrials.gov/ct2/show/NCT03488394</t>
  </si>
  <si>
    <t>&lt;5 years</t>
  </si>
  <si>
    <t>MPS IIIA, MPS IIIB, MPS IIIC</t>
  </si>
  <si>
    <t>MPS IIIA, MPS IIIB, MPS IIIC, MPS IIID</t>
  </si>
  <si>
    <t>Trial</t>
  </si>
  <si>
    <t>Trial registration</t>
  </si>
  <si>
    <t>*Intervention category</t>
  </si>
  <si>
    <t>*Category of trial participants</t>
  </si>
  <si>
    <t>Children</t>
  </si>
  <si>
    <t>Mean(range): 14.5 (5.4-30.9) years</t>
  </si>
  <si>
    <t>ERT</t>
  </si>
  <si>
    <t>SRT</t>
  </si>
  <si>
    <t>Gene therapy</t>
  </si>
  <si>
    <t>TNF-α inhibitor</t>
  </si>
  <si>
    <t>Mean age: 13.7, Median Age: 11.5</t>
  </si>
  <si>
    <t>Donor chimerism</t>
  </si>
  <si>
    <t>Donor chimerism was performed by polymerase chain reaction amplification of donor-specific short tandem nucleotide repeats</t>
  </si>
  <si>
    <t>Range: 3-38 years</t>
  </si>
  <si>
    <t>Neuropsychological testing</t>
  </si>
  <si>
    <t>patient-reported outcome</t>
  </si>
  <si>
    <t>Nerve conduction studies</t>
  </si>
  <si>
    <t>6MWT performed according to published guidelines</t>
  </si>
  <si>
    <t>Head CT or MRI</t>
  </si>
  <si>
    <t>Neurodevelopmental assessment</t>
  </si>
  <si>
    <t>Imaging of the brain</t>
  </si>
  <si>
    <t>A. Meyer, K. Kossow, A. Gal, C. Muhlhausen, K. Ullrich, T. Braulke, N. Muschol, Scoring evaluation of the natural course of mucopolysaccharidosis type IIIA (Sanfilippo syndrome type A), Pediatrics 120 (2007) e1255–e1261</t>
  </si>
  <si>
    <t>Clinical exam</t>
  </si>
  <si>
    <t>6MWT performed according to American Thoracic Society (ATS) Guidelines</t>
  </si>
  <si>
    <t>3MSCT performed as previously described (Harmatz et al 2005).</t>
  </si>
  <si>
    <t>2MWT</t>
  </si>
  <si>
    <t>e.g., MRI</t>
  </si>
  <si>
    <t>Associated with deterioriation in neurocognitive outcomes; May at best be a useful secondary endpoint</t>
  </si>
  <si>
    <t>Currently available tools likely inadequate; Activities of daily living, though not a QoL measure, may have functional relevance (independent eating, ambulation etc.) and therefore measures of adaptive behaviour such as VABS-II may be useful surrogates, as they include socialization and daily living measures</t>
  </si>
  <si>
    <t>MRI; Quantified with the FreeSurfer Image Analysis Suite version 5.1 (Martinos Center, Harvard University, Boston, Massachusetts)</t>
  </si>
  <si>
    <t>The Pediatric Quality of Life Inventory (PedsQL),[35] the Childhood Health Assessment Questionnaire (CHAQ), the Childhood Health Questionnaire (CHQ), and Health Utilities Index (HUI),[36] and the KIDSCREEN questionnaire.[37] there is also a patient- and parent/caregiver-completed diseasespecific instrument, the Hunter Syndrome-Functional Outcomes for Clinical Understanding Scale (HS-FOCUS) Questionnaire.[38]</t>
  </si>
  <si>
    <t>[35] Needham M, PackmanW, Quinn N, et al. Health-related quality of life in patients with MPS II. J Genet Couns 2014;24:635–344. 
[36] Raluy-Callado M, Chen W-H, Whiteman DAH, et al. The impact of Hunter syndrome (mucopolysaccharidosis type II) on health-related quality of life. Orphanet J Rare Dis 2013;8:101.
[37] KIDSCREEN - Health Related Quality of Life Questionnaire for Children and Young People and their Parents. Available at: http://www. kidscreen.org/english/. Accessed July 13, 2015. 
[38] Wiklund I, Raluy-Callado M, Stull DE, et al. The Hunter syndrome— Functional Outcomes for Clinical Understanding Scale (HS-FOCUS) Questionnaire: evaluation of measurement properties. Qual Life Res 2013;22:875–84.</t>
  </si>
  <si>
    <t>The ICR was determined by what signs or symptoms impacted the subject's daily life the most and then the answers were mapped to the appropriate clinical outcome.</t>
  </si>
  <si>
    <t>6MWT conducted as previously described</t>
  </si>
  <si>
    <t>FIM (Functional Independence Measure) and PEDI (Pediatric Evaluation of Disabilities Inventory) scales</t>
  </si>
  <si>
    <t>currently no disease-specific measures to assess CFB for MPS disorders, although a Caregiver Burden Questionnaire is in development for MPS II, MPS III and metachromatic leukodystrophy . Measures used in previous and ongoing MPS clinical trials include broad QoL instruments with a CFB component, such as the Child Health Questionnaire Parent Form 50 (CHQ-PF50) and the Infant Toddler Quality of Life (IT-QoL) score [102–105], as well as CFB-specific measures like the PedsQL Family Impact Module (PedsQL-FIM), Parenting Stress Index™, 4th Edition (PSI-4) and the Zarit Burden Interview (ZBI) [100,101,106–112].</t>
  </si>
  <si>
    <t>M. Harrington, et al., Assessing the impact on caregivers caring for patients with rare pediatric lysosomal storage diseases: development of the Caregiver Impact Questionnaire, J Patient Rep Outcomes 3 (1) (2019) 44.
[104] A.F. Klassen, et al., Health related quality of life in 3 and 4 year old children and their parents: preliminary findings about a new questionnaire, Health Qual Life
Outcomes 1 (2003) 81.
[105] J.M. Landgraf, L. Abetz, J.E. Ware, Child Health Questionnaire (CHQ): a user's manual, The Health Institute, Boston, MA, USA, 1996.
[109] M. Pentek, et al., Social/economic costs and health-related quality of life of mucopolysaccharidosis patients and their caregivers in Europe, Eur J Health Econ 17 (Suppl. 1) (2016) 89–98.
[110] R.R. Abidin, Parenting Stress Index (4th edition), PAR, Lutz, FL, USA, 2012.
[111] J.W. Varni, et al., The PedsQL Family Impact Module: preliminary reliability and validity, Health Qual Life Outcomes 2 (2004) 55.
[112] S.H. Zarit, K.E. Reever, J. Bach-Peterson, Relatives of the impaired elderly: correlates of feelings of burden, Gerontologist 20 (6) (1980) 649–655.</t>
  </si>
  <si>
    <t>in patients functioning at or near age- appropriate intellectual abilities, generic QoL measures may be appropriate if the concepts of interest are sufficiently captured by the generic measure. When using generic caregiver-proxy QoL scales for patients with significant cognitive impairment, the test used should be appropriate for the patient’s functional level rather than those recommended for their chronological age. The Child Health Questionnaire (CHQ), Pediatric Quality of Life Inventory (PedsQL), 36-Item Short Form Survey (SF36) and EQ5D have shown decreases in physical QoL with age, and improvement with treatment [62,81,116–125].
Whether proxy-QoL measures can be sensitive to change using generic tools is still to be determined. Modification of existing tools is another possibility that has not been clarified. Several studies have used the form of the generic test appropriate to the functional level of the patient (eg using the Infant Toddler Quality of Life Questionnaire [ITQoL] instead of the CHQ) [38].
The MPS Health Assessment Questionnaire (MPS HAQ), a measure of disability, is only suitable for use in patients over 12 years of age and lacks validity for younger patients due to a lack of normative data [126]. The HS-FOCUS for MPS II, a similar type of measure, faces the same limitations [127,128].</t>
  </si>
  <si>
    <t>as assessed by developmental quotient (DQ)</t>
  </si>
  <si>
    <r>
      <rPr>
        <sz val="12"/>
        <rFont val="Calibri"/>
        <family val="2"/>
        <scheme val="minor"/>
      </rPr>
      <t xml:space="preserve">Assessment usually begins with an open-ended inquiry, which allows the patient to tell his or her story. Furthermore, the so-called WILDA approach (asking for Words to describe pain, Intensity, Location, Duration, and Aggravating or alleviating factors) offers a concise template for assessment in patients with acute and chronic pain. </t>
    </r>
    <r>
      <rPr>
        <b/>
        <sz val="12"/>
        <rFont val="Calibri"/>
        <family val="2"/>
        <scheme val="minor"/>
      </rPr>
      <t xml:space="preserve">
&lt;= 4 years of age or younger who are unable to verbally communicate: </t>
    </r>
    <r>
      <rPr>
        <sz val="11"/>
        <rFont val="Calibri"/>
        <family val="2"/>
        <scheme val="minor"/>
      </rPr>
      <t>Face, Legs, Activity, Cry and Consolability Scale;</t>
    </r>
    <r>
      <rPr>
        <b/>
        <sz val="12"/>
        <rFont val="Calibri"/>
        <family val="2"/>
        <scheme val="minor"/>
      </rPr>
      <t xml:space="preserve"> five to &lt;18 years of age</t>
    </r>
    <r>
      <rPr>
        <sz val="11"/>
        <rFont val="Calibri"/>
        <family val="2"/>
        <scheme val="minor"/>
      </rPr>
      <t xml:space="preserve">: Facial Pain Scale-Revised, the Child Health Assess-ment Questionnaire (CHAQ) pain assessment, and the Numeric Rating Scale (NRS) for pain; </t>
    </r>
    <r>
      <rPr>
        <b/>
        <sz val="12"/>
        <rFont val="Calibri"/>
        <family val="2"/>
        <scheme val="minor"/>
      </rPr>
      <t>18 years and older</t>
    </r>
    <r>
      <rPr>
        <sz val="11"/>
        <rFont val="Calibri"/>
        <family val="2"/>
        <scheme val="minor"/>
      </rPr>
      <t>: Brief Inventory of Pain. The Numerical Graduation Scale for pain asks the patient to mark the point corresponding to the intensity of his or her pain on a scale numbered from 0 to 10, where ‘‘0’’ represents absence of pain and ‘‘10’’ represents the worst pain imaginable.32,33 Finally, to evaluate the MPS patient’s quality of life and pain, the panel recommended the use of the Short Form Health Survey 36 questionnaire.35,36</t>
    </r>
  </si>
  <si>
    <t>Fink R. Pain assessment: the cornerstone to optimal pain management. Proc (Bayl Univ Med Cent) 2000;13: 236e239.
Merkel SI, Voepel-Lewis T, Shayevitz JR, Malviya S. The FLACC: a behavioral scale for scoring postoperative painin young children. Pediatr Nurs 1997;23:293e297.
Silva FC, Thuler LC. Cross-cultural adaptation and trans-lation of two pain assessment tools in children and adoles-cents. J Pediatr (Rio J) 2008;84:344e349.
Hicks CL, von Baeyer CL, Spafford P, van Korlaar I,Goodenough B. The Faces Pain Scale - revised: toward acommon metric in pediatric pain measurement. Pain 2001;93:173e183.
Daut RL, Cleeland CS, Flanery RC. Development of theWisconsin Brief Pain Questionnaire to assess pain in cancerand other diseases. Pain 1983 Oct;17:197e210.
32. Farrar JT, Young JP Jr, LaMoreaux L, Werth JL, Poole RM. Clinical importance of changes in chronic pain intensity measured on an 11-point numerical pain rating scale. Pain 2001;94:149e158.
33. Wilson PR. Clinical practice guideline: acute pain management. Clin J Pain 1992;8:187e188.
35. Brazier JE, Harper R, Jones NM, et al. Validating the SF-36 health survey questionnaire: new outcome measure for primary care. BMJ 1992;305:160e164.
36. Ciconelli RM, Ferraz MB, Santos W, Mein~ao I, Quaresma MR. [Brazilian-Portuguese version of the SF-36. A reliable and valid quality of life outcome measure]. Rev Bras Reumatol 1999;39:143e150. [Portuguese].
37. Ware JE Jr, Sherbourne CD. The MOS 36-item shortform health survey (SF-36). I. Conceptual framework and item selection. Med Care 1992;30:473e483.</t>
  </si>
  <si>
    <t>A multicenter, open-label study evaluating safety and clinical outcomes in children (1.4–7.5 years) with Hunter syndrome receiving idursulfase enzyme replacement therapy</t>
  </si>
  <si>
    <t>Phase IV, open-label study</t>
  </si>
  <si>
    <t>Mean (SD): 4.0 (1.62); Range: 1.4-7.5 years</t>
  </si>
  <si>
    <t>Intravenous idursulfase (0.5mg/kg)</t>
  </si>
  <si>
    <t>A phase 1/2 study of intrathecal heparan-N-sulfatase in patients with mucopolysaccharidosis IIIA</t>
  </si>
  <si>
    <t>Open label, phase 1/2 dose-escalation trial</t>
  </si>
  <si>
    <t>≥3 years</t>
  </si>
  <si>
    <t>Median: 5.5; Range 3-24 years</t>
  </si>
  <si>
    <t>3 different doses (10, 45, or 90 mg) of intrathecal recombinant human heparan-N-sulfatase (rhHNS) administered via intrathecal drug delivery device (IDDD)</t>
  </si>
  <si>
    <t>Surgical procedures</t>
  </si>
  <si>
    <t>Multitiered approach, as per European Medicines Agency and US Food and Drug Administration guidelines on immunogenicity testing</t>
  </si>
  <si>
    <t>11. U.S. Department of Health and Human Services Food and Drug Administration. Guidance for Industry Assay Development for Immunogenicity Testing of Therapeutic Proteins. U.S. Department of Health and Human Services Food and Drug Administration, Center for Drug Evaluation and Research, Center for Biologics Evaluation and Research: Rockville, MD, 2009. 
12. Committee for Medicinal Products for Human Use. Guideline on Immunogenicity Assessment of Biotechnology-Derived Therapeutic Proteins (EMEA/CHMP/BMWP/14327/2006). European Medicines Agency: London, UK, 2007.</t>
  </si>
  <si>
    <t>Urinary GAG (uGAG) levels</t>
  </si>
  <si>
    <t>The method used was based on the adaptation to 96-well plates of the dimethylmethylene blue dye–binding assay of De Jong et al.</t>
  </si>
  <si>
    <t>13. de Jong JG, Wevers RA, Liebrand-van Sambeek R. Measuring urinary glycosaminoglycans in the presence of protein: an improved screening procedure for mucopolysaccharidoses based on dimethylmethylene blue. Clin Chem 1992;38:803–807.</t>
  </si>
  <si>
    <t>Abdominal ultrasound</t>
  </si>
  <si>
    <t>Denver II</t>
  </si>
  <si>
    <t>9. Frankenburg WK, Dodds J, Archer P, Shapiro H, Bresnick B. The Denver II: a major revision and restandardization of the Denver Developmental Screening Test. Pediatrics 1992;89:91–97.</t>
  </si>
  <si>
    <t>Cerebrospinal fluid cell counts</t>
  </si>
  <si>
    <t>Cerebrospinal fluid chemistries</t>
  </si>
  <si>
    <t>Tiered approach by a bridging electrochemiluminescent immunoassay using paired biotin- and sulfo-tagged rhHNS</t>
  </si>
  <si>
    <t>Automated volumetric analysis of magnetic resonance imaging (MRI) scan data, using FreeSurfer software (Athinoula A. Martinos Center for Biomedical Imaging, Charlestown, MA).</t>
  </si>
  <si>
    <t>Liquid chromatography-tandem mass spectrometry (LC-MS/MS)</t>
  </si>
  <si>
    <t>Urinary glycosaminoglycan (uGAG) concentration</t>
  </si>
  <si>
    <t>1,9-dimethylmethylene blue dye-binding assay using the Blyscan™ GAG assay kit (Biocolor Ltd., Carrickfergus, Northern Ireland, United Kingdom)</t>
  </si>
  <si>
    <t>[5] H. Naimy, K.D. Powell, J.R.Moriarity, J.Wu, T.G. McCauley, P.A. Haslett, et al., A novel LC-MS/MS assay for heparan sulfate screening in the cerebrospinal fluid of mucopolysaccharidosis IIIA patients, Bioanalysis 8 (2016) 285–295.</t>
  </si>
  <si>
    <t>Neurodevelopmental testing - developmental quotient (DQ)</t>
  </si>
  <si>
    <t>[7] N. Bayley, Bayley Scales of Infant and Toddler Development (Bayley-III)®, 3 ed. Pearson, San Antonio, Texas, 2005.
[8] A. Kaufman, N. Kaufman, Kaufman Assessment Battery for Children, 2 ed. American Guidance Service, Circle Pines, MN, 2004.</t>
  </si>
  <si>
    <t>MPS I-H, MPS I-HS, MPS I-S</t>
  </si>
  <si>
    <t>MPS I-H, MPS I-HS, MPS I-S, MPS II</t>
  </si>
  <si>
    <t>Unique outcome</t>
  </si>
  <si>
    <t>Year (article published or trial first registered/posted)</t>
  </si>
  <si>
    <t>https://trialsearch.who.int/Trial2.aspx?TrialID=EUCTR2014-003960-20-GB</t>
  </si>
  <si>
    <t>Resource Use</t>
  </si>
  <si>
    <t>Death</t>
  </si>
  <si>
    <t>Mood and behaviour changes</t>
  </si>
  <si>
    <t>Need for mobility aid</t>
  </si>
  <si>
    <t>Included in neurodevelopmental parameters</t>
  </si>
  <si>
    <t>Core Area (Domain)</t>
  </si>
  <si>
    <t>Physical growth and anthropometry</t>
  </si>
  <si>
    <t>Cognition and development</t>
  </si>
  <si>
    <t>Child and caregiver/family impact</t>
  </si>
  <si>
    <t>Mobility and strength</t>
  </si>
  <si>
    <t>Behaviour and emotional health</t>
  </si>
  <si>
    <t>Adverse events/effects</t>
  </si>
  <si>
    <t>Blood and lymphatic system outcomes</t>
  </si>
  <si>
    <t>Cardiac outcomes</t>
  </si>
  <si>
    <t>Congenital, familial and genetic outcomes</t>
  </si>
  <si>
    <t>Endocrine outcomes</t>
  </si>
  <si>
    <t>Ear and labyrinth outcomes</t>
  </si>
  <si>
    <t>Eye outcomes</t>
  </si>
  <si>
    <t>General outcomes</t>
  </si>
  <si>
    <t>Hepatobiliary outcomes</t>
  </si>
  <si>
    <t>Infection and infestation outcomes</t>
  </si>
  <si>
    <t>Metabolism and nutrition outcomes</t>
  </si>
  <si>
    <t>Musculoskeletal and connective tissue outcomes</t>
  </si>
  <si>
    <t>Nervous system outcomes</t>
  </si>
  <si>
    <t>Renal and urinary outcomes</t>
  </si>
  <si>
    <t>Respiratory, thoracic and mediastinal outcomes</t>
  </si>
  <si>
    <t>Skin and subcutaneous tissue outcomes</t>
  </si>
  <si>
    <t>Vascular outcomes</t>
  </si>
  <si>
    <t>BSID-III: administered to patients with a mean VABS-II age equivalent of &lt;3.5 years and KABC-II was administered to patients with a VABS-II age of ≥ 3.5 years. DQ was calculated by dividing the cognitive age equivilant by the calendar age, multiplied by 100</t>
  </si>
  <si>
    <t>Bayley Scales of Infant and Toddler Development, 3rd Edition (BSID-III), Mullen Scales of Early Learning (MSEL)</t>
  </si>
  <si>
    <t>Grip strength tests</t>
  </si>
  <si>
    <t>Pinch strength tests</t>
  </si>
  <si>
    <t xml:space="preserve">Toileting abilities survey </t>
  </si>
  <si>
    <t>Adaptive behavioral testing</t>
  </si>
  <si>
    <t>Infant Toddler Quality of Life Questionnaire™ (ITQol), Children's Sleep Habits Questionnaire (CSHQ)</t>
  </si>
  <si>
    <t>Psychoeducational Profile, 3rd edition (PEP-3)</t>
  </si>
  <si>
    <t>Gastrointestinal symptoms</t>
  </si>
  <si>
    <t>Vineland Adaptive Behaviour Scale (VABS-II) (by a trained neuropsychologist)</t>
  </si>
  <si>
    <t>brunet-lezine revised test</t>
  </si>
  <si>
    <t xml:space="preserve">Disease-specific measures for behavior and social-emotional state should be used when available and, if not available, should be a priority for future development for young and very impaired children with neuronopathic disease. 
Behavior Assessment System for Children (BASC), Behavior Rating Inventory of Executive Function (BRIEF), Child Behavior Checklist (CBCL, brief) </t>
  </si>
  <si>
    <t>Measures include the Sanfilippo Behaviour Rating Scale (SBRS) and actigraphy</t>
  </si>
  <si>
    <t>Comprises 30 items in eight domains, i.e. dressing and grooming, arising, eating,walking, hygiene, reach, grip, and other activities</t>
  </si>
  <si>
    <t>J. Pouchot, J.P. Larbre, I. Lemelle, et al., Validation of the French version of the childhoodmhealth assessment questionnaire (CHAQ) in juvenile idiopathic arthritis, Joint Bone Spine 69 (2002) 468–481.</t>
  </si>
  <si>
    <t>BOT-2 subtests include: fine motor precision (FMP), fine motor integration (FMI), manual dexterity (MD), upper limb coordination (ULC) and bilateral coordination (BC), balance, running speed and agility (RSA), and strength</t>
  </si>
  <si>
    <t>Domains assessed were: personal/social, adaptive fine motor, language, and gross motor</t>
  </si>
  <si>
    <t>Routine developmental milestones</t>
  </si>
  <si>
    <t>Fine-motor skills</t>
  </si>
  <si>
    <t>Self-care</t>
  </si>
  <si>
    <t>includes 6MWT, 2MWT, walking, steps, stairs, running, balance, movement, pain</t>
  </si>
  <si>
    <t>includes total fatigue, general fatigue, sleep/rest fatigue, cognitive fatigue</t>
  </si>
  <si>
    <t>includes fine motor precision, manual dexterity assessments</t>
  </si>
  <si>
    <t>BOT-2, CPE </t>
  </si>
  <si>
    <t>includes dressing, eating and drinking, hygiene, caregiver assistance</t>
  </si>
  <si>
    <t>CPE, MPS HAQ </t>
  </si>
  <si>
    <t>Neurodevelopmental parameters</t>
  </si>
  <si>
    <t>respiratory problems</t>
  </si>
  <si>
    <t>such as enlarged tongue or sniff position</t>
  </si>
  <si>
    <t>Respiratory problems</t>
  </si>
  <si>
    <t>[51] K.A. Delaney, et al., Methods of neurodevelopmental assessment in children with neurodegenerative disease: Sanfilippo syndrome, JIMD Rep 13 (2014) 129–137.
[52] S. Sparrow, D.V. Cicchetti, C. Saulnier, Vineland adaptive behavior scales, Third edition, Pearson Assessments, Bloomington, MN, USA, 2016 (Vineland-III): Technical Manual.</t>
  </si>
  <si>
    <t>WECHSLER: 
[7] E.G. Shapiro, et al., Neurocognition across the spectrum of mucopolysaccharidosis type I: age, severity, and treatment, Mol Genet Metab 116 (1–2) (2015) 61–68.
[18] C. Peters, et al., Hurler syndrome: II. Outcome of HLA-genotypically identical sibling and HLA-haploidentical related donor bone marrow transplantation in fifty-four children. The Storage Disease Collaborative Study Group, Blood 91 (7) (1998) 2601–2608.
KAUFFMAN: 
[36] E.G. Shapiro, et al., A prospective natural history study of mucopolysaccharidosis type IIIA, J Pediatr 170 (2016) 278-87 e1-4.
[51] K.A. Delaney, et al., Methods of neurodevelopmental assessment in children with neurodegenerative disease: Sanfilippo syndrome, JIMD Rep 13 (2014) 129–137.
[74] E. Shapiro, et al., The neurobehavioral phenotype in mucopolysaccharidosis type IIIB: an exploratory study, Mol Genet Metab Rep 6 (2016) 41–47.
[75] S.A. Jones, et al., A phase 1/2 study of intrathecal heparan-N-sulfatase in patients with mucopolysaccharidosis IIIA, Mol Genet Metab 118 (3) (2016) 198–205.
BAYLEY: 
[30] J.H. van der Lee, et al., Cognitive endpoints for therapy development for neuronopathic mucopolysaccharidoses: results of a consensus procedure, Mol Genet Metab 121 (2) (2017) 70–79.</t>
  </si>
  <si>
    <t>ratio of developmental age to chronological age × 100</t>
  </si>
  <si>
    <t>Change in concomitant medications</t>
  </si>
  <si>
    <t>clinical evaluation with optional use of imaging modalities (ultrasound or MRI of the abdomen)</t>
  </si>
  <si>
    <t>clinical evaluation with optional use of imaging modalities (ultrasound or MRI of the abdomen); liver volume measurements by physical exam</t>
  </si>
  <si>
    <t>part of ocular assessment</t>
  </si>
  <si>
    <t>Diagnostic evaluation, monitoring, and perioperative management of spinal cord compression in patients with Morquio syndrome</t>
  </si>
  <si>
    <t>Severity of valvular stenosis</t>
  </si>
  <si>
    <t>Interventional trial</t>
  </si>
  <si>
    <t>Gait</t>
  </si>
  <si>
    <t>Neurologic function</t>
  </si>
  <si>
    <t>Functional ability</t>
  </si>
  <si>
    <t>sleep aponea</t>
  </si>
  <si>
    <t>patient reported; overnight sleep study (polysomnography)</t>
  </si>
  <si>
    <t>plain radiograph spine</t>
  </si>
  <si>
    <t>MRI spine</t>
  </si>
  <si>
    <t>CT neutral region of interest</t>
  </si>
  <si>
    <t>Plain radiography of the cervical (anteroposterior, lateral neutral, and flexion extension) and of the thoracolumbar spine (anteroposterior and lateral) spine (every 1-3 years)</t>
  </si>
  <si>
    <t>CT neutral region of interest (as indicated)</t>
  </si>
  <si>
    <t>MRI of the whole spine (neutral position) (annually); Flexion-extension MRI of the cervical spine (every 1-3 years if available)</t>
  </si>
  <si>
    <t>radiograph of entire spine in prone position</t>
  </si>
  <si>
    <t>AP and lateral radiograph of entire spine standing (or sitting when stnading is not possible)</t>
  </si>
  <si>
    <t>When MRI is not available: AP and lateral radiograph of entire spine standing (or sitting when standing is not possible), including lateral radiograph of cervical spine in neutral position and in flexion–extension</t>
  </si>
  <si>
    <t>MRI of entire spine in supine position - T1 and T2 sequences</t>
  </si>
  <si>
    <t>MRI of thoracolumbar spine in standing position</t>
  </si>
  <si>
    <t>to assess spinal instability and stenosis; at initial visit and yearly or every two years</t>
  </si>
  <si>
    <t>lateral radiograph of cervical spine in neutral position and in flexion-extension</t>
  </si>
  <si>
    <t>to assess spinal instability and stenosis; at initial visit; repeat when clinically indicated, prior to surgery</t>
  </si>
  <si>
    <t>MRI of cervical spine in flexion–extension</t>
  </si>
  <si>
    <t>Bone mapping, radiograph of thoracic</t>
  </si>
  <si>
    <t>Bone mapping, radiograph of hands</t>
  </si>
  <si>
    <t>Bone mapping, radiograph of long bones</t>
  </si>
  <si>
    <t>Bone mapping, radiograph of spine and hip</t>
  </si>
  <si>
    <t>radiograph of spine and hip</t>
  </si>
  <si>
    <t>radiograph of thoracic</t>
  </si>
  <si>
    <t>radiograph of hands</t>
  </si>
  <si>
    <t>radiograph of long bones</t>
  </si>
  <si>
    <t>Measure of general neurological</t>
  </si>
  <si>
    <t>Measure of dental</t>
  </si>
  <si>
    <t>Visual field</t>
  </si>
  <si>
    <t>Biomicroscopy</t>
  </si>
  <si>
    <t>Electroretinography</t>
  </si>
  <si>
    <t>Part of opthalmolgic examination</t>
  </si>
  <si>
    <t>Inguinal hernia</t>
  </si>
  <si>
    <t>Quality of life (family)</t>
  </si>
  <si>
    <t>Quality of life (patient)</t>
  </si>
  <si>
    <t>ultrasonography and abdominal echography</t>
  </si>
  <si>
    <t>cardiac ultrasonography and electrocardiagram; echocardiography</t>
  </si>
  <si>
    <t>an important goal of therapy is the improvement in quality of life for the patient and family</t>
  </si>
  <si>
    <t>[14] S.S. Sparrow, D.V. Cicchetti, D.A. Balla, Vineland Adaptive Behavior Scales, Second Edition (Vineland-II), American Guidance Service, Circle Pines, MN, 2005.
[17] S.A. Jones, C. Breen, F. Heap, S. Rust, J. de Ruijter, E. Tump, J.P. Marchal, L. Pan, Y. Qiu, J.K. Chung, N. Nair, P.A. Haslett, A.J. Barbier, F.A. Wijburg, A phase 1/2 study of intrathecal heparan-N-sulfatase in patients with mucopolysaccharidosis IIIA, Mol. Genet. Metab. 118 (2016) 198–205.
[18] [18] E.G. Shapiro, I. Nestrasil, K.A. Delaney, K. Rudser, V. Kovac, N. Nair, C.W. Richard 3rd, P. Haslett, C.B. Whitley, A prospective natural history study of mucopolysaccharidosis type IIIA, J. Pediatr. 170 (2016) 278–287 (e274).</t>
  </si>
  <si>
    <t>Treatment-emergent adverse events</t>
  </si>
  <si>
    <t>The investigator determined the severity of each event using the National Cancer Institute Common Terminology Criteria for Adverse Events v. 4.0.</t>
  </si>
  <si>
    <t>BOT-2 is a standardized, normative assessment</t>
  </si>
  <si>
    <t>Yes - The ganglioside level (GM2) was determined with a validated method.</t>
  </si>
  <si>
    <t>Treatment-emergent adverse events (AEs)</t>
  </si>
  <si>
    <t>Safety was assessed by examining incidence, severity and relationship to study drug of treatment-emergent Aes</t>
  </si>
  <si>
    <t>Measure of safety. Part of laboratory tests</t>
  </si>
  <si>
    <t>Age equivalant scores (AE)</t>
  </si>
  <si>
    <t>Heparan sulfate (HS) concentrations in serum</t>
  </si>
  <si>
    <t>Dermatan sulfate (DS) concentrations in serum</t>
  </si>
  <si>
    <t xml:space="preserve">Sustained hypoventilation </t>
  </si>
  <si>
    <t xml:space="preserve">Hypercapnia </t>
  </si>
  <si>
    <t>MRI/CT of the head +/- gadolinium; LP measurement of CSF pressure</t>
  </si>
  <si>
    <t>Measure of neurological involvement</t>
  </si>
  <si>
    <t>MRI cervical spine</t>
  </si>
  <si>
    <t>Progressive cognitive involvement</t>
  </si>
  <si>
    <t>Nerve conduction; hand function tests</t>
  </si>
  <si>
    <t>Myocardiopathy</t>
  </si>
  <si>
    <t>Valvular dysfunction</t>
  </si>
  <si>
    <t>Measure of cardiovascular involvement</t>
  </si>
  <si>
    <t>upper limb/extremity function (fine motor skills)</t>
  </si>
  <si>
    <t>Radiographs of the lumbar spine</t>
  </si>
  <si>
    <t>Radiographs of the lower extremities</t>
  </si>
  <si>
    <t>Radiographs of the hand/wrist</t>
  </si>
  <si>
    <t>Radiographs</t>
  </si>
  <si>
    <t xml:space="preserve">Measured by the 6MWT (according to ATS standard) and the 3MSCT </t>
  </si>
  <si>
    <t>Yes - validated assays</t>
  </si>
  <si>
    <t>MPS Health Assessment Questionnaire (HAQ) - Originally developed to assess the self-care and mobility skills of patients with MPS I, and is currently used in an international MPS I Registry (https://www.lsdregistry.net/mpsiregistry/hcp/ partic/mreg_hc_p_healthassess.asp)</t>
  </si>
  <si>
    <r>
      <t>Timed modified 25-foot walk test</t>
    </r>
    <r>
      <rPr>
        <b/>
        <sz val="11"/>
        <rFont val="Calibri"/>
        <family val="2"/>
        <scheme val="minor"/>
      </rPr>
      <t xml:space="preserve"> (T24FW)</t>
    </r>
    <r>
      <rPr>
        <sz val="11"/>
        <rFont val="Calibri"/>
        <family val="2"/>
        <scheme val="minor"/>
      </rPr>
      <t>: The score of the two tests was calculated as the average of the two attempts; 6MWT</t>
    </r>
  </si>
  <si>
    <t>part of safety evaluation</t>
  </si>
  <si>
    <t>Concomitant medications (prescription and over the counter)</t>
  </si>
  <si>
    <t>Measure of safety; assessed throughout each infusion and for a minimum of 1-hour post-infusion</t>
  </si>
  <si>
    <t>Questionnaire which documented the occurrence of physical therapy, hospitalizations, procedures performed, outpatient visits and ER visits</t>
  </si>
  <si>
    <t>Behavioural changes</t>
  </si>
  <si>
    <t>Investigators' observations</t>
  </si>
  <si>
    <t>Drug concentration in CSF</t>
  </si>
  <si>
    <t>Vineland adaptive behaviour scale, second edition, Kyoto Scale of Psychological Development (KSPD), BSID-III</t>
  </si>
  <si>
    <t>clinical progression</t>
  </si>
  <si>
    <t>PedsQL Family Impact Module total score</t>
  </si>
  <si>
    <t>Yes - samples were analysed using a validated bridging electrochemiluminescence (ECL) immunoassay.</t>
  </si>
  <si>
    <t>Yes - the CHAQ is a validated instrument that assesses eight domains of physical function based on the responses to 30 questions and presents an overall summary score (standard disability index)</t>
  </si>
  <si>
    <t>Yes - The Vineland survey form is a sensitive and validated scale. This scale was already used in clinical trials in MPS and Autism diseases</t>
  </si>
  <si>
    <t>Yes - Total anti-rhASB antibody analysis was conducted using a validated bridged immunoassay format based on electrochemiluminescence (ECL) detection (BioMarin Pharmaceutical Inc., Novato, CA, USA)</t>
  </si>
  <si>
    <t>Yes - Wechsler validated in most langauges and earlier versions of this measure have been used successfully to assess the longitudinal effects of bone marrow transplantation in children with MPS I; Similarly, the Kaufman Assessment Battery for Children, Second Edition (KABC-II) Non-Verbal Index (NVI) can be useful due to its wide age range of use (3–18 years), good reliability and validity</t>
  </si>
  <si>
    <t>Gastrointestinal outcomes</t>
  </si>
  <si>
    <t>SOBI003 Concentration in Cerebrospinal Fluid</t>
  </si>
  <si>
    <t>Changes in dysmorphic features</t>
  </si>
  <si>
    <t>Radiography of hips</t>
  </si>
  <si>
    <t>Radiography of hands</t>
  </si>
  <si>
    <t>Radiography of legs</t>
  </si>
  <si>
    <t>Eye examinations</t>
  </si>
  <si>
    <t>Surgeries</t>
  </si>
  <si>
    <t>focus on genu valgum (tibiofemoral angle) and/or ankle valgus</t>
  </si>
  <si>
    <t>Maximum tolerated dose</t>
  </si>
  <si>
    <t>Maximum tolerated dose (MTD) of autologous plasmablasts engineered to express large amounts of α-L-iduronidase (IDUA) using a Sleeping Beauty transposon approach</t>
  </si>
  <si>
    <t>3 major areas: speech, motor skills, liveliness/expression</t>
  </si>
  <si>
    <t>clinical examination, assessment of range of finger movement and strength, electrophysiology nerve conduction assessment and detailed medical history to be performed at diagnosis and annually thereafter</t>
  </si>
  <si>
    <t>hand function</t>
  </si>
  <si>
    <t>Standardized clinical examination, assessment of active and passive range of movement and nerve conduction studies (NCS) are recommended to assess hand and upper limb function</t>
  </si>
  <si>
    <t>To allow for early discussions on the optimal treatment strategy in individual patients and timely surgery, a pediatric orthopedic surgeon should be a member of the multidisciplinary MPS I team rather than only available upon consultation.</t>
  </si>
  <si>
    <t xml:space="preserve">Neurological exam (with special attention to the pyramidal system, proprioception, and vibratory sense), flexion-extension plain radiograph of the cervical spine, flexion-extension CT (if poor plain radiograph of atlantoaxial junction), neutral position MRI, flexion-extension MRI if poor radiograph of atlantoaxial junction, evoked potentials </t>
  </si>
  <si>
    <t>Spinal cord compression or instability</t>
  </si>
  <si>
    <t>endoscopic examinations. Fibreoptic examination in patients with MPS VI should be performed at diagnosis and at least annually thereafter, or as clinically indicated.</t>
  </si>
  <si>
    <t>Parent Global Impression (PGI) Scale</t>
  </si>
  <si>
    <t>Conducted according to ATS guidelines</t>
  </si>
  <si>
    <t>Upper limb function: dexterity</t>
  </si>
  <si>
    <t>Progressive cord injury</t>
  </si>
  <si>
    <t>Need for surgery</t>
  </si>
  <si>
    <t>measure of neurological function; assessed every visit (every 6 months minimum)</t>
  </si>
  <si>
    <t>audiology assessment (multimodal)</t>
  </si>
  <si>
    <t>choice of endurance measure depends on patient’s physical and developmental abilities (for the 6MWT consistently use the same hallway).</t>
  </si>
  <si>
    <t>part of respiratory function; assessed annually; Heart rate, respiratory rate, and oxygen saturation should be measured before and after each endurance test</t>
  </si>
  <si>
    <t>part of cardiac function; assessed annually; Heart rate, respiratory rate, and oxygen saturation should be measured before and after each endurance test</t>
  </si>
  <si>
    <t>e.g., utilizing the 6MWT; choice of endurance measure depends on patient’s physical and developmental abilities (for the 6MWT consistently use the same hallway).</t>
  </si>
  <si>
    <t>obtained with a pulse oximeter along with heart rate; e.g., utilizing the 6MWT; choice of endurance measure depends on patient’s physical and developmental abilities (for the 6MWT consistently use the same hallway).</t>
  </si>
  <si>
    <t>part of respiratory function; assessed annually; Heart rate, respiratory rate, and oxygen saturation should be measured before and after each endurance test; Reduction in oxygen saturation during exercise should prompt additional evaluation (e.g., pulmonary function and chest radiograph).</t>
  </si>
  <si>
    <t>Patient report of symptoms; Polysomnography</t>
  </si>
  <si>
    <t>Age-adjusted audiometric assessment, routine physical exam</t>
  </si>
  <si>
    <t>By a physical therapist and rehabilitation medicine specialist</t>
  </si>
  <si>
    <t>By an occupational therapist and rehabilitation medicine specialist</t>
  </si>
  <si>
    <t>General appearance; includes broad nose with flared nostrils, prominent supraorbital ridges, large jowls, thickened lips</t>
  </si>
  <si>
    <t>Arrhythmia, irregular heartbeat</t>
  </si>
  <si>
    <t>Regular assessments by a physical therapist (lower limb), occupational therapist (upper limb) and rehabilitation medicine specialist; Standardized clinical examination, assessment of active and passive range of movement and nerve conduction studies (NCS) are recommended to assess hand and upper limb function in individuals with MPS VI</t>
  </si>
  <si>
    <t>Joint mobility evaluation</t>
  </si>
  <si>
    <t>"Different tests are recommended according to age, i.e.,preferential looking (using TellerAcuity Cards) and fixational behaviour for babies, LEA symbols or Kays pictures for preschool children and ETDRS acuity testing for school-aged children… School children with subnormal visual acuity should also be tested using isolated optotypes"</t>
  </si>
  <si>
    <t>...more research is warranted to assess which method is most accurate</t>
  </si>
  <si>
    <t>The 6-minute walk test is a very easily performed assessment of overall spinal cord and motor function, but it is hampered by its dependence on orthopedic problems.</t>
  </si>
  <si>
    <t>Measure of musculoskeletal involvement; in patients receiving ERT</t>
  </si>
  <si>
    <t>Measure of pulmonary function; in patients receiving ERT</t>
  </si>
  <si>
    <t>Recommendations for the management of MPS VI: systematic evidence- and consensus-based guidance</t>
  </si>
  <si>
    <t>Psychological well being; Should be monitored regularly while on ERT</t>
  </si>
  <si>
    <t>Should be monitored while on ERT</t>
  </si>
  <si>
    <t>Examination of upper airway for hypertrophy of the tonsils and adenoids, and tracheal deformities*; regular examination of the upper airway… for a more thorough evaluation of the airway, bronchoscopy may be performed</t>
  </si>
  <si>
    <t>Pulmonary function test; concerns on the utility of the 6MWT</t>
  </si>
  <si>
    <t>"In symptomatic patients (e.g., suspicious ECG) or post-pubertal patients, prolonged ECG (Holter monitoring for 5-7 days including normal exercising) should be done in expert centers at diagnosis and every 1-3 years."</t>
  </si>
  <si>
    <t>part of cardiac function; assessed every 1-3 years</t>
  </si>
  <si>
    <t xml:space="preserve">"patients with a maximum DQ decline of 10 points on the Cognitive Scale over 48 weeks as assessed by the BSID-II" considered responders to treatment </t>
  </si>
  <si>
    <t>To determine need for kyphosis surgery. DQ is a measure of intellectual ability</t>
  </si>
  <si>
    <t>defined as the developmental age divided by the chronological age multiplied by 100</t>
  </si>
  <si>
    <t>calculated as cognitive AE score divided by chronological age x100</t>
  </si>
  <si>
    <t>Vineland Adaptive Behavior Scales, Second Edition (VABS-II), Bayley Scales of Infant and Toddler Development,Third Edition (BSID-III) [7] or the Kaufman Assessment Battery for Children, Second Edition (KABC-II) [8].
All children who were ≤42 months of age at enrollment, or who at screening had an average developmental age b36 months across all domains of the VABS-II, were assessed using the BSID-III. Children aged N42 months and with a developmental age N36 months were administered the KABC-II, unless they were unable to cooperate, in which case the BSID-III was administered</t>
  </si>
  <si>
    <t>Measure of safety; Includes chemistry, cell counts</t>
  </si>
  <si>
    <t>As needed according to patient evolution</t>
  </si>
  <si>
    <t xml:space="preserve">To determine need for kyphosis surgery; Ankle plantarflexion may impact spinal alignment </t>
  </si>
  <si>
    <t>"In the last part of the APPT, a list of 67 words is provided for the patient to select words that describe the pain. Words are divided in 4 pain descriptor categories: sensory, affective, evaluative, and temporal."</t>
  </si>
  <si>
    <t>Electrocardiography</t>
  </si>
  <si>
    <t>Musculoskeletal monitoring; (e.g. malformation of tarsal bones, pelvis, and vertebral bodies)</t>
  </si>
  <si>
    <t>allergic reactions to ERT</t>
  </si>
  <si>
    <t>ERT discontinuation criteria</t>
  </si>
  <si>
    <t>Improvement as perceived by the patient's family</t>
  </si>
  <si>
    <t>Used to determine when to stop or suspend ERT</t>
  </si>
  <si>
    <t>Severe or advanced disease that does not improve with ERT</t>
  </si>
  <si>
    <t>Severe infusion-associated reactions</t>
  </si>
  <si>
    <t>Behavioral difficulties</t>
  </si>
  <si>
    <t>Neurological decline</t>
  </si>
  <si>
    <t>Infections</t>
  </si>
  <si>
    <t>Linear growth</t>
  </si>
  <si>
    <t xml:space="preserve">In patients &lt;5 years receiving ERT </t>
  </si>
  <si>
    <t>Behavioural difficulties</t>
  </si>
  <si>
    <t>Can be the criterion for discontinuing ERT</t>
  </si>
  <si>
    <t>recommended for following disease progress</t>
  </si>
  <si>
    <t>part of ENT; should include visualization of the upper respiratory tract; endoscopic examinations should be recorded and kept to monitor disease progression</t>
  </si>
  <si>
    <t>Slowing or halting disease progression</t>
  </si>
  <si>
    <t>It is important to note that the development of many of the individual signs and symptoms of mucopolysaccharidoses is irreversible; therefore, slowing or halting disease progression should be considered an important outcome in patients receiving treatment (CO).</t>
  </si>
  <si>
    <t>Assessments should be performed prior to, and at least annually, after HSCT to measure the impact of transplantation on disease progression.</t>
  </si>
  <si>
    <t>ocular complications</t>
  </si>
  <si>
    <t>recommended that children who have undergone HSCT be regularly checked for ocular complications (e.g., dry eyes)</t>
  </si>
  <si>
    <t>risks of general anaesthesia</t>
  </si>
  <si>
    <t>when determining need for surgical intervention; (because of potential concomitant cardiopulmonary problems, cervical spine instability and intubation difficulty)</t>
  </si>
  <si>
    <t>patient's ability to cope with postoperative management</t>
  </si>
  <si>
    <t>when determining need for surgical intervention</t>
  </si>
  <si>
    <t>Parental mood (quality of life)</t>
  </si>
  <si>
    <t>Assessment of parental mood using the BDI-II may therefore be useful.</t>
  </si>
  <si>
    <t>Beck Depression Inventory (BDI)</t>
  </si>
  <si>
    <t>Anteroposterior and lateral radiograph (should include the total thoracolumbar spine and the pelvis, with patients preferably in the standing position focused on straight knees and hips.</t>
  </si>
  <si>
    <t>To measure ERT efficacy</t>
  </si>
  <si>
    <t>Recommended annually and to measure the efficacy of ERT</t>
  </si>
  <si>
    <t>Function of the lungs/respiratory function</t>
  </si>
  <si>
    <t>Recommended at every visit and to measure the effect of ERT (if age compatible)</t>
  </si>
  <si>
    <t>Assessment of growth; Recommended annually and to measure the efficacy of ERT</t>
  </si>
  <si>
    <t>Recommended annually and to measure the effect of ERT</t>
  </si>
  <si>
    <t>"Detailed neurological exam", standard MRI, flexion/extension MRI; Thorough examination of upper and lower limb function (including active and passive range of movement and nerve conduction studies) should be performed to assess for evidence of cervical cord compression.</t>
  </si>
  <si>
    <t>If severe hypersensitivity reaction occurs, hospital admission is advised</t>
  </si>
  <si>
    <t>to monitor response to oxygen therapy; using measurement of PaCO2 and/or serum HCO3</t>
  </si>
  <si>
    <t>Noctural hypoventilation</t>
  </si>
  <si>
    <t>Indication for NIPPV therapy if patient is unresponsive to CPAP</t>
  </si>
  <si>
    <t>Morbidity and mortality risks</t>
  </si>
  <si>
    <t>Recommended assessment before orthopaedic intervention</t>
  </si>
  <si>
    <t>Recommended annually and to measure the efficacy of ERT; reduced endurance can be an indication for hip reconstruction</t>
  </si>
  <si>
    <t>Reduced walking</t>
  </si>
  <si>
    <t>Can be an indication for hip reconstruction</t>
  </si>
  <si>
    <t>Abnormal radiographic findings can be an indication for hip reconstruction</t>
  </si>
  <si>
    <t>Indication for growth modulation surgery</t>
  </si>
  <si>
    <t>Valgus deformity of lower limbs (genu valgum)</t>
  </si>
  <si>
    <t>Indication for decompression of the spinal cord</t>
  </si>
  <si>
    <t>Indication for spinal stabilisation of the craniocervical junction with either cervical fusion or occipital-cervical fusion</t>
  </si>
  <si>
    <t>Neurological deterioriation can be an indication for correction of thoracolumbar kyphoscoliosis</t>
  </si>
  <si>
    <t>Progressive radiographic deformity can be an indication for correction of thoracolumbar kyphoscoliosis</t>
  </si>
  <si>
    <t>Significant visual loss attributed to corneal opacification can be an indication for corneal transplantation</t>
  </si>
  <si>
    <t>may include visual acuity, refraction, slit-lamp examination of cornea, funduscopic evaluation including optic nerve, and measurement of intraocular pressure. Scotopic and photopic electroretinogram may be performed in patients with clinical suspicion of retinopathy
or when considering corneal transplantation. Intraocular pressure and pachymetry may be considered prior to corneal transplant. Long-term (annual) follow up required after corneal transplantation</t>
  </si>
  <si>
    <t>Optic neuropathy</t>
  </si>
  <si>
    <t>follow-up after corneal transplantation required to monitor for optic neuropathy</t>
  </si>
  <si>
    <t>Operative risk</t>
  </si>
  <si>
    <t>Rehabilitation potential</t>
  </si>
  <si>
    <t>to determine need for cardiac valve replacement</t>
  </si>
  <si>
    <t>physical assessments should be performed regularly post-limb surgery, as patients with MPS IVA may require repeated surgeries/interventions</t>
  </si>
  <si>
    <t>Severe valve stenosis or regurgitation</t>
  </si>
  <si>
    <t>Can be an indication for cardiac (aortic, mitral) valve replacement</t>
  </si>
  <si>
    <t>Recommended at every visit and post-operatively for ventilation tubes</t>
  </si>
  <si>
    <t>Can be an indication for tonsillectomy and/or adenoidectomy</t>
  </si>
  <si>
    <t>Recommended regular assessments and to measure the efficacy of ERT</t>
  </si>
  <si>
    <t>function of the eyes</t>
  </si>
  <si>
    <t>function of the lungs</t>
  </si>
  <si>
    <t>function of the heart</t>
  </si>
  <si>
    <t>function of the ears</t>
  </si>
  <si>
    <t>part of disease burden; recommended to measure annually and to measure the efficacy of ERT</t>
  </si>
  <si>
    <t>anaphylaxis</t>
  </si>
  <si>
    <t>Patients should be closely observed for signs of anaphylaxis during and after administration of galsulfase and if suspected, hospital admission is advised.</t>
  </si>
  <si>
    <t>part of ENT; should include visualization of the upper respiratory tract; Endoscopic examinations should be recorded and kept, to monitor disease progression; used to measure response to HSCT</t>
  </si>
  <si>
    <t>Recommended during every visit and to monitor response to HSCT</t>
  </si>
  <si>
    <t>Patients asked to report presence of snoring and morning headaches; Can be an indication for CPAP therapy, oxygen supplementation during sleep, tonsillectomy and/or adenoidectomy</t>
  </si>
  <si>
    <t>nocturnal hypoventilation</t>
  </si>
  <si>
    <t>Daytime hypoventilation with increased PaCO2 and/or serum HCO3 levels</t>
  </si>
  <si>
    <t>daytime hypoventilation with increased PaCO2 and/or serum HCO3 levels</t>
  </si>
  <si>
    <t>Can be an indication for NIPPV therapy, oxygen supplementation</t>
  </si>
  <si>
    <t>reduced walking</t>
  </si>
  <si>
    <t>reduced walking can be an indication for hip reconstruction</t>
  </si>
  <si>
    <t>genu valgum (valgus deformity of lower limbs)</t>
  </si>
  <si>
    <t>consider before orthopaedic intervention</t>
  </si>
  <si>
    <t>physical assessments should be performed regularly post-limb surgery, as patients may require repeated surgeries/interventions</t>
  </si>
  <si>
    <t>detailed neurological examination</t>
  </si>
  <si>
    <t>Recommended at every clinic visit (minimally every 6 months); can be an indication for spinal stabilisation of the craniocervical junction with either cervical fusion or occipital-cervical fusion</t>
  </si>
  <si>
    <t>Recommended annually and to measure the effect of ERT, before orthopaedic intervention; hip pain can be indication for hip reconstruction; intractable pain can be an indication for correction of thoracolumbar kyphoscoliosis</t>
  </si>
  <si>
    <t>deterioration in gait can be an indication for correction of thoracolumbar kyphoscoliosis</t>
  </si>
  <si>
    <t>degree of kyphosis</t>
  </si>
  <si>
    <t>changes in the degree of kyphosis can be an indication for correction of thoracolumbar kyphoscoliosis</t>
  </si>
  <si>
    <t>if of such severity that it causes significant loss of vision and impacts QoL, can be an indication for corneal transplantation</t>
  </si>
  <si>
    <t>retinopathy</t>
  </si>
  <si>
    <t>optic nerve abnormalities</t>
  </si>
  <si>
    <t>assess to determine the need for corneal transplantation</t>
  </si>
  <si>
    <t>electrodiagnostic (including electroretinography and visual evoked potentials)</t>
  </si>
  <si>
    <t>may include visual acuity, refraction, slit-lamp examination of cornea, funduscopic evaluation including optic nerve, and measurement of intraocular pressure. Intraocular pressure and pachymetry may be considered prior to corneal transplant; recommended to monitor response to HSCT; following corneal transplantation, recommend regular (annual) assessment to determine the health of the corneal graft, assess for recurrence of corneal deposits and astigmatism control</t>
  </si>
  <si>
    <t>part of disease burden; recommended to measure annually and to measure the efficacy of ERT; hip pain can be an indication for hip reconstruction; consider before orthopaedic intervention; intractable pain can be an indication for correction of thoracolumbar kyphoscoliosis; hand pain/numbness can be an indication for decompression of the median nerve and tenosynovectomy of all flexor tendons in the carpal tunnel</t>
  </si>
  <si>
    <t>part of upper limb function; carpal tunnel decompression (CTD) should be performed in patients who display restriction of hand function, including increased flexion contracture of the PIP and DIP joints, indicative of an increase in ‘scarred’ and tethered subsynovial connective tissue around the flexor tendons in the carpal canal.</t>
  </si>
  <si>
    <t>Can be an indication for decompression of the spinal cord; needs to be assessed prior to CTD</t>
  </si>
  <si>
    <t>standard MRI of cervical spine. In the absence of significant spinal cord compression, proceed with flexion/extension MRI to confirm the presence of worsening spinal cord compression with motion; neurophysiological tests</t>
  </si>
  <si>
    <t>trigger finger</t>
  </si>
  <si>
    <t>can be an indication for A1 and A3 pulley release</t>
  </si>
  <si>
    <t>part of disease burden; recommended to measure annually and to measure the efficacy of ERT; recommended to measure after CTD surgery</t>
  </si>
  <si>
    <t>Assessment of existing co-morbidities</t>
  </si>
  <si>
    <t>assessment of existing co-morbidities</t>
  </si>
  <si>
    <t>to assess the need for cardiac valve replacement</t>
  </si>
  <si>
    <t>operative risk</t>
  </si>
  <si>
    <t>rehabilitation potential</t>
  </si>
  <si>
    <t>Left ventricular apical aneurysms</t>
  </si>
  <si>
    <t>occur rarely in patients with MPS VI, but should be resected wherever possible</t>
  </si>
  <si>
    <t>upper airway obstruction</t>
  </si>
  <si>
    <t>part of respiratory function and sleep disorder; patients asked to report presence of snoring and morning headaches; can be an indication for CPAP therapy, tonsillectomy and/or adenoidectomy; tracheostomy recommended for patients with severe sleep apnoea that is not treatable by CPAP or tonsillectomy and/or adenoidectomy</t>
  </si>
  <si>
    <t>Can be an indication for tonsillectomy and/or adenoidectomy; tracheostomy is recommended in patients with MPS VI who exibit severe upper airway obstruction that cannot be treated by an alternative approach</t>
  </si>
  <si>
    <t>Otitis media</t>
  </si>
  <si>
    <t>Recurrent otitis media infections can be an indication for tonsillectomy and/or adenoidectomy; Insertion of ventilation tubes is recommended for patients with MPS VI with otitis media with effusion and/or recurrent otitis media to maintain hearing and/or prevent recurrent acute otitis media</t>
  </si>
  <si>
    <t>otitis media</t>
  </si>
  <si>
    <t>Median (range): 11.9 (5,57)</t>
  </si>
  <si>
    <t>Guidance statements for limb, spinal, ophthalmic, cardio-thoracic, ear, nose and throat surgeries (under "Patient selection for intervention" sections)</t>
  </si>
  <si>
    <t>need for surgery</t>
  </si>
  <si>
    <t>Guidance statements for limb, spinal, ophthalmic, carpal tunnel decompression, cardio-thoracic, ear, nose and throat surgeries (under "Patient selection for intervention" sections)</t>
  </si>
  <si>
    <t>Included in routine biochemical laboratory tests, used to measure potential side effects of therapy</t>
  </si>
  <si>
    <t>Measured by goniometry.For the goniometry measurements, an increase of  10° range of motion was considered clinically important for the majority of joint motions, except for hip abduction and internal and external rotation, knee flexion and extension, and ankle dorsiflexion, where an increase of 5° was considered clinically important.</t>
  </si>
  <si>
    <t>6MWT
Minimum important difference (MID): 23m and 10% change from baseline</t>
  </si>
  <si>
    <t>[11] R. Geiger, A. Strasak, B. Treml, et al., Six-minute walk test in children and adolescents, J. Pediatr. 150 (2007) 395–399 S0022–3476(07)00014–5 [pii] https:// doi.org/10.1016/j.jpeds.2006.12.052.
[17] D.A. Redelmeier, A.M. Bayoumi, R.S. Goldstein, G.H. Guyatt, Interpreting small differences in functional status: the Six Minute Walk test in chronic lung disease patients, Am. J. Respir. Crit. Care Med. 155 (1997) 1278–1282, https://doi.org/10.1164/ajrccm.155.4.9105067.
[18] M.A. Puhan, M.J. Mador, U. Held, R. Goldstein, G.H. Guyatt, H.J. Schunemann, Interpretation of treatment changes in 6-min walk distance in patients with COPD, Eur. Respir. J. 32 (2008) 637–643, https://doi.org/10.1183/09031936.00140507.
[19] R.M. du Bois, D. Weycker, C. Albera, et al., Six-minute-walk test in idiopathic pulmonary fibrosis: test validation and minimal clinically important difference, Am. J. Respir. Crit. Care Med. 183 (2011) 1231–1237, https://doi.org/10.1164/rccm.201007-1179OC.
[20] S.C. Mathai, M.A. Puhan, D. Lam, R.A. Wise, The minimal important difference in the 6-min walk test for patients with pulmonary arterial hypertension, Am. J. Respir. Crit. Care Med. 186 (2012) 428–433, https://doi.org/10.1164/rccm.201203-0480OC.
[21] J.E. Wraith, L.A. Clarke, M. Beck, et al., Enzyme replacement therapy for mucopolysaccharidosis I: a randomized, double-blinded, placebo-controlled, multinational study of recombinant human alpha-L iduronidase (laronidase), J. Pediatr. 144 (2004) 581–588, https://doi.org/10.1016/j.jpeds.2004.01.046.
[22] L.A. Clarke, J.E. Wraith, M. Beck, et al., Long-term efficacy and safety of laronidase in the treatment of mucopolysaccharidosis I, Pediatrics 123 (2009) 229–240, https://doi.org/10.1542/peds.2007-3847.
[23] J. Muenzer, J.E. Wraith, M. Beck, et al., A phase II/III clinical study of enzyme replacement therapy with idursulfase in mucopolysaccharidosis II (Hunter syndrome), GenetMed 8 (2006) 465–473 00125817–200608000-00001 [pii].
[24] P. Harmatz, R. Giugliani, I. Schwartz, et al., Enzyme replacement therapy for mucopolysaccharidosis VI: a phase 3, randomized, double-blind, placebo-controlled, multinational study of recombinant human N-acetylgalactosamine 4-sulfatase (recombinant human arylsulfatase B or rhASB) and follow-on, open-label extension study, J. Pediatr. 148 (2006) 533–539, https://doi.org/10.1016/j.jpeds.2005.12.014.</t>
  </si>
  <si>
    <t>Used to measure efficacy; used as a domain in the MDRI</t>
  </si>
  <si>
    <t>Pediatric Outcomes Data Collection Instrument (PODCI) in children (&lt;18 years) [Daltroy et al., 1998] and the short form-36 (SF-36) version 2 health survey in adults (&gt;=18 years) (www.sf-36.org/tools/sf36.shtml).</t>
  </si>
  <si>
    <t>Yes - The SF-36 is a validated 36-item questionnaire</t>
  </si>
  <si>
    <t>www.sf-36.org/tools/sf36.shtml
Daltroy LH, Liang MH, Fossel AH, Goldberg MJ. 1998. The POSNA pediatric musculoskeletal functional health questionnaire: Report on reliability, validity, and sensitivity to change. Pediatric Outcomes Instrument Development Group. Pediatric Orthopaedic Society of North America. J Pediatr Orthop 18:561–571.
Miller D, Rudick RA, Hutchinson M. 2010. Patient-centered outcomes: Translating clinical efficacy into benefits on health-related quality of life. Neurology 74:S24–S35.</t>
  </si>
  <si>
    <t>to determine eligibility for hip dysplasia surgery</t>
  </si>
  <si>
    <t>X-ray</t>
  </si>
  <si>
    <t>OMI listed in the neuropsychological section (doesn't specify exactly what it's being used to measure)</t>
  </si>
  <si>
    <t>Radiography of spine</t>
  </si>
  <si>
    <t>To be performed periodically; "Abnormalities on the cervical spine MRI are common in MPSII."</t>
  </si>
  <si>
    <t>Radiographic changes (skeletal survey)</t>
  </si>
  <si>
    <t>measured in the spine, pelvis, hands and wrists</t>
  </si>
  <si>
    <t>plain radiography/skeletal findings (dysostosis multiplex)</t>
  </si>
  <si>
    <t>HS FOCUS (both); PedsQL (Cohort A); CGI (both); PGI (both); CSHQ (both)</t>
  </si>
  <si>
    <t>Cohort A &amp; B</t>
  </si>
  <si>
    <t>PedsQL-FIM (both)</t>
  </si>
  <si>
    <t>Quality of life (PedsQL-FIM)</t>
  </si>
  <si>
    <t xml:space="preserve">Pediatric Quality of life (PedsQL) Multidimensional Fatigue Scale </t>
  </si>
  <si>
    <t>PedsQL Multidimensional Fatigue Scale, CPE </t>
  </si>
  <si>
    <t>18. Varni JW, Seid M, Rode CA. The PedsQL: measurement model for the pediatric quality of life inventory. Med Care. 1999;37:126-139. 
19. Varni JW, Burwinkle TM, Szer IS. The PedsQL Multidimensional Fatigue Scale in pediatric rheumatology: reliability and validity. J Rheumatol. 2004;31:2494-2500.</t>
  </si>
  <si>
    <t>range of motion (after carpal tunnel decompression)</t>
  </si>
  <si>
    <t>Measure of cardiac function (vital signs)</t>
  </si>
  <si>
    <t>Measured by goniometry. For the goniometry measurements, an increase of  10° range of motion was considered clinically important for the majority of joint motions, except for hip abduction and internal and external rotation, knee flexion and extension, and ankle dorsiflexion, where an increase of 5° was considered clinically important.</t>
  </si>
  <si>
    <t>BioNote IDS Ab ELISA kit (BioNote, Gyeonggi, South Korea).</t>
  </si>
  <si>
    <t>Cognitive testing</t>
  </si>
  <si>
    <t>chemistry (blood)</t>
  </si>
  <si>
    <t>chemistry (CSF)</t>
  </si>
  <si>
    <t>Adaptive behavioral function; Raw scores</t>
  </si>
  <si>
    <t>Adaptive behavioral function; Age-equivalent scores</t>
  </si>
  <si>
    <t>Adaptive behavioral function; DQ scores</t>
  </si>
  <si>
    <t>Neutralizing antibodies - serum</t>
  </si>
  <si>
    <t>Neutralizing antibodies - CSF</t>
  </si>
  <si>
    <t>Adaptive behaviors - standard scores</t>
  </si>
  <si>
    <t xml:space="preserve">Adaptive behaviors - age-equivalent scores </t>
  </si>
  <si>
    <t>Maladaptive behavior - V-scale score</t>
  </si>
  <si>
    <t>Cognitive ability - standard and standard cluster scores</t>
  </si>
  <si>
    <t>Cognitive ability - age equivalents score</t>
  </si>
  <si>
    <t>Cognitive ability - developmental quotients (DQ)</t>
  </si>
  <si>
    <t>Cognitive ability - T-scores</t>
  </si>
  <si>
    <t>Adaptive behaviors - standard composite scores</t>
  </si>
  <si>
    <t>Adative behaviors - age equivalents score</t>
  </si>
  <si>
    <t>Adaptive behaviors - developmental quotients (DQ)</t>
  </si>
  <si>
    <t>Adaptive behaviors - v-scores</t>
  </si>
  <si>
    <t>The Vineland-II contains 5 domains each with 2-3 subdomains. The main domains are: Communication, Daily Living Skills, Socialization, Motor Skills, and Maladaptive Behavior.</t>
  </si>
  <si>
    <t>The Bayley-III assesses development in five areas: cognitive, language, motor, social-emotional, and adaptive behavior.</t>
  </si>
  <si>
    <t>Potential treatment effects on adaptive and cognitive function were assessed through parent interview using VABS-II</t>
  </si>
  <si>
    <t>Potential treatment effects on adaptive and cognitive function were assessed through... patient testing using either the BSID-III or the KABC-II, as previously described [17]. The BSID-III was administered to patients with a mean VABS-II age equivalent of&lt;3.5 years, and the KABC-II was administered to patients with a VABS-II age equivalent of ≥3.5 years.</t>
  </si>
  <si>
    <t>Infusion-related reactions</t>
  </si>
  <si>
    <t>Hepatomegaly defined as a liver volume (L) &gt;3.5%,  2.2%, and  2.6% of body weight (kg) in patients aged 5–12 years, 13–17 years, and  18 years, respectively</t>
  </si>
  <si>
    <t>Child Health Assessment Questionnaire Disability Index Score (CHAQ DIS). The self-reported CHAQ questionnaire was completed by all patients aged 12 years or older, and the parent questionnaire was completed by all parents or guardians. Scores range from 0 (no problem) to 3(unable to perform), and changes of  0.13 to  0.25 are considered to be clinically important improvements in function... The CHAQ was used to collect data on the functional status of patients with Hunter syndrome on their ability to perform daily physical activities.</t>
  </si>
  <si>
    <t>Vineland adaptive behavior scale (Vineland-II test)</t>
  </si>
  <si>
    <t>Toddler Behavior Assessment Questionnaire (TBAQ)</t>
  </si>
  <si>
    <t>assessing the development, skills, and behavior of children with autism or other disabilities relating to communication; domains: receptive language, gross motor, fine motor, expressive language, visual-motor imitation, cognitive verbal/preverbal</t>
  </si>
  <si>
    <t>Schopler, E., Lansing, M.D., Reichler, R.J., and Marcus, L.M. (2005). Psycho Educational Profile: Third edition (PEP-3) (Pro-Ed Inc., Austin, TX).</t>
  </si>
  <si>
    <t>IARs were defined as any adverse events (AEs) (regardless of drug relationship) that occurred after infusion onset and within 1 day after infusion end.</t>
  </si>
  <si>
    <t>Harmatz P, Ketteridge D, Giugliani R et al (2005) Direct comparison of measures of endurance, mobility, and joint function during enzymereplacement therapy of mucopolysaccharidosis VI (Maroteaux- Lamy syndrome): results after 48 weeks in a phase 2 open-label clinical study of recombinant human N-acetylgalactosamine 4- sulfatase. Pediatrics 115:e681–e689</t>
  </si>
  <si>
    <t>Standing height - z-score</t>
  </si>
  <si>
    <t>Neutralizing Abs (Nab)</t>
  </si>
  <si>
    <t>Anti-elosulfase alfa total antibody (TAb)</t>
  </si>
  <si>
    <t>Measured using CPET, Electronically braked upright cycle ergometer</t>
  </si>
  <si>
    <t>Maximal incremental exercise testing</t>
  </si>
  <si>
    <t>Measure of exercise capacity</t>
  </si>
  <si>
    <t>6MWT, 2MWT, MPS HAQ, 3MSCT, BOT-2, PROMIS, CHAQ, CPE</t>
  </si>
  <si>
    <t>viral shedding (blood)</t>
  </si>
  <si>
    <t>viral shedding (urine)</t>
  </si>
  <si>
    <t>after the procedure with real-tim quantitiative PCR amplification of DNA</t>
  </si>
  <si>
    <t>viral serology tests (varicella zoster, Epstein-Barr virus, and cytomegalovirus)</t>
  </si>
  <si>
    <t>Brunet-Lezine revised test</t>
  </si>
  <si>
    <t>Brunet-Lezine revised test (an equivalent of the American Bayley test)</t>
  </si>
  <si>
    <t>Vineland Adaptive Behaviour Scale</t>
  </si>
  <si>
    <t>Psychoeducational Profile, third edition</t>
  </si>
  <si>
    <t>The BSID-III test is comprised of 5 domains: cognitive, receptive communication, expressive communication, fine motor, and gross motor skills, and the cognitive domain was used as the primary measure of DQ. The KABC-II test is comprised of 8 domains: non-verbal index (NVI), conceptual, face recognition, story completion, triangles, block counting, pattern reasoning, and hand movements. The NVI, which represents a global or composite score of nonverbal subtests, was used as the primary measure of DQ. The VABS-II test examined the following 5 domains: overall, communication, daily living skills, socialization, and motor ability. The overall domain is computed from the communication, daily living skills, and socialization domains.</t>
  </si>
  <si>
    <t>The AES was divided by the subject’s chronologic age to compute the Development Quotient (DQ); The BSID-III test is comprised of 5 domains: cognitive, receptive communication, expressive communication, fine motor, and gross motor skills, and the cognitive domain was used as the primary measure of DQ. The KABC-II test is comprised of 8 domains: non-verbal index (NVI), conceptual, face recognition, story completion, triangles, block counting, pattern reasoning, and hand movements. The NVI, which represents a global or composite score of nonverbal subtests, was used as the primary measure of DQ. The VABS-II test examined the following 5 domains: overall, communication, daily living skills, socialization, and motor ability. The overall domain is computed from the communication, daily living skills, and socialization domains.</t>
  </si>
  <si>
    <t>DQ was the ratio of cognitive age-equivalent score to age at testing (i.e. [age-equivalent score/chronological age]×100).</t>
  </si>
  <si>
    <t>neurocognitive effects; BSID-III Cognitive Scale and Fine Motor subtest age-equivalent scores</t>
  </si>
  <si>
    <t>ITQol subscales: Overall Health, Physical Abilities, Growth and Development, Bodily Pain/Discomfort, Temperament and Moods, General Health Perceptions, Parental Impact-Emotional and Time, and Family Cohesion; sleep disturbance score calculated</t>
  </si>
  <si>
    <t>Parents were given a diary and were asked to record date of injections, symptoms, any other pain or anti-inflammatory medications, and adverse events.</t>
  </si>
  <si>
    <t>Other pain or anti-inflammatory medications</t>
  </si>
  <si>
    <t>Anti-rhHNS antibodies (CSF)</t>
  </si>
  <si>
    <t>Anti-rhHNS antibodies (serum)</t>
  </si>
  <si>
    <t>to determine need for cardiac valve replacement; consider before initiation of ERT</t>
  </si>
  <si>
    <t>As assessed by functional tests [6MWT/T25FW]), age-appropriate ADL questionnaires (e.g. MPS Health Assessment Questionnaire [MPS HAQ])</t>
  </si>
  <si>
    <t>Retinopathy</t>
  </si>
  <si>
    <t>Optic nerve abnormalities</t>
  </si>
  <si>
    <t>electroretinography and visual evoked potentials</t>
  </si>
  <si>
    <t>forced vital capacity (FVC)</t>
  </si>
  <si>
    <t>maximum voluntary ventilation (MVV)</t>
  </si>
  <si>
    <t>part of respiratory function; to assess changes in lung volume and obstruction</t>
  </si>
  <si>
    <t>balance tests</t>
  </si>
  <si>
    <t>Recommended annually and to measure the efficacy of ERT and HSCT; reduced endurance can be an indication for hip reconstruction</t>
  </si>
  <si>
    <t>Recommended at each visit (ideally every 6 months) and to measure the efficacy of ERT; Assessments should be performed prior to, and at least annually, after HSCT to measure the impact of transplantation on disease progression.</t>
  </si>
  <si>
    <t>Recommended during every visit and to measure the efficacy of ERT (if age compatible); Assessments should be performed prior to, and at least annually, after HSCT to measure the impact of transplantation on disease progression; deterioriation of lung function can be an indication for correction of thoracolumbar kyphoscoliosis</t>
  </si>
  <si>
    <t>Indication for cardiac (aortic, mitral) valve replacement</t>
  </si>
  <si>
    <t>If MPS I-H is suspected, the infant should also have regular neurodevelopmental assessments performed to follow the developmental trajectory during and after the treatment process.
In MPS I patients with mutations that are novel or unable to predict phenotype (such as p.P533R), neurodevelopmental assessments should take place every 3-4 months.
Regular neurodevelopmental assessments should be performed to follow the developmental trajectory of MPS II.</t>
  </si>
  <si>
    <t>Optic nerve involvement (optic disc swelling, papilloedema, optic atrophy)</t>
  </si>
  <si>
    <t>Frequency of upper respiratory tract infections</t>
  </si>
  <si>
    <t>In children of preschool age should provoke further investigation with cognitive tests</t>
  </si>
  <si>
    <t>[24] K.White, E. Braunlin, M. Duarte da Ponte, M. Goldberg, C. Hendriksz, D. Horovitz, S. Jones, O. Kim, P. Kishnani, C. Lampe, C. Lavery, W. Mackenzie, K. McBride, N. Mendelsohn, A. Ramlee, V. Valayannopoulos, R. Younis, Morquio/GALNS Registry Development Scientific Summit; May 17 and 18, 2013; Miami, Florida, USA, 2013.
[30] J.C.Wall, C. Bell, S. Campbell, J. Davis, The Timed Get-up-and-Go test revisited: measurement of the component tasks, J. Rehabil. Res. Dev. 37 (2000) 109–113.</t>
  </si>
  <si>
    <t>respiratory function</t>
  </si>
  <si>
    <t>part of neurological function; If available, it can be worthwhile to measure somatosensory evoked potentials (SEPPs) and motor evoked potentials (MEPs) on an outpatient basis</t>
  </si>
  <si>
    <t>assessed every visit and before and regularly after initiation of ERT</t>
  </si>
  <si>
    <t>standardized upper extremity function test (e.g., grip strength and pinch strength, the 9-hole peg test and the functional dexterity test), regular evaluation by a physiotherapist</t>
  </si>
  <si>
    <r>
      <t xml:space="preserve">Every 6 months during the first 2 years, then every 12 months; MPSII patients show a wide spectrum of brain and spine abnormalities that should be thoroughly assessed. </t>
    </r>
    <r>
      <rPr>
        <b/>
        <sz val="11"/>
        <color rgb="FF000000"/>
        <rFont val="Calibri"/>
        <family val="2"/>
        <scheme val="minor"/>
      </rPr>
      <t>Moreover, white matter atrophy, hydrocephalus, and spinal stenosis might be markers of disease severity for evaluating treatment efficacy.</t>
    </r>
  </si>
  <si>
    <t>Spinal cord compromise</t>
  </si>
  <si>
    <t>Signs of spinal cord compromise on spinal MRI at the level of the kyphosis and/or detected by electrophysiological studies can be an indication for surgery.</t>
  </si>
  <si>
    <t>Spinal MRI</t>
  </si>
  <si>
    <t>"...encompasses the assessment of stereopsis, preferably using the Lang I or Lang II or the TNO stereo test, assessment of muscle balance using cover test and⁄or prism cover test, and the assessment of ocular alignment. An accommodative fixation target should be used for the measurement of strabismus."</t>
  </si>
  <si>
    <t>Measure of psychiatric involvement</t>
  </si>
  <si>
    <t>cognitive outcomes</t>
  </si>
  <si>
    <t>by pulse oximetry</t>
  </si>
  <si>
    <t>monitored prior to infusion, every hour during the infusion, at infusion completion and prior to discharge</t>
  </si>
  <si>
    <t>Purdue Pegboard, 9-hole pegboard, Peabody Development Motor Scales II (PDMS-II) (most appropriate for use in non-cognitively impaired patients under 4 years of age), Bruininks-Oseretsky test of motor proficiency, second edition (BOT-II) in children and young adults within the school age range (4-21 years), Bayley-III motor domain in patients less than 2 years of age, especially in patients with cognitive impairment</t>
  </si>
  <si>
    <t>Treatment [ERT] should be discontinued for patients with life-threatening IRRs</t>
  </si>
  <si>
    <t>orthopaedic function</t>
  </si>
  <si>
    <t>Progression of the disorder (neurocognitive/neurodevelopmental)</t>
  </si>
  <si>
    <t>Functionality</t>
  </si>
  <si>
    <t>Functionality scale</t>
  </si>
  <si>
    <t>neurodevelopmental assessments</t>
  </si>
  <si>
    <t>electrocardiography</t>
  </si>
  <si>
    <t>developmental delay</t>
  </si>
  <si>
    <t>severe organomegaly</t>
  </si>
  <si>
    <t>skeletal manifestations</t>
  </si>
  <si>
    <r>
      <t xml:space="preserve">presence should prompt decision to perform HSCT in </t>
    </r>
    <r>
      <rPr>
        <b/>
        <sz val="11"/>
        <rFont val="Calibri"/>
        <family val="2"/>
        <scheme val="minor"/>
      </rPr>
      <t>MPS I patients with mutations that are novel or unable to predict phenotype (such as p.P533R)</t>
    </r>
  </si>
  <si>
    <t>Growth potential</t>
  </si>
  <si>
    <t>To determine timing of kyphosis surgery</t>
  </si>
  <si>
    <t>Presense of comorbidities</t>
  </si>
  <si>
    <t>To determine need for and timing of kyphosis surgery; to adequately evaluate the spinal deformity (important because patients tend to compensate saggital imbalance by thoracic lordosis, pelvic retroversion and flexion of the knees)</t>
  </si>
  <si>
    <t>Kyphosis surgery should be based on the evaluation of more than 1 radiograph, in order to be able to assess the extent of progression; progression of spinal deformity determines timing of surgery</t>
  </si>
  <si>
    <t>Some combination of plain radiography, CT scan, and MRI; Although the diagnosis of SCC is determined by both the neurological examination and the neuroradiological evaluation, specialized tests, when available, can be used to support the diagnosis. These tests may include evoked potentials monitoring, sleep studies, and urodynamic studies.</t>
  </si>
  <si>
    <t>For patients who are undergoing ERT, neuroimaging is recommended additionally at the time of ERT initiation (baseline, if ERT is initiated 6 months or more after diagnosis), 1 year after baseline, and every 3 years or more often if clinically indicated, depending on disease severity and clinical judgment</t>
  </si>
  <si>
    <t>[46] D.D.G. Horovitz, T.S.P.C. Magalhães, A. Pena e Costa, L.E. Carelli, D.S. Silva, A.F.P.E. Riello, J.C. Llerena Jr., Spinal cord compression in young children with type VI mucopolysaccharidosis, Mol. Genet. Metab. 104 (2011) 295–300.</t>
  </si>
  <si>
    <t>Although airway compromise is less of a concern in an infant with MPS VI compared with an older child, the anesthesiologist or otolaryngologist securing the airway for the procedure must have experience in dealing with the potential airway challenges presented by the disorder.</t>
  </si>
  <si>
    <t>An adverse event (AE) was any noxious, pathologic, or unintended change in anatomical, physiologic, or metabolic function as indicated by physical signs, symptoms, or laboratory changes occurring in any phase of a clinical study, whether or not considered investigational product-related. Treatment-emergent AEs for the no IT treatment group were defined as all AEs occurring on or after the date of randomization and at or before the end of the study (EOS) visit. Treatment-emergent AEs for the IT treatment group were defined as all AEs occurring on or after the date of the first IDDD implant surgery or Treatment-Emergent first dose of the investigational product (whichever was earlier) and at or before the EOS visit (+30 days) or 2 weeks after the removal of the last IDDD (whichever was later).</t>
  </si>
  <si>
    <t>safety outcome; includes anti-elosulfase alfa total antibodies, neutralizing antibodies, drug-specific IgE</t>
  </si>
  <si>
    <t>safety outcome; includes study drug related adverse events and serious adverse events, AEs leading to permanent discontinuation of the study drug</t>
  </si>
  <si>
    <t>Infusion-related reaction</t>
  </si>
  <si>
    <t>Defined as an AE with a casual relationship to the infusion determined by the investigator</t>
  </si>
  <si>
    <t>Includes allergic reactions</t>
  </si>
  <si>
    <t>Safety was assessed by examining incidence, severity, and relationship to study drug of treatment-emergent adverse events reported during the study. A treatment-emergent adverse event was defined as any adverse event (AE) that was new, increased in frequency, or worsened in severity after the first dose of study drug, including AEs with missing onset dates. An AE assessed by the investigator as possibly or probably related to study drug documented in the electronic case report form was counted as drug-related.</t>
  </si>
  <si>
    <t>Includes study-drug related AEs, severe AEs, infusion-associated reactions, AEs that result in infusion interruptions and/or discontinuations, hypersensitivity AEs, life threatening AEs or deaths</t>
  </si>
  <si>
    <t>Infusion-related toxicities</t>
  </si>
  <si>
    <t>Included infusion-related reactions</t>
  </si>
  <si>
    <t>Included drug-related adverse events, treatment-related adverse events, severe/life threatening adverse events, infusion-related adverse events</t>
  </si>
  <si>
    <t>Including serious adverse events</t>
  </si>
  <si>
    <t>Measured as a part of safety; includes serious adverse events</t>
  </si>
  <si>
    <t>Measure of safety; included treatment-related adverse events, severe/serious adverse events, infusion-associated reactions</t>
  </si>
  <si>
    <t>adverse events</t>
  </si>
  <si>
    <t>included serious adverse drug reactions, serious adverse events, measurement of anti-AAVrh.10 (anti-SGSH) antibodies</t>
  </si>
  <si>
    <t>Immunogenicity outcome; tested in subjects with a severe IAR or IAR requiring infusion cessation</t>
  </si>
  <si>
    <t>Identified by utilizing the broad Anaphylactic Reaction algorithmic Standardized MedDRA query and the broad Angioedema Standardized MedDRA query</t>
  </si>
  <si>
    <t>Measure of safety; included drug-related adverse events, serious adverse events</t>
  </si>
  <si>
    <t>Defined as all Aes occurring between the time of randomization and the last follow up contact at 30 +/-7 days after the end of the 6 month study...TEAEs were graded for severity from mild (grade 1) to death (grade 5).</t>
  </si>
  <si>
    <t>Performed by a Shire-designated contract research organization (Pharmaceutical Product Development, LLC, Richmond, VA). Anti-I2S antibodies were detected by a bridging electrochemiluminescent immunoassay using the Meso Scale Discovery technology platform (Meso Scale Diagnostics, LLC, Rockville, MD). Biotin-idursulfase was used as the capture reagent, and sulfo-tagged idursulfase was used as the detection reagent. Positive samples were confirmed by ligand-competition assay and then further tested for the antibody titer and neutralizing activity.</t>
  </si>
  <si>
    <t>The quantification of total CSF GAG concentration was determined by Shire using a thrombin activity assay with chromogenic substrate S-2238 (Chromogenix, Bedford, MA). CSF samples were pre-incubated with a fixed amount of human heparin cofactor II (Haematologic Technologies, Essex Junction, VT), then incubated with a fixed amount of human α-thrombin (Enzyme Research Laboratories, South Bend, IN) and 0.5 mmol/l S-2238 in assay buffer. GAG in CSF samples binds to heparin cofactor II, which in turn accelerates thrombin inactivation. The GAG concentration in CSF samples was calculated from a calibration curve prepared from dermatan sulfate (GAG-DS01, Iduron, Manchester, UK) included in the same assay.</t>
  </si>
  <si>
    <t>anti-I2S antibodies in CSF</t>
  </si>
  <si>
    <t>Performed if anti-I2S antibody test was positive</t>
  </si>
  <si>
    <t>includes treatment-emergent adverse events, serious adverse events</t>
  </si>
  <si>
    <t>includes treatment-emergent adverse events, serious adverse drug reactions</t>
  </si>
  <si>
    <t>includes drug-related adverse events (e.g., infusion related reactions and transient hyperglycemia)</t>
  </si>
  <si>
    <t>All samples were screened by a bridging electrochemiluminescent immunoassay using paired biotin- and sulfo-tagged rhHNS. Samples screened positive for anti-drug Ab were confirmed by a ligand-competition assay. Confirmed anti-drug Ab positive samples were further tested to quantify anti-drug Ab titers and detect the presence of neutralizing Abs (NAbs). The NAb-inhibited HNS activity was determined by a two-step HNS activity assay.</t>
  </si>
  <si>
    <t>Used to measure safety. Includes traetment-related AEs, infusion-associated reactions, serious AEs, AEs leading to treatment discontinuation and AEs leading to death</t>
  </si>
  <si>
    <t>Subjects monitored for infusion-related toxicities by their local treating physician</t>
  </si>
  <si>
    <t>Infusion-associated reactions (IAR)</t>
  </si>
  <si>
    <t>Measure of safety; includes serious adverse events</t>
  </si>
  <si>
    <t>Measure of safety; includes adverse drug reactions, infusion-related reactions</t>
  </si>
  <si>
    <t>Infusion-related adverse event</t>
  </si>
  <si>
    <t>Defined as an AE that (i) began either during or within 24 h after the start of the infusion and (ii) was judged as possibly or probably related to the study drug</t>
  </si>
  <si>
    <t>Defined as any AE occurring at any dose that results in death, life-threatening AE, hospitalization, persistent or significant disability/incapacity, or congenital anomaly or birth defect</t>
  </si>
  <si>
    <t xml:space="preserve">The severity was recorded on a four-degree scale: mild, moderate, severe, and life threatening. </t>
  </si>
  <si>
    <t>All the confirmed positive samples were tested in vitro for activity-neutralizing antibody and cell-based internalization–neutralizing antibody activity. A sample was considered overall positive for neutralizing antibodies if found positive for activity-neutralizing or cell-based internalization– neutralizing antibodies.</t>
  </si>
  <si>
    <t>Samples that screened positive for anti-rhHNS antibodies were confirmed by a ligand-competition assay, and then further tested for antibody titer with the same assay platform.</t>
  </si>
  <si>
    <t>Includes treatment-emergent adverse events, rhHNS-related adverse events, IDDD-related adverse events, serious adverse events</t>
  </si>
  <si>
    <t>Includes serious adverse events, deaths and anaphylactic reactions</t>
  </si>
  <si>
    <t>Muscle strength</t>
  </si>
  <si>
    <t>Urinary KS level</t>
  </si>
  <si>
    <t>Exercise capacity</t>
  </si>
  <si>
    <t>Urinary keratan sulfate levels</t>
  </si>
  <si>
    <t>Before the final decision is made, the MDT is essential to assess the risk of potential complications and contraindications.</t>
  </si>
  <si>
    <t>Lateral radiographs of the cervical spine in flexion and extension; When MRI scanning is available, the experts recommended that all patients undergo neuroimaging at the time of MPS VI diagnosis, 1 year after diagnosis, and every 3 years or more often if clinically indicated, depending on disease severity and clinical judgment. When MRI is not available, the experts recommended CT to follow the severity of cord compression, guided by clinical neurological evaluation.</t>
  </si>
  <si>
    <t>The increased risk of anesthesia and surgery in this population must be carefully balanced against the potential benefit of decompression surgery.</t>
  </si>
  <si>
    <t>incl. hernias</t>
  </si>
  <si>
    <t>progression related to hip manifestations</t>
  </si>
  <si>
    <t>Potential complications and contraindications</t>
  </si>
  <si>
    <t>The indication for surgery should be made by a multidisciplinary team, including the spinal surgeon. The spinal surgeon finalizes the decision in consensus with the patient/parents.</t>
  </si>
  <si>
    <t>Disease-specific biochemical evaluations</t>
  </si>
  <si>
    <t>Hip abnormalities</t>
  </si>
  <si>
    <t>Oral health</t>
  </si>
  <si>
    <t>Sample size</t>
  </si>
  <si>
    <t>Covidence ID</t>
  </si>
  <si>
    <t>BIBLIOGRAPHICAL INFORMATION</t>
  </si>
  <si>
    <t>*Study design category</t>
  </si>
  <si>
    <t>STUDY DETAILS</t>
  </si>
  <si>
    <t>POPULATION DETAILS</t>
  </si>
  <si>
    <t>INTERVENTION/EXPOSURE DETAILS</t>
  </si>
  <si>
    <t>COMPARATOR DETAILS</t>
  </si>
  <si>
    <t>OUTCOME DETAILS (add a row for each additional outcome)</t>
  </si>
  <si>
    <t>Toddler Behaviour Assessment Questionnaire (by a trained neuropsychologis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b/>
      <sz val="11"/>
      <color theme="1"/>
      <name val="Calibri"/>
      <family val="2"/>
      <scheme val="minor"/>
    </font>
    <font>
      <sz val="11"/>
      <name val="Calibri"/>
      <family val="2"/>
      <scheme val="minor"/>
    </font>
    <font>
      <sz val="11"/>
      <name val="Calibri"/>
      <family val="2"/>
    </font>
    <font>
      <sz val="11"/>
      <color theme="1"/>
      <name val="Calibri"/>
      <family val="2"/>
    </font>
    <font>
      <sz val="9.9"/>
      <color theme="1"/>
      <name val="Calibri"/>
      <family val="2"/>
    </font>
    <font>
      <u/>
      <sz val="11"/>
      <color theme="10"/>
      <name val="Calibri"/>
      <family val="2"/>
      <scheme val="minor"/>
    </font>
    <font>
      <sz val="11"/>
      <color rgb="FF000000"/>
      <name val="Calibri"/>
      <family val="2"/>
      <scheme val="minor"/>
    </font>
    <font>
      <i/>
      <sz val="11"/>
      <color theme="1"/>
      <name val="Calibri"/>
      <family val="2"/>
      <scheme val="minor"/>
    </font>
    <font>
      <sz val="9"/>
      <color theme="1"/>
      <name val="Calibri"/>
      <family val="2"/>
      <scheme val="minor"/>
    </font>
    <font>
      <sz val="11"/>
      <color rgb="FFFF0000"/>
      <name val="Calibri"/>
      <family val="2"/>
      <scheme val="minor"/>
    </font>
    <font>
      <sz val="11"/>
      <color theme="1"/>
      <name val="Courier New"/>
      <family val="1"/>
    </font>
    <font>
      <i/>
      <sz val="11"/>
      <color rgb="FF000000"/>
      <name val="Calibri"/>
      <family val="2"/>
      <scheme val="minor"/>
    </font>
    <font>
      <b/>
      <sz val="11"/>
      <color rgb="FF000000"/>
      <name val="Calibri"/>
      <family val="2"/>
      <scheme val="minor"/>
    </font>
    <font>
      <b/>
      <sz val="11"/>
      <name val="Calibri"/>
      <family val="2"/>
      <scheme val="minor"/>
    </font>
    <font>
      <sz val="12"/>
      <name val="Calibri"/>
      <family val="2"/>
      <scheme val="minor"/>
    </font>
    <font>
      <b/>
      <sz val="12"/>
      <name val="Calibri"/>
      <family val="2"/>
      <scheme val="minor"/>
    </font>
    <font>
      <b/>
      <i/>
      <sz val="11"/>
      <color rgb="FF000000"/>
      <name val="Calibri"/>
      <family val="2"/>
      <scheme val="minor"/>
    </font>
  </fonts>
  <fills count="3">
    <fill>
      <patternFill patternType="none"/>
    </fill>
    <fill>
      <patternFill patternType="gray125"/>
    </fill>
    <fill>
      <patternFill patternType="solid">
        <fgColor theme="2"/>
        <bgColor indexed="64"/>
      </patternFill>
    </fill>
  </fills>
  <borders count="8">
    <border>
      <left/>
      <right/>
      <top/>
      <bottom/>
      <diagonal/>
    </border>
    <border>
      <left/>
      <right/>
      <top/>
      <bottom style="thin">
        <color indexed="64"/>
      </bottom>
      <diagonal/>
    </border>
    <border>
      <left style="thin">
        <color indexed="64"/>
      </left>
      <right/>
      <top/>
      <bottom style="thin">
        <color indexed="64"/>
      </bottom>
      <diagonal/>
    </border>
    <border>
      <left style="thin">
        <color indexed="64"/>
      </left>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style="thin">
        <color indexed="64"/>
      </right>
      <top/>
      <bottom/>
      <diagonal/>
    </border>
    <border>
      <left/>
      <right style="thin">
        <color indexed="64"/>
      </right>
      <top/>
      <bottom style="thin">
        <color indexed="64"/>
      </bottom>
      <diagonal/>
    </border>
  </borders>
  <cellStyleXfs count="2">
    <xf numFmtId="0" fontId="0" fillId="0" borderId="0"/>
    <xf numFmtId="0" fontId="6" fillId="0" borderId="0" applyNumberFormat="0" applyFill="0" applyBorder="0" applyAlignment="0" applyProtection="0"/>
  </cellStyleXfs>
  <cellXfs count="76">
    <xf numFmtId="0" fontId="0" fillId="0" borderId="0" xfId="0"/>
    <xf numFmtId="0" fontId="0" fillId="0" borderId="0" xfId="0" applyAlignment="1">
      <alignment horizontal="center"/>
    </xf>
    <xf numFmtId="0" fontId="0" fillId="0" borderId="0" xfId="0" applyAlignment="1">
      <alignment horizontal="left"/>
    </xf>
    <xf numFmtId="0" fontId="0" fillId="0" borderId="3" xfId="0" applyBorder="1" applyAlignment="1">
      <alignment horizontal="left"/>
    </xf>
    <xf numFmtId="0" fontId="2" fillId="0" borderId="0" xfId="0" applyFont="1" applyAlignment="1">
      <alignment horizontal="center"/>
    </xf>
    <xf numFmtId="0" fontId="2" fillId="0" borderId="0" xfId="0" applyFont="1" applyAlignment="1">
      <alignment horizontal="left"/>
    </xf>
    <xf numFmtId="0" fontId="2" fillId="0" borderId="3" xfId="0" applyFont="1" applyBorder="1" applyAlignment="1">
      <alignment horizontal="left"/>
    </xf>
    <xf numFmtId="0" fontId="4" fillId="0" borderId="3" xfId="0" applyFont="1" applyBorder="1" applyAlignment="1">
      <alignment horizontal="left"/>
    </xf>
    <xf numFmtId="0" fontId="7" fillId="0" borderId="0" xfId="0" applyFont="1" applyAlignment="1">
      <alignment horizontal="left" vertical="center"/>
    </xf>
    <xf numFmtId="0" fontId="7" fillId="0" borderId="0" xfId="0" applyFont="1" applyAlignment="1">
      <alignment vertical="center"/>
    </xf>
    <xf numFmtId="0" fontId="0" fillId="0" borderId="0" xfId="0" applyAlignment="1">
      <alignment vertical="center"/>
    </xf>
    <xf numFmtId="0" fontId="0" fillId="0" borderId="3" xfId="0" applyBorder="1" applyAlignment="1">
      <alignment vertical="center"/>
    </xf>
    <xf numFmtId="0" fontId="10" fillId="0" borderId="0" xfId="0" applyFont="1" applyAlignment="1">
      <alignment vertical="center"/>
    </xf>
    <xf numFmtId="0" fontId="2" fillId="0" borderId="0" xfId="0" applyFont="1" applyAlignment="1">
      <alignment vertical="center"/>
    </xf>
    <xf numFmtId="0" fontId="7" fillId="0" borderId="3" xfId="0" applyFont="1" applyBorder="1" applyAlignment="1">
      <alignment vertical="center"/>
    </xf>
    <xf numFmtId="0" fontId="0" fillId="0" borderId="0" xfId="0" applyAlignment="1">
      <alignment horizontal="left" vertical="center"/>
    </xf>
    <xf numFmtId="0" fontId="2" fillId="0" borderId="3" xfId="0" applyFont="1" applyBorder="1" applyAlignment="1">
      <alignment vertical="center"/>
    </xf>
    <xf numFmtId="0" fontId="2" fillId="0" borderId="0" xfId="0" applyFont="1" applyAlignment="1">
      <alignment horizontal="center" vertical="center"/>
    </xf>
    <xf numFmtId="0" fontId="7" fillId="0" borderId="0" xfId="0" applyFont="1" applyAlignment="1">
      <alignment horizontal="center" vertical="center"/>
    </xf>
    <xf numFmtId="0" fontId="2" fillId="0" borderId="0" xfId="0" applyFont="1" applyAlignment="1">
      <alignment horizontal="left" vertical="center"/>
    </xf>
    <xf numFmtId="0" fontId="0" fillId="0" borderId="0" xfId="0" applyAlignment="1">
      <alignment horizontal="center" vertical="center"/>
    </xf>
    <xf numFmtId="0" fontId="7" fillId="0" borderId="3" xfId="0" applyFont="1" applyBorder="1" applyAlignment="1">
      <alignment horizontal="left" vertical="center"/>
    </xf>
    <xf numFmtId="0" fontId="3" fillId="0" borderId="3" xfId="0" applyFont="1" applyBorder="1" applyAlignment="1">
      <alignment horizontal="left"/>
    </xf>
    <xf numFmtId="0" fontId="7" fillId="0" borderId="0" xfId="0" applyFont="1" applyAlignment="1">
      <alignment horizontal="center"/>
    </xf>
    <xf numFmtId="0" fontId="7" fillId="0" borderId="0" xfId="0" applyFont="1" applyAlignment="1">
      <alignment horizontal="left"/>
    </xf>
    <xf numFmtId="16" fontId="0" fillId="0" borderId="0" xfId="0" applyNumberFormat="1" applyAlignment="1">
      <alignment horizontal="left"/>
    </xf>
    <xf numFmtId="0" fontId="6" fillId="0" borderId="0" xfId="1" applyFill="1" applyBorder="1" applyAlignment="1">
      <alignment vertical="center"/>
    </xf>
    <xf numFmtId="0" fontId="2" fillId="0" borderId="0" xfId="0" applyFont="1"/>
    <xf numFmtId="0" fontId="2" fillId="0" borderId="3" xfId="0" applyFont="1" applyBorder="1"/>
    <xf numFmtId="0" fontId="0" fillId="0" borderId="3" xfId="0" applyBorder="1"/>
    <xf numFmtId="0" fontId="7" fillId="0" borderId="0" xfId="0" applyFont="1"/>
    <xf numFmtId="0" fontId="7" fillId="0" borderId="3" xfId="0" applyFont="1" applyBorder="1"/>
    <xf numFmtId="0" fontId="13" fillId="0" borderId="3" xfId="0" applyFont="1" applyBorder="1"/>
    <xf numFmtId="0" fontId="10" fillId="0" borderId="0" xfId="0" applyFont="1"/>
    <xf numFmtId="0" fontId="1" fillId="0" borderId="3" xfId="0" applyFont="1" applyBorder="1"/>
    <xf numFmtId="0" fontId="14" fillId="0" borderId="1" xfId="0" applyFont="1" applyBorder="1"/>
    <xf numFmtId="0" fontId="1" fillId="0" borderId="1" xfId="0" applyFont="1" applyBorder="1"/>
    <xf numFmtId="0" fontId="1" fillId="0" borderId="2" xfId="0" applyFont="1" applyBorder="1"/>
    <xf numFmtId="0" fontId="1" fillId="0" borderId="1" xfId="0" applyFont="1" applyBorder="1" applyAlignment="1">
      <alignment horizontal="left"/>
    </xf>
    <xf numFmtId="0" fontId="1" fillId="0" borderId="1" xfId="0" applyFont="1" applyBorder="1" applyAlignment="1">
      <alignment horizontal="center"/>
    </xf>
    <xf numFmtId="0" fontId="2" fillId="0" borderId="3" xfId="0" applyFont="1" applyBorder="1" applyAlignment="1">
      <alignment horizontal="left" vertical="center"/>
    </xf>
    <xf numFmtId="0" fontId="7" fillId="0" borderId="0" xfId="0" applyFont="1" applyAlignment="1">
      <alignment vertical="top"/>
    </xf>
    <xf numFmtId="0" fontId="0" fillId="0" borderId="0" xfId="0" applyAlignment="1">
      <alignment vertical="top"/>
    </xf>
    <xf numFmtId="0" fontId="14" fillId="0" borderId="0" xfId="0" applyFont="1" applyAlignment="1">
      <alignment vertical="center"/>
    </xf>
    <xf numFmtId="0" fontId="17" fillId="0" borderId="0" xfId="0" applyFont="1"/>
    <xf numFmtId="0" fontId="9" fillId="0" borderId="0" xfId="0" applyFont="1"/>
    <xf numFmtId="0" fontId="14" fillId="0" borderId="3" xfId="0" applyFont="1" applyBorder="1"/>
    <xf numFmtId="17" fontId="0" fillId="0" borderId="0" xfId="0" applyNumberFormat="1"/>
    <xf numFmtId="0" fontId="0" fillId="0" borderId="3" xfId="0" applyBorder="1" applyAlignment="1">
      <alignment vertical="top"/>
    </xf>
    <xf numFmtId="0" fontId="0" fillId="0" borderId="4" xfId="0" applyBorder="1"/>
    <xf numFmtId="0" fontId="7" fillId="0" borderId="4" xfId="0" applyFont="1" applyBorder="1"/>
    <xf numFmtId="0" fontId="1" fillId="0" borderId="5" xfId="0" applyFont="1" applyBorder="1"/>
    <xf numFmtId="0" fontId="0" fillId="0" borderId="3" xfId="0" applyBorder="1" applyAlignment="1">
      <alignment horizontal="left" vertical="center"/>
    </xf>
    <xf numFmtId="0" fontId="6" fillId="0" borderId="0" xfId="1" applyAlignment="1">
      <alignment vertical="center"/>
    </xf>
    <xf numFmtId="0" fontId="0" fillId="0" borderId="4" xfId="0" applyBorder="1" applyAlignment="1">
      <alignment vertical="center"/>
    </xf>
    <xf numFmtId="0" fontId="0" fillId="0" borderId="4" xfId="0" applyBorder="1" applyAlignment="1">
      <alignment horizontal="left"/>
    </xf>
    <xf numFmtId="0" fontId="7" fillId="0" borderId="4" xfId="0" applyFont="1" applyBorder="1" applyAlignment="1">
      <alignment vertical="center"/>
    </xf>
    <xf numFmtId="0" fontId="2" fillId="0" borderId="4" xfId="0" applyFont="1" applyBorder="1"/>
    <xf numFmtId="0" fontId="2" fillId="0" borderId="4" xfId="0" applyFont="1" applyBorder="1" applyAlignment="1">
      <alignment vertical="center"/>
    </xf>
    <xf numFmtId="0" fontId="2" fillId="0" borderId="4" xfId="0" applyFont="1" applyBorder="1" applyAlignment="1">
      <alignment horizontal="left"/>
    </xf>
    <xf numFmtId="0" fontId="13" fillId="0" borderId="4" xfId="0" applyFont="1" applyBorder="1"/>
    <xf numFmtId="0" fontId="0" fillId="0" borderId="6" xfId="0" applyBorder="1"/>
    <xf numFmtId="0" fontId="1" fillId="0" borderId="7" xfId="0" applyFont="1" applyBorder="1" applyAlignment="1">
      <alignment horizontal="center"/>
    </xf>
    <xf numFmtId="0" fontId="0" fillId="0" borderId="6" xfId="0" applyBorder="1" applyAlignment="1">
      <alignment horizontal="left"/>
    </xf>
    <xf numFmtId="0" fontId="0" fillId="0" borderId="6" xfId="0" applyBorder="1" applyAlignment="1">
      <alignment vertical="center"/>
    </xf>
    <xf numFmtId="0" fontId="2" fillId="0" borderId="6" xfId="0" applyFont="1" applyBorder="1"/>
    <xf numFmtId="0" fontId="2" fillId="0" borderId="6" xfId="0" applyFont="1" applyBorder="1" applyAlignment="1">
      <alignment vertical="center"/>
    </xf>
    <xf numFmtId="0" fontId="1" fillId="2" borderId="5" xfId="0" applyFont="1" applyFill="1" applyBorder="1" applyAlignment="1">
      <alignment horizontal="center"/>
    </xf>
    <xf numFmtId="0" fontId="6" fillId="0" borderId="0" xfId="1"/>
    <xf numFmtId="0" fontId="7" fillId="0" borderId="0" xfId="0" applyFont="1" applyAlignment="1">
      <alignment wrapText="1"/>
    </xf>
    <xf numFmtId="0" fontId="14" fillId="2" borderId="1" xfId="0" applyFont="1" applyFill="1" applyBorder="1" applyAlignment="1">
      <alignment horizontal="center"/>
    </xf>
    <xf numFmtId="0" fontId="14" fillId="2" borderId="7" xfId="0" applyFont="1" applyFill="1" applyBorder="1" applyAlignment="1">
      <alignment horizontal="center"/>
    </xf>
    <xf numFmtId="0" fontId="1" fillId="2" borderId="2" xfId="0" applyFont="1" applyFill="1" applyBorder="1" applyAlignment="1">
      <alignment horizontal="center"/>
    </xf>
    <xf numFmtId="0" fontId="1" fillId="2" borderId="1" xfId="0" applyFont="1" applyFill="1" applyBorder="1" applyAlignment="1">
      <alignment horizontal="center"/>
    </xf>
    <xf numFmtId="0" fontId="1" fillId="2" borderId="7" xfId="0" applyFont="1" applyFill="1" applyBorder="1" applyAlignment="1">
      <alignment horizontal="center"/>
    </xf>
    <xf numFmtId="0" fontId="0" fillId="0" borderId="0" xfId="0" applyFill="1"/>
  </cellXfs>
  <cellStyles count="2">
    <cellStyle name="Hyperlink" xfId="1" builtinId="8"/>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3" Type="http://schemas.openxmlformats.org/officeDocument/2006/relationships/hyperlink" Target="https://trialsearch.who.int/Trial2.aspx?TrialID=EUCTR2013-001479-18-GB" TargetMode="External"/><Relationship Id="rId7" Type="http://schemas.openxmlformats.org/officeDocument/2006/relationships/printerSettings" Target="../printerSettings/printerSettings1.bin"/><Relationship Id="rId2" Type="http://schemas.openxmlformats.org/officeDocument/2006/relationships/hyperlink" Target="http://www.sf-36.org/tools/sf36.shtmlDaltroy%20LH,%20Liang%20MH,%20Fossel%20AH,%20Goldberg%20MJ.%201998.%20The%20POSNA%20pediatric%20musculoskeletal%20functional%20health%20questionnaire:%20Report%20on%20reliability,%20validity,%20and%20sensitivity%20to%20change.%20Pediatric%20Outcomes%20Instrument%20Development%20Group.%20Pediatric%20Orthopaedic%20Society%20of%20North%20America.%20J%20Pediatr%20Orthop%2018:561&#8211;571.Miller%20D,%20Rudick%20RA,%20Hutchinson%20M.%202010.%20Patient-centered%20outcomes:%20Translating%20clinical%20efficacy%20into%20benefits%20on%20health-related%20quality%20of%20life.%20Neurology%2074:S24&#8211;S35." TargetMode="External"/><Relationship Id="rId1" Type="http://schemas.openxmlformats.org/officeDocument/2006/relationships/hyperlink" Target="http://www.mdanderson.org/educationand-research/departments-programs-and-labs/departments-anddivisions/symptom-research/symptom-assessment-tools/BPI_UserGuide.pdfJacob%20E,%20Mack%20AK,%20Savedra%20M,%20Van%20Cleve%20L,%20Wilkie%20DJ.%202014.%20Adolescent%20pediatric%20pain%20tool%20for%20multidimensional%20measurement%20of%20pain%20in%20children%20and%20adolescents.%20Pain%20Manag%20Nurs%2015:694&#8211;706." TargetMode="External"/><Relationship Id="rId6" Type="http://schemas.openxmlformats.org/officeDocument/2006/relationships/hyperlink" Target="https://clinicaltrials.gov/ct2/show/NCT04088734" TargetMode="External"/><Relationship Id="rId5" Type="http://schemas.openxmlformats.org/officeDocument/2006/relationships/hyperlink" Target="https://clinicaltrials.gov/ct2/show/NCT04573023" TargetMode="External"/><Relationship Id="rId4" Type="http://schemas.openxmlformats.org/officeDocument/2006/relationships/hyperlink" Target="https://clinicaltrials.gov/show/NCT03566043"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51C71C-420C-4C09-82FA-29FD92241F59}">
  <dimension ref="A1:AA1506"/>
  <sheetViews>
    <sheetView tabSelected="1" topLeftCell="R1165" zoomScale="90" zoomScaleNormal="90" workbookViewId="0">
      <selection activeCell="U1190" sqref="U1190"/>
    </sheetView>
  </sheetViews>
  <sheetFormatPr defaultColWidth="8.81640625" defaultRowHeight="14.5" x14ac:dyDescent="0.35"/>
  <cols>
    <col min="1" max="1" width="13.90625" style="4" customWidth="1"/>
    <col min="2" max="2" width="80.453125" customWidth="1"/>
    <col min="3" max="3" width="8.1796875" style="2" customWidth="1"/>
    <col min="4" max="4" width="83.90625" customWidth="1"/>
    <col min="5" max="5" width="20.36328125" customWidth="1"/>
    <col min="6" max="6" width="19.6328125" customWidth="1"/>
    <col min="7" max="7" width="14.54296875" style="29" customWidth="1"/>
    <col min="8" max="8" width="19.08984375" customWidth="1"/>
    <col min="9" max="9" width="14.08984375" customWidth="1"/>
    <col min="10" max="10" width="13.08984375" customWidth="1"/>
    <col min="11" max="11" width="20.81640625" style="29" customWidth="1"/>
    <col min="12" max="13" width="24.26953125" customWidth="1"/>
    <col min="14" max="14" width="29.7265625" customWidth="1"/>
    <col min="15" max="15" width="15.7265625" style="2" customWidth="1"/>
    <col min="16" max="16" width="30.81640625" style="29" customWidth="1"/>
    <col min="17" max="17" width="20.36328125" customWidth="1"/>
    <col min="18" max="18" width="39.6328125" style="49" customWidth="1"/>
    <col min="19" max="19" width="51.7265625" style="29" customWidth="1"/>
    <col min="20" max="20" width="41.453125" style="33" customWidth="1"/>
    <col min="21" max="21" width="23" customWidth="1"/>
    <col min="22" max="22" width="28.6328125" customWidth="1"/>
    <col min="23" max="23" width="41.6328125" customWidth="1"/>
    <col min="24" max="24" width="37.453125" customWidth="1"/>
    <col min="25" max="25" width="34.36328125" customWidth="1"/>
    <col min="26" max="26" width="35.1796875" style="29" customWidth="1"/>
    <col min="27" max="27" width="51.90625" style="61" customWidth="1"/>
  </cols>
  <sheetData>
    <row r="1" spans="1:27" x14ac:dyDescent="0.35">
      <c r="A1" s="70" t="s">
        <v>2906</v>
      </c>
      <c r="B1" s="70"/>
      <c r="C1" s="70"/>
      <c r="D1" s="70"/>
      <c r="E1" s="70"/>
      <c r="F1" s="71"/>
      <c r="G1" s="72" t="s">
        <v>2908</v>
      </c>
      <c r="H1" s="73"/>
      <c r="I1" s="73"/>
      <c r="J1" s="74"/>
      <c r="K1" s="72" t="s">
        <v>2909</v>
      </c>
      <c r="L1" s="73"/>
      <c r="M1" s="73"/>
      <c r="N1" s="73"/>
      <c r="O1" s="74"/>
      <c r="P1" s="72" t="s">
        <v>2910</v>
      </c>
      <c r="Q1" s="74"/>
      <c r="R1" s="67" t="s">
        <v>2911</v>
      </c>
      <c r="S1" s="72" t="s">
        <v>2912</v>
      </c>
      <c r="T1" s="73"/>
      <c r="U1" s="73"/>
      <c r="V1" s="73"/>
      <c r="W1" s="73"/>
      <c r="X1" s="73"/>
      <c r="Y1" s="73"/>
      <c r="Z1" s="73"/>
      <c r="AA1" s="74"/>
    </row>
    <row r="2" spans="1:27" s="39" customFormat="1" ht="15.5" customHeight="1" x14ac:dyDescent="0.35">
      <c r="A2" s="35" t="s">
        <v>2905</v>
      </c>
      <c r="B2" s="36" t="s">
        <v>0</v>
      </c>
      <c r="C2" s="36" t="s">
        <v>2377</v>
      </c>
      <c r="D2" s="36" t="s">
        <v>2297</v>
      </c>
      <c r="E2" s="36" t="s">
        <v>2300</v>
      </c>
      <c r="F2" s="36" t="s">
        <v>1</v>
      </c>
      <c r="G2" s="37" t="s">
        <v>2</v>
      </c>
      <c r="H2" s="36" t="s">
        <v>2907</v>
      </c>
      <c r="I2" s="36" t="s">
        <v>3</v>
      </c>
      <c r="J2" s="36" t="s">
        <v>4</v>
      </c>
      <c r="K2" s="37" t="s">
        <v>5</v>
      </c>
      <c r="L2" s="36" t="s">
        <v>6</v>
      </c>
      <c r="M2" s="36" t="s">
        <v>2308</v>
      </c>
      <c r="N2" s="36" t="s">
        <v>7</v>
      </c>
      <c r="O2" s="38" t="s">
        <v>2904</v>
      </c>
      <c r="P2" s="37" t="s">
        <v>8</v>
      </c>
      <c r="Q2" s="36" t="s">
        <v>2307</v>
      </c>
      <c r="R2" s="51" t="s">
        <v>9</v>
      </c>
      <c r="S2" s="37" t="s">
        <v>10</v>
      </c>
      <c r="T2" s="35" t="s">
        <v>2376</v>
      </c>
      <c r="U2" s="36" t="s">
        <v>11</v>
      </c>
      <c r="V2" s="36" t="s">
        <v>12</v>
      </c>
      <c r="W2" s="36" t="s">
        <v>13</v>
      </c>
      <c r="X2" s="36" t="s">
        <v>14</v>
      </c>
      <c r="Y2" s="36" t="s">
        <v>15</v>
      </c>
      <c r="Z2" s="37" t="s">
        <v>16</v>
      </c>
      <c r="AA2" s="62" t="s">
        <v>2384</v>
      </c>
    </row>
    <row r="3" spans="1:27" s="27" customFormat="1" x14ac:dyDescent="0.35">
      <c r="A3" s="4">
        <v>4</v>
      </c>
      <c r="B3" s="2" t="s">
        <v>180</v>
      </c>
      <c r="C3" s="2">
        <v>2019</v>
      </c>
      <c r="D3" s="2" t="s">
        <v>181</v>
      </c>
      <c r="E3" s="2" t="s">
        <v>182</v>
      </c>
      <c r="F3" s="2" t="s">
        <v>183</v>
      </c>
      <c r="G3" s="3" t="s">
        <v>184</v>
      </c>
      <c r="H3" s="2" t="s">
        <v>184</v>
      </c>
      <c r="I3" s="2" t="s">
        <v>185</v>
      </c>
      <c r="J3" s="2" t="s">
        <v>185</v>
      </c>
      <c r="K3" s="3" t="s">
        <v>186</v>
      </c>
      <c r="L3" s="2" t="s">
        <v>185</v>
      </c>
      <c r="M3" s="2" t="s">
        <v>185</v>
      </c>
      <c r="N3" s="2" t="s">
        <v>187</v>
      </c>
      <c r="O3" s="2" t="s">
        <v>185</v>
      </c>
      <c r="P3" s="3" t="s">
        <v>185</v>
      </c>
      <c r="Q3" s="2" t="s">
        <v>185</v>
      </c>
      <c r="R3" s="55" t="s">
        <v>185</v>
      </c>
      <c r="S3" s="3" t="s">
        <v>248</v>
      </c>
      <c r="T3" s="27" t="s">
        <v>908</v>
      </c>
      <c r="U3" s="2"/>
      <c r="V3" s="2" t="s">
        <v>2628</v>
      </c>
      <c r="W3" s="2" t="s">
        <v>2798</v>
      </c>
      <c r="X3" s="2"/>
      <c r="Y3" s="2"/>
      <c r="Z3" s="31" t="s">
        <v>291</v>
      </c>
      <c r="AA3" s="61" t="s">
        <v>2387</v>
      </c>
    </row>
    <row r="4" spans="1:27" s="27" customFormat="1" x14ac:dyDescent="0.35">
      <c r="A4" s="4">
        <v>4</v>
      </c>
      <c r="B4" s="2" t="s">
        <v>180</v>
      </c>
      <c r="C4" s="2">
        <v>2019</v>
      </c>
      <c r="D4" s="2" t="s">
        <v>181</v>
      </c>
      <c r="E4" s="2" t="s">
        <v>182</v>
      </c>
      <c r="F4" s="2" t="s">
        <v>183</v>
      </c>
      <c r="G4" s="3" t="s">
        <v>184</v>
      </c>
      <c r="H4" s="2" t="s">
        <v>184</v>
      </c>
      <c r="I4" s="2" t="s">
        <v>185</v>
      </c>
      <c r="J4" s="2" t="s">
        <v>185</v>
      </c>
      <c r="K4" s="3" t="s">
        <v>186</v>
      </c>
      <c r="L4" s="2" t="s">
        <v>185</v>
      </c>
      <c r="M4" s="2" t="s">
        <v>185</v>
      </c>
      <c r="N4" s="2" t="s">
        <v>187</v>
      </c>
      <c r="O4" s="2" t="s">
        <v>185</v>
      </c>
      <c r="P4" s="3" t="s">
        <v>185</v>
      </c>
      <c r="Q4" s="2" t="s">
        <v>185</v>
      </c>
      <c r="R4" s="55" t="s">
        <v>185</v>
      </c>
      <c r="S4" s="3" t="s">
        <v>2449</v>
      </c>
      <c r="T4" s="27" t="s">
        <v>908</v>
      </c>
      <c r="U4" s="2"/>
      <c r="V4" s="2"/>
      <c r="W4" s="2" t="s">
        <v>1241</v>
      </c>
      <c r="X4" s="2"/>
      <c r="Y4" s="2"/>
      <c r="Z4" s="31" t="s">
        <v>291</v>
      </c>
      <c r="AA4" s="61" t="s">
        <v>2387</v>
      </c>
    </row>
    <row r="5" spans="1:27" s="27" customFormat="1" x14ac:dyDescent="0.35">
      <c r="A5" s="1">
        <v>38</v>
      </c>
      <c r="B5" t="s">
        <v>1084</v>
      </c>
      <c r="C5" s="2">
        <v>2019</v>
      </c>
      <c r="D5" t="s">
        <v>1085</v>
      </c>
      <c r="E5" t="s">
        <v>430</v>
      </c>
      <c r="F5" t="s">
        <v>20</v>
      </c>
      <c r="G5" s="29" t="s">
        <v>1086</v>
      </c>
      <c r="H5" s="13" t="s">
        <v>2305</v>
      </c>
      <c r="I5" t="s">
        <v>1087</v>
      </c>
      <c r="J5" t="s">
        <v>1088</v>
      </c>
      <c r="K5" s="29" t="s">
        <v>1089</v>
      </c>
      <c r="L5" t="s">
        <v>1090</v>
      </c>
      <c r="M5" s="13" t="s">
        <v>2309</v>
      </c>
      <c r="N5" s="2" t="s">
        <v>2011</v>
      </c>
      <c r="O5" s="2">
        <v>11</v>
      </c>
      <c r="P5" s="29" t="s">
        <v>1091</v>
      </c>
      <c r="Q5" s="13" t="s">
        <v>2311</v>
      </c>
      <c r="R5" s="49" t="s">
        <v>495</v>
      </c>
      <c r="S5" s="28" t="s">
        <v>1885</v>
      </c>
      <c r="T5" s="27" t="s">
        <v>908</v>
      </c>
      <c r="U5" s="2"/>
      <c r="V5" t="s">
        <v>1096</v>
      </c>
      <c r="W5" s="27" t="s">
        <v>2762</v>
      </c>
      <c r="X5"/>
      <c r="Y5" t="s">
        <v>2487</v>
      </c>
      <c r="Z5" s="31" t="s">
        <v>291</v>
      </c>
      <c r="AA5" s="61" t="s">
        <v>2387</v>
      </c>
    </row>
    <row r="6" spans="1:27" s="27" customFormat="1" x14ac:dyDescent="0.35">
      <c r="A6" s="4">
        <v>53</v>
      </c>
      <c r="B6" t="s">
        <v>367</v>
      </c>
      <c r="C6" s="2">
        <v>2015</v>
      </c>
      <c r="D6" t="s">
        <v>2378</v>
      </c>
      <c r="E6" s="2" t="s">
        <v>1743</v>
      </c>
      <c r="F6" t="s">
        <v>185</v>
      </c>
      <c r="G6" s="29" t="s">
        <v>369</v>
      </c>
      <c r="H6" s="13" t="s">
        <v>2306</v>
      </c>
      <c r="I6" t="s">
        <v>104</v>
      </c>
      <c r="J6" t="s">
        <v>370</v>
      </c>
      <c r="K6" s="29" t="s">
        <v>371</v>
      </c>
      <c r="L6" t="s">
        <v>185</v>
      </c>
      <c r="M6" s="13" t="s">
        <v>185</v>
      </c>
      <c r="N6" s="2" t="s">
        <v>372</v>
      </c>
      <c r="O6" s="2">
        <v>17</v>
      </c>
      <c r="P6" s="29" t="s">
        <v>373</v>
      </c>
      <c r="Q6" s="13" t="s">
        <v>2311</v>
      </c>
      <c r="R6" s="49" t="s">
        <v>24</v>
      </c>
      <c r="S6" s="29" t="s">
        <v>2744</v>
      </c>
      <c r="T6" s="27" t="s">
        <v>908</v>
      </c>
      <c r="U6"/>
      <c r="V6" s="2"/>
      <c r="W6" t="s">
        <v>389</v>
      </c>
      <c r="X6"/>
      <c r="Y6"/>
      <c r="Z6" s="31" t="s">
        <v>291</v>
      </c>
      <c r="AA6" s="61" t="s">
        <v>2387</v>
      </c>
    </row>
    <row r="7" spans="1:27" s="27" customFormat="1" x14ac:dyDescent="0.35">
      <c r="A7" s="4">
        <v>53</v>
      </c>
      <c r="B7" t="s">
        <v>367</v>
      </c>
      <c r="C7" s="2">
        <v>2015</v>
      </c>
      <c r="D7" t="s">
        <v>2378</v>
      </c>
      <c r="E7" s="2" t="s">
        <v>1743</v>
      </c>
      <c r="F7" t="s">
        <v>185</v>
      </c>
      <c r="G7" s="29" t="s">
        <v>369</v>
      </c>
      <c r="H7" s="13" t="s">
        <v>2306</v>
      </c>
      <c r="I7" t="s">
        <v>104</v>
      </c>
      <c r="J7" t="s">
        <v>370</v>
      </c>
      <c r="K7" s="29" t="s">
        <v>371</v>
      </c>
      <c r="L7" t="s">
        <v>185</v>
      </c>
      <c r="M7" s="13" t="s">
        <v>185</v>
      </c>
      <c r="N7" s="2" t="s">
        <v>372</v>
      </c>
      <c r="O7" s="2">
        <v>17</v>
      </c>
      <c r="P7" s="29" t="s">
        <v>373</v>
      </c>
      <c r="Q7" s="13" t="s">
        <v>2311</v>
      </c>
      <c r="R7" s="49" t="s">
        <v>24</v>
      </c>
      <c r="S7" s="29" t="s">
        <v>2745</v>
      </c>
      <c r="T7" s="27" t="s">
        <v>908</v>
      </c>
      <c r="U7"/>
      <c r="V7" s="2"/>
      <c r="W7" t="s">
        <v>389</v>
      </c>
      <c r="X7"/>
      <c r="Y7"/>
      <c r="Z7" s="31" t="s">
        <v>291</v>
      </c>
      <c r="AA7" s="61" t="s">
        <v>2387</v>
      </c>
    </row>
    <row r="8" spans="1:27" s="27" customFormat="1" x14ac:dyDescent="0.35">
      <c r="A8" s="4">
        <v>53</v>
      </c>
      <c r="B8" t="s">
        <v>367</v>
      </c>
      <c r="C8" s="2">
        <v>2015</v>
      </c>
      <c r="D8" t="s">
        <v>2378</v>
      </c>
      <c r="E8" s="2" t="s">
        <v>1743</v>
      </c>
      <c r="F8" t="s">
        <v>185</v>
      </c>
      <c r="G8" s="29" t="s">
        <v>369</v>
      </c>
      <c r="H8" s="13" t="s">
        <v>2306</v>
      </c>
      <c r="I8" t="s">
        <v>104</v>
      </c>
      <c r="J8" t="s">
        <v>370</v>
      </c>
      <c r="K8" s="29" t="s">
        <v>371</v>
      </c>
      <c r="L8" t="s">
        <v>185</v>
      </c>
      <c r="M8" s="13" t="s">
        <v>185</v>
      </c>
      <c r="N8" s="2" t="s">
        <v>372</v>
      </c>
      <c r="O8" s="2">
        <v>17</v>
      </c>
      <c r="P8" s="29" t="s">
        <v>373</v>
      </c>
      <c r="Q8" s="13" t="s">
        <v>2311</v>
      </c>
      <c r="R8" s="49" t="s">
        <v>24</v>
      </c>
      <c r="S8" s="29" t="s">
        <v>2746</v>
      </c>
      <c r="T8" s="27" t="s">
        <v>908</v>
      </c>
      <c r="U8"/>
      <c r="V8" s="2"/>
      <c r="W8" t="s">
        <v>389</v>
      </c>
      <c r="X8"/>
      <c r="Y8"/>
      <c r="Z8" s="31" t="s">
        <v>291</v>
      </c>
      <c r="AA8" s="61" t="s">
        <v>2387</v>
      </c>
    </row>
    <row r="9" spans="1:27" s="27" customFormat="1" x14ac:dyDescent="0.35">
      <c r="A9" s="23">
        <v>67</v>
      </c>
      <c r="B9" s="30" t="s">
        <v>1444</v>
      </c>
      <c r="C9" s="24">
        <v>2014</v>
      </c>
      <c r="D9" t="s">
        <v>1445</v>
      </c>
      <c r="E9" s="30" t="s">
        <v>1714</v>
      </c>
      <c r="F9" s="30" t="s">
        <v>185</v>
      </c>
      <c r="G9" s="31" t="s">
        <v>1446</v>
      </c>
      <c r="H9" s="13" t="s">
        <v>2306</v>
      </c>
      <c r="I9" s="30" t="s">
        <v>1447</v>
      </c>
      <c r="J9" s="30" t="s">
        <v>687</v>
      </c>
      <c r="K9" s="31" t="s">
        <v>1448</v>
      </c>
      <c r="L9" s="30" t="s">
        <v>185</v>
      </c>
      <c r="M9" s="13" t="s">
        <v>185</v>
      </c>
      <c r="N9" s="30" t="s">
        <v>551</v>
      </c>
      <c r="O9" s="24">
        <v>58</v>
      </c>
      <c r="P9" s="31" t="s">
        <v>1449</v>
      </c>
      <c r="Q9" s="13" t="s">
        <v>2311</v>
      </c>
      <c r="R9" s="50" t="s">
        <v>1450</v>
      </c>
      <c r="S9" s="31" t="s">
        <v>1462</v>
      </c>
      <c r="T9" s="27" t="s">
        <v>908</v>
      </c>
      <c r="U9" s="30"/>
      <c r="V9" s="30" t="s">
        <v>1463</v>
      </c>
      <c r="W9" s="30" t="s">
        <v>1464</v>
      </c>
      <c r="X9" s="30"/>
      <c r="Y9" s="30"/>
      <c r="Z9" s="31" t="s">
        <v>291</v>
      </c>
      <c r="AA9" s="61" t="s">
        <v>2387</v>
      </c>
    </row>
    <row r="10" spans="1:27" s="27" customFormat="1" x14ac:dyDescent="0.35">
      <c r="A10" s="23">
        <v>67</v>
      </c>
      <c r="B10" s="30" t="s">
        <v>1444</v>
      </c>
      <c r="C10" s="24">
        <v>2014</v>
      </c>
      <c r="D10" t="s">
        <v>1445</v>
      </c>
      <c r="E10" s="30" t="s">
        <v>1714</v>
      </c>
      <c r="F10" s="30" t="s">
        <v>185</v>
      </c>
      <c r="G10" s="31" t="s">
        <v>1446</v>
      </c>
      <c r="H10" s="13" t="s">
        <v>2306</v>
      </c>
      <c r="I10" s="30" t="s">
        <v>1447</v>
      </c>
      <c r="J10" s="30" t="s">
        <v>687</v>
      </c>
      <c r="K10" s="31" t="s">
        <v>1448</v>
      </c>
      <c r="L10" s="30" t="s">
        <v>185</v>
      </c>
      <c r="M10" s="13" t="s">
        <v>185</v>
      </c>
      <c r="N10" s="30" t="s">
        <v>551</v>
      </c>
      <c r="O10" s="24">
        <v>58</v>
      </c>
      <c r="P10" s="31" t="s">
        <v>1449</v>
      </c>
      <c r="Q10" s="13" t="s">
        <v>2311</v>
      </c>
      <c r="R10" s="50" t="s">
        <v>1450</v>
      </c>
      <c r="S10" s="31" t="s">
        <v>2749</v>
      </c>
      <c r="T10" s="27" t="s">
        <v>908</v>
      </c>
      <c r="U10" s="30"/>
      <c r="V10" s="30" t="s">
        <v>1463</v>
      </c>
      <c r="W10" s="30" t="s">
        <v>1465</v>
      </c>
      <c r="X10" s="30"/>
      <c r="Y10" s="30"/>
      <c r="Z10" s="31" t="s">
        <v>291</v>
      </c>
      <c r="AA10" s="61" t="s">
        <v>2387</v>
      </c>
    </row>
    <row r="11" spans="1:27" s="27" customFormat="1" x14ac:dyDescent="0.35">
      <c r="A11" s="23">
        <v>67</v>
      </c>
      <c r="B11" s="30" t="s">
        <v>1444</v>
      </c>
      <c r="C11" s="24">
        <v>2014</v>
      </c>
      <c r="D11" t="s">
        <v>1445</v>
      </c>
      <c r="E11" s="30" t="s">
        <v>1714</v>
      </c>
      <c r="F11" s="30" t="s">
        <v>185</v>
      </c>
      <c r="G11" s="31" t="s">
        <v>1446</v>
      </c>
      <c r="H11" s="13" t="s">
        <v>2306</v>
      </c>
      <c r="I11" s="30" t="s">
        <v>1447</v>
      </c>
      <c r="J11" s="30" t="s">
        <v>687</v>
      </c>
      <c r="K11" s="31" t="s">
        <v>1448</v>
      </c>
      <c r="L11" s="30" t="s">
        <v>185</v>
      </c>
      <c r="M11" s="13" t="s">
        <v>185</v>
      </c>
      <c r="N11" s="30" t="s">
        <v>551</v>
      </c>
      <c r="O11" s="24">
        <v>58</v>
      </c>
      <c r="P11" s="31" t="s">
        <v>1449</v>
      </c>
      <c r="Q11" s="13" t="s">
        <v>2311</v>
      </c>
      <c r="R11" s="50" t="s">
        <v>1450</v>
      </c>
      <c r="S11" s="31" t="s">
        <v>2750</v>
      </c>
      <c r="T11" s="27" t="s">
        <v>908</v>
      </c>
      <c r="U11" s="30"/>
      <c r="V11" s="30" t="s">
        <v>1463</v>
      </c>
      <c r="W11" s="24" t="s">
        <v>1466</v>
      </c>
      <c r="X11" s="30"/>
      <c r="Y11" s="30"/>
      <c r="Z11" s="31" t="s">
        <v>291</v>
      </c>
      <c r="AA11" s="61" t="s">
        <v>2387</v>
      </c>
    </row>
    <row r="12" spans="1:27" s="27" customFormat="1" x14ac:dyDescent="0.35">
      <c r="A12" s="23">
        <v>67</v>
      </c>
      <c r="B12" s="30" t="s">
        <v>1444</v>
      </c>
      <c r="C12" s="24">
        <v>2014</v>
      </c>
      <c r="D12" t="s">
        <v>1445</v>
      </c>
      <c r="E12" s="30" t="s">
        <v>1714</v>
      </c>
      <c r="F12" s="30" t="s">
        <v>185</v>
      </c>
      <c r="G12" s="31" t="s">
        <v>1446</v>
      </c>
      <c r="H12" s="13" t="s">
        <v>2306</v>
      </c>
      <c r="I12" s="30" t="s">
        <v>1447</v>
      </c>
      <c r="J12" s="30" t="s">
        <v>687</v>
      </c>
      <c r="K12" s="31" t="s">
        <v>1448</v>
      </c>
      <c r="L12" s="30" t="s">
        <v>185</v>
      </c>
      <c r="M12" s="13" t="s">
        <v>185</v>
      </c>
      <c r="N12" s="30" t="s">
        <v>551</v>
      </c>
      <c r="O12" s="24">
        <v>58</v>
      </c>
      <c r="P12" s="31" t="s">
        <v>1449</v>
      </c>
      <c r="Q12" s="13" t="s">
        <v>2311</v>
      </c>
      <c r="R12" s="50" t="s">
        <v>1450</v>
      </c>
      <c r="S12" s="31" t="s">
        <v>1467</v>
      </c>
      <c r="T12" s="27" t="s">
        <v>908</v>
      </c>
      <c r="U12" s="30"/>
      <c r="V12" s="30" t="s">
        <v>1463</v>
      </c>
      <c r="W12" s="24" t="s">
        <v>1468</v>
      </c>
      <c r="X12" s="30"/>
      <c r="Y12" s="30"/>
      <c r="Z12" s="31" t="s">
        <v>291</v>
      </c>
      <c r="AA12" s="61" t="s">
        <v>2387</v>
      </c>
    </row>
    <row r="13" spans="1:27" s="10" customFormat="1" ht="15" customHeight="1" x14ac:dyDescent="0.35">
      <c r="A13" s="23">
        <v>67</v>
      </c>
      <c r="B13" s="30" t="s">
        <v>1444</v>
      </c>
      <c r="C13" s="24">
        <v>2014</v>
      </c>
      <c r="D13" t="s">
        <v>1445</v>
      </c>
      <c r="E13" s="30" t="s">
        <v>1714</v>
      </c>
      <c r="F13" s="30" t="s">
        <v>185</v>
      </c>
      <c r="G13" s="31" t="s">
        <v>1446</v>
      </c>
      <c r="H13" s="13" t="s">
        <v>2306</v>
      </c>
      <c r="I13" s="30" t="s">
        <v>1447</v>
      </c>
      <c r="J13" s="30" t="s">
        <v>687</v>
      </c>
      <c r="K13" s="31" t="s">
        <v>1448</v>
      </c>
      <c r="L13" s="30" t="s">
        <v>185</v>
      </c>
      <c r="M13" s="13" t="s">
        <v>185</v>
      </c>
      <c r="N13" s="30" t="s">
        <v>551</v>
      </c>
      <c r="O13" s="24">
        <v>58</v>
      </c>
      <c r="P13" s="31" t="s">
        <v>1449</v>
      </c>
      <c r="Q13" s="13" t="s">
        <v>2311</v>
      </c>
      <c r="R13" s="50" t="s">
        <v>1450</v>
      </c>
      <c r="S13" s="31" t="s">
        <v>1469</v>
      </c>
      <c r="T13" s="27" t="s">
        <v>908</v>
      </c>
      <c r="U13" s="30"/>
      <c r="V13" s="30" t="s">
        <v>1463</v>
      </c>
      <c r="W13" s="30" t="s">
        <v>1468</v>
      </c>
      <c r="X13" s="30"/>
      <c r="Y13" s="30"/>
      <c r="Z13" s="31" t="s">
        <v>291</v>
      </c>
      <c r="AA13" s="61" t="s">
        <v>2387</v>
      </c>
    </row>
    <row r="14" spans="1:27" s="10" customFormat="1" ht="15" customHeight="1" x14ac:dyDescent="0.35">
      <c r="A14" s="23">
        <v>67</v>
      </c>
      <c r="B14" s="30" t="s">
        <v>1444</v>
      </c>
      <c r="C14" s="24">
        <v>2014</v>
      </c>
      <c r="D14" t="s">
        <v>1445</v>
      </c>
      <c r="E14" s="30" t="s">
        <v>1714</v>
      </c>
      <c r="F14" s="30" t="s">
        <v>185</v>
      </c>
      <c r="G14" s="31" t="s">
        <v>1446</v>
      </c>
      <c r="H14" s="13" t="s">
        <v>2306</v>
      </c>
      <c r="I14" s="30" t="s">
        <v>1447</v>
      </c>
      <c r="J14" s="30" t="s">
        <v>687</v>
      </c>
      <c r="K14" s="31" t="s">
        <v>1448</v>
      </c>
      <c r="L14" s="30" t="s">
        <v>185</v>
      </c>
      <c r="M14" s="13" t="s">
        <v>185</v>
      </c>
      <c r="N14" s="30" t="s">
        <v>551</v>
      </c>
      <c r="O14" s="24">
        <v>58</v>
      </c>
      <c r="P14" s="31" t="s">
        <v>1449</v>
      </c>
      <c r="Q14" s="13" t="s">
        <v>2311</v>
      </c>
      <c r="R14" s="50" t="s">
        <v>1450</v>
      </c>
      <c r="S14" s="31" t="s">
        <v>2751</v>
      </c>
      <c r="T14" s="27" t="s">
        <v>908</v>
      </c>
      <c r="U14" s="30"/>
      <c r="V14" s="30" t="s">
        <v>1470</v>
      </c>
      <c r="W14" s="24" t="s">
        <v>1471</v>
      </c>
      <c r="X14" s="30"/>
      <c r="Y14" s="30"/>
      <c r="Z14" s="31" t="s">
        <v>291</v>
      </c>
      <c r="AA14" s="63" t="s">
        <v>2387</v>
      </c>
    </row>
    <row r="15" spans="1:27" s="27" customFormat="1" x14ac:dyDescent="0.35">
      <c r="A15" s="1">
        <v>449</v>
      </c>
      <c r="B15" t="s">
        <v>805</v>
      </c>
      <c r="C15" s="2">
        <v>2015</v>
      </c>
      <c r="D15" t="s">
        <v>806</v>
      </c>
      <c r="E15" t="s">
        <v>430</v>
      </c>
      <c r="F15" t="s">
        <v>807</v>
      </c>
      <c r="G15" s="29" t="s">
        <v>808</v>
      </c>
      <c r="H15" s="13" t="s">
        <v>2305</v>
      </c>
      <c r="I15" t="s">
        <v>679</v>
      </c>
      <c r="J15" t="s">
        <v>124</v>
      </c>
      <c r="K15" s="29" t="s">
        <v>809</v>
      </c>
      <c r="L15" s="27" t="s">
        <v>810</v>
      </c>
      <c r="M15" s="27" t="s">
        <v>2309</v>
      </c>
      <c r="N15" s="30" t="s">
        <v>551</v>
      </c>
      <c r="O15" s="2">
        <v>6</v>
      </c>
      <c r="P15" s="29" t="s">
        <v>811</v>
      </c>
      <c r="Q15" s="13" t="s">
        <v>2311</v>
      </c>
      <c r="R15" s="49" t="s">
        <v>495</v>
      </c>
      <c r="S15" s="28" t="s">
        <v>1522</v>
      </c>
      <c r="T15" s="27" t="s">
        <v>908</v>
      </c>
      <c r="U15"/>
      <c r="V15" t="s">
        <v>2423</v>
      </c>
      <c r="W15" t="s">
        <v>834</v>
      </c>
      <c r="X15"/>
      <c r="Y15" t="s">
        <v>835</v>
      </c>
      <c r="Z15" s="31" t="s">
        <v>291</v>
      </c>
      <c r="AA15" s="61" t="s">
        <v>2387</v>
      </c>
    </row>
    <row r="16" spans="1:27" s="27" customFormat="1" x14ac:dyDescent="0.35">
      <c r="A16" s="1">
        <v>883</v>
      </c>
      <c r="B16" t="s">
        <v>1712</v>
      </c>
      <c r="C16" s="2">
        <v>2020</v>
      </c>
      <c r="D16" t="s">
        <v>1713</v>
      </c>
      <c r="E16" t="s">
        <v>1714</v>
      </c>
      <c r="F16" t="s">
        <v>185</v>
      </c>
      <c r="G16" s="29" t="s">
        <v>1715</v>
      </c>
      <c r="H16" s="30" t="s">
        <v>2306</v>
      </c>
      <c r="I16" t="s">
        <v>1716</v>
      </c>
      <c r="J16" t="s">
        <v>1752</v>
      </c>
      <c r="K16" s="29" t="s">
        <v>1717</v>
      </c>
      <c r="L16" t="s">
        <v>185</v>
      </c>
      <c r="M16" s="30" t="s">
        <v>185</v>
      </c>
      <c r="N16" s="30" t="s">
        <v>551</v>
      </c>
      <c r="O16" s="2">
        <v>50</v>
      </c>
      <c r="P16" s="29" t="s">
        <v>1718</v>
      </c>
      <c r="Q16" s="30" t="s">
        <v>2311</v>
      </c>
      <c r="R16" s="49" t="s">
        <v>1719</v>
      </c>
      <c r="S16" s="29" t="s">
        <v>2411</v>
      </c>
      <c r="T16" s="27" t="s">
        <v>908</v>
      </c>
      <c r="U16"/>
      <c r="V16" t="s">
        <v>1721</v>
      </c>
      <c r="W16" t="s">
        <v>2291</v>
      </c>
      <c r="X16"/>
      <c r="Y16"/>
      <c r="Z16" s="31" t="s">
        <v>291</v>
      </c>
      <c r="AA16" s="61" t="s">
        <v>2387</v>
      </c>
    </row>
    <row r="17" spans="1:27" s="27" customFormat="1" x14ac:dyDescent="0.35">
      <c r="A17" s="1">
        <v>883</v>
      </c>
      <c r="B17" t="s">
        <v>1712</v>
      </c>
      <c r="C17" s="2">
        <v>2020</v>
      </c>
      <c r="D17" t="s">
        <v>1713</v>
      </c>
      <c r="E17" t="s">
        <v>1714</v>
      </c>
      <c r="F17" t="s">
        <v>185</v>
      </c>
      <c r="G17" s="29" t="s">
        <v>1715</v>
      </c>
      <c r="H17" s="30" t="s">
        <v>2306</v>
      </c>
      <c r="I17" t="s">
        <v>1716</v>
      </c>
      <c r="J17" t="s">
        <v>1752</v>
      </c>
      <c r="K17" s="29" t="s">
        <v>1717</v>
      </c>
      <c r="L17" t="s">
        <v>185</v>
      </c>
      <c r="M17" s="30" t="s">
        <v>185</v>
      </c>
      <c r="N17" s="30" t="s">
        <v>551</v>
      </c>
      <c r="O17" s="2">
        <v>50</v>
      </c>
      <c r="P17" s="29" t="s">
        <v>1718</v>
      </c>
      <c r="Q17" s="30" t="s">
        <v>2311</v>
      </c>
      <c r="R17" s="49" t="s">
        <v>1719</v>
      </c>
      <c r="S17" s="29" t="s">
        <v>2412</v>
      </c>
      <c r="T17" s="27" t="s">
        <v>908</v>
      </c>
      <c r="U17"/>
      <c r="V17" t="s">
        <v>1725</v>
      </c>
      <c r="W17" t="s">
        <v>1726</v>
      </c>
      <c r="X17"/>
      <c r="Y17"/>
      <c r="Z17" s="31" t="s">
        <v>291</v>
      </c>
      <c r="AA17" s="61" t="s">
        <v>2387</v>
      </c>
    </row>
    <row r="18" spans="1:27" s="27" customFormat="1" x14ac:dyDescent="0.35">
      <c r="A18" s="20">
        <v>1799</v>
      </c>
      <c r="B18" s="10" t="s">
        <v>996</v>
      </c>
      <c r="C18" s="15">
        <v>2021</v>
      </c>
      <c r="D18" s="10" t="s">
        <v>997</v>
      </c>
      <c r="E18" s="10" t="s">
        <v>430</v>
      </c>
      <c r="F18" s="10" t="s">
        <v>998</v>
      </c>
      <c r="G18" s="11" t="s">
        <v>999</v>
      </c>
      <c r="H18" s="30" t="s">
        <v>2305</v>
      </c>
      <c r="I18" s="10" t="s">
        <v>22</v>
      </c>
      <c r="J18" s="10" t="s">
        <v>1000</v>
      </c>
      <c r="K18" s="29" t="s">
        <v>57</v>
      </c>
      <c r="L18" s="10" t="s">
        <v>1873</v>
      </c>
      <c r="M18" s="10" t="s">
        <v>2309</v>
      </c>
      <c r="N18" s="10" t="s">
        <v>59</v>
      </c>
      <c r="O18" s="15">
        <v>3</v>
      </c>
      <c r="P18" s="11" t="s">
        <v>1001</v>
      </c>
      <c r="Q18" s="30" t="s">
        <v>2311</v>
      </c>
      <c r="R18" s="54" t="s">
        <v>1002</v>
      </c>
      <c r="S18" s="11" t="s">
        <v>908</v>
      </c>
      <c r="T18" s="27" t="s">
        <v>908</v>
      </c>
      <c r="U18" s="10"/>
      <c r="V18" s="10" t="s">
        <v>2420</v>
      </c>
      <c r="W18" s="10" t="s">
        <v>1024</v>
      </c>
      <c r="X18" s="10"/>
      <c r="Y18" s="10" t="s">
        <v>2421</v>
      </c>
      <c r="Z18" s="31" t="s">
        <v>291</v>
      </c>
      <c r="AA18" s="61" t="s">
        <v>2387</v>
      </c>
    </row>
    <row r="19" spans="1:27" s="27" customFormat="1" x14ac:dyDescent="0.35">
      <c r="A19" s="23">
        <v>1822</v>
      </c>
      <c r="B19" s="30" t="s">
        <v>1353</v>
      </c>
      <c r="C19" s="24">
        <v>2011</v>
      </c>
      <c r="D19" s="30" t="s">
        <v>1330</v>
      </c>
      <c r="E19" s="30" t="s">
        <v>1213</v>
      </c>
      <c r="F19" s="30" t="s">
        <v>20</v>
      </c>
      <c r="G19" s="31" t="s">
        <v>1354</v>
      </c>
      <c r="H19" s="30" t="s">
        <v>2305</v>
      </c>
      <c r="I19" s="30" t="s">
        <v>1355</v>
      </c>
      <c r="J19" s="30" t="s">
        <v>1356</v>
      </c>
      <c r="K19" s="31" t="s">
        <v>24</v>
      </c>
      <c r="L19" s="30" t="s">
        <v>2310</v>
      </c>
      <c r="M19" s="10" t="s">
        <v>186</v>
      </c>
      <c r="N19" s="30" t="s">
        <v>551</v>
      </c>
      <c r="O19" s="24">
        <v>94</v>
      </c>
      <c r="P19" s="31" t="s">
        <v>1357</v>
      </c>
      <c r="Q19" s="30" t="s">
        <v>2311</v>
      </c>
      <c r="R19" s="50" t="s">
        <v>495</v>
      </c>
      <c r="S19" s="31" t="s">
        <v>1379</v>
      </c>
      <c r="T19" s="27" t="s">
        <v>908</v>
      </c>
      <c r="U19" s="30"/>
      <c r="V19" s="30"/>
      <c r="W19" s="30" t="s">
        <v>2766</v>
      </c>
      <c r="X19" s="30" t="s">
        <v>2528</v>
      </c>
      <c r="Y19" s="30" t="s">
        <v>1380</v>
      </c>
      <c r="Z19" s="31" t="s">
        <v>291</v>
      </c>
      <c r="AA19" s="61" t="s">
        <v>2387</v>
      </c>
    </row>
    <row r="20" spans="1:27" s="27" customFormat="1" x14ac:dyDescent="0.35">
      <c r="A20" s="17">
        <v>1946</v>
      </c>
      <c r="B20" s="9" t="s">
        <v>527</v>
      </c>
      <c r="C20" s="8">
        <v>2013</v>
      </c>
      <c r="D20" s="9" t="s">
        <v>528</v>
      </c>
      <c r="E20" s="9" t="s">
        <v>182</v>
      </c>
      <c r="F20" s="9" t="s">
        <v>102</v>
      </c>
      <c r="G20" s="14" t="s">
        <v>184</v>
      </c>
      <c r="H20" s="9" t="s">
        <v>184</v>
      </c>
      <c r="I20" s="9" t="s">
        <v>185</v>
      </c>
      <c r="J20" s="9" t="s">
        <v>185</v>
      </c>
      <c r="K20" s="14" t="s">
        <v>185</v>
      </c>
      <c r="L20" s="9" t="s">
        <v>185</v>
      </c>
      <c r="M20" s="9" t="s">
        <v>185</v>
      </c>
      <c r="N20" s="9" t="s">
        <v>529</v>
      </c>
      <c r="O20" s="8" t="s">
        <v>185</v>
      </c>
      <c r="P20" s="14" t="s">
        <v>530</v>
      </c>
      <c r="Q20" s="9" t="s">
        <v>530</v>
      </c>
      <c r="R20" s="56" t="s">
        <v>185</v>
      </c>
      <c r="S20" s="14" t="s">
        <v>533</v>
      </c>
      <c r="T20" s="27" t="s">
        <v>908</v>
      </c>
      <c r="U20" s="9"/>
      <c r="V20" s="9"/>
      <c r="W20" s="9"/>
      <c r="X20" s="9"/>
      <c r="Y20" s="9"/>
      <c r="Z20" s="31" t="s">
        <v>291</v>
      </c>
      <c r="AA20" s="61" t="s">
        <v>2387</v>
      </c>
    </row>
    <row r="21" spans="1:27" s="10" customFormat="1" x14ac:dyDescent="0.35">
      <c r="A21" s="17">
        <v>1955</v>
      </c>
      <c r="B21" s="10" t="s">
        <v>681</v>
      </c>
      <c r="C21" s="15">
        <v>2014</v>
      </c>
      <c r="D21" s="10" t="s">
        <v>682</v>
      </c>
      <c r="E21" s="10" t="s">
        <v>683</v>
      </c>
      <c r="F21" s="10" t="s">
        <v>684</v>
      </c>
      <c r="G21" s="11" t="s">
        <v>685</v>
      </c>
      <c r="H21" s="2" t="s">
        <v>2305</v>
      </c>
      <c r="I21" s="10" t="s">
        <v>686</v>
      </c>
      <c r="J21" s="10" t="s">
        <v>687</v>
      </c>
      <c r="K21" s="11" t="s">
        <v>688</v>
      </c>
      <c r="L21" s="10" t="s">
        <v>689</v>
      </c>
      <c r="M21" s="9" t="s">
        <v>2309</v>
      </c>
      <c r="N21" s="13" t="s">
        <v>372</v>
      </c>
      <c r="O21" s="15">
        <v>4</v>
      </c>
      <c r="P21" s="11" t="s">
        <v>690</v>
      </c>
      <c r="Q21" s="27" t="s">
        <v>2313</v>
      </c>
      <c r="R21" s="54" t="s">
        <v>495</v>
      </c>
      <c r="S21" s="16" t="s">
        <v>2767</v>
      </c>
      <c r="T21" s="27" t="s">
        <v>908</v>
      </c>
      <c r="U21" s="13"/>
      <c r="V21" s="13" t="s">
        <v>694</v>
      </c>
      <c r="W21" s="13" t="s">
        <v>2416</v>
      </c>
      <c r="X21" s="13" t="s">
        <v>693</v>
      </c>
      <c r="Y21" s="13" t="s">
        <v>695</v>
      </c>
      <c r="Z21" s="31" t="s">
        <v>291</v>
      </c>
      <c r="AA21" s="61" t="s">
        <v>2387</v>
      </c>
    </row>
    <row r="22" spans="1:27" s="10" customFormat="1" x14ac:dyDescent="0.35">
      <c r="A22" s="1">
        <v>1975</v>
      </c>
      <c r="B22" t="s">
        <v>1058</v>
      </c>
      <c r="C22" s="2">
        <v>2015</v>
      </c>
      <c r="D22" t="s">
        <v>254</v>
      </c>
      <c r="E22" t="s">
        <v>430</v>
      </c>
      <c r="F22" t="s">
        <v>506</v>
      </c>
      <c r="G22" s="29" t="s">
        <v>1059</v>
      </c>
      <c r="H22" s="2" t="s">
        <v>2305</v>
      </c>
      <c r="I22" t="s">
        <v>1060</v>
      </c>
      <c r="J22" t="s">
        <v>910</v>
      </c>
      <c r="K22" s="29" t="s">
        <v>915</v>
      </c>
      <c r="L22" t="s">
        <v>1061</v>
      </c>
      <c r="M22" s="2" t="s">
        <v>186</v>
      </c>
      <c r="N22" s="2" t="s">
        <v>187</v>
      </c>
      <c r="O22" s="2">
        <v>176</v>
      </c>
      <c r="P22" s="28" t="s">
        <v>924</v>
      </c>
      <c r="Q22" s="2" t="s">
        <v>2311</v>
      </c>
      <c r="R22" s="57" t="s">
        <v>926</v>
      </c>
      <c r="S22" s="29" t="s">
        <v>908</v>
      </c>
      <c r="T22" s="27" t="s">
        <v>908</v>
      </c>
      <c r="U22"/>
      <c r="V22" s="27" t="s">
        <v>1076</v>
      </c>
      <c r="W22" t="s">
        <v>1077</v>
      </c>
      <c r="X22"/>
      <c r="Y22" t="s">
        <v>1078</v>
      </c>
      <c r="Z22" s="31" t="s">
        <v>291</v>
      </c>
      <c r="AA22" s="61" t="s">
        <v>2387</v>
      </c>
    </row>
    <row r="23" spans="1:27" s="10" customFormat="1" x14ac:dyDescent="0.35">
      <c r="A23" s="20">
        <v>1976</v>
      </c>
      <c r="B23" s="10" t="s">
        <v>1771</v>
      </c>
      <c r="C23" s="15">
        <v>2015</v>
      </c>
      <c r="D23" s="10" t="s">
        <v>254</v>
      </c>
      <c r="E23" s="10" t="s">
        <v>311</v>
      </c>
      <c r="F23" s="10" t="s">
        <v>506</v>
      </c>
      <c r="G23" s="11" t="s">
        <v>184</v>
      </c>
      <c r="H23" s="10" t="s">
        <v>184</v>
      </c>
      <c r="I23" s="10" t="s">
        <v>1655</v>
      </c>
      <c r="J23" s="10" t="s">
        <v>185</v>
      </c>
      <c r="K23" s="11" t="s">
        <v>185</v>
      </c>
      <c r="L23" s="10" t="s">
        <v>185</v>
      </c>
      <c r="M23" s="10" t="s">
        <v>185</v>
      </c>
      <c r="N23" s="2" t="s">
        <v>187</v>
      </c>
      <c r="O23" s="15" t="s">
        <v>185</v>
      </c>
      <c r="P23" s="11" t="s">
        <v>185</v>
      </c>
      <c r="Q23" s="10" t="s">
        <v>185</v>
      </c>
      <c r="R23" s="54" t="s">
        <v>185</v>
      </c>
      <c r="S23" s="11" t="s">
        <v>1308</v>
      </c>
      <c r="T23" s="27" t="s">
        <v>908</v>
      </c>
      <c r="V23" s="10" t="s">
        <v>1821</v>
      </c>
      <c r="W23" s="10" t="s">
        <v>1823</v>
      </c>
      <c r="Y23" s="10" t="s">
        <v>1824</v>
      </c>
      <c r="Z23" s="31" t="s">
        <v>291</v>
      </c>
      <c r="AA23" s="61" t="s">
        <v>2387</v>
      </c>
    </row>
    <row r="24" spans="1:27" s="27" customFormat="1" x14ac:dyDescent="0.35">
      <c r="A24" s="20">
        <v>1979</v>
      </c>
      <c r="B24" s="10" t="s">
        <v>2444</v>
      </c>
      <c r="C24" s="15">
        <v>2015</v>
      </c>
      <c r="D24" s="10" t="s">
        <v>1830</v>
      </c>
      <c r="E24" s="10" t="s">
        <v>430</v>
      </c>
      <c r="F24" s="10" t="s">
        <v>20</v>
      </c>
      <c r="G24" s="11" t="s">
        <v>184</v>
      </c>
      <c r="H24" s="10" t="s">
        <v>184</v>
      </c>
      <c r="I24" s="10" t="s">
        <v>1831</v>
      </c>
      <c r="J24" s="10" t="s">
        <v>185</v>
      </c>
      <c r="K24" s="11" t="s">
        <v>185</v>
      </c>
      <c r="L24" s="10" t="s">
        <v>185</v>
      </c>
      <c r="M24" s="10" t="s">
        <v>185</v>
      </c>
      <c r="N24" s="2" t="s">
        <v>187</v>
      </c>
      <c r="O24" s="15" t="s">
        <v>185</v>
      </c>
      <c r="P24" s="11" t="s">
        <v>185</v>
      </c>
      <c r="Q24" s="10" t="s">
        <v>185</v>
      </c>
      <c r="R24" s="54" t="s">
        <v>185</v>
      </c>
      <c r="S24" s="16" t="s">
        <v>1842</v>
      </c>
      <c r="T24" s="27" t="s">
        <v>908</v>
      </c>
      <c r="U24" s="13"/>
      <c r="V24" s="13" t="s">
        <v>1839</v>
      </c>
      <c r="W24" s="10" t="s">
        <v>2292</v>
      </c>
      <c r="X24" s="10"/>
      <c r="Y24" s="10"/>
      <c r="Z24" s="31" t="s">
        <v>291</v>
      </c>
      <c r="AA24" s="61" t="s">
        <v>2387</v>
      </c>
    </row>
    <row r="25" spans="1:27" s="27" customFormat="1" x14ac:dyDescent="0.35">
      <c r="A25" s="4">
        <v>2032</v>
      </c>
      <c r="B25" s="5" t="s">
        <v>169</v>
      </c>
      <c r="C25" s="5">
        <v>2019</v>
      </c>
      <c r="D25" s="5" t="s">
        <v>170</v>
      </c>
      <c r="E25" s="5" t="s">
        <v>121</v>
      </c>
      <c r="F25" s="27" t="s">
        <v>20</v>
      </c>
      <c r="G25" s="6" t="s">
        <v>171</v>
      </c>
      <c r="H25" s="2" t="s">
        <v>2305</v>
      </c>
      <c r="I25" s="5" t="s">
        <v>104</v>
      </c>
      <c r="J25" s="27" t="s">
        <v>56</v>
      </c>
      <c r="K25" s="6" t="s">
        <v>172</v>
      </c>
      <c r="L25" s="5" t="s">
        <v>173</v>
      </c>
      <c r="M25" s="5" t="s">
        <v>186</v>
      </c>
      <c r="N25" s="5" t="s">
        <v>174</v>
      </c>
      <c r="O25" s="5">
        <v>12</v>
      </c>
      <c r="P25" s="28" t="s">
        <v>175</v>
      </c>
      <c r="Q25" s="27" t="s">
        <v>2311</v>
      </c>
      <c r="R25" s="57" t="s">
        <v>176</v>
      </c>
      <c r="S25" s="28" t="s">
        <v>2426</v>
      </c>
      <c r="T25" s="27" t="s">
        <v>908</v>
      </c>
      <c r="V25" s="27" t="s">
        <v>2431</v>
      </c>
      <c r="W25" s="30" t="s">
        <v>2432</v>
      </c>
      <c r="Z25" s="31" t="s">
        <v>291</v>
      </c>
      <c r="AA25" s="64" t="s">
        <v>2387</v>
      </c>
    </row>
    <row r="26" spans="1:27" s="27" customFormat="1" x14ac:dyDescent="0.35">
      <c r="A26" s="17">
        <v>2056</v>
      </c>
      <c r="B26" s="10" t="s">
        <v>718</v>
      </c>
      <c r="C26" s="15">
        <v>2017</v>
      </c>
      <c r="D26" s="10" t="s">
        <v>682</v>
      </c>
      <c r="E26" s="10" t="s">
        <v>719</v>
      </c>
      <c r="F26" s="10" t="s">
        <v>684</v>
      </c>
      <c r="G26" s="11" t="s">
        <v>720</v>
      </c>
      <c r="H26" s="10" t="s">
        <v>2305</v>
      </c>
      <c r="I26" s="10" t="s">
        <v>721</v>
      </c>
      <c r="J26" s="10" t="s">
        <v>722</v>
      </c>
      <c r="K26" s="11" t="s">
        <v>723</v>
      </c>
      <c r="L26" s="10" t="s">
        <v>724</v>
      </c>
      <c r="M26" s="10" t="s">
        <v>2309</v>
      </c>
      <c r="N26" s="10" t="s">
        <v>2011</v>
      </c>
      <c r="O26" s="15">
        <v>4</v>
      </c>
      <c r="P26" s="11" t="s">
        <v>725</v>
      </c>
      <c r="Q26" s="27" t="s">
        <v>2313</v>
      </c>
      <c r="R26" s="54" t="s">
        <v>61</v>
      </c>
      <c r="S26" s="28" t="s">
        <v>2786</v>
      </c>
      <c r="T26" s="27" t="s">
        <v>908</v>
      </c>
      <c r="W26" s="27" t="s">
        <v>2786</v>
      </c>
      <c r="Z26" s="31" t="s">
        <v>291</v>
      </c>
      <c r="AA26" s="64" t="s">
        <v>2387</v>
      </c>
    </row>
    <row r="27" spans="1:27" s="27" customFormat="1" x14ac:dyDescent="0.35">
      <c r="A27" s="23">
        <v>2087</v>
      </c>
      <c r="B27" s="30" t="s">
        <v>1667</v>
      </c>
      <c r="C27" s="24">
        <v>2018</v>
      </c>
      <c r="D27" s="30" t="s">
        <v>1668</v>
      </c>
      <c r="E27" s="30" t="s">
        <v>1669</v>
      </c>
      <c r="F27" s="30" t="s">
        <v>1111</v>
      </c>
      <c r="G27" s="31" t="s">
        <v>184</v>
      </c>
      <c r="H27" s="30" t="s">
        <v>184</v>
      </c>
      <c r="I27" s="30" t="s">
        <v>1670</v>
      </c>
      <c r="J27" s="30" t="s">
        <v>185</v>
      </c>
      <c r="K27" s="31" t="s">
        <v>185</v>
      </c>
      <c r="L27" s="30" t="s">
        <v>185</v>
      </c>
      <c r="M27" s="30" t="s">
        <v>185</v>
      </c>
      <c r="N27" s="30" t="s">
        <v>551</v>
      </c>
      <c r="O27" s="24" t="s">
        <v>185</v>
      </c>
      <c r="P27" s="31" t="s">
        <v>185</v>
      </c>
      <c r="Q27" s="30" t="s">
        <v>185</v>
      </c>
      <c r="R27" s="50" t="s">
        <v>185</v>
      </c>
      <c r="S27" s="31" t="s">
        <v>2832</v>
      </c>
      <c r="T27" s="27" t="s">
        <v>908</v>
      </c>
      <c r="U27" s="30"/>
      <c r="V27" s="30" t="s">
        <v>1706</v>
      </c>
      <c r="W27" s="30" t="s">
        <v>2833</v>
      </c>
      <c r="X27" s="30"/>
      <c r="Y27" s="30"/>
      <c r="Z27" s="31" t="s">
        <v>291</v>
      </c>
      <c r="AA27" s="61" t="s">
        <v>2387</v>
      </c>
    </row>
    <row r="28" spans="1:27" s="27" customFormat="1" x14ac:dyDescent="0.35">
      <c r="A28" s="23">
        <v>2087</v>
      </c>
      <c r="B28" s="30" t="s">
        <v>1667</v>
      </c>
      <c r="C28" s="24">
        <v>2018</v>
      </c>
      <c r="D28" s="30" t="s">
        <v>1668</v>
      </c>
      <c r="E28" s="30" t="s">
        <v>1669</v>
      </c>
      <c r="F28" s="30" t="s">
        <v>1111</v>
      </c>
      <c r="G28" s="31" t="s">
        <v>184</v>
      </c>
      <c r="H28" s="30" t="s">
        <v>184</v>
      </c>
      <c r="I28" s="30" t="s">
        <v>1670</v>
      </c>
      <c r="J28" s="30" t="s">
        <v>185</v>
      </c>
      <c r="K28" s="31" t="s">
        <v>185</v>
      </c>
      <c r="L28" s="30" t="s">
        <v>185</v>
      </c>
      <c r="M28" s="30" t="s">
        <v>185</v>
      </c>
      <c r="N28" s="30" t="s">
        <v>551</v>
      </c>
      <c r="O28" s="24" t="s">
        <v>185</v>
      </c>
      <c r="P28" s="31" t="s">
        <v>185</v>
      </c>
      <c r="Q28" s="30" t="s">
        <v>185</v>
      </c>
      <c r="R28" s="50" t="s">
        <v>185</v>
      </c>
      <c r="S28" s="31" t="s">
        <v>1675</v>
      </c>
      <c r="T28" s="27" t="s">
        <v>908</v>
      </c>
      <c r="U28" s="30"/>
      <c r="V28" s="30" t="s">
        <v>1671</v>
      </c>
      <c r="W28" s="30"/>
      <c r="X28" s="30"/>
      <c r="Y28" s="30"/>
      <c r="Z28" s="31" t="s">
        <v>291</v>
      </c>
      <c r="AA28" s="61" t="s">
        <v>2387</v>
      </c>
    </row>
    <row r="29" spans="1:27" s="27" customFormat="1" x14ac:dyDescent="0.35">
      <c r="A29" s="17">
        <v>2092</v>
      </c>
      <c r="B29" s="10" t="s">
        <v>638</v>
      </c>
      <c r="C29" s="15">
        <v>2019</v>
      </c>
      <c r="D29" s="10" t="s">
        <v>639</v>
      </c>
      <c r="E29" s="10" t="s">
        <v>430</v>
      </c>
      <c r="F29" s="10" t="s">
        <v>20</v>
      </c>
      <c r="G29" s="11" t="s">
        <v>640</v>
      </c>
      <c r="H29" s="10" t="s">
        <v>2305</v>
      </c>
      <c r="I29" s="10"/>
      <c r="J29" s="10" t="s">
        <v>56</v>
      </c>
      <c r="K29" s="11" t="s">
        <v>641</v>
      </c>
      <c r="L29" s="10" t="s">
        <v>642</v>
      </c>
      <c r="M29" s="10" t="s">
        <v>2309</v>
      </c>
      <c r="N29" s="10" t="s">
        <v>372</v>
      </c>
      <c r="O29" s="15">
        <v>21</v>
      </c>
      <c r="P29" s="11" t="s">
        <v>643</v>
      </c>
      <c r="Q29" s="10" t="s">
        <v>2311</v>
      </c>
      <c r="R29" s="54" t="s">
        <v>644</v>
      </c>
      <c r="S29" s="11" t="s">
        <v>659</v>
      </c>
      <c r="T29" s="27" t="s">
        <v>908</v>
      </c>
      <c r="U29" s="10"/>
      <c r="V29" s="10" t="s">
        <v>660</v>
      </c>
      <c r="W29" s="10" t="s">
        <v>661</v>
      </c>
      <c r="X29" s="10"/>
      <c r="Y29" s="10"/>
      <c r="Z29" s="31" t="s">
        <v>291</v>
      </c>
      <c r="AA29" s="61" t="s">
        <v>2387</v>
      </c>
    </row>
    <row r="30" spans="1:27" s="27" customFormat="1" x14ac:dyDescent="0.35">
      <c r="A30" s="23">
        <v>2095</v>
      </c>
      <c r="B30" s="30" t="s">
        <v>1628</v>
      </c>
      <c r="C30" s="24">
        <v>2019</v>
      </c>
      <c r="D30" s="30" t="s">
        <v>1629</v>
      </c>
      <c r="E30" s="30" t="s">
        <v>182</v>
      </c>
      <c r="F30" s="30" t="s">
        <v>1630</v>
      </c>
      <c r="G30" s="31" t="s">
        <v>184</v>
      </c>
      <c r="H30" s="30" t="s">
        <v>184</v>
      </c>
      <c r="I30" s="30" t="s">
        <v>185</v>
      </c>
      <c r="J30" s="30" t="s">
        <v>185</v>
      </c>
      <c r="K30" s="31" t="s">
        <v>185</v>
      </c>
      <c r="L30" s="30" t="s">
        <v>185</v>
      </c>
      <c r="M30" s="30" t="s">
        <v>185</v>
      </c>
      <c r="N30" s="30" t="s">
        <v>529</v>
      </c>
      <c r="O30" s="24" t="s">
        <v>185</v>
      </c>
      <c r="P30" s="31" t="s">
        <v>185</v>
      </c>
      <c r="Q30" s="30" t="s">
        <v>185</v>
      </c>
      <c r="R30" s="50" t="s">
        <v>185</v>
      </c>
      <c r="S30" s="28" t="s">
        <v>908</v>
      </c>
      <c r="T30" s="27" t="s">
        <v>908</v>
      </c>
      <c r="U30" s="30"/>
      <c r="V30" s="30"/>
      <c r="W30" s="30"/>
      <c r="X30" s="30"/>
      <c r="Y30" s="30"/>
      <c r="Z30" s="31" t="s">
        <v>291</v>
      </c>
      <c r="AA30" s="61" t="s">
        <v>2387</v>
      </c>
    </row>
    <row r="31" spans="1:27" s="27" customFormat="1" x14ac:dyDescent="0.35">
      <c r="A31" s="18">
        <v>2105</v>
      </c>
      <c r="B31" s="10" t="s">
        <v>2577</v>
      </c>
      <c r="C31" s="15">
        <v>2019</v>
      </c>
      <c r="D31" s="10" t="s">
        <v>181</v>
      </c>
      <c r="E31" s="10" t="s">
        <v>182</v>
      </c>
      <c r="F31" s="10" t="s">
        <v>353</v>
      </c>
      <c r="G31" s="11" t="s">
        <v>184</v>
      </c>
      <c r="H31" s="30" t="s">
        <v>184</v>
      </c>
      <c r="I31" s="10" t="s">
        <v>1238</v>
      </c>
      <c r="J31" s="10" t="s">
        <v>185</v>
      </c>
      <c r="K31" s="11" t="s">
        <v>185</v>
      </c>
      <c r="L31" s="10" t="s">
        <v>1239</v>
      </c>
      <c r="M31" s="10" t="s">
        <v>185</v>
      </c>
      <c r="N31" s="10" t="s">
        <v>59</v>
      </c>
      <c r="O31" s="15" t="s">
        <v>185</v>
      </c>
      <c r="P31" s="11" t="s">
        <v>185</v>
      </c>
      <c r="Q31" s="30" t="s">
        <v>185</v>
      </c>
      <c r="R31" s="54" t="s">
        <v>185</v>
      </c>
      <c r="S31" s="16" t="s">
        <v>1308</v>
      </c>
      <c r="T31" s="27" t="s">
        <v>908</v>
      </c>
      <c r="U31" s="10"/>
      <c r="V31" s="13" t="s">
        <v>2663</v>
      </c>
      <c r="W31" s="13" t="s">
        <v>1890</v>
      </c>
      <c r="X31" s="13" t="s">
        <v>1305</v>
      </c>
      <c r="Y31" s="10"/>
      <c r="Z31" s="31" t="s">
        <v>291</v>
      </c>
      <c r="AA31" s="61" t="s">
        <v>2387</v>
      </c>
    </row>
    <row r="32" spans="1:27" s="27" customFormat="1" x14ac:dyDescent="0.35">
      <c r="A32" s="18">
        <v>2105</v>
      </c>
      <c r="B32" s="10" t="s">
        <v>2577</v>
      </c>
      <c r="C32" s="15">
        <v>2019</v>
      </c>
      <c r="D32" s="10" t="s">
        <v>181</v>
      </c>
      <c r="E32" s="10" t="s">
        <v>182</v>
      </c>
      <c r="F32" s="10" t="s">
        <v>353</v>
      </c>
      <c r="G32" s="11" t="s">
        <v>184</v>
      </c>
      <c r="H32" s="30" t="s">
        <v>184</v>
      </c>
      <c r="I32" s="10" t="s">
        <v>1238</v>
      </c>
      <c r="J32" s="10" t="s">
        <v>185</v>
      </c>
      <c r="K32" s="11" t="s">
        <v>185</v>
      </c>
      <c r="L32" s="10" t="s">
        <v>1239</v>
      </c>
      <c r="M32" s="10" t="s">
        <v>185</v>
      </c>
      <c r="N32" s="10" t="s">
        <v>59</v>
      </c>
      <c r="O32" s="15" t="s">
        <v>185</v>
      </c>
      <c r="P32" s="11" t="s">
        <v>185</v>
      </c>
      <c r="Q32" s="30" t="s">
        <v>185</v>
      </c>
      <c r="R32" s="54" t="s">
        <v>185</v>
      </c>
      <c r="S32" s="28" t="s">
        <v>1243</v>
      </c>
      <c r="T32" s="27" t="s">
        <v>908</v>
      </c>
      <c r="U32"/>
      <c r="W32" s="27" t="s">
        <v>1241</v>
      </c>
      <c r="X32"/>
      <c r="Y32"/>
      <c r="Z32" s="31" t="s">
        <v>291</v>
      </c>
      <c r="AA32" s="61" t="s">
        <v>2387</v>
      </c>
    </row>
    <row r="33" spans="1:27" s="27" customFormat="1" x14ac:dyDescent="0.35">
      <c r="A33" s="23">
        <v>2194</v>
      </c>
      <c r="B33" s="30" t="s">
        <v>1653</v>
      </c>
      <c r="C33" s="24">
        <v>2012</v>
      </c>
      <c r="D33" s="30" t="s">
        <v>1330</v>
      </c>
      <c r="E33" s="30" t="s">
        <v>1654</v>
      </c>
      <c r="F33" s="30" t="s">
        <v>20</v>
      </c>
      <c r="G33" s="31" t="s">
        <v>184</v>
      </c>
      <c r="H33" s="27" t="s">
        <v>184</v>
      </c>
      <c r="I33" s="30" t="s">
        <v>1655</v>
      </c>
      <c r="J33" s="30" t="s">
        <v>185</v>
      </c>
      <c r="K33" s="31" t="s">
        <v>185</v>
      </c>
      <c r="L33" s="30" t="s">
        <v>185</v>
      </c>
      <c r="M33" s="27" t="s">
        <v>185</v>
      </c>
      <c r="N33" s="30" t="s">
        <v>551</v>
      </c>
      <c r="O33" s="24" t="s">
        <v>185</v>
      </c>
      <c r="P33" s="31" t="s">
        <v>1656</v>
      </c>
      <c r="Q33" s="30" t="s">
        <v>2311</v>
      </c>
      <c r="R33" s="50" t="s">
        <v>185</v>
      </c>
      <c r="S33" s="31" t="s">
        <v>1663</v>
      </c>
      <c r="T33" s="27" t="s">
        <v>908</v>
      </c>
      <c r="U33" s="30"/>
      <c r="V33" s="30" t="s">
        <v>1664</v>
      </c>
      <c r="W33" s="30" t="s">
        <v>1665</v>
      </c>
      <c r="X33" s="30"/>
      <c r="Y33" s="30"/>
      <c r="Z33" s="31" t="s">
        <v>291</v>
      </c>
      <c r="AA33" s="61" t="s">
        <v>2387</v>
      </c>
    </row>
    <row r="34" spans="1:27" s="27" customFormat="1" x14ac:dyDescent="0.35">
      <c r="A34" s="1">
        <v>2203</v>
      </c>
      <c r="B34" t="s">
        <v>1492</v>
      </c>
      <c r="C34" s="2">
        <v>2014</v>
      </c>
      <c r="D34" t="s">
        <v>100</v>
      </c>
      <c r="E34" t="s">
        <v>1493</v>
      </c>
      <c r="F34" s="30" t="s">
        <v>353</v>
      </c>
      <c r="G34" s="29" t="s">
        <v>184</v>
      </c>
      <c r="H34" s="27" t="s">
        <v>184</v>
      </c>
      <c r="I34" t="s">
        <v>1494</v>
      </c>
      <c r="J34" t="s">
        <v>57</v>
      </c>
      <c r="K34" s="29" t="s">
        <v>57</v>
      </c>
      <c r="L34" t="s">
        <v>57</v>
      </c>
      <c r="M34" s="27" t="s">
        <v>185</v>
      </c>
      <c r="N34" s="30" t="s">
        <v>551</v>
      </c>
      <c r="O34" s="24" t="s">
        <v>185</v>
      </c>
      <c r="P34" s="29" t="s">
        <v>57</v>
      </c>
      <c r="Q34" s="30" t="s">
        <v>185</v>
      </c>
      <c r="R34" s="49" t="s">
        <v>57</v>
      </c>
      <c r="S34" s="29" t="s">
        <v>1521</v>
      </c>
      <c r="T34" s="27" t="s">
        <v>908</v>
      </c>
      <c r="U34"/>
      <c r="V34"/>
      <c r="W34" t="s">
        <v>2339</v>
      </c>
      <c r="X34"/>
      <c r="Y34"/>
      <c r="Z34" s="31" t="s">
        <v>291</v>
      </c>
      <c r="AA34" s="61" t="s">
        <v>2387</v>
      </c>
    </row>
    <row r="35" spans="1:27" s="27" customFormat="1" x14ac:dyDescent="0.35">
      <c r="A35" s="1">
        <v>2203</v>
      </c>
      <c r="B35" t="s">
        <v>1492</v>
      </c>
      <c r="C35" s="2">
        <v>2014</v>
      </c>
      <c r="D35" t="s">
        <v>100</v>
      </c>
      <c r="E35" t="s">
        <v>1493</v>
      </c>
      <c r="F35" s="30" t="s">
        <v>353</v>
      </c>
      <c r="G35" s="29" t="s">
        <v>184</v>
      </c>
      <c r="H35" s="27" t="s">
        <v>184</v>
      </c>
      <c r="I35" t="s">
        <v>1494</v>
      </c>
      <c r="J35" t="s">
        <v>57</v>
      </c>
      <c r="K35" s="29" t="s">
        <v>57</v>
      </c>
      <c r="L35" t="s">
        <v>57</v>
      </c>
      <c r="M35" s="27" t="s">
        <v>185</v>
      </c>
      <c r="N35" s="30" t="s">
        <v>551</v>
      </c>
      <c r="O35" s="24" t="s">
        <v>185</v>
      </c>
      <c r="P35" s="29" t="s">
        <v>57</v>
      </c>
      <c r="Q35" s="30" t="s">
        <v>185</v>
      </c>
      <c r="R35" s="49" t="s">
        <v>57</v>
      </c>
      <c r="S35" s="29" t="s">
        <v>1522</v>
      </c>
      <c r="T35" s="27" t="s">
        <v>908</v>
      </c>
      <c r="U35"/>
      <c r="V35" t="s">
        <v>1523</v>
      </c>
      <c r="W35" t="s">
        <v>1524</v>
      </c>
      <c r="X35"/>
      <c r="Y35"/>
      <c r="Z35" s="31" t="s">
        <v>291</v>
      </c>
      <c r="AA35" s="61" t="s">
        <v>2387</v>
      </c>
    </row>
    <row r="36" spans="1:27" s="27" customFormat="1" x14ac:dyDescent="0.35">
      <c r="A36" s="4">
        <v>2236</v>
      </c>
      <c r="B36" t="s">
        <v>467</v>
      </c>
      <c r="C36" s="2">
        <v>2017</v>
      </c>
      <c r="D36" t="s">
        <v>468</v>
      </c>
      <c r="E36" t="s">
        <v>101</v>
      </c>
      <c r="F36" t="s">
        <v>20</v>
      </c>
      <c r="G36" s="29" t="s">
        <v>469</v>
      </c>
      <c r="H36" s="27" t="s">
        <v>2305</v>
      </c>
      <c r="I36" t="s">
        <v>24</v>
      </c>
      <c r="J36" t="s">
        <v>470</v>
      </c>
      <c r="K36" s="29" t="s">
        <v>471</v>
      </c>
      <c r="L36" t="s">
        <v>472</v>
      </c>
      <c r="M36" s="27" t="s">
        <v>2309</v>
      </c>
      <c r="N36" s="30" t="s">
        <v>2290</v>
      </c>
      <c r="O36" s="2">
        <v>2</v>
      </c>
      <c r="P36" s="29" t="s">
        <v>473</v>
      </c>
      <c r="Q36" s="30" t="s">
        <v>2314</v>
      </c>
      <c r="R36" s="49" t="s">
        <v>474</v>
      </c>
      <c r="S36" s="11" t="s">
        <v>477</v>
      </c>
      <c r="T36" s="27" t="s">
        <v>908</v>
      </c>
      <c r="U36"/>
      <c r="V36" t="s">
        <v>478</v>
      </c>
      <c r="W36" t="s">
        <v>479</v>
      </c>
      <c r="X36"/>
      <c r="Y36"/>
      <c r="Z36" s="31" t="s">
        <v>291</v>
      </c>
      <c r="AA36" s="61" t="s">
        <v>2387</v>
      </c>
    </row>
    <row r="37" spans="1:27" s="27" customFormat="1" x14ac:dyDescent="0.35">
      <c r="A37" s="18">
        <v>2241</v>
      </c>
      <c r="B37" s="10" t="s">
        <v>1195</v>
      </c>
      <c r="C37" s="15">
        <v>2020</v>
      </c>
      <c r="D37" s="10" t="s">
        <v>1196</v>
      </c>
      <c r="E37" s="10" t="s">
        <v>430</v>
      </c>
      <c r="F37" s="10" t="s">
        <v>20</v>
      </c>
      <c r="G37" s="11" t="s">
        <v>184</v>
      </c>
      <c r="H37" s="10" t="s">
        <v>184</v>
      </c>
      <c r="I37" s="10" t="s">
        <v>1197</v>
      </c>
      <c r="J37" s="10" t="s">
        <v>185</v>
      </c>
      <c r="K37" s="11" t="s">
        <v>185</v>
      </c>
      <c r="L37" s="10" t="s">
        <v>185</v>
      </c>
      <c r="M37" s="10" t="s">
        <v>185</v>
      </c>
      <c r="N37" s="10" t="s">
        <v>1198</v>
      </c>
      <c r="O37" s="15" t="s">
        <v>185</v>
      </c>
      <c r="P37" s="11" t="s">
        <v>185</v>
      </c>
      <c r="Q37" s="10" t="s">
        <v>185</v>
      </c>
      <c r="R37" s="54" t="s">
        <v>185</v>
      </c>
      <c r="S37" s="11" t="s">
        <v>1199</v>
      </c>
      <c r="T37" s="27" t="s">
        <v>908</v>
      </c>
      <c r="U37" s="10"/>
      <c r="V37" s="10"/>
      <c r="W37" s="13" t="s">
        <v>1324</v>
      </c>
      <c r="X37" s="13"/>
      <c r="Y37" s="13" t="s">
        <v>2437</v>
      </c>
      <c r="Z37" s="31" t="s">
        <v>291</v>
      </c>
      <c r="AA37" s="61" t="s">
        <v>2387</v>
      </c>
    </row>
    <row r="38" spans="1:27" s="27" customFormat="1" x14ac:dyDescent="0.35">
      <c r="A38" s="1">
        <v>2265</v>
      </c>
      <c r="B38" t="s">
        <v>861</v>
      </c>
      <c r="C38" s="2">
        <v>2021</v>
      </c>
      <c r="D38" t="s">
        <v>100</v>
      </c>
      <c r="E38" t="s">
        <v>862</v>
      </c>
      <c r="F38" s="27" t="s">
        <v>839</v>
      </c>
      <c r="G38" s="29" t="s">
        <v>863</v>
      </c>
      <c r="H38" s="30" t="s">
        <v>2305</v>
      </c>
      <c r="I38" t="s">
        <v>864</v>
      </c>
      <c r="J38" t="s">
        <v>780</v>
      </c>
      <c r="K38" s="29" t="s">
        <v>24</v>
      </c>
      <c r="L38" t="s">
        <v>865</v>
      </c>
      <c r="M38" s="30" t="s">
        <v>186</v>
      </c>
      <c r="N38" s="30" t="s">
        <v>551</v>
      </c>
      <c r="O38" s="2">
        <v>19</v>
      </c>
      <c r="P38" s="34" t="s">
        <v>866</v>
      </c>
      <c r="Q38" s="30" t="s">
        <v>2311</v>
      </c>
      <c r="R38" s="49" t="s">
        <v>867</v>
      </c>
      <c r="S38" s="29" t="s">
        <v>388</v>
      </c>
      <c r="T38" s="27" t="s">
        <v>908</v>
      </c>
      <c r="U38"/>
      <c r="V38" s="27" t="s">
        <v>902</v>
      </c>
      <c r="W38" t="s">
        <v>891</v>
      </c>
      <c r="X38"/>
      <c r="Y38"/>
      <c r="Z38" s="31" t="s">
        <v>291</v>
      </c>
      <c r="AA38" s="61" t="s">
        <v>2387</v>
      </c>
    </row>
    <row r="39" spans="1:27" s="27" customFormat="1" x14ac:dyDescent="0.35">
      <c r="A39" s="4">
        <v>2451</v>
      </c>
      <c r="B39" s="27" t="s">
        <v>2135</v>
      </c>
      <c r="C39" s="5">
        <v>2015</v>
      </c>
      <c r="D39" t="s">
        <v>2136</v>
      </c>
      <c r="E39" s="27" t="s">
        <v>1714</v>
      </c>
      <c r="F39" s="27" t="s">
        <v>185</v>
      </c>
      <c r="G39" s="28" t="s">
        <v>2137</v>
      </c>
      <c r="H39" s="27" t="s">
        <v>2306</v>
      </c>
      <c r="I39" s="27" t="s">
        <v>2138</v>
      </c>
      <c r="J39" s="27" t="s">
        <v>2139</v>
      </c>
      <c r="K39" s="28" t="s">
        <v>2140</v>
      </c>
      <c r="L39" s="27" t="s">
        <v>185</v>
      </c>
      <c r="M39" s="27" t="s">
        <v>185</v>
      </c>
      <c r="N39" s="30" t="s">
        <v>551</v>
      </c>
      <c r="O39" s="2">
        <v>49</v>
      </c>
      <c r="P39" s="29" t="s">
        <v>2141</v>
      </c>
      <c r="Q39" s="30" t="s">
        <v>2311</v>
      </c>
      <c r="R39" s="49" t="s">
        <v>495</v>
      </c>
      <c r="S39" s="28" t="s">
        <v>2749</v>
      </c>
      <c r="T39" s="27" t="s">
        <v>908</v>
      </c>
      <c r="W39" s="27" t="s">
        <v>1468</v>
      </c>
      <c r="X39" s="33"/>
      <c r="Y39"/>
      <c r="Z39" s="31" t="s">
        <v>291</v>
      </c>
      <c r="AA39" s="61" t="s">
        <v>2387</v>
      </c>
    </row>
    <row r="40" spans="1:27" s="27" customFormat="1" x14ac:dyDescent="0.35">
      <c r="A40" s="4">
        <v>2451</v>
      </c>
      <c r="B40" s="27" t="s">
        <v>2135</v>
      </c>
      <c r="C40" s="5">
        <v>2015</v>
      </c>
      <c r="D40" t="s">
        <v>2136</v>
      </c>
      <c r="E40" s="27" t="s">
        <v>1714</v>
      </c>
      <c r="F40" s="27" t="s">
        <v>185</v>
      </c>
      <c r="G40" s="28" t="s">
        <v>2137</v>
      </c>
      <c r="H40" s="27" t="s">
        <v>2306</v>
      </c>
      <c r="I40" s="27" t="s">
        <v>2138</v>
      </c>
      <c r="J40" s="27" t="s">
        <v>2139</v>
      </c>
      <c r="K40" s="28" t="s">
        <v>2140</v>
      </c>
      <c r="L40" s="27" t="s">
        <v>185</v>
      </c>
      <c r="M40" s="27" t="s">
        <v>185</v>
      </c>
      <c r="N40" s="30" t="s">
        <v>551</v>
      </c>
      <c r="O40" s="2">
        <v>49</v>
      </c>
      <c r="P40" s="29" t="s">
        <v>2141</v>
      </c>
      <c r="Q40" s="30" t="s">
        <v>2311</v>
      </c>
      <c r="R40" s="49" t="s">
        <v>495</v>
      </c>
      <c r="S40" s="28" t="s">
        <v>2756</v>
      </c>
      <c r="T40" s="27" t="s">
        <v>908</v>
      </c>
      <c r="W40" s="27" t="s">
        <v>1468</v>
      </c>
      <c r="X40" s="33"/>
      <c r="Y40"/>
      <c r="Z40" s="31" t="s">
        <v>291</v>
      </c>
      <c r="AA40" s="61" t="s">
        <v>2387</v>
      </c>
    </row>
    <row r="41" spans="1:27" s="27" customFormat="1" x14ac:dyDescent="0.35">
      <c r="A41" s="4">
        <v>2451</v>
      </c>
      <c r="B41" s="27" t="s">
        <v>2135</v>
      </c>
      <c r="C41" s="5">
        <v>2015</v>
      </c>
      <c r="D41" t="s">
        <v>2136</v>
      </c>
      <c r="E41" s="27" t="s">
        <v>1714</v>
      </c>
      <c r="F41" s="27" t="s">
        <v>185</v>
      </c>
      <c r="G41" s="28" t="s">
        <v>2137</v>
      </c>
      <c r="H41" s="27" t="s">
        <v>2306</v>
      </c>
      <c r="I41" s="27" t="s">
        <v>2138</v>
      </c>
      <c r="J41" s="27" t="s">
        <v>2139</v>
      </c>
      <c r="K41" s="28" t="s">
        <v>2140</v>
      </c>
      <c r="L41" s="27" t="s">
        <v>185</v>
      </c>
      <c r="M41" s="27" t="s">
        <v>185</v>
      </c>
      <c r="N41" s="30" t="s">
        <v>551</v>
      </c>
      <c r="O41" s="2">
        <v>49</v>
      </c>
      <c r="P41" s="29" t="s">
        <v>2141</v>
      </c>
      <c r="Q41" s="30" t="s">
        <v>2311</v>
      </c>
      <c r="R41" s="49" t="s">
        <v>495</v>
      </c>
      <c r="S41" s="28" t="s">
        <v>2757</v>
      </c>
      <c r="T41" s="27" t="s">
        <v>908</v>
      </c>
      <c r="W41" s="27" t="s">
        <v>1468</v>
      </c>
      <c r="X41" s="33"/>
      <c r="Y41"/>
      <c r="Z41" s="31" t="s">
        <v>291</v>
      </c>
      <c r="AA41" s="61" t="s">
        <v>2387</v>
      </c>
    </row>
    <row r="42" spans="1:27" s="27" customFormat="1" x14ac:dyDescent="0.35">
      <c r="A42" s="4">
        <v>2451</v>
      </c>
      <c r="B42" s="27" t="s">
        <v>2135</v>
      </c>
      <c r="C42" s="5">
        <v>2015</v>
      </c>
      <c r="D42" t="s">
        <v>2136</v>
      </c>
      <c r="E42" s="27" t="s">
        <v>1714</v>
      </c>
      <c r="F42" s="27" t="s">
        <v>185</v>
      </c>
      <c r="G42" s="28" t="s">
        <v>2137</v>
      </c>
      <c r="H42" s="27" t="s">
        <v>2306</v>
      </c>
      <c r="I42" s="27" t="s">
        <v>2138</v>
      </c>
      <c r="J42" s="27" t="s">
        <v>2139</v>
      </c>
      <c r="K42" s="28" t="s">
        <v>2140</v>
      </c>
      <c r="L42" s="27" t="s">
        <v>185</v>
      </c>
      <c r="M42" s="27" t="s">
        <v>185</v>
      </c>
      <c r="N42" s="30" t="s">
        <v>551</v>
      </c>
      <c r="O42" s="2">
        <v>49</v>
      </c>
      <c r="P42" s="29" t="s">
        <v>2141</v>
      </c>
      <c r="Q42" s="30" t="s">
        <v>2311</v>
      </c>
      <c r="R42" s="49" t="s">
        <v>495</v>
      </c>
      <c r="S42" s="28" t="s">
        <v>2758</v>
      </c>
      <c r="T42" s="27" t="s">
        <v>908</v>
      </c>
      <c r="W42" s="27" t="s">
        <v>1468</v>
      </c>
      <c r="X42" s="33"/>
      <c r="Y42"/>
      <c r="Z42" s="31" t="s">
        <v>291</v>
      </c>
      <c r="AA42" s="61" t="s">
        <v>2387</v>
      </c>
    </row>
    <row r="43" spans="1:27" s="27" customFormat="1" x14ac:dyDescent="0.35">
      <c r="A43" s="4">
        <v>2451</v>
      </c>
      <c r="B43" s="27" t="s">
        <v>2135</v>
      </c>
      <c r="C43" s="5">
        <v>2015</v>
      </c>
      <c r="D43" t="s">
        <v>2136</v>
      </c>
      <c r="E43" s="27" t="s">
        <v>1714</v>
      </c>
      <c r="F43" s="27" t="s">
        <v>185</v>
      </c>
      <c r="G43" s="28" t="s">
        <v>2137</v>
      </c>
      <c r="H43" s="27" t="s">
        <v>2306</v>
      </c>
      <c r="I43" s="27" t="s">
        <v>2138</v>
      </c>
      <c r="J43" s="27" t="s">
        <v>2139</v>
      </c>
      <c r="K43" s="28" t="s">
        <v>2140</v>
      </c>
      <c r="L43" s="27" t="s">
        <v>185</v>
      </c>
      <c r="M43" s="27" t="s">
        <v>185</v>
      </c>
      <c r="N43" s="30" t="s">
        <v>551</v>
      </c>
      <c r="O43" s="2">
        <v>49</v>
      </c>
      <c r="P43" s="29" t="s">
        <v>2141</v>
      </c>
      <c r="Q43" s="30" t="s">
        <v>2311</v>
      </c>
      <c r="R43" s="49" t="s">
        <v>495</v>
      </c>
      <c r="S43" s="28" t="s">
        <v>2759</v>
      </c>
      <c r="T43" s="27" t="s">
        <v>908</v>
      </c>
      <c r="W43" s="27" t="s">
        <v>1468</v>
      </c>
      <c r="X43" s="33"/>
      <c r="Y43"/>
      <c r="Z43" s="31" t="s">
        <v>291</v>
      </c>
      <c r="AA43" s="61" t="s">
        <v>2387</v>
      </c>
    </row>
    <row r="44" spans="1:27" s="27" customFormat="1" x14ac:dyDescent="0.35">
      <c r="A44" s="4">
        <v>2451</v>
      </c>
      <c r="B44" s="27" t="s">
        <v>2135</v>
      </c>
      <c r="C44" s="5">
        <v>2015</v>
      </c>
      <c r="D44" t="s">
        <v>2136</v>
      </c>
      <c r="E44" s="27" t="s">
        <v>1714</v>
      </c>
      <c r="F44" s="27" t="s">
        <v>185</v>
      </c>
      <c r="G44" s="28" t="s">
        <v>2137</v>
      </c>
      <c r="H44" s="27" t="s">
        <v>2306</v>
      </c>
      <c r="I44" s="27" t="s">
        <v>2138</v>
      </c>
      <c r="J44" s="27" t="s">
        <v>2139</v>
      </c>
      <c r="K44" s="28" t="s">
        <v>2140</v>
      </c>
      <c r="L44" s="27" t="s">
        <v>185</v>
      </c>
      <c r="M44" s="27" t="s">
        <v>185</v>
      </c>
      <c r="N44" s="30" t="s">
        <v>551</v>
      </c>
      <c r="O44" s="2">
        <v>49</v>
      </c>
      <c r="P44" s="29" t="s">
        <v>2141</v>
      </c>
      <c r="Q44" s="30" t="s">
        <v>2311</v>
      </c>
      <c r="R44" s="49" t="s">
        <v>495</v>
      </c>
      <c r="S44" s="28" t="s">
        <v>2215</v>
      </c>
      <c r="T44" s="27" t="s">
        <v>908</v>
      </c>
      <c r="W44" s="27" t="s">
        <v>1468</v>
      </c>
      <c r="X44" s="33"/>
      <c r="Y44"/>
      <c r="Z44" s="31" t="s">
        <v>291</v>
      </c>
      <c r="AA44" s="61" t="s">
        <v>2387</v>
      </c>
    </row>
    <row r="45" spans="1:27" s="27" customFormat="1" x14ac:dyDescent="0.35">
      <c r="A45" s="4">
        <v>2451</v>
      </c>
      <c r="B45" s="27" t="s">
        <v>2135</v>
      </c>
      <c r="C45" s="5">
        <v>2015</v>
      </c>
      <c r="D45" t="s">
        <v>2136</v>
      </c>
      <c r="E45" s="27" t="s">
        <v>1714</v>
      </c>
      <c r="F45" s="27" t="s">
        <v>185</v>
      </c>
      <c r="G45" s="28" t="s">
        <v>2137</v>
      </c>
      <c r="H45" s="27" t="s">
        <v>2306</v>
      </c>
      <c r="I45" s="27" t="s">
        <v>2138</v>
      </c>
      <c r="J45" s="27" t="s">
        <v>2139</v>
      </c>
      <c r="K45" s="28" t="s">
        <v>2140</v>
      </c>
      <c r="L45" s="27" t="s">
        <v>185</v>
      </c>
      <c r="M45" s="27" t="s">
        <v>185</v>
      </c>
      <c r="N45" s="30" t="s">
        <v>551</v>
      </c>
      <c r="O45" s="2">
        <v>49</v>
      </c>
      <c r="P45" s="29" t="s">
        <v>2141</v>
      </c>
      <c r="Q45" s="30" t="s">
        <v>2311</v>
      </c>
      <c r="R45" s="49" t="s">
        <v>495</v>
      </c>
      <c r="S45" s="28" t="s">
        <v>2216</v>
      </c>
      <c r="T45" s="27" t="s">
        <v>908</v>
      </c>
      <c r="W45" s="27" t="s">
        <v>1468</v>
      </c>
      <c r="X45" s="33"/>
      <c r="Y45"/>
      <c r="Z45" s="31" t="s">
        <v>291</v>
      </c>
      <c r="AA45" s="61" t="s">
        <v>2387</v>
      </c>
    </row>
    <row r="46" spans="1:27" s="27" customFormat="1" x14ac:dyDescent="0.35">
      <c r="A46" s="1">
        <v>2459</v>
      </c>
      <c r="B46" t="s">
        <v>1931</v>
      </c>
      <c r="C46" s="2">
        <v>2019</v>
      </c>
      <c r="D46" t="s">
        <v>1932</v>
      </c>
      <c r="E46" t="s">
        <v>1714</v>
      </c>
      <c r="F46" t="s">
        <v>185</v>
      </c>
      <c r="G46" s="29" t="s">
        <v>1933</v>
      </c>
      <c r="H46" s="27" t="s">
        <v>2306</v>
      </c>
      <c r="I46" t="s">
        <v>1431</v>
      </c>
      <c r="J46" t="s">
        <v>1934</v>
      </c>
      <c r="K46" s="29" t="s">
        <v>1935</v>
      </c>
      <c r="L46" t="s">
        <v>185</v>
      </c>
      <c r="M46" s="27" t="s">
        <v>185</v>
      </c>
      <c r="N46" s="30" t="s">
        <v>372</v>
      </c>
      <c r="O46" s="2">
        <v>12</v>
      </c>
      <c r="P46" s="29" t="s">
        <v>1936</v>
      </c>
      <c r="Q46" s="30" t="s">
        <v>2313</v>
      </c>
      <c r="R46" s="49" t="s">
        <v>185</v>
      </c>
      <c r="S46" s="29" t="s">
        <v>1952</v>
      </c>
      <c r="T46" s="27" t="s">
        <v>908</v>
      </c>
      <c r="U46"/>
      <c r="V46"/>
      <c r="W46" t="s">
        <v>1953</v>
      </c>
      <c r="X46"/>
      <c r="Y46"/>
      <c r="Z46" s="31" t="s">
        <v>291</v>
      </c>
      <c r="AA46" s="61" t="s">
        <v>2387</v>
      </c>
    </row>
    <row r="47" spans="1:27" s="27" customFormat="1" x14ac:dyDescent="0.35">
      <c r="A47" s="1">
        <v>2475</v>
      </c>
      <c r="B47" t="s">
        <v>2147</v>
      </c>
      <c r="C47" s="2">
        <v>2015</v>
      </c>
      <c r="D47" t="s">
        <v>2148</v>
      </c>
      <c r="E47" s="27" t="s">
        <v>1714</v>
      </c>
      <c r="F47" s="27" t="s">
        <v>185</v>
      </c>
      <c r="G47" s="28" t="s">
        <v>2149</v>
      </c>
      <c r="H47" s="27" t="s">
        <v>2306</v>
      </c>
      <c r="I47" s="27" t="s">
        <v>2150</v>
      </c>
      <c r="J47" s="27" t="s">
        <v>1000</v>
      </c>
      <c r="K47" s="29" t="s">
        <v>2151</v>
      </c>
      <c r="L47" t="s">
        <v>185</v>
      </c>
      <c r="M47" s="27" t="s">
        <v>185</v>
      </c>
      <c r="N47" s="30" t="s">
        <v>551</v>
      </c>
      <c r="O47" s="2">
        <v>21</v>
      </c>
      <c r="P47" s="28" t="s">
        <v>2204</v>
      </c>
      <c r="Q47" s="27" t="s">
        <v>2311</v>
      </c>
      <c r="R47" s="49" t="s">
        <v>495</v>
      </c>
      <c r="S47" s="29" t="s">
        <v>2165</v>
      </c>
      <c r="T47" s="27" t="s">
        <v>908</v>
      </c>
      <c r="U47"/>
      <c r="V47"/>
      <c r="W47" t="s">
        <v>2166</v>
      </c>
      <c r="X47"/>
      <c r="Y47"/>
      <c r="Z47" s="31" t="s">
        <v>291</v>
      </c>
      <c r="AA47" s="61" t="s">
        <v>2387</v>
      </c>
    </row>
    <row r="48" spans="1:27" s="27" customFormat="1" x14ac:dyDescent="0.35">
      <c r="A48" s="1">
        <v>2475</v>
      </c>
      <c r="B48" t="s">
        <v>2147</v>
      </c>
      <c r="C48" s="2">
        <v>2015</v>
      </c>
      <c r="D48" t="s">
        <v>2148</v>
      </c>
      <c r="E48" s="27" t="s">
        <v>1714</v>
      </c>
      <c r="F48" s="27" t="s">
        <v>185</v>
      </c>
      <c r="G48" s="28" t="s">
        <v>2149</v>
      </c>
      <c r="H48" s="27" t="s">
        <v>2306</v>
      </c>
      <c r="I48" s="27" t="s">
        <v>2150</v>
      </c>
      <c r="J48" s="27" t="s">
        <v>1000</v>
      </c>
      <c r="K48" s="29" t="s">
        <v>2151</v>
      </c>
      <c r="L48" t="s">
        <v>185</v>
      </c>
      <c r="M48" s="27" t="s">
        <v>185</v>
      </c>
      <c r="N48" s="30" t="s">
        <v>551</v>
      </c>
      <c r="O48" s="2">
        <v>21</v>
      </c>
      <c r="P48" s="28" t="s">
        <v>2204</v>
      </c>
      <c r="Q48" s="27" t="s">
        <v>2311</v>
      </c>
      <c r="R48" s="49" t="s">
        <v>495</v>
      </c>
      <c r="S48" s="29" t="s">
        <v>2167</v>
      </c>
      <c r="T48" s="27" t="s">
        <v>908</v>
      </c>
      <c r="U48"/>
      <c r="V48"/>
      <c r="W48" t="s">
        <v>2168</v>
      </c>
      <c r="X48"/>
      <c r="Y48"/>
      <c r="Z48" s="31" t="s">
        <v>291</v>
      </c>
      <c r="AA48" s="61" t="s">
        <v>2387</v>
      </c>
    </row>
    <row r="49" spans="1:27" s="27" customFormat="1" x14ac:dyDescent="0.35">
      <c r="A49" s="1">
        <v>2478</v>
      </c>
      <c r="B49" t="s">
        <v>2059</v>
      </c>
      <c r="C49" s="2">
        <v>2018</v>
      </c>
      <c r="D49" t="s">
        <v>2060</v>
      </c>
      <c r="E49" t="s">
        <v>1714</v>
      </c>
      <c r="F49" t="s">
        <v>185</v>
      </c>
      <c r="G49" s="29" t="s">
        <v>2061</v>
      </c>
      <c r="H49" s="27" t="s">
        <v>2306</v>
      </c>
      <c r="I49" t="s">
        <v>1447</v>
      </c>
      <c r="J49" t="s">
        <v>259</v>
      </c>
      <c r="K49" s="29" t="s">
        <v>2062</v>
      </c>
      <c r="L49" t="s">
        <v>185</v>
      </c>
      <c r="M49" s="27" t="s">
        <v>185</v>
      </c>
      <c r="N49" s="30" t="s">
        <v>372</v>
      </c>
      <c r="O49" s="2">
        <v>6</v>
      </c>
      <c r="P49" s="29" t="s">
        <v>2063</v>
      </c>
      <c r="Q49" s="27" t="s">
        <v>2311</v>
      </c>
      <c r="R49" s="49" t="s">
        <v>2064</v>
      </c>
      <c r="S49" s="29" t="s">
        <v>2053</v>
      </c>
      <c r="T49" s="27" t="s">
        <v>908</v>
      </c>
      <c r="U49" t="s">
        <v>2051</v>
      </c>
      <c r="V49" t="s">
        <v>2760</v>
      </c>
      <c r="W49" t="s">
        <v>2054</v>
      </c>
      <c r="X49"/>
      <c r="Y49"/>
      <c r="Z49" s="31" t="s">
        <v>291</v>
      </c>
      <c r="AA49" s="61" t="s">
        <v>2387</v>
      </c>
    </row>
    <row r="50" spans="1:27" s="27" customFormat="1" x14ac:dyDescent="0.35">
      <c r="A50" s="1">
        <v>2479</v>
      </c>
      <c r="B50" t="s">
        <v>2036</v>
      </c>
      <c r="C50" s="2">
        <v>2019</v>
      </c>
      <c r="D50" t="s">
        <v>2037</v>
      </c>
      <c r="E50" t="s">
        <v>1714</v>
      </c>
      <c r="F50" t="s">
        <v>185</v>
      </c>
      <c r="G50" s="29" t="s">
        <v>2038</v>
      </c>
      <c r="H50" s="27" t="s">
        <v>2306</v>
      </c>
      <c r="I50" t="s">
        <v>1447</v>
      </c>
      <c r="J50" t="s">
        <v>2039</v>
      </c>
      <c r="K50" s="29" t="s">
        <v>2040</v>
      </c>
      <c r="L50" t="s">
        <v>185</v>
      </c>
      <c r="M50" s="27" t="s">
        <v>185</v>
      </c>
      <c r="N50" s="30" t="s">
        <v>372</v>
      </c>
      <c r="O50" s="2">
        <v>6</v>
      </c>
      <c r="P50" s="29" t="s">
        <v>2041</v>
      </c>
      <c r="Q50" s="27" t="s">
        <v>2311</v>
      </c>
      <c r="R50" s="49" t="s">
        <v>185</v>
      </c>
      <c r="S50" s="29" t="s">
        <v>2053</v>
      </c>
      <c r="T50" s="27" t="s">
        <v>908</v>
      </c>
      <c r="U50" t="s">
        <v>2051</v>
      </c>
      <c r="V50" t="s">
        <v>2760</v>
      </c>
      <c r="W50" t="s">
        <v>2054</v>
      </c>
      <c r="X50"/>
      <c r="Y50"/>
      <c r="Z50" s="31" t="s">
        <v>291</v>
      </c>
      <c r="AA50" s="61" t="s">
        <v>2387</v>
      </c>
    </row>
    <row r="51" spans="1:27" s="27" customFormat="1" x14ac:dyDescent="0.35">
      <c r="A51" s="1">
        <v>2566</v>
      </c>
      <c r="B51" t="s">
        <v>2022</v>
      </c>
      <c r="C51" s="2">
        <v>2018</v>
      </c>
      <c r="D51" t="s">
        <v>2023</v>
      </c>
      <c r="E51" t="s">
        <v>1714</v>
      </c>
      <c r="F51" t="s">
        <v>185</v>
      </c>
      <c r="G51" s="29" t="s">
        <v>2024</v>
      </c>
      <c r="H51" s="27" t="s">
        <v>2306</v>
      </c>
      <c r="I51" t="s">
        <v>2025</v>
      </c>
      <c r="J51" t="s">
        <v>2026</v>
      </c>
      <c r="K51" s="29" t="s">
        <v>1433</v>
      </c>
      <c r="L51" t="s">
        <v>185</v>
      </c>
      <c r="M51" s="27" t="s">
        <v>185</v>
      </c>
      <c r="N51" s="30" t="s">
        <v>2011</v>
      </c>
      <c r="O51" s="2">
        <v>20</v>
      </c>
      <c r="P51" s="29" t="s">
        <v>2027</v>
      </c>
      <c r="Q51" s="27" t="s">
        <v>2311</v>
      </c>
      <c r="R51" s="49" t="s">
        <v>185</v>
      </c>
      <c r="S51" s="29" t="s">
        <v>1885</v>
      </c>
      <c r="T51" s="27" t="s">
        <v>908</v>
      </c>
      <c r="U51"/>
      <c r="V51"/>
      <c r="W51" t="s">
        <v>2035</v>
      </c>
      <c r="X51"/>
      <c r="Y51"/>
      <c r="Z51" s="31" t="s">
        <v>291</v>
      </c>
      <c r="AA51" s="61" t="s">
        <v>2387</v>
      </c>
    </row>
    <row r="52" spans="1:27" s="27" customFormat="1" x14ac:dyDescent="0.35">
      <c r="A52" s="1">
        <v>2568</v>
      </c>
      <c r="B52" t="s">
        <v>2191</v>
      </c>
      <c r="C52" s="2">
        <v>2018</v>
      </c>
      <c r="D52" t="s">
        <v>2192</v>
      </c>
      <c r="E52" s="27" t="s">
        <v>1714</v>
      </c>
      <c r="F52" s="27" t="s">
        <v>185</v>
      </c>
      <c r="G52" s="28" t="s">
        <v>2203</v>
      </c>
      <c r="H52" s="27" t="s">
        <v>2306</v>
      </c>
      <c r="I52" s="27" t="s">
        <v>22</v>
      </c>
      <c r="J52" s="27" t="s">
        <v>2185</v>
      </c>
      <c r="K52" s="29" t="s">
        <v>2193</v>
      </c>
      <c r="L52" t="s">
        <v>185</v>
      </c>
      <c r="M52" s="27" t="s">
        <v>185</v>
      </c>
      <c r="N52" s="30" t="s">
        <v>551</v>
      </c>
      <c r="O52" s="2">
        <v>18</v>
      </c>
      <c r="P52" s="29" t="s">
        <v>2194</v>
      </c>
      <c r="Q52" s="27" t="s">
        <v>2313</v>
      </c>
      <c r="R52" s="49" t="s">
        <v>495</v>
      </c>
      <c r="S52" s="29" t="s">
        <v>1885</v>
      </c>
      <c r="T52" s="27" t="s">
        <v>908</v>
      </c>
      <c r="U52"/>
      <c r="V52" t="s">
        <v>2383</v>
      </c>
      <c r="W52" t="s">
        <v>2197</v>
      </c>
      <c r="X52"/>
      <c r="Y52"/>
      <c r="Z52" s="31" t="s">
        <v>291</v>
      </c>
      <c r="AA52" s="61" t="s">
        <v>2387</v>
      </c>
    </row>
    <row r="53" spans="1:27" s="27" customFormat="1" x14ac:dyDescent="0.35">
      <c r="A53" s="1">
        <v>2568</v>
      </c>
      <c r="B53" t="s">
        <v>2191</v>
      </c>
      <c r="C53" s="2">
        <v>2018</v>
      </c>
      <c r="D53" t="s">
        <v>2192</v>
      </c>
      <c r="E53" s="27" t="s">
        <v>1714</v>
      </c>
      <c r="F53" s="27" t="s">
        <v>185</v>
      </c>
      <c r="G53" s="28" t="s">
        <v>2203</v>
      </c>
      <c r="H53" s="27" t="s">
        <v>2306</v>
      </c>
      <c r="I53" s="27" t="s">
        <v>22</v>
      </c>
      <c r="J53" s="27" t="s">
        <v>2185</v>
      </c>
      <c r="K53" s="29" t="s">
        <v>2193</v>
      </c>
      <c r="L53" t="s">
        <v>185</v>
      </c>
      <c r="M53" s="27" t="s">
        <v>185</v>
      </c>
      <c r="N53" s="30" t="s">
        <v>551</v>
      </c>
      <c r="O53" s="2">
        <v>18</v>
      </c>
      <c r="P53" s="29" t="s">
        <v>2194</v>
      </c>
      <c r="Q53" s="27" t="s">
        <v>2313</v>
      </c>
      <c r="R53" s="49" t="s">
        <v>495</v>
      </c>
      <c r="S53" s="29" t="s">
        <v>2199</v>
      </c>
      <c r="T53" s="27" t="s">
        <v>908</v>
      </c>
      <c r="U53"/>
      <c r="V53"/>
      <c r="W53" t="s">
        <v>1726</v>
      </c>
      <c r="X53"/>
      <c r="Y53"/>
      <c r="Z53" s="31" t="s">
        <v>291</v>
      </c>
      <c r="AA53" s="61" t="s">
        <v>2387</v>
      </c>
    </row>
    <row r="54" spans="1:27" s="27" customFormat="1" x14ac:dyDescent="0.35">
      <c r="A54" s="1">
        <v>2584</v>
      </c>
      <c r="B54" t="s">
        <v>1969</v>
      </c>
      <c r="C54" s="2">
        <v>2019</v>
      </c>
      <c r="D54" t="s">
        <v>1970</v>
      </c>
      <c r="E54" t="s">
        <v>1714</v>
      </c>
      <c r="F54" t="s">
        <v>185</v>
      </c>
      <c r="G54" s="29" t="s">
        <v>1971</v>
      </c>
      <c r="H54" s="27" t="s">
        <v>2306</v>
      </c>
      <c r="I54" t="s">
        <v>1972</v>
      </c>
      <c r="J54" s="27" t="s">
        <v>1973</v>
      </c>
      <c r="K54" s="29" t="s">
        <v>1974</v>
      </c>
      <c r="L54" t="s">
        <v>185</v>
      </c>
      <c r="M54" s="27" t="s">
        <v>185</v>
      </c>
      <c r="N54" s="30" t="s">
        <v>372</v>
      </c>
      <c r="O54" s="25" t="s">
        <v>1975</v>
      </c>
      <c r="P54" s="29" t="s">
        <v>1976</v>
      </c>
      <c r="Q54" s="27" t="s">
        <v>2313</v>
      </c>
      <c r="R54" s="49" t="s">
        <v>185</v>
      </c>
      <c r="S54" s="29" t="s">
        <v>1995</v>
      </c>
      <c r="T54" s="27" t="s">
        <v>908</v>
      </c>
      <c r="U54"/>
      <c r="V54"/>
      <c r="W54" t="s">
        <v>1996</v>
      </c>
      <c r="X54"/>
      <c r="Y54"/>
      <c r="Z54" s="31" t="s">
        <v>291</v>
      </c>
      <c r="AA54" s="61" t="s">
        <v>2387</v>
      </c>
    </row>
    <row r="55" spans="1:27" s="27" customFormat="1" x14ac:dyDescent="0.35">
      <c r="A55" s="1">
        <v>2584</v>
      </c>
      <c r="B55" t="s">
        <v>1969</v>
      </c>
      <c r="C55" s="2">
        <v>2019</v>
      </c>
      <c r="D55" t="s">
        <v>1970</v>
      </c>
      <c r="E55" t="s">
        <v>1714</v>
      </c>
      <c r="F55" t="s">
        <v>185</v>
      </c>
      <c r="G55" s="29" t="s">
        <v>1971</v>
      </c>
      <c r="H55" s="27" t="s">
        <v>2306</v>
      </c>
      <c r="I55" t="s">
        <v>1972</v>
      </c>
      <c r="J55" s="27" t="s">
        <v>1973</v>
      </c>
      <c r="K55" s="29" t="s">
        <v>1974</v>
      </c>
      <c r="L55" t="s">
        <v>185</v>
      </c>
      <c r="M55" s="27" t="s">
        <v>185</v>
      </c>
      <c r="N55" s="30" t="s">
        <v>372</v>
      </c>
      <c r="O55" s="25" t="s">
        <v>1975</v>
      </c>
      <c r="P55" s="29" t="s">
        <v>1976</v>
      </c>
      <c r="Q55" s="27" t="s">
        <v>2313</v>
      </c>
      <c r="R55" s="49" t="s">
        <v>185</v>
      </c>
      <c r="S55" s="29" t="s">
        <v>1989</v>
      </c>
      <c r="T55" s="27" t="s">
        <v>908</v>
      </c>
      <c r="U55"/>
      <c r="V55"/>
      <c r="W55" t="s">
        <v>1990</v>
      </c>
      <c r="X55"/>
      <c r="Y55"/>
      <c r="Z55" s="31" t="s">
        <v>291</v>
      </c>
      <c r="AA55" s="61" t="s">
        <v>2387</v>
      </c>
    </row>
    <row r="56" spans="1:27" s="27" customFormat="1" x14ac:dyDescent="0.35">
      <c r="A56" s="4">
        <v>10001</v>
      </c>
      <c r="B56" s="2" t="s">
        <v>2346</v>
      </c>
      <c r="C56" s="2">
        <v>2013</v>
      </c>
      <c r="D56" s="2" t="s">
        <v>100</v>
      </c>
      <c r="E56" s="2" t="s">
        <v>1213</v>
      </c>
      <c r="F56" s="2" t="s">
        <v>353</v>
      </c>
      <c r="G56" s="3" t="s">
        <v>2347</v>
      </c>
      <c r="H56" s="27" t="s">
        <v>2305</v>
      </c>
      <c r="I56" s="2" t="s">
        <v>1447</v>
      </c>
      <c r="J56" s="2" t="s">
        <v>124</v>
      </c>
      <c r="K56" s="3" t="s">
        <v>106</v>
      </c>
      <c r="L56" s="2" t="s">
        <v>2348</v>
      </c>
      <c r="M56" s="27" t="s">
        <v>2309</v>
      </c>
      <c r="N56" s="30" t="s">
        <v>551</v>
      </c>
      <c r="O56" s="2">
        <v>28</v>
      </c>
      <c r="P56" s="3" t="s">
        <v>2349</v>
      </c>
      <c r="Q56" s="27" t="s">
        <v>2311</v>
      </c>
      <c r="R56" s="55" t="s">
        <v>495</v>
      </c>
      <c r="S56" s="3" t="s">
        <v>2424</v>
      </c>
      <c r="T56" s="5" t="s">
        <v>908</v>
      </c>
      <c r="U56" s="2"/>
      <c r="V56" s="2" t="s">
        <v>2423</v>
      </c>
      <c r="W56" s="2" t="s">
        <v>2362</v>
      </c>
      <c r="X56" s="2"/>
      <c r="Y56" s="2" t="s">
        <v>2363</v>
      </c>
      <c r="Z56" s="31" t="s">
        <v>291</v>
      </c>
      <c r="AA56" s="61" t="s">
        <v>2387</v>
      </c>
    </row>
    <row r="57" spans="1:27" s="27" customFormat="1" x14ac:dyDescent="0.35">
      <c r="A57" s="4">
        <v>4</v>
      </c>
      <c r="B57" s="2" t="s">
        <v>180</v>
      </c>
      <c r="C57" s="2">
        <v>2019</v>
      </c>
      <c r="D57" s="2" t="s">
        <v>181</v>
      </c>
      <c r="E57" s="2" t="s">
        <v>182</v>
      </c>
      <c r="F57" s="2" t="s">
        <v>183</v>
      </c>
      <c r="G57" s="3" t="s">
        <v>184</v>
      </c>
      <c r="H57" s="2" t="s">
        <v>184</v>
      </c>
      <c r="I57" s="2" t="s">
        <v>185</v>
      </c>
      <c r="J57" s="2" t="s">
        <v>185</v>
      </c>
      <c r="K57" s="3" t="s">
        <v>186</v>
      </c>
      <c r="L57" s="2" t="s">
        <v>185</v>
      </c>
      <c r="M57" s="2" t="s">
        <v>185</v>
      </c>
      <c r="N57" s="2" t="s">
        <v>187</v>
      </c>
      <c r="O57" s="2" t="s">
        <v>185</v>
      </c>
      <c r="P57" s="3" t="s">
        <v>185</v>
      </c>
      <c r="Q57" s="2" t="s">
        <v>185</v>
      </c>
      <c r="R57" s="55" t="s">
        <v>185</v>
      </c>
      <c r="S57" s="3" t="s">
        <v>2650</v>
      </c>
      <c r="T57" s="27" t="s">
        <v>415</v>
      </c>
      <c r="U57" s="2"/>
      <c r="V57" s="2" t="s">
        <v>2652</v>
      </c>
      <c r="W57" s="2"/>
      <c r="X57" s="2"/>
      <c r="Y57" s="2"/>
      <c r="Z57" s="29" t="s">
        <v>63</v>
      </c>
      <c r="AA57" s="63" t="s">
        <v>2390</v>
      </c>
    </row>
    <row r="58" spans="1:27" s="27" customFormat="1" x14ac:dyDescent="0.35">
      <c r="A58" s="17">
        <v>24</v>
      </c>
      <c r="B58" s="13" t="s">
        <v>1026</v>
      </c>
      <c r="C58" s="19">
        <v>2017</v>
      </c>
      <c r="D58" s="13" t="s">
        <v>928</v>
      </c>
      <c r="E58" s="13" t="s">
        <v>311</v>
      </c>
      <c r="F58" s="13" t="s">
        <v>20</v>
      </c>
      <c r="G58" s="16" t="s">
        <v>1027</v>
      </c>
      <c r="H58" s="13" t="s">
        <v>2305</v>
      </c>
      <c r="I58" s="13" t="s">
        <v>1028</v>
      </c>
      <c r="J58" s="13" t="s">
        <v>1029</v>
      </c>
      <c r="K58" s="16" t="s">
        <v>1030</v>
      </c>
      <c r="L58" s="13" t="s">
        <v>1031</v>
      </c>
      <c r="M58" s="13" t="s">
        <v>186</v>
      </c>
      <c r="N58" s="2" t="s">
        <v>187</v>
      </c>
      <c r="O58" s="19">
        <v>10</v>
      </c>
      <c r="P58" s="16" t="s">
        <v>1032</v>
      </c>
      <c r="Q58" s="13" t="s">
        <v>2311</v>
      </c>
      <c r="R58" s="58" t="s">
        <v>495</v>
      </c>
      <c r="S58" s="16" t="s">
        <v>374</v>
      </c>
      <c r="T58" s="27" t="s">
        <v>415</v>
      </c>
      <c r="U58" s="2"/>
      <c r="V58" s="13" t="s">
        <v>2851</v>
      </c>
      <c r="W58" s="13"/>
      <c r="X58" s="13"/>
      <c r="Y58" s="9"/>
      <c r="Z58" s="29" t="s">
        <v>63</v>
      </c>
      <c r="AA58" s="63" t="s">
        <v>2390</v>
      </c>
    </row>
    <row r="59" spans="1:27" s="27" customFormat="1" x14ac:dyDescent="0.35">
      <c r="A59" s="1">
        <v>38</v>
      </c>
      <c r="B59" t="s">
        <v>1084</v>
      </c>
      <c r="C59" s="2">
        <v>2019</v>
      </c>
      <c r="D59" t="s">
        <v>1085</v>
      </c>
      <c r="E59" t="s">
        <v>430</v>
      </c>
      <c r="F59" t="s">
        <v>20</v>
      </c>
      <c r="G59" s="29" t="s">
        <v>1086</v>
      </c>
      <c r="H59" s="13" t="s">
        <v>2305</v>
      </c>
      <c r="I59" t="s">
        <v>1087</v>
      </c>
      <c r="J59" t="s">
        <v>1088</v>
      </c>
      <c r="K59" s="29" t="s">
        <v>1089</v>
      </c>
      <c r="L59" t="s">
        <v>1090</v>
      </c>
      <c r="M59" s="13" t="s">
        <v>2309</v>
      </c>
      <c r="N59" s="2" t="s">
        <v>2011</v>
      </c>
      <c r="O59" s="2">
        <v>11</v>
      </c>
      <c r="P59" s="29" t="s">
        <v>1091</v>
      </c>
      <c r="Q59" s="13" t="s">
        <v>2311</v>
      </c>
      <c r="R59" s="49" t="s">
        <v>495</v>
      </c>
      <c r="S59" s="29" t="s">
        <v>374</v>
      </c>
      <c r="T59" s="27" t="s">
        <v>415</v>
      </c>
      <c r="U59" t="s">
        <v>1098</v>
      </c>
      <c r="V59" s="2"/>
      <c r="W59" t="s">
        <v>1099</v>
      </c>
      <c r="X59"/>
      <c r="Y59"/>
      <c r="Z59" s="29" t="s">
        <v>63</v>
      </c>
      <c r="AA59" s="63" t="s">
        <v>2390</v>
      </c>
    </row>
    <row r="60" spans="1:27" s="27" customFormat="1" x14ac:dyDescent="0.35">
      <c r="A60" s="1">
        <v>38</v>
      </c>
      <c r="B60" t="s">
        <v>1084</v>
      </c>
      <c r="C60" s="2">
        <v>2019</v>
      </c>
      <c r="D60" t="s">
        <v>1085</v>
      </c>
      <c r="E60" t="s">
        <v>430</v>
      </c>
      <c r="F60" t="s">
        <v>20</v>
      </c>
      <c r="G60" s="29" t="s">
        <v>1086</v>
      </c>
      <c r="H60" s="13" t="s">
        <v>2305</v>
      </c>
      <c r="I60" t="s">
        <v>1087</v>
      </c>
      <c r="J60" t="s">
        <v>1088</v>
      </c>
      <c r="K60" s="29" t="s">
        <v>1089</v>
      </c>
      <c r="L60" t="s">
        <v>1090</v>
      </c>
      <c r="M60" s="13" t="s">
        <v>2309</v>
      </c>
      <c r="N60" s="2" t="s">
        <v>2011</v>
      </c>
      <c r="O60" s="2">
        <v>11</v>
      </c>
      <c r="P60" s="29" t="s">
        <v>1091</v>
      </c>
      <c r="Q60" s="13" t="s">
        <v>2311</v>
      </c>
      <c r="R60" s="49" t="s">
        <v>495</v>
      </c>
      <c r="S60" s="29" t="s">
        <v>1100</v>
      </c>
      <c r="T60" s="27" t="s">
        <v>415</v>
      </c>
      <c r="U60" t="s">
        <v>1101</v>
      </c>
      <c r="V60" s="2"/>
      <c r="W60" t="s">
        <v>1099</v>
      </c>
      <c r="X60"/>
      <c r="Y60"/>
      <c r="Z60" s="29" t="s">
        <v>63</v>
      </c>
      <c r="AA60" s="63" t="s">
        <v>2390</v>
      </c>
    </row>
    <row r="61" spans="1:27" s="27" customFormat="1" x14ac:dyDescent="0.35">
      <c r="A61" s="1">
        <v>38</v>
      </c>
      <c r="B61" t="s">
        <v>1084</v>
      </c>
      <c r="C61" s="2">
        <v>2019</v>
      </c>
      <c r="D61" t="s">
        <v>1085</v>
      </c>
      <c r="E61" t="s">
        <v>430</v>
      </c>
      <c r="F61" t="s">
        <v>20</v>
      </c>
      <c r="G61" s="29" t="s">
        <v>1086</v>
      </c>
      <c r="H61" s="13" t="s">
        <v>2305</v>
      </c>
      <c r="I61" t="s">
        <v>1087</v>
      </c>
      <c r="J61" t="s">
        <v>1088</v>
      </c>
      <c r="K61" s="29" t="s">
        <v>1089</v>
      </c>
      <c r="L61" t="s">
        <v>1090</v>
      </c>
      <c r="M61" s="13" t="s">
        <v>2309</v>
      </c>
      <c r="N61" s="2" t="s">
        <v>2011</v>
      </c>
      <c r="O61" s="2">
        <v>11</v>
      </c>
      <c r="P61" s="29" t="s">
        <v>1091</v>
      </c>
      <c r="Q61" s="13" t="s">
        <v>2311</v>
      </c>
      <c r="R61" s="49" t="s">
        <v>495</v>
      </c>
      <c r="S61" s="29" t="s">
        <v>1102</v>
      </c>
      <c r="T61" s="27" t="s">
        <v>415</v>
      </c>
      <c r="U61" t="s">
        <v>1103</v>
      </c>
      <c r="V61" s="2"/>
      <c r="W61" t="s">
        <v>1099</v>
      </c>
      <c r="X61"/>
      <c r="Y61"/>
      <c r="Z61" s="29" t="s">
        <v>63</v>
      </c>
      <c r="AA61" s="63" t="s">
        <v>2390</v>
      </c>
    </row>
    <row r="62" spans="1:27" s="27" customFormat="1" x14ac:dyDescent="0.35">
      <c r="A62" s="1">
        <v>38</v>
      </c>
      <c r="B62" t="s">
        <v>1084</v>
      </c>
      <c r="C62" s="2">
        <v>2019</v>
      </c>
      <c r="D62" t="s">
        <v>1085</v>
      </c>
      <c r="E62" t="s">
        <v>430</v>
      </c>
      <c r="F62" t="s">
        <v>20</v>
      </c>
      <c r="G62" s="29" t="s">
        <v>1086</v>
      </c>
      <c r="H62" s="13" t="s">
        <v>2305</v>
      </c>
      <c r="I62" t="s">
        <v>1087</v>
      </c>
      <c r="J62" t="s">
        <v>1088</v>
      </c>
      <c r="K62" s="29" t="s">
        <v>1089</v>
      </c>
      <c r="L62" t="s">
        <v>1090</v>
      </c>
      <c r="M62" s="13" t="s">
        <v>2309</v>
      </c>
      <c r="N62" s="2" t="s">
        <v>2011</v>
      </c>
      <c r="O62" s="2">
        <v>11</v>
      </c>
      <c r="P62" s="29" t="s">
        <v>1091</v>
      </c>
      <c r="Q62" s="13" t="s">
        <v>2311</v>
      </c>
      <c r="R62" s="49" t="s">
        <v>495</v>
      </c>
      <c r="S62" s="29" t="s">
        <v>1105</v>
      </c>
      <c r="T62" s="27" t="s">
        <v>415</v>
      </c>
      <c r="U62" t="s">
        <v>1106</v>
      </c>
      <c r="V62" s="2"/>
      <c r="W62" t="s">
        <v>1099</v>
      </c>
      <c r="X62"/>
      <c r="Y62"/>
      <c r="Z62" s="29" t="s">
        <v>63</v>
      </c>
      <c r="AA62" s="63" t="s">
        <v>2390</v>
      </c>
    </row>
    <row r="63" spans="1:27" s="27" customFormat="1" x14ac:dyDescent="0.35">
      <c r="A63" s="4">
        <v>53</v>
      </c>
      <c r="B63" t="s">
        <v>367</v>
      </c>
      <c r="C63" s="2">
        <v>2015</v>
      </c>
      <c r="D63" t="s">
        <v>368</v>
      </c>
      <c r="E63" s="2" t="s">
        <v>1743</v>
      </c>
      <c r="F63" t="s">
        <v>185</v>
      </c>
      <c r="G63" s="29" t="s">
        <v>369</v>
      </c>
      <c r="H63" s="13" t="s">
        <v>2306</v>
      </c>
      <c r="I63" t="s">
        <v>104</v>
      </c>
      <c r="J63" t="s">
        <v>370</v>
      </c>
      <c r="K63" s="29" t="s">
        <v>371</v>
      </c>
      <c r="L63" t="s">
        <v>185</v>
      </c>
      <c r="M63" s="13" t="s">
        <v>185</v>
      </c>
      <c r="N63" s="2" t="s">
        <v>372</v>
      </c>
      <c r="O63" s="2">
        <v>17</v>
      </c>
      <c r="P63" s="29" t="s">
        <v>373</v>
      </c>
      <c r="Q63" s="13" t="s">
        <v>2311</v>
      </c>
      <c r="R63" s="49" t="s">
        <v>24</v>
      </c>
      <c r="S63" s="29" t="s">
        <v>374</v>
      </c>
      <c r="T63" s="27" t="s">
        <v>415</v>
      </c>
      <c r="U63"/>
      <c r="V63" t="s">
        <v>375</v>
      </c>
      <c r="W63"/>
      <c r="X63"/>
      <c r="Y63"/>
      <c r="Z63" s="29" t="s">
        <v>63</v>
      </c>
      <c r="AA63" s="63" t="s">
        <v>2390</v>
      </c>
    </row>
    <row r="64" spans="1:27" s="27" customFormat="1" x14ac:dyDescent="0.35">
      <c r="A64" s="23">
        <v>55</v>
      </c>
      <c r="B64" s="30" t="s">
        <v>1428</v>
      </c>
      <c r="C64" s="24">
        <v>2011</v>
      </c>
      <c r="D64" t="s">
        <v>1429</v>
      </c>
      <c r="E64" s="2" t="s">
        <v>1743</v>
      </c>
      <c r="F64" s="30" t="s">
        <v>185</v>
      </c>
      <c r="G64" s="31" t="s">
        <v>1430</v>
      </c>
      <c r="H64" s="13" t="s">
        <v>2306</v>
      </c>
      <c r="I64" s="30" t="s">
        <v>1431</v>
      </c>
      <c r="J64" s="30" t="s">
        <v>1432</v>
      </c>
      <c r="K64" s="31" t="s">
        <v>1433</v>
      </c>
      <c r="L64" s="30" t="s">
        <v>185</v>
      </c>
      <c r="M64" s="13" t="s">
        <v>185</v>
      </c>
      <c r="N64" s="30" t="s">
        <v>551</v>
      </c>
      <c r="O64" s="24">
        <v>15</v>
      </c>
      <c r="P64" s="31" t="s">
        <v>1434</v>
      </c>
      <c r="Q64" s="13" t="s">
        <v>2311</v>
      </c>
      <c r="R64" s="50" t="s">
        <v>354</v>
      </c>
      <c r="S64" s="31" t="s">
        <v>1435</v>
      </c>
      <c r="T64" s="27" t="s">
        <v>415</v>
      </c>
      <c r="U64" s="30"/>
      <c r="V64" s="2"/>
      <c r="W64" s="30"/>
      <c r="X64" s="30"/>
      <c r="Y64" s="30"/>
      <c r="Z64" s="29" t="s">
        <v>63</v>
      </c>
      <c r="AA64" s="63" t="s">
        <v>2390</v>
      </c>
    </row>
    <row r="65" spans="1:27" s="27" customFormat="1" x14ac:dyDescent="0.35">
      <c r="A65" s="23">
        <v>67</v>
      </c>
      <c r="B65" s="30" t="s">
        <v>1444</v>
      </c>
      <c r="C65" s="24">
        <v>2014</v>
      </c>
      <c r="D65" t="s">
        <v>1445</v>
      </c>
      <c r="E65" s="30" t="s">
        <v>1714</v>
      </c>
      <c r="F65" s="30" t="s">
        <v>185</v>
      </c>
      <c r="G65" s="31" t="s">
        <v>1446</v>
      </c>
      <c r="H65" s="13" t="s">
        <v>2306</v>
      </c>
      <c r="I65" s="30" t="s">
        <v>1447</v>
      </c>
      <c r="J65" s="30" t="s">
        <v>687</v>
      </c>
      <c r="K65" s="31" t="s">
        <v>1448</v>
      </c>
      <c r="L65" s="30" t="s">
        <v>185</v>
      </c>
      <c r="M65" s="13" t="s">
        <v>185</v>
      </c>
      <c r="N65" s="30" t="s">
        <v>551</v>
      </c>
      <c r="O65" s="24">
        <v>58</v>
      </c>
      <c r="P65" s="31" t="s">
        <v>1449</v>
      </c>
      <c r="Q65" s="13" t="s">
        <v>2311</v>
      </c>
      <c r="R65" s="50" t="s">
        <v>1450</v>
      </c>
      <c r="S65" s="31" t="s">
        <v>1102</v>
      </c>
      <c r="T65" s="27" t="s">
        <v>415</v>
      </c>
      <c r="U65" s="30" t="s">
        <v>1477</v>
      </c>
      <c r="V65" s="30"/>
      <c r="W65" s="30"/>
      <c r="X65" s="30"/>
      <c r="Y65" s="30"/>
      <c r="Z65" s="29" t="s">
        <v>63</v>
      </c>
      <c r="AA65" s="63" t="s">
        <v>2390</v>
      </c>
    </row>
    <row r="66" spans="1:27" s="27" customFormat="1" x14ac:dyDescent="0.35">
      <c r="A66" s="23">
        <v>67</v>
      </c>
      <c r="B66" s="30" t="s">
        <v>1444</v>
      </c>
      <c r="C66" s="24">
        <v>2014</v>
      </c>
      <c r="D66" t="s">
        <v>1445</v>
      </c>
      <c r="E66" s="30" t="s">
        <v>1714</v>
      </c>
      <c r="F66" s="30" t="s">
        <v>185</v>
      </c>
      <c r="G66" s="31" t="s">
        <v>1446</v>
      </c>
      <c r="H66" s="13" t="s">
        <v>2306</v>
      </c>
      <c r="I66" s="30" t="s">
        <v>1447</v>
      </c>
      <c r="J66" s="30" t="s">
        <v>687</v>
      </c>
      <c r="K66" s="31" t="s">
        <v>1448</v>
      </c>
      <c r="L66" s="30" t="s">
        <v>185</v>
      </c>
      <c r="M66" s="13" t="s">
        <v>185</v>
      </c>
      <c r="N66" s="30" t="s">
        <v>551</v>
      </c>
      <c r="O66" s="24">
        <v>58</v>
      </c>
      <c r="P66" s="31" t="s">
        <v>1449</v>
      </c>
      <c r="Q66" s="13" t="s">
        <v>2311</v>
      </c>
      <c r="R66" s="50" t="s">
        <v>1450</v>
      </c>
      <c r="S66" s="31" t="s">
        <v>1478</v>
      </c>
      <c r="T66" s="27" t="s">
        <v>415</v>
      </c>
      <c r="U66" s="30" t="s">
        <v>2849</v>
      </c>
      <c r="V66" s="30"/>
      <c r="W66" s="30"/>
      <c r="X66" s="30"/>
      <c r="Y66" s="30"/>
      <c r="Z66" s="29" t="s">
        <v>63</v>
      </c>
      <c r="AA66" s="63" t="s">
        <v>2390</v>
      </c>
    </row>
    <row r="67" spans="1:27" s="27" customFormat="1" x14ac:dyDescent="0.35">
      <c r="A67" s="1">
        <v>449</v>
      </c>
      <c r="B67" t="s">
        <v>805</v>
      </c>
      <c r="C67" s="2">
        <v>2015</v>
      </c>
      <c r="D67" t="s">
        <v>806</v>
      </c>
      <c r="E67" t="s">
        <v>430</v>
      </c>
      <c r="F67" t="s">
        <v>807</v>
      </c>
      <c r="G67" s="29" t="s">
        <v>808</v>
      </c>
      <c r="H67" s="13" t="s">
        <v>2305</v>
      </c>
      <c r="I67" t="s">
        <v>679</v>
      </c>
      <c r="J67" t="s">
        <v>124</v>
      </c>
      <c r="K67" s="29" t="s">
        <v>809</v>
      </c>
      <c r="L67" s="27" t="s">
        <v>810</v>
      </c>
      <c r="M67" s="27" t="s">
        <v>2309</v>
      </c>
      <c r="N67" s="30" t="s">
        <v>551</v>
      </c>
      <c r="O67" s="2">
        <v>6</v>
      </c>
      <c r="P67" s="29" t="s">
        <v>811</v>
      </c>
      <c r="Q67" s="13" t="s">
        <v>2311</v>
      </c>
      <c r="R67" s="49" t="s">
        <v>495</v>
      </c>
      <c r="S67" s="28" t="s">
        <v>812</v>
      </c>
      <c r="T67" s="27" t="s">
        <v>415</v>
      </c>
      <c r="V67" s="27" t="s">
        <v>377</v>
      </c>
      <c r="W67" s="27" t="s">
        <v>813</v>
      </c>
      <c r="X67"/>
      <c r="Y67"/>
      <c r="Z67" s="29" t="s">
        <v>63</v>
      </c>
      <c r="AA67" s="63" t="s">
        <v>2390</v>
      </c>
    </row>
    <row r="68" spans="1:27" s="27" customFormat="1" x14ac:dyDescent="0.35">
      <c r="A68" s="1">
        <v>449</v>
      </c>
      <c r="B68" t="s">
        <v>805</v>
      </c>
      <c r="C68" s="2">
        <v>2015</v>
      </c>
      <c r="D68" t="s">
        <v>806</v>
      </c>
      <c r="E68" t="s">
        <v>430</v>
      </c>
      <c r="F68" t="s">
        <v>807</v>
      </c>
      <c r="G68" s="29" t="s">
        <v>808</v>
      </c>
      <c r="H68" s="13" t="s">
        <v>2305</v>
      </c>
      <c r="I68" t="s">
        <v>679</v>
      </c>
      <c r="J68" t="s">
        <v>124</v>
      </c>
      <c r="K68" s="29" t="s">
        <v>809</v>
      </c>
      <c r="L68" s="27" t="s">
        <v>810</v>
      </c>
      <c r="M68" s="27" t="s">
        <v>2309</v>
      </c>
      <c r="N68" s="30" t="s">
        <v>551</v>
      </c>
      <c r="O68" s="2">
        <v>6</v>
      </c>
      <c r="P68" s="29" t="s">
        <v>811</v>
      </c>
      <c r="Q68" s="13" t="s">
        <v>2311</v>
      </c>
      <c r="R68" s="49" t="s">
        <v>495</v>
      </c>
      <c r="S68" s="29" t="s">
        <v>814</v>
      </c>
      <c r="T68" s="27" t="s">
        <v>415</v>
      </c>
      <c r="U68"/>
      <c r="V68" t="s">
        <v>377</v>
      </c>
      <c r="W68" t="s">
        <v>813</v>
      </c>
      <c r="X68"/>
      <c r="Y68" t="s">
        <v>815</v>
      </c>
      <c r="Z68" s="29" t="s">
        <v>63</v>
      </c>
      <c r="AA68" s="63" t="s">
        <v>2390</v>
      </c>
    </row>
    <row r="69" spans="1:27" s="27" customFormat="1" x14ac:dyDescent="0.35">
      <c r="A69" s="1">
        <v>449</v>
      </c>
      <c r="B69" t="s">
        <v>805</v>
      </c>
      <c r="C69" s="2">
        <v>2015</v>
      </c>
      <c r="D69" t="s">
        <v>806</v>
      </c>
      <c r="E69" t="s">
        <v>430</v>
      </c>
      <c r="F69" t="s">
        <v>807</v>
      </c>
      <c r="G69" s="29" t="s">
        <v>808</v>
      </c>
      <c r="H69" s="13" t="s">
        <v>2305</v>
      </c>
      <c r="I69" t="s">
        <v>679</v>
      </c>
      <c r="J69" t="s">
        <v>124</v>
      </c>
      <c r="K69" s="29" t="s">
        <v>809</v>
      </c>
      <c r="L69" s="27" t="s">
        <v>810</v>
      </c>
      <c r="M69" s="27" t="s">
        <v>2309</v>
      </c>
      <c r="N69" s="30" t="s">
        <v>551</v>
      </c>
      <c r="O69" s="2">
        <v>6</v>
      </c>
      <c r="P69" s="29" t="s">
        <v>811</v>
      </c>
      <c r="Q69" s="13" t="s">
        <v>2311</v>
      </c>
      <c r="R69" s="49" t="s">
        <v>495</v>
      </c>
      <c r="S69" s="29" t="s">
        <v>816</v>
      </c>
      <c r="T69" s="27" t="s">
        <v>415</v>
      </c>
      <c r="U69" t="s">
        <v>817</v>
      </c>
      <c r="V69" t="s">
        <v>377</v>
      </c>
      <c r="W69" t="s">
        <v>813</v>
      </c>
      <c r="X69"/>
      <c r="Y69" t="s">
        <v>815</v>
      </c>
      <c r="Z69" s="29" t="s">
        <v>63</v>
      </c>
      <c r="AA69" s="63" t="s">
        <v>2390</v>
      </c>
    </row>
    <row r="70" spans="1:27" s="27" customFormat="1" x14ac:dyDescent="0.35">
      <c r="A70" s="1">
        <v>449</v>
      </c>
      <c r="B70" t="s">
        <v>805</v>
      </c>
      <c r="C70" s="2">
        <v>2015</v>
      </c>
      <c r="D70" t="s">
        <v>806</v>
      </c>
      <c r="E70" t="s">
        <v>430</v>
      </c>
      <c r="F70" t="s">
        <v>807</v>
      </c>
      <c r="G70" s="29" t="s">
        <v>808</v>
      </c>
      <c r="H70" s="13" t="s">
        <v>2305</v>
      </c>
      <c r="I70" t="s">
        <v>679</v>
      </c>
      <c r="J70" t="s">
        <v>124</v>
      </c>
      <c r="K70" s="29" t="s">
        <v>809</v>
      </c>
      <c r="L70" s="27" t="s">
        <v>810</v>
      </c>
      <c r="M70" s="27" t="s">
        <v>2309</v>
      </c>
      <c r="N70" s="30" t="s">
        <v>551</v>
      </c>
      <c r="O70" s="2">
        <v>6</v>
      </c>
      <c r="P70" s="29" t="s">
        <v>811</v>
      </c>
      <c r="Q70" s="13" t="s">
        <v>2311</v>
      </c>
      <c r="R70" s="49" t="s">
        <v>495</v>
      </c>
      <c r="S70" s="29" t="s">
        <v>818</v>
      </c>
      <c r="T70" s="27" t="s">
        <v>415</v>
      </c>
      <c r="U70"/>
      <c r="V70" t="s">
        <v>377</v>
      </c>
      <c r="W70" t="s">
        <v>819</v>
      </c>
      <c r="X70"/>
      <c r="Y70" t="s">
        <v>815</v>
      </c>
      <c r="Z70" s="29" t="s">
        <v>63</v>
      </c>
      <c r="AA70" s="63" t="s">
        <v>2390</v>
      </c>
    </row>
    <row r="71" spans="1:27" s="27" customFormat="1" x14ac:dyDescent="0.35">
      <c r="A71" s="4">
        <v>485</v>
      </c>
      <c r="B71" s="5" t="s">
        <v>50</v>
      </c>
      <c r="C71" s="5">
        <v>2011</v>
      </c>
      <c r="D71" s="5" t="s">
        <v>51</v>
      </c>
      <c r="E71" s="5" t="s">
        <v>52</v>
      </c>
      <c r="F71" s="5" t="s">
        <v>53</v>
      </c>
      <c r="G71" s="6" t="s">
        <v>54</v>
      </c>
      <c r="H71" s="13" t="s">
        <v>2305</v>
      </c>
      <c r="I71" s="5" t="s">
        <v>55</v>
      </c>
      <c r="J71" s="5" t="s">
        <v>56</v>
      </c>
      <c r="K71" s="6" t="s">
        <v>57</v>
      </c>
      <c r="L71" s="5" t="s">
        <v>58</v>
      </c>
      <c r="M71" s="27" t="s">
        <v>2309</v>
      </c>
      <c r="N71" s="5" t="s">
        <v>59</v>
      </c>
      <c r="O71" s="5">
        <v>2</v>
      </c>
      <c r="P71" s="6" t="s">
        <v>60</v>
      </c>
      <c r="Q71" s="13" t="s">
        <v>2311</v>
      </c>
      <c r="R71" s="59" t="s">
        <v>61</v>
      </c>
      <c r="S71" s="29" t="s">
        <v>374</v>
      </c>
      <c r="T71" s="27" t="s">
        <v>415</v>
      </c>
      <c r="U71"/>
      <c r="V71" t="s">
        <v>2854</v>
      </c>
      <c r="W71"/>
      <c r="X71"/>
      <c r="Y71"/>
      <c r="Z71" s="29" t="s">
        <v>63</v>
      </c>
      <c r="AA71" s="63" t="s">
        <v>2390</v>
      </c>
    </row>
    <row r="72" spans="1:27" s="27" customFormat="1" x14ac:dyDescent="0.35">
      <c r="A72" s="1">
        <v>506</v>
      </c>
      <c r="B72" t="s">
        <v>776</v>
      </c>
      <c r="C72" s="2">
        <v>2011</v>
      </c>
      <c r="D72" t="s">
        <v>777</v>
      </c>
      <c r="E72" t="s">
        <v>311</v>
      </c>
      <c r="F72" t="s">
        <v>778</v>
      </c>
      <c r="G72" s="28" t="s">
        <v>779</v>
      </c>
      <c r="H72" s="13" t="s">
        <v>2305</v>
      </c>
      <c r="I72" t="s">
        <v>24</v>
      </c>
      <c r="J72" t="s">
        <v>780</v>
      </c>
      <c r="K72" s="29" t="s">
        <v>24</v>
      </c>
      <c r="L72" t="s">
        <v>781</v>
      </c>
      <c r="M72" s="27" t="s">
        <v>186</v>
      </c>
      <c r="N72" s="5" t="s">
        <v>551</v>
      </c>
      <c r="O72" s="2">
        <v>7</v>
      </c>
      <c r="P72" s="29" t="s">
        <v>782</v>
      </c>
      <c r="Q72" s="13" t="s">
        <v>2312</v>
      </c>
      <c r="R72" s="49" t="s">
        <v>495</v>
      </c>
      <c r="S72" s="28" t="s">
        <v>1140</v>
      </c>
      <c r="T72" s="27" t="s">
        <v>415</v>
      </c>
      <c r="U72"/>
      <c r="V72"/>
      <c r="W72"/>
      <c r="X72"/>
      <c r="Y72"/>
      <c r="Z72" s="29" t="s">
        <v>63</v>
      </c>
      <c r="AA72" s="63" t="s">
        <v>2390</v>
      </c>
    </row>
    <row r="73" spans="1:27" s="27" customFormat="1" x14ac:dyDescent="0.35">
      <c r="A73" s="1">
        <v>530</v>
      </c>
      <c r="B73" t="s">
        <v>1109</v>
      </c>
      <c r="C73" s="2">
        <v>2011</v>
      </c>
      <c r="D73" t="s">
        <v>1110</v>
      </c>
      <c r="E73" t="s">
        <v>912</v>
      </c>
      <c r="F73" t="s">
        <v>1111</v>
      </c>
      <c r="G73" s="29" t="s">
        <v>1112</v>
      </c>
      <c r="H73" s="13" t="s">
        <v>2305</v>
      </c>
      <c r="I73" t="s">
        <v>24</v>
      </c>
      <c r="J73" t="s">
        <v>1113</v>
      </c>
      <c r="K73" s="29" t="s">
        <v>24</v>
      </c>
      <c r="L73" t="s">
        <v>1114</v>
      </c>
      <c r="M73" s="27" t="s">
        <v>186</v>
      </c>
      <c r="N73" s="5" t="s">
        <v>2303</v>
      </c>
      <c r="O73" s="2">
        <v>19</v>
      </c>
      <c r="P73" s="29" t="s">
        <v>1115</v>
      </c>
      <c r="Q73" s="13" t="s">
        <v>2312</v>
      </c>
      <c r="R73" s="49" t="s">
        <v>495</v>
      </c>
      <c r="S73" s="28" t="s">
        <v>1140</v>
      </c>
      <c r="T73" s="27" t="s">
        <v>415</v>
      </c>
      <c r="U73"/>
      <c r="V73"/>
      <c r="W73"/>
      <c r="X73"/>
      <c r="Y73"/>
      <c r="Z73" s="29" t="s">
        <v>63</v>
      </c>
      <c r="AA73" s="63" t="s">
        <v>2390</v>
      </c>
    </row>
    <row r="74" spans="1:27" s="27" customFormat="1" x14ac:dyDescent="0.35">
      <c r="A74" s="18">
        <v>685</v>
      </c>
      <c r="B74" s="9" t="s">
        <v>963</v>
      </c>
      <c r="C74" s="8">
        <v>2015</v>
      </c>
      <c r="D74" s="9" t="s">
        <v>964</v>
      </c>
      <c r="E74" s="9" t="s">
        <v>965</v>
      </c>
      <c r="F74" s="9" t="s">
        <v>506</v>
      </c>
      <c r="G74" s="14" t="s">
        <v>966</v>
      </c>
      <c r="H74" s="13" t="s">
        <v>2305</v>
      </c>
      <c r="I74" s="9" t="s">
        <v>104</v>
      </c>
      <c r="J74" s="9" t="s">
        <v>124</v>
      </c>
      <c r="K74" s="14" t="s">
        <v>967</v>
      </c>
      <c r="L74" s="9" t="s">
        <v>968</v>
      </c>
      <c r="M74" s="9" t="s">
        <v>2309</v>
      </c>
      <c r="N74" s="9" t="s">
        <v>187</v>
      </c>
      <c r="O74" s="8">
        <v>15</v>
      </c>
      <c r="P74" s="14" t="s">
        <v>969</v>
      </c>
      <c r="Q74" s="9" t="s">
        <v>2311</v>
      </c>
      <c r="R74" s="56" t="s">
        <v>495</v>
      </c>
      <c r="S74" s="14" t="s">
        <v>2488</v>
      </c>
      <c r="T74" s="27" t="s">
        <v>415</v>
      </c>
      <c r="U74" s="10" t="s">
        <v>2855</v>
      </c>
      <c r="V74" s="10" t="s">
        <v>2856</v>
      </c>
      <c r="W74" s="9" t="s">
        <v>2489</v>
      </c>
      <c r="X74" s="9"/>
      <c r="Y74" s="9"/>
      <c r="Z74" s="29" t="s">
        <v>63</v>
      </c>
      <c r="AA74" s="63" t="s">
        <v>2390</v>
      </c>
    </row>
    <row r="75" spans="1:27" s="10" customFormat="1" x14ac:dyDescent="0.35">
      <c r="A75" s="4">
        <v>723</v>
      </c>
      <c r="B75" s="5" t="s">
        <v>99</v>
      </c>
      <c r="C75" s="5">
        <v>2017</v>
      </c>
      <c r="D75" s="5" t="s">
        <v>100</v>
      </c>
      <c r="E75" s="5" t="s">
        <v>101</v>
      </c>
      <c r="F75" s="5" t="s">
        <v>102</v>
      </c>
      <c r="G75" s="6" t="s">
        <v>103</v>
      </c>
      <c r="H75" s="13" t="s">
        <v>2305</v>
      </c>
      <c r="I75" s="5" t="s">
        <v>104</v>
      </c>
      <c r="J75" s="5" t="s">
        <v>105</v>
      </c>
      <c r="K75" s="6" t="s">
        <v>106</v>
      </c>
      <c r="L75" s="5" t="s">
        <v>107</v>
      </c>
      <c r="M75" s="9" t="s">
        <v>2309</v>
      </c>
      <c r="N75" s="5" t="s">
        <v>2268</v>
      </c>
      <c r="O75" s="5">
        <v>7</v>
      </c>
      <c r="P75" s="6" t="s">
        <v>108</v>
      </c>
      <c r="Q75" s="5" t="s">
        <v>2311</v>
      </c>
      <c r="R75" s="59" t="s">
        <v>109</v>
      </c>
      <c r="S75" s="16" t="s">
        <v>374</v>
      </c>
      <c r="T75" s="27" t="s">
        <v>415</v>
      </c>
      <c r="V75" s="10" t="s">
        <v>2889</v>
      </c>
      <c r="Z75" s="31" t="s">
        <v>63</v>
      </c>
      <c r="AA75" s="63" t="s">
        <v>2390</v>
      </c>
    </row>
    <row r="76" spans="1:27" s="10" customFormat="1" x14ac:dyDescent="0.35">
      <c r="A76" s="1">
        <v>883</v>
      </c>
      <c r="B76" t="s">
        <v>1712</v>
      </c>
      <c r="C76" s="2">
        <v>2020</v>
      </c>
      <c r="D76" t="s">
        <v>1713</v>
      </c>
      <c r="E76" t="s">
        <v>1714</v>
      </c>
      <c r="F76" t="s">
        <v>185</v>
      </c>
      <c r="G76" s="29" t="s">
        <v>1715</v>
      </c>
      <c r="H76" s="30" t="s">
        <v>2306</v>
      </c>
      <c r="I76" t="s">
        <v>1716</v>
      </c>
      <c r="J76" t="s">
        <v>1752</v>
      </c>
      <c r="K76" s="29" t="s">
        <v>1717</v>
      </c>
      <c r="L76" t="s">
        <v>185</v>
      </c>
      <c r="M76" s="30" t="s">
        <v>185</v>
      </c>
      <c r="N76" s="30" t="s">
        <v>551</v>
      </c>
      <c r="O76" s="2">
        <v>50</v>
      </c>
      <c r="P76" s="29" t="s">
        <v>1718</v>
      </c>
      <c r="Q76" s="30" t="s">
        <v>2311</v>
      </c>
      <c r="R76" s="49" t="s">
        <v>1719</v>
      </c>
      <c r="S76" s="29" t="s">
        <v>1407</v>
      </c>
      <c r="T76" s="27" t="s">
        <v>415</v>
      </c>
      <c r="U76"/>
      <c r="V76" t="s">
        <v>1721</v>
      </c>
      <c r="W76"/>
      <c r="X76"/>
      <c r="Y76"/>
      <c r="Z76" s="29" t="s">
        <v>63</v>
      </c>
      <c r="AA76" s="63" t="s">
        <v>2390</v>
      </c>
    </row>
    <row r="77" spans="1:27" s="27" customFormat="1" x14ac:dyDescent="0.35">
      <c r="A77" s="1">
        <v>1763</v>
      </c>
      <c r="B77" t="s">
        <v>836</v>
      </c>
      <c r="C77" s="2">
        <v>2021</v>
      </c>
      <c r="D77" t="s">
        <v>837</v>
      </c>
      <c r="E77" t="s">
        <v>838</v>
      </c>
      <c r="F77" t="s">
        <v>839</v>
      </c>
      <c r="G77" s="28" t="s">
        <v>899</v>
      </c>
      <c r="H77" s="30" t="s">
        <v>2305</v>
      </c>
      <c r="I77" t="s">
        <v>840</v>
      </c>
      <c r="J77" t="s">
        <v>841</v>
      </c>
      <c r="K77" s="29" t="s">
        <v>842</v>
      </c>
      <c r="L77" s="27" t="s">
        <v>843</v>
      </c>
      <c r="M77" s="27" t="s">
        <v>2309</v>
      </c>
      <c r="N77" s="8" t="s">
        <v>551</v>
      </c>
      <c r="O77" s="2">
        <v>6</v>
      </c>
      <c r="P77" s="29" t="s">
        <v>844</v>
      </c>
      <c r="Q77" s="30" t="s">
        <v>2311</v>
      </c>
      <c r="R77" s="49" t="s">
        <v>495</v>
      </c>
      <c r="S77" s="29" t="s">
        <v>854</v>
      </c>
      <c r="T77" s="27" t="s">
        <v>415</v>
      </c>
      <c r="U77"/>
      <c r="V77" t="s">
        <v>855</v>
      </c>
      <c r="W77"/>
      <c r="X77"/>
      <c r="Y77"/>
      <c r="Z77" s="29" t="s">
        <v>63</v>
      </c>
      <c r="AA77" s="63" t="s">
        <v>2390</v>
      </c>
    </row>
    <row r="78" spans="1:27" s="27" customFormat="1" x14ac:dyDescent="0.35">
      <c r="A78" s="1">
        <v>1763</v>
      </c>
      <c r="B78" t="s">
        <v>836</v>
      </c>
      <c r="C78" s="2">
        <v>2021</v>
      </c>
      <c r="D78" t="s">
        <v>837</v>
      </c>
      <c r="E78" t="s">
        <v>838</v>
      </c>
      <c r="F78" t="s">
        <v>839</v>
      </c>
      <c r="G78" s="28" t="s">
        <v>899</v>
      </c>
      <c r="H78" s="30" t="s">
        <v>2305</v>
      </c>
      <c r="I78" t="s">
        <v>840</v>
      </c>
      <c r="J78" t="s">
        <v>841</v>
      </c>
      <c r="K78" s="29" t="s">
        <v>842</v>
      </c>
      <c r="L78" s="27" t="s">
        <v>843</v>
      </c>
      <c r="M78" s="27" t="s">
        <v>2309</v>
      </c>
      <c r="N78" s="8" t="s">
        <v>551</v>
      </c>
      <c r="O78" s="2">
        <v>6</v>
      </c>
      <c r="P78" s="29" t="s">
        <v>844</v>
      </c>
      <c r="Q78" s="30" t="s">
        <v>2311</v>
      </c>
      <c r="R78" s="49" t="s">
        <v>495</v>
      </c>
      <c r="S78" s="29" t="s">
        <v>856</v>
      </c>
      <c r="T78" s="27" t="s">
        <v>415</v>
      </c>
      <c r="U78"/>
      <c r="V78" t="s">
        <v>855</v>
      </c>
      <c r="W78"/>
      <c r="X78"/>
      <c r="Y78"/>
      <c r="Z78" s="29" t="s">
        <v>63</v>
      </c>
      <c r="AA78" s="63" t="s">
        <v>2390</v>
      </c>
    </row>
    <row r="79" spans="1:27" s="27" customFormat="1" x14ac:dyDescent="0.35">
      <c r="A79" s="20">
        <v>1799</v>
      </c>
      <c r="B79" s="10" t="s">
        <v>996</v>
      </c>
      <c r="C79" s="15">
        <v>2021</v>
      </c>
      <c r="D79" s="10" t="s">
        <v>997</v>
      </c>
      <c r="E79" s="10" t="s">
        <v>430</v>
      </c>
      <c r="F79" s="10" t="s">
        <v>998</v>
      </c>
      <c r="G79" s="11" t="s">
        <v>999</v>
      </c>
      <c r="H79" s="30" t="s">
        <v>2305</v>
      </c>
      <c r="I79" s="10" t="s">
        <v>22</v>
      </c>
      <c r="J79" s="10" t="s">
        <v>1000</v>
      </c>
      <c r="K79" s="29" t="s">
        <v>57</v>
      </c>
      <c r="L79" s="10" t="s">
        <v>1873</v>
      </c>
      <c r="M79" s="10" t="s">
        <v>2309</v>
      </c>
      <c r="N79" s="10" t="s">
        <v>59</v>
      </c>
      <c r="O79" s="15">
        <v>3</v>
      </c>
      <c r="P79" s="11" t="s">
        <v>1001</v>
      </c>
      <c r="Q79" s="30" t="s">
        <v>2311</v>
      </c>
      <c r="R79" s="54" t="s">
        <v>1002</v>
      </c>
      <c r="S79" s="11" t="s">
        <v>374</v>
      </c>
      <c r="T79" s="27" t="s">
        <v>415</v>
      </c>
      <c r="U79" s="10"/>
      <c r="V79" s="10" t="s">
        <v>2858</v>
      </c>
      <c r="W79" s="10"/>
      <c r="X79" s="10"/>
      <c r="Y79" s="10"/>
      <c r="Z79" s="31" t="s">
        <v>63</v>
      </c>
      <c r="AA79" s="61" t="s">
        <v>2390</v>
      </c>
    </row>
    <row r="80" spans="1:27" s="27" customFormat="1" x14ac:dyDescent="0.35">
      <c r="A80" s="23">
        <v>1822</v>
      </c>
      <c r="B80" s="30" t="s">
        <v>1353</v>
      </c>
      <c r="C80" s="24">
        <v>2011</v>
      </c>
      <c r="D80" s="30" t="s">
        <v>1330</v>
      </c>
      <c r="E80" s="30" t="s">
        <v>1213</v>
      </c>
      <c r="F80" s="30" t="s">
        <v>20</v>
      </c>
      <c r="G80" s="31" t="s">
        <v>1354</v>
      </c>
      <c r="H80" s="30" t="s">
        <v>2305</v>
      </c>
      <c r="I80" s="30" t="s">
        <v>1355</v>
      </c>
      <c r="J80" s="30" t="s">
        <v>1356</v>
      </c>
      <c r="K80" s="31" t="s">
        <v>24</v>
      </c>
      <c r="L80" s="30" t="s">
        <v>2310</v>
      </c>
      <c r="M80" s="10" t="s">
        <v>186</v>
      </c>
      <c r="N80" s="30" t="s">
        <v>551</v>
      </c>
      <c r="O80" s="24">
        <v>94</v>
      </c>
      <c r="P80" s="31" t="s">
        <v>1357</v>
      </c>
      <c r="Q80" s="30" t="s">
        <v>2311</v>
      </c>
      <c r="R80" s="50" t="s">
        <v>495</v>
      </c>
      <c r="S80" s="31" t="s">
        <v>374</v>
      </c>
      <c r="T80" s="27" t="s">
        <v>415</v>
      </c>
      <c r="U80" s="30"/>
      <c r="V80" s="30" t="s">
        <v>2859</v>
      </c>
      <c r="W80" s="30"/>
      <c r="X80" s="30"/>
      <c r="Y80" s="30"/>
      <c r="Z80" s="29" t="s">
        <v>63</v>
      </c>
      <c r="AA80" s="63" t="s">
        <v>2390</v>
      </c>
    </row>
    <row r="81" spans="1:27" s="27" customFormat="1" x14ac:dyDescent="0.35">
      <c r="A81" s="1">
        <v>1922</v>
      </c>
      <c r="B81" t="s">
        <v>1141</v>
      </c>
      <c r="C81" s="2">
        <v>2011</v>
      </c>
      <c r="D81" t="s">
        <v>1142</v>
      </c>
      <c r="E81" t="s">
        <v>1143</v>
      </c>
      <c r="F81" t="s">
        <v>684</v>
      </c>
      <c r="G81" s="29" t="s">
        <v>1144</v>
      </c>
      <c r="H81" s="10" t="s">
        <v>2305</v>
      </c>
      <c r="I81" t="s">
        <v>679</v>
      </c>
      <c r="J81" t="s">
        <v>687</v>
      </c>
      <c r="K81" s="29" t="s">
        <v>1145</v>
      </c>
      <c r="L81" t="s">
        <v>1146</v>
      </c>
      <c r="M81" s="10" t="s">
        <v>2309</v>
      </c>
      <c r="N81" s="10" t="s">
        <v>2304</v>
      </c>
      <c r="O81" s="2">
        <v>25</v>
      </c>
      <c r="P81" s="29" t="s">
        <v>1147</v>
      </c>
      <c r="Q81" s="10" t="s">
        <v>2312</v>
      </c>
      <c r="R81" s="49" t="s">
        <v>261</v>
      </c>
      <c r="S81" s="29" t="s">
        <v>374</v>
      </c>
      <c r="T81" s="27" t="s">
        <v>415</v>
      </c>
      <c r="U81"/>
      <c r="V81" t="s">
        <v>2861</v>
      </c>
      <c r="W81"/>
      <c r="X81"/>
      <c r="Y81"/>
      <c r="Z81" s="29" t="s">
        <v>63</v>
      </c>
      <c r="AA81" s="63" t="s">
        <v>2390</v>
      </c>
    </row>
    <row r="82" spans="1:27" s="27" customFormat="1" x14ac:dyDescent="0.35">
      <c r="A82" s="4">
        <v>1940</v>
      </c>
      <c r="B82" t="s">
        <v>489</v>
      </c>
      <c r="C82" s="2">
        <v>2013</v>
      </c>
      <c r="D82" t="s">
        <v>490</v>
      </c>
      <c r="E82" t="s">
        <v>430</v>
      </c>
      <c r="F82" t="s">
        <v>20</v>
      </c>
      <c r="G82" s="29" t="s">
        <v>491</v>
      </c>
      <c r="H82" s="9" t="s">
        <v>2305</v>
      </c>
      <c r="I82" t="s">
        <v>24</v>
      </c>
      <c r="J82" t="s">
        <v>492</v>
      </c>
      <c r="K82" s="29" t="s">
        <v>24</v>
      </c>
      <c r="L82" s="2" t="s">
        <v>493</v>
      </c>
      <c r="M82" s="2" t="s">
        <v>2309</v>
      </c>
      <c r="N82" s="9" t="s">
        <v>2288</v>
      </c>
      <c r="O82" s="2">
        <v>22</v>
      </c>
      <c r="P82" s="29" t="s">
        <v>494</v>
      </c>
      <c r="Q82" s="9" t="s">
        <v>2312</v>
      </c>
      <c r="R82" s="49" t="s">
        <v>495</v>
      </c>
      <c r="S82" s="29" t="s">
        <v>374</v>
      </c>
      <c r="T82" s="27" t="s">
        <v>415</v>
      </c>
      <c r="U82"/>
      <c r="V82" t="s">
        <v>2860</v>
      </c>
      <c r="W82" t="s">
        <v>496</v>
      </c>
      <c r="X82"/>
      <c r="Y82"/>
      <c r="Z82" s="29" t="s">
        <v>63</v>
      </c>
      <c r="AA82" s="63" t="s">
        <v>2390</v>
      </c>
    </row>
    <row r="83" spans="1:27" s="27" customFormat="1" x14ac:dyDescent="0.35">
      <c r="A83" s="17">
        <v>1946</v>
      </c>
      <c r="B83" s="9" t="s">
        <v>527</v>
      </c>
      <c r="C83" s="8">
        <v>2013</v>
      </c>
      <c r="D83" s="9" t="s">
        <v>528</v>
      </c>
      <c r="E83" s="9" t="s">
        <v>182</v>
      </c>
      <c r="F83" s="9" t="s">
        <v>102</v>
      </c>
      <c r="G83" s="14" t="s">
        <v>184</v>
      </c>
      <c r="H83" s="9" t="s">
        <v>184</v>
      </c>
      <c r="I83" s="9" t="s">
        <v>185</v>
      </c>
      <c r="J83" s="9" t="s">
        <v>185</v>
      </c>
      <c r="K83" s="14" t="s">
        <v>185</v>
      </c>
      <c r="L83" s="9" t="s">
        <v>185</v>
      </c>
      <c r="M83" s="9" t="s">
        <v>185</v>
      </c>
      <c r="N83" s="9" t="s">
        <v>529</v>
      </c>
      <c r="O83" s="8" t="s">
        <v>185</v>
      </c>
      <c r="P83" s="14" t="s">
        <v>530</v>
      </c>
      <c r="Q83" s="9" t="s">
        <v>530</v>
      </c>
      <c r="R83" s="56" t="s">
        <v>185</v>
      </c>
      <c r="S83" s="14" t="s">
        <v>545</v>
      </c>
      <c r="T83" s="27" t="s">
        <v>415</v>
      </c>
      <c r="U83" s="9"/>
      <c r="V83" s="9" t="s">
        <v>2722</v>
      </c>
      <c r="W83" s="9"/>
      <c r="X83" s="9"/>
      <c r="Y83" s="9"/>
      <c r="Z83" s="29" t="s">
        <v>63</v>
      </c>
      <c r="AA83" s="63" t="s">
        <v>2390</v>
      </c>
    </row>
    <row r="84" spans="1:27" s="27" customFormat="1" x14ac:dyDescent="0.35">
      <c r="A84" s="18">
        <v>1952</v>
      </c>
      <c r="B84" s="9" t="s">
        <v>927</v>
      </c>
      <c r="C84" s="8">
        <v>2014</v>
      </c>
      <c r="D84" s="9" t="s">
        <v>928</v>
      </c>
      <c r="E84" s="9" t="s">
        <v>19</v>
      </c>
      <c r="F84" s="9" t="s">
        <v>20</v>
      </c>
      <c r="G84" s="14" t="s">
        <v>929</v>
      </c>
      <c r="H84" s="2" t="s">
        <v>2305</v>
      </c>
      <c r="I84" s="9" t="s">
        <v>930</v>
      </c>
      <c r="J84" s="9" t="s">
        <v>931</v>
      </c>
      <c r="K84" s="14" t="s">
        <v>932</v>
      </c>
      <c r="L84" s="9" t="s">
        <v>933</v>
      </c>
      <c r="M84" s="9" t="s">
        <v>2309</v>
      </c>
      <c r="N84" s="2" t="s">
        <v>59</v>
      </c>
      <c r="O84" s="8">
        <v>4</v>
      </c>
      <c r="P84" s="14" t="s">
        <v>934</v>
      </c>
      <c r="Q84" s="2" t="s">
        <v>2311</v>
      </c>
      <c r="R84" s="56" t="s">
        <v>935</v>
      </c>
      <c r="S84" s="16" t="s">
        <v>374</v>
      </c>
      <c r="T84" s="27" t="s">
        <v>415</v>
      </c>
      <c r="U84" s="2"/>
      <c r="V84" s="10" t="s">
        <v>2862</v>
      </c>
      <c r="W84" s="10"/>
      <c r="X84" s="10"/>
      <c r="Y84" s="10"/>
      <c r="Z84" s="29" t="s">
        <v>63</v>
      </c>
      <c r="AA84" s="63" t="s">
        <v>2390</v>
      </c>
    </row>
    <row r="85" spans="1:27" s="27" customFormat="1" x14ac:dyDescent="0.35">
      <c r="A85" s="17">
        <v>1955</v>
      </c>
      <c r="B85" s="10" t="s">
        <v>681</v>
      </c>
      <c r="C85" s="15">
        <v>2014</v>
      </c>
      <c r="D85" s="10" t="s">
        <v>682</v>
      </c>
      <c r="E85" s="10" t="s">
        <v>683</v>
      </c>
      <c r="F85" s="10" t="s">
        <v>684</v>
      </c>
      <c r="G85" s="11" t="s">
        <v>685</v>
      </c>
      <c r="H85" s="2" t="s">
        <v>2305</v>
      </c>
      <c r="I85" s="10" t="s">
        <v>686</v>
      </c>
      <c r="J85" s="10" t="s">
        <v>687</v>
      </c>
      <c r="K85" s="11" t="s">
        <v>688</v>
      </c>
      <c r="L85" s="10" t="s">
        <v>689</v>
      </c>
      <c r="M85" s="9" t="s">
        <v>2309</v>
      </c>
      <c r="N85" s="13" t="s">
        <v>372</v>
      </c>
      <c r="O85" s="15">
        <v>4</v>
      </c>
      <c r="P85" s="11" t="s">
        <v>690</v>
      </c>
      <c r="Q85" s="27" t="s">
        <v>2313</v>
      </c>
      <c r="R85" s="54" t="s">
        <v>495</v>
      </c>
      <c r="S85" s="11" t="s">
        <v>2863</v>
      </c>
      <c r="T85" s="27" t="s">
        <v>415</v>
      </c>
      <c r="U85" s="10"/>
      <c r="V85" s="10" t="s">
        <v>2864</v>
      </c>
      <c r="W85" s="10"/>
      <c r="X85" s="10"/>
      <c r="Y85" s="10"/>
      <c r="Z85" s="29" t="s">
        <v>63</v>
      </c>
      <c r="AA85" s="63" t="s">
        <v>2390</v>
      </c>
    </row>
    <row r="86" spans="1:27" s="27" customFormat="1" x14ac:dyDescent="0.35">
      <c r="A86" s="4">
        <v>1972</v>
      </c>
      <c r="B86" s="2" t="s">
        <v>253</v>
      </c>
      <c r="C86" s="2">
        <v>2014</v>
      </c>
      <c r="D86" s="2" t="s">
        <v>254</v>
      </c>
      <c r="E86" s="2" t="s">
        <v>255</v>
      </c>
      <c r="F86" s="2" t="s">
        <v>256</v>
      </c>
      <c r="G86" s="3" t="s">
        <v>257</v>
      </c>
      <c r="H86" s="2" t="s">
        <v>2305</v>
      </c>
      <c r="I86" s="2" t="s">
        <v>258</v>
      </c>
      <c r="J86" s="2" t="s">
        <v>259</v>
      </c>
      <c r="K86" s="7" t="s">
        <v>260</v>
      </c>
      <c r="L86" s="2" t="s">
        <v>2710</v>
      </c>
      <c r="M86" s="2" t="s">
        <v>186</v>
      </c>
      <c r="N86" s="2" t="s">
        <v>187</v>
      </c>
      <c r="O86" s="2">
        <v>176</v>
      </c>
      <c r="P86" s="3" t="s">
        <v>264</v>
      </c>
      <c r="Q86" s="2" t="s">
        <v>2311</v>
      </c>
      <c r="R86" s="55" t="s">
        <v>261</v>
      </c>
      <c r="S86" s="29" t="s">
        <v>2492</v>
      </c>
      <c r="T86" s="27" t="s">
        <v>415</v>
      </c>
      <c r="U86"/>
      <c r="V86" t="s">
        <v>2493</v>
      </c>
      <c r="W86"/>
      <c r="X86"/>
      <c r="Y86"/>
      <c r="Z86" s="29" t="s">
        <v>63</v>
      </c>
      <c r="AA86" s="63" t="s">
        <v>2390</v>
      </c>
    </row>
    <row r="87" spans="1:27" s="27" customFormat="1" x14ac:dyDescent="0.35">
      <c r="A87" s="4">
        <v>1994</v>
      </c>
      <c r="B87" s="2" t="s">
        <v>309</v>
      </c>
      <c r="C87" s="2">
        <v>2015</v>
      </c>
      <c r="D87" s="2" t="s">
        <v>310</v>
      </c>
      <c r="E87" s="2" t="s">
        <v>311</v>
      </c>
      <c r="F87" s="2" t="s">
        <v>20</v>
      </c>
      <c r="G87" s="3" t="s">
        <v>122</v>
      </c>
      <c r="H87" s="2" t="s">
        <v>2305</v>
      </c>
      <c r="I87" s="2" t="s">
        <v>258</v>
      </c>
      <c r="J87" s="2" t="s">
        <v>312</v>
      </c>
      <c r="K87" s="3" t="s">
        <v>313</v>
      </c>
      <c r="L87" s="2" t="s">
        <v>314</v>
      </c>
      <c r="M87" s="2" t="s">
        <v>186</v>
      </c>
      <c r="N87" s="2" t="s">
        <v>187</v>
      </c>
      <c r="O87" s="2">
        <v>25</v>
      </c>
      <c r="P87" s="29" t="s">
        <v>127</v>
      </c>
      <c r="Q87" s="10" t="s">
        <v>2311</v>
      </c>
      <c r="R87" s="49" t="s">
        <v>128</v>
      </c>
      <c r="S87" s="29" t="s">
        <v>374</v>
      </c>
      <c r="T87" s="27" t="s">
        <v>415</v>
      </c>
      <c r="U87"/>
      <c r="V87" t="s">
        <v>2867</v>
      </c>
      <c r="W87"/>
      <c r="X87"/>
      <c r="Y87"/>
      <c r="Z87" s="31" t="s">
        <v>63</v>
      </c>
      <c r="AA87" s="63" t="s">
        <v>2390</v>
      </c>
    </row>
    <row r="88" spans="1:27" s="27" customFormat="1" x14ac:dyDescent="0.35">
      <c r="A88" s="23">
        <v>1995</v>
      </c>
      <c r="B88" s="30" t="s">
        <v>1329</v>
      </c>
      <c r="C88" s="24">
        <v>2016</v>
      </c>
      <c r="D88" s="30" t="s">
        <v>1330</v>
      </c>
      <c r="E88" s="30" t="s">
        <v>1213</v>
      </c>
      <c r="F88" s="30" t="s">
        <v>20</v>
      </c>
      <c r="G88" s="31" t="s">
        <v>1331</v>
      </c>
      <c r="H88" s="2" t="s">
        <v>2305</v>
      </c>
      <c r="I88" s="30" t="s">
        <v>1332</v>
      </c>
      <c r="J88" s="30" t="s">
        <v>1333</v>
      </c>
      <c r="K88" s="31" t="s">
        <v>24</v>
      </c>
      <c r="L88" s="30" t="s">
        <v>1334</v>
      </c>
      <c r="M88" s="30" t="s">
        <v>2309</v>
      </c>
      <c r="N88" s="30" t="s">
        <v>551</v>
      </c>
      <c r="O88" s="24">
        <v>16</v>
      </c>
      <c r="P88" s="32" t="s">
        <v>1335</v>
      </c>
      <c r="Q88" s="10" t="s">
        <v>2311</v>
      </c>
      <c r="R88" s="60" t="s">
        <v>1336</v>
      </c>
      <c r="S88" s="31" t="s">
        <v>1102</v>
      </c>
      <c r="T88" s="27" t="s">
        <v>415</v>
      </c>
      <c r="U88" s="30" t="s">
        <v>2868</v>
      </c>
      <c r="V88" s="30"/>
      <c r="W88" s="30"/>
      <c r="X88" s="30"/>
      <c r="Y88" s="30" t="s">
        <v>1343</v>
      </c>
      <c r="Z88" s="29" t="s">
        <v>63</v>
      </c>
      <c r="AA88" s="63" t="s">
        <v>2390</v>
      </c>
    </row>
    <row r="89" spans="1:27" s="27" customFormat="1" x14ac:dyDescent="0.35">
      <c r="A89" s="23">
        <v>1995</v>
      </c>
      <c r="B89" s="30" t="s">
        <v>1329</v>
      </c>
      <c r="C89" s="24">
        <v>2016</v>
      </c>
      <c r="D89" s="30" t="s">
        <v>1330</v>
      </c>
      <c r="E89" s="30" t="s">
        <v>1213</v>
      </c>
      <c r="F89" s="30" t="s">
        <v>20</v>
      </c>
      <c r="G89" s="31" t="s">
        <v>1331</v>
      </c>
      <c r="H89" s="2" t="s">
        <v>2305</v>
      </c>
      <c r="I89" s="30" t="s">
        <v>1332</v>
      </c>
      <c r="J89" s="30" t="s">
        <v>1333</v>
      </c>
      <c r="K89" s="31" t="s">
        <v>24</v>
      </c>
      <c r="L89" s="30" t="s">
        <v>1334</v>
      </c>
      <c r="M89" s="30" t="s">
        <v>2309</v>
      </c>
      <c r="N89" s="30" t="s">
        <v>551</v>
      </c>
      <c r="O89" s="24">
        <v>16</v>
      </c>
      <c r="P89" s="32" t="s">
        <v>1335</v>
      </c>
      <c r="Q89" s="10" t="s">
        <v>2311</v>
      </c>
      <c r="R89" s="60" t="s">
        <v>1336</v>
      </c>
      <c r="S89" s="31" t="s">
        <v>1344</v>
      </c>
      <c r="T89" s="27" t="s">
        <v>415</v>
      </c>
      <c r="U89" s="30" t="s">
        <v>1345</v>
      </c>
      <c r="V89" s="30"/>
      <c r="W89" s="30"/>
      <c r="X89" s="30"/>
      <c r="Y89" s="30"/>
      <c r="Z89" s="29" t="s">
        <v>63</v>
      </c>
      <c r="AA89" s="63" t="s">
        <v>2390</v>
      </c>
    </row>
    <row r="90" spans="1:27" s="27" customFormat="1" x14ac:dyDescent="0.35">
      <c r="A90" s="4">
        <v>2032</v>
      </c>
      <c r="B90" s="5" t="s">
        <v>169</v>
      </c>
      <c r="C90" s="5">
        <v>2019</v>
      </c>
      <c r="D90" s="5" t="s">
        <v>170</v>
      </c>
      <c r="E90" s="5" t="s">
        <v>121</v>
      </c>
      <c r="F90" s="27" t="s">
        <v>20</v>
      </c>
      <c r="G90" s="6" t="s">
        <v>171</v>
      </c>
      <c r="H90" s="2" t="s">
        <v>2305</v>
      </c>
      <c r="I90" s="5" t="s">
        <v>104</v>
      </c>
      <c r="J90" s="27" t="s">
        <v>56</v>
      </c>
      <c r="K90" s="6" t="s">
        <v>172</v>
      </c>
      <c r="L90" s="5" t="s">
        <v>173</v>
      </c>
      <c r="M90" s="5" t="s">
        <v>186</v>
      </c>
      <c r="N90" s="5" t="s">
        <v>174</v>
      </c>
      <c r="O90" s="5">
        <v>12</v>
      </c>
      <c r="P90" s="28" t="s">
        <v>175</v>
      </c>
      <c r="Q90" s="27" t="s">
        <v>2311</v>
      </c>
      <c r="R90" s="57" t="s">
        <v>176</v>
      </c>
      <c r="S90" s="28" t="s">
        <v>374</v>
      </c>
      <c r="T90" s="27" t="s">
        <v>415</v>
      </c>
      <c r="U90" s="5"/>
      <c r="V90" s="5" t="s">
        <v>2873</v>
      </c>
      <c r="Z90" s="31" t="s">
        <v>63</v>
      </c>
      <c r="AA90" s="63" t="s">
        <v>2390</v>
      </c>
    </row>
    <row r="91" spans="1:27" s="27" customFormat="1" x14ac:dyDescent="0.35">
      <c r="A91" s="17">
        <v>2056</v>
      </c>
      <c r="B91" s="10" t="s">
        <v>718</v>
      </c>
      <c r="C91" s="15">
        <v>2017</v>
      </c>
      <c r="D91" s="10" t="s">
        <v>682</v>
      </c>
      <c r="E91" s="10" t="s">
        <v>719</v>
      </c>
      <c r="F91" s="10" t="s">
        <v>684</v>
      </c>
      <c r="G91" s="11" t="s">
        <v>720</v>
      </c>
      <c r="H91" s="10" t="s">
        <v>2305</v>
      </c>
      <c r="I91" s="10" t="s">
        <v>721</v>
      </c>
      <c r="J91" s="10" t="s">
        <v>722</v>
      </c>
      <c r="K91" s="11" t="s">
        <v>723</v>
      </c>
      <c r="L91" s="10" t="s">
        <v>724</v>
      </c>
      <c r="M91" s="10" t="s">
        <v>2309</v>
      </c>
      <c r="N91" s="10" t="s">
        <v>2011</v>
      </c>
      <c r="O91" s="15">
        <v>4</v>
      </c>
      <c r="P91" s="11" t="s">
        <v>725</v>
      </c>
      <c r="Q91" s="27" t="s">
        <v>2313</v>
      </c>
      <c r="R91" s="54" t="s">
        <v>61</v>
      </c>
      <c r="S91" s="11" t="s">
        <v>736</v>
      </c>
      <c r="T91" s="27" t="s">
        <v>415</v>
      </c>
      <c r="U91" s="10"/>
      <c r="V91" s="10" t="s">
        <v>2874</v>
      </c>
      <c r="W91" s="10"/>
      <c r="X91" s="10"/>
      <c r="Y91" s="10"/>
      <c r="Z91" s="29" t="s">
        <v>63</v>
      </c>
      <c r="AA91" s="63" t="s">
        <v>2390</v>
      </c>
    </row>
    <row r="92" spans="1:27" s="27" customFormat="1" x14ac:dyDescent="0.35">
      <c r="A92" s="23">
        <v>2084</v>
      </c>
      <c r="B92" s="30" t="s">
        <v>1538</v>
      </c>
      <c r="C92" s="24">
        <v>2018</v>
      </c>
      <c r="D92" s="24" t="s">
        <v>100</v>
      </c>
      <c r="E92" s="24" t="s">
        <v>182</v>
      </c>
      <c r="F92" s="24" t="s">
        <v>20</v>
      </c>
      <c r="G92" s="31" t="s">
        <v>1539</v>
      </c>
      <c r="H92" s="30" t="s">
        <v>2305</v>
      </c>
      <c r="I92" s="24" t="s">
        <v>24</v>
      </c>
      <c r="J92" s="30" t="s">
        <v>124</v>
      </c>
      <c r="K92" s="31" t="s">
        <v>24</v>
      </c>
      <c r="L92" s="30" t="s">
        <v>1540</v>
      </c>
      <c r="M92" s="30" t="s">
        <v>2309</v>
      </c>
      <c r="N92" s="30" t="s">
        <v>2289</v>
      </c>
      <c r="O92" s="24">
        <v>11</v>
      </c>
      <c r="P92" s="31" t="s">
        <v>1541</v>
      </c>
      <c r="Q92" s="30" t="s">
        <v>2311</v>
      </c>
      <c r="R92" s="50"/>
      <c r="S92" s="31" t="s">
        <v>374</v>
      </c>
      <c r="T92" s="27" t="s">
        <v>415</v>
      </c>
      <c r="U92" s="30"/>
      <c r="V92" s="30" t="s">
        <v>2875</v>
      </c>
      <c r="W92" s="30"/>
      <c r="X92" s="30"/>
      <c r="Y92" s="30"/>
      <c r="Z92" s="29" t="s">
        <v>63</v>
      </c>
      <c r="AA92" s="63" t="s">
        <v>2390</v>
      </c>
    </row>
    <row r="93" spans="1:27" s="27" customFormat="1" x14ac:dyDescent="0.35">
      <c r="A93" s="17">
        <v>2092</v>
      </c>
      <c r="B93" s="10" t="s">
        <v>638</v>
      </c>
      <c r="C93" s="15">
        <v>2019</v>
      </c>
      <c r="D93" s="10" t="s">
        <v>639</v>
      </c>
      <c r="E93" s="10" t="s">
        <v>430</v>
      </c>
      <c r="F93" s="10" t="s">
        <v>20</v>
      </c>
      <c r="G93" s="11" t="s">
        <v>640</v>
      </c>
      <c r="H93" s="10" t="s">
        <v>2305</v>
      </c>
      <c r="I93" s="10"/>
      <c r="J93" s="10" t="s">
        <v>56</v>
      </c>
      <c r="K93" s="11" t="s">
        <v>641</v>
      </c>
      <c r="L93" s="10" t="s">
        <v>642</v>
      </c>
      <c r="M93" s="10" t="s">
        <v>2309</v>
      </c>
      <c r="N93" s="10" t="s">
        <v>372</v>
      </c>
      <c r="O93" s="15">
        <v>21</v>
      </c>
      <c r="P93" s="11" t="s">
        <v>643</v>
      </c>
      <c r="Q93" s="10" t="s">
        <v>2311</v>
      </c>
      <c r="R93" s="54" t="s">
        <v>644</v>
      </c>
      <c r="S93" s="11" t="s">
        <v>647</v>
      </c>
      <c r="T93" s="27" t="s">
        <v>415</v>
      </c>
      <c r="U93" s="10"/>
      <c r="V93" s="10" t="s">
        <v>648</v>
      </c>
      <c r="W93" s="10"/>
      <c r="X93" s="10"/>
      <c r="Y93" s="10"/>
      <c r="Z93" s="29" t="s">
        <v>63</v>
      </c>
      <c r="AA93" s="63" t="s">
        <v>2390</v>
      </c>
    </row>
    <row r="94" spans="1:27" s="2" customFormat="1" x14ac:dyDescent="0.35">
      <c r="A94" s="17">
        <v>2092</v>
      </c>
      <c r="B94" s="10" t="s">
        <v>638</v>
      </c>
      <c r="C94" s="15">
        <v>2019</v>
      </c>
      <c r="D94" s="10" t="s">
        <v>639</v>
      </c>
      <c r="E94" s="10" t="s">
        <v>430</v>
      </c>
      <c r="F94" s="10" t="s">
        <v>20</v>
      </c>
      <c r="G94" s="11" t="s">
        <v>640</v>
      </c>
      <c r="H94" s="10" t="s">
        <v>2305</v>
      </c>
      <c r="I94" s="10"/>
      <c r="J94" s="10" t="s">
        <v>56</v>
      </c>
      <c r="K94" s="11" t="s">
        <v>641</v>
      </c>
      <c r="L94" s="10" t="s">
        <v>642</v>
      </c>
      <c r="M94" s="10" t="s">
        <v>2309</v>
      </c>
      <c r="N94" s="10" t="s">
        <v>372</v>
      </c>
      <c r="O94" s="15">
        <v>21</v>
      </c>
      <c r="P94" s="11" t="s">
        <v>643</v>
      </c>
      <c r="Q94" s="10" t="s">
        <v>2311</v>
      </c>
      <c r="R94" s="54" t="s">
        <v>644</v>
      </c>
      <c r="S94" s="16" t="s">
        <v>649</v>
      </c>
      <c r="T94" s="27" t="s">
        <v>415</v>
      </c>
      <c r="U94" s="10"/>
      <c r="V94" s="10" t="s">
        <v>650</v>
      </c>
      <c r="W94" s="10"/>
      <c r="X94" s="10"/>
      <c r="Y94" s="10"/>
      <c r="Z94" s="29" t="s">
        <v>63</v>
      </c>
      <c r="AA94" s="63" t="s">
        <v>2390</v>
      </c>
    </row>
    <row r="95" spans="1:27" s="2" customFormat="1" x14ac:dyDescent="0.35">
      <c r="A95" s="23">
        <v>2095</v>
      </c>
      <c r="B95" s="30" t="s">
        <v>1628</v>
      </c>
      <c r="C95" s="24">
        <v>2019</v>
      </c>
      <c r="D95" s="30" t="s">
        <v>1629</v>
      </c>
      <c r="E95" s="30" t="s">
        <v>182</v>
      </c>
      <c r="F95" s="30" t="s">
        <v>1630</v>
      </c>
      <c r="G95" s="31" t="s">
        <v>184</v>
      </c>
      <c r="H95" s="30" t="s">
        <v>184</v>
      </c>
      <c r="I95" s="30" t="s">
        <v>185</v>
      </c>
      <c r="J95" s="30" t="s">
        <v>185</v>
      </c>
      <c r="K95" s="31" t="s">
        <v>185</v>
      </c>
      <c r="L95" s="30" t="s">
        <v>185</v>
      </c>
      <c r="M95" s="30" t="s">
        <v>185</v>
      </c>
      <c r="N95" s="30" t="s">
        <v>529</v>
      </c>
      <c r="O95" s="24" t="s">
        <v>185</v>
      </c>
      <c r="P95" s="31" t="s">
        <v>185</v>
      </c>
      <c r="Q95" s="30" t="s">
        <v>185</v>
      </c>
      <c r="R95" s="50" t="s">
        <v>185</v>
      </c>
      <c r="S95" s="11" t="s">
        <v>2899</v>
      </c>
      <c r="T95" s="27" t="s">
        <v>415</v>
      </c>
      <c r="U95" s="10"/>
      <c r="V95" s="10" t="s">
        <v>2894</v>
      </c>
      <c r="W95" s="10"/>
      <c r="X95" s="10"/>
      <c r="Y95" s="10"/>
      <c r="Z95" s="31" t="s">
        <v>63</v>
      </c>
      <c r="AA95" s="64" t="s">
        <v>2390</v>
      </c>
    </row>
    <row r="96" spans="1:27" s="2" customFormat="1" x14ac:dyDescent="0.35">
      <c r="A96" s="18">
        <v>2105</v>
      </c>
      <c r="B96" s="10" t="s">
        <v>2577</v>
      </c>
      <c r="C96" s="15">
        <v>2019</v>
      </c>
      <c r="D96" s="10" t="s">
        <v>181</v>
      </c>
      <c r="E96" s="10" t="s">
        <v>182</v>
      </c>
      <c r="F96" s="10" t="s">
        <v>353</v>
      </c>
      <c r="G96" s="11" t="s">
        <v>184</v>
      </c>
      <c r="H96" s="30" t="s">
        <v>184</v>
      </c>
      <c r="I96" s="10" t="s">
        <v>1238</v>
      </c>
      <c r="J96" s="10" t="s">
        <v>185</v>
      </c>
      <c r="K96" s="11" t="s">
        <v>185</v>
      </c>
      <c r="L96" s="10" t="s">
        <v>1239</v>
      </c>
      <c r="M96" s="10" t="s">
        <v>185</v>
      </c>
      <c r="N96" s="10" t="s">
        <v>59</v>
      </c>
      <c r="O96" s="15" t="s">
        <v>185</v>
      </c>
      <c r="P96" s="11" t="s">
        <v>185</v>
      </c>
      <c r="Q96" s="30" t="s">
        <v>185</v>
      </c>
      <c r="R96" s="54" t="s">
        <v>185</v>
      </c>
      <c r="S96" s="16" t="s">
        <v>2700</v>
      </c>
      <c r="T96" s="27" t="s">
        <v>415</v>
      </c>
      <c r="U96"/>
      <c r="V96" s="13" t="s">
        <v>2699</v>
      </c>
      <c r="W96" s="27"/>
      <c r="X96"/>
      <c r="Y96"/>
      <c r="Z96" s="29" t="s">
        <v>63</v>
      </c>
      <c r="AA96" s="63" t="s">
        <v>2390</v>
      </c>
    </row>
    <row r="97" spans="1:27" s="2" customFormat="1" x14ac:dyDescent="0.35">
      <c r="A97" s="4">
        <v>2113</v>
      </c>
      <c r="B97" t="s">
        <v>428</v>
      </c>
      <c r="C97" s="2">
        <v>2020</v>
      </c>
      <c r="D97" t="s">
        <v>429</v>
      </c>
      <c r="E97" t="s">
        <v>430</v>
      </c>
      <c r="F97" t="s">
        <v>20</v>
      </c>
      <c r="G97" s="29" t="s">
        <v>431</v>
      </c>
      <c r="H97" s="30" t="s">
        <v>2305</v>
      </c>
      <c r="I97" t="s">
        <v>432</v>
      </c>
      <c r="J97" t="s">
        <v>433</v>
      </c>
      <c r="K97" s="29" t="s">
        <v>24</v>
      </c>
      <c r="L97" t="s">
        <v>434</v>
      </c>
      <c r="M97" s="10" t="s">
        <v>186</v>
      </c>
      <c r="N97" s="10" t="s">
        <v>174</v>
      </c>
      <c r="O97" s="2">
        <v>12</v>
      </c>
      <c r="P97" s="29" t="s">
        <v>435</v>
      </c>
      <c r="Q97" s="30" t="s">
        <v>2311</v>
      </c>
      <c r="R97" s="49" t="s">
        <v>436</v>
      </c>
      <c r="S97" s="29" t="s">
        <v>437</v>
      </c>
      <c r="T97" s="27" t="s">
        <v>415</v>
      </c>
      <c r="U97"/>
      <c r="V97" s="42" t="s">
        <v>2877</v>
      </c>
      <c r="W97"/>
      <c r="X97"/>
      <c r="Y97"/>
      <c r="Z97" s="29" t="s">
        <v>63</v>
      </c>
      <c r="AA97" s="63" t="s">
        <v>2390</v>
      </c>
    </row>
    <row r="98" spans="1:27" s="2" customFormat="1" x14ac:dyDescent="0.35">
      <c r="A98" s="23">
        <v>2121</v>
      </c>
      <c r="B98" s="30" t="s">
        <v>1577</v>
      </c>
      <c r="C98" s="24">
        <v>2020</v>
      </c>
      <c r="D98" s="30" t="s">
        <v>468</v>
      </c>
      <c r="E98" s="30" t="s">
        <v>965</v>
      </c>
      <c r="F98" s="30" t="s">
        <v>20</v>
      </c>
      <c r="G98" s="31" t="s">
        <v>1578</v>
      </c>
      <c r="H98" s="30" t="s">
        <v>2305</v>
      </c>
      <c r="I98" s="30" t="s">
        <v>1579</v>
      </c>
      <c r="J98" s="30" t="s">
        <v>1356</v>
      </c>
      <c r="K98" s="31" t="s">
        <v>1580</v>
      </c>
      <c r="L98" s="30" t="s">
        <v>1581</v>
      </c>
      <c r="M98" s="30" t="s">
        <v>2309</v>
      </c>
      <c r="N98" s="30" t="s">
        <v>2268</v>
      </c>
      <c r="O98" s="24">
        <v>10</v>
      </c>
      <c r="P98" s="31" t="s">
        <v>1582</v>
      </c>
      <c r="Q98" s="30" t="s">
        <v>2311</v>
      </c>
      <c r="R98" s="50" t="s">
        <v>1583</v>
      </c>
      <c r="S98" s="31" t="s">
        <v>1626</v>
      </c>
      <c r="T98" s="27" t="s">
        <v>415</v>
      </c>
      <c r="U98" s="30"/>
      <c r="V98" s="30"/>
      <c r="W98" s="30"/>
      <c r="X98" s="30"/>
      <c r="Y98" s="30" t="s">
        <v>1627</v>
      </c>
      <c r="Z98" s="29" t="s">
        <v>63</v>
      </c>
      <c r="AA98" s="63" t="s">
        <v>2390</v>
      </c>
    </row>
    <row r="99" spans="1:27" s="2" customFormat="1" x14ac:dyDescent="0.35">
      <c r="A99" s="18">
        <v>2183</v>
      </c>
      <c r="B99" s="10" t="s">
        <v>1753</v>
      </c>
      <c r="C99" s="15">
        <v>2012</v>
      </c>
      <c r="D99" s="10" t="s">
        <v>1754</v>
      </c>
      <c r="E99" s="10" t="s">
        <v>1755</v>
      </c>
      <c r="F99" s="10" t="s">
        <v>1756</v>
      </c>
      <c r="G99" s="11" t="s">
        <v>184</v>
      </c>
      <c r="H99" s="27" t="s">
        <v>184</v>
      </c>
      <c r="I99" s="10" t="s">
        <v>1655</v>
      </c>
      <c r="J99" s="10" t="s">
        <v>185</v>
      </c>
      <c r="K99" s="11" t="s">
        <v>185</v>
      </c>
      <c r="L99" s="10" t="s">
        <v>185</v>
      </c>
      <c r="M99" s="27" t="s">
        <v>185</v>
      </c>
      <c r="N99" s="10" t="s">
        <v>1198</v>
      </c>
      <c r="O99" s="15" t="s">
        <v>185</v>
      </c>
      <c r="P99" s="11" t="s">
        <v>185</v>
      </c>
      <c r="Q99" s="10" t="s">
        <v>185</v>
      </c>
      <c r="R99" s="54" t="s">
        <v>185</v>
      </c>
      <c r="S99" s="11" t="s">
        <v>2615</v>
      </c>
      <c r="T99" s="27" t="s">
        <v>415</v>
      </c>
      <c r="U99" s="10"/>
      <c r="V99" s="10" t="s">
        <v>2616</v>
      </c>
      <c r="W99" s="10"/>
      <c r="X99" s="10"/>
      <c r="Y99" s="10"/>
      <c r="Z99" s="29" t="s">
        <v>63</v>
      </c>
      <c r="AA99" s="63" t="s">
        <v>2390</v>
      </c>
    </row>
    <row r="100" spans="1:27" s="2" customFormat="1" x14ac:dyDescent="0.35">
      <c r="A100" s="4">
        <v>2236</v>
      </c>
      <c r="B100" t="s">
        <v>467</v>
      </c>
      <c r="C100" s="2">
        <v>2017</v>
      </c>
      <c r="D100" t="s">
        <v>468</v>
      </c>
      <c r="E100" t="s">
        <v>101</v>
      </c>
      <c r="F100" t="s">
        <v>20</v>
      </c>
      <c r="G100" s="29" t="s">
        <v>469</v>
      </c>
      <c r="H100" s="27" t="s">
        <v>2305</v>
      </c>
      <c r="I100" t="s">
        <v>24</v>
      </c>
      <c r="J100" t="s">
        <v>470</v>
      </c>
      <c r="K100" s="29" t="s">
        <v>471</v>
      </c>
      <c r="L100" t="s">
        <v>472</v>
      </c>
      <c r="M100" s="27" t="s">
        <v>2309</v>
      </c>
      <c r="N100" s="30" t="s">
        <v>2290</v>
      </c>
      <c r="O100" s="2">
        <v>2</v>
      </c>
      <c r="P100" s="29" t="s">
        <v>473</v>
      </c>
      <c r="Q100" s="30" t="s">
        <v>2314</v>
      </c>
      <c r="R100" s="49" t="s">
        <v>474</v>
      </c>
      <c r="S100" s="29" t="s">
        <v>374</v>
      </c>
      <c r="T100" s="27" t="s">
        <v>415</v>
      </c>
      <c r="U100"/>
      <c r="V100" t="s">
        <v>377</v>
      </c>
      <c r="W100" t="s">
        <v>2793</v>
      </c>
      <c r="X100"/>
      <c r="Y100"/>
      <c r="Z100" s="29" t="s">
        <v>63</v>
      </c>
      <c r="AA100" s="63" t="s">
        <v>2390</v>
      </c>
    </row>
    <row r="101" spans="1:27" s="2" customFormat="1" x14ac:dyDescent="0.35">
      <c r="A101" s="23">
        <v>2246</v>
      </c>
      <c r="B101" s="30" t="s">
        <v>1392</v>
      </c>
      <c r="C101" s="24">
        <v>2021</v>
      </c>
      <c r="D101" s="30" t="s">
        <v>1393</v>
      </c>
      <c r="E101" s="30" t="s">
        <v>862</v>
      </c>
      <c r="F101" s="30" t="s">
        <v>839</v>
      </c>
      <c r="G101" s="31" t="s">
        <v>1394</v>
      </c>
      <c r="H101" s="30" t="s">
        <v>2305</v>
      </c>
      <c r="I101" s="30" t="s">
        <v>1395</v>
      </c>
      <c r="J101" s="30" t="s">
        <v>124</v>
      </c>
      <c r="K101" s="31" t="s">
        <v>24</v>
      </c>
      <c r="L101" s="30" t="s">
        <v>1396</v>
      </c>
      <c r="M101" s="30" t="s">
        <v>2309</v>
      </c>
      <c r="N101" s="30" t="s">
        <v>551</v>
      </c>
      <c r="O101" s="24">
        <v>28</v>
      </c>
      <c r="P101" s="31" t="s">
        <v>1397</v>
      </c>
      <c r="Q101" s="30" t="s">
        <v>2311</v>
      </c>
      <c r="R101" s="50" t="s">
        <v>495</v>
      </c>
      <c r="S101" s="31" t="s">
        <v>374</v>
      </c>
      <c r="T101" s="27" t="s">
        <v>415</v>
      </c>
      <c r="U101" s="30"/>
      <c r="V101" s="30" t="s">
        <v>2880</v>
      </c>
      <c r="W101" s="30"/>
      <c r="X101" s="30"/>
      <c r="Y101" s="30"/>
      <c r="Z101" s="29" t="s">
        <v>63</v>
      </c>
      <c r="AA101" s="63" t="s">
        <v>2390</v>
      </c>
    </row>
    <row r="102" spans="1:27" s="2" customFormat="1" x14ac:dyDescent="0.35">
      <c r="A102" s="23">
        <v>2246</v>
      </c>
      <c r="B102" s="30" t="s">
        <v>1392</v>
      </c>
      <c r="C102" s="24">
        <v>2021</v>
      </c>
      <c r="D102" s="30" t="s">
        <v>1393</v>
      </c>
      <c r="E102" s="30" t="s">
        <v>862</v>
      </c>
      <c r="F102" s="30" t="s">
        <v>839</v>
      </c>
      <c r="G102" s="31" t="s">
        <v>1394</v>
      </c>
      <c r="H102" s="30" t="s">
        <v>2305</v>
      </c>
      <c r="I102" s="30" t="s">
        <v>1395</v>
      </c>
      <c r="J102" s="30" t="s">
        <v>124</v>
      </c>
      <c r="K102" s="31" t="s">
        <v>24</v>
      </c>
      <c r="L102" s="30" t="s">
        <v>1396</v>
      </c>
      <c r="M102" s="30" t="s">
        <v>2309</v>
      </c>
      <c r="N102" s="30" t="s">
        <v>551</v>
      </c>
      <c r="O102" s="24">
        <v>28</v>
      </c>
      <c r="P102" s="31" t="s">
        <v>1397</v>
      </c>
      <c r="Q102" s="30" t="s">
        <v>2311</v>
      </c>
      <c r="R102" s="50" t="s">
        <v>495</v>
      </c>
      <c r="S102" s="31" t="s">
        <v>1407</v>
      </c>
      <c r="T102" s="27" t="s">
        <v>415</v>
      </c>
      <c r="U102" s="30"/>
      <c r="V102" s="30" t="s">
        <v>377</v>
      </c>
      <c r="W102" s="30"/>
      <c r="X102" s="30"/>
      <c r="Y102" s="30"/>
      <c r="Z102" s="29" t="s">
        <v>63</v>
      </c>
      <c r="AA102" s="63" t="s">
        <v>2390</v>
      </c>
    </row>
    <row r="103" spans="1:27" s="2" customFormat="1" x14ac:dyDescent="0.35">
      <c r="A103" s="1">
        <v>2265</v>
      </c>
      <c r="B103" t="s">
        <v>861</v>
      </c>
      <c r="C103" s="2">
        <v>2021</v>
      </c>
      <c r="D103" t="s">
        <v>100</v>
      </c>
      <c r="E103" t="s">
        <v>862</v>
      </c>
      <c r="F103" s="27" t="s">
        <v>839</v>
      </c>
      <c r="G103" s="29" t="s">
        <v>863</v>
      </c>
      <c r="H103" s="30" t="s">
        <v>2305</v>
      </c>
      <c r="I103" t="s">
        <v>864</v>
      </c>
      <c r="J103" t="s">
        <v>780</v>
      </c>
      <c r="K103" s="29" t="s">
        <v>24</v>
      </c>
      <c r="L103" t="s">
        <v>865</v>
      </c>
      <c r="M103" s="30" t="s">
        <v>186</v>
      </c>
      <c r="N103" s="30" t="s">
        <v>551</v>
      </c>
      <c r="O103" s="2">
        <v>19</v>
      </c>
      <c r="P103" s="34" t="s">
        <v>866</v>
      </c>
      <c r="Q103" s="30" t="s">
        <v>2311</v>
      </c>
      <c r="R103" s="49" t="s">
        <v>867</v>
      </c>
      <c r="S103" s="28" t="s">
        <v>900</v>
      </c>
      <c r="T103" s="27" t="s">
        <v>415</v>
      </c>
      <c r="U103"/>
      <c r="V103" t="s">
        <v>2881</v>
      </c>
      <c r="W103"/>
      <c r="X103"/>
      <c r="Y103"/>
      <c r="Z103" s="29" t="s">
        <v>63</v>
      </c>
      <c r="AA103" s="63" t="s">
        <v>2390</v>
      </c>
    </row>
    <row r="104" spans="1:27" s="2" customFormat="1" x14ac:dyDescent="0.35">
      <c r="A104" s="4">
        <v>2451</v>
      </c>
      <c r="B104" s="27" t="s">
        <v>2135</v>
      </c>
      <c r="C104" s="5">
        <v>2015</v>
      </c>
      <c r="D104" t="s">
        <v>2136</v>
      </c>
      <c r="E104" s="27" t="s">
        <v>1714</v>
      </c>
      <c r="F104" s="27" t="s">
        <v>185</v>
      </c>
      <c r="G104" s="28" t="s">
        <v>2137</v>
      </c>
      <c r="H104" s="27" t="s">
        <v>2306</v>
      </c>
      <c r="I104" s="27" t="s">
        <v>2138</v>
      </c>
      <c r="J104" s="27" t="s">
        <v>2139</v>
      </c>
      <c r="K104" s="28" t="s">
        <v>2140</v>
      </c>
      <c r="L104" s="27" t="s">
        <v>185</v>
      </c>
      <c r="M104" s="27" t="s">
        <v>185</v>
      </c>
      <c r="N104" s="30" t="s">
        <v>551</v>
      </c>
      <c r="O104" s="2">
        <v>49</v>
      </c>
      <c r="P104" s="29" t="s">
        <v>2141</v>
      </c>
      <c r="Q104" s="30" t="s">
        <v>2311</v>
      </c>
      <c r="R104" s="49" t="s">
        <v>495</v>
      </c>
      <c r="S104" s="29" t="s">
        <v>374</v>
      </c>
      <c r="T104" s="27" t="s">
        <v>415</v>
      </c>
      <c r="U104" t="s">
        <v>2142</v>
      </c>
      <c r="V104"/>
      <c r="W104"/>
      <c r="X104"/>
      <c r="Y104"/>
      <c r="Z104" s="29" t="s">
        <v>63</v>
      </c>
      <c r="AA104" s="63" t="s">
        <v>2390</v>
      </c>
    </row>
    <row r="105" spans="1:27" s="2" customFormat="1" x14ac:dyDescent="0.35">
      <c r="A105" s="1">
        <v>2459</v>
      </c>
      <c r="B105" t="s">
        <v>1931</v>
      </c>
      <c r="C105" s="2">
        <v>2019</v>
      </c>
      <c r="D105" t="s">
        <v>1932</v>
      </c>
      <c r="E105" t="s">
        <v>1714</v>
      </c>
      <c r="F105" t="s">
        <v>185</v>
      </c>
      <c r="G105" s="29" t="s">
        <v>1933</v>
      </c>
      <c r="H105" s="27" t="s">
        <v>2306</v>
      </c>
      <c r="I105" t="s">
        <v>1431</v>
      </c>
      <c r="J105" t="s">
        <v>1934</v>
      </c>
      <c r="K105" s="29" t="s">
        <v>1935</v>
      </c>
      <c r="L105" t="s">
        <v>185</v>
      </c>
      <c r="M105" s="27" t="s">
        <v>185</v>
      </c>
      <c r="N105" s="30" t="s">
        <v>372</v>
      </c>
      <c r="O105" s="2">
        <v>12</v>
      </c>
      <c r="P105" s="29" t="s">
        <v>1936</v>
      </c>
      <c r="Q105" s="30" t="s">
        <v>2313</v>
      </c>
      <c r="R105" s="49" t="s">
        <v>185</v>
      </c>
      <c r="S105" s="29" t="s">
        <v>1937</v>
      </c>
      <c r="T105" s="27" t="s">
        <v>415</v>
      </c>
      <c r="U105"/>
      <c r="V105" t="s">
        <v>1938</v>
      </c>
      <c r="W105"/>
      <c r="X105"/>
      <c r="Y105"/>
      <c r="Z105" s="29" t="s">
        <v>63</v>
      </c>
      <c r="AA105" s="63" t="s">
        <v>2390</v>
      </c>
    </row>
    <row r="106" spans="1:27" s="2" customFormat="1" x14ac:dyDescent="0.35">
      <c r="A106" s="1">
        <v>2459</v>
      </c>
      <c r="B106" t="s">
        <v>1931</v>
      </c>
      <c r="C106" s="2">
        <v>2019</v>
      </c>
      <c r="D106" t="s">
        <v>1932</v>
      </c>
      <c r="E106" t="s">
        <v>1714</v>
      </c>
      <c r="F106" t="s">
        <v>185</v>
      </c>
      <c r="G106" s="29" t="s">
        <v>1933</v>
      </c>
      <c r="H106" s="27" t="s">
        <v>2306</v>
      </c>
      <c r="I106" t="s">
        <v>1431</v>
      </c>
      <c r="J106" t="s">
        <v>1934</v>
      </c>
      <c r="K106" s="29" t="s">
        <v>1935</v>
      </c>
      <c r="L106" t="s">
        <v>185</v>
      </c>
      <c r="M106" s="27" t="s">
        <v>185</v>
      </c>
      <c r="N106" s="30" t="s">
        <v>372</v>
      </c>
      <c r="O106" s="2">
        <v>12</v>
      </c>
      <c r="P106" s="29" t="s">
        <v>1936</v>
      </c>
      <c r="Q106" s="30" t="s">
        <v>2313</v>
      </c>
      <c r="R106" s="49" t="s">
        <v>185</v>
      </c>
      <c r="S106" s="29" t="s">
        <v>1939</v>
      </c>
      <c r="T106" s="27" t="s">
        <v>415</v>
      </c>
      <c r="U106"/>
      <c r="V106" t="s">
        <v>1938</v>
      </c>
      <c r="W106"/>
      <c r="X106"/>
      <c r="Y106"/>
      <c r="Z106" s="29" t="s">
        <v>63</v>
      </c>
      <c r="AA106" s="63" t="s">
        <v>2390</v>
      </c>
    </row>
    <row r="107" spans="1:27" s="2" customFormat="1" x14ac:dyDescent="0.35">
      <c r="A107" s="1">
        <v>2475</v>
      </c>
      <c r="B107" t="s">
        <v>2147</v>
      </c>
      <c r="C107" s="2">
        <v>2015</v>
      </c>
      <c r="D107" t="s">
        <v>2148</v>
      </c>
      <c r="E107" s="27" t="s">
        <v>1714</v>
      </c>
      <c r="F107" s="27" t="s">
        <v>185</v>
      </c>
      <c r="G107" s="28" t="s">
        <v>2149</v>
      </c>
      <c r="H107" s="27" t="s">
        <v>2306</v>
      </c>
      <c r="I107" s="27" t="s">
        <v>2150</v>
      </c>
      <c r="J107" s="27" t="s">
        <v>1000</v>
      </c>
      <c r="K107" s="29" t="s">
        <v>2151</v>
      </c>
      <c r="L107" t="s">
        <v>185</v>
      </c>
      <c r="M107" s="27" t="s">
        <v>185</v>
      </c>
      <c r="N107" s="30" t="s">
        <v>551</v>
      </c>
      <c r="O107" s="2">
        <v>21</v>
      </c>
      <c r="P107" s="28" t="s">
        <v>2204</v>
      </c>
      <c r="Q107" s="27" t="s">
        <v>2311</v>
      </c>
      <c r="R107" s="49" t="s">
        <v>495</v>
      </c>
      <c r="S107" s="28" t="s">
        <v>374</v>
      </c>
      <c r="T107" s="27" t="s">
        <v>415</v>
      </c>
      <c r="U107"/>
      <c r="V107" s="27" t="s">
        <v>2154</v>
      </c>
      <c r="W107"/>
      <c r="X107"/>
      <c r="Y107"/>
      <c r="Z107" s="29" t="s">
        <v>63</v>
      </c>
      <c r="AA107" s="63" t="s">
        <v>2390</v>
      </c>
    </row>
    <row r="108" spans="1:27" s="2" customFormat="1" x14ac:dyDescent="0.35">
      <c r="A108" s="1">
        <v>2478</v>
      </c>
      <c r="B108" t="s">
        <v>2059</v>
      </c>
      <c r="C108" s="2">
        <v>2018</v>
      </c>
      <c r="D108" t="s">
        <v>2060</v>
      </c>
      <c r="E108" t="s">
        <v>1714</v>
      </c>
      <c r="F108" t="s">
        <v>185</v>
      </c>
      <c r="G108" s="29" t="s">
        <v>2061</v>
      </c>
      <c r="H108" s="27" t="s">
        <v>2306</v>
      </c>
      <c r="I108" t="s">
        <v>1447</v>
      </c>
      <c r="J108" t="s">
        <v>259</v>
      </c>
      <c r="K108" s="29" t="s">
        <v>2062</v>
      </c>
      <c r="L108" t="s">
        <v>185</v>
      </c>
      <c r="M108" s="27" t="s">
        <v>185</v>
      </c>
      <c r="N108" s="30" t="s">
        <v>372</v>
      </c>
      <c r="O108" s="2">
        <v>6</v>
      </c>
      <c r="P108" s="29" t="s">
        <v>2063</v>
      </c>
      <c r="Q108" s="27" t="s">
        <v>2311</v>
      </c>
      <c r="R108" s="49" t="s">
        <v>2064</v>
      </c>
      <c r="S108" s="29" t="s">
        <v>900</v>
      </c>
      <c r="T108" s="27" t="s">
        <v>415</v>
      </c>
      <c r="U108"/>
      <c r="V108"/>
      <c r="W108"/>
      <c r="X108"/>
      <c r="Y108"/>
      <c r="Z108" s="29" t="s">
        <v>63</v>
      </c>
      <c r="AA108" s="63" t="s">
        <v>2390</v>
      </c>
    </row>
    <row r="109" spans="1:27" s="2" customFormat="1" x14ac:dyDescent="0.35">
      <c r="A109" s="1">
        <v>2479</v>
      </c>
      <c r="B109" t="s">
        <v>2036</v>
      </c>
      <c r="C109" s="2">
        <v>2019</v>
      </c>
      <c r="D109" t="s">
        <v>2037</v>
      </c>
      <c r="E109" t="s">
        <v>1714</v>
      </c>
      <c r="F109" t="s">
        <v>185</v>
      </c>
      <c r="G109" s="29" t="s">
        <v>2038</v>
      </c>
      <c r="H109" s="27" t="s">
        <v>2306</v>
      </c>
      <c r="I109" t="s">
        <v>1447</v>
      </c>
      <c r="J109" t="s">
        <v>2039</v>
      </c>
      <c r="K109" s="29" t="s">
        <v>2040</v>
      </c>
      <c r="L109" t="s">
        <v>185</v>
      </c>
      <c r="M109" s="27" t="s">
        <v>185</v>
      </c>
      <c r="N109" s="30" t="s">
        <v>372</v>
      </c>
      <c r="O109" s="2">
        <v>6</v>
      </c>
      <c r="P109" s="29" t="s">
        <v>2041</v>
      </c>
      <c r="Q109" s="27" t="s">
        <v>2311</v>
      </c>
      <c r="R109" s="49" t="s">
        <v>185</v>
      </c>
      <c r="S109" s="29" t="s">
        <v>900</v>
      </c>
      <c r="T109" s="27" t="s">
        <v>415</v>
      </c>
      <c r="U109"/>
      <c r="V109"/>
      <c r="W109"/>
      <c r="X109"/>
      <c r="Y109"/>
      <c r="Z109" s="29" t="s">
        <v>63</v>
      </c>
      <c r="AA109" s="63" t="s">
        <v>2390</v>
      </c>
    </row>
    <row r="110" spans="1:27" s="2" customFormat="1" x14ac:dyDescent="0.35">
      <c r="A110" s="1">
        <v>2549</v>
      </c>
      <c r="B110" t="s">
        <v>2091</v>
      </c>
      <c r="C110" s="2">
        <v>2020</v>
      </c>
      <c r="D110" t="s">
        <v>2298</v>
      </c>
      <c r="E110" s="27" t="s">
        <v>1714</v>
      </c>
      <c r="F110" s="27" t="s">
        <v>185</v>
      </c>
      <c r="G110" s="28" t="s">
        <v>2092</v>
      </c>
      <c r="H110" s="27" t="s">
        <v>2306</v>
      </c>
      <c r="I110" s="27" t="s">
        <v>679</v>
      </c>
      <c r="J110" s="27" t="s">
        <v>1113</v>
      </c>
      <c r="K110" s="29" t="s">
        <v>2093</v>
      </c>
      <c r="L110" t="s">
        <v>185</v>
      </c>
      <c r="M110" s="27" t="s">
        <v>185</v>
      </c>
      <c r="N110" s="30" t="s">
        <v>2268</v>
      </c>
      <c r="O110" s="2">
        <v>36</v>
      </c>
      <c r="P110" s="28" t="s">
        <v>2200</v>
      </c>
      <c r="Q110" s="27" t="s">
        <v>2313</v>
      </c>
      <c r="R110" s="49" t="s">
        <v>495</v>
      </c>
      <c r="S110" s="29" t="s">
        <v>970</v>
      </c>
      <c r="T110" s="27" t="s">
        <v>415</v>
      </c>
      <c r="U110"/>
      <c r="V110" t="s">
        <v>2096</v>
      </c>
      <c r="W110"/>
      <c r="X110"/>
      <c r="Y110"/>
      <c r="Z110" s="29" t="s">
        <v>63</v>
      </c>
      <c r="AA110" s="63" t="s">
        <v>2390</v>
      </c>
    </row>
    <row r="111" spans="1:27" s="2" customFormat="1" x14ac:dyDescent="0.35">
      <c r="A111" s="1">
        <v>2553</v>
      </c>
      <c r="B111" t="s">
        <v>2171</v>
      </c>
      <c r="C111" s="2">
        <v>2020</v>
      </c>
      <c r="D111" t="s">
        <v>2299</v>
      </c>
      <c r="E111" s="27" t="s">
        <v>1714</v>
      </c>
      <c r="F111" s="27" t="s">
        <v>185</v>
      </c>
      <c r="G111" s="28" t="s">
        <v>2172</v>
      </c>
      <c r="H111" s="27" t="s">
        <v>2306</v>
      </c>
      <c r="I111" s="27" t="s">
        <v>2202</v>
      </c>
      <c r="J111" s="27" t="s">
        <v>910</v>
      </c>
      <c r="K111" s="29" t="s">
        <v>2173</v>
      </c>
      <c r="L111" t="s">
        <v>185</v>
      </c>
      <c r="M111" s="27" t="s">
        <v>185</v>
      </c>
      <c r="N111" s="30" t="s">
        <v>551</v>
      </c>
      <c r="O111" s="2">
        <v>30</v>
      </c>
      <c r="P111" s="29" t="s">
        <v>2174</v>
      </c>
      <c r="Q111" s="27" t="s">
        <v>2311</v>
      </c>
      <c r="R111" s="49" t="s">
        <v>495</v>
      </c>
      <c r="S111" s="28" t="s">
        <v>2205</v>
      </c>
      <c r="T111" s="27" t="s">
        <v>415</v>
      </c>
      <c r="U111"/>
      <c r="V111"/>
      <c r="W111"/>
      <c r="X111"/>
      <c r="Y111"/>
      <c r="Z111" s="29" t="s">
        <v>63</v>
      </c>
      <c r="AA111" s="63" t="s">
        <v>2390</v>
      </c>
    </row>
    <row r="112" spans="1:27" s="2" customFormat="1" x14ac:dyDescent="0.35">
      <c r="A112" s="1">
        <v>2565</v>
      </c>
      <c r="B112" t="s">
        <v>2065</v>
      </c>
      <c r="C112" s="2">
        <v>2015</v>
      </c>
      <c r="D112" t="s">
        <v>2066</v>
      </c>
      <c r="E112" t="s">
        <v>1714</v>
      </c>
      <c r="F112" t="s">
        <v>185</v>
      </c>
      <c r="G112" s="29" t="s">
        <v>2067</v>
      </c>
      <c r="H112" s="27" t="s">
        <v>2306</v>
      </c>
      <c r="I112" t="s">
        <v>2068</v>
      </c>
      <c r="J112" t="s">
        <v>2026</v>
      </c>
      <c r="K112" s="29" t="s">
        <v>2302</v>
      </c>
      <c r="L112" t="s">
        <v>185</v>
      </c>
      <c r="M112" s="27" t="s">
        <v>185</v>
      </c>
      <c r="N112" s="30" t="s">
        <v>174</v>
      </c>
      <c r="O112" s="2">
        <v>8</v>
      </c>
      <c r="P112" s="29" t="s">
        <v>2069</v>
      </c>
      <c r="Q112" s="27" t="s">
        <v>2311</v>
      </c>
      <c r="R112" s="49" t="s">
        <v>185</v>
      </c>
      <c r="S112" s="29" t="s">
        <v>2072</v>
      </c>
      <c r="T112" s="27" t="s">
        <v>415</v>
      </c>
      <c r="U112" t="s">
        <v>2088</v>
      </c>
      <c r="V112"/>
      <c r="W112" t="s">
        <v>2073</v>
      </c>
      <c r="X112"/>
      <c r="Y112"/>
      <c r="Z112" s="29" t="s">
        <v>63</v>
      </c>
      <c r="AA112" s="63" t="s">
        <v>2390</v>
      </c>
    </row>
    <row r="113" spans="1:27" s="2" customFormat="1" x14ac:dyDescent="0.35">
      <c r="A113" s="1">
        <v>2565</v>
      </c>
      <c r="B113" t="s">
        <v>2065</v>
      </c>
      <c r="C113" s="2">
        <v>2015</v>
      </c>
      <c r="D113" t="s">
        <v>2066</v>
      </c>
      <c r="E113" t="s">
        <v>1714</v>
      </c>
      <c r="F113" t="s">
        <v>185</v>
      </c>
      <c r="G113" s="29" t="s">
        <v>2067</v>
      </c>
      <c r="H113" s="27" t="s">
        <v>2306</v>
      </c>
      <c r="I113" t="s">
        <v>2068</v>
      </c>
      <c r="J113" t="s">
        <v>2026</v>
      </c>
      <c r="K113" s="29" t="s">
        <v>2302</v>
      </c>
      <c r="L113" t="s">
        <v>185</v>
      </c>
      <c r="M113" s="27" t="s">
        <v>185</v>
      </c>
      <c r="N113" s="30" t="s">
        <v>174</v>
      </c>
      <c r="O113" s="2">
        <v>8</v>
      </c>
      <c r="P113" s="29" t="s">
        <v>2069</v>
      </c>
      <c r="Q113" s="27" t="s">
        <v>2311</v>
      </c>
      <c r="R113" s="49" t="s">
        <v>185</v>
      </c>
      <c r="S113" s="29" t="s">
        <v>2074</v>
      </c>
      <c r="T113" s="27" t="s">
        <v>415</v>
      </c>
      <c r="U113" t="s">
        <v>2075</v>
      </c>
      <c r="V113"/>
      <c r="W113" t="s">
        <v>2073</v>
      </c>
      <c r="X113"/>
      <c r="Y113"/>
      <c r="Z113" s="29" t="s">
        <v>63</v>
      </c>
      <c r="AA113" s="63" t="s">
        <v>2390</v>
      </c>
    </row>
    <row r="114" spans="1:27" s="2" customFormat="1" x14ac:dyDescent="0.35">
      <c r="A114" s="1">
        <v>2566</v>
      </c>
      <c r="B114" t="s">
        <v>2022</v>
      </c>
      <c r="C114" s="2">
        <v>2018</v>
      </c>
      <c r="D114" t="s">
        <v>2023</v>
      </c>
      <c r="E114" t="s">
        <v>1714</v>
      </c>
      <c r="F114" t="s">
        <v>185</v>
      </c>
      <c r="G114" s="29" t="s">
        <v>2024</v>
      </c>
      <c r="H114" s="27" t="s">
        <v>2306</v>
      </c>
      <c r="I114" t="s">
        <v>2025</v>
      </c>
      <c r="J114" t="s">
        <v>2026</v>
      </c>
      <c r="K114" s="29" t="s">
        <v>1433</v>
      </c>
      <c r="L114" t="s">
        <v>185</v>
      </c>
      <c r="M114" s="27" t="s">
        <v>185</v>
      </c>
      <c r="N114" s="30" t="s">
        <v>2011</v>
      </c>
      <c r="O114" s="2">
        <v>20</v>
      </c>
      <c r="P114" s="29" t="s">
        <v>2027</v>
      </c>
      <c r="Q114" s="27" t="s">
        <v>2311</v>
      </c>
      <c r="R114" s="49" t="s">
        <v>185</v>
      </c>
      <c r="S114" s="29" t="s">
        <v>2014</v>
      </c>
      <c r="T114" s="27" t="s">
        <v>415</v>
      </c>
      <c r="U114"/>
      <c r="V114" t="s">
        <v>2028</v>
      </c>
      <c r="W114"/>
      <c r="X114"/>
      <c r="Y114"/>
      <c r="Z114" s="29" t="s">
        <v>63</v>
      </c>
      <c r="AA114" s="63" t="s">
        <v>2390</v>
      </c>
    </row>
    <row r="115" spans="1:27" s="2" customFormat="1" x14ac:dyDescent="0.35">
      <c r="A115" s="1">
        <v>2568</v>
      </c>
      <c r="B115" t="s">
        <v>2191</v>
      </c>
      <c r="C115" s="2">
        <v>2018</v>
      </c>
      <c r="D115" t="s">
        <v>2192</v>
      </c>
      <c r="E115" s="27" t="s">
        <v>1714</v>
      </c>
      <c r="F115" s="27" t="s">
        <v>185</v>
      </c>
      <c r="G115" s="28" t="s">
        <v>2203</v>
      </c>
      <c r="H115" s="27" t="s">
        <v>2306</v>
      </c>
      <c r="I115" s="27" t="s">
        <v>22</v>
      </c>
      <c r="J115" s="27" t="s">
        <v>2185</v>
      </c>
      <c r="K115" s="29" t="s">
        <v>2193</v>
      </c>
      <c r="L115" t="s">
        <v>185</v>
      </c>
      <c r="M115" s="27" t="s">
        <v>185</v>
      </c>
      <c r="N115" s="30" t="s">
        <v>551</v>
      </c>
      <c r="O115" s="2">
        <v>18</v>
      </c>
      <c r="P115" s="29" t="s">
        <v>2194</v>
      </c>
      <c r="Q115" s="27" t="s">
        <v>2313</v>
      </c>
      <c r="R115" s="49" t="s">
        <v>495</v>
      </c>
      <c r="S115" s="29" t="s">
        <v>1344</v>
      </c>
      <c r="T115" s="27" t="s">
        <v>415</v>
      </c>
      <c r="U115"/>
      <c r="V115"/>
      <c r="W115" t="s">
        <v>2195</v>
      </c>
      <c r="X115"/>
      <c r="Y115"/>
      <c r="Z115" s="29" t="s">
        <v>63</v>
      </c>
      <c r="AA115" s="63" t="s">
        <v>2390</v>
      </c>
    </row>
    <row r="116" spans="1:27" s="2" customFormat="1" x14ac:dyDescent="0.35">
      <c r="A116" s="1">
        <v>2568</v>
      </c>
      <c r="B116" t="s">
        <v>2191</v>
      </c>
      <c r="C116" s="2">
        <v>2018</v>
      </c>
      <c r="D116" t="s">
        <v>2192</v>
      </c>
      <c r="E116" s="27" t="s">
        <v>1714</v>
      </c>
      <c r="F116" s="27" t="s">
        <v>185</v>
      </c>
      <c r="G116" s="28" t="s">
        <v>2203</v>
      </c>
      <c r="H116" s="27" t="s">
        <v>2306</v>
      </c>
      <c r="I116" s="27" t="s">
        <v>22</v>
      </c>
      <c r="J116" s="27" t="s">
        <v>2185</v>
      </c>
      <c r="K116" s="29" t="s">
        <v>2193</v>
      </c>
      <c r="L116" t="s">
        <v>185</v>
      </c>
      <c r="M116" s="27" t="s">
        <v>185</v>
      </c>
      <c r="N116" s="30" t="s">
        <v>551</v>
      </c>
      <c r="O116" s="2">
        <v>18</v>
      </c>
      <c r="P116" s="29" t="s">
        <v>2194</v>
      </c>
      <c r="Q116" s="27" t="s">
        <v>2313</v>
      </c>
      <c r="R116" s="49" t="s">
        <v>495</v>
      </c>
      <c r="S116" s="29" t="s">
        <v>1391</v>
      </c>
      <c r="T116" s="27" t="s">
        <v>415</v>
      </c>
      <c r="U116"/>
      <c r="V116"/>
      <c r="W116" t="s">
        <v>2195</v>
      </c>
      <c r="X116"/>
      <c r="Y116"/>
      <c r="Z116" s="29" t="s">
        <v>63</v>
      </c>
      <c r="AA116" s="63" t="s">
        <v>2390</v>
      </c>
    </row>
    <row r="117" spans="1:27" s="2" customFormat="1" x14ac:dyDescent="0.35">
      <c r="A117" s="1">
        <v>2569</v>
      </c>
      <c r="B117" s="30" t="s">
        <v>2182</v>
      </c>
      <c r="C117" s="2">
        <v>2020</v>
      </c>
      <c r="D117" t="s">
        <v>2183</v>
      </c>
      <c r="E117" s="27" t="s">
        <v>1714</v>
      </c>
      <c r="F117" s="27" t="s">
        <v>185</v>
      </c>
      <c r="G117" s="28" t="s">
        <v>2184</v>
      </c>
      <c r="H117" s="27" t="s">
        <v>2306</v>
      </c>
      <c r="I117" s="27" t="s">
        <v>2202</v>
      </c>
      <c r="J117" s="27" t="s">
        <v>2185</v>
      </c>
      <c r="K117" s="29" t="s">
        <v>2186</v>
      </c>
      <c r="L117" t="s">
        <v>185</v>
      </c>
      <c r="M117" s="27" t="s">
        <v>185</v>
      </c>
      <c r="N117" s="30" t="s">
        <v>551</v>
      </c>
      <c r="O117" s="2">
        <v>6</v>
      </c>
      <c r="P117" s="29" t="s">
        <v>2187</v>
      </c>
      <c r="Q117" s="27" t="s">
        <v>2313</v>
      </c>
      <c r="R117" s="49" t="s">
        <v>495</v>
      </c>
      <c r="S117" s="29" t="s">
        <v>1391</v>
      </c>
      <c r="T117" s="27" t="s">
        <v>415</v>
      </c>
      <c r="U117"/>
      <c r="V117"/>
      <c r="W117" t="s">
        <v>2188</v>
      </c>
      <c r="X117"/>
      <c r="Y117"/>
      <c r="Z117" s="29" t="s">
        <v>63</v>
      </c>
      <c r="AA117" s="63" t="s">
        <v>2390</v>
      </c>
    </row>
    <row r="118" spans="1:27" s="2" customFormat="1" x14ac:dyDescent="0.35">
      <c r="A118" s="1">
        <v>2569</v>
      </c>
      <c r="B118" s="30" t="s">
        <v>2182</v>
      </c>
      <c r="C118" s="2">
        <v>2020</v>
      </c>
      <c r="D118" t="s">
        <v>2183</v>
      </c>
      <c r="E118" s="27" t="s">
        <v>1714</v>
      </c>
      <c r="F118" s="27" t="s">
        <v>185</v>
      </c>
      <c r="G118" s="28" t="s">
        <v>2184</v>
      </c>
      <c r="H118" s="27" t="s">
        <v>2306</v>
      </c>
      <c r="I118" s="27" t="s">
        <v>2202</v>
      </c>
      <c r="J118" s="27" t="s">
        <v>2185</v>
      </c>
      <c r="K118" s="29" t="s">
        <v>2186</v>
      </c>
      <c r="L118" t="s">
        <v>185</v>
      </c>
      <c r="M118" s="27" t="s">
        <v>185</v>
      </c>
      <c r="N118" s="30" t="s">
        <v>551</v>
      </c>
      <c r="O118" s="2">
        <v>6</v>
      </c>
      <c r="P118" s="29" t="s">
        <v>2187</v>
      </c>
      <c r="Q118" s="27" t="s">
        <v>2313</v>
      </c>
      <c r="R118" s="49" t="s">
        <v>495</v>
      </c>
      <c r="S118" s="29" t="s">
        <v>1344</v>
      </c>
      <c r="T118" s="27" t="s">
        <v>415</v>
      </c>
      <c r="U118"/>
      <c r="V118"/>
      <c r="W118" t="s">
        <v>2188</v>
      </c>
      <c r="X118"/>
      <c r="Y118"/>
      <c r="Z118" s="29" t="s">
        <v>63</v>
      </c>
      <c r="AA118" s="63" t="s">
        <v>2390</v>
      </c>
    </row>
    <row r="119" spans="1:27" s="2" customFormat="1" x14ac:dyDescent="0.35">
      <c r="A119" s="1">
        <v>2581</v>
      </c>
      <c r="B119" t="s">
        <v>2006</v>
      </c>
      <c r="C119" s="2">
        <v>2016</v>
      </c>
      <c r="D119" t="s">
        <v>2007</v>
      </c>
      <c r="E119" t="s">
        <v>1714</v>
      </c>
      <c r="F119" t="s">
        <v>185</v>
      </c>
      <c r="G119" s="29" t="s">
        <v>2008</v>
      </c>
      <c r="H119" s="27" t="s">
        <v>2306</v>
      </c>
      <c r="I119" t="s">
        <v>1431</v>
      </c>
      <c r="J119" t="s">
        <v>2009</v>
      </c>
      <c r="K119" s="29" t="s">
        <v>2010</v>
      </c>
      <c r="L119" t="s">
        <v>185</v>
      </c>
      <c r="M119" s="27" t="s">
        <v>185</v>
      </c>
      <c r="N119" s="30" t="s">
        <v>2011</v>
      </c>
      <c r="O119" s="2">
        <v>23</v>
      </c>
      <c r="P119" s="29" t="s">
        <v>2012</v>
      </c>
      <c r="Q119" s="27" t="s">
        <v>2311</v>
      </c>
      <c r="R119" s="49" t="s">
        <v>185</v>
      </c>
      <c r="S119" s="29" t="s">
        <v>2014</v>
      </c>
      <c r="T119" s="27" t="s">
        <v>415</v>
      </c>
      <c r="U119"/>
      <c r="V119" t="s">
        <v>2013</v>
      </c>
      <c r="W119"/>
      <c r="X119"/>
      <c r="Y119"/>
      <c r="Z119" s="29" t="s">
        <v>63</v>
      </c>
      <c r="AA119" s="63" t="s">
        <v>2390</v>
      </c>
    </row>
    <row r="120" spans="1:27" s="2" customFormat="1" x14ac:dyDescent="0.35">
      <c r="A120" s="1">
        <v>2584</v>
      </c>
      <c r="B120" t="s">
        <v>1969</v>
      </c>
      <c r="C120" s="2">
        <v>2019</v>
      </c>
      <c r="D120" t="s">
        <v>1970</v>
      </c>
      <c r="E120" t="s">
        <v>1714</v>
      </c>
      <c r="F120" t="s">
        <v>185</v>
      </c>
      <c r="G120" s="29" t="s">
        <v>1971</v>
      </c>
      <c r="H120" s="27" t="s">
        <v>2306</v>
      </c>
      <c r="I120" t="s">
        <v>1972</v>
      </c>
      <c r="J120" s="27" t="s">
        <v>1973</v>
      </c>
      <c r="K120" s="29" t="s">
        <v>1974</v>
      </c>
      <c r="L120" t="s">
        <v>185</v>
      </c>
      <c r="M120" s="27" t="s">
        <v>185</v>
      </c>
      <c r="N120" s="30" t="s">
        <v>372</v>
      </c>
      <c r="O120" s="25" t="s">
        <v>1975</v>
      </c>
      <c r="P120" s="29" t="s">
        <v>1976</v>
      </c>
      <c r="Q120" s="27" t="s">
        <v>2313</v>
      </c>
      <c r="R120" s="49" t="s">
        <v>185</v>
      </c>
      <c r="S120" s="29" t="s">
        <v>1977</v>
      </c>
      <c r="T120" s="27" t="s">
        <v>415</v>
      </c>
      <c r="U120"/>
      <c r="V120" t="s">
        <v>1978</v>
      </c>
      <c r="W120" t="s">
        <v>1979</v>
      </c>
      <c r="X120"/>
      <c r="Y120"/>
      <c r="Z120" s="29" t="s">
        <v>63</v>
      </c>
      <c r="AA120" s="63" t="s">
        <v>2390</v>
      </c>
    </row>
    <row r="121" spans="1:27" s="2" customFormat="1" x14ac:dyDescent="0.35">
      <c r="A121" s="1">
        <v>2585</v>
      </c>
      <c r="B121" s="30" t="s">
        <v>2102</v>
      </c>
      <c r="C121" s="2">
        <v>2018</v>
      </c>
      <c r="D121" t="s">
        <v>2301</v>
      </c>
      <c r="E121" s="27" t="s">
        <v>1714</v>
      </c>
      <c r="F121" s="27" t="s">
        <v>185</v>
      </c>
      <c r="G121" s="28" t="s">
        <v>2103</v>
      </c>
      <c r="H121" s="27" t="s">
        <v>2306</v>
      </c>
      <c r="I121" s="27" t="s">
        <v>2104</v>
      </c>
      <c r="J121" s="27" t="s">
        <v>2105</v>
      </c>
      <c r="K121" s="29" t="s">
        <v>2106</v>
      </c>
      <c r="L121" t="s">
        <v>185</v>
      </c>
      <c r="M121" s="27" t="s">
        <v>185</v>
      </c>
      <c r="N121" s="30" t="s">
        <v>2268</v>
      </c>
      <c r="O121" s="2">
        <v>8</v>
      </c>
      <c r="P121" s="28" t="s">
        <v>2201</v>
      </c>
      <c r="Q121" s="27" t="s">
        <v>2313</v>
      </c>
      <c r="R121" s="49" t="s">
        <v>495</v>
      </c>
      <c r="S121" s="28" t="s">
        <v>374</v>
      </c>
      <c r="T121" s="27" t="s">
        <v>415</v>
      </c>
      <c r="U121"/>
      <c r="V121" s="27" t="s">
        <v>2118</v>
      </c>
      <c r="W121" t="s">
        <v>2119</v>
      </c>
      <c r="X121"/>
      <c r="Y121"/>
      <c r="Z121" s="29" t="s">
        <v>63</v>
      </c>
      <c r="AA121" s="63" t="s">
        <v>2390</v>
      </c>
    </row>
    <row r="122" spans="1:27" s="2" customFormat="1" x14ac:dyDescent="0.35">
      <c r="A122" s="1">
        <v>2585</v>
      </c>
      <c r="B122" s="30" t="s">
        <v>2102</v>
      </c>
      <c r="C122" s="2">
        <v>2018</v>
      </c>
      <c r="D122" t="s">
        <v>2301</v>
      </c>
      <c r="E122" s="27" t="s">
        <v>1714</v>
      </c>
      <c r="F122" s="27" t="s">
        <v>185</v>
      </c>
      <c r="G122" s="28" t="s">
        <v>2103</v>
      </c>
      <c r="H122" s="27" t="s">
        <v>2306</v>
      </c>
      <c r="I122" s="27" t="s">
        <v>2104</v>
      </c>
      <c r="J122" s="27" t="s">
        <v>2105</v>
      </c>
      <c r="K122" s="29" t="s">
        <v>2106</v>
      </c>
      <c r="L122" t="s">
        <v>185</v>
      </c>
      <c r="M122" s="27" t="s">
        <v>185</v>
      </c>
      <c r="N122" s="30" t="s">
        <v>2268</v>
      </c>
      <c r="O122" s="2">
        <v>8</v>
      </c>
      <c r="P122" s="28" t="s">
        <v>2201</v>
      </c>
      <c r="Q122" s="27" t="s">
        <v>2313</v>
      </c>
      <c r="R122" s="49" t="s">
        <v>495</v>
      </c>
      <c r="S122" s="28" t="s">
        <v>1344</v>
      </c>
      <c r="T122" s="27" t="s">
        <v>415</v>
      </c>
      <c r="U122"/>
      <c r="V122" s="27" t="s">
        <v>2118</v>
      </c>
      <c r="W122" s="27" t="s">
        <v>2119</v>
      </c>
      <c r="X122"/>
      <c r="Y122"/>
      <c r="Z122" s="29" t="s">
        <v>63</v>
      </c>
      <c r="AA122" s="63" t="s">
        <v>2390</v>
      </c>
    </row>
    <row r="123" spans="1:27" s="2" customFormat="1" x14ac:dyDescent="0.35">
      <c r="A123" s="4">
        <v>10001</v>
      </c>
      <c r="B123" s="2" t="s">
        <v>2346</v>
      </c>
      <c r="C123" s="2">
        <v>2013</v>
      </c>
      <c r="D123" s="2" t="s">
        <v>100</v>
      </c>
      <c r="E123" s="2" t="s">
        <v>1213</v>
      </c>
      <c r="F123" s="2" t="s">
        <v>353</v>
      </c>
      <c r="G123" s="3" t="s">
        <v>2347</v>
      </c>
      <c r="H123" s="27" t="s">
        <v>2305</v>
      </c>
      <c r="I123" s="2" t="s">
        <v>1447</v>
      </c>
      <c r="J123" s="2" t="s">
        <v>124</v>
      </c>
      <c r="K123" s="3" t="s">
        <v>106</v>
      </c>
      <c r="L123" s="2" t="s">
        <v>2348</v>
      </c>
      <c r="M123" s="27" t="s">
        <v>2309</v>
      </c>
      <c r="N123" s="30" t="s">
        <v>551</v>
      </c>
      <c r="O123" s="2">
        <v>28</v>
      </c>
      <c r="P123" s="3" t="s">
        <v>2349</v>
      </c>
      <c r="Q123" s="27" t="s">
        <v>2311</v>
      </c>
      <c r="R123" s="55" t="s">
        <v>495</v>
      </c>
      <c r="S123" s="3" t="s">
        <v>1102</v>
      </c>
      <c r="T123" s="5" t="s">
        <v>415</v>
      </c>
      <c r="U123" s="2" t="s">
        <v>2885</v>
      </c>
      <c r="Z123" s="29" t="s">
        <v>63</v>
      </c>
      <c r="AA123" s="63" t="s">
        <v>2390</v>
      </c>
    </row>
    <row r="124" spans="1:27" s="2" customFormat="1" x14ac:dyDescent="0.35">
      <c r="A124" s="4">
        <v>10001</v>
      </c>
      <c r="B124" s="2" t="s">
        <v>2346</v>
      </c>
      <c r="C124" s="2">
        <v>2013</v>
      </c>
      <c r="D124" s="2" t="s">
        <v>100</v>
      </c>
      <c r="E124" s="2" t="s">
        <v>1213</v>
      </c>
      <c r="F124" s="2" t="s">
        <v>353</v>
      </c>
      <c r="G124" s="3" t="s">
        <v>2347</v>
      </c>
      <c r="H124" s="27" t="s">
        <v>2305</v>
      </c>
      <c r="I124" s="2" t="s">
        <v>1447</v>
      </c>
      <c r="J124" s="2" t="s">
        <v>124</v>
      </c>
      <c r="K124" s="3" t="s">
        <v>106</v>
      </c>
      <c r="L124" s="2" t="s">
        <v>2348</v>
      </c>
      <c r="M124" s="27" t="s">
        <v>2309</v>
      </c>
      <c r="N124" s="30" t="s">
        <v>551</v>
      </c>
      <c r="O124" s="2">
        <v>28</v>
      </c>
      <c r="P124" s="3" t="s">
        <v>2349</v>
      </c>
      <c r="Q124" s="27" t="s">
        <v>2311</v>
      </c>
      <c r="R124" s="55" t="s">
        <v>495</v>
      </c>
      <c r="S124" s="3" t="s">
        <v>1344</v>
      </c>
      <c r="T124" s="5" t="s">
        <v>415</v>
      </c>
      <c r="U124" s="2" t="s">
        <v>2884</v>
      </c>
      <c r="Z124" s="29" t="s">
        <v>63</v>
      </c>
      <c r="AA124" s="63" t="s">
        <v>2390</v>
      </c>
    </row>
    <row r="125" spans="1:27" s="2" customFormat="1" x14ac:dyDescent="0.35">
      <c r="A125" s="1">
        <v>10002</v>
      </c>
      <c r="B125" s="2" t="s">
        <v>2350</v>
      </c>
      <c r="C125" s="2">
        <v>2016</v>
      </c>
      <c r="D125" s="2" t="s">
        <v>964</v>
      </c>
      <c r="E125" s="2" t="s">
        <v>430</v>
      </c>
      <c r="F125" s="2" t="s">
        <v>102</v>
      </c>
      <c r="G125" s="3" t="s">
        <v>2351</v>
      </c>
      <c r="H125" s="27" t="s">
        <v>2305</v>
      </c>
      <c r="I125" s="2" t="s">
        <v>1447</v>
      </c>
      <c r="J125" s="2" t="s">
        <v>780</v>
      </c>
      <c r="K125" s="3" t="s">
        <v>2352</v>
      </c>
      <c r="L125" s="2" t="s">
        <v>2353</v>
      </c>
      <c r="M125" s="27" t="s">
        <v>186</v>
      </c>
      <c r="N125" s="30" t="s">
        <v>372</v>
      </c>
      <c r="O125" s="2">
        <v>12</v>
      </c>
      <c r="P125" s="3" t="s">
        <v>2354</v>
      </c>
      <c r="Q125" s="2" t="s">
        <v>2311</v>
      </c>
      <c r="R125" s="55" t="s">
        <v>495</v>
      </c>
      <c r="S125" s="3" t="s">
        <v>374</v>
      </c>
      <c r="T125" s="5" t="s">
        <v>415</v>
      </c>
      <c r="V125" s="2" t="s">
        <v>2888</v>
      </c>
      <c r="Z125" s="29" t="s">
        <v>63</v>
      </c>
      <c r="AA125" s="63" t="s">
        <v>2390</v>
      </c>
    </row>
    <row r="126" spans="1:27" s="2" customFormat="1" x14ac:dyDescent="0.35">
      <c r="A126" s="4">
        <v>4</v>
      </c>
      <c r="B126" s="2" t="s">
        <v>180</v>
      </c>
      <c r="C126" s="2">
        <v>2019</v>
      </c>
      <c r="D126" s="2" t="s">
        <v>181</v>
      </c>
      <c r="E126" s="2" t="s">
        <v>182</v>
      </c>
      <c r="F126" s="2" t="s">
        <v>183</v>
      </c>
      <c r="G126" s="3" t="s">
        <v>184</v>
      </c>
      <c r="H126" s="2" t="s">
        <v>184</v>
      </c>
      <c r="I126" s="2" t="s">
        <v>185</v>
      </c>
      <c r="J126" s="2" t="s">
        <v>185</v>
      </c>
      <c r="K126" s="3" t="s">
        <v>186</v>
      </c>
      <c r="L126" s="2" t="s">
        <v>185</v>
      </c>
      <c r="M126" s="2" t="s">
        <v>185</v>
      </c>
      <c r="N126" s="2" t="s">
        <v>187</v>
      </c>
      <c r="O126" s="2" t="s">
        <v>185</v>
      </c>
      <c r="P126" s="3" t="s">
        <v>185</v>
      </c>
      <c r="Q126" s="2" t="s">
        <v>185</v>
      </c>
      <c r="R126" s="55" t="s">
        <v>185</v>
      </c>
      <c r="S126" s="16" t="s">
        <v>2498</v>
      </c>
      <c r="T126" s="27" t="s">
        <v>1906</v>
      </c>
      <c r="U126" s="13"/>
      <c r="V126" s="13" t="s">
        <v>1316</v>
      </c>
      <c r="Z126" s="29" t="s">
        <v>63</v>
      </c>
      <c r="AA126" s="63" t="s">
        <v>2404</v>
      </c>
    </row>
    <row r="127" spans="1:27" s="2" customFormat="1" x14ac:dyDescent="0.35">
      <c r="A127" s="4">
        <v>4</v>
      </c>
      <c r="B127" s="2" t="s">
        <v>180</v>
      </c>
      <c r="C127" s="2">
        <v>2019</v>
      </c>
      <c r="D127" s="2" t="s">
        <v>181</v>
      </c>
      <c r="E127" s="2" t="s">
        <v>182</v>
      </c>
      <c r="F127" s="2" t="s">
        <v>183</v>
      </c>
      <c r="G127" s="3" t="s">
        <v>184</v>
      </c>
      <c r="H127" s="2" t="s">
        <v>184</v>
      </c>
      <c r="I127" s="2" t="s">
        <v>185</v>
      </c>
      <c r="J127" s="2" t="s">
        <v>185</v>
      </c>
      <c r="K127" s="3" t="s">
        <v>186</v>
      </c>
      <c r="L127" s="2" t="s">
        <v>185</v>
      </c>
      <c r="M127" s="2" t="s">
        <v>185</v>
      </c>
      <c r="N127" s="2" t="s">
        <v>187</v>
      </c>
      <c r="O127" s="2" t="s">
        <v>185</v>
      </c>
      <c r="P127" s="3" t="s">
        <v>185</v>
      </c>
      <c r="Q127" s="2" t="s">
        <v>185</v>
      </c>
      <c r="R127" s="55" t="s">
        <v>185</v>
      </c>
      <c r="S127" s="16" t="s">
        <v>2499</v>
      </c>
      <c r="T127" s="27" t="s">
        <v>1906</v>
      </c>
      <c r="U127" s="13"/>
      <c r="V127" s="13" t="s">
        <v>2631</v>
      </c>
      <c r="Z127" s="29" t="s">
        <v>63</v>
      </c>
      <c r="AA127" s="63" t="s">
        <v>2404</v>
      </c>
    </row>
    <row r="128" spans="1:27" s="2" customFormat="1" x14ac:dyDescent="0.35">
      <c r="A128" s="17">
        <v>24</v>
      </c>
      <c r="B128" s="13" t="s">
        <v>1026</v>
      </c>
      <c r="C128" s="19">
        <v>2017</v>
      </c>
      <c r="D128" s="13" t="s">
        <v>928</v>
      </c>
      <c r="E128" s="13" t="s">
        <v>311</v>
      </c>
      <c r="F128" s="13" t="s">
        <v>20</v>
      </c>
      <c r="G128" s="16" t="s">
        <v>1027</v>
      </c>
      <c r="H128" s="13" t="s">
        <v>2305</v>
      </c>
      <c r="I128" s="13" t="s">
        <v>1028</v>
      </c>
      <c r="J128" s="13" t="s">
        <v>1029</v>
      </c>
      <c r="K128" s="16" t="s">
        <v>1030</v>
      </c>
      <c r="L128" s="13" t="s">
        <v>1031</v>
      </c>
      <c r="M128" s="13" t="s">
        <v>186</v>
      </c>
      <c r="N128" s="2" t="s">
        <v>187</v>
      </c>
      <c r="O128" s="19">
        <v>10</v>
      </c>
      <c r="P128" s="16" t="s">
        <v>1032</v>
      </c>
      <c r="Q128" s="13" t="s">
        <v>2311</v>
      </c>
      <c r="R128" s="58" t="s">
        <v>495</v>
      </c>
      <c r="S128" s="16" t="s">
        <v>1056</v>
      </c>
      <c r="T128" s="27" t="s">
        <v>1906</v>
      </c>
      <c r="W128" s="13" t="s">
        <v>1057</v>
      </c>
      <c r="X128" s="13"/>
      <c r="Y128" s="9"/>
      <c r="Z128" s="29" t="s">
        <v>63</v>
      </c>
      <c r="AA128" s="63" t="s">
        <v>2404</v>
      </c>
    </row>
    <row r="129" spans="1:27" s="2" customFormat="1" x14ac:dyDescent="0.35">
      <c r="A129" s="4">
        <v>485</v>
      </c>
      <c r="B129" s="5" t="s">
        <v>50</v>
      </c>
      <c r="C129" s="5">
        <v>2011</v>
      </c>
      <c r="D129" s="5" t="s">
        <v>51</v>
      </c>
      <c r="E129" s="5" t="s">
        <v>52</v>
      </c>
      <c r="F129" s="5" t="s">
        <v>53</v>
      </c>
      <c r="G129" s="6" t="s">
        <v>54</v>
      </c>
      <c r="H129" s="13" t="s">
        <v>2305</v>
      </c>
      <c r="I129" s="5" t="s">
        <v>55</v>
      </c>
      <c r="J129" s="5" t="s">
        <v>56</v>
      </c>
      <c r="K129" s="6" t="s">
        <v>57</v>
      </c>
      <c r="L129" s="5" t="s">
        <v>58</v>
      </c>
      <c r="M129" s="27" t="s">
        <v>2309</v>
      </c>
      <c r="N129" s="5" t="s">
        <v>59</v>
      </c>
      <c r="O129" s="5">
        <v>2</v>
      </c>
      <c r="P129" s="6" t="s">
        <v>60</v>
      </c>
      <c r="Q129" s="13" t="s">
        <v>2311</v>
      </c>
      <c r="R129" s="59" t="s">
        <v>61</v>
      </c>
      <c r="S129" s="6" t="s">
        <v>92</v>
      </c>
      <c r="T129" s="27" t="s">
        <v>1906</v>
      </c>
      <c r="U129" s="5"/>
      <c r="V129" s="5"/>
      <c r="W129" s="5"/>
      <c r="X129" s="5"/>
      <c r="Y129" s="5"/>
      <c r="Z129" s="29" t="s">
        <v>63</v>
      </c>
      <c r="AA129" s="63" t="s">
        <v>2404</v>
      </c>
    </row>
    <row r="130" spans="1:27" s="2" customFormat="1" x14ac:dyDescent="0.35">
      <c r="A130" s="17">
        <v>1931</v>
      </c>
      <c r="B130" s="9" t="s">
        <v>548</v>
      </c>
      <c r="C130" s="8">
        <v>2011</v>
      </c>
      <c r="D130" s="9" t="s">
        <v>549</v>
      </c>
      <c r="E130" s="9" t="s">
        <v>182</v>
      </c>
      <c r="F130" s="9" t="s">
        <v>506</v>
      </c>
      <c r="G130" s="14" t="s">
        <v>184</v>
      </c>
      <c r="H130" s="9" t="s">
        <v>184</v>
      </c>
      <c r="I130" s="9" t="s">
        <v>550</v>
      </c>
      <c r="J130" s="9" t="s">
        <v>185</v>
      </c>
      <c r="K130" s="14" t="s">
        <v>185</v>
      </c>
      <c r="L130" s="9" t="s">
        <v>185</v>
      </c>
      <c r="M130" s="9" t="s">
        <v>185</v>
      </c>
      <c r="N130" s="9" t="s">
        <v>551</v>
      </c>
      <c r="O130" s="8" t="s">
        <v>185</v>
      </c>
      <c r="P130" s="14" t="s">
        <v>185</v>
      </c>
      <c r="Q130" s="9" t="s">
        <v>185</v>
      </c>
      <c r="R130" s="56" t="s">
        <v>185</v>
      </c>
      <c r="S130" s="16" t="s">
        <v>622</v>
      </c>
      <c r="T130" s="27" t="s">
        <v>1906</v>
      </c>
      <c r="U130" s="13"/>
      <c r="V130" s="13" t="s">
        <v>623</v>
      </c>
      <c r="W130" s="13" t="s">
        <v>2580</v>
      </c>
      <c r="X130" s="13"/>
      <c r="Y130" s="13" t="s">
        <v>557</v>
      </c>
      <c r="Z130" s="29" t="s">
        <v>63</v>
      </c>
      <c r="AA130" s="63" t="s">
        <v>2404</v>
      </c>
    </row>
    <row r="131" spans="1:27" s="2" customFormat="1" x14ac:dyDescent="0.35">
      <c r="A131" s="20">
        <v>1979</v>
      </c>
      <c r="B131" s="10" t="s">
        <v>2444</v>
      </c>
      <c r="C131" s="15">
        <v>2015</v>
      </c>
      <c r="D131" s="10" t="s">
        <v>1830</v>
      </c>
      <c r="E131" s="10" t="s">
        <v>430</v>
      </c>
      <c r="F131" s="10" t="s">
        <v>20</v>
      </c>
      <c r="G131" s="11" t="s">
        <v>184</v>
      </c>
      <c r="H131" s="10" t="s">
        <v>184</v>
      </c>
      <c r="I131" s="10" t="s">
        <v>1831</v>
      </c>
      <c r="J131" s="10" t="s">
        <v>185</v>
      </c>
      <c r="K131" s="11" t="s">
        <v>185</v>
      </c>
      <c r="L131" s="10" t="s">
        <v>185</v>
      </c>
      <c r="M131" s="10" t="s">
        <v>185</v>
      </c>
      <c r="N131" s="2" t="s">
        <v>187</v>
      </c>
      <c r="O131" s="15" t="s">
        <v>185</v>
      </c>
      <c r="P131" s="11" t="s">
        <v>185</v>
      </c>
      <c r="Q131" s="10" t="s">
        <v>185</v>
      </c>
      <c r="R131" s="54" t="s">
        <v>185</v>
      </c>
      <c r="S131" s="11" t="s">
        <v>1835</v>
      </c>
      <c r="T131" s="27" t="s">
        <v>1906</v>
      </c>
      <c r="U131" s="10"/>
      <c r="V131" s="10" t="s">
        <v>1836</v>
      </c>
      <c r="W131" s="10" t="s">
        <v>1834</v>
      </c>
      <c r="X131" s="10"/>
      <c r="Y131" s="12"/>
      <c r="Z131" s="29" t="s">
        <v>63</v>
      </c>
      <c r="AA131" s="63" t="s">
        <v>2404</v>
      </c>
    </row>
    <row r="132" spans="1:27" s="2" customFormat="1" x14ac:dyDescent="0.35">
      <c r="A132" s="18">
        <v>2105</v>
      </c>
      <c r="B132" s="10" t="s">
        <v>2577</v>
      </c>
      <c r="C132" s="15">
        <v>2019</v>
      </c>
      <c r="D132" s="10" t="s">
        <v>181</v>
      </c>
      <c r="E132" s="10" t="s">
        <v>182</v>
      </c>
      <c r="F132" s="10" t="s">
        <v>353</v>
      </c>
      <c r="G132" s="11" t="s">
        <v>184</v>
      </c>
      <c r="H132" s="30" t="s">
        <v>184</v>
      </c>
      <c r="I132" s="10" t="s">
        <v>1238</v>
      </c>
      <c r="J132" s="10" t="s">
        <v>185</v>
      </c>
      <c r="K132" s="11" t="s">
        <v>185</v>
      </c>
      <c r="L132" s="10" t="s">
        <v>1239</v>
      </c>
      <c r="M132" s="10" t="s">
        <v>185</v>
      </c>
      <c r="N132" s="10" t="s">
        <v>59</v>
      </c>
      <c r="O132" s="15" t="s">
        <v>185</v>
      </c>
      <c r="P132" s="11" t="s">
        <v>185</v>
      </c>
      <c r="Q132" s="30" t="s">
        <v>185</v>
      </c>
      <c r="R132" s="54" t="s">
        <v>185</v>
      </c>
      <c r="S132" s="16" t="s">
        <v>1315</v>
      </c>
      <c r="T132" s="27" t="s">
        <v>1906</v>
      </c>
      <c r="U132"/>
      <c r="V132" s="13" t="s">
        <v>1316</v>
      </c>
      <c r="W132" s="27"/>
      <c r="X132"/>
      <c r="Y132"/>
      <c r="Z132" s="29" t="s">
        <v>63</v>
      </c>
      <c r="AA132" s="63" t="s">
        <v>2404</v>
      </c>
    </row>
    <row r="133" spans="1:27" s="2" customFormat="1" x14ac:dyDescent="0.35">
      <c r="A133" s="18">
        <v>2105</v>
      </c>
      <c r="B133" s="10" t="s">
        <v>2577</v>
      </c>
      <c r="C133" s="15">
        <v>2019</v>
      </c>
      <c r="D133" s="10" t="s">
        <v>181</v>
      </c>
      <c r="E133" s="10" t="s">
        <v>182</v>
      </c>
      <c r="F133" s="10" t="s">
        <v>353</v>
      </c>
      <c r="G133" s="11" t="s">
        <v>184</v>
      </c>
      <c r="H133" s="30" t="s">
        <v>184</v>
      </c>
      <c r="I133" s="10" t="s">
        <v>1238</v>
      </c>
      <c r="J133" s="10" t="s">
        <v>185</v>
      </c>
      <c r="K133" s="11" t="s">
        <v>185</v>
      </c>
      <c r="L133" s="10" t="s">
        <v>1239</v>
      </c>
      <c r="M133" s="10" t="s">
        <v>185</v>
      </c>
      <c r="N133" s="10" t="s">
        <v>59</v>
      </c>
      <c r="O133" s="15" t="s">
        <v>185</v>
      </c>
      <c r="P133" s="11" t="s">
        <v>185</v>
      </c>
      <c r="Q133" s="30" t="s">
        <v>185</v>
      </c>
      <c r="R133" s="54" t="s">
        <v>185</v>
      </c>
      <c r="S133" s="16" t="s">
        <v>1317</v>
      </c>
      <c r="T133" s="27" t="s">
        <v>1906</v>
      </c>
      <c r="U133"/>
      <c r="V133" s="13" t="s">
        <v>1318</v>
      </c>
      <c r="W133" s="27" t="s">
        <v>1319</v>
      </c>
      <c r="X133"/>
      <c r="Y133"/>
      <c r="Z133" s="29" t="s">
        <v>63</v>
      </c>
      <c r="AA133" s="63" t="s">
        <v>2404</v>
      </c>
    </row>
    <row r="134" spans="1:27" s="2" customFormat="1" x14ac:dyDescent="0.35">
      <c r="A134" s="18">
        <v>2105</v>
      </c>
      <c r="B134" s="10" t="s">
        <v>2577</v>
      </c>
      <c r="C134" s="15">
        <v>2019</v>
      </c>
      <c r="D134" s="10" t="s">
        <v>181</v>
      </c>
      <c r="E134" s="10" t="s">
        <v>182</v>
      </c>
      <c r="F134" s="10" t="s">
        <v>353</v>
      </c>
      <c r="G134" s="11" t="s">
        <v>184</v>
      </c>
      <c r="H134" s="30" t="s">
        <v>184</v>
      </c>
      <c r="I134" s="10" t="s">
        <v>1238</v>
      </c>
      <c r="J134" s="10" t="s">
        <v>185</v>
      </c>
      <c r="K134" s="11" t="s">
        <v>185</v>
      </c>
      <c r="L134" s="10" t="s">
        <v>1239</v>
      </c>
      <c r="M134" s="10" t="s">
        <v>185</v>
      </c>
      <c r="N134" s="10" t="s">
        <v>59</v>
      </c>
      <c r="O134" s="15" t="s">
        <v>185</v>
      </c>
      <c r="P134" s="11" t="s">
        <v>185</v>
      </c>
      <c r="Q134" s="30" t="s">
        <v>185</v>
      </c>
      <c r="R134" s="54" t="s">
        <v>185</v>
      </c>
      <c r="S134" s="16" t="s">
        <v>2704</v>
      </c>
      <c r="T134" s="27" t="s">
        <v>1906</v>
      </c>
      <c r="U134"/>
      <c r="V134" s="13" t="s">
        <v>2706</v>
      </c>
      <c r="W134" s="27"/>
      <c r="X134"/>
      <c r="Y134"/>
      <c r="Z134" s="29" t="s">
        <v>63</v>
      </c>
      <c r="AA134" s="63" t="s">
        <v>2404</v>
      </c>
    </row>
    <row r="135" spans="1:27" s="2" customFormat="1" x14ac:dyDescent="0.35">
      <c r="A135" s="23">
        <v>2121</v>
      </c>
      <c r="B135" s="30" t="s">
        <v>1577</v>
      </c>
      <c r="C135" s="24">
        <v>2020</v>
      </c>
      <c r="D135" s="30" t="s">
        <v>468</v>
      </c>
      <c r="E135" s="30" t="s">
        <v>965</v>
      </c>
      <c r="F135" s="30" t="s">
        <v>20</v>
      </c>
      <c r="G135" s="31" t="s">
        <v>1578</v>
      </c>
      <c r="H135" s="30" t="s">
        <v>2305</v>
      </c>
      <c r="I135" s="30" t="s">
        <v>1579</v>
      </c>
      <c r="J135" s="30" t="s">
        <v>1356</v>
      </c>
      <c r="K135" s="31" t="s">
        <v>1580</v>
      </c>
      <c r="L135" s="30" t="s">
        <v>1581</v>
      </c>
      <c r="M135" s="30" t="s">
        <v>2309</v>
      </c>
      <c r="N135" s="30" t="s">
        <v>2268</v>
      </c>
      <c r="O135" s="24">
        <v>10</v>
      </c>
      <c r="P135" s="31" t="s">
        <v>1582</v>
      </c>
      <c r="Q135" s="30" t="s">
        <v>2311</v>
      </c>
      <c r="R135" s="50" t="s">
        <v>1583</v>
      </c>
      <c r="S135" s="31" t="s">
        <v>485</v>
      </c>
      <c r="T135" s="27" t="s">
        <v>485</v>
      </c>
      <c r="U135" s="30"/>
      <c r="V135" s="30"/>
      <c r="W135" s="30"/>
      <c r="X135" s="30"/>
      <c r="Y135" s="30"/>
      <c r="Z135" s="29" t="s">
        <v>72</v>
      </c>
      <c r="AA135" s="65" t="s">
        <v>2385</v>
      </c>
    </row>
    <row r="136" spans="1:27" s="2" customFormat="1" x14ac:dyDescent="0.35">
      <c r="A136" s="4">
        <v>2236</v>
      </c>
      <c r="B136" t="s">
        <v>467</v>
      </c>
      <c r="C136" s="2">
        <v>2017</v>
      </c>
      <c r="D136" t="s">
        <v>468</v>
      </c>
      <c r="E136" t="s">
        <v>101</v>
      </c>
      <c r="F136" t="s">
        <v>20</v>
      </c>
      <c r="G136" s="29" t="s">
        <v>469</v>
      </c>
      <c r="H136" s="27" t="s">
        <v>2305</v>
      </c>
      <c r="I136" t="s">
        <v>24</v>
      </c>
      <c r="J136" t="s">
        <v>470</v>
      </c>
      <c r="K136" s="29" t="s">
        <v>471</v>
      </c>
      <c r="L136" t="s">
        <v>472</v>
      </c>
      <c r="M136" s="27" t="s">
        <v>2309</v>
      </c>
      <c r="N136" s="30" t="s">
        <v>2290</v>
      </c>
      <c r="O136" s="2">
        <v>2</v>
      </c>
      <c r="P136" s="29" t="s">
        <v>473</v>
      </c>
      <c r="Q136" s="30" t="s">
        <v>2314</v>
      </c>
      <c r="R136" s="49" t="s">
        <v>474</v>
      </c>
      <c r="S136" s="29" t="s">
        <v>485</v>
      </c>
      <c r="T136" s="27" t="s">
        <v>485</v>
      </c>
      <c r="U136"/>
      <c r="V136" t="s">
        <v>484</v>
      </c>
      <c r="W136"/>
      <c r="X136"/>
      <c r="Y136"/>
      <c r="Z136" s="29" t="s">
        <v>72</v>
      </c>
      <c r="AA136" s="65" t="s">
        <v>2385</v>
      </c>
    </row>
    <row r="137" spans="1:27" s="2" customFormat="1" x14ac:dyDescent="0.35">
      <c r="A137" s="17">
        <v>1931</v>
      </c>
      <c r="B137" s="9" t="s">
        <v>548</v>
      </c>
      <c r="C137" s="8">
        <v>2011</v>
      </c>
      <c r="D137" s="9" t="s">
        <v>549</v>
      </c>
      <c r="E137" s="9" t="s">
        <v>182</v>
      </c>
      <c r="F137" s="9" t="s">
        <v>506</v>
      </c>
      <c r="G137" s="14" t="s">
        <v>184</v>
      </c>
      <c r="H137" s="9" t="s">
        <v>184</v>
      </c>
      <c r="I137" s="9" t="s">
        <v>550</v>
      </c>
      <c r="J137" s="9" t="s">
        <v>185</v>
      </c>
      <c r="K137" s="14" t="s">
        <v>185</v>
      </c>
      <c r="L137" s="9" t="s">
        <v>185</v>
      </c>
      <c r="M137" s="9" t="s">
        <v>185</v>
      </c>
      <c r="N137" s="9" t="s">
        <v>551</v>
      </c>
      <c r="O137" s="8" t="s">
        <v>185</v>
      </c>
      <c r="P137" s="14" t="s">
        <v>185</v>
      </c>
      <c r="Q137" s="9" t="s">
        <v>185</v>
      </c>
      <c r="R137" s="56" t="s">
        <v>185</v>
      </c>
      <c r="S137" s="16" t="s">
        <v>538</v>
      </c>
      <c r="T137" s="27" t="s">
        <v>538</v>
      </c>
      <c r="U137" s="13"/>
      <c r="V137" s="13" t="s">
        <v>603</v>
      </c>
      <c r="W137" s="13" t="s">
        <v>607</v>
      </c>
      <c r="X137" s="13"/>
      <c r="Y137" s="12"/>
      <c r="Z137" s="29" t="s">
        <v>63</v>
      </c>
      <c r="AA137" s="63" t="s">
        <v>2401</v>
      </c>
    </row>
    <row r="138" spans="1:27" s="2" customFormat="1" x14ac:dyDescent="0.35">
      <c r="A138" s="17">
        <v>1946</v>
      </c>
      <c r="B138" s="9" t="s">
        <v>527</v>
      </c>
      <c r="C138" s="8">
        <v>2013</v>
      </c>
      <c r="D138" s="9" t="s">
        <v>528</v>
      </c>
      <c r="E138" s="9" t="s">
        <v>182</v>
      </c>
      <c r="F138" s="9" t="s">
        <v>102</v>
      </c>
      <c r="G138" s="14" t="s">
        <v>184</v>
      </c>
      <c r="H138" s="9" t="s">
        <v>184</v>
      </c>
      <c r="I138" s="9" t="s">
        <v>185</v>
      </c>
      <c r="J138" s="9" t="s">
        <v>185</v>
      </c>
      <c r="K138" s="14" t="s">
        <v>185</v>
      </c>
      <c r="L138" s="9" t="s">
        <v>185</v>
      </c>
      <c r="M138" s="9" t="s">
        <v>185</v>
      </c>
      <c r="N138" s="9" t="s">
        <v>529</v>
      </c>
      <c r="O138" s="8" t="s">
        <v>185</v>
      </c>
      <c r="P138" s="14" t="s">
        <v>530</v>
      </c>
      <c r="Q138" s="9" t="s">
        <v>530</v>
      </c>
      <c r="R138" s="56" t="s">
        <v>185</v>
      </c>
      <c r="S138" s="14" t="s">
        <v>538</v>
      </c>
      <c r="T138" s="27" t="s">
        <v>538</v>
      </c>
      <c r="U138" s="9"/>
      <c r="V138" s="9" t="s">
        <v>539</v>
      </c>
      <c r="W138" s="9" t="s">
        <v>540</v>
      </c>
      <c r="X138" s="9"/>
      <c r="Y138" s="9"/>
      <c r="Z138" s="29" t="s">
        <v>63</v>
      </c>
      <c r="AA138" s="63" t="s">
        <v>2401</v>
      </c>
    </row>
    <row r="139" spans="1:27" s="2" customFormat="1" x14ac:dyDescent="0.35">
      <c r="A139" s="1">
        <v>2203</v>
      </c>
      <c r="B139" t="s">
        <v>1492</v>
      </c>
      <c r="C139" s="2">
        <v>2014</v>
      </c>
      <c r="D139" t="s">
        <v>100</v>
      </c>
      <c r="E139" t="s">
        <v>1493</v>
      </c>
      <c r="F139" s="30" t="s">
        <v>353</v>
      </c>
      <c r="G139" s="29" t="s">
        <v>184</v>
      </c>
      <c r="H139" s="27" t="s">
        <v>184</v>
      </c>
      <c r="I139" t="s">
        <v>1494</v>
      </c>
      <c r="J139" t="s">
        <v>57</v>
      </c>
      <c r="K139" s="29" t="s">
        <v>57</v>
      </c>
      <c r="L139" t="s">
        <v>57</v>
      </c>
      <c r="M139" s="27" t="s">
        <v>185</v>
      </c>
      <c r="N139" s="30" t="s">
        <v>551</v>
      </c>
      <c r="O139" s="24" t="s">
        <v>185</v>
      </c>
      <c r="P139" s="29" t="s">
        <v>57</v>
      </c>
      <c r="Q139" s="30" t="s">
        <v>185</v>
      </c>
      <c r="R139" s="49" t="s">
        <v>57</v>
      </c>
      <c r="S139" s="29" t="s">
        <v>1520</v>
      </c>
      <c r="T139" s="27" t="s">
        <v>2257</v>
      </c>
      <c r="U139"/>
      <c r="V139"/>
      <c r="W139" t="s">
        <v>2339</v>
      </c>
      <c r="X139"/>
      <c r="Y139"/>
      <c r="Z139" s="29" t="s">
        <v>291</v>
      </c>
      <c r="AA139" s="61" t="s">
        <v>2387</v>
      </c>
    </row>
    <row r="140" spans="1:27" s="2" customFormat="1" x14ac:dyDescent="0.35">
      <c r="A140" s="23">
        <v>870</v>
      </c>
      <c r="B140" s="30" t="s">
        <v>1741</v>
      </c>
      <c r="C140" s="24">
        <v>2014</v>
      </c>
      <c r="D140" t="s">
        <v>1742</v>
      </c>
      <c r="E140" s="30" t="s">
        <v>1743</v>
      </c>
      <c r="F140" s="30" t="s">
        <v>185</v>
      </c>
      <c r="G140" s="31" t="s">
        <v>1744</v>
      </c>
      <c r="H140" s="30" t="s">
        <v>2306</v>
      </c>
      <c r="I140" s="30"/>
      <c r="J140" s="30" t="s">
        <v>1745</v>
      </c>
      <c r="K140" s="31" t="s">
        <v>1746</v>
      </c>
      <c r="L140" s="30" t="s">
        <v>185</v>
      </c>
      <c r="M140" s="30" t="s">
        <v>185</v>
      </c>
      <c r="N140" s="30" t="s">
        <v>2303</v>
      </c>
      <c r="O140" s="24">
        <v>24</v>
      </c>
      <c r="P140" s="31" t="s">
        <v>1747</v>
      </c>
      <c r="Q140" s="30" t="s">
        <v>2312</v>
      </c>
      <c r="R140" s="50" t="s">
        <v>261</v>
      </c>
      <c r="S140" s="31" t="s">
        <v>1748</v>
      </c>
      <c r="T140" s="27" t="s">
        <v>2089</v>
      </c>
      <c r="U140" s="30"/>
      <c r="V140" s="30"/>
      <c r="W140" s="30"/>
      <c r="X140" s="30"/>
      <c r="Y140" s="30"/>
      <c r="Z140" s="31" t="s">
        <v>63</v>
      </c>
      <c r="AA140" s="61" t="s">
        <v>2400</v>
      </c>
    </row>
    <row r="141" spans="1:27" s="2" customFormat="1" x14ac:dyDescent="0.35">
      <c r="A141" s="4">
        <v>883</v>
      </c>
      <c r="B141" s="27" t="s">
        <v>1712</v>
      </c>
      <c r="C141" s="5">
        <v>2020</v>
      </c>
      <c r="D141" t="s">
        <v>1713</v>
      </c>
      <c r="E141" s="27" t="s">
        <v>1714</v>
      </c>
      <c r="F141" s="27" t="s">
        <v>185</v>
      </c>
      <c r="G141" s="28" t="s">
        <v>1715</v>
      </c>
      <c r="H141" s="30" t="s">
        <v>2306</v>
      </c>
      <c r="I141" s="27" t="s">
        <v>1716</v>
      </c>
      <c r="J141" s="27" t="s">
        <v>1752</v>
      </c>
      <c r="K141" s="28" t="s">
        <v>1717</v>
      </c>
      <c r="L141" s="27" t="s">
        <v>185</v>
      </c>
      <c r="M141" s="30" t="s">
        <v>185</v>
      </c>
      <c r="N141" s="30" t="s">
        <v>551</v>
      </c>
      <c r="O141" s="5">
        <v>50</v>
      </c>
      <c r="P141" s="28" t="s">
        <v>1718</v>
      </c>
      <c r="Q141" s="30" t="s">
        <v>2311</v>
      </c>
      <c r="R141" s="57" t="s">
        <v>1719</v>
      </c>
      <c r="S141" s="28" t="s">
        <v>1730</v>
      </c>
      <c r="T141" s="27" t="s">
        <v>2089</v>
      </c>
      <c r="U141" s="27"/>
      <c r="V141" s="27" t="s">
        <v>1721</v>
      </c>
      <c r="W141" s="27"/>
      <c r="X141" s="27"/>
      <c r="Y141" s="27"/>
      <c r="Z141" s="31" t="s">
        <v>63</v>
      </c>
      <c r="AA141" s="61" t="s">
        <v>2400</v>
      </c>
    </row>
    <row r="142" spans="1:27" s="2" customFormat="1" x14ac:dyDescent="0.35">
      <c r="A142" s="4">
        <v>883</v>
      </c>
      <c r="B142" s="27" t="s">
        <v>1712</v>
      </c>
      <c r="C142" s="5">
        <v>2020</v>
      </c>
      <c r="D142" t="s">
        <v>1713</v>
      </c>
      <c r="E142" s="27" t="s">
        <v>1714</v>
      </c>
      <c r="F142" s="27" t="s">
        <v>185</v>
      </c>
      <c r="G142" s="28" t="s">
        <v>1715</v>
      </c>
      <c r="H142" s="30" t="s">
        <v>2306</v>
      </c>
      <c r="I142" s="27" t="s">
        <v>1716</v>
      </c>
      <c r="J142" s="27" t="s">
        <v>1752</v>
      </c>
      <c r="K142" s="28" t="s">
        <v>1717</v>
      </c>
      <c r="L142" s="27" t="s">
        <v>185</v>
      </c>
      <c r="M142" s="30" t="s">
        <v>185</v>
      </c>
      <c r="N142" s="30" t="s">
        <v>551</v>
      </c>
      <c r="O142" s="5">
        <v>50</v>
      </c>
      <c r="P142" s="28" t="s">
        <v>1718</v>
      </c>
      <c r="Q142" s="30" t="s">
        <v>2311</v>
      </c>
      <c r="R142" s="57" t="s">
        <v>1719</v>
      </c>
      <c r="S142" s="28" t="s">
        <v>1731</v>
      </c>
      <c r="T142" s="27" t="s">
        <v>2089</v>
      </c>
      <c r="U142" s="27"/>
      <c r="V142" s="27" t="s">
        <v>1721</v>
      </c>
      <c r="W142" s="27"/>
      <c r="X142" s="27"/>
      <c r="Y142" s="27"/>
      <c r="Z142" s="31" t="s">
        <v>63</v>
      </c>
      <c r="AA142" s="61" t="s">
        <v>2400</v>
      </c>
    </row>
    <row r="143" spans="1:27" s="2" customFormat="1" x14ac:dyDescent="0.35">
      <c r="A143" s="23">
        <v>2246</v>
      </c>
      <c r="B143" s="30" t="s">
        <v>1392</v>
      </c>
      <c r="C143" s="24">
        <v>2021</v>
      </c>
      <c r="D143" s="30" t="s">
        <v>1393</v>
      </c>
      <c r="E143" s="30" t="s">
        <v>862</v>
      </c>
      <c r="F143" s="30" t="s">
        <v>839</v>
      </c>
      <c r="G143" s="31" t="s">
        <v>1394</v>
      </c>
      <c r="H143" s="30" t="s">
        <v>2305</v>
      </c>
      <c r="I143" s="30" t="s">
        <v>1395</v>
      </c>
      <c r="J143" s="30" t="s">
        <v>124</v>
      </c>
      <c r="K143" s="31" t="s">
        <v>24</v>
      </c>
      <c r="L143" s="30" t="s">
        <v>1396</v>
      </c>
      <c r="M143" s="30" t="s">
        <v>2309</v>
      </c>
      <c r="N143" s="30" t="s">
        <v>551</v>
      </c>
      <c r="O143" s="24">
        <v>28</v>
      </c>
      <c r="P143" s="31" t="s">
        <v>1397</v>
      </c>
      <c r="Q143" s="30" t="s">
        <v>2311</v>
      </c>
      <c r="R143" s="50" t="s">
        <v>495</v>
      </c>
      <c r="S143" s="31" t="s">
        <v>2496</v>
      </c>
      <c r="T143" s="27" t="s">
        <v>2089</v>
      </c>
      <c r="U143" s="30"/>
      <c r="V143" s="30"/>
      <c r="W143" s="30" t="s">
        <v>1398</v>
      </c>
      <c r="X143" s="30"/>
      <c r="Y143" s="30"/>
      <c r="Z143" s="31" t="s">
        <v>63</v>
      </c>
      <c r="AA143" s="61" t="s">
        <v>2400</v>
      </c>
    </row>
    <row r="144" spans="1:27" s="2" customFormat="1" x14ac:dyDescent="0.35">
      <c r="A144" s="23">
        <v>2246</v>
      </c>
      <c r="B144" s="30" t="s">
        <v>1392</v>
      </c>
      <c r="C144" s="24">
        <v>2021</v>
      </c>
      <c r="D144" s="30" t="s">
        <v>1393</v>
      </c>
      <c r="E144" s="30" t="s">
        <v>862</v>
      </c>
      <c r="F144" s="30" t="s">
        <v>839</v>
      </c>
      <c r="G144" s="31" t="s">
        <v>1394</v>
      </c>
      <c r="H144" s="30" t="s">
        <v>2305</v>
      </c>
      <c r="I144" s="30" t="s">
        <v>1395</v>
      </c>
      <c r="J144" s="30" t="s">
        <v>124</v>
      </c>
      <c r="K144" s="31" t="s">
        <v>24</v>
      </c>
      <c r="L144" s="30" t="s">
        <v>1396</v>
      </c>
      <c r="M144" s="30" t="s">
        <v>2309</v>
      </c>
      <c r="N144" s="30" t="s">
        <v>551</v>
      </c>
      <c r="O144" s="24">
        <v>28</v>
      </c>
      <c r="P144" s="31" t="s">
        <v>1397</v>
      </c>
      <c r="Q144" s="30" t="s">
        <v>2311</v>
      </c>
      <c r="R144" s="50" t="s">
        <v>495</v>
      </c>
      <c r="S144" s="31" t="s">
        <v>2497</v>
      </c>
      <c r="T144" s="27" t="s">
        <v>2089</v>
      </c>
      <c r="U144" s="30"/>
      <c r="V144" s="30"/>
      <c r="W144" s="30" t="s">
        <v>1398</v>
      </c>
      <c r="X144" s="30"/>
      <c r="Y144" s="30"/>
      <c r="Z144" s="31" t="s">
        <v>63</v>
      </c>
      <c r="AA144" s="61" t="s">
        <v>2400</v>
      </c>
    </row>
    <row r="145" spans="1:27" s="2" customFormat="1" x14ac:dyDescent="0.35">
      <c r="A145" s="1">
        <v>2265</v>
      </c>
      <c r="B145" t="s">
        <v>861</v>
      </c>
      <c r="C145" s="2">
        <v>2021</v>
      </c>
      <c r="D145" t="s">
        <v>100</v>
      </c>
      <c r="E145" t="s">
        <v>862</v>
      </c>
      <c r="F145" s="27" t="s">
        <v>839</v>
      </c>
      <c r="G145" s="29" t="s">
        <v>863</v>
      </c>
      <c r="H145" s="30" t="s">
        <v>2305</v>
      </c>
      <c r="I145" t="s">
        <v>864</v>
      </c>
      <c r="J145" t="s">
        <v>780</v>
      </c>
      <c r="K145" s="29" t="s">
        <v>24</v>
      </c>
      <c r="L145" t="s">
        <v>865</v>
      </c>
      <c r="M145" s="30" t="s">
        <v>186</v>
      </c>
      <c r="N145" s="30" t="s">
        <v>551</v>
      </c>
      <c r="O145" s="2">
        <v>19</v>
      </c>
      <c r="P145" s="34" t="s">
        <v>866</v>
      </c>
      <c r="Q145" s="30" t="s">
        <v>2311</v>
      </c>
      <c r="R145" s="49" t="s">
        <v>867</v>
      </c>
      <c r="S145" s="29" t="s">
        <v>876</v>
      </c>
      <c r="T145" s="27" t="s">
        <v>2089</v>
      </c>
      <c r="U145"/>
      <c r="V145"/>
      <c r="W145" t="s">
        <v>877</v>
      </c>
      <c r="X145"/>
      <c r="Y145" t="s">
        <v>878</v>
      </c>
      <c r="Z145" s="31" t="s">
        <v>63</v>
      </c>
      <c r="AA145" s="61" t="s">
        <v>2400</v>
      </c>
    </row>
    <row r="146" spans="1:27" s="2" customFormat="1" x14ac:dyDescent="0.35">
      <c r="A146" s="1">
        <v>2265</v>
      </c>
      <c r="B146" t="s">
        <v>861</v>
      </c>
      <c r="C146" s="2">
        <v>2021</v>
      </c>
      <c r="D146" t="s">
        <v>100</v>
      </c>
      <c r="E146" t="s">
        <v>862</v>
      </c>
      <c r="F146" s="27" t="s">
        <v>839</v>
      </c>
      <c r="G146" s="29" t="s">
        <v>863</v>
      </c>
      <c r="H146" s="30" t="s">
        <v>2305</v>
      </c>
      <c r="I146" t="s">
        <v>864</v>
      </c>
      <c r="J146" t="s">
        <v>780</v>
      </c>
      <c r="K146" s="29" t="s">
        <v>24</v>
      </c>
      <c r="L146" t="s">
        <v>865</v>
      </c>
      <c r="M146" s="30" t="s">
        <v>186</v>
      </c>
      <c r="N146" s="30" t="s">
        <v>551</v>
      </c>
      <c r="O146" s="2">
        <v>19</v>
      </c>
      <c r="P146" s="34" t="s">
        <v>866</v>
      </c>
      <c r="Q146" s="30" t="s">
        <v>2311</v>
      </c>
      <c r="R146" s="49" t="s">
        <v>867</v>
      </c>
      <c r="S146" s="29" t="s">
        <v>880</v>
      </c>
      <c r="T146" s="27" t="s">
        <v>2089</v>
      </c>
      <c r="U146"/>
      <c r="V146"/>
      <c r="W146" t="s">
        <v>877</v>
      </c>
      <c r="X146"/>
      <c r="Y146" t="s">
        <v>878</v>
      </c>
      <c r="Z146" s="31" t="s">
        <v>63</v>
      </c>
      <c r="AA146" s="61" t="s">
        <v>2400</v>
      </c>
    </row>
    <row r="147" spans="1:27" s="2" customFormat="1" x14ac:dyDescent="0.35">
      <c r="A147" s="1">
        <v>2459</v>
      </c>
      <c r="B147" t="s">
        <v>1931</v>
      </c>
      <c r="C147" s="2">
        <v>2019</v>
      </c>
      <c r="D147" t="s">
        <v>1932</v>
      </c>
      <c r="E147" t="s">
        <v>1714</v>
      </c>
      <c r="F147" t="s">
        <v>185</v>
      </c>
      <c r="G147" s="29" t="s">
        <v>1933</v>
      </c>
      <c r="H147" s="27" t="s">
        <v>2306</v>
      </c>
      <c r="I147" t="s">
        <v>1431</v>
      </c>
      <c r="J147" t="s">
        <v>1934</v>
      </c>
      <c r="K147" s="29" t="s">
        <v>1935</v>
      </c>
      <c r="L147" t="s">
        <v>185</v>
      </c>
      <c r="M147" s="27" t="s">
        <v>185</v>
      </c>
      <c r="N147" s="30" t="s">
        <v>372</v>
      </c>
      <c r="O147" s="2">
        <v>12</v>
      </c>
      <c r="P147" s="29" t="s">
        <v>1936</v>
      </c>
      <c r="Q147" s="30" t="s">
        <v>2313</v>
      </c>
      <c r="R147" s="49" t="s">
        <v>185</v>
      </c>
      <c r="S147" s="28" t="s">
        <v>1943</v>
      </c>
      <c r="T147" s="27" t="s">
        <v>2089</v>
      </c>
      <c r="U147"/>
      <c r="V147"/>
      <c r="W147"/>
      <c r="X147"/>
      <c r="Y147"/>
      <c r="Z147" s="31" t="s">
        <v>63</v>
      </c>
      <c r="AA147" s="61" t="s">
        <v>2400</v>
      </c>
    </row>
    <row r="148" spans="1:27" s="2" customFormat="1" x14ac:dyDescent="0.35">
      <c r="A148" s="1">
        <v>2478</v>
      </c>
      <c r="B148" t="s">
        <v>2059</v>
      </c>
      <c r="C148" s="2">
        <v>2018</v>
      </c>
      <c r="D148" t="s">
        <v>2060</v>
      </c>
      <c r="E148" t="s">
        <v>1714</v>
      </c>
      <c r="F148" t="s">
        <v>185</v>
      </c>
      <c r="G148" s="29" t="s">
        <v>2061</v>
      </c>
      <c r="H148" s="27" t="s">
        <v>2306</v>
      </c>
      <c r="I148" t="s">
        <v>1447</v>
      </c>
      <c r="J148" t="s">
        <v>259</v>
      </c>
      <c r="K148" s="29" t="s">
        <v>2062</v>
      </c>
      <c r="L148" t="s">
        <v>185</v>
      </c>
      <c r="M148" s="27" t="s">
        <v>185</v>
      </c>
      <c r="N148" s="30" t="s">
        <v>372</v>
      </c>
      <c r="O148" s="2">
        <v>6</v>
      </c>
      <c r="P148" s="29" t="s">
        <v>2063</v>
      </c>
      <c r="Q148" s="27" t="s">
        <v>2311</v>
      </c>
      <c r="R148" s="49" t="s">
        <v>2064</v>
      </c>
      <c r="S148" s="29" t="s">
        <v>2045</v>
      </c>
      <c r="T148" s="27" t="s">
        <v>2089</v>
      </c>
      <c r="U148"/>
      <c r="V148"/>
      <c r="W148"/>
      <c r="X148"/>
      <c r="Y148"/>
      <c r="Z148" s="31" t="s">
        <v>63</v>
      </c>
      <c r="AA148" s="61" t="s">
        <v>2400</v>
      </c>
    </row>
    <row r="149" spans="1:27" s="2" customFormat="1" x14ac:dyDescent="0.35">
      <c r="A149" s="1">
        <v>2479</v>
      </c>
      <c r="B149" t="s">
        <v>2036</v>
      </c>
      <c r="C149" s="2">
        <v>2019</v>
      </c>
      <c r="D149" t="s">
        <v>2037</v>
      </c>
      <c r="E149" t="s">
        <v>1714</v>
      </c>
      <c r="F149" t="s">
        <v>185</v>
      </c>
      <c r="G149" s="29" t="s">
        <v>2038</v>
      </c>
      <c r="H149" s="27" t="s">
        <v>2306</v>
      </c>
      <c r="I149" t="s">
        <v>1447</v>
      </c>
      <c r="J149" t="s">
        <v>2039</v>
      </c>
      <c r="K149" s="29" t="s">
        <v>2040</v>
      </c>
      <c r="L149" t="s">
        <v>185</v>
      </c>
      <c r="M149" s="27" t="s">
        <v>185</v>
      </c>
      <c r="N149" s="30" t="s">
        <v>372</v>
      </c>
      <c r="O149" s="2">
        <v>6</v>
      </c>
      <c r="P149" s="29" t="s">
        <v>2041</v>
      </c>
      <c r="Q149" s="27" t="s">
        <v>2311</v>
      </c>
      <c r="R149" s="49" t="s">
        <v>185</v>
      </c>
      <c r="S149" s="29" t="s">
        <v>2045</v>
      </c>
      <c r="T149" s="27" t="s">
        <v>2089</v>
      </c>
      <c r="U149"/>
      <c r="V149"/>
      <c r="W149"/>
      <c r="X149"/>
      <c r="Y149"/>
      <c r="Z149" s="31" t="s">
        <v>63</v>
      </c>
      <c r="AA149" s="61" t="s">
        <v>2400</v>
      </c>
    </row>
    <row r="150" spans="1:27" s="2" customFormat="1" x14ac:dyDescent="0.35">
      <c r="A150" s="1">
        <v>2566</v>
      </c>
      <c r="B150" t="s">
        <v>2022</v>
      </c>
      <c r="C150" s="2">
        <v>2018</v>
      </c>
      <c r="D150" t="s">
        <v>2023</v>
      </c>
      <c r="E150" t="s">
        <v>1714</v>
      </c>
      <c r="F150" t="s">
        <v>185</v>
      </c>
      <c r="G150" s="29" t="s">
        <v>2024</v>
      </c>
      <c r="H150" s="27" t="s">
        <v>2306</v>
      </c>
      <c r="I150" t="s">
        <v>2025</v>
      </c>
      <c r="J150" t="s">
        <v>2026</v>
      </c>
      <c r="K150" s="29" t="s">
        <v>1433</v>
      </c>
      <c r="L150" t="s">
        <v>185</v>
      </c>
      <c r="M150" s="27" t="s">
        <v>185</v>
      </c>
      <c r="N150" s="30" t="s">
        <v>2011</v>
      </c>
      <c r="O150" s="2">
        <v>20</v>
      </c>
      <c r="P150" s="29" t="s">
        <v>2027</v>
      </c>
      <c r="Q150" s="27" t="s">
        <v>2311</v>
      </c>
      <c r="R150" s="49" t="s">
        <v>185</v>
      </c>
      <c r="S150" s="28" t="s">
        <v>2087</v>
      </c>
      <c r="T150" s="27" t="s">
        <v>2089</v>
      </c>
      <c r="U150"/>
      <c r="V150"/>
      <c r="W150"/>
      <c r="X150"/>
      <c r="Y150"/>
      <c r="Z150" s="31" t="s">
        <v>63</v>
      </c>
      <c r="AA150" s="61" t="s">
        <v>2400</v>
      </c>
    </row>
    <row r="151" spans="1:27" s="2" customFormat="1" x14ac:dyDescent="0.35">
      <c r="A151" s="1">
        <v>2581</v>
      </c>
      <c r="B151" t="s">
        <v>2006</v>
      </c>
      <c r="C151" s="2">
        <v>2016</v>
      </c>
      <c r="D151" t="s">
        <v>2007</v>
      </c>
      <c r="E151" t="s">
        <v>1714</v>
      </c>
      <c r="F151" t="s">
        <v>185</v>
      </c>
      <c r="G151" s="29" t="s">
        <v>2008</v>
      </c>
      <c r="H151" s="27" t="s">
        <v>2306</v>
      </c>
      <c r="I151" t="s">
        <v>1431</v>
      </c>
      <c r="J151" t="s">
        <v>2009</v>
      </c>
      <c r="K151" s="29" t="s">
        <v>2010</v>
      </c>
      <c r="L151" t="s">
        <v>185</v>
      </c>
      <c r="M151" s="27" t="s">
        <v>185</v>
      </c>
      <c r="N151" s="30" t="s">
        <v>2011</v>
      </c>
      <c r="O151" s="2">
        <v>23</v>
      </c>
      <c r="P151" s="29" t="s">
        <v>2012</v>
      </c>
      <c r="Q151" s="27" t="s">
        <v>2311</v>
      </c>
      <c r="R151" s="49" t="s">
        <v>185</v>
      </c>
      <c r="S151" s="29" t="s">
        <v>1911</v>
      </c>
      <c r="T151" s="27" t="s">
        <v>2089</v>
      </c>
      <c r="U151"/>
      <c r="V151"/>
      <c r="W151"/>
      <c r="X151"/>
      <c r="Y151"/>
      <c r="Z151" s="31" t="s">
        <v>63</v>
      </c>
      <c r="AA151" s="61" t="s">
        <v>2400</v>
      </c>
    </row>
    <row r="152" spans="1:27" s="2" customFormat="1" x14ac:dyDescent="0.35">
      <c r="A152" s="1">
        <v>2584</v>
      </c>
      <c r="B152" t="s">
        <v>1969</v>
      </c>
      <c r="C152" s="2">
        <v>2019</v>
      </c>
      <c r="D152" t="s">
        <v>1970</v>
      </c>
      <c r="E152" t="s">
        <v>1714</v>
      </c>
      <c r="F152" t="s">
        <v>185</v>
      </c>
      <c r="G152" s="29" t="s">
        <v>1971</v>
      </c>
      <c r="H152" s="27" t="s">
        <v>2306</v>
      </c>
      <c r="I152" t="s">
        <v>1972</v>
      </c>
      <c r="J152" s="27" t="s">
        <v>1973</v>
      </c>
      <c r="K152" s="29" t="s">
        <v>1974</v>
      </c>
      <c r="L152" t="s">
        <v>185</v>
      </c>
      <c r="M152" s="27" t="s">
        <v>185</v>
      </c>
      <c r="N152" s="30" t="s">
        <v>372</v>
      </c>
      <c r="O152" s="25" t="s">
        <v>1975</v>
      </c>
      <c r="P152" s="29" t="s">
        <v>1976</v>
      </c>
      <c r="Q152" s="27" t="s">
        <v>2313</v>
      </c>
      <c r="R152" s="49" t="s">
        <v>185</v>
      </c>
      <c r="S152" s="29" t="s">
        <v>1998</v>
      </c>
      <c r="T152" s="27" t="s">
        <v>2089</v>
      </c>
      <c r="U152"/>
      <c r="V152"/>
      <c r="W152"/>
      <c r="X152"/>
      <c r="Y152"/>
      <c r="Z152" s="31" t="s">
        <v>63</v>
      </c>
      <c r="AA152" s="61" t="s">
        <v>2400</v>
      </c>
    </row>
    <row r="153" spans="1:27" s="2" customFormat="1" x14ac:dyDescent="0.35">
      <c r="A153" s="17">
        <v>24</v>
      </c>
      <c r="B153" s="13" t="s">
        <v>1026</v>
      </c>
      <c r="C153" s="19">
        <v>2017</v>
      </c>
      <c r="D153" s="13" t="s">
        <v>928</v>
      </c>
      <c r="E153" s="13" t="s">
        <v>311</v>
      </c>
      <c r="F153" s="13" t="s">
        <v>20</v>
      </c>
      <c r="G153" s="16" t="s">
        <v>1027</v>
      </c>
      <c r="H153" s="13" t="s">
        <v>2305</v>
      </c>
      <c r="I153" s="13" t="s">
        <v>1028</v>
      </c>
      <c r="J153" s="13" t="s">
        <v>1029</v>
      </c>
      <c r="K153" s="16" t="s">
        <v>1030</v>
      </c>
      <c r="L153" s="13" t="s">
        <v>1031</v>
      </c>
      <c r="M153" s="13" t="s">
        <v>186</v>
      </c>
      <c r="N153" s="2" t="s">
        <v>187</v>
      </c>
      <c r="O153" s="19">
        <v>10</v>
      </c>
      <c r="P153" s="16" t="s">
        <v>1032</v>
      </c>
      <c r="Q153" s="13" t="s">
        <v>2311</v>
      </c>
      <c r="R153" s="58" t="s">
        <v>495</v>
      </c>
      <c r="S153" s="16" t="s">
        <v>1534</v>
      </c>
      <c r="T153" s="27" t="s">
        <v>1045</v>
      </c>
      <c r="W153" s="13" t="s">
        <v>1535</v>
      </c>
      <c r="X153" s="13"/>
      <c r="Y153" s="10"/>
      <c r="Z153" s="31" t="s">
        <v>63</v>
      </c>
      <c r="AA153" s="66" t="s">
        <v>2401</v>
      </c>
    </row>
    <row r="154" spans="1:27" s="2" customFormat="1" x14ac:dyDescent="0.35">
      <c r="A154" s="17">
        <v>24</v>
      </c>
      <c r="B154" s="13" t="s">
        <v>1026</v>
      </c>
      <c r="C154" s="19">
        <v>2017</v>
      </c>
      <c r="D154" s="13" t="s">
        <v>928</v>
      </c>
      <c r="E154" s="13" t="s">
        <v>311</v>
      </c>
      <c r="F154" s="13" t="s">
        <v>20</v>
      </c>
      <c r="G154" s="16" t="s">
        <v>1027</v>
      </c>
      <c r="H154" s="13" t="s">
        <v>2305</v>
      </c>
      <c r="I154" s="13" t="s">
        <v>1028</v>
      </c>
      <c r="J154" s="13" t="s">
        <v>1029</v>
      </c>
      <c r="K154" s="16" t="s">
        <v>1030</v>
      </c>
      <c r="L154" s="13" t="s">
        <v>1031</v>
      </c>
      <c r="M154" s="13" t="s">
        <v>186</v>
      </c>
      <c r="N154" s="2" t="s">
        <v>187</v>
      </c>
      <c r="O154" s="19">
        <v>10</v>
      </c>
      <c r="P154" s="16" t="s">
        <v>1032</v>
      </c>
      <c r="Q154" s="13" t="s">
        <v>2311</v>
      </c>
      <c r="R154" s="58" t="s">
        <v>495</v>
      </c>
      <c r="S154" s="16" t="s">
        <v>2510</v>
      </c>
      <c r="T154" s="27" t="s">
        <v>1045</v>
      </c>
      <c r="W154" s="13" t="s">
        <v>2512</v>
      </c>
      <c r="X154" s="13"/>
      <c r="Y154" s="9"/>
      <c r="Z154" s="31" t="s">
        <v>63</v>
      </c>
      <c r="AA154" s="66" t="s">
        <v>2401</v>
      </c>
    </row>
    <row r="155" spans="1:27" s="2" customFormat="1" x14ac:dyDescent="0.35">
      <c r="A155" s="17">
        <v>24</v>
      </c>
      <c r="B155" s="13" t="s">
        <v>1026</v>
      </c>
      <c r="C155" s="19">
        <v>2017</v>
      </c>
      <c r="D155" s="13" t="s">
        <v>928</v>
      </c>
      <c r="E155" s="13" t="s">
        <v>311</v>
      </c>
      <c r="F155" s="13" t="s">
        <v>20</v>
      </c>
      <c r="G155" s="16" t="s">
        <v>1027</v>
      </c>
      <c r="H155" s="13" t="s">
        <v>2305</v>
      </c>
      <c r="I155" s="13" t="s">
        <v>1028</v>
      </c>
      <c r="J155" s="13" t="s">
        <v>1029</v>
      </c>
      <c r="K155" s="16" t="s">
        <v>1030</v>
      </c>
      <c r="L155" s="13" t="s">
        <v>1031</v>
      </c>
      <c r="M155" s="13" t="s">
        <v>186</v>
      </c>
      <c r="N155" s="2" t="s">
        <v>187</v>
      </c>
      <c r="O155" s="19">
        <v>10</v>
      </c>
      <c r="P155" s="16" t="s">
        <v>1032</v>
      </c>
      <c r="Q155" s="13" t="s">
        <v>2311</v>
      </c>
      <c r="R155" s="58" t="s">
        <v>495</v>
      </c>
      <c r="S155" s="16" t="s">
        <v>2511</v>
      </c>
      <c r="T155" s="27" t="s">
        <v>1045</v>
      </c>
      <c r="W155" s="13" t="s">
        <v>2512</v>
      </c>
      <c r="X155" s="13"/>
      <c r="Y155" s="9"/>
      <c r="Z155" s="31" t="s">
        <v>63</v>
      </c>
      <c r="AA155" s="66" t="s">
        <v>2401</v>
      </c>
    </row>
    <row r="156" spans="1:27" s="2" customFormat="1" x14ac:dyDescent="0.35">
      <c r="A156" s="17">
        <v>24</v>
      </c>
      <c r="B156" s="13" t="s">
        <v>1026</v>
      </c>
      <c r="C156" s="19">
        <v>2017</v>
      </c>
      <c r="D156" s="13" t="s">
        <v>928</v>
      </c>
      <c r="E156" s="13" t="s">
        <v>311</v>
      </c>
      <c r="F156" s="13" t="s">
        <v>20</v>
      </c>
      <c r="G156" s="16" t="s">
        <v>1027</v>
      </c>
      <c r="H156" s="13" t="s">
        <v>2305</v>
      </c>
      <c r="I156" s="13" t="s">
        <v>1028</v>
      </c>
      <c r="J156" s="13" t="s">
        <v>1029</v>
      </c>
      <c r="K156" s="16" t="s">
        <v>1030</v>
      </c>
      <c r="L156" s="13" t="s">
        <v>1031</v>
      </c>
      <c r="M156" s="13" t="s">
        <v>186</v>
      </c>
      <c r="N156" s="2" t="s">
        <v>187</v>
      </c>
      <c r="O156" s="19">
        <v>10</v>
      </c>
      <c r="P156" s="16" t="s">
        <v>1032</v>
      </c>
      <c r="Q156" s="13" t="s">
        <v>2311</v>
      </c>
      <c r="R156" s="58" t="s">
        <v>495</v>
      </c>
      <c r="S156" s="16" t="s">
        <v>2509</v>
      </c>
      <c r="T156" s="27" t="s">
        <v>1045</v>
      </c>
      <c r="W156" s="13" t="s">
        <v>2512</v>
      </c>
      <c r="X156" s="13"/>
      <c r="Y156" s="9"/>
      <c r="Z156" s="31" t="s">
        <v>63</v>
      </c>
      <c r="AA156" s="66" t="s">
        <v>2401</v>
      </c>
    </row>
    <row r="157" spans="1:27" s="2" customFormat="1" x14ac:dyDescent="0.35">
      <c r="A157" s="17">
        <v>24</v>
      </c>
      <c r="B157" s="13" t="s">
        <v>1026</v>
      </c>
      <c r="C157" s="19">
        <v>2017</v>
      </c>
      <c r="D157" s="13" t="s">
        <v>928</v>
      </c>
      <c r="E157" s="13" t="s">
        <v>311</v>
      </c>
      <c r="F157" s="13" t="s">
        <v>20</v>
      </c>
      <c r="G157" s="16" t="s">
        <v>1027</v>
      </c>
      <c r="H157" s="13" t="s">
        <v>2305</v>
      </c>
      <c r="I157" s="13" t="s">
        <v>1028</v>
      </c>
      <c r="J157" s="13" t="s">
        <v>1029</v>
      </c>
      <c r="K157" s="16" t="s">
        <v>1030</v>
      </c>
      <c r="L157" s="13" t="s">
        <v>1031</v>
      </c>
      <c r="M157" s="13" t="s">
        <v>186</v>
      </c>
      <c r="N157" s="2" t="s">
        <v>187</v>
      </c>
      <c r="O157" s="19">
        <v>10</v>
      </c>
      <c r="P157" s="16" t="s">
        <v>1032</v>
      </c>
      <c r="Q157" s="13" t="s">
        <v>2311</v>
      </c>
      <c r="R157" s="58" t="s">
        <v>495</v>
      </c>
      <c r="S157" s="16" t="s">
        <v>1050</v>
      </c>
      <c r="T157" s="27" t="s">
        <v>1045</v>
      </c>
      <c r="V157" s="13" t="s">
        <v>1046</v>
      </c>
      <c r="W157" s="13"/>
      <c r="X157" s="13"/>
      <c r="Y157" s="9"/>
      <c r="Z157" s="31" t="s">
        <v>63</v>
      </c>
      <c r="AA157" s="66" t="s">
        <v>2401</v>
      </c>
    </row>
    <row r="158" spans="1:27" s="2" customFormat="1" x14ac:dyDescent="0.35">
      <c r="A158" s="18">
        <v>685</v>
      </c>
      <c r="B158" s="9" t="s">
        <v>963</v>
      </c>
      <c r="C158" s="8">
        <v>2015</v>
      </c>
      <c r="D158" s="9" t="s">
        <v>964</v>
      </c>
      <c r="E158" s="9" t="s">
        <v>965</v>
      </c>
      <c r="F158" s="9" t="s">
        <v>506</v>
      </c>
      <c r="G158" s="14" t="s">
        <v>966</v>
      </c>
      <c r="H158" s="13" t="s">
        <v>2305</v>
      </c>
      <c r="I158" s="9" t="s">
        <v>104</v>
      </c>
      <c r="J158" s="9" t="s">
        <v>124</v>
      </c>
      <c r="K158" s="14" t="s">
        <v>967</v>
      </c>
      <c r="L158" s="9" t="s">
        <v>968</v>
      </c>
      <c r="M158" s="9" t="s">
        <v>2309</v>
      </c>
      <c r="N158" s="9" t="s">
        <v>187</v>
      </c>
      <c r="O158" s="8">
        <v>15</v>
      </c>
      <c r="P158" s="14" t="s">
        <v>969</v>
      </c>
      <c r="Q158" s="9" t="s">
        <v>2311</v>
      </c>
      <c r="R158" s="56" t="s">
        <v>985</v>
      </c>
      <c r="S158" s="40" t="s">
        <v>990</v>
      </c>
      <c r="T158" s="27" t="s">
        <v>1045</v>
      </c>
      <c r="U158" s="12"/>
      <c r="V158" s="12"/>
      <c r="W158" s="13" t="s">
        <v>989</v>
      </c>
      <c r="X158" s="10"/>
      <c r="Y158" s="10"/>
      <c r="Z158" s="31" t="s">
        <v>63</v>
      </c>
      <c r="AA158" s="66" t="s">
        <v>2401</v>
      </c>
    </row>
    <row r="159" spans="1:27" x14ac:dyDescent="0.35">
      <c r="A159" s="20">
        <v>1799</v>
      </c>
      <c r="B159" s="10" t="s">
        <v>996</v>
      </c>
      <c r="C159" s="15">
        <v>2021</v>
      </c>
      <c r="D159" s="10" t="s">
        <v>997</v>
      </c>
      <c r="E159" s="10" t="s">
        <v>430</v>
      </c>
      <c r="F159" s="10" t="s">
        <v>998</v>
      </c>
      <c r="G159" s="11" t="s">
        <v>999</v>
      </c>
      <c r="H159" s="30" t="s">
        <v>2305</v>
      </c>
      <c r="I159" s="10" t="s">
        <v>22</v>
      </c>
      <c r="J159" s="10" t="s">
        <v>1000</v>
      </c>
      <c r="K159" s="29" t="s">
        <v>57</v>
      </c>
      <c r="L159" s="10" t="s">
        <v>1873</v>
      </c>
      <c r="M159" s="10" t="s">
        <v>2309</v>
      </c>
      <c r="N159" s="10" t="s">
        <v>59</v>
      </c>
      <c r="O159" s="15">
        <v>3</v>
      </c>
      <c r="P159" s="11" t="s">
        <v>1001</v>
      </c>
      <c r="Q159" s="30" t="s">
        <v>2311</v>
      </c>
      <c r="R159" s="54" t="s">
        <v>1002</v>
      </c>
      <c r="S159" s="29" t="s">
        <v>2537</v>
      </c>
      <c r="T159" s="27" t="s">
        <v>1045</v>
      </c>
      <c r="W159" t="s">
        <v>1652</v>
      </c>
      <c r="Z159" s="31" t="s">
        <v>63</v>
      </c>
      <c r="AA159" s="66" t="s">
        <v>2401</v>
      </c>
    </row>
    <row r="160" spans="1:27" x14ac:dyDescent="0.35">
      <c r="A160" s="20">
        <v>1799</v>
      </c>
      <c r="B160" s="10" t="s">
        <v>996</v>
      </c>
      <c r="C160" s="15">
        <v>2021</v>
      </c>
      <c r="D160" s="10" t="s">
        <v>997</v>
      </c>
      <c r="E160" s="10" t="s">
        <v>430</v>
      </c>
      <c r="F160" s="10" t="s">
        <v>998</v>
      </c>
      <c r="G160" s="11" t="s">
        <v>999</v>
      </c>
      <c r="H160" s="30" t="s">
        <v>2305</v>
      </c>
      <c r="I160" s="10" t="s">
        <v>22</v>
      </c>
      <c r="J160" s="10" t="s">
        <v>1000</v>
      </c>
      <c r="K160" s="29" t="s">
        <v>57</v>
      </c>
      <c r="L160" s="10" t="s">
        <v>1873</v>
      </c>
      <c r="M160" s="10" t="s">
        <v>2309</v>
      </c>
      <c r="N160" s="10" t="s">
        <v>59</v>
      </c>
      <c r="O160" s="15">
        <v>3</v>
      </c>
      <c r="P160" s="11" t="s">
        <v>1001</v>
      </c>
      <c r="Q160" s="30" t="s">
        <v>2311</v>
      </c>
      <c r="R160" s="54" t="s">
        <v>1002</v>
      </c>
      <c r="S160" s="29" t="s">
        <v>2535</v>
      </c>
      <c r="T160" s="27" t="s">
        <v>1045</v>
      </c>
      <c r="W160" t="s">
        <v>1652</v>
      </c>
      <c r="Z160" s="31" t="s">
        <v>63</v>
      </c>
      <c r="AA160" s="66" t="s">
        <v>2401</v>
      </c>
    </row>
    <row r="161" spans="1:27" x14ac:dyDescent="0.35">
      <c r="A161" s="20">
        <v>1799</v>
      </c>
      <c r="B161" s="10" t="s">
        <v>996</v>
      </c>
      <c r="C161" s="15">
        <v>2021</v>
      </c>
      <c r="D161" s="10" t="s">
        <v>997</v>
      </c>
      <c r="E161" s="10" t="s">
        <v>430</v>
      </c>
      <c r="F161" s="10" t="s">
        <v>998</v>
      </c>
      <c r="G161" s="11" t="s">
        <v>999</v>
      </c>
      <c r="H161" s="30" t="s">
        <v>2305</v>
      </c>
      <c r="I161" s="10" t="s">
        <v>22</v>
      </c>
      <c r="J161" s="10" t="s">
        <v>1000</v>
      </c>
      <c r="K161" s="29" t="s">
        <v>57</v>
      </c>
      <c r="L161" s="10" t="s">
        <v>1873</v>
      </c>
      <c r="M161" s="10" t="s">
        <v>2309</v>
      </c>
      <c r="N161" s="10" t="s">
        <v>59</v>
      </c>
      <c r="O161" s="15">
        <v>3</v>
      </c>
      <c r="P161" s="11" t="s">
        <v>1001</v>
      </c>
      <c r="Q161" s="30" t="s">
        <v>2311</v>
      </c>
      <c r="R161" s="54" t="s">
        <v>1002</v>
      </c>
      <c r="S161" s="29" t="s">
        <v>2536</v>
      </c>
      <c r="T161" s="27" t="s">
        <v>1045</v>
      </c>
      <c r="W161" t="s">
        <v>1652</v>
      </c>
      <c r="Z161" s="31" t="s">
        <v>63</v>
      </c>
      <c r="AA161" s="66" t="s">
        <v>2401</v>
      </c>
    </row>
    <row r="162" spans="1:27" x14ac:dyDescent="0.35">
      <c r="A162" s="20">
        <v>1799</v>
      </c>
      <c r="B162" s="10" t="s">
        <v>996</v>
      </c>
      <c r="C162" s="15">
        <v>2021</v>
      </c>
      <c r="D162" s="10" t="s">
        <v>997</v>
      </c>
      <c r="E162" s="10" t="s">
        <v>430</v>
      </c>
      <c r="F162" s="10" t="s">
        <v>998</v>
      </c>
      <c r="G162" s="11" t="s">
        <v>999</v>
      </c>
      <c r="H162" s="30" t="s">
        <v>2305</v>
      </c>
      <c r="I162" s="10" t="s">
        <v>22</v>
      </c>
      <c r="J162" s="10" t="s">
        <v>1000</v>
      </c>
      <c r="K162" s="29" t="s">
        <v>57</v>
      </c>
      <c r="L162" s="10" t="s">
        <v>1873</v>
      </c>
      <c r="M162" s="10" t="s">
        <v>2309</v>
      </c>
      <c r="N162" s="10" t="s">
        <v>59</v>
      </c>
      <c r="O162" s="15">
        <v>3</v>
      </c>
      <c r="P162" s="11" t="s">
        <v>1001</v>
      </c>
      <c r="Q162" s="30" t="s">
        <v>2311</v>
      </c>
      <c r="R162" s="54" t="s">
        <v>1002</v>
      </c>
      <c r="S162" s="29" t="s">
        <v>2725</v>
      </c>
      <c r="T162" s="27" t="s">
        <v>1045</v>
      </c>
      <c r="W162" t="s">
        <v>1652</v>
      </c>
      <c r="Z162" s="31" t="s">
        <v>63</v>
      </c>
      <c r="AA162" s="66" t="s">
        <v>2401</v>
      </c>
    </row>
    <row r="163" spans="1:27" x14ac:dyDescent="0.35">
      <c r="A163" s="18">
        <v>1831</v>
      </c>
      <c r="B163" s="10" t="s">
        <v>1212</v>
      </c>
      <c r="C163" s="15">
        <v>2011</v>
      </c>
      <c r="D163" s="10" t="s">
        <v>429</v>
      </c>
      <c r="E163" s="10" t="s">
        <v>1213</v>
      </c>
      <c r="F163" s="10" t="s">
        <v>20</v>
      </c>
      <c r="G163" s="11" t="s">
        <v>184</v>
      </c>
      <c r="H163" s="10" t="s">
        <v>184</v>
      </c>
      <c r="I163" s="10" t="s">
        <v>1197</v>
      </c>
      <c r="J163" s="10" t="s">
        <v>185</v>
      </c>
      <c r="K163" s="11" t="s">
        <v>185</v>
      </c>
      <c r="L163" s="10" t="s">
        <v>185</v>
      </c>
      <c r="M163" s="10" t="s">
        <v>185</v>
      </c>
      <c r="N163" s="10" t="s">
        <v>2374</v>
      </c>
      <c r="O163" s="15" t="s">
        <v>185</v>
      </c>
      <c r="P163" s="11" t="s">
        <v>185</v>
      </c>
      <c r="Q163" s="10" t="s">
        <v>185</v>
      </c>
      <c r="R163" s="54" t="s">
        <v>185</v>
      </c>
      <c r="S163" s="16" t="s">
        <v>2729</v>
      </c>
      <c r="T163" s="27" t="s">
        <v>1045</v>
      </c>
      <c r="U163" s="13"/>
      <c r="V163" s="13" t="s">
        <v>1214</v>
      </c>
      <c r="W163" s="13" t="s">
        <v>1215</v>
      </c>
      <c r="X163" s="10"/>
      <c r="Y163" s="10"/>
      <c r="Z163" s="31" t="s">
        <v>63</v>
      </c>
      <c r="AA163" s="66" t="s">
        <v>2401</v>
      </c>
    </row>
    <row r="164" spans="1:27" x14ac:dyDescent="0.35">
      <c r="A164" s="18">
        <v>1831</v>
      </c>
      <c r="B164" s="10" t="s">
        <v>1212</v>
      </c>
      <c r="C164" s="15">
        <v>2011</v>
      </c>
      <c r="D164" s="10" t="s">
        <v>429</v>
      </c>
      <c r="E164" s="10" t="s">
        <v>1213</v>
      </c>
      <c r="F164" s="10" t="s">
        <v>20</v>
      </c>
      <c r="G164" s="11" t="s">
        <v>184</v>
      </c>
      <c r="H164" s="10" t="s">
        <v>184</v>
      </c>
      <c r="I164" s="10" t="s">
        <v>1197</v>
      </c>
      <c r="J164" s="10" t="s">
        <v>185</v>
      </c>
      <c r="K164" s="11" t="s">
        <v>185</v>
      </c>
      <c r="L164" s="10" t="s">
        <v>185</v>
      </c>
      <c r="M164" s="10" t="s">
        <v>185</v>
      </c>
      <c r="N164" s="10" t="s">
        <v>2374</v>
      </c>
      <c r="O164" s="15" t="s">
        <v>185</v>
      </c>
      <c r="P164" s="11" t="s">
        <v>185</v>
      </c>
      <c r="Q164" s="10" t="s">
        <v>185</v>
      </c>
      <c r="R164" s="54" t="s">
        <v>185</v>
      </c>
      <c r="S164" s="11" t="s">
        <v>1219</v>
      </c>
      <c r="T164" s="27" t="s">
        <v>1045</v>
      </c>
      <c r="U164" s="10"/>
      <c r="V164" s="10"/>
      <c r="W164" s="10"/>
      <c r="X164" s="10"/>
      <c r="Y164" s="10"/>
      <c r="Z164" s="31" t="s">
        <v>63</v>
      </c>
      <c r="AA164" s="66" t="s">
        <v>2401</v>
      </c>
    </row>
    <row r="165" spans="1:27" x14ac:dyDescent="0.35">
      <c r="A165" s="18">
        <v>1831</v>
      </c>
      <c r="B165" s="10" t="s">
        <v>1212</v>
      </c>
      <c r="C165" s="15">
        <v>2011</v>
      </c>
      <c r="D165" s="10" t="s">
        <v>429</v>
      </c>
      <c r="E165" s="10" t="s">
        <v>1213</v>
      </c>
      <c r="F165" s="10" t="s">
        <v>20</v>
      </c>
      <c r="G165" s="11" t="s">
        <v>184</v>
      </c>
      <c r="H165" s="10" t="s">
        <v>184</v>
      </c>
      <c r="I165" s="10" t="s">
        <v>1197</v>
      </c>
      <c r="J165" s="10" t="s">
        <v>185</v>
      </c>
      <c r="K165" s="11" t="s">
        <v>185</v>
      </c>
      <c r="L165" s="10" t="s">
        <v>185</v>
      </c>
      <c r="M165" s="10" t="s">
        <v>185</v>
      </c>
      <c r="N165" s="10" t="s">
        <v>2374</v>
      </c>
      <c r="O165" s="15" t="s">
        <v>185</v>
      </c>
      <c r="P165" s="11" t="s">
        <v>185</v>
      </c>
      <c r="Q165" s="10" t="s">
        <v>185</v>
      </c>
      <c r="R165" s="54" t="s">
        <v>185</v>
      </c>
      <c r="S165" s="16" t="s">
        <v>2838</v>
      </c>
      <c r="T165" s="27" t="s">
        <v>1045</v>
      </c>
      <c r="U165" s="13"/>
      <c r="V165" s="13" t="s">
        <v>2839</v>
      </c>
      <c r="W165" s="10"/>
      <c r="X165" s="10"/>
      <c r="Y165" s="10"/>
      <c r="Z165" s="31" t="s">
        <v>63</v>
      </c>
      <c r="AA165" s="66" t="s">
        <v>2401</v>
      </c>
    </row>
    <row r="166" spans="1:27" x14ac:dyDescent="0.35">
      <c r="A166" s="18">
        <v>1831</v>
      </c>
      <c r="B166" s="10" t="s">
        <v>1212</v>
      </c>
      <c r="C166" s="15">
        <v>2011</v>
      </c>
      <c r="D166" s="10" t="s">
        <v>429</v>
      </c>
      <c r="E166" s="10" t="s">
        <v>1213</v>
      </c>
      <c r="F166" s="10" t="s">
        <v>20</v>
      </c>
      <c r="G166" s="11" t="s">
        <v>184</v>
      </c>
      <c r="H166" s="10" t="s">
        <v>184</v>
      </c>
      <c r="I166" s="10" t="s">
        <v>1197</v>
      </c>
      <c r="J166" s="10" t="s">
        <v>185</v>
      </c>
      <c r="K166" s="11" t="s">
        <v>185</v>
      </c>
      <c r="L166" s="10" t="s">
        <v>185</v>
      </c>
      <c r="M166" s="10" t="s">
        <v>185</v>
      </c>
      <c r="N166" s="10" t="s">
        <v>59</v>
      </c>
      <c r="O166" s="15" t="s">
        <v>185</v>
      </c>
      <c r="P166" s="11" t="s">
        <v>185</v>
      </c>
      <c r="Q166" s="10" t="s">
        <v>185</v>
      </c>
      <c r="R166" s="54" t="s">
        <v>185</v>
      </c>
      <c r="S166" s="11" t="s">
        <v>1220</v>
      </c>
      <c r="T166" s="27" t="s">
        <v>1045</v>
      </c>
      <c r="U166" s="10"/>
      <c r="V166" s="10"/>
      <c r="W166" s="10" t="s">
        <v>1221</v>
      </c>
      <c r="X166" s="10"/>
      <c r="Y166" s="10"/>
      <c r="Z166" s="31" t="s">
        <v>63</v>
      </c>
      <c r="AA166" s="66" t="s">
        <v>2401</v>
      </c>
    </row>
    <row r="167" spans="1:27" x14ac:dyDescent="0.35">
      <c r="A167" s="17">
        <v>1931</v>
      </c>
      <c r="B167" s="9" t="s">
        <v>548</v>
      </c>
      <c r="C167" s="8">
        <v>2011</v>
      </c>
      <c r="D167" s="9" t="s">
        <v>549</v>
      </c>
      <c r="E167" s="9" t="s">
        <v>182</v>
      </c>
      <c r="F167" s="9" t="s">
        <v>506</v>
      </c>
      <c r="G167" s="14" t="s">
        <v>184</v>
      </c>
      <c r="H167" s="9" t="s">
        <v>184</v>
      </c>
      <c r="I167" s="9" t="s">
        <v>550</v>
      </c>
      <c r="J167" s="9" t="s">
        <v>185</v>
      </c>
      <c r="K167" s="14" t="s">
        <v>185</v>
      </c>
      <c r="L167" s="9" t="s">
        <v>185</v>
      </c>
      <c r="M167" s="9" t="s">
        <v>185</v>
      </c>
      <c r="N167" s="9" t="s">
        <v>551</v>
      </c>
      <c r="O167" s="8" t="s">
        <v>185</v>
      </c>
      <c r="P167" s="14" t="s">
        <v>185</v>
      </c>
      <c r="Q167" s="9" t="s">
        <v>185</v>
      </c>
      <c r="R167" s="56" t="s">
        <v>185</v>
      </c>
      <c r="S167" s="16" t="s">
        <v>608</v>
      </c>
      <c r="T167" s="27" t="s">
        <v>1045</v>
      </c>
      <c r="U167" s="13"/>
      <c r="V167" s="13" t="s">
        <v>2594</v>
      </c>
      <c r="W167" s="13" t="s">
        <v>609</v>
      </c>
      <c r="X167" s="13"/>
      <c r="Y167" s="12"/>
      <c r="Z167" s="31" t="s">
        <v>63</v>
      </c>
      <c r="AA167" s="66" t="s">
        <v>2401</v>
      </c>
    </row>
    <row r="168" spans="1:27" x14ac:dyDescent="0.35">
      <c r="A168" s="18">
        <v>1952</v>
      </c>
      <c r="B168" s="9" t="s">
        <v>927</v>
      </c>
      <c r="C168" s="8">
        <v>2014</v>
      </c>
      <c r="D168" s="9" t="s">
        <v>928</v>
      </c>
      <c r="E168" s="9" t="s">
        <v>19</v>
      </c>
      <c r="F168" s="9" t="s">
        <v>20</v>
      </c>
      <c r="G168" s="14" t="s">
        <v>929</v>
      </c>
      <c r="H168" s="2" t="s">
        <v>2305</v>
      </c>
      <c r="I168" s="9" t="s">
        <v>930</v>
      </c>
      <c r="J168" s="9" t="s">
        <v>931</v>
      </c>
      <c r="K168" s="14" t="s">
        <v>932</v>
      </c>
      <c r="L168" s="9" t="s">
        <v>933</v>
      </c>
      <c r="M168" s="9" t="s">
        <v>2309</v>
      </c>
      <c r="N168" s="2" t="s">
        <v>59</v>
      </c>
      <c r="O168" s="8">
        <v>4</v>
      </c>
      <c r="P168" s="14" t="s">
        <v>934</v>
      </c>
      <c r="Q168" s="2" t="s">
        <v>2311</v>
      </c>
      <c r="R168" s="56" t="s">
        <v>935</v>
      </c>
      <c r="S168" s="16" t="s">
        <v>2727</v>
      </c>
      <c r="T168" s="27" t="s">
        <v>1045</v>
      </c>
      <c r="U168" s="2"/>
      <c r="V168" s="9" t="s">
        <v>2728</v>
      </c>
      <c r="W168" s="8" t="s">
        <v>938</v>
      </c>
      <c r="X168" s="9"/>
      <c r="Y168" s="9"/>
      <c r="Z168" s="31" t="s">
        <v>63</v>
      </c>
      <c r="AA168" s="66" t="s">
        <v>2401</v>
      </c>
    </row>
    <row r="169" spans="1:27" x14ac:dyDescent="0.35">
      <c r="A169" s="4">
        <v>1972</v>
      </c>
      <c r="B169" s="2" t="s">
        <v>253</v>
      </c>
      <c r="C169" s="2">
        <v>2014</v>
      </c>
      <c r="D169" s="2" t="s">
        <v>254</v>
      </c>
      <c r="E169" s="2" t="s">
        <v>255</v>
      </c>
      <c r="F169" s="2" t="s">
        <v>256</v>
      </c>
      <c r="G169" s="3" t="s">
        <v>257</v>
      </c>
      <c r="H169" s="2" t="s">
        <v>2305</v>
      </c>
      <c r="I169" s="2" t="s">
        <v>258</v>
      </c>
      <c r="J169" s="2" t="s">
        <v>259</v>
      </c>
      <c r="K169" s="7" t="s">
        <v>260</v>
      </c>
      <c r="L169" s="2" t="s">
        <v>2710</v>
      </c>
      <c r="M169" s="2" t="s">
        <v>186</v>
      </c>
      <c r="N169" s="2" t="s">
        <v>187</v>
      </c>
      <c r="O169" s="2">
        <v>176</v>
      </c>
      <c r="P169" s="3" t="s">
        <v>264</v>
      </c>
      <c r="Q169" s="2" t="s">
        <v>2311</v>
      </c>
      <c r="R169" s="55" t="s">
        <v>261</v>
      </c>
      <c r="S169" s="29" t="s">
        <v>284</v>
      </c>
      <c r="T169" s="27" t="s">
        <v>1045</v>
      </c>
      <c r="U169" s="2"/>
      <c r="V169" t="s">
        <v>285</v>
      </c>
      <c r="W169" t="s">
        <v>2512</v>
      </c>
      <c r="Z169" s="31" t="s">
        <v>63</v>
      </c>
      <c r="AA169" s="66" t="s">
        <v>2401</v>
      </c>
    </row>
    <row r="170" spans="1:27" x14ac:dyDescent="0.35">
      <c r="A170" s="4">
        <v>1972</v>
      </c>
      <c r="B170" s="2" t="s">
        <v>253</v>
      </c>
      <c r="C170" s="2">
        <v>2014</v>
      </c>
      <c r="D170" s="2" t="s">
        <v>254</v>
      </c>
      <c r="E170" s="2" t="s">
        <v>255</v>
      </c>
      <c r="F170" s="2" t="s">
        <v>256</v>
      </c>
      <c r="G170" s="3" t="s">
        <v>257</v>
      </c>
      <c r="H170" s="2" t="s">
        <v>2305</v>
      </c>
      <c r="I170" s="2" t="s">
        <v>258</v>
      </c>
      <c r="J170" s="2" t="s">
        <v>259</v>
      </c>
      <c r="K170" s="7" t="s">
        <v>260</v>
      </c>
      <c r="L170" s="2" t="s">
        <v>2710</v>
      </c>
      <c r="M170" s="2" t="s">
        <v>186</v>
      </c>
      <c r="N170" s="2" t="s">
        <v>187</v>
      </c>
      <c r="O170" s="2">
        <v>176</v>
      </c>
      <c r="P170" s="3" t="s">
        <v>264</v>
      </c>
      <c r="Q170" s="2" t="s">
        <v>2311</v>
      </c>
      <c r="R170" s="55" t="s">
        <v>261</v>
      </c>
      <c r="S170" s="29" t="s">
        <v>288</v>
      </c>
      <c r="T170" s="27" t="s">
        <v>1045</v>
      </c>
      <c r="U170" t="s">
        <v>289</v>
      </c>
      <c r="W170" t="s">
        <v>272</v>
      </c>
      <c r="Z170" s="31" t="s">
        <v>63</v>
      </c>
      <c r="AA170" s="66" t="s">
        <v>2401</v>
      </c>
    </row>
    <row r="171" spans="1:27" x14ac:dyDescent="0.35">
      <c r="A171" s="4">
        <v>1972</v>
      </c>
      <c r="B171" s="2" t="s">
        <v>253</v>
      </c>
      <c r="C171" s="2">
        <v>2014</v>
      </c>
      <c r="D171" s="2" t="s">
        <v>254</v>
      </c>
      <c r="E171" s="2" t="s">
        <v>255</v>
      </c>
      <c r="F171" s="2" t="s">
        <v>256</v>
      </c>
      <c r="G171" s="3" t="s">
        <v>257</v>
      </c>
      <c r="H171" s="2" t="s">
        <v>2305</v>
      </c>
      <c r="I171" s="2" t="s">
        <v>258</v>
      </c>
      <c r="J171" s="2" t="s">
        <v>259</v>
      </c>
      <c r="K171" s="7" t="s">
        <v>260</v>
      </c>
      <c r="L171" s="2" t="s">
        <v>2710</v>
      </c>
      <c r="M171" s="2" t="s">
        <v>186</v>
      </c>
      <c r="N171" s="2" t="s">
        <v>187</v>
      </c>
      <c r="O171" s="2">
        <v>176</v>
      </c>
      <c r="P171" s="3" t="s">
        <v>264</v>
      </c>
      <c r="Q171" s="2" t="s">
        <v>2311</v>
      </c>
      <c r="R171" s="55" t="s">
        <v>261</v>
      </c>
      <c r="S171" s="29" t="s">
        <v>282</v>
      </c>
      <c r="T171" s="27" t="s">
        <v>1045</v>
      </c>
      <c r="U171" s="2"/>
      <c r="W171" t="s">
        <v>272</v>
      </c>
      <c r="Z171" s="31" t="s">
        <v>63</v>
      </c>
      <c r="AA171" s="66" t="s">
        <v>2401</v>
      </c>
    </row>
    <row r="172" spans="1:27" x14ac:dyDescent="0.35">
      <c r="A172" s="4">
        <v>1972</v>
      </c>
      <c r="B172" s="2" t="s">
        <v>253</v>
      </c>
      <c r="C172" s="2">
        <v>2014</v>
      </c>
      <c r="D172" s="2" t="s">
        <v>254</v>
      </c>
      <c r="E172" s="2" t="s">
        <v>255</v>
      </c>
      <c r="F172" s="2" t="s">
        <v>256</v>
      </c>
      <c r="G172" s="3" t="s">
        <v>257</v>
      </c>
      <c r="H172" s="2" t="s">
        <v>2305</v>
      </c>
      <c r="I172" s="2" t="s">
        <v>258</v>
      </c>
      <c r="J172" s="2" t="s">
        <v>259</v>
      </c>
      <c r="K172" s="7" t="s">
        <v>260</v>
      </c>
      <c r="L172" s="2" t="s">
        <v>2710</v>
      </c>
      <c r="M172" s="2" t="s">
        <v>186</v>
      </c>
      <c r="N172" s="2" t="s">
        <v>187</v>
      </c>
      <c r="O172" s="2">
        <v>176</v>
      </c>
      <c r="P172" s="3" t="s">
        <v>264</v>
      </c>
      <c r="Q172" s="2" t="s">
        <v>2311</v>
      </c>
      <c r="R172" s="55" t="s">
        <v>261</v>
      </c>
      <c r="S172" s="29" t="s">
        <v>283</v>
      </c>
      <c r="T172" s="27" t="s">
        <v>1045</v>
      </c>
      <c r="U172" s="2"/>
      <c r="Z172" s="31" t="s">
        <v>63</v>
      </c>
      <c r="AA172" s="66" t="s">
        <v>2401</v>
      </c>
    </row>
    <row r="173" spans="1:27" x14ac:dyDescent="0.35">
      <c r="A173" s="1">
        <v>1975</v>
      </c>
      <c r="B173" t="s">
        <v>1058</v>
      </c>
      <c r="C173" s="2">
        <v>2015</v>
      </c>
      <c r="D173" t="s">
        <v>254</v>
      </c>
      <c r="E173" t="s">
        <v>430</v>
      </c>
      <c r="F173" t="s">
        <v>506</v>
      </c>
      <c r="G173" s="29" t="s">
        <v>1059</v>
      </c>
      <c r="H173" s="2" t="s">
        <v>2305</v>
      </c>
      <c r="I173" t="s">
        <v>1060</v>
      </c>
      <c r="J173" t="s">
        <v>910</v>
      </c>
      <c r="K173" s="29" t="s">
        <v>915</v>
      </c>
      <c r="L173" t="s">
        <v>1061</v>
      </c>
      <c r="M173" s="2" t="s">
        <v>186</v>
      </c>
      <c r="N173" s="2" t="s">
        <v>187</v>
      </c>
      <c r="O173" s="2">
        <v>176</v>
      </c>
      <c r="P173" s="28" t="s">
        <v>924</v>
      </c>
      <c r="Q173" s="2" t="s">
        <v>2311</v>
      </c>
      <c r="R173" s="57" t="s">
        <v>926</v>
      </c>
      <c r="S173" s="29" t="s">
        <v>1067</v>
      </c>
      <c r="T173" s="27" t="s">
        <v>1045</v>
      </c>
      <c r="Z173" s="31" t="s">
        <v>63</v>
      </c>
      <c r="AA173" s="66" t="s">
        <v>2401</v>
      </c>
    </row>
    <row r="174" spans="1:27" x14ac:dyDescent="0.35">
      <c r="A174" s="1">
        <v>1975</v>
      </c>
      <c r="B174" t="s">
        <v>1058</v>
      </c>
      <c r="C174" s="2">
        <v>2015</v>
      </c>
      <c r="D174" t="s">
        <v>254</v>
      </c>
      <c r="E174" t="s">
        <v>430</v>
      </c>
      <c r="F174" t="s">
        <v>506</v>
      </c>
      <c r="G174" s="29" t="s">
        <v>1059</v>
      </c>
      <c r="H174" s="2" t="s">
        <v>2305</v>
      </c>
      <c r="I174" t="s">
        <v>1060</v>
      </c>
      <c r="J174" t="s">
        <v>910</v>
      </c>
      <c r="K174" s="29" t="s">
        <v>915</v>
      </c>
      <c r="L174" t="s">
        <v>1061</v>
      </c>
      <c r="M174" s="2" t="s">
        <v>186</v>
      </c>
      <c r="N174" s="2" t="s">
        <v>187</v>
      </c>
      <c r="O174" s="2">
        <v>176</v>
      </c>
      <c r="P174" s="28" t="s">
        <v>924</v>
      </c>
      <c r="Q174" s="2" t="s">
        <v>2311</v>
      </c>
      <c r="R174" s="57" t="s">
        <v>926</v>
      </c>
      <c r="S174" s="29" t="s">
        <v>1068</v>
      </c>
      <c r="T174" s="27" t="s">
        <v>1045</v>
      </c>
      <c r="Z174" s="31" t="s">
        <v>63</v>
      </c>
      <c r="AA174" s="66" t="s">
        <v>2401</v>
      </c>
    </row>
    <row r="175" spans="1:27" x14ac:dyDescent="0.35">
      <c r="A175" s="20">
        <v>1979</v>
      </c>
      <c r="B175" s="10" t="s">
        <v>2444</v>
      </c>
      <c r="C175" s="15">
        <v>2015</v>
      </c>
      <c r="D175" s="10" t="s">
        <v>1830</v>
      </c>
      <c r="E175" s="10" t="s">
        <v>430</v>
      </c>
      <c r="F175" s="10" t="s">
        <v>20</v>
      </c>
      <c r="G175" s="11" t="s">
        <v>184</v>
      </c>
      <c r="H175" s="10" t="s">
        <v>184</v>
      </c>
      <c r="I175" s="10" t="s">
        <v>1831</v>
      </c>
      <c r="J175" s="10" t="s">
        <v>185</v>
      </c>
      <c r="K175" s="11" t="s">
        <v>185</v>
      </c>
      <c r="L175" s="10" t="s">
        <v>185</v>
      </c>
      <c r="M175" s="10" t="s">
        <v>185</v>
      </c>
      <c r="N175" s="2" t="s">
        <v>187</v>
      </c>
      <c r="O175" s="15" t="s">
        <v>185</v>
      </c>
      <c r="P175" s="11" t="s">
        <v>185</v>
      </c>
      <c r="Q175" s="10" t="s">
        <v>185</v>
      </c>
      <c r="R175" s="54" t="s">
        <v>185</v>
      </c>
      <c r="S175" s="16" t="s">
        <v>1220</v>
      </c>
      <c r="T175" s="27" t="s">
        <v>1045</v>
      </c>
      <c r="U175" s="13"/>
      <c r="V175" s="13" t="s">
        <v>1857</v>
      </c>
      <c r="W175" s="10" t="s">
        <v>1858</v>
      </c>
      <c r="X175" s="10"/>
      <c r="Y175" s="10"/>
      <c r="Z175" s="31" t="s">
        <v>63</v>
      </c>
      <c r="AA175" s="66" t="s">
        <v>2401</v>
      </c>
    </row>
    <row r="176" spans="1:27" x14ac:dyDescent="0.35">
      <c r="A176" s="23">
        <v>2084</v>
      </c>
      <c r="B176" s="30" t="s">
        <v>1538</v>
      </c>
      <c r="C176" s="24">
        <v>2018</v>
      </c>
      <c r="D176" s="24" t="s">
        <v>100</v>
      </c>
      <c r="E176" s="24" t="s">
        <v>182</v>
      </c>
      <c r="F176" s="24" t="s">
        <v>20</v>
      </c>
      <c r="G176" s="31" t="s">
        <v>1539</v>
      </c>
      <c r="H176" s="30" t="s">
        <v>2305</v>
      </c>
      <c r="I176" s="24" t="s">
        <v>24</v>
      </c>
      <c r="J176" s="30" t="s">
        <v>124</v>
      </c>
      <c r="K176" s="31" t="s">
        <v>24</v>
      </c>
      <c r="L176" s="30" t="s">
        <v>1540</v>
      </c>
      <c r="M176" s="30" t="s">
        <v>2309</v>
      </c>
      <c r="N176" s="30" t="s">
        <v>2289</v>
      </c>
      <c r="O176" s="24">
        <v>11</v>
      </c>
      <c r="P176" s="31" t="s">
        <v>1541</v>
      </c>
      <c r="Q176" s="30" t="s">
        <v>2311</v>
      </c>
      <c r="R176" s="50"/>
      <c r="S176" s="31" t="s">
        <v>1554</v>
      </c>
      <c r="T176" s="27" t="s">
        <v>1045</v>
      </c>
      <c r="U176" s="30"/>
      <c r="V176" s="30"/>
      <c r="W176" s="30" t="s">
        <v>1553</v>
      </c>
      <c r="X176" s="30"/>
      <c r="Y176" s="30"/>
      <c r="Z176" s="31" t="s">
        <v>63</v>
      </c>
      <c r="AA176" s="66" t="s">
        <v>2401</v>
      </c>
    </row>
    <row r="177" spans="1:27" x14ac:dyDescent="0.35">
      <c r="A177" s="23">
        <v>2087</v>
      </c>
      <c r="B177" s="30" t="s">
        <v>1667</v>
      </c>
      <c r="C177" s="24">
        <v>2018</v>
      </c>
      <c r="D177" s="30" t="s">
        <v>1668</v>
      </c>
      <c r="E177" s="30" t="s">
        <v>1669</v>
      </c>
      <c r="F177" s="30" t="s">
        <v>1111</v>
      </c>
      <c r="G177" s="31" t="s">
        <v>184</v>
      </c>
      <c r="H177" s="30" t="s">
        <v>184</v>
      </c>
      <c r="I177" s="30" t="s">
        <v>1670</v>
      </c>
      <c r="J177" s="30" t="s">
        <v>185</v>
      </c>
      <c r="K177" s="31" t="s">
        <v>185</v>
      </c>
      <c r="L177" s="30" t="s">
        <v>185</v>
      </c>
      <c r="M177" s="30" t="s">
        <v>185</v>
      </c>
      <c r="N177" s="30" t="s">
        <v>551</v>
      </c>
      <c r="O177" s="24" t="s">
        <v>185</v>
      </c>
      <c r="P177" s="31" t="s">
        <v>185</v>
      </c>
      <c r="Q177" s="30" t="s">
        <v>185</v>
      </c>
      <c r="R177" s="50" t="s">
        <v>185</v>
      </c>
      <c r="S177" s="31" t="s">
        <v>1701</v>
      </c>
      <c r="T177" s="27" t="s">
        <v>1045</v>
      </c>
      <c r="U177" s="30"/>
      <c r="V177" s="30" t="s">
        <v>1671</v>
      </c>
      <c r="W177" s="30" t="s">
        <v>2723</v>
      </c>
      <c r="X177" s="30"/>
      <c r="Y177" s="30"/>
      <c r="Z177" s="31" t="s">
        <v>63</v>
      </c>
      <c r="AA177" s="66" t="s">
        <v>2401</v>
      </c>
    </row>
    <row r="178" spans="1:27" x14ac:dyDescent="0.35">
      <c r="A178" s="23">
        <v>2087</v>
      </c>
      <c r="B178" s="30" t="s">
        <v>1667</v>
      </c>
      <c r="C178" s="24">
        <v>2018</v>
      </c>
      <c r="D178" s="30" t="s">
        <v>1668</v>
      </c>
      <c r="E178" s="30" t="s">
        <v>1669</v>
      </c>
      <c r="F178" s="30" t="s">
        <v>1111</v>
      </c>
      <c r="G178" s="31" t="s">
        <v>184</v>
      </c>
      <c r="H178" s="30" t="s">
        <v>184</v>
      </c>
      <c r="I178" s="30" t="s">
        <v>1670</v>
      </c>
      <c r="J178" s="30" t="s">
        <v>185</v>
      </c>
      <c r="K178" s="31" t="s">
        <v>185</v>
      </c>
      <c r="L178" s="30" t="s">
        <v>185</v>
      </c>
      <c r="M178" s="30" t="s">
        <v>185</v>
      </c>
      <c r="N178" s="30" t="s">
        <v>551</v>
      </c>
      <c r="O178" s="24" t="s">
        <v>185</v>
      </c>
      <c r="P178" s="31" t="s">
        <v>185</v>
      </c>
      <c r="Q178" s="30" t="s">
        <v>185</v>
      </c>
      <c r="R178" s="50" t="s">
        <v>185</v>
      </c>
      <c r="S178" s="31" t="s">
        <v>1702</v>
      </c>
      <c r="T178" s="27" t="s">
        <v>1045</v>
      </c>
      <c r="U178" s="30"/>
      <c r="V178" s="30" t="s">
        <v>1671</v>
      </c>
      <c r="W178" s="30" t="s">
        <v>2723</v>
      </c>
      <c r="X178" s="30"/>
      <c r="Y178" s="30"/>
      <c r="Z178" s="31" t="s">
        <v>63</v>
      </c>
      <c r="AA178" s="66" t="s">
        <v>2401</v>
      </c>
    </row>
    <row r="179" spans="1:27" x14ac:dyDescent="0.35">
      <c r="A179" s="23">
        <v>2087</v>
      </c>
      <c r="B179" s="30" t="s">
        <v>1667</v>
      </c>
      <c r="C179" s="24">
        <v>2018</v>
      </c>
      <c r="D179" s="30" t="s">
        <v>1668</v>
      </c>
      <c r="E179" s="30" t="s">
        <v>1669</v>
      </c>
      <c r="F179" s="30" t="s">
        <v>1111</v>
      </c>
      <c r="G179" s="31" t="s">
        <v>184</v>
      </c>
      <c r="H179" s="30" t="s">
        <v>184</v>
      </c>
      <c r="I179" s="30" t="s">
        <v>1670</v>
      </c>
      <c r="J179" s="30" t="s">
        <v>185</v>
      </c>
      <c r="K179" s="31" t="s">
        <v>185</v>
      </c>
      <c r="L179" s="30" t="s">
        <v>185</v>
      </c>
      <c r="M179" s="30" t="s">
        <v>185</v>
      </c>
      <c r="N179" s="30" t="s">
        <v>551</v>
      </c>
      <c r="O179" s="24" t="s">
        <v>185</v>
      </c>
      <c r="P179" s="31" t="s">
        <v>185</v>
      </c>
      <c r="Q179" s="30" t="s">
        <v>185</v>
      </c>
      <c r="R179" s="50" t="s">
        <v>185</v>
      </c>
      <c r="S179" s="31" t="s">
        <v>1703</v>
      </c>
      <c r="T179" s="27" t="s">
        <v>1045</v>
      </c>
      <c r="U179" s="30"/>
      <c r="V179" s="30" t="s">
        <v>1671</v>
      </c>
      <c r="W179" s="30"/>
      <c r="X179" s="30"/>
      <c r="Y179" s="30"/>
      <c r="Z179" s="31" t="s">
        <v>63</v>
      </c>
      <c r="AA179" s="66" t="s">
        <v>2401</v>
      </c>
    </row>
    <row r="180" spans="1:27" x14ac:dyDescent="0.35">
      <c r="A180" s="23">
        <v>2087</v>
      </c>
      <c r="B180" s="30" t="s">
        <v>1667</v>
      </c>
      <c r="C180" s="24">
        <v>2018</v>
      </c>
      <c r="D180" s="30" t="s">
        <v>1668</v>
      </c>
      <c r="E180" s="30" t="s">
        <v>1669</v>
      </c>
      <c r="F180" s="30" t="s">
        <v>1111</v>
      </c>
      <c r="G180" s="31" t="s">
        <v>184</v>
      </c>
      <c r="H180" s="30" t="s">
        <v>184</v>
      </c>
      <c r="I180" s="30" t="s">
        <v>1670</v>
      </c>
      <c r="J180" s="30" t="s">
        <v>185</v>
      </c>
      <c r="K180" s="31" t="s">
        <v>185</v>
      </c>
      <c r="L180" s="30" t="s">
        <v>185</v>
      </c>
      <c r="M180" s="30" t="s">
        <v>185</v>
      </c>
      <c r="N180" s="30" t="s">
        <v>551</v>
      </c>
      <c r="O180" s="24" t="s">
        <v>185</v>
      </c>
      <c r="P180" s="31" t="s">
        <v>185</v>
      </c>
      <c r="Q180" s="30" t="s">
        <v>185</v>
      </c>
      <c r="R180" s="50" t="s">
        <v>185</v>
      </c>
      <c r="S180" s="31" t="s">
        <v>1700</v>
      </c>
      <c r="T180" s="27" t="s">
        <v>1045</v>
      </c>
      <c r="U180" s="30"/>
      <c r="V180" s="30" t="s">
        <v>1671</v>
      </c>
      <c r="W180" s="30"/>
      <c r="X180" s="30"/>
      <c r="Y180" s="30"/>
      <c r="Z180" s="31" t="s">
        <v>63</v>
      </c>
      <c r="AA180" s="66" t="s">
        <v>2401</v>
      </c>
    </row>
    <row r="181" spans="1:27" x14ac:dyDescent="0.35">
      <c r="A181" s="23">
        <v>2087</v>
      </c>
      <c r="B181" s="30" t="s">
        <v>1667</v>
      </c>
      <c r="C181" s="24">
        <v>2018</v>
      </c>
      <c r="D181" s="30" t="s">
        <v>1668</v>
      </c>
      <c r="E181" s="30" t="s">
        <v>1669</v>
      </c>
      <c r="F181" s="30" t="s">
        <v>1111</v>
      </c>
      <c r="G181" s="31" t="s">
        <v>184</v>
      </c>
      <c r="H181" s="30" t="s">
        <v>184</v>
      </c>
      <c r="I181" s="30" t="s">
        <v>1670</v>
      </c>
      <c r="J181" s="30" t="s">
        <v>185</v>
      </c>
      <c r="K181" s="31" t="s">
        <v>185</v>
      </c>
      <c r="L181" s="30" t="s">
        <v>185</v>
      </c>
      <c r="M181" s="30" t="s">
        <v>185</v>
      </c>
      <c r="N181" s="30" t="s">
        <v>551</v>
      </c>
      <c r="O181" s="24" t="s">
        <v>185</v>
      </c>
      <c r="P181" s="31" t="s">
        <v>185</v>
      </c>
      <c r="Q181" s="30" t="s">
        <v>185</v>
      </c>
      <c r="R181" s="50" t="s">
        <v>185</v>
      </c>
      <c r="S181" s="31" t="s">
        <v>1680</v>
      </c>
      <c r="T181" s="27" t="s">
        <v>1045</v>
      </c>
      <c r="U181" s="30"/>
      <c r="V181" s="30" t="s">
        <v>1671</v>
      </c>
      <c r="W181" s="30" t="s">
        <v>937</v>
      </c>
      <c r="X181" s="30"/>
      <c r="Y181" s="30"/>
      <c r="Z181" s="31" t="s">
        <v>63</v>
      </c>
      <c r="AA181" s="66" t="s">
        <v>2401</v>
      </c>
    </row>
    <row r="182" spans="1:27" x14ac:dyDescent="0.35">
      <c r="A182" s="1">
        <v>2203</v>
      </c>
      <c r="B182" t="s">
        <v>1492</v>
      </c>
      <c r="C182" s="2">
        <v>2014</v>
      </c>
      <c r="D182" t="s">
        <v>100</v>
      </c>
      <c r="E182" t="s">
        <v>1493</v>
      </c>
      <c r="F182" s="30" t="s">
        <v>353</v>
      </c>
      <c r="G182" s="29" t="s">
        <v>184</v>
      </c>
      <c r="H182" s="27" t="s">
        <v>184</v>
      </c>
      <c r="I182" t="s">
        <v>1494</v>
      </c>
      <c r="J182" t="s">
        <v>57</v>
      </c>
      <c r="K182" s="29" t="s">
        <v>57</v>
      </c>
      <c r="L182" t="s">
        <v>57</v>
      </c>
      <c r="M182" s="27" t="s">
        <v>185</v>
      </c>
      <c r="N182" s="30" t="s">
        <v>551</v>
      </c>
      <c r="O182" s="24" t="s">
        <v>185</v>
      </c>
      <c r="P182" s="29" t="s">
        <v>57</v>
      </c>
      <c r="Q182" s="30" t="s">
        <v>185</v>
      </c>
      <c r="R182" s="49" t="s">
        <v>57</v>
      </c>
      <c r="S182" s="29" t="s">
        <v>2470</v>
      </c>
      <c r="T182" s="27" t="s">
        <v>1045</v>
      </c>
      <c r="V182" t="s">
        <v>1515</v>
      </c>
      <c r="W182" t="s">
        <v>2471</v>
      </c>
      <c r="Z182" s="31" t="s">
        <v>63</v>
      </c>
      <c r="AA182" s="66" t="s">
        <v>2401</v>
      </c>
    </row>
    <row r="183" spans="1:27" x14ac:dyDescent="0.35">
      <c r="A183" s="1">
        <v>2203</v>
      </c>
      <c r="B183" t="s">
        <v>1492</v>
      </c>
      <c r="C183" s="2">
        <v>2014</v>
      </c>
      <c r="D183" t="s">
        <v>100</v>
      </c>
      <c r="E183" t="s">
        <v>1493</v>
      </c>
      <c r="F183" s="30" t="s">
        <v>353</v>
      </c>
      <c r="G183" s="29" t="s">
        <v>184</v>
      </c>
      <c r="H183" s="27" t="s">
        <v>184</v>
      </c>
      <c r="I183" t="s">
        <v>1494</v>
      </c>
      <c r="J183" t="s">
        <v>57</v>
      </c>
      <c r="K183" s="29" t="s">
        <v>57</v>
      </c>
      <c r="L183" t="s">
        <v>57</v>
      </c>
      <c r="M183" s="27" t="s">
        <v>185</v>
      </c>
      <c r="N183" s="30" t="s">
        <v>551</v>
      </c>
      <c r="O183" s="24" t="s">
        <v>185</v>
      </c>
      <c r="P183" s="29" t="s">
        <v>57</v>
      </c>
      <c r="Q183" s="30" t="s">
        <v>185</v>
      </c>
      <c r="R183" s="49" t="s">
        <v>57</v>
      </c>
      <c r="S183" s="29" t="s">
        <v>2467</v>
      </c>
      <c r="T183" s="27" t="s">
        <v>1045</v>
      </c>
      <c r="V183" t="s">
        <v>1515</v>
      </c>
      <c r="W183" t="s">
        <v>2472</v>
      </c>
      <c r="Z183" s="31" t="s">
        <v>63</v>
      </c>
      <c r="AA183" s="66" t="s">
        <v>2401</v>
      </c>
    </row>
    <row r="184" spans="1:27" x14ac:dyDescent="0.35">
      <c r="A184" s="1">
        <v>2203</v>
      </c>
      <c r="B184" t="s">
        <v>1492</v>
      </c>
      <c r="C184" s="2">
        <v>2014</v>
      </c>
      <c r="D184" t="s">
        <v>100</v>
      </c>
      <c r="E184" t="s">
        <v>1493</v>
      </c>
      <c r="F184" s="30" t="s">
        <v>353</v>
      </c>
      <c r="G184" s="29" t="s">
        <v>184</v>
      </c>
      <c r="H184" s="27" t="s">
        <v>184</v>
      </c>
      <c r="I184" t="s">
        <v>1494</v>
      </c>
      <c r="J184" t="s">
        <v>57</v>
      </c>
      <c r="K184" s="29" t="s">
        <v>57</v>
      </c>
      <c r="L184" t="s">
        <v>57</v>
      </c>
      <c r="M184" s="27" t="s">
        <v>185</v>
      </c>
      <c r="N184" s="30" t="s">
        <v>551</v>
      </c>
      <c r="O184" s="24" t="s">
        <v>185</v>
      </c>
      <c r="P184" s="29" t="s">
        <v>57</v>
      </c>
      <c r="Q184" s="30" t="s">
        <v>185</v>
      </c>
      <c r="R184" s="49" t="s">
        <v>57</v>
      </c>
      <c r="S184" s="29" t="s">
        <v>2468</v>
      </c>
      <c r="T184" s="27" t="s">
        <v>1045</v>
      </c>
      <c r="V184" t="s">
        <v>1515</v>
      </c>
      <c r="W184" t="s">
        <v>2473</v>
      </c>
      <c r="Z184" s="31" t="s">
        <v>63</v>
      </c>
      <c r="AA184" s="66" t="s">
        <v>2401</v>
      </c>
    </row>
    <row r="185" spans="1:27" x14ac:dyDescent="0.35">
      <c r="A185" s="1">
        <v>2203</v>
      </c>
      <c r="B185" t="s">
        <v>1492</v>
      </c>
      <c r="C185" s="2">
        <v>2014</v>
      </c>
      <c r="D185" t="s">
        <v>100</v>
      </c>
      <c r="E185" t="s">
        <v>1493</v>
      </c>
      <c r="F185" s="30" t="s">
        <v>353</v>
      </c>
      <c r="G185" s="29" t="s">
        <v>184</v>
      </c>
      <c r="H185" s="27" t="s">
        <v>184</v>
      </c>
      <c r="I185" t="s">
        <v>1494</v>
      </c>
      <c r="J185" t="s">
        <v>57</v>
      </c>
      <c r="K185" s="29" t="s">
        <v>57</v>
      </c>
      <c r="L185" t="s">
        <v>57</v>
      </c>
      <c r="M185" s="27" t="s">
        <v>185</v>
      </c>
      <c r="N185" s="30" t="s">
        <v>551</v>
      </c>
      <c r="O185" s="24" t="s">
        <v>185</v>
      </c>
      <c r="P185" s="29" t="s">
        <v>57</v>
      </c>
      <c r="Q185" s="30" t="s">
        <v>185</v>
      </c>
      <c r="R185" s="49" t="s">
        <v>57</v>
      </c>
      <c r="S185" s="29" t="s">
        <v>2469</v>
      </c>
      <c r="T185" s="27" t="s">
        <v>1045</v>
      </c>
      <c r="V185" t="s">
        <v>1515</v>
      </c>
      <c r="W185" t="s">
        <v>2474</v>
      </c>
      <c r="Z185" s="31" t="s">
        <v>63</v>
      </c>
      <c r="AA185" s="66" t="s">
        <v>2401</v>
      </c>
    </row>
    <row r="186" spans="1:27" x14ac:dyDescent="0.35">
      <c r="A186" s="4">
        <v>4</v>
      </c>
      <c r="B186" s="2" t="s">
        <v>180</v>
      </c>
      <c r="C186" s="2">
        <v>2019</v>
      </c>
      <c r="D186" s="2" t="s">
        <v>181</v>
      </c>
      <c r="E186" s="2" t="s">
        <v>182</v>
      </c>
      <c r="F186" s="2" t="s">
        <v>183</v>
      </c>
      <c r="G186" s="3" t="s">
        <v>184</v>
      </c>
      <c r="H186" s="2" t="s">
        <v>184</v>
      </c>
      <c r="I186" s="2" t="s">
        <v>185</v>
      </c>
      <c r="J186" s="2" t="s">
        <v>185</v>
      </c>
      <c r="K186" s="3" t="s">
        <v>186</v>
      </c>
      <c r="L186" s="2" t="s">
        <v>185</v>
      </c>
      <c r="M186" s="2" t="s">
        <v>185</v>
      </c>
      <c r="N186" s="2" t="s">
        <v>187</v>
      </c>
      <c r="O186" s="2" t="s">
        <v>185</v>
      </c>
      <c r="P186" s="3" t="s">
        <v>185</v>
      </c>
      <c r="Q186" s="2" t="s">
        <v>185</v>
      </c>
      <c r="R186" s="55" t="s">
        <v>185</v>
      </c>
      <c r="S186" s="3" t="s">
        <v>197</v>
      </c>
      <c r="T186" s="27" t="s">
        <v>94</v>
      </c>
      <c r="U186" s="2"/>
      <c r="V186" s="2"/>
      <c r="W186" s="2" t="s">
        <v>189</v>
      </c>
      <c r="X186" s="2"/>
      <c r="Y186" s="2"/>
      <c r="Z186" s="31" t="s">
        <v>63</v>
      </c>
      <c r="AA186" s="64" t="s">
        <v>2392</v>
      </c>
    </row>
    <row r="187" spans="1:27" x14ac:dyDescent="0.35">
      <c r="A187" s="4">
        <v>4</v>
      </c>
      <c r="B187" s="2" t="s">
        <v>180</v>
      </c>
      <c r="C187" s="2">
        <v>2019</v>
      </c>
      <c r="D187" s="2" t="s">
        <v>181</v>
      </c>
      <c r="E187" s="2" t="s">
        <v>182</v>
      </c>
      <c r="F187" s="2" t="s">
        <v>183</v>
      </c>
      <c r="G187" s="3" t="s">
        <v>184</v>
      </c>
      <c r="H187" s="2" t="s">
        <v>184</v>
      </c>
      <c r="I187" s="2" t="s">
        <v>185</v>
      </c>
      <c r="J187" s="2" t="s">
        <v>185</v>
      </c>
      <c r="K187" s="3" t="s">
        <v>186</v>
      </c>
      <c r="L187" s="2" t="s">
        <v>185</v>
      </c>
      <c r="M187" s="2" t="s">
        <v>185</v>
      </c>
      <c r="N187" s="2" t="s">
        <v>187</v>
      </c>
      <c r="O187" s="2" t="s">
        <v>185</v>
      </c>
      <c r="P187" s="3" t="s">
        <v>185</v>
      </c>
      <c r="Q187" s="2" t="s">
        <v>185</v>
      </c>
      <c r="R187" s="55" t="s">
        <v>185</v>
      </c>
      <c r="S187" s="3" t="s">
        <v>225</v>
      </c>
      <c r="T187" s="27" t="s">
        <v>94</v>
      </c>
      <c r="U187" s="2"/>
      <c r="V187" s="2"/>
      <c r="W187" s="2"/>
      <c r="X187" s="2"/>
      <c r="Y187" s="2"/>
      <c r="Z187" s="31" t="s">
        <v>63</v>
      </c>
      <c r="AA187" s="64" t="s">
        <v>2392</v>
      </c>
    </row>
    <row r="188" spans="1:27" x14ac:dyDescent="0.35">
      <c r="A188" s="4">
        <v>4</v>
      </c>
      <c r="B188" s="2" t="s">
        <v>180</v>
      </c>
      <c r="C188" s="2">
        <v>2019</v>
      </c>
      <c r="D188" s="2" t="s">
        <v>181</v>
      </c>
      <c r="E188" s="2" t="s">
        <v>182</v>
      </c>
      <c r="F188" s="2" t="s">
        <v>183</v>
      </c>
      <c r="G188" s="3" t="s">
        <v>184</v>
      </c>
      <c r="H188" s="2" t="s">
        <v>184</v>
      </c>
      <c r="I188" s="2" t="s">
        <v>185</v>
      </c>
      <c r="J188" s="2" t="s">
        <v>185</v>
      </c>
      <c r="K188" s="3" t="s">
        <v>186</v>
      </c>
      <c r="L188" s="2" t="s">
        <v>185</v>
      </c>
      <c r="M188" s="2" t="s">
        <v>185</v>
      </c>
      <c r="N188" s="2" t="s">
        <v>187</v>
      </c>
      <c r="O188" s="2" t="s">
        <v>185</v>
      </c>
      <c r="P188" s="3" t="s">
        <v>185</v>
      </c>
      <c r="Q188" s="2" t="s">
        <v>185</v>
      </c>
      <c r="R188" s="55" t="s">
        <v>185</v>
      </c>
      <c r="S188" s="3" t="s">
        <v>226</v>
      </c>
      <c r="T188" s="27" t="s">
        <v>94</v>
      </c>
      <c r="U188" s="2"/>
      <c r="V188" s="2"/>
      <c r="W188" s="2" t="s">
        <v>226</v>
      </c>
      <c r="X188" s="2"/>
      <c r="Y188" s="2"/>
      <c r="Z188" s="31" t="s">
        <v>63</v>
      </c>
      <c r="AA188" s="64" t="s">
        <v>2392</v>
      </c>
    </row>
    <row r="189" spans="1:27" x14ac:dyDescent="0.35">
      <c r="A189" s="4">
        <v>4</v>
      </c>
      <c r="B189" s="2" t="s">
        <v>180</v>
      </c>
      <c r="C189" s="2">
        <v>2019</v>
      </c>
      <c r="D189" s="2" t="s">
        <v>181</v>
      </c>
      <c r="E189" s="2" t="s">
        <v>182</v>
      </c>
      <c r="F189" s="2" t="s">
        <v>183</v>
      </c>
      <c r="G189" s="3" t="s">
        <v>184</v>
      </c>
      <c r="H189" s="2" t="s">
        <v>184</v>
      </c>
      <c r="I189" s="2" t="s">
        <v>185</v>
      </c>
      <c r="J189" s="2" t="s">
        <v>185</v>
      </c>
      <c r="K189" s="3" t="s">
        <v>186</v>
      </c>
      <c r="L189" s="2" t="s">
        <v>185</v>
      </c>
      <c r="M189" s="2" t="s">
        <v>185</v>
      </c>
      <c r="N189" s="2" t="s">
        <v>187</v>
      </c>
      <c r="O189" s="2" t="s">
        <v>185</v>
      </c>
      <c r="P189" s="3" t="s">
        <v>185</v>
      </c>
      <c r="Q189" s="2" t="s">
        <v>185</v>
      </c>
      <c r="R189" s="55" t="s">
        <v>185</v>
      </c>
      <c r="S189" s="3" t="s">
        <v>2654</v>
      </c>
      <c r="T189" s="27" t="s">
        <v>94</v>
      </c>
      <c r="U189" s="2"/>
      <c r="V189" s="2" t="s">
        <v>2655</v>
      </c>
      <c r="W189" s="2"/>
      <c r="X189" s="2"/>
      <c r="Y189" s="2"/>
      <c r="Z189" s="31" t="s">
        <v>63</v>
      </c>
      <c r="AA189" s="64" t="s">
        <v>2392</v>
      </c>
    </row>
    <row r="190" spans="1:27" x14ac:dyDescent="0.35">
      <c r="A190" s="4">
        <v>4</v>
      </c>
      <c r="B190" s="2" t="s">
        <v>180</v>
      </c>
      <c r="C190" s="2">
        <v>2019</v>
      </c>
      <c r="D190" s="2" t="s">
        <v>181</v>
      </c>
      <c r="E190" s="2" t="s">
        <v>182</v>
      </c>
      <c r="F190" s="2" t="s">
        <v>183</v>
      </c>
      <c r="G190" s="3" t="s">
        <v>184</v>
      </c>
      <c r="H190" s="2" t="s">
        <v>184</v>
      </c>
      <c r="I190" s="2" t="s">
        <v>185</v>
      </c>
      <c r="J190" s="2" t="s">
        <v>185</v>
      </c>
      <c r="K190" s="3" t="s">
        <v>186</v>
      </c>
      <c r="L190" s="2" t="s">
        <v>185</v>
      </c>
      <c r="M190" s="2" t="s">
        <v>185</v>
      </c>
      <c r="N190" s="2" t="s">
        <v>187</v>
      </c>
      <c r="O190" s="2" t="s">
        <v>185</v>
      </c>
      <c r="P190" s="3" t="s">
        <v>185</v>
      </c>
      <c r="Q190" s="2" t="s">
        <v>185</v>
      </c>
      <c r="R190" s="55" t="s">
        <v>185</v>
      </c>
      <c r="S190" s="3" t="s">
        <v>227</v>
      </c>
      <c r="T190" s="27" t="s">
        <v>94</v>
      </c>
      <c r="U190" s="2"/>
      <c r="V190" s="2"/>
      <c r="W190" s="2" t="s">
        <v>227</v>
      </c>
      <c r="X190" s="2"/>
      <c r="Y190" s="2"/>
      <c r="Z190" s="31" t="s">
        <v>63</v>
      </c>
      <c r="AA190" s="64" t="s">
        <v>2392</v>
      </c>
    </row>
    <row r="191" spans="1:27" x14ac:dyDescent="0.35">
      <c r="A191" s="17">
        <v>24</v>
      </c>
      <c r="B191" s="13" t="s">
        <v>1026</v>
      </c>
      <c r="C191" s="19">
        <v>2017</v>
      </c>
      <c r="D191" s="13" t="s">
        <v>928</v>
      </c>
      <c r="E191" s="13" t="s">
        <v>311</v>
      </c>
      <c r="F191" s="13" t="s">
        <v>20</v>
      </c>
      <c r="G191" s="16" t="s">
        <v>1027</v>
      </c>
      <c r="H191" s="13" t="s">
        <v>2305</v>
      </c>
      <c r="I191" s="13" t="s">
        <v>1028</v>
      </c>
      <c r="J191" s="13" t="s">
        <v>1029</v>
      </c>
      <c r="K191" s="16" t="s">
        <v>1030</v>
      </c>
      <c r="L191" s="13" t="s">
        <v>1031</v>
      </c>
      <c r="M191" s="13" t="s">
        <v>186</v>
      </c>
      <c r="N191" s="2" t="s">
        <v>187</v>
      </c>
      <c r="O191" s="19">
        <v>10</v>
      </c>
      <c r="P191" s="16" t="s">
        <v>1032</v>
      </c>
      <c r="Q191" s="13" t="s">
        <v>2311</v>
      </c>
      <c r="R191" s="58" t="s">
        <v>495</v>
      </c>
      <c r="S191" s="16" t="s">
        <v>1048</v>
      </c>
      <c r="T191" s="27" t="s">
        <v>94</v>
      </c>
      <c r="U191" s="2"/>
      <c r="V191" s="13" t="s">
        <v>1046</v>
      </c>
      <c r="W191" s="13" t="s">
        <v>1048</v>
      </c>
      <c r="X191" s="13"/>
      <c r="Y191" s="9"/>
      <c r="Z191" s="31" t="s">
        <v>63</v>
      </c>
      <c r="AA191" s="64" t="s">
        <v>2392</v>
      </c>
    </row>
    <row r="192" spans="1:27" x14ac:dyDescent="0.35">
      <c r="A192" s="17">
        <v>24</v>
      </c>
      <c r="B192" s="13" t="s">
        <v>1026</v>
      </c>
      <c r="C192" s="19">
        <v>2017</v>
      </c>
      <c r="D192" s="13" t="s">
        <v>928</v>
      </c>
      <c r="E192" s="13" t="s">
        <v>311</v>
      </c>
      <c r="F192" s="13" t="s">
        <v>20</v>
      </c>
      <c r="G192" s="16" t="s">
        <v>1027</v>
      </c>
      <c r="H192" s="13" t="s">
        <v>2305</v>
      </c>
      <c r="I192" s="13" t="s">
        <v>1028</v>
      </c>
      <c r="J192" s="13" t="s">
        <v>1029</v>
      </c>
      <c r="K192" s="16" t="s">
        <v>1030</v>
      </c>
      <c r="L192" s="13" t="s">
        <v>1031</v>
      </c>
      <c r="M192" s="13" t="s">
        <v>186</v>
      </c>
      <c r="N192" s="2" t="s">
        <v>187</v>
      </c>
      <c r="O192" s="19">
        <v>10</v>
      </c>
      <c r="P192" s="16" t="s">
        <v>1032</v>
      </c>
      <c r="Q192" s="13" t="s">
        <v>2311</v>
      </c>
      <c r="R192" s="58" t="s">
        <v>495</v>
      </c>
      <c r="S192" s="16" t="s">
        <v>1049</v>
      </c>
      <c r="T192" s="27" t="s">
        <v>94</v>
      </c>
      <c r="U192" s="2"/>
      <c r="V192" s="13" t="s">
        <v>1046</v>
      </c>
      <c r="W192" s="13" t="s">
        <v>1049</v>
      </c>
      <c r="X192" s="13"/>
      <c r="Y192" s="9"/>
      <c r="Z192" s="31" t="s">
        <v>63</v>
      </c>
      <c r="AA192" s="64" t="s">
        <v>2392</v>
      </c>
    </row>
    <row r="193" spans="1:27" x14ac:dyDescent="0.35">
      <c r="A193" s="4">
        <v>53</v>
      </c>
      <c r="B193" t="s">
        <v>367</v>
      </c>
      <c r="C193" s="2">
        <v>2015</v>
      </c>
      <c r="D193" t="s">
        <v>368</v>
      </c>
      <c r="E193" s="2" t="s">
        <v>1743</v>
      </c>
      <c r="F193" t="s">
        <v>185</v>
      </c>
      <c r="G193" s="29" t="s">
        <v>369</v>
      </c>
      <c r="H193" s="13" t="s">
        <v>2306</v>
      </c>
      <c r="I193" t="s">
        <v>104</v>
      </c>
      <c r="J193" t="s">
        <v>370</v>
      </c>
      <c r="K193" s="29" t="s">
        <v>371</v>
      </c>
      <c r="L193" t="s">
        <v>185</v>
      </c>
      <c r="M193" s="13" t="s">
        <v>185</v>
      </c>
      <c r="N193" s="2" t="s">
        <v>372</v>
      </c>
      <c r="O193" s="2">
        <v>17</v>
      </c>
      <c r="P193" s="29" t="s">
        <v>373</v>
      </c>
      <c r="Q193" s="13" t="s">
        <v>2311</v>
      </c>
      <c r="R193" s="49" t="s">
        <v>24</v>
      </c>
      <c r="S193" s="29" t="s">
        <v>227</v>
      </c>
      <c r="T193" s="27" t="s">
        <v>94</v>
      </c>
      <c r="V193" t="s">
        <v>377</v>
      </c>
      <c r="W193" t="s">
        <v>227</v>
      </c>
      <c r="Z193" s="31" t="s">
        <v>63</v>
      </c>
      <c r="AA193" s="64" t="s">
        <v>2392</v>
      </c>
    </row>
    <row r="194" spans="1:27" x14ac:dyDescent="0.35">
      <c r="A194" s="23">
        <v>55</v>
      </c>
      <c r="B194" s="30" t="s">
        <v>1428</v>
      </c>
      <c r="C194" s="24">
        <v>2011</v>
      </c>
      <c r="D194" t="s">
        <v>1429</v>
      </c>
      <c r="E194" s="2" t="s">
        <v>1743</v>
      </c>
      <c r="F194" s="30" t="s">
        <v>185</v>
      </c>
      <c r="G194" s="31" t="s">
        <v>1430</v>
      </c>
      <c r="H194" s="13" t="s">
        <v>2306</v>
      </c>
      <c r="I194" s="30" t="s">
        <v>1431</v>
      </c>
      <c r="J194" s="30" t="s">
        <v>1432</v>
      </c>
      <c r="K194" s="31" t="s">
        <v>1433</v>
      </c>
      <c r="L194" s="30" t="s">
        <v>185</v>
      </c>
      <c r="M194" s="13" t="s">
        <v>185</v>
      </c>
      <c r="N194" s="30" t="s">
        <v>551</v>
      </c>
      <c r="O194" s="24">
        <v>15</v>
      </c>
      <c r="P194" s="31" t="s">
        <v>1434</v>
      </c>
      <c r="Q194" s="13" t="s">
        <v>2311</v>
      </c>
      <c r="R194" s="50" t="s">
        <v>354</v>
      </c>
      <c r="S194" s="31" t="s">
        <v>1438</v>
      </c>
      <c r="T194" s="27" t="s">
        <v>94</v>
      </c>
      <c r="U194" s="30"/>
      <c r="V194" s="2"/>
      <c r="W194" s="30" t="s">
        <v>673</v>
      </c>
      <c r="X194" s="30"/>
      <c r="Y194" s="30"/>
      <c r="Z194" s="31" t="s">
        <v>63</v>
      </c>
      <c r="AA194" s="64" t="s">
        <v>2392</v>
      </c>
    </row>
    <row r="195" spans="1:27" x14ac:dyDescent="0.35">
      <c r="A195" s="1">
        <v>449</v>
      </c>
      <c r="B195" t="s">
        <v>805</v>
      </c>
      <c r="C195" s="2">
        <v>2015</v>
      </c>
      <c r="D195" t="s">
        <v>806</v>
      </c>
      <c r="E195" t="s">
        <v>430</v>
      </c>
      <c r="F195" t="s">
        <v>807</v>
      </c>
      <c r="G195" s="29" t="s">
        <v>808</v>
      </c>
      <c r="H195" s="13" t="s">
        <v>2305</v>
      </c>
      <c r="I195" t="s">
        <v>679</v>
      </c>
      <c r="J195" t="s">
        <v>124</v>
      </c>
      <c r="K195" s="29" t="s">
        <v>809</v>
      </c>
      <c r="L195" s="27" t="s">
        <v>810</v>
      </c>
      <c r="M195" s="27" t="s">
        <v>2309</v>
      </c>
      <c r="N195" s="30" t="s">
        <v>551</v>
      </c>
      <c r="O195" s="2">
        <v>6</v>
      </c>
      <c r="P195" s="29" t="s">
        <v>811</v>
      </c>
      <c r="Q195" s="13" t="s">
        <v>2311</v>
      </c>
      <c r="R195" s="49" t="s">
        <v>495</v>
      </c>
      <c r="S195" s="29" t="s">
        <v>297</v>
      </c>
      <c r="T195" s="27" t="s">
        <v>94</v>
      </c>
      <c r="V195" t="s">
        <v>377</v>
      </c>
      <c r="W195" t="s">
        <v>297</v>
      </c>
      <c r="Z195" s="31" t="s">
        <v>63</v>
      </c>
      <c r="AA195" s="64" t="s">
        <v>2392</v>
      </c>
    </row>
    <row r="196" spans="1:27" x14ac:dyDescent="0.35">
      <c r="A196" s="4">
        <v>485</v>
      </c>
      <c r="B196" s="5" t="s">
        <v>50</v>
      </c>
      <c r="C196" s="5">
        <v>2011</v>
      </c>
      <c r="D196" s="5" t="s">
        <v>51</v>
      </c>
      <c r="E196" s="5" t="s">
        <v>52</v>
      </c>
      <c r="F196" s="5" t="s">
        <v>53</v>
      </c>
      <c r="G196" s="6" t="s">
        <v>54</v>
      </c>
      <c r="H196" s="13" t="s">
        <v>2305</v>
      </c>
      <c r="I196" s="5" t="s">
        <v>55</v>
      </c>
      <c r="J196" s="5" t="s">
        <v>56</v>
      </c>
      <c r="K196" s="6" t="s">
        <v>57</v>
      </c>
      <c r="L196" s="5" t="s">
        <v>58</v>
      </c>
      <c r="M196" s="27" t="s">
        <v>2309</v>
      </c>
      <c r="N196" s="5" t="s">
        <v>59</v>
      </c>
      <c r="O196" s="5">
        <v>2</v>
      </c>
      <c r="P196" s="6" t="s">
        <v>60</v>
      </c>
      <c r="Q196" s="13" t="s">
        <v>2311</v>
      </c>
      <c r="R196" s="59" t="s">
        <v>61</v>
      </c>
      <c r="S196" s="6" t="s">
        <v>93</v>
      </c>
      <c r="T196" s="27" t="s">
        <v>94</v>
      </c>
      <c r="U196" s="5"/>
      <c r="V196" s="5"/>
      <c r="W196" s="5" t="s">
        <v>93</v>
      </c>
      <c r="X196" s="5"/>
      <c r="Y196" s="5"/>
      <c r="Z196" s="31" t="s">
        <v>63</v>
      </c>
      <c r="AA196" s="64" t="s">
        <v>2392</v>
      </c>
    </row>
    <row r="197" spans="1:27" x14ac:dyDescent="0.35">
      <c r="A197" s="4">
        <v>485</v>
      </c>
      <c r="B197" s="5" t="s">
        <v>50</v>
      </c>
      <c r="C197" s="5">
        <v>2011</v>
      </c>
      <c r="D197" s="5" t="s">
        <v>51</v>
      </c>
      <c r="E197" s="5" t="s">
        <v>52</v>
      </c>
      <c r="F197" s="5" t="s">
        <v>53</v>
      </c>
      <c r="G197" s="6" t="s">
        <v>54</v>
      </c>
      <c r="H197" s="13" t="s">
        <v>2305</v>
      </c>
      <c r="I197" s="5" t="s">
        <v>55</v>
      </c>
      <c r="J197" s="5" t="s">
        <v>56</v>
      </c>
      <c r="K197" s="6" t="s">
        <v>57</v>
      </c>
      <c r="L197" s="5" t="s">
        <v>58</v>
      </c>
      <c r="M197" s="27" t="s">
        <v>2309</v>
      </c>
      <c r="N197" s="5" t="s">
        <v>59</v>
      </c>
      <c r="O197" s="5">
        <v>2</v>
      </c>
      <c r="P197" s="6" t="s">
        <v>60</v>
      </c>
      <c r="Q197" s="13" t="s">
        <v>2311</v>
      </c>
      <c r="R197" s="59" t="s">
        <v>61</v>
      </c>
      <c r="S197" s="6" t="s">
        <v>95</v>
      </c>
      <c r="T197" s="27" t="s">
        <v>94</v>
      </c>
      <c r="U197" s="5"/>
      <c r="V197" s="5"/>
      <c r="W197" s="5" t="s">
        <v>95</v>
      </c>
      <c r="X197" s="5"/>
      <c r="Y197" s="5"/>
      <c r="Z197" s="31" t="s">
        <v>63</v>
      </c>
      <c r="AA197" s="64" t="s">
        <v>2392</v>
      </c>
    </row>
    <row r="198" spans="1:27" x14ac:dyDescent="0.35">
      <c r="A198" s="18">
        <v>685</v>
      </c>
      <c r="B198" s="9" t="s">
        <v>963</v>
      </c>
      <c r="C198" s="8">
        <v>2015</v>
      </c>
      <c r="D198" s="9" t="s">
        <v>964</v>
      </c>
      <c r="E198" s="9" t="s">
        <v>965</v>
      </c>
      <c r="F198" s="9" t="s">
        <v>506</v>
      </c>
      <c r="G198" s="14" t="s">
        <v>966</v>
      </c>
      <c r="H198" s="13" t="s">
        <v>2305</v>
      </c>
      <c r="I198" s="9" t="s">
        <v>104</v>
      </c>
      <c r="J198" s="9" t="s">
        <v>124</v>
      </c>
      <c r="K198" s="14" t="s">
        <v>967</v>
      </c>
      <c r="L198" s="9" t="s">
        <v>968</v>
      </c>
      <c r="M198" s="9" t="s">
        <v>2309</v>
      </c>
      <c r="N198" s="9" t="s">
        <v>187</v>
      </c>
      <c r="O198" s="8">
        <v>15</v>
      </c>
      <c r="P198" s="14" t="s">
        <v>969</v>
      </c>
      <c r="Q198" s="9" t="s">
        <v>2311</v>
      </c>
      <c r="R198" s="56" t="s">
        <v>985</v>
      </c>
      <c r="S198" s="40" t="s">
        <v>988</v>
      </c>
      <c r="T198" s="27" t="s">
        <v>94</v>
      </c>
      <c r="U198" s="12"/>
      <c r="V198" s="12"/>
      <c r="W198" s="13" t="s">
        <v>989</v>
      </c>
      <c r="X198" s="10"/>
      <c r="Y198" s="10"/>
      <c r="Z198" s="31" t="s">
        <v>63</v>
      </c>
      <c r="AA198" s="64" t="s">
        <v>2392</v>
      </c>
    </row>
    <row r="199" spans="1:27" x14ac:dyDescent="0.35">
      <c r="A199" s="18">
        <v>685</v>
      </c>
      <c r="B199" s="9" t="s">
        <v>963</v>
      </c>
      <c r="C199" s="8">
        <v>2015</v>
      </c>
      <c r="D199" s="9" t="s">
        <v>964</v>
      </c>
      <c r="E199" s="9" t="s">
        <v>965</v>
      </c>
      <c r="F199" s="9" t="s">
        <v>506</v>
      </c>
      <c r="G199" s="14" t="s">
        <v>966</v>
      </c>
      <c r="H199" s="13" t="s">
        <v>2305</v>
      </c>
      <c r="I199" s="9" t="s">
        <v>104</v>
      </c>
      <c r="J199" s="9" t="s">
        <v>124</v>
      </c>
      <c r="K199" s="14" t="s">
        <v>967</v>
      </c>
      <c r="L199" s="9" t="s">
        <v>968</v>
      </c>
      <c r="M199" s="9" t="s">
        <v>2309</v>
      </c>
      <c r="N199" s="9" t="s">
        <v>187</v>
      </c>
      <c r="O199" s="8">
        <v>15</v>
      </c>
      <c r="P199" s="14" t="s">
        <v>969</v>
      </c>
      <c r="Q199" s="9" t="s">
        <v>2311</v>
      </c>
      <c r="R199" s="56" t="s">
        <v>985</v>
      </c>
      <c r="S199" s="40" t="s">
        <v>279</v>
      </c>
      <c r="T199" s="27" t="s">
        <v>94</v>
      </c>
      <c r="U199" s="12"/>
      <c r="V199" s="12"/>
      <c r="W199" s="19" t="s">
        <v>279</v>
      </c>
      <c r="X199" s="10"/>
      <c r="Y199" s="10"/>
      <c r="Z199" s="31" t="s">
        <v>63</v>
      </c>
      <c r="AA199" s="64" t="s">
        <v>2392</v>
      </c>
    </row>
    <row r="200" spans="1:27" x14ac:dyDescent="0.35">
      <c r="A200" s="1">
        <v>883</v>
      </c>
      <c r="B200" t="s">
        <v>1712</v>
      </c>
      <c r="C200" s="2">
        <v>2020</v>
      </c>
      <c r="D200" t="s">
        <v>1713</v>
      </c>
      <c r="E200" t="s">
        <v>1714</v>
      </c>
      <c r="F200" t="s">
        <v>185</v>
      </c>
      <c r="G200" s="29" t="s">
        <v>1715</v>
      </c>
      <c r="H200" s="30" t="s">
        <v>2306</v>
      </c>
      <c r="I200" t="s">
        <v>1716</v>
      </c>
      <c r="J200" t="s">
        <v>1752</v>
      </c>
      <c r="K200" s="29" t="s">
        <v>1717</v>
      </c>
      <c r="L200" t="s">
        <v>185</v>
      </c>
      <c r="M200" s="30" t="s">
        <v>185</v>
      </c>
      <c r="N200" s="30" t="s">
        <v>551</v>
      </c>
      <c r="O200" s="2">
        <v>50</v>
      </c>
      <c r="P200" s="29" t="s">
        <v>1718</v>
      </c>
      <c r="Q200" s="30" t="s">
        <v>2311</v>
      </c>
      <c r="R200" s="49" t="s">
        <v>1719</v>
      </c>
      <c r="S200" s="29" t="s">
        <v>1734</v>
      </c>
      <c r="T200" s="27" t="s">
        <v>94</v>
      </c>
      <c r="V200" t="s">
        <v>1721</v>
      </c>
      <c r="Z200" s="31" t="s">
        <v>63</v>
      </c>
      <c r="AA200" s="64" t="s">
        <v>2392</v>
      </c>
    </row>
    <row r="201" spans="1:27" x14ac:dyDescent="0.35">
      <c r="A201" s="1">
        <v>883</v>
      </c>
      <c r="B201" t="s">
        <v>1712</v>
      </c>
      <c r="C201" s="2">
        <v>2020</v>
      </c>
      <c r="D201" t="s">
        <v>1713</v>
      </c>
      <c r="E201" t="s">
        <v>1714</v>
      </c>
      <c r="F201" t="s">
        <v>185</v>
      </c>
      <c r="G201" s="29" t="s">
        <v>1715</v>
      </c>
      <c r="H201" s="30" t="s">
        <v>2306</v>
      </c>
      <c r="I201" t="s">
        <v>1716</v>
      </c>
      <c r="J201" t="s">
        <v>1752</v>
      </c>
      <c r="K201" s="29" t="s">
        <v>1717</v>
      </c>
      <c r="L201" t="s">
        <v>185</v>
      </c>
      <c r="M201" s="30" t="s">
        <v>185</v>
      </c>
      <c r="N201" s="30" t="s">
        <v>551</v>
      </c>
      <c r="O201" s="2">
        <v>50</v>
      </c>
      <c r="P201" s="29" t="s">
        <v>1718</v>
      </c>
      <c r="Q201" s="30" t="s">
        <v>2311</v>
      </c>
      <c r="R201" s="49" t="s">
        <v>1719</v>
      </c>
      <c r="S201" s="29" t="s">
        <v>1735</v>
      </c>
      <c r="T201" s="27" t="s">
        <v>94</v>
      </c>
      <c r="V201" t="s">
        <v>1721</v>
      </c>
      <c r="Z201" s="31" t="s">
        <v>63</v>
      </c>
      <c r="AA201" s="64" t="s">
        <v>2392</v>
      </c>
    </row>
    <row r="202" spans="1:27" x14ac:dyDescent="0.35">
      <c r="A202" s="1">
        <v>883</v>
      </c>
      <c r="B202" t="s">
        <v>1712</v>
      </c>
      <c r="C202" s="2">
        <v>2020</v>
      </c>
      <c r="D202" t="s">
        <v>1713</v>
      </c>
      <c r="E202" t="s">
        <v>1714</v>
      </c>
      <c r="F202" t="s">
        <v>185</v>
      </c>
      <c r="G202" s="29" t="s">
        <v>1715</v>
      </c>
      <c r="H202" s="30" t="s">
        <v>2306</v>
      </c>
      <c r="I202" t="s">
        <v>1716</v>
      </c>
      <c r="J202" t="s">
        <v>1752</v>
      </c>
      <c r="K202" s="29" t="s">
        <v>1717</v>
      </c>
      <c r="L202" t="s">
        <v>185</v>
      </c>
      <c r="M202" s="30" t="s">
        <v>185</v>
      </c>
      <c r="N202" s="30" t="s">
        <v>551</v>
      </c>
      <c r="O202" s="2">
        <v>50</v>
      </c>
      <c r="P202" s="29" t="s">
        <v>1718</v>
      </c>
      <c r="Q202" s="30" t="s">
        <v>2311</v>
      </c>
      <c r="R202" s="49" t="s">
        <v>1719</v>
      </c>
      <c r="S202" s="29" t="s">
        <v>1736</v>
      </c>
      <c r="T202" s="27" t="s">
        <v>94</v>
      </c>
      <c r="V202" t="s">
        <v>1721</v>
      </c>
      <c r="Z202" s="31" t="s">
        <v>63</v>
      </c>
      <c r="AA202" s="64" t="s">
        <v>2392</v>
      </c>
    </row>
    <row r="203" spans="1:27" x14ac:dyDescent="0.35">
      <c r="A203" s="17">
        <v>1584</v>
      </c>
      <c r="B203" s="8" t="s">
        <v>392</v>
      </c>
      <c r="C203" s="8">
        <v>2017</v>
      </c>
      <c r="D203" s="8" t="s">
        <v>393</v>
      </c>
      <c r="E203" s="8" t="s">
        <v>394</v>
      </c>
      <c r="F203" s="8" t="s">
        <v>20</v>
      </c>
      <c r="G203" s="21" t="s">
        <v>395</v>
      </c>
      <c r="H203" s="30" t="s">
        <v>2305</v>
      </c>
      <c r="I203" s="8" t="s">
        <v>123</v>
      </c>
      <c r="J203" s="8" t="s">
        <v>124</v>
      </c>
      <c r="K203" s="21" t="s">
        <v>125</v>
      </c>
      <c r="L203" s="8" t="s">
        <v>2315</v>
      </c>
      <c r="M203" s="8" t="s">
        <v>186</v>
      </c>
      <c r="N203" s="8" t="s">
        <v>187</v>
      </c>
      <c r="O203" s="8">
        <v>25</v>
      </c>
      <c r="P203" s="14" t="s">
        <v>396</v>
      </c>
      <c r="Q203" s="30" t="s">
        <v>2311</v>
      </c>
      <c r="R203" s="56" t="s">
        <v>397</v>
      </c>
      <c r="S203" s="29" t="s">
        <v>94</v>
      </c>
      <c r="T203" s="27" t="s">
        <v>94</v>
      </c>
      <c r="Z203" s="31" t="s">
        <v>63</v>
      </c>
      <c r="AA203" s="64" t="s">
        <v>2392</v>
      </c>
    </row>
    <row r="204" spans="1:27" x14ac:dyDescent="0.35">
      <c r="A204" s="1">
        <v>1763</v>
      </c>
      <c r="B204" t="s">
        <v>836</v>
      </c>
      <c r="C204" s="2">
        <v>2021</v>
      </c>
      <c r="D204" t="s">
        <v>837</v>
      </c>
      <c r="E204" t="s">
        <v>838</v>
      </c>
      <c r="F204" t="s">
        <v>839</v>
      </c>
      <c r="G204" s="28" t="s">
        <v>899</v>
      </c>
      <c r="H204" s="30" t="s">
        <v>2305</v>
      </c>
      <c r="I204" t="s">
        <v>840</v>
      </c>
      <c r="J204" t="s">
        <v>841</v>
      </c>
      <c r="K204" s="29" t="s">
        <v>842</v>
      </c>
      <c r="L204" s="27" t="s">
        <v>843</v>
      </c>
      <c r="M204" s="27" t="s">
        <v>2309</v>
      </c>
      <c r="N204" s="8" t="s">
        <v>551</v>
      </c>
      <c r="O204" s="2">
        <v>6</v>
      </c>
      <c r="P204" s="29" t="s">
        <v>844</v>
      </c>
      <c r="Q204" s="30" t="s">
        <v>2311</v>
      </c>
      <c r="R204" s="49" t="s">
        <v>495</v>
      </c>
      <c r="S204" s="29" t="s">
        <v>297</v>
      </c>
      <c r="T204" s="27" t="s">
        <v>94</v>
      </c>
      <c r="U204" s="2"/>
      <c r="W204" s="9" t="s">
        <v>297</v>
      </c>
      <c r="X204" s="9"/>
      <c r="Z204" s="29" t="s">
        <v>63</v>
      </c>
      <c r="AA204" s="63" t="s">
        <v>2392</v>
      </c>
    </row>
    <row r="205" spans="1:27" x14ac:dyDescent="0.35">
      <c r="A205" s="20">
        <v>1799</v>
      </c>
      <c r="B205" s="10" t="s">
        <v>996</v>
      </c>
      <c r="C205" s="15">
        <v>2021</v>
      </c>
      <c r="D205" s="10" t="s">
        <v>997</v>
      </c>
      <c r="E205" s="10" t="s">
        <v>430</v>
      </c>
      <c r="F205" s="10" t="s">
        <v>998</v>
      </c>
      <c r="G205" s="11" t="s">
        <v>999</v>
      </c>
      <c r="H205" s="30" t="s">
        <v>2305</v>
      </c>
      <c r="I205" s="10" t="s">
        <v>22</v>
      </c>
      <c r="J205" s="10" t="s">
        <v>1000</v>
      </c>
      <c r="K205" s="29" t="s">
        <v>57</v>
      </c>
      <c r="L205" s="10" t="s">
        <v>1873</v>
      </c>
      <c r="M205" s="10" t="s">
        <v>2309</v>
      </c>
      <c r="N205" s="10" t="s">
        <v>59</v>
      </c>
      <c r="O205" s="15">
        <v>3</v>
      </c>
      <c r="P205" s="11" t="s">
        <v>1001</v>
      </c>
      <c r="Q205" s="30" t="s">
        <v>2311</v>
      </c>
      <c r="R205" s="54" t="s">
        <v>1002</v>
      </c>
      <c r="S205" s="11" t="s">
        <v>94</v>
      </c>
      <c r="T205" s="27" t="s">
        <v>94</v>
      </c>
      <c r="U205" s="10"/>
      <c r="V205" s="13"/>
      <c r="W205" s="10" t="s">
        <v>1052</v>
      </c>
      <c r="X205" s="10"/>
      <c r="Y205" s="10"/>
      <c r="Z205" s="31" t="s">
        <v>63</v>
      </c>
      <c r="AA205" s="64" t="s">
        <v>2392</v>
      </c>
    </row>
    <row r="206" spans="1:27" x14ac:dyDescent="0.35">
      <c r="A206" s="23">
        <v>1822</v>
      </c>
      <c r="B206" s="30" t="s">
        <v>1353</v>
      </c>
      <c r="C206" s="24">
        <v>2011</v>
      </c>
      <c r="D206" s="30" t="s">
        <v>1330</v>
      </c>
      <c r="E206" s="30" t="s">
        <v>1213</v>
      </c>
      <c r="F206" s="30" t="s">
        <v>20</v>
      </c>
      <c r="G206" s="31" t="s">
        <v>1354</v>
      </c>
      <c r="H206" s="30" t="s">
        <v>2305</v>
      </c>
      <c r="I206" s="30" t="s">
        <v>1355</v>
      </c>
      <c r="J206" s="30" t="s">
        <v>1356</v>
      </c>
      <c r="K206" s="31" t="s">
        <v>24</v>
      </c>
      <c r="L206" s="30" t="s">
        <v>2310</v>
      </c>
      <c r="M206" s="10" t="s">
        <v>186</v>
      </c>
      <c r="N206" s="30" t="s">
        <v>551</v>
      </c>
      <c r="O206" s="24">
        <v>94</v>
      </c>
      <c r="P206" s="31" t="s">
        <v>1357</v>
      </c>
      <c r="Q206" s="30" t="s">
        <v>2311</v>
      </c>
      <c r="R206" s="50" t="s">
        <v>495</v>
      </c>
      <c r="S206" s="31" t="s">
        <v>1369</v>
      </c>
      <c r="T206" s="27" t="s">
        <v>94</v>
      </c>
      <c r="U206" s="30"/>
      <c r="V206" s="30"/>
      <c r="W206" s="30" t="s">
        <v>1370</v>
      </c>
      <c r="X206" s="30"/>
      <c r="Y206" s="30"/>
      <c r="Z206" s="31" t="s">
        <v>63</v>
      </c>
      <c r="AA206" s="64" t="s">
        <v>2392</v>
      </c>
    </row>
    <row r="207" spans="1:27" x14ac:dyDescent="0.35">
      <c r="A207" s="18">
        <v>1831</v>
      </c>
      <c r="B207" s="10" t="s">
        <v>1212</v>
      </c>
      <c r="C207" s="15">
        <v>2011</v>
      </c>
      <c r="D207" s="10" t="s">
        <v>429</v>
      </c>
      <c r="E207" s="10" t="s">
        <v>1213</v>
      </c>
      <c r="F207" s="10" t="s">
        <v>20</v>
      </c>
      <c r="G207" s="11" t="s">
        <v>184</v>
      </c>
      <c r="H207" s="10" t="s">
        <v>184</v>
      </c>
      <c r="I207" s="10" t="s">
        <v>1197</v>
      </c>
      <c r="J207" s="10" t="s">
        <v>185</v>
      </c>
      <c r="K207" s="11" t="s">
        <v>185</v>
      </c>
      <c r="L207" s="10" t="s">
        <v>185</v>
      </c>
      <c r="M207" s="10" t="s">
        <v>185</v>
      </c>
      <c r="N207" s="10" t="s">
        <v>2374</v>
      </c>
      <c r="O207" s="15" t="s">
        <v>185</v>
      </c>
      <c r="P207" s="11" t="s">
        <v>185</v>
      </c>
      <c r="Q207" s="10" t="s">
        <v>185</v>
      </c>
      <c r="R207" s="54" t="s">
        <v>185</v>
      </c>
      <c r="S207" s="11" t="s">
        <v>735</v>
      </c>
      <c r="T207" s="27" t="s">
        <v>94</v>
      </c>
      <c r="U207" s="10"/>
      <c r="V207" s="10"/>
      <c r="W207" s="10" t="s">
        <v>735</v>
      </c>
      <c r="X207" s="10"/>
      <c r="Y207" s="10"/>
      <c r="Z207" s="31" t="s">
        <v>63</v>
      </c>
      <c r="AA207" s="64" t="s">
        <v>2392</v>
      </c>
    </row>
    <row r="208" spans="1:27" x14ac:dyDescent="0.35">
      <c r="A208" s="18">
        <v>1831</v>
      </c>
      <c r="B208" s="10" t="s">
        <v>1212</v>
      </c>
      <c r="C208" s="15">
        <v>2011</v>
      </c>
      <c r="D208" s="10" t="s">
        <v>429</v>
      </c>
      <c r="E208" s="10" t="s">
        <v>1213</v>
      </c>
      <c r="F208" s="10" t="s">
        <v>20</v>
      </c>
      <c r="G208" s="11" t="s">
        <v>184</v>
      </c>
      <c r="H208" s="10" t="s">
        <v>184</v>
      </c>
      <c r="I208" s="10" t="s">
        <v>1197</v>
      </c>
      <c r="J208" s="10" t="s">
        <v>185</v>
      </c>
      <c r="K208" s="11" t="s">
        <v>185</v>
      </c>
      <c r="L208" s="10" t="s">
        <v>185</v>
      </c>
      <c r="M208" s="10" t="s">
        <v>185</v>
      </c>
      <c r="N208" s="10" t="s">
        <v>2374</v>
      </c>
      <c r="O208" s="15" t="s">
        <v>185</v>
      </c>
      <c r="P208" s="11" t="s">
        <v>185</v>
      </c>
      <c r="Q208" s="10" t="s">
        <v>185</v>
      </c>
      <c r="R208" s="54" t="s">
        <v>185</v>
      </c>
      <c r="S208" s="11" t="s">
        <v>2835</v>
      </c>
      <c r="T208" s="27" t="s">
        <v>94</v>
      </c>
      <c r="U208" s="10"/>
      <c r="V208" s="10"/>
      <c r="W208" s="10" t="s">
        <v>2835</v>
      </c>
      <c r="X208" s="10"/>
      <c r="Y208" s="10"/>
      <c r="Z208" s="31" t="s">
        <v>63</v>
      </c>
      <c r="AA208" s="64" t="s">
        <v>2392</v>
      </c>
    </row>
    <row r="209" spans="1:27" x14ac:dyDescent="0.35">
      <c r="A209" s="17">
        <v>1931</v>
      </c>
      <c r="B209" s="9" t="s">
        <v>548</v>
      </c>
      <c r="C209" s="8">
        <v>2011</v>
      </c>
      <c r="D209" s="9" t="s">
        <v>549</v>
      </c>
      <c r="E209" s="9" t="s">
        <v>182</v>
      </c>
      <c r="F209" s="9" t="s">
        <v>506</v>
      </c>
      <c r="G209" s="14" t="s">
        <v>184</v>
      </c>
      <c r="H209" s="9" t="s">
        <v>184</v>
      </c>
      <c r="I209" s="9" t="s">
        <v>550</v>
      </c>
      <c r="J209" s="9" t="s">
        <v>185</v>
      </c>
      <c r="K209" s="14" t="s">
        <v>185</v>
      </c>
      <c r="L209" s="9" t="s">
        <v>185</v>
      </c>
      <c r="M209" s="9" t="s">
        <v>185</v>
      </c>
      <c r="N209" s="9" t="s">
        <v>551</v>
      </c>
      <c r="O209" s="8" t="s">
        <v>185</v>
      </c>
      <c r="P209" s="14" t="s">
        <v>185</v>
      </c>
      <c r="Q209" s="9" t="s">
        <v>185</v>
      </c>
      <c r="R209" s="56" t="s">
        <v>185</v>
      </c>
      <c r="S209" s="16" t="s">
        <v>572</v>
      </c>
      <c r="T209" s="27" t="s">
        <v>94</v>
      </c>
      <c r="U209" s="13"/>
      <c r="V209" s="13" t="s">
        <v>573</v>
      </c>
      <c r="W209" s="13" t="s">
        <v>574</v>
      </c>
      <c r="X209" s="13"/>
      <c r="Y209" s="12"/>
      <c r="Z209" s="31" t="s">
        <v>63</v>
      </c>
      <c r="AA209" s="64" t="s">
        <v>2392</v>
      </c>
    </row>
    <row r="210" spans="1:27" x14ac:dyDescent="0.35">
      <c r="A210" s="17">
        <v>1931</v>
      </c>
      <c r="B210" s="9" t="s">
        <v>548</v>
      </c>
      <c r="C210" s="8">
        <v>2011</v>
      </c>
      <c r="D210" s="9" t="s">
        <v>549</v>
      </c>
      <c r="E210" s="9" t="s">
        <v>182</v>
      </c>
      <c r="F210" s="9" t="s">
        <v>506</v>
      </c>
      <c r="G210" s="14" t="s">
        <v>184</v>
      </c>
      <c r="H210" s="9" t="s">
        <v>184</v>
      </c>
      <c r="I210" s="9" t="s">
        <v>550</v>
      </c>
      <c r="J210" s="9" t="s">
        <v>185</v>
      </c>
      <c r="K210" s="14" t="s">
        <v>185</v>
      </c>
      <c r="L210" s="9" t="s">
        <v>185</v>
      </c>
      <c r="M210" s="9" t="s">
        <v>185</v>
      </c>
      <c r="N210" s="9" t="s">
        <v>551</v>
      </c>
      <c r="O210" s="8" t="s">
        <v>185</v>
      </c>
      <c r="P210" s="14" t="s">
        <v>185</v>
      </c>
      <c r="Q210" s="9" t="s">
        <v>185</v>
      </c>
      <c r="R210" s="56" t="s">
        <v>185</v>
      </c>
      <c r="S210" s="16" t="s">
        <v>2569</v>
      </c>
      <c r="T210" s="27" t="s">
        <v>94</v>
      </c>
      <c r="U210" s="13"/>
      <c r="V210" s="13" t="s">
        <v>573</v>
      </c>
      <c r="W210" s="27" t="s">
        <v>575</v>
      </c>
      <c r="X210" s="13"/>
      <c r="Y210" s="12"/>
      <c r="Z210" s="31" t="s">
        <v>63</v>
      </c>
      <c r="AA210" s="64" t="s">
        <v>2392</v>
      </c>
    </row>
    <row r="211" spans="1:27" x14ac:dyDescent="0.35">
      <c r="A211" s="17">
        <v>1931</v>
      </c>
      <c r="B211" s="9" t="s">
        <v>548</v>
      </c>
      <c r="C211" s="8">
        <v>2011</v>
      </c>
      <c r="D211" s="9" t="s">
        <v>549</v>
      </c>
      <c r="E211" s="9" t="s">
        <v>182</v>
      </c>
      <c r="F211" s="9" t="s">
        <v>506</v>
      </c>
      <c r="G211" s="14" t="s">
        <v>184</v>
      </c>
      <c r="H211" s="9" t="s">
        <v>184</v>
      </c>
      <c r="I211" s="9" t="s">
        <v>550</v>
      </c>
      <c r="J211" s="9" t="s">
        <v>185</v>
      </c>
      <c r="K211" s="14" t="s">
        <v>185</v>
      </c>
      <c r="L211" s="9" t="s">
        <v>185</v>
      </c>
      <c r="M211" s="9" t="s">
        <v>185</v>
      </c>
      <c r="N211" s="9" t="s">
        <v>551</v>
      </c>
      <c r="O211" s="8" t="s">
        <v>185</v>
      </c>
      <c r="P211" s="14" t="s">
        <v>185</v>
      </c>
      <c r="Q211" s="9" t="s">
        <v>185</v>
      </c>
      <c r="R211" s="56" t="s">
        <v>185</v>
      </c>
      <c r="S211" s="16" t="s">
        <v>576</v>
      </c>
      <c r="T211" s="27" t="s">
        <v>94</v>
      </c>
      <c r="U211" s="13"/>
      <c r="V211" s="13" t="s">
        <v>573</v>
      </c>
      <c r="W211" s="27" t="s">
        <v>577</v>
      </c>
      <c r="X211" s="13"/>
      <c r="Y211" s="12"/>
      <c r="Z211" s="31" t="s">
        <v>63</v>
      </c>
      <c r="AA211" s="64" t="s">
        <v>2392</v>
      </c>
    </row>
    <row r="212" spans="1:27" x14ac:dyDescent="0.35">
      <c r="A212" s="17">
        <v>1931</v>
      </c>
      <c r="B212" s="9" t="s">
        <v>548</v>
      </c>
      <c r="C212" s="8">
        <v>2011</v>
      </c>
      <c r="D212" s="9" t="s">
        <v>549</v>
      </c>
      <c r="E212" s="9" t="s">
        <v>182</v>
      </c>
      <c r="F212" s="9" t="s">
        <v>506</v>
      </c>
      <c r="G212" s="14" t="s">
        <v>184</v>
      </c>
      <c r="H212" s="9" t="s">
        <v>184</v>
      </c>
      <c r="I212" s="9" t="s">
        <v>550</v>
      </c>
      <c r="J212" s="9" t="s">
        <v>185</v>
      </c>
      <c r="K212" s="14" t="s">
        <v>185</v>
      </c>
      <c r="L212" s="9" t="s">
        <v>185</v>
      </c>
      <c r="M212" s="9" t="s">
        <v>185</v>
      </c>
      <c r="N212" s="9" t="s">
        <v>551</v>
      </c>
      <c r="O212" s="8" t="s">
        <v>185</v>
      </c>
      <c r="P212" s="14" t="s">
        <v>185</v>
      </c>
      <c r="Q212" s="9" t="s">
        <v>185</v>
      </c>
      <c r="R212" s="56" t="s">
        <v>185</v>
      </c>
      <c r="S212" s="16" t="s">
        <v>578</v>
      </c>
      <c r="T212" s="27" t="s">
        <v>94</v>
      </c>
      <c r="U212" s="13"/>
      <c r="V212" s="13" t="s">
        <v>573</v>
      </c>
      <c r="W212" s="27" t="s">
        <v>579</v>
      </c>
      <c r="X212" s="13"/>
      <c r="Y212" s="12"/>
      <c r="Z212" s="31" t="s">
        <v>63</v>
      </c>
      <c r="AA212" s="64" t="s">
        <v>2392</v>
      </c>
    </row>
    <row r="213" spans="1:27" x14ac:dyDescent="0.35">
      <c r="A213" s="4">
        <v>1940</v>
      </c>
      <c r="B213" t="s">
        <v>489</v>
      </c>
      <c r="C213" s="2">
        <v>2013</v>
      </c>
      <c r="D213" t="s">
        <v>490</v>
      </c>
      <c r="E213" t="s">
        <v>430</v>
      </c>
      <c r="F213" t="s">
        <v>20</v>
      </c>
      <c r="G213" s="29" t="s">
        <v>491</v>
      </c>
      <c r="H213" s="9" t="s">
        <v>2305</v>
      </c>
      <c r="I213" t="s">
        <v>24</v>
      </c>
      <c r="J213" t="s">
        <v>492</v>
      </c>
      <c r="K213" s="29" t="s">
        <v>24</v>
      </c>
      <c r="L213" s="2" t="s">
        <v>493</v>
      </c>
      <c r="M213" s="2" t="s">
        <v>2309</v>
      </c>
      <c r="N213" s="9" t="s">
        <v>2288</v>
      </c>
      <c r="O213" s="2">
        <v>22</v>
      </c>
      <c r="P213" s="29" t="s">
        <v>494</v>
      </c>
      <c r="Q213" s="9" t="s">
        <v>2312</v>
      </c>
      <c r="R213" s="49" t="s">
        <v>495</v>
      </c>
      <c r="S213" s="29" t="s">
        <v>36</v>
      </c>
      <c r="T213" s="27" t="s">
        <v>94</v>
      </c>
      <c r="W213" t="s">
        <v>36</v>
      </c>
      <c r="Z213" s="31" t="s">
        <v>63</v>
      </c>
      <c r="AA213" s="64" t="s">
        <v>2392</v>
      </c>
    </row>
    <row r="214" spans="1:27" s="27" customFormat="1" x14ac:dyDescent="0.35">
      <c r="A214" s="4">
        <v>1949</v>
      </c>
      <c r="B214" s="2" t="s">
        <v>17</v>
      </c>
      <c r="C214" s="2">
        <v>2013</v>
      </c>
      <c r="D214" s="2" t="s">
        <v>18</v>
      </c>
      <c r="E214" s="2" t="s">
        <v>19</v>
      </c>
      <c r="F214" s="2" t="s">
        <v>20</v>
      </c>
      <c r="G214" s="3" t="s">
        <v>21</v>
      </c>
      <c r="H214" s="2" t="s">
        <v>2305</v>
      </c>
      <c r="I214" s="2" t="s">
        <v>22</v>
      </c>
      <c r="J214" s="2" t="s">
        <v>23</v>
      </c>
      <c r="K214" s="3" t="s">
        <v>24</v>
      </c>
      <c r="L214" s="2" t="s">
        <v>25</v>
      </c>
      <c r="M214" s="2" t="s">
        <v>186</v>
      </c>
      <c r="N214" s="2" t="s">
        <v>59</v>
      </c>
      <c r="O214" s="2">
        <v>54</v>
      </c>
      <c r="P214" s="3" t="s">
        <v>26</v>
      </c>
      <c r="Q214" s="2" t="s">
        <v>2311</v>
      </c>
      <c r="R214" s="55" t="s">
        <v>27</v>
      </c>
      <c r="S214" s="3" t="s">
        <v>30</v>
      </c>
      <c r="T214" s="27" t="s">
        <v>94</v>
      </c>
      <c r="U214" s="2"/>
      <c r="V214" s="2" t="s">
        <v>31</v>
      </c>
      <c r="W214" s="2" t="s">
        <v>32</v>
      </c>
      <c r="X214" s="2"/>
      <c r="Y214" t="s">
        <v>33</v>
      </c>
      <c r="Z214" s="31" t="s">
        <v>63</v>
      </c>
      <c r="AA214" s="64" t="s">
        <v>2392</v>
      </c>
    </row>
    <row r="215" spans="1:27" s="27" customFormat="1" x14ac:dyDescent="0.35">
      <c r="A215" s="4">
        <v>1949</v>
      </c>
      <c r="B215" s="2" t="s">
        <v>17</v>
      </c>
      <c r="C215" s="2">
        <v>2013</v>
      </c>
      <c r="D215" s="2" t="s">
        <v>18</v>
      </c>
      <c r="E215" s="2" t="s">
        <v>19</v>
      </c>
      <c r="F215" s="2" t="s">
        <v>20</v>
      </c>
      <c r="G215" s="3" t="s">
        <v>21</v>
      </c>
      <c r="H215" s="2" t="s">
        <v>2305</v>
      </c>
      <c r="I215" s="2" t="s">
        <v>22</v>
      </c>
      <c r="J215" s="2" t="s">
        <v>23</v>
      </c>
      <c r="K215" s="3" t="s">
        <v>24</v>
      </c>
      <c r="L215" s="2" t="s">
        <v>25</v>
      </c>
      <c r="M215" s="2" t="s">
        <v>186</v>
      </c>
      <c r="N215" s="2" t="s">
        <v>59</v>
      </c>
      <c r="O215" s="2">
        <v>54</v>
      </c>
      <c r="P215" s="3" t="s">
        <v>26</v>
      </c>
      <c r="Q215" s="2" t="s">
        <v>2311</v>
      </c>
      <c r="R215" s="55" t="s">
        <v>27</v>
      </c>
      <c r="S215" s="3" t="s">
        <v>34</v>
      </c>
      <c r="T215" s="27" t="s">
        <v>94</v>
      </c>
      <c r="U215" s="2"/>
      <c r="V215" s="2" t="s">
        <v>31</v>
      </c>
      <c r="W215" s="2" t="s">
        <v>32</v>
      </c>
      <c r="X215" s="2"/>
      <c r="Y215" t="s">
        <v>33</v>
      </c>
      <c r="Z215" s="31" t="s">
        <v>63</v>
      </c>
      <c r="AA215" s="64" t="s">
        <v>2392</v>
      </c>
    </row>
    <row r="216" spans="1:27" x14ac:dyDescent="0.35">
      <c r="A216" s="4">
        <v>1949</v>
      </c>
      <c r="B216" s="2" t="s">
        <v>17</v>
      </c>
      <c r="C216" s="2">
        <v>2013</v>
      </c>
      <c r="D216" s="2" t="s">
        <v>18</v>
      </c>
      <c r="E216" s="2" t="s">
        <v>19</v>
      </c>
      <c r="F216" s="2" t="s">
        <v>20</v>
      </c>
      <c r="G216" s="3" t="s">
        <v>21</v>
      </c>
      <c r="H216" s="2" t="s">
        <v>2305</v>
      </c>
      <c r="I216" s="2" t="s">
        <v>22</v>
      </c>
      <c r="J216" s="2" t="s">
        <v>23</v>
      </c>
      <c r="K216" s="3" t="s">
        <v>24</v>
      </c>
      <c r="L216" s="2" t="s">
        <v>25</v>
      </c>
      <c r="M216" s="2" t="s">
        <v>186</v>
      </c>
      <c r="N216" s="2" t="s">
        <v>59</v>
      </c>
      <c r="O216" s="2">
        <v>54</v>
      </c>
      <c r="P216" s="3" t="s">
        <v>26</v>
      </c>
      <c r="Q216" s="2" t="s">
        <v>2311</v>
      </c>
      <c r="R216" s="55" t="s">
        <v>27</v>
      </c>
      <c r="S216" s="3" t="s">
        <v>35</v>
      </c>
      <c r="T216" s="27" t="s">
        <v>94</v>
      </c>
      <c r="U216" s="2"/>
      <c r="V216" s="2" t="s">
        <v>31</v>
      </c>
      <c r="W216" s="2" t="s">
        <v>36</v>
      </c>
      <c r="X216" s="2"/>
      <c r="Y216" s="2"/>
      <c r="Z216" s="31" t="s">
        <v>63</v>
      </c>
      <c r="AA216" s="64" t="s">
        <v>2392</v>
      </c>
    </row>
    <row r="217" spans="1:27" x14ac:dyDescent="0.35">
      <c r="A217" s="4">
        <v>1949</v>
      </c>
      <c r="B217" s="2" t="s">
        <v>17</v>
      </c>
      <c r="C217" s="2">
        <v>2013</v>
      </c>
      <c r="D217" s="2" t="s">
        <v>18</v>
      </c>
      <c r="E217" s="2" t="s">
        <v>19</v>
      </c>
      <c r="F217" s="2" t="s">
        <v>20</v>
      </c>
      <c r="G217" s="3" t="s">
        <v>21</v>
      </c>
      <c r="H217" s="2" t="s">
        <v>2305</v>
      </c>
      <c r="I217" s="2" t="s">
        <v>22</v>
      </c>
      <c r="J217" s="2" t="s">
        <v>23</v>
      </c>
      <c r="K217" s="3" t="s">
        <v>24</v>
      </c>
      <c r="L217" s="2" t="s">
        <v>25</v>
      </c>
      <c r="M217" s="2" t="s">
        <v>186</v>
      </c>
      <c r="N217" s="2" t="s">
        <v>59</v>
      </c>
      <c r="O217" s="2">
        <v>54</v>
      </c>
      <c r="P217" s="3" t="s">
        <v>26</v>
      </c>
      <c r="Q217" s="2" t="s">
        <v>2311</v>
      </c>
      <c r="R217" s="55" t="s">
        <v>27</v>
      </c>
      <c r="S217" s="3" t="s">
        <v>37</v>
      </c>
      <c r="T217" s="27" t="s">
        <v>94</v>
      </c>
      <c r="U217" s="2"/>
      <c r="V217" s="2" t="s">
        <v>31</v>
      </c>
      <c r="W217" s="2" t="s">
        <v>36</v>
      </c>
      <c r="X217" s="2"/>
      <c r="Y217" s="2"/>
      <c r="Z217" s="31" t="s">
        <v>63</v>
      </c>
      <c r="AA217" s="64" t="s">
        <v>2392</v>
      </c>
    </row>
    <row r="218" spans="1:27" x14ac:dyDescent="0.35">
      <c r="A218" s="4">
        <v>1949</v>
      </c>
      <c r="B218" s="2" t="s">
        <v>17</v>
      </c>
      <c r="C218" s="2">
        <v>2013</v>
      </c>
      <c r="D218" s="2" t="s">
        <v>18</v>
      </c>
      <c r="E218" s="2" t="s">
        <v>19</v>
      </c>
      <c r="F218" s="2" t="s">
        <v>20</v>
      </c>
      <c r="G218" s="3" t="s">
        <v>21</v>
      </c>
      <c r="H218" s="2" t="s">
        <v>2305</v>
      </c>
      <c r="I218" s="2" t="s">
        <v>22</v>
      </c>
      <c r="J218" s="2" t="s">
        <v>23</v>
      </c>
      <c r="K218" s="3" t="s">
        <v>24</v>
      </c>
      <c r="L218" s="2" t="s">
        <v>25</v>
      </c>
      <c r="M218" s="2" t="s">
        <v>186</v>
      </c>
      <c r="N218" s="2" t="s">
        <v>59</v>
      </c>
      <c r="O218" s="2">
        <v>54</v>
      </c>
      <c r="P218" s="3" t="s">
        <v>26</v>
      </c>
      <c r="Q218" s="2" t="s">
        <v>2311</v>
      </c>
      <c r="R218" s="55" t="s">
        <v>27</v>
      </c>
      <c r="S218" s="3" t="s">
        <v>38</v>
      </c>
      <c r="T218" s="27" t="s">
        <v>94</v>
      </c>
      <c r="U218" s="2"/>
      <c r="V218" s="2" t="s">
        <v>31</v>
      </c>
      <c r="W218" s="2" t="s">
        <v>39</v>
      </c>
      <c r="X218" s="2"/>
      <c r="Y218" s="2" t="s">
        <v>40</v>
      </c>
      <c r="Z218" s="31" t="s">
        <v>63</v>
      </c>
      <c r="AA218" s="64" t="s">
        <v>2392</v>
      </c>
    </row>
    <row r="219" spans="1:27" x14ac:dyDescent="0.35">
      <c r="A219" s="4">
        <v>1949</v>
      </c>
      <c r="B219" s="2" t="s">
        <v>17</v>
      </c>
      <c r="C219" s="2">
        <v>2013</v>
      </c>
      <c r="D219" s="2" t="s">
        <v>18</v>
      </c>
      <c r="E219" s="2" t="s">
        <v>19</v>
      </c>
      <c r="F219" s="2" t="s">
        <v>20</v>
      </c>
      <c r="G219" s="3" t="s">
        <v>21</v>
      </c>
      <c r="H219" s="2" t="s">
        <v>2305</v>
      </c>
      <c r="I219" s="2" t="s">
        <v>22</v>
      </c>
      <c r="J219" s="2" t="s">
        <v>23</v>
      </c>
      <c r="K219" s="3" t="s">
        <v>24</v>
      </c>
      <c r="L219" s="2" t="s">
        <v>25</v>
      </c>
      <c r="M219" s="2" t="s">
        <v>186</v>
      </c>
      <c r="N219" s="2" t="s">
        <v>59</v>
      </c>
      <c r="O219" s="2">
        <v>54</v>
      </c>
      <c r="P219" s="3" t="s">
        <v>26</v>
      </c>
      <c r="Q219" s="2" t="s">
        <v>2311</v>
      </c>
      <c r="R219" s="55" t="s">
        <v>27</v>
      </c>
      <c r="S219" s="3" t="s">
        <v>41</v>
      </c>
      <c r="T219" s="27" t="s">
        <v>94</v>
      </c>
      <c r="U219" s="2"/>
      <c r="V219" s="2" t="s">
        <v>42</v>
      </c>
      <c r="W219" s="2" t="s">
        <v>43</v>
      </c>
      <c r="X219" s="2"/>
      <c r="Y219" s="2" t="s">
        <v>44</v>
      </c>
      <c r="Z219" s="31" t="s">
        <v>63</v>
      </c>
      <c r="AA219" s="64" t="s">
        <v>2392</v>
      </c>
    </row>
    <row r="220" spans="1:27" x14ac:dyDescent="0.35">
      <c r="A220" s="4">
        <v>1949</v>
      </c>
      <c r="B220" s="2" t="s">
        <v>17</v>
      </c>
      <c r="C220" s="2">
        <v>2013</v>
      </c>
      <c r="D220" s="2" t="s">
        <v>18</v>
      </c>
      <c r="E220" s="2" t="s">
        <v>19</v>
      </c>
      <c r="F220" s="2" t="s">
        <v>20</v>
      </c>
      <c r="G220" s="3" t="s">
        <v>21</v>
      </c>
      <c r="H220" s="2" t="s">
        <v>2305</v>
      </c>
      <c r="I220" s="2" t="s">
        <v>22</v>
      </c>
      <c r="J220" s="2" t="s">
        <v>23</v>
      </c>
      <c r="K220" s="3" t="s">
        <v>24</v>
      </c>
      <c r="L220" s="2" t="s">
        <v>25</v>
      </c>
      <c r="M220" s="2" t="s">
        <v>186</v>
      </c>
      <c r="N220" s="2" t="s">
        <v>59</v>
      </c>
      <c r="O220" s="2">
        <v>54</v>
      </c>
      <c r="P220" s="3" t="s">
        <v>26</v>
      </c>
      <c r="Q220" s="2" t="s">
        <v>2311</v>
      </c>
      <c r="R220" s="55" t="s">
        <v>27</v>
      </c>
      <c r="S220" s="3" t="s">
        <v>45</v>
      </c>
      <c r="T220" s="27" t="s">
        <v>94</v>
      </c>
      <c r="U220" s="2"/>
      <c r="V220" s="2" t="s">
        <v>46</v>
      </c>
      <c r="W220" s="2" t="s">
        <v>43</v>
      </c>
      <c r="X220" s="2"/>
      <c r="Y220" s="2" t="s">
        <v>44</v>
      </c>
      <c r="Z220" s="31" t="s">
        <v>63</v>
      </c>
      <c r="AA220" s="64" t="s">
        <v>2392</v>
      </c>
    </row>
    <row r="221" spans="1:27" x14ac:dyDescent="0.35">
      <c r="A221" s="4">
        <v>1949</v>
      </c>
      <c r="B221" s="2" t="s">
        <v>17</v>
      </c>
      <c r="C221" s="2">
        <v>2013</v>
      </c>
      <c r="D221" s="2" t="s">
        <v>18</v>
      </c>
      <c r="E221" s="2" t="s">
        <v>19</v>
      </c>
      <c r="F221" s="2" t="s">
        <v>20</v>
      </c>
      <c r="G221" s="3" t="s">
        <v>21</v>
      </c>
      <c r="H221" s="2" t="s">
        <v>2305</v>
      </c>
      <c r="I221" s="2" t="s">
        <v>22</v>
      </c>
      <c r="J221" s="2" t="s">
        <v>23</v>
      </c>
      <c r="K221" s="3" t="s">
        <v>24</v>
      </c>
      <c r="L221" s="2" t="s">
        <v>25</v>
      </c>
      <c r="M221" s="2" t="s">
        <v>186</v>
      </c>
      <c r="N221" s="2" t="s">
        <v>59</v>
      </c>
      <c r="O221" s="2">
        <v>54</v>
      </c>
      <c r="P221" s="3" t="s">
        <v>26</v>
      </c>
      <c r="Q221" s="2" t="s">
        <v>2311</v>
      </c>
      <c r="R221" s="55" t="s">
        <v>27</v>
      </c>
      <c r="S221" s="3" t="s">
        <v>47</v>
      </c>
      <c r="T221" s="27" t="s">
        <v>94</v>
      </c>
      <c r="U221" s="2"/>
      <c r="V221" s="2" t="s">
        <v>48</v>
      </c>
      <c r="W221" s="2" t="s">
        <v>43</v>
      </c>
      <c r="X221" s="2"/>
      <c r="Y221" s="2"/>
      <c r="Z221" s="31" t="s">
        <v>63</v>
      </c>
      <c r="AA221" s="64" t="s">
        <v>2392</v>
      </c>
    </row>
    <row r="222" spans="1:27" x14ac:dyDescent="0.35">
      <c r="A222" s="4">
        <v>1949</v>
      </c>
      <c r="B222" s="2" t="s">
        <v>17</v>
      </c>
      <c r="C222" s="2">
        <v>2013</v>
      </c>
      <c r="D222" s="2" t="s">
        <v>18</v>
      </c>
      <c r="E222" s="2" t="s">
        <v>19</v>
      </c>
      <c r="F222" s="2" t="s">
        <v>20</v>
      </c>
      <c r="G222" s="3" t="s">
        <v>21</v>
      </c>
      <c r="H222" s="2" t="s">
        <v>2305</v>
      </c>
      <c r="I222" s="2" t="s">
        <v>22</v>
      </c>
      <c r="J222" s="2" t="s">
        <v>23</v>
      </c>
      <c r="K222" s="3" t="s">
        <v>24</v>
      </c>
      <c r="L222" s="2" t="s">
        <v>25</v>
      </c>
      <c r="M222" s="2" t="s">
        <v>186</v>
      </c>
      <c r="N222" s="2" t="s">
        <v>59</v>
      </c>
      <c r="O222" s="2">
        <v>54</v>
      </c>
      <c r="P222" s="3" t="s">
        <v>26</v>
      </c>
      <c r="Q222" s="2" t="s">
        <v>2311</v>
      </c>
      <c r="R222" s="55" t="s">
        <v>27</v>
      </c>
      <c r="S222" s="29" t="s">
        <v>49</v>
      </c>
      <c r="T222" s="27" t="s">
        <v>94</v>
      </c>
      <c r="U222" s="2"/>
      <c r="V222" s="2" t="s">
        <v>48</v>
      </c>
      <c r="W222" s="2" t="s">
        <v>43</v>
      </c>
      <c r="Z222" s="31" t="s">
        <v>63</v>
      </c>
      <c r="AA222" s="64" t="s">
        <v>2392</v>
      </c>
    </row>
    <row r="223" spans="1:27" x14ac:dyDescent="0.35">
      <c r="A223" s="18">
        <v>1952</v>
      </c>
      <c r="B223" s="9" t="s">
        <v>927</v>
      </c>
      <c r="C223" s="8">
        <v>2014</v>
      </c>
      <c r="D223" s="9" t="s">
        <v>928</v>
      </c>
      <c r="E223" s="9" t="s">
        <v>19</v>
      </c>
      <c r="F223" s="9" t="s">
        <v>20</v>
      </c>
      <c r="G223" s="14" t="s">
        <v>929</v>
      </c>
      <c r="H223" s="2" t="s">
        <v>2305</v>
      </c>
      <c r="I223" s="9" t="s">
        <v>930</v>
      </c>
      <c r="J223" s="9" t="s">
        <v>931</v>
      </c>
      <c r="K223" s="14" t="s">
        <v>932</v>
      </c>
      <c r="L223" s="9" t="s">
        <v>933</v>
      </c>
      <c r="M223" s="9" t="s">
        <v>2309</v>
      </c>
      <c r="N223" s="2" t="s">
        <v>59</v>
      </c>
      <c r="O223" s="8">
        <v>4</v>
      </c>
      <c r="P223" s="14" t="s">
        <v>934</v>
      </c>
      <c r="Q223" s="2" t="s">
        <v>2311</v>
      </c>
      <c r="R223" s="56" t="s">
        <v>935</v>
      </c>
      <c r="S223" s="14" t="s">
        <v>945</v>
      </c>
      <c r="T223" s="27" t="s">
        <v>94</v>
      </c>
      <c r="U223" s="2"/>
      <c r="V223" s="9" t="s">
        <v>946</v>
      </c>
      <c r="W223" s="13" t="s">
        <v>947</v>
      </c>
      <c r="X223" s="9"/>
      <c r="Y223" s="9"/>
      <c r="Z223" s="31" t="s">
        <v>63</v>
      </c>
      <c r="AA223" s="64" t="s">
        <v>2392</v>
      </c>
    </row>
    <row r="224" spans="1:27" x14ac:dyDescent="0.35">
      <c r="A224" s="18">
        <v>1952</v>
      </c>
      <c r="B224" s="9" t="s">
        <v>927</v>
      </c>
      <c r="C224" s="8">
        <v>2014</v>
      </c>
      <c r="D224" s="9" t="s">
        <v>928</v>
      </c>
      <c r="E224" s="9" t="s">
        <v>19</v>
      </c>
      <c r="F224" s="9" t="s">
        <v>20</v>
      </c>
      <c r="G224" s="14" t="s">
        <v>929</v>
      </c>
      <c r="H224" s="2" t="s">
        <v>2305</v>
      </c>
      <c r="I224" s="9" t="s">
        <v>930</v>
      </c>
      <c r="J224" s="9" t="s">
        <v>931</v>
      </c>
      <c r="K224" s="14" t="s">
        <v>932</v>
      </c>
      <c r="L224" s="9" t="s">
        <v>933</v>
      </c>
      <c r="M224" s="9" t="s">
        <v>2309</v>
      </c>
      <c r="N224" s="2" t="s">
        <v>59</v>
      </c>
      <c r="O224" s="8">
        <v>4</v>
      </c>
      <c r="P224" s="14" t="s">
        <v>934</v>
      </c>
      <c r="Q224" s="2" t="s">
        <v>2311</v>
      </c>
      <c r="R224" s="56" t="s">
        <v>935</v>
      </c>
      <c r="S224" s="14" t="s">
        <v>948</v>
      </c>
      <c r="T224" s="27" t="s">
        <v>94</v>
      </c>
      <c r="U224" s="2"/>
      <c r="V224" s="9" t="s">
        <v>946</v>
      </c>
      <c r="W224" s="9" t="s">
        <v>947</v>
      </c>
      <c r="X224" s="9"/>
      <c r="Y224" s="9"/>
      <c r="Z224" s="31" t="s">
        <v>63</v>
      </c>
      <c r="AA224" s="64" t="s">
        <v>2392</v>
      </c>
    </row>
    <row r="225" spans="1:27" x14ac:dyDescent="0.35">
      <c r="A225" s="18">
        <v>1952</v>
      </c>
      <c r="B225" s="9" t="s">
        <v>927</v>
      </c>
      <c r="C225" s="8">
        <v>2014</v>
      </c>
      <c r="D225" s="9" t="s">
        <v>928</v>
      </c>
      <c r="E225" s="9" t="s">
        <v>19</v>
      </c>
      <c r="F225" s="9" t="s">
        <v>20</v>
      </c>
      <c r="G225" s="14" t="s">
        <v>929</v>
      </c>
      <c r="H225" s="2" t="s">
        <v>2305</v>
      </c>
      <c r="I225" s="9" t="s">
        <v>930</v>
      </c>
      <c r="J225" s="9" t="s">
        <v>931</v>
      </c>
      <c r="K225" s="14" t="s">
        <v>932</v>
      </c>
      <c r="L225" s="9" t="s">
        <v>933</v>
      </c>
      <c r="M225" s="9" t="s">
        <v>2309</v>
      </c>
      <c r="N225" s="2" t="s">
        <v>59</v>
      </c>
      <c r="O225" s="8">
        <v>4</v>
      </c>
      <c r="P225" s="14" t="s">
        <v>934</v>
      </c>
      <c r="Q225" s="2" t="s">
        <v>2311</v>
      </c>
      <c r="R225" s="56" t="s">
        <v>935</v>
      </c>
      <c r="S225" s="14" t="s">
        <v>49</v>
      </c>
      <c r="T225" s="27" t="s">
        <v>94</v>
      </c>
      <c r="U225" s="2"/>
      <c r="V225" s="9" t="s">
        <v>946</v>
      </c>
      <c r="W225" s="9" t="s">
        <v>947</v>
      </c>
      <c r="X225" s="9"/>
      <c r="Y225" s="9"/>
      <c r="Z225" s="31" t="s">
        <v>63</v>
      </c>
      <c r="AA225" s="64" t="s">
        <v>2392</v>
      </c>
    </row>
    <row r="226" spans="1:27" x14ac:dyDescent="0.35">
      <c r="A226" s="18">
        <v>1952</v>
      </c>
      <c r="B226" s="9" t="s">
        <v>927</v>
      </c>
      <c r="C226" s="8">
        <v>2014</v>
      </c>
      <c r="D226" s="9" t="s">
        <v>928</v>
      </c>
      <c r="E226" s="9" t="s">
        <v>19</v>
      </c>
      <c r="F226" s="9" t="s">
        <v>20</v>
      </c>
      <c r="G226" s="14" t="s">
        <v>929</v>
      </c>
      <c r="H226" s="2" t="s">
        <v>2305</v>
      </c>
      <c r="I226" s="9" t="s">
        <v>930</v>
      </c>
      <c r="J226" s="9" t="s">
        <v>931</v>
      </c>
      <c r="K226" s="14" t="s">
        <v>932</v>
      </c>
      <c r="L226" s="9" t="s">
        <v>933</v>
      </c>
      <c r="M226" s="9" t="s">
        <v>2309</v>
      </c>
      <c r="N226" s="2" t="s">
        <v>59</v>
      </c>
      <c r="O226" s="8">
        <v>4</v>
      </c>
      <c r="P226" s="14" t="s">
        <v>934</v>
      </c>
      <c r="Q226" s="2" t="s">
        <v>2311</v>
      </c>
      <c r="R226" s="56" t="s">
        <v>935</v>
      </c>
      <c r="S226" s="14" t="s">
        <v>47</v>
      </c>
      <c r="T226" s="27" t="s">
        <v>94</v>
      </c>
      <c r="U226" s="2"/>
      <c r="V226" s="9" t="s">
        <v>946</v>
      </c>
      <c r="W226" s="9" t="s">
        <v>947</v>
      </c>
      <c r="X226" s="9"/>
      <c r="Y226" s="9"/>
      <c r="Z226" s="31" t="s">
        <v>63</v>
      </c>
      <c r="AA226" s="64" t="s">
        <v>2392</v>
      </c>
    </row>
    <row r="227" spans="1:27" x14ac:dyDescent="0.35">
      <c r="A227" s="18">
        <v>1952</v>
      </c>
      <c r="B227" s="9" t="s">
        <v>927</v>
      </c>
      <c r="C227" s="8">
        <v>2014</v>
      </c>
      <c r="D227" s="9" t="s">
        <v>928</v>
      </c>
      <c r="E227" s="9" t="s">
        <v>19</v>
      </c>
      <c r="F227" s="9" t="s">
        <v>20</v>
      </c>
      <c r="G227" s="14" t="s">
        <v>929</v>
      </c>
      <c r="H227" s="2" t="s">
        <v>2305</v>
      </c>
      <c r="I227" s="9" t="s">
        <v>930</v>
      </c>
      <c r="J227" s="9" t="s">
        <v>931</v>
      </c>
      <c r="K227" s="14" t="s">
        <v>932</v>
      </c>
      <c r="L227" s="9" t="s">
        <v>933</v>
      </c>
      <c r="M227" s="9" t="s">
        <v>2309</v>
      </c>
      <c r="N227" s="2" t="s">
        <v>59</v>
      </c>
      <c r="O227" s="8">
        <v>4</v>
      </c>
      <c r="P227" s="14" t="s">
        <v>934</v>
      </c>
      <c r="Q227" s="2" t="s">
        <v>2311</v>
      </c>
      <c r="R227" s="56" t="s">
        <v>935</v>
      </c>
      <c r="S227" s="14" t="s">
        <v>949</v>
      </c>
      <c r="T227" s="27" t="s">
        <v>94</v>
      </c>
      <c r="U227" s="2"/>
      <c r="V227" s="9" t="s">
        <v>946</v>
      </c>
      <c r="W227" s="9" t="s">
        <v>947</v>
      </c>
      <c r="X227" s="9"/>
      <c r="Y227" s="9"/>
      <c r="Z227" s="31" t="s">
        <v>63</v>
      </c>
      <c r="AA227" s="64" t="s">
        <v>2392</v>
      </c>
    </row>
    <row r="228" spans="1:27" x14ac:dyDescent="0.35">
      <c r="A228" s="18">
        <v>1952</v>
      </c>
      <c r="B228" s="9" t="s">
        <v>927</v>
      </c>
      <c r="C228" s="8">
        <v>2014</v>
      </c>
      <c r="D228" s="9" t="s">
        <v>928</v>
      </c>
      <c r="E228" s="9" t="s">
        <v>19</v>
      </c>
      <c r="F228" s="9" t="s">
        <v>20</v>
      </c>
      <c r="G228" s="14" t="s">
        <v>929</v>
      </c>
      <c r="H228" s="2" t="s">
        <v>2305</v>
      </c>
      <c r="I228" s="9" t="s">
        <v>930</v>
      </c>
      <c r="J228" s="9" t="s">
        <v>931</v>
      </c>
      <c r="K228" s="14" t="s">
        <v>932</v>
      </c>
      <c r="L228" s="9" t="s">
        <v>933</v>
      </c>
      <c r="M228" s="9" t="s">
        <v>2309</v>
      </c>
      <c r="N228" s="2" t="s">
        <v>59</v>
      </c>
      <c r="O228" s="8">
        <v>4</v>
      </c>
      <c r="P228" s="14" t="s">
        <v>934</v>
      </c>
      <c r="Q228" s="2" t="s">
        <v>2311</v>
      </c>
      <c r="R228" s="56" t="s">
        <v>935</v>
      </c>
      <c r="S228" s="14" t="s">
        <v>950</v>
      </c>
      <c r="T228" s="27" t="s">
        <v>94</v>
      </c>
      <c r="U228" s="2"/>
      <c r="V228" s="9" t="s">
        <v>946</v>
      </c>
      <c r="W228" s="9" t="s">
        <v>947</v>
      </c>
      <c r="X228" s="9"/>
      <c r="Y228" s="9"/>
      <c r="Z228" s="31" t="s">
        <v>63</v>
      </c>
      <c r="AA228" s="64" t="s">
        <v>2392</v>
      </c>
    </row>
    <row r="229" spans="1:27" x14ac:dyDescent="0.35">
      <c r="A229" s="4">
        <v>1972</v>
      </c>
      <c r="B229" s="2" t="s">
        <v>253</v>
      </c>
      <c r="C229" s="2">
        <v>2014</v>
      </c>
      <c r="D229" s="2" t="s">
        <v>254</v>
      </c>
      <c r="E229" s="2" t="s">
        <v>255</v>
      </c>
      <c r="F229" s="2" t="s">
        <v>256</v>
      </c>
      <c r="G229" s="3" t="s">
        <v>257</v>
      </c>
      <c r="H229" s="2" t="s">
        <v>2305</v>
      </c>
      <c r="I229" s="2" t="s">
        <v>258</v>
      </c>
      <c r="J229" s="2" t="s">
        <v>259</v>
      </c>
      <c r="K229" s="7" t="s">
        <v>260</v>
      </c>
      <c r="L229" s="2" t="s">
        <v>2710</v>
      </c>
      <c r="M229" s="2" t="s">
        <v>186</v>
      </c>
      <c r="N229" s="2" t="s">
        <v>187</v>
      </c>
      <c r="O229" s="2">
        <v>176</v>
      </c>
      <c r="P229" s="3" t="s">
        <v>264</v>
      </c>
      <c r="Q229" s="2" t="s">
        <v>2311</v>
      </c>
      <c r="R229" s="55" t="s">
        <v>261</v>
      </c>
      <c r="S229" s="29" t="s">
        <v>278</v>
      </c>
      <c r="T229" s="27" t="s">
        <v>94</v>
      </c>
      <c r="U229" s="2"/>
      <c r="W229" t="s">
        <v>279</v>
      </c>
      <c r="Z229" s="31" t="s">
        <v>63</v>
      </c>
      <c r="AA229" s="64" t="s">
        <v>2392</v>
      </c>
    </row>
    <row r="230" spans="1:27" x14ac:dyDescent="0.35">
      <c r="A230" s="4">
        <v>1972</v>
      </c>
      <c r="B230" s="2" t="s">
        <v>253</v>
      </c>
      <c r="C230" s="2">
        <v>2014</v>
      </c>
      <c r="D230" s="2" t="s">
        <v>254</v>
      </c>
      <c r="E230" s="2" t="s">
        <v>255</v>
      </c>
      <c r="F230" s="2" t="s">
        <v>256</v>
      </c>
      <c r="G230" s="3" t="s">
        <v>257</v>
      </c>
      <c r="H230" s="2" t="s">
        <v>2305</v>
      </c>
      <c r="I230" s="2" t="s">
        <v>258</v>
      </c>
      <c r="J230" s="2" t="s">
        <v>259</v>
      </c>
      <c r="K230" s="7" t="s">
        <v>260</v>
      </c>
      <c r="L230" s="2" t="s">
        <v>2710</v>
      </c>
      <c r="M230" s="2" t="s">
        <v>186</v>
      </c>
      <c r="N230" s="2" t="s">
        <v>187</v>
      </c>
      <c r="O230" s="2">
        <v>176</v>
      </c>
      <c r="P230" s="3" t="s">
        <v>264</v>
      </c>
      <c r="Q230" s="2" t="s">
        <v>2311</v>
      </c>
      <c r="R230" s="55" t="s">
        <v>261</v>
      </c>
      <c r="S230" s="29" t="s">
        <v>297</v>
      </c>
      <c r="T230" s="27" t="s">
        <v>94</v>
      </c>
      <c r="W230" t="s">
        <v>297</v>
      </c>
      <c r="Z230" s="31" t="s">
        <v>63</v>
      </c>
      <c r="AA230" s="64" t="s">
        <v>2392</v>
      </c>
    </row>
    <row r="231" spans="1:27" s="27" customFormat="1" x14ac:dyDescent="0.35">
      <c r="A231" s="4">
        <v>1972</v>
      </c>
      <c r="B231" s="2" t="s">
        <v>253</v>
      </c>
      <c r="C231" s="2">
        <v>2014</v>
      </c>
      <c r="D231" s="2" t="s">
        <v>254</v>
      </c>
      <c r="E231" s="2" t="s">
        <v>255</v>
      </c>
      <c r="F231" s="2" t="s">
        <v>256</v>
      </c>
      <c r="G231" s="3" t="s">
        <v>257</v>
      </c>
      <c r="H231" s="2" t="s">
        <v>2305</v>
      </c>
      <c r="I231" s="2" t="s">
        <v>258</v>
      </c>
      <c r="J231" s="2" t="s">
        <v>259</v>
      </c>
      <c r="K231" s="7" t="s">
        <v>260</v>
      </c>
      <c r="L231" s="2" t="s">
        <v>2710</v>
      </c>
      <c r="M231" s="2" t="s">
        <v>186</v>
      </c>
      <c r="N231" s="2" t="s">
        <v>187</v>
      </c>
      <c r="O231" s="2">
        <v>176</v>
      </c>
      <c r="P231" s="3" t="s">
        <v>264</v>
      </c>
      <c r="Q231" s="2" t="s">
        <v>2311</v>
      </c>
      <c r="R231" s="55" t="s">
        <v>261</v>
      </c>
      <c r="S231" s="29" t="s">
        <v>36</v>
      </c>
      <c r="T231" s="27" t="s">
        <v>94</v>
      </c>
      <c r="U231"/>
      <c r="V231"/>
      <c r="W231" t="s">
        <v>36</v>
      </c>
      <c r="X231"/>
      <c r="Y231"/>
      <c r="Z231" s="31" t="s">
        <v>63</v>
      </c>
      <c r="AA231" s="64" t="s">
        <v>2392</v>
      </c>
    </row>
    <row r="232" spans="1:27" s="27" customFormat="1" x14ac:dyDescent="0.35">
      <c r="A232" s="1">
        <v>1975</v>
      </c>
      <c r="B232" t="s">
        <v>1058</v>
      </c>
      <c r="C232" s="2">
        <v>2015</v>
      </c>
      <c r="D232" t="s">
        <v>254</v>
      </c>
      <c r="E232" t="s">
        <v>430</v>
      </c>
      <c r="F232" t="s">
        <v>506</v>
      </c>
      <c r="G232" s="29" t="s">
        <v>1059</v>
      </c>
      <c r="H232" s="2" t="s">
        <v>2305</v>
      </c>
      <c r="I232" t="s">
        <v>1060</v>
      </c>
      <c r="J232" t="s">
        <v>910</v>
      </c>
      <c r="K232" s="29" t="s">
        <v>915</v>
      </c>
      <c r="L232" t="s">
        <v>1061</v>
      </c>
      <c r="M232" s="2" t="s">
        <v>186</v>
      </c>
      <c r="N232" s="2" t="s">
        <v>187</v>
      </c>
      <c r="O232" s="2">
        <v>176</v>
      </c>
      <c r="P232" s="28" t="s">
        <v>924</v>
      </c>
      <c r="Q232" s="2" t="s">
        <v>2311</v>
      </c>
      <c r="R232" s="57" t="s">
        <v>926</v>
      </c>
      <c r="S232" s="29" t="s">
        <v>1065</v>
      </c>
      <c r="T232" s="27" t="s">
        <v>94</v>
      </c>
      <c r="U232"/>
      <c r="V232"/>
      <c r="W232" t="s">
        <v>36</v>
      </c>
      <c r="X232"/>
      <c r="Y232"/>
      <c r="Z232" s="31" t="s">
        <v>63</v>
      </c>
      <c r="AA232" s="64" t="s">
        <v>2392</v>
      </c>
    </row>
    <row r="233" spans="1:27" s="27" customFormat="1" x14ac:dyDescent="0.35">
      <c r="A233" s="1">
        <v>1975</v>
      </c>
      <c r="B233" t="s">
        <v>1058</v>
      </c>
      <c r="C233" s="2">
        <v>2015</v>
      </c>
      <c r="D233" t="s">
        <v>254</v>
      </c>
      <c r="E233" t="s">
        <v>430</v>
      </c>
      <c r="F233" t="s">
        <v>506</v>
      </c>
      <c r="G233" s="29" t="s">
        <v>1059</v>
      </c>
      <c r="H233" s="2" t="s">
        <v>2305</v>
      </c>
      <c r="I233" t="s">
        <v>1060</v>
      </c>
      <c r="J233" t="s">
        <v>910</v>
      </c>
      <c r="K233" s="29" t="s">
        <v>915</v>
      </c>
      <c r="L233" t="s">
        <v>1061</v>
      </c>
      <c r="M233" s="2" t="s">
        <v>186</v>
      </c>
      <c r="N233" s="2" t="s">
        <v>187</v>
      </c>
      <c r="O233" s="2">
        <v>176</v>
      </c>
      <c r="P233" s="28" t="s">
        <v>924</v>
      </c>
      <c r="Q233" s="2" t="s">
        <v>2311</v>
      </c>
      <c r="R233" s="57" t="s">
        <v>926</v>
      </c>
      <c r="S233" s="29" t="s">
        <v>2445</v>
      </c>
      <c r="T233" s="27" t="s">
        <v>94</v>
      </c>
      <c r="U233"/>
      <c r="V233"/>
      <c r="W233" t="s">
        <v>36</v>
      </c>
      <c r="X233"/>
      <c r="Y233"/>
      <c r="Z233" s="31" t="s">
        <v>63</v>
      </c>
      <c r="AA233" s="64" t="s">
        <v>2392</v>
      </c>
    </row>
    <row r="234" spans="1:27" s="27" customFormat="1" x14ac:dyDescent="0.35">
      <c r="A234" s="20">
        <v>1976</v>
      </c>
      <c r="B234" s="10" t="s">
        <v>1771</v>
      </c>
      <c r="C234" s="15">
        <v>2015</v>
      </c>
      <c r="D234" s="10" t="s">
        <v>254</v>
      </c>
      <c r="E234" s="10" t="s">
        <v>311</v>
      </c>
      <c r="F234" s="10" t="s">
        <v>506</v>
      </c>
      <c r="G234" s="11" t="s">
        <v>184</v>
      </c>
      <c r="H234" s="10" t="s">
        <v>184</v>
      </c>
      <c r="I234" s="10" t="s">
        <v>1655</v>
      </c>
      <c r="J234" s="10" t="s">
        <v>185</v>
      </c>
      <c r="K234" s="11" t="s">
        <v>185</v>
      </c>
      <c r="L234" s="10" t="s">
        <v>185</v>
      </c>
      <c r="M234" s="10" t="s">
        <v>185</v>
      </c>
      <c r="N234" s="2" t="s">
        <v>187</v>
      </c>
      <c r="O234" s="15" t="s">
        <v>185</v>
      </c>
      <c r="P234" s="11" t="s">
        <v>185</v>
      </c>
      <c r="Q234" s="10" t="s">
        <v>185</v>
      </c>
      <c r="R234" s="54" t="s">
        <v>185</v>
      </c>
      <c r="S234" s="11" t="s">
        <v>1217</v>
      </c>
      <c r="T234" s="27" t="s">
        <v>94</v>
      </c>
      <c r="U234" s="10"/>
      <c r="V234" s="10" t="s">
        <v>2583</v>
      </c>
      <c r="W234" s="10" t="s">
        <v>2582</v>
      </c>
      <c r="X234" s="10"/>
      <c r="Y234" s="10"/>
      <c r="Z234" s="31" t="s">
        <v>63</v>
      </c>
      <c r="AA234" s="64" t="s">
        <v>2392</v>
      </c>
    </row>
    <row r="235" spans="1:27" s="27" customFormat="1" x14ac:dyDescent="0.35">
      <c r="A235" s="20">
        <v>1976</v>
      </c>
      <c r="B235" s="10" t="s">
        <v>1771</v>
      </c>
      <c r="C235" s="15">
        <v>2015</v>
      </c>
      <c r="D235" s="10" t="s">
        <v>254</v>
      </c>
      <c r="E235" s="10" t="s">
        <v>311</v>
      </c>
      <c r="F235" s="10" t="s">
        <v>506</v>
      </c>
      <c r="G235" s="11" t="s">
        <v>184</v>
      </c>
      <c r="H235" s="10" t="s">
        <v>184</v>
      </c>
      <c r="I235" s="10" t="s">
        <v>1655</v>
      </c>
      <c r="J235" s="10" t="s">
        <v>185</v>
      </c>
      <c r="K235" s="11" t="s">
        <v>185</v>
      </c>
      <c r="L235" s="10" t="s">
        <v>185</v>
      </c>
      <c r="M235" s="10" t="s">
        <v>185</v>
      </c>
      <c r="N235" s="2" t="s">
        <v>187</v>
      </c>
      <c r="O235" s="15" t="s">
        <v>185</v>
      </c>
      <c r="P235" s="11" t="s">
        <v>185</v>
      </c>
      <c r="Q235" s="10" t="s">
        <v>185</v>
      </c>
      <c r="R235" s="54" t="s">
        <v>185</v>
      </c>
      <c r="S235" s="11" t="s">
        <v>279</v>
      </c>
      <c r="T235" s="27" t="s">
        <v>94</v>
      </c>
      <c r="U235" s="10"/>
      <c r="V235" s="10" t="s">
        <v>1782</v>
      </c>
      <c r="W235" s="10" t="s">
        <v>279</v>
      </c>
      <c r="X235" s="10"/>
      <c r="Y235" s="10"/>
      <c r="Z235" s="31" t="s">
        <v>63</v>
      </c>
      <c r="AA235" s="64" t="s">
        <v>2392</v>
      </c>
    </row>
    <row r="236" spans="1:27" s="27" customFormat="1" x14ac:dyDescent="0.35">
      <c r="A236" s="17">
        <v>1976</v>
      </c>
      <c r="B236" s="13" t="s">
        <v>1771</v>
      </c>
      <c r="C236" s="19">
        <v>2015</v>
      </c>
      <c r="D236" s="13" t="s">
        <v>254</v>
      </c>
      <c r="E236" s="13" t="s">
        <v>311</v>
      </c>
      <c r="F236" s="13" t="s">
        <v>506</v>
      </c>
      <c r="G236" s="16" t="s">
        <v>184</v>
      </c>
      <c r="H236" s="10" t="s">
        <v>184</v>
      </c>
      <c r="I236" s="13" t="s">
        <v>1655</v>
      </c>
      <c r="J236" s="13" t="s">
        <v>185</v>
      </c>
      <c r="K236" s="16" t="s">
        <v>185</v>
      </c>
      <c r="L236" s="13" t="s">
        <v>185</v>
      </c>
      <c r="M236" s="10" t="s">
        <v>185</v>
      </c>
      <c r="N236" s="2" t="s">
        <v>187</v>
      </c>
      <c r="O236" s="19" t="s">
        <v>185</v>
      </c>
      <c r="P236" s="16" t="s">
        <v>185</v>
      </c>
      <c r="Q236" s="10" t="s">
        <v>185</v>
      </c>
      <c r="R236" s="58" t="s">
        <v>185</v>
      </c>
      <c r="S236" s="16" t="s">
        <v>1794</v>
      </c>
      <c r="T236" s="27" t="s">
        <v>94</v>
      </c>
      <c r="U236" s="13"/>
      <c r="V236" s="13" t="s">
        <v>1795</v>
      </c>
      <c r="W236" s="13" t="s">
        <v>1794</v>
      </c>
      <c r="X236" s="13"/>
      <c r="Y236" s="13"/>
      <c r="Z236" s="31" t="s">
        <v>63</v>
      </c>
      <c r="AA236" s="64" t="s">
        <v>2392</v>
      </c>
    </row>
    <row r="237" spans="1:27" s="27" customFormat="1" x14ac:dyDescent="0.35">
      <c r="A237" s="20">
        <v>1979</v>
      </c>
      <c r="B237" s="10" t="s">
        <v>2444</v>
      </c>
      <c r="C237" s="15">
        <v>2015</v>
      </c>
      <c r="D237" s="10" t="s">
        <v>1830</v>
      </c>
      <c r="E237" s="10" t="s">
        <v>430</v>
      </c>
      <c r="F237" s="10" t="s">
        <v>20</v>
      </c>
      <c r="G237" s="11" t="s">
        <v>184</v>
      </c>
      <c r="H237" s="10" t="s">
        <v>184</v>
      </c>
      <c r="I237" s="10" t="s">
        <v>1831</v>
      </c>
      <c r="J237" s="10" t="s">
        <v>185</v>
      </c>
      <c r="K237" s="11" t="s">
        <v>185</v>
      </c>
      <c r="L237" s="10" t="s">
        <v>185</v>
      </c>
      <c r="M237" s="10" t="s">
        <v>185</v>
      </c>
      <c r="N237" s="2" t="s">
        <v>187</v>
      </c>
      <c r="O237" s="15" t="s">
        <v>185</v>
      </c>
      <c r="P237" s="11" t="s">
        <v>185</v>
      </c>
      <c r="Q237" s="10" t="s">
        <v>185</v>
      </c>
      <c r="R237" s="54" t="s">
        <v>185</v>
      </c>
      <c r="S237" s="16" t="s">
        <v>279</v>
      </c>
      <c r="T237" s="27" t="s">
        <v>94</v>
      </c>
      <c r="U237" s="13"/>
      <c r="V237" s="13" t="s">
        <v>1847</v>
      </c>
      <c r="W237" s="10" t="s">
        <v>1848</v>
      </c>
      <c r="X237" s="10"/>
      <c r="Y237" s="12"/>
      <c r="Z237" s="31" t="s">
        <v>63</v>
      </c>
      <c r="AA237" s="64" t="s">
        <v>2392</v>
      </c>
    </row>
    <row r="238" spans="1:27" s="27" customFormat="1" x14ac:dyDescent="0.35">
      <c r="A238" s="20">
        <v>1979</v>
      </c>
      <c r="B238" s="10" t="s">
        <v>2444</v>
      </c>
      <c r="C238" s="15">
        <v>2015</v>
      </c>
      <c r="D238" s="10" t="s">
        <v>1830</v>
      </c>
      <c r="E238" s="10" t="s">
        <v>430</v>
      </c>
      <c r="F238" s="10" t="s">
        <v>20</v>
      </c>
      <c r="G238" s="11" t="s">
        <v>184</v>
      </c>
      <c r="H238" s="10" t="s">
        <v>184</v>
      </c>
      <c r="I238" s="10" t="s">
        <v>1831</v>
      </c>
      <c r="J238" s="10" t="s">
        <v>185</v>
      </c>
      <c r="K238" s="11" t="s">
        <v>185</v>
      </c>
      <c r="L238" s="10" t="s">
        <v>185</v>
      </c>
      <c r="M238" s="10" t="s">
        <v>185</v>
      </c>
      <c r="N238" s="2" t="s">
        <v>187</v>
      </c>
      <c r="O238" s="15" t="s">
        <v>185</v>
      </c>
      <c r="P238" s="11" t="s">
        <v>185</v>
      </c>
      <c r="Q238" s="10" t="s">
        <v>185</v>
      </c>
      <c r="R238" s="54" t="s">
        <v>185</v>
      </c>
      <c r="S238" s="16" t="s">
        <v>1849</v>
      </c>
      <c r="T238" s="27" t="s">
        <v>94</v>
      </c>
      <c r="U238" s="13"/>
      <c r="V238" s="13" t="s">
        <v>1850</v>
      </c>
      <c r="W238" s="10" t="s">
        <v>2294</v>
      </c>
      <c r="X238" s="10"/>
      <c r="Y238" s="10"/>
      <c r="Z238" s="31" t="s">
        <v>63</v>
      </c>
      <c r="AA238" s="64" t="s">
        <v>2392</v>
      </c>
    </row>
    <row r="239" spans="1:27" s="27" customFormat="1" x14ac:dyDescent="0.35">
      <c r="A239" s="4">
        <v>1994</v>
      </c>
      <c r="B239" s="2" t="s">
        <v>309</v>
      </c>
      <c r="C239" s="2">
        <v>2015</v>
      </c>
      <c r="D239" s="2" t="s">
        <v>310</v>
      </c>
      <c r="E239" s="2" t="s">
        <v>311</v>
      </c>
      <c r="F239" s="2" t="s">
        <v>20</v>
      </c>
      <c r="G239" s="3" t="s">
        <v>122</v>
      </c>
      <c r="H239" s="2" t="s">
        <v>2305</v>
      </c>
      <c r="I239" s="2" t="s">
        <v>258</v>
      </c>
      <c r="J239" s="2" t="s">
        <v>312</v>
      </c>
      <c r="K239" s="3" t="s">
        <v>313</v>
      </c>
      <c r="L239" s="2" t="s">
        <v>314</v>
      </c>
      <c r="M239" s="2" t="s">
        <v>186</v>
      </c>
      <c r="N239" s="2" t="s">
        <v>187</v>
      </c>
      <c r="O239" s="2">
        <v>25</v>
      </c>
      <c r="P239" s="29" t="s">
        <v>127</v>
      </c>
      <c r="Q239" s="10" t="s">
        <v>2311</v>
      </c>
      <c r="R239" s="49" t="s">
        <v>128</v>
      </c>
      <c r="S239" s="29" t="s">
        <v>316</v>
      </c>
      <c r="T239" s="27" t="s">
        <v>94</v>
      </c>
      <c r="U239" s="2"/>
      <c r="V239" s="2"/>
      <c r="W239" t="s">
        <v>316</v>
      </c>
      <c r="X239"/>
      <c r="Y239"/>
      <c r="Z239" s="31" t="s">
        <v>63</v>
      </c>
      <c r="AA239" s="64" t="s">
        <v>2392</v>
      </c>
    </row>
    <row r="240" spans="1:27" s="27" customFormat="1" x14ac:dyDescent="0.35">
      <c r="A240" s="4">
        <v>1994</v>
      </c>
      <c r="B240" s="2" t="s">
        <v>309</v>
      </c>
      <c r="C240" s="2">
        <v>2015</v>
      </c>
      <c r="D240" s="2" t="s">
        <v>310</v>
      </c>
      <c r="E240" s="2" t="s">
        <v>311</v>
      </c>
      <c r="F240" s="2" t="s">
        <v>20</v>
      </c>
      <c r="G240" s="3" t="s">
        <v>122</v>
      </c>
      <c r="H240" s="2" t="s">
        <v>2305</v>
      </c>
      <c r="I240" s="2" t="s">
        <v>258</v>
      </c>
      <c r="J240" s="2" t="s">
        <v>312</v>
      </c>
      <c r="K240" s="3" t="s">
        <v>313</v>
      </c>
      <c r="L240" s="2" t="s">
        <v>314</v>
      </c>
      <c r="M240" s="2" t="s">
        <v>186</v>
      </c>
      <c r="N240" s="2" t="s">
        <v>187</v>
      </c>
      <c r="O240" s="2">
        <v>25</v>
      </c>
      <c r="P240" s="29" t="s">
        <v>127</v>
      </c>
      <c r="Q240" s="10" t="s">
        <v>2311</v>
      </c>
      <c r="R240" s="49" t="s">
        <v>128</v>
      </c>
      <c r="S240" s="29" t="s">
        <v>317</v>
      </c>
      <c r="T240" s="27" t="s">
        <v>94</v>
      </c>
      <c r="U240" s="2"/>
      <c r="V240" s="2"/>
      <c r="W240" t="s">
        <v>317</v>
      </c>
      <c r="X240"/>
      <c r="Y240"/>
      <c r="Z240" s="31" t="s">
        <v>63</v>
      </c>
      <c r="AA240" s="64" t="s">
        <v>2392</v>
      </c>
    </row>
    <row r="241" spans="1:27" s="27" customFormat="1" x14ac:dyDescent="0.35">
      <c r="A241" s="4">
        <v>1994</v>
      </c>
      <c r="B241" s="2" t="s">
        <v>309</v>
      </c>
      <c r="C241" s="2">
        <v>2015</v>
      </c>
      <c r="D241" s="2" t="s">
        <v>310</v>
      </c>
      <c r="E241" s="2" t="s">
        <v>311</v>
      </c>
      <c r="F241" s="2" t="s">
        <v>20</v>
      </c>
      <c r="G241" s="3" t="s">
        <v>122</v>
      </c>
      <c r="H241" s="2" t="s">
        <v>2305</v>
      </c>
      <c r="I241" s="2" t="s">
        <v>258</v>
      </c>
      <c r="J241" s="2" t="s">
        <v>312</v>
      </c>
      <c r="K241" s="3" t="s">
        <v>313</v>
      </c>
      <c r="L241" s="2" t="s">
        <v>314</v>
      </c>
      <c r="M241" s="2" t="s">
        <v>186</v>
      </c>
      <c r="N241" s="2" t="s">
        <v>187</v>
      </c>
      <c r="O241" s="2">
        <v>25</v>
      </c>
      <c r="P241" s="29" t="s">
        <v>127</v>
      </c>
      <c r="Q241" s="10" t="s">
        <v>2311</v>
      </c>
      <c r="R241" s="49" t="s">
        <v>128</v>
      </c>
      <c r="S241" s="29" t="s">
        <v>94</v>
      </c>
      <c r="T241" s="27" t="s">
        <v>94</v>
      </c>
      <c r="U241" s="2"/>
      <c r="V241" s="2"/>
      <c r="W241" t="s">
        <v>346</v>
      </c>
      <c r="X241"/>
      <c r="Y241"/>
      <c r="Z241" s="31" t="s">
        <v>63</v>
      </c>
      <c r="AA241" s="64" t="s">
        <v>2392</v>
      </c>
    </row>
    <row r="242" spans="1:27" s="27" customFormat="1" x14ac:dyDescent="0.35">
      <c r="A242" s="23">
        <v>1995</v>
      </c>
      <c r="B242" s="30" t="s">
        <v>1329</v>
      </c>
      <c r="C242" s="24">
        <v>2016</v>
      </c>
      <c r="D242" s="30" t="s">
        <v>1330</v>
      </c>
      <c r="E242" s="30" t="s">
        <v>1213</v>
      </c>
      <c r="F242" s="30" t="s">
        <v>20</v>
      </c>
      <c r="G242" s="31" t="s">
        <v>1331</v>
      </c>
      <c r="H242" s="2" t="s">
        <v>2305</v>
      </c>
      <c r="I242" s="30" t="s">
        <v>1332</v>
      </c>
      <c r="J242" s="30" t="s">
        <v>1333</v>
      </c>
      <c r="K242" s="31" t="s">
        <v>24</v>
      </c>
      <c r="L242" s="30" t="s">
        <v>1334</v>
      </c>
      <c r="M242" s="30" t="s">
        <v>2309</v>
      </c>
      <c r="N242" s="30" t="s">
        <v>551</v>
      </c>
      <c r="O242" s="24">
        <v>16</v>
      </c>
      <c r="P242" s="32" t="s">
        <v>1335</v>
      </c>
      <c r="Q242" s="10" t="s">
        <v>2311</v>
      </c>
      <c r="R242" s="60" t="s">
        <v>1336</v>
      </c>
      <c r="S242" s="31" t="s">
        <v>227</v>
      </c>
      <c r="T242" s="27" t="s">
        <v>94</v>
      </c>
      <c r="U242" s="30"/>
      <c r="V242" s="30"/>
      <c r="W242" s="30" t="s">
        <v>227</v>
      </c>
      <c r="X242" s="30"/>
      <c r="Y242" s="30"/>
      <c r="Z242" s="31" t="s">
        <v>63</v>
      </c>
      <c r="AA242" s="64" t="s">
        <v>2392</v>
      </c>
    </row>
    <row r="243" spans="1:27" x14ac:dyDescent="0.35">
      <c r="A243" s="4">
        <v>2019</v>
      </c>
      <c r="B243" s="5" t="s">
        <v>119</v>
      </c>
      <c r="C243" s="5">
        <v>2017</v>
      </c>
      <c r="D243" t="s">
        <v>120</v>
      </c>
      <c r="E243" s="5" t="s">
        <v>121</v>
      </c>
      <c r="F243" s="5" t="s">
        <v>20</v>
      </c>
      <c r="G243" s="6" t="s">
        <v>122</v>
      </c>
      <c r="H243" s="2" t="s">
        <v>2305</v>
      </c>
      <c r="I243" s="5" t="s">
        <v>123</v>
      </c>
      <c r="J243" s="5" t="s">
        <v>124</v>
      </c>
      <c r="K243" s="22" t="s">
        <v>125</v>
      </c>
      <c r="L243" s="5" t="s">
        <v>126</v>
      </c>
      <c r="M243" s="5" t="s">
        <v>186</v>
      </c>
      <c r="N243" s="30" t="s">
        <v>187</v>
      </c>
      <c r="O243" s="5">
        <v>15</v>
      </c>
      <c r="P243" s="28" t="s">
        <v>127</v>
      </c>
      <c r="Q243" s="27" t="s">
        <v>2311</v>
      </c>
      <c r="R243" s="57" t="s">
        <v>128</v>
      </c>
      <c r="S243" s="29" t="s">
        <v>94</v>
      </c>
      <c r="T243" s="27" t="s">
        <v>94</v>
      </c>
      <c r="Z243" s="31" t="s">
        <v>63</v>
      </c>
      <c r="AA243" s="64" t="s">
        <v>2392</v>
      </c>
    </row>
    <row r="244" spans="1:27" x14ac:dyDescent="0.35">
      <c r="A244" s="17">
        <v>2056</v>
      </c>
      <c r="B244" s="10" t="s">
        <v>718</v>
      </c>
      <c r="C244" s="15">
        <v>2017</v>
      </c>
      <c r="D244" t="s">
        <v>682</v>
      </c>
      <c r="E244" s="10" t="s">
        <v>719</v>
      </c>
      <c r="F244" s="10" t="s">
        <v>684</v>
      </c>
      <c r="G244" s="11" t="s">
        <v>720</v>
      </c>
      <c r="H244" s="10" t="s">
        <v>2305</v>
      </c>
      <c r="I244" s="10" t="s">
        <v>721</v>
      </c>
      <c r="J244" s="10" t="s">
        <v>722</v>
      </c>
      <c r="K244" s="11" t="s">
        <v>723</v>
      </c>
      <c r="L244" s="10" t="s">
        <v>724</v>
      </c>
      <c r="M244" s="10" t="s">
        <v>2309</v>
      </c>
      <c r="N244" s="10" t="s">
        <v>2011</v>
      </c>
      <c r="O244" s="15">
        <v>4</v>
      </c>
      <c r="P244" s="11" t="s">
        <v>725</v>
      </c>
      <c r="Q244" s="27" t="s">
        <v>2313</v>
      </c>
      <c r="R244" s="54" t="s">
        <v>61</v>
      </c>
      <c r="S244" s="11" t="s">
        <v>734</v>
      </c>
      <c r="T244" s="27" t="s">
        <v>94</v>
      </c>
      <c r="U244" s="10"/>
      <c r="V244" s="10"/>
      <c r="W244" s="10" t="s">
        <v>2485</v>
      </c>
      <c r="X244" s="10"/>
      <c r="Y244" s="10"/>
      <c r="Z244" s="31" t="s">
        <v>63</v>
      </c>
      <c r="AA244" s="64" t="s">
        <v>2392</v>
      </c>
    </row>
    <row r="245" spans="1:27" x14ac:dyDescent="0.35">
      <c r="A245" s="23">
        <v>2084</v>
      </c>
      <c r="B245" s="30" t="s">
        <v>1538</v>
      </c>
      <c r="C245" s="24">
        <v>2018</v>
      </c>
      <c r="D245" t="s">
        <v>100</v>
      </c>
      <c r="E245" s="24" t="s">
        <v>182</v>
      </c>
      <c r="F245" s="24" t="s">
        <v>20</v>
      </c>
      <c r="G245" s="31" t="s">
        <v>1539</v>
      </c>
      <c r="H245" s="30" t="s">
        <v>2305</v>
      </c>
      <c r="I245" s="24" t="s">
        <v>24</v>
      </c>
      <c r="J245" s="30" t="s">
        <v>124</v>
      </c>
      <c r="K245" s="31" t="s">
        <v>24</v>
      </c>
      <c r="L245" s="30" t="s">
        <v>1540</v>
      </c>
      <c r="M245" s="30" t="s">
        <v>2309</v>
      </c>
      <c r="N245" s="30" t="s">
        <v>2289</v>
      </c>
      <c r="O245" s="24">
        <v>11</v>
      </c>
      <c r="P245" s="31" t="s">
        <v>1541</v>
      </c>
      <c r="Q245" s="30" t="s">
        <v>2311</v>
      </c>
      <c r="R245" s="50"/>
      <c r="S245" s="31" t="s">
        <v>1048</v>
      </c>
      <c r="T245" s="27" t="s">
        <v>94</v>
      </c>
      <c r="U245" s="30"/>
      <c r="V245" s="30"/>
      <c r="W245" s="30" t="s">
        <v>1048</v>
      </c>
      <c r="X245" s="30"/>
      <c r="Y245" s="30"/>
      <c r="Z245" s="31" t="s">
        <v>63</v>
      </c>
      <c r="AA245" s="64" t="s">
        <v>2392</v>
      </c>
    </row>
    <row r="246" spans="1:27" x14ac:dyDescent="0.35">
      <c r="A246" s="23">
        <v>2084</v>
      </c>
      <c r="B246" s="30" t="s">
        <v>1538</v>
      </c>
      <c r="C246" s="24">
        <v>2018</v>
      </c>
      <c r="D246" t="s">
        <v>100</v>
      </c>
      <c r="E246" s="24" t="s">
        <v>182</v>
      </c>
      <c r="F246" s="24" t="s">
        <v>20</v>
      </c>
      <c r="G246" s="31" t="s">
        <v>1539</v>
      </c>
      <c r="H246" s="30" t="s">
        <v>2305</v>
      </c>
      <c r="I246" s="24" t="s">
        <v>24</v>
      </c>
      <c r="J246" s="30" t="s">
        <v>124</v>
      </c>
      <c r="K246" s="31" t="s">
        <v>24</v>
      </c>
      <c r="L246" s="30" t="s">
        <v>1540</v>
      </c>
      <c r="M246" s="30" t="s">
        <v>2309</v>
      </c>
      <c r="N246" s="30" t="s">
        <v>2289</v>
      </c>
      <c r="O246" s="24">
        <v>11</v>
      </c>
      <c r="P246" s="31" t="s">
        <v>1541</v>
      </c>
      <c r="Q246" s="30" t="s">
        <v>2311</v>
      </c>
      <c r="R246" s="50"/>
      <c r="S246" s="31" t="s">
        <v>1049</v>
      </c>
      <c r="T246" s="27" t="s">
        <v>94</v>
      </c>
      <c r="U246" s="30"/>
      <c r="V246" s="30"/>
      <c r="W246" s="30" t="s">
        <v>1049</v>
      </c>
      <c r="X246" s="30"/>
      <c r="Y246" s="30"/>
      <c r="Z246" s="31" t="s">
        <v>63</v>
      </c>
      <c r="AA246" s="64" t="s">
        <v>2392</v>
      </c>
    </row>
    <row r="247" spans="1:27" x14ac:dyDescent="0.35">
      <c r="A247" s="23">
        <v>2087</v>
      </c>
      <c r="B247" s="30" t="s">
        <v>1667</v>
      </c>
      <c r="C247" s="24">
        <v>2018</v>
      </c>
      <c r="D247" t="s">
        <v>1668</v>
      </c>
      <c r="E247" s="30" t="s">
        <v>1669</v>
      </c>
      <c r="F247" s="30" t="s">
        <v>1111</v>
      </c>
      <c r="G247" s="31" t="s">
        <v>184</v>
      </c>
      <c r="H247" s="30" t="s">
        <v>184</v>
      </c>
      <c r="I247" s="30" t="s">
        <v>1670</v>
      </c>
      <c r="J247" s="30" t="s">
        <v>185</v>
      </c>
      <c r="K247" s="31" t="s">
        <v>185</v>
      </c>
      <c r="L247" s="30" t="s">
        <v>185</v>
      </c>
      <c r="M247" s="30" t="s">
        <v>185</v>
      </c>
      <c r="N247" s="30" t="s">
        <v>551</v>
      </c>
      <c r="O247" s="24" t="s">
        <v>185</v>
      </c>
      <c r="P247" s="31" t="s">
        <v>185</v>
      </c>
      <c r="Q247" s="30" t="s">
        <v>185</v>
      </c>
      <c r="R247" s="50" t="s">
        <v>185</v>
      </c>
      <c r="S247" s="31" t="s">
        <v>1709</v>
      </c>
      <c r="T247" s="27" t="s">
        <v>94</v>
      </c>
      <c r="U247" s="30"/>
      <c r="V247" s="30" t="s">
        <v>1710</v>
      </c>
      <c r="W247" s="30" t="s">
        <v>1709</v>
      </c>
      <c r="X247" s="30"/>
      <c r="Y247" s="30"/>
      <c r="Z247" s="31" t="s">
        <v>63</v>
      </c>
      <c r="AA247" s="64" t="s">
        <v>2392</v>
      </c>
    </row>
    <row r="248" spans="1:27" x14ac:dyDescent="0.35">
      <c r="A248" s="17">
        <v>2092</v>
      </c>
      <c r="B248" s="10" t="s">
        <v>638</v>
      </c>
      <c r="C248" s="15">
        <v>2019</v>
      </c>
      <c r="D248" s="10" t="s">
        <v>639</v>
      </c>
      <c r="E248" s="10" t="s">
        <v>430</v>
      </c>
      <c r="F248" s="10" t="s">
        <v>20</v>
      </c>
      <c r="G248" s="11" t="s">
        <v>640</v>
      </c>
      <c r="H248" s="10" t="s">
        <v>2305</v>
      </c>
      <c r="I248" s="10"/>
      <c r="J248" s="10" t="s">
        <v>56</v>
      </c>
      <c r="K248" s="11" t="s">
        <v>641</v>
      </c>
      <c r="L248" s="10" t="s">
        <v>642</v>
      </c>
      <c r="M248" s="10" t="s">
        <v>2309</v>
      </c>
      <c r="N248" s="10" t="s">
        <v>372</v>
      </c>
      <c r="O248" s="15">
        <v>21</v>
      </c>
      <c r="P248" s="11" t="s">
        <v>643</v>
      </c>
      <c r="Q248" s="10" t="s">
        <v>2311</v>
      </c>
      <c r="R248" s="54" t="s">
        <v>644</v>
      </c>
      <c r="S248" s="11" t="s">
        <v>673</v>
      </c>
      <c r="T248" s="27" t="s">
        <v>94</v>
      </c>
      <c r="U248" s="10"/>
      <c r="V248" s="10"/>
      <c r="W248" s="10" t="s">
        <v>673</v>
      </c>
      <c r="X248" s="10"/>
      <c r="Y248" s="10"/>
      <c r="Z248" s="31" t="s">
        <v>63</v>
      </c>
      <c r="AA248" s="64" t="s">
        <v>2392</v>
      </c>
    </row>
    <row r="249" spans="1:27" x14ac:dyDescent="0.35">
      <c r="A249" s="18">
        <v>2105</v>
      </c>
      <c r="B249" s="10" t="s">
        <v>2577</v>
      </c>
      <c r="C249" s="15">
        <v>2019</v>
      </c>
      <c r="D249" s="10" t="s">
        <v>181</v>
      </c>
      <c r="E249" s="10" t="s">
        <v>182</v>
      </c>
      <c r="F249" s="10" t="s">
        <v>353</v>
      </c>
      <c r="G249" s="11" t="s">
        <v>184</v>
      </c>
      <c r="H249" s="30" t="s">
        <v>184</v>
      </c>
      <c r="I249" s="10" t="s">
        <v>1238</v>
      </c>
      <c r="J249" s="10" t="s">
        <v>185</v>
      </c>
      <c r="K249" s="11" t="s">
        <v>185</v>
      </c>
      <c r="L249" s="10" t="s">
        <v>1239</v>
      </c>
      <c r="M249" s="10" t="s">
        <v>185</v>
      </c>
      <c r="N249" s="10" t="s">
        <v>59</v>
      </c>
      <c r="O249" s="15" t="s">
        <v>185</v>
      </c>
      <c r="P249" s="11" t="s">
        <v>185</v>
      </c>
      <c r="Q249" s="30" t="s">
        <v>185</v>
      </c>
      <c r="R249" s="54" t="s">
        <v>185</v>
      </c>
      <c r="S249" s="11" t="s">
        <v>2661</v>
      </c>
      <c r="T249" s="27" t="s">
        <v>94</v>
      </c>
      <c r="U249" s="10"/>
      <c r="V249" s="13" t="s">
        <v>2612</v>
      </c>
      <c r="W249" s="13" t="s">
        <v>1326</v>
      </c>
      <c r="X249" s="10"/>
      <c r="Y249" s="10"/>
      <c r="Z249" s="31" t="s">
        <v>63</v>
      </c>
      <c r="AA249" s="64" t="s">
        <v>2392</v>
      </c>
    </row>
    <row r="250" spans="1:27" x14ac:dyDescent="0.35">
      <c r="A250" s="18">
        <v>2105</v>
      </c>
      <c r="B250" s="10" t="s">
        <v>2577</v>
      </c>
      <c r="C250" s="15">
        <v>2019</v>
      </c>
      <c r="D250" s="10" t="s">
        <v>181</v>
      </c>
      <c r="E250" s="10" t="s">
        <v>182</v>
      </c>
      <c r="F250" s="10" t="s">
        <v>353</v>
      </c>
      <c r="G250" s="11" t="s">
        <v>184</v>
      </c>
      <c r="H250" s="30" t="s">
        <v>184</v>
      </c>
      <c r="I250" s="10" t="s">
        <v>1238</v>
      </c>
      <c r="J250" s="10" t="s">
        <v>185</v>
      </c>
      <c r="K250" s="11" t="s">
        <v>185</v>
      </c>
      <c r="L250" s="10" t="s">
        <v>1239</v>
      </c>
      <c r="M250" s="10" t="s">
        <v>185</v>
      </c>
      <c r="N250" s="10" t="s">
        <v>59</v>
      </c>
      <c r="O250" s="15" t="s">
        <v>185</v>
      </c>
      <c r="P250" s="11" t="s">
        <v>185</v>
      </c>
      <c r="Q250" s="30" t="s">
        <v>185</v>
      </c>
      <c r="R250" s="54" t="s">
        <v>185</v>
      </c>
      <c r="S250" s="16" t="s">
        <v>1277</v>
      </c>
      <c r="T250" s="27" t="s">
        <v>94</v>
      </c>
      <c r="U250" s="10"/>
      <c r="V250" s="13" t="s">
        <v>1275</v>
      </c>
      <c r="W250" s="13"/>
      <c r="X250" s="10"/>
      <c r="Y250" s="10"/>
      <c r="Z250" s="31" t="s">
        <v>63</v>
      </c>
      <c r="AA250" s="64" t="s">
        <v>2392</v>
      </c>
    </row>
    <row r="251" spans="1:27" x14ac:dyDescent="0.35">
      <c r="A251" s="18">
        <v>2105</v>
      </c>
      <c r="B251" s="10" t="s">
        <v>2577</v>
      </c>
      <c r="C251" s="15">
        <v>2019</v>
      </c>
      <c r="D251" s="10" t="s">
        <v>181</v>
      </c>
      <c r="E251" s="10" t="s">
        <v>182</v>
      </c>
      <c r="F251" s="10" t="s">
        <v>353</v>
      </c>
      <c r="G251" s="11" t="s">
        <v>184</v>
      </c>
      <c r="H251" s="30" t="s">
        <v>184</v>
      </c>
      <c r="I251" s="10" t="s">
        <v>1238</v>
      </c>
      <c r="J251" s="10" t="s">
        <v>185</v>
      </c>
      <c r="K251" s="11" t="s">
        <v>185</v>
      </c>
      <c r="L251" s="10" t="s">
        <v>1239</v>
      </c>
      <c r="M251" s="10" t="s">
        <v>185</v>
      </c>
      <c r="N251" s="10" t="s">
        <v>59</v>
      </c>
      <c r="O251" s="15" t="s">
        <v>185</v>
      </c>
      <c r="P251" s="11" t="s">
        <v>185</v>
      </c>
      <c r="Q251" s="30" t="s">
        <v>185</v>
      </c>
      <c r="R251" s="54" t="s">
        <v>185</v>
      </c>
      <c r="S251" s="16" t="s">
        <v>1278</v>
      </c>
      <c r="T251" s="27" t="s">
        <v>94</v>
      </c>
      <c r="U251" s="10"/>
      <c r="V251" s="13" t="s">
        <v>1275</v>
      </c>
      <c r="W251" s="13"/>
      <c r="X251" s="10"/>
      <c r="Y251" s="10"/>
      <c r="Z251" s="31" t="s">
        <v>63</v>
      </c>
      <c r="AA251" s="64" t="s">
        <v>2392</v>
      </c>
    </row>
    <row r="252" spans="1:27" x14ac:dyDescent="0.35">
      <c r="A252" s="18">
        <v>2105</v>
      </c>
      <c r="B252" s="10" t="s">
        <v>2577</v>
      </c>
      <c r="C252" s="15">
        <v>2019</v>
      </c>
      <c r="D252" s="10" t="s">
        <v>181</v>
      </c>
      <c r="E252" s="10" t="s">
        <v>182</v>
      </c>
      <c r="F252" s="10" t="s">
        <v>353</v>
      </c>
      <c r="G252" s="11" t="s">
        <v>184</v>
      </c>
      <c r="H252" s="30" t="s">
        <v>184</v>
      </c>
      <c r="I252" s="10" t="s">
        <v>1238</v>
      </c>
      <c r="J252" s="10" t="s">
        <v>185</v>
      </c>
      <c r="K252" s="11" t="s">
        <v>185</v>
      </c>
      <c r="L252" s="10" t="s">
        <v>1239</v>
      </c>
      <c r="M252" s="10" t="s">
        <v>185</v>
      </c>
      <c r="N252" s="10" t="s">
        <v>59</v>
      </c>
      <c r="O252" s="15" t="s">
        <v>185</v>
      </c>
      <c r="P252" s="11" t="s">
        <v>185</v>
      </c>
      <c r="Q252" s="30" t="s">
        <v>185</v>
      </c>
      <c r="R252" s="54" t="s">
        <v>185</v>
      </c>
      <c r="S252" s="16" t="s">
        <v>1279</v>
      </c>
      <c r="T252" s="27" t="s">
        <v>94</v>
      </c>
      <c r="U252" s="10"/>
      <c r="V252" s="13" t="s">
        <v>1275</v>
      </c>
      <c r="W252" s="13"/>
      <c r="X252" s="10"/>
      <c r="Y252" s="10"/>
      <c r="Z252" s="31" t="s">
        <v>63</v>
      </c>
      <c r="AA252" s="64" t="s">
        <v>2392</v>
      </c>
    </row>
    <row r="253" spans="1:27" x14ac:dyDescent="0.35">
      <c r="A253" s="18">
        <v>2105</v>
      </c>
      <c r="B253" s="10" t="s">
        <v>2577</v>
      </c>
      <c r="C253" s="15">
        <v>2019</v>
      </c>
      <c r="D253" s="10" t="s">
        <v>181</v>
      </c>
      <c r="E253" s="10" t="s">
        <v>182</v>
      </c>
      <c r="F253" s="10" t="s">
        <v>353</v>
      </c>
      <c r="G253" s="11" t="s">
        <v>184</v>
      </c>
      <c r="H253" s="30" t="s">
        <v>184</v>
      </c>
      <c r="I253" s="10" t="s">
        <v>1238</v>
      </c>
      <c r="J253" s="10" t="s">
        <v>185</v>
      </c>
      <c r="K253" s="11" t="s">
        <v>185</v>
      </c>
      <c r="L253" s="10" t="s">
        <v>1239</v>
      </c>
      <c r="M253" s="10" t="s">
        <v>185</v>
      </c>
      <c r="N253" s="10" t="s">
        <v>59</v>
      </c>
      <c r="O253" s="15" t="s">
        <v>185</v>
      </c>
      <c r="P253" s="11" t="s">
        <v>185</v>
      </c>
      <c r="Q253" s="30" t="s">
        <v>185</v>
      </c>
      <c r="R253" s="54" t="s">
        <v>185</v>
      </c>
      <c r="S253" s="16" t="s">
        <v>2654</v>
      </c>
      <c r="T253" s="27" t="s">
        <v>94</v>
      </c>
      <c r="U253" s="10"/>
      <c r="V253" s="13" t="s">
        <v>2809</v>
      </c>
      <c r="W253" s="13"/>
      <c r="X253" s="10"/>
      <c r="Y253" s="10"/>
      <c r="Z253" s="31" t="s">
        <v>63</v>
      </c>
      <c r="AA253" s="64" t="s">
        <v>2392</v>
      </c>
    </row>
    <row r="254" spans="1:27" x14ac:dyDescent="0.35">
      <c r="A254" s="18">
        <v>2105</v>
      </c>
      <c r="B254" s="10" t="s">
        <v>2577</v>
      </c>
      <c r="C254" s="15">
        <v>2019</v>
      </c>
      <c r="D254" s="10" t="s">
        <v>181</v>
      </c>
      <c r="E254" s="10" t="s">
        <v>182</v>
      </c>
      <c r="F254" s="10" t="s">
        <v>353</v>
      </c>
      <c r="G254" s="11" t="s">
        <v>184</v>
      </c>
      <c r="H254" s="30" t="s">
        <v>184</v>
      </c>
      <c r="I254" s="10" t="s">
        <v>1238</v>
      </c>
      <c r="J254" s="10" t="s">
        <v>185</v>
      </c>
      <c r="K254" s="11" t="s">
        <v>185</v>
      </c>
      <c r="L254" s="10" t="s">
        <v>1239</v>
      </c>
      <c r="M254" s="10" t="s">
        <v>185</v>
      </c>
      <c r="N254" s="10" t="s">
        <v>59</v>
      </c>
      <c r="O254" s="15" t="s">
        <v>185</v>
      </c>
      <c r="P254" s="11" t="s">
        <v>185</v>
      </c>
      <c r="Q254" s="30" t="s">
        <v>185</v>
      </c>
      <c r="R254" s="54" t="s">
        <v>185</v>
      </c>
      <c r="S254" s="16" t="s">
        <v>2702</v>
      </c>
      <c r="T254" s="27" t="s">
        <v>94</v>
      </c>
      <c r="U254" s="10"/>
      <c r="V254" s="13" t="s">
        <v>2703</v>
      </c>
      <c r="W254" s="13"/>
      <c r="X254" s="10"/>
      <c r="Y254" s="10"/>
      <c r="Z254" s="31" t="s">
        <v>63</v>
      </c>
      <c r="AA254" s="64" t="s">
        <v>2392</v>
      </c>
    </row>
    <row r="255" spans="1:27" x14ac:dyDescent="0.35">
      <c r="A255" s="4">
        <v>2113</v>
      </c>
      <c r="B255" t="s">
        <v>428</v>
      </c>
      <c r="C255" s="2">
        <v>2020</v>
      </c>
      <c r="D255" t="s">
        <v>429</v>
      </c>
      <c r="E255" t="s">
        <v>430</v>
      </c>
      <c r="F255" t="s">
        <v>20</v>
      </c>
      <c r="G255" s="29" t="s">
        <v>431</v>
      </c>
      <c r="H255" s="30" t="s">
        <v>2305</v>
      </c>
      <c r="I255" t="s">
        <v>432</v>
      </c>
      <c r="J255" t="s">
        <v>433</v>
      </c>
      <c r="K255" s="29" t="s">
        <v>24</v>
      </c>
      <c r="L255" t="s">
        <v>434</v>
      </c>
      <c r="M255" s="10" t="s">
        <v>186</v>
      </c>
      <c r="N255" s="10" t="s">
        <v>174</v>
      </c>
      <c r="O255" s="2">
        <v>12</v>
      </c>
      <c r="P255" s="29" t="s">
        <v>435</v>
      </c>
      <c r="Q255" s="30" t="s">
        <v>2311</v>
      </c>
      <c r="R255" s="49" t="s">
        <v>436</v>
      </c>
      <c r="S255" s="29" t="s">
        <v>36</v>
      </c>
      <c r="T255" s="27" t="s">
        <v>94</v>
      </c>
      <c r="V255" t="s">
        <v>438</v>
      </c>
      <c r="W255" t="s">
        <v>36</v>
      </c>
      <c r="Z255" s="31" t="s">
        <v>63</v>
      </c>
      <c r="AA255" s="64" t="s">
        <v>2392</v>
      </c>
    </row>
    <row r="256" spans="1:27" x14ac:dyDescent="0.35">
      <c r="A256" s="23">
        <v>2121</v>
      </c>
      <c r="B256" s="30" t="s">
        <v>1577</v>
      </c>
      <c r="C256" s="24">
        <v>2020</v>
      </c>
      <c r="D256" t="s">
        <v>468</v>
      </c>
      <c r="E256" s="30" t="s">
        <v>965</v>
      </c>
      <c r="F256" s="30" t="s">
        <v>20</v>
      </c>
      <c r="G256" s="31" t="s">
        <v>1578</v>
      </c>
      <c r="H256" s="30" t="s">
        <v>2305</v>
      </c>
      <c r="I256" s="30" t="s">
        <v>1579</v>
      </c>
      <c r="J256" s="30" t="s">
        <v>1356</v>
      </c>
      <c r="K256" s="31" t="s">
        <v>1580</v>
      </c>
      <c r="L256" s="30" t="s">
        <v>1581</v>
      </c>
      <c r="M256" s="30" t="s">
        <v>2309</v>
      </c>
      <c r="N256" s="30" t="s">
        <v>2268</v>
      </c>
      <c r="O256" s="24">
        <v>10</v>
      </c>
      <c r="P256" s="31" t="s">
        <v>1582</v>
      </c>
      <c r="Q256" s="30" t="s">
        <v>2311</v>
      </c>
      <c r="R256" s="50" t="s">
        <v>1583</v>
      </c>
      <c r="S256" s="31" t="s">
        <v>1608</v>
      </c>
      <c r="T256" s="27" t="s">
        <v>94</v>
      </c>
      <c r="U256" s="30"/>
      <c r="V256" s="30"/>
      <c r="W256" s="30" t="s">
        <v>1604</v>
      </c>
      <c r="X256" s="30"/>
      <c r="Y256" s="30" t="s">
        <v>1602</v>
      </c>
      <c r="Z256" s="31" t="s">
        <v>63</v>
      </c>
      <c r="AA256" s="64" t="s">
        <v>2392</v>
      </c>
    </row>
    <row r="257" spans="1:27" x14ac:dyDescent="0.35">
      <c r="A257" s="23">
        <v>2121</v>
      </c>
      <c r="B257" s="30" t="s">
        <v>1577</v>
      </c>
      <c r="C257" s="24">
        <v>2020</v>
      </c>
      <c r="D257" t="s">
        <v>468</v>
      </c>
      <c r="E257" s="30" t="s">
        <v>965</v>
      </c>
      <c r="F257" s="30" t="s">
        <v>20</v>
      </c>
      <c r="G257" s="31" t="s">
        <v>1578</v>
      </c>
      <c r="H257" s="30" t="s">
        <v>2305</v>
      </c>
      <c r="I257" s="30" t="s">
        <v>1579</v>
      </c>
      <c r="J257" s="30" t="s">
        <v>1356</v>
      </c>
      <c r="K257" s="31" t="s">
        <v>1580</v>
      </c>
      <c r="L257" s="30" t="s">
        <v>1581</v>
      </c>
      <c r="M257" s="30" t="s">
        <v>2309</v>
      </c>
      <c r="N257" s="30" t="s">
        <v>2268</v>
      </c>
      <c r="O257" s="24">
        <v>10</v>
      </c>
      <c r="P257" s="31" t="s">
        <v>1582</v>
      </c>
      <c r="Q257" s="30" t="s">
        <v>2311</v>
      </c>
      <c r="R257" s="50" t="s">
        <v>1583</v>
      </c>
      <c r="S257" s="31" t="s">
        <v>1609</v>
      </c>
      <c r="T257" s="27" t="s">
        <v>94</v>
      </c>
      <c r="U257" s="30"/>
      <c r="V257" s="30"/>
      <c r="W257" s="30" t="s">
        <v>1604</v>
      </c>
      <c r="X257" s="30"/>
      <c r="Y257" s="30" t="s">
        <v>1602</v>
      </c>
      <c r="Z257" s="31" t="s">
        <v>63</v>
      </c>
      <c r="AA257" s="64" t="s">
        <v>2392</v>
      </c>
    </row>
    <row r="258" spans="1:27" x14ac:dyDescent="0.35">
      <c r="A258" s="23">
        <v>2121</v>
      </c>
      <c r="B258" s="30" t="s">
        <v>1577</v>
      </c>
      <c r="C258" s="24">
        <v>2020</v>
      </c>
      <c r="D258" t="s">
        <v>468</v>
      </c>
      <c r="E258" s="30" t="s">
        <v>965</v>
      </c>
      <c r="F258" s="30" t="s">
        <v>20</v>
      </c>
      <c r="G258" s="31" t="s">
        <v>1578</v>
      </c>
      <c r="H258" s="30" t="s">
        <v>2305</v>
      </c>
      <c r="I258" s="30" t="s">
        <v>1579</v>
      </c>
      <c r="J258" s="30" t="s">
        <v>1356</v>
      </c>
      <c r="K258" s="31" t="s">
        <v>1580</v>
      </c>
      <c r="L258" s="30" t="s">
        <v>1581</v>
      </c>
      <c r="M258" s="30" t="s">
        <v>2309</v>
      </c>
      <c r="N258" s="30" t="s">
        <v>2268</v>
      </c>
      <c r="O258" s="24">
        <v>10</v>
      </c>
      <c r="P258" s="31" t="s">
        <v>1582</v>
      </c>
      <c r="Q258" s="30" t="s">
        <v>2311</v>
      </c>
      <c r="R258" s="50" t="s">
        <v>1583</v>
      </c>
      <c r="S258" s="31" t="s">
        <v>1616</v>
      </c>
      <c r="T258" s="27" t="s">
        <v>94</v>
      </c>
      <c r="U258" s="30"/>
      <c r="V258" s="30"/>
      <c r="W258" s="30" t="s">
        <v>1616</v>
      </c>
      <c r="X258" s="30"/>
      <c r="Y258" s="30"/>
      <c r="Z258" s="31" t="s">
        <v>63</v>
      </c>
      <c r="AA258" s="64" t="s">
        <v>2392</v>
      </c>
    </row>
    <row r="259" spans="1:27" x14ac:dyDescent="0.35">
      <c r="A259" s="23">
        <v>2121</v>
      </c>
      <c r="B259" s="30" t="s">
        <v>1577</v>
      </c>
      <c r="C259" s="24">
        <v>2020</v>
      </c>
      <c r="D259" t="s">
        <v>468</v>
      </c>
      <c r="E259" s="30" t="s">
        <v>965</v>
      </c>
      <c r="F259" s="30" t="s">
        <v>20</v>
      </c>
      <c r="G259" s="31" t="s">
        <v>1578</v>
      </c>
      <c r="H259" s="30" t="s">
        <v>2305</v>
      </c>
      <c r="I259" s="30" t="s">
        <v>1579</v>
      </c>
      <c r="J259" s="30" t="s">
        <v>1356</v>
      </c>
      <c r="K259" s="31" t="s">
        <v>1580</v>
      </c>
      <c r="L259" s="30" t="s">
        <v>1581</v>
      </c>
      <c r="M259" s="30" t="s">
        <v>2309</v>
      </c>
      <c r="N259" s="30" t="s">
        <v>2268</v>
      </c>
      <c r="O259" s="24">
        <v>10</v>
      </c>
      <c r="P259" s="31" t="s">
        <v>1582</v>
      </c>
      <c r="Q259" s="30" t="s">
        <v>2311</v>
      </c>
      <c r="R259" s="50" t="s">
        <v>1583</v>
      </c>
      <c r="S259" s="31" t="s">
        <v>1617</v>
      </c>
      <c r="T259" s="27" t="s">
        <v>94</v>
      </c>
      <c r="U259" s="30"/>
      <c r="V259" s="30"/>
      <c r="W259" s="30" t="s">
        <v>1618</v>
      </c>
      <c r="X259" s="30"/>
      <c r="Y259" s="30"/>
      <c r="Z259" s="31" t="s">
        <v>63</v>
      </c>
      <c r="AA259" s="64" t="s">
        <v>2392</v>
      </c>
    </row>
    <row r="260" spans="1:27" x14ac:dyDescent="0.35">
      <c r="A260" s="23">
        <v>2121</v>
      </c>
      <c r="B260" s="30" t="s">
        <v>1577</v>
      </c>
      <c r="C260" s="24">
        <v>2020</v>
      </c>
      <c r="D260" t="s">
        <v>468</v>
      </c>
      <c r="E260" s="30" t="s">
        <v>965</v>
      </c>
      <c r="F260" s="30" t="s">
        <v>20</v>
      </c>
      <c r="G260" s="31" t="s">
        <v>1578</v>
      </c>
      <c r="H260" s="30" t="s">
        <v>2305</v>
      </c>
      <c r="I260" s="30" t="s">
        <v>1579</v>
      </c>
      <c r="J260" s="30" t="s">
        <v>1356</v>
      </c>
      <c r="K260" s="31" t="s">
        <v>1580</v>
      </c>
      <c r="L260" s="30" t="s">
        <v>1581</v>
      </c>
      <c r="M260" s="30" t="s">
        <v>2309</v>
      </c>
      <c r="N260" s="30" t="s">
        <v>2268</v>
      </c>
      <c r="O260" s="24">
        <v>10</v>
      </c>
      <c r="P260" s="31" t="s">
        <v>1582</v>
      </c>
      <c r="Q260" s="30" t="s">
        <v>2311</v>
      </c>
      <c r="R260" s="50" t="s">
        <v>1583</v>
      </c>
      <c r="S260" s="31" t="s">
        <v>1619</v>
      </c>
      <c r="T260" s="27" t="s">
        <v>94</v>
      </c>
      <c r="U260" s="30"/>
      <c r="V260" s="30"/>
      <c r="W260" s="30" t="s">
        <v>1620</v>
      </c>
      <c r="X260" s="30"/>
      <c r="Y260" s="30" t="s">
        <v>1621</v>
      </c>
      <c r="Z260" s="31" t="s">
        <v>63</v>
      </c>
      <c r="AA260" s="64" t="s">
        <v>2392</v>
      </c>
    </row>
    <row r="261" spans="1:27" x14ac:dyDescent="0.35">
      <c r="A261" s="23">
        <v>2121</v>
      </c>
      <c r="B261" s="30" t="s">
        <v>1577</v>
      </c>
      <c r="C261" s="24">
        <v>2020</v>
      </c>
      <c r="D261" t="s">
        <v>468</v>
      </c>
      <c r="E261" s="30" t="s">
        <v>965</v>
      </c>
      <c r="F261" s="30" t="s">
        <v>20</v>
      </c>
      <c r="G261" s="31" t="s">
        <v>1578</v>
      </c>
      <c r="H261" s="30" t="s">
        <v>2305</v>
      </c>
      <c r="I261" s="30" t="s">
        <v>1579</v>
      </c>
      <c r="J261" s="30" t="s">
        <v>1356</v>
      </c>
      <c r="K261" s="31" t="s">
        <v>1580</v>
      </c>
      <c r="L261" s="30" t="s">
        <v>1581</v>
      </c>
      <c r="M261" s="30" t="s">
        <v>2309</v>
      </c>
      <c r="N261" s="30" t="s">
        <v>2268</v>
      </c>
      <c r="O261" s="24">
        <v>10</v>
      </c>
      <c r="P261" s="31" t="s">
        <v>1582</v>
      </c>
      <c r="Q261" s="30" t="s">
        <v>2311</v>
      </c>
      <c r="R261" s="50" t="s">
        <v>1583</v>
      </c>
      <c r="S261" s="31" t="s">
        <v>2225</v>
      </c>
      <c r="T261" s="27" t="s">
        <v>94</v>
      </c>
      <c r="U261" s="30"/>
      <c r="V261" s="30"/>
      <c r="W261" s="30" t="s">
        <v>1620</v>
      </c>
      <c r="X261" s="30"/>
      <c r="Y261" s="30" t="s">
        <v>1621</v>
      </c>
      <c r="Z261" s="31" t="s">
        <v>63</v>
      </c>
      <c r="AA261" s="64" t="s">
        <v>2392</v>
      </c>
    </row>
    <row r="262" spans="1:27" x14ac:dyDescent="0.35">
      <c r="A262" s="23">
        <v>2121</v>
      </c>
      <c r="B262" s="30" t="s">
        <v>1577</v>
      </c>
      <c r="C262" s="24">
        <v>2020</v>
      </c>
      <c r="D262" t="s">
        <v>468</v>
      </c>
      <c r="E262" s="30" t="s">
        <v>965</v>
      </c>
      <c r="F262" s="30" t="s">
        <v>20</v>
      </c>
      <c r="G262" s="31" t="s">
        <v>1578</v>
      </c>
      <c r="H262" s="30" t="s">
        <v>2305</v>
      </c>
      <c r="I262" s="30" t="s">
        <v>1579</v>
      </c>
      <c r="J262" s="30" t="s">
        <v>1356</v>
      </c>
      <c r="K262" s="31" t="s">
        <v>1580</v>
      </c>
      <c r="L262" s="30" t="s">
        <v>1581</v>
      </c>
      <c r="M262" s="30" t="s">
        <v>2309</v>
      </c>
      <c r="N262" s="30" t="s">
        <v>2268</v>
      </c>
      <c r="O262" s="24">
        <v>10</v>
      </c>
      <c r="P262" s="31" t="s">
        <v>1582</v>
      </c>
      <c r="Q262" s="30" t="s">
        <v>2311</v>
      </c>
      <c r="R262" s="50" t="s">
        <v>1583</v>
      </c>
      <c r="S262" s="31" t="s">
        <v>1622</v>
      </c>
      <c r="T262" s="27" t="s">
        <v>94</v>
      </c>
      <c r="U262" s="30" t="s">
        <v>1623</v>
      </c>
      <c r="V262" s="30"/>
      <c r="W262" s="30" t="s">
        <v>1624</v>
      </c>
      <c r="X262" s="30"/>
      <c r="Y262" s="30" t="s">
        <v>1621</v>
      </c>
      <c r="Z262" s="31" t="s">
        <v>63</v>
      </c>
      <c r="AA262" s="64" t="s">
        <v>2392</v>
      </c>
    </row>
    <row r="263" spans="1:27" x14ac:dyDescent="0.35">
      <c r="A263" s="23">
        <v>2121</v>
      </c>
      <c r="B263" s="30" t="s">
        <v>1577</v>
      </c>
      <c r="C263" s="24">
        <v>2020</v>
      </c>
      <c r="D263" t="s">
        <v>468</v>
      </c>
      <c r="E263" s="30" t="s">
        <v>965</v>
      </c>
      <c r="F263" s="30" t="s">
        <v>20</v>
      </c>
      <c r="G263" s="31" t="s">
        <v>1578</v>
      </c>
      <c r="H263" s="30" t="s">
        <v>2305</v>
      </c>
      <c r="I263" s="30" t="s">
        <v>1579</v>
      </c>
      <c r="J263" s="30" t="s">
        <v>1356</v>
      </c>
      <c r="K263" s="31" t="s">
        <v>1580</v>
      </c>
      <c r="L263" s="30" t="s">
        <v>1581</v>
      </c>
      <c r="M263" s="30" t="s">
        <v>2309</v>
      </c>
      <c r="N263" s="30" t="s">
        <v>2268</v>
      </c>
      <c r="O263" s="24">
        <v>10</v>
      </c>
      <c r="P263" s="31" t="s">
        <v>1582</v>
      </c>
      <c r="Q263" s="30" t="s">
        <v>2311</v>
      </c>
      <c r="R263" s="50" t="s">
        <v>1583</v>
      </c>
      <c r="S263" s="31" t="s">
        <v>49</v>
      </c>
      <c r="T263" s="27" t="s">
        <v>94</v>
      </c>
      <c r="U263" s="30"/>
      <c r="V263" s="30"/>
      <c r="W263" s="30" t="s">
        <v>1625</v>
      </c>
      <c r="X263" s="30"/>
      <c r="Y263" s="30"/>
      <c r="Z263" s="31" t="s">
        <v>63</v>
      </c>
      <c r="AA263" s="64" t="s">
        <v>2392</v>
      </c>
    </row>
    <row r="264" spans="1:27" s="2" customFormat="1" x14ac:dyDescent="0.35">
      <c r="A264" s="23">
        <v>2121</v>
      </c>
      <c r="B264" s="30" t="s">
        <v>1577</v>
      </c>
      <c r="C264" s="24">
        <v>2020</v>
      </c>
      <c r="D264" s="30" t="s">
        <v>468</v>
      </c>
      <c r="E264" s="30" t="s">
        <v>965</v>
      </c>
      <c r="F264" s="30" t="s">
        <v>20</v>
      </c>
      <c r="G264" s="31" t="s">
        <v>1578</v>
      </c>
      <c r="H264" s="30" t="s">
        <v>2305</v>
      </c>
      <c r="I264" s="30" t="s">
        <v>1579</v>
      </c>
      <c r="J264" s="30" t="s">
        <v>1356</v>
      </c>
      <c r="K264" s="31" t="s">
        <v>1580</v>
      </c>
      <c r="L264" s="30" t="s">
        <v>1581</v>
      </c>
      <c r="M264" s="30" t="s">
        <v>2309</v>
      </c>
      <c r="N264" s="30" t="s">
        <v>2268</v>
      </c>
      <c r="O264" s="24">
        <v>10</v>
      </c>
      <c r="P264" s="31" t="s">
        <v>1582</v>
      </c>
      <c r="Q264" s="30" t="s">
        <v>2311</v>
      </c>
      <c r="R264" s="50" t="s">
        <v>1583</v>
      </c>
      <c r="S264" s="31" t="s">
        <v>47</v>
      </c>
      <c r="T264" s="27" t="s">
        <v>94</v>
      </c>
      <c r="U264" s="30"/>
      <c r="V264" s="30"/>
      <c r="W264" s="30" t="s">
        <v>1625</v>
      </c>
      <c r="X264" s="30"/>
      <c r="Y264" s="30"/>
      <c r="Z264" s="31" t="s">
        <v>63</v>
      </c>
      <c r="AA264" s="64" t="s">
        <v>2392</v>
      </c>
    </row>
    <row r="265" spans="1:27" s="2" customFormat="1" x14ac:dyDescent="0.35">
      <c r="A265" s="23">
        <v>2121</v>
      </c>
      <c r="B265" s="30" t="s">
        <v>1577</v>
      </c>
      <c r="C265" s="24">
        <v>2020</v>
      </c>
      <c r="D265" s="30" t="s">
        <v>468</v>
      </c>
      <c r="E265" s="30" t="s">
        <v>965</v>
      </c>
      <c r="F265" s="30" t="s">
        <v>20</v>
      </c>
      <c r="G265" s="31" t="s">
        <v>1578</v>
      </c>
      <c r="H265" s="30" t="s">
        <v>2305</v>
      </c>
      <c r="I265" s="30" t="s">
        <v>1579</v>
      </c>
      <c r="J265" s="30" t="s">
        <v>1356</v>
      </c>
      <c r="K265" s="31" t="s">
        <v>1580</v>
      </c>
      <c r="L265" s="30" t="s">
        <v>1581</v>
      </c>
      <c r="M265" s="30" t="s">
        <v>2309</v>
      </c>
      <c r="N265" s="30" t="s">
        <v>2268</v>
      </c>
      <c r="O265" s="24">
        <v>10</v>
      </c>
      <c r="P265" s="31" t="s">
        <v>1582</v>
      </c>
      <c r="Q265" s="30" t="s">
        <v>2311</v>
      </c>
      <c r="R265" s="50" t="s">
        <v>1583</v>
      </c>
      <c r="S265" s="28" t="s">
        <v>949</v>
      </c>
      <c r="T265" s="27" t="s">
        <v>94</v>
      </c>
      <c r="U265" s="27"/>
      <c r="V265" s="33"/>
      <c r="W265" s="27" t="s">
        <v>1625</v>
      </c>
      <c r="X265" s="33"/>
      <c r="Y265" s="33"/>
      <c r="Z265" s="31" t="s">
        <v>63</v>
      </c>
      <c r="AA265" s="64" t="s">
        <v>2392</v>
      </c>
    </row>
    <row r="266" spans="1:27" s="2" customFormat="1" x14ac:dyDescent="0.35">
      <c r="A266" s="23">
        <v>2121</v>
      </c>
      <c r="B266" s="30" t="s">
        <v>1577</v>
      </c>
      <c r="C266" s="24">
        <v>2020</v>
      </c>
      <c r="D266" s="30" t="s">
        <v>468</v>
      </c>
      <c r="E266" s="30" t="s">
        <v>965</v>
      </c>
      <c r="F266" s="30" t="s">
        <v>20</v>
      </c>
      <c r="G266" s="31" t="s">
        <v>1578</v>
      </c>
      <c r="H266" s="30" t="s">
        <v>2305</v>
      </c>
      <c r="I266" s="30" t="s">
        <v>1579</v>
      </c>
      <c r="J266" s="30" t="s">
        <v>1356</v>
      </c>
      <c r="K266" s="31" t="s">
        <v>1580</v>
      </c>
      <c r="L266" s="30" t="s">
        <v>1581</v>
      </c>
      <c r="M266" s="30" t="s">
        <v>2309</v>
      </c>
      <c r="N266" s="30" t="s">
        <v>2268</v>
      </c>
      <c r="O266" s="24">
        <v>10</v>
      </c>
      <c r="P266" s="31" t="s">
        <v>1582</v>
      </c>
      <c r="Q266" s="30" t="s">
        <v>2311</v>
      </c>
      <c r="R266" s="50" t="s">
        <v>1583</v>
      </c>
      <c r="S266" s="28" t="s">
        <v>950</v>
      </c>
      <c r="T266" s="27" t="s">
        <v>94</v>
      </c>
      <c r="U266" s="27"/>
      <c r="V266" s="33"/>
      <c r="W266" s="27" t="s">
        <v>1625</v>
      </c>
      <c r="X266" s="33"/>
      <c r="Y266" s="33"/>
      <c r="Z266" s="31" t="s">
        <v>63</v>
      </c>
      <c r="AA266" s="64" t="s">
        <v>2392</v>
      </c>
    </row>
    <row r="267" spans="1:27" s="2" customFormat="1" x14ac:dyDescent="0.35">
      <c r="A267" s="4">
        <v>2130</v>
      </c>
      <c r="B267" s="27" t="s">
        <v>351</v>
      </c>
      <c r="C267" s="5">
        <v>2020</v>
      </c>
      <c r="D267" s="27" t="s">
        <v>352</v>
      </c>
      <c r="E267" s="5" t="s">
        <v>101</v>
      </c>
      <c r="F267" s="27" t="s">
        <v>353</v>
      </c>
      <c r="G267" s="28" t="s">
        <v>184</v>
      </c>
      <c r="H267" s="27" t="s">
        <v>184</v>
      </c>
      <c r="I267" s="27" t="s">
        <v>185</v>
      </c>
      <c r="J267" s="27" t="s">
        <v>185</v>
      </c>
      <c r="K267" s="28" t="s">
        <v>185</v>
      </c>
      <c r="L267" s="27" t="s">
        <v>185</v>
      </c>
      <c r="M267" s="27" t="s">
        <v>185</v>
      </c>
      <c r="N267" s="27" t="s">
        <v>2269</v>
      </c>
      <c r="O267" s="5" t="s">
        <v>185</v>
      </c>
      <c r="P267" s="28" t="s">
        <v>355</v>
      </c>
      <c r="Q267" s="30" t="s">
        <v>2311</v>
      </c>
      <c r="R267" s="57" t="s">
        <v>185</v>
      </c>
      <c r="S267" s="28" t="s">
        <v>36</v>
      </c>
      <c r="T267" s="27" t="s">
        <v>94</v>
      </c>
      <c r="U267" s="27"/>
      <c r="V267" s="27"/>
      <c r="W267" s="27" t="s">
        <v>36</v>
      </c>
      <c r="X267" s="27"/>
      <c r="Y267" s="27"/>
      <c r="Z267" s="31" t="s">
        <v>63</v>
      </c>
      <c r="AA267" s="64" t="s">
        <v>2392</v>
      </c>
    </row>
    <row r="268" spans="1:27" s="2" customFormat="1" x14ac:dyDescent="0.35">
      <c r="A268" s="1">
        <v>2203</v>
      </c>
      <c r="B268" t="s">
        <v>1492</v>
      </c>
      <c r="C268" s="2">
        <v>2014</v>
      </c>
      <c r="D268" t="s">
        <v>100</v>
      </c>
      <c r="E268" t="s">
        <v>1493</v>
      </c>
      <c r="F268" s="30" t="s">
        <v>353</v>
      </c>
      <c r="G268" s="29" t="s">
        <v>184</v>
      </c>
      <c r="H268" s="27" t="s">
        <v>184</v>
      </c>
      <c r="I268" t="s">
        <v>1494</v>
      </c>
      <c r="J268" t="s">
        <v>57</v>
      </c>
      <c r="K268" s="29" t="s">
        <v>57</v>
      </c>
      <c r="L268" t="s">
        <v>57</v>
      </c>
      <c r="M268" s="27" t="s">
        <v>185</v>
      </c>
      <c r="N268" s="30" t="s">
        <v>551</v>
      </c>
      <c r="O268" s="24" t="s">
        <v>185</v>
      </c>
      <c r="P268" s="29" t="s">
        <v>57</v>
      </c>
      <c r="Q268" s="30" t="s">
        <v>185</v>
      </c>
      <c r="R268" s="49" t="s">
        <v>57</v>
      </c>
      <c r="S268" s="29" t="s">
        <v>2505</v>
      </c>
      <c r="T268" s="27" t="s">
        <v>94</v>
      </c>
      <c r="U268"/>
      <c r="V268" t="s">
        <v>2507</v>
      </c>
      <c r="W268" t="s">
        <v>1501</v>
      </c>
      <c r="X268"/>
      <c r="Y268"/>
      <c r="Z268" s="31" t="s">
        <v>63</v>
      </c>
      <c r="AA268" s="64" t="s">
        <v>2392</v>
      </c>
    </row>
    <row r="269" spans="1:27" s="2" customFormat="1" x14ac:dyDescent="0.35">
      <c r="A269" s="1">
        <v>2203</v>
      </c>
      <c r="B269" t="s">
        <v>1492</v>
      </c>
      <c r="C269" s="2">
        <v>2014</v>
      </c>
      <c r="D269" t="s">
        <v>100</v>
      </c>
      <c r="E269" t="s">
        <v>1493</v>
      </c>
      <c r="F269" s="30" t="s">
        <v>353</v>
      </c>
      <c r="G269" s="29" t="s">
        <v>184</v>
      </c>
      <c r="H269" s="27" t="s">
        <v>184</v>
      </c>
      <c r="I269" t="s">
        <v>1494</v>
      </c>
      <c r="J269" t="s">
        <v>57</v>
      </c>
      <c r="K269" s="29" t="s">
        <v>57</v>
      </c>
      <c r="L269" t="s">
        <v>57</v>
      </c>
      <c r="M269" s="27" t="s">
        <v>185</v>
      </c>
      <c r="N269" s="30" t="s">
        <v>551</v>
      </c>
      <c r="O269" s="24" t="s">
        <v>185</v>
      </c>
      <c r="P269" s="29" t="s">
        <v>57</v>
      </c>
      <c r="Q269" s="30" t="s">
        <v>185</v>
      </c>
      <c r="R269" s="49" t="s">
        <v>57</v>
      </c>
      <c r="S269" s="29" t="s">
        <v>2506</v>
      </c>
      <c r="T269" s="27" t="s">
        <v>94</v>
      </c>
      <c r="U269"/>
      <c r="V269" t="s">
        <v>2507</v>
      </c>
      <c r="W269" t="s">
        <v>1502</v>
      </c>
      <c r="X269"/>
      <c r="Y269"/>
      <c r="Z269" s="31" t="s">
        <v>63</v>
      </c>
      <c r="AA269" s="64" t="s">
        <v>2392</v>
      </c>
    </row>
    <row r="270" spans="1:27" s="2" customFormat="1" x14ac:dyDescent="0.35">
      <c r="A270" s="1">
        <v>2203</v>
      </c>
      <c r="B270" t="s">
        <v>1492</v>
      </c>
      <c r="C270" s="2">
        <v>2014</v>
      </c>
      <c r="D270" t="s">
        <v>100</v>
      </c>
      <c r="E270" t="s">
        <v>1493</v>
      </c>
      <c r="F270" s="30" t="s">
        <v>353</v>
      </c>
      <c r="G270" s="29" t="s">
        <v>184</v>
      </c>
      <c r="H270" s="27" t="s">
        <v>184</v>
      </c>
      <c r="I270" t="s">
        <v>1494</v>
      </c>
      <c r="J270" t="s">
        <v>57</v>
      </c>
      <c r="K270" s="29" t="s">
        <v>57</v>
      </c>
      <c r="L270" t="s">
        <v>57</v>
      </c>
      <c r="M270" s="27" t="s">
        <v>185</v>
      </c>
      <c r="N270" s="30" t="s">
        <v>551</v>
      </c>
      <c r="O270" s="24" t="s">
        <v>185</v>
      </c>
      <c r="P270" s="29" t="s">
        <v>57</v>
      </c>
      <c r="Q270" s="30" t="s">
        <v>185</v>
      </c>
      <c r="R270" s="49" t="s">
        <v>57</v>
      </c>
      <c r="S270" s="29" t="s">
        <v>36</v>
      </c>
      <c r="T270" s="27" t="s">
        <v>94</v>
      </c>
      <c r="U270"/>
      <c r="V270" t="s">
        <v>1523</v>
      </c>
      <c r="W270" t="s">
        <v>36</v>
      </c>
      <c r="X270"/>
      <c r="Y270"/>
      <c r="Z270" s="31" t="s">
        <v>63</v>
      </c>
      <c r="AA270" s="64" t="s">
        <v>2392</v>
      </c>
    </row>
    <row r="271" spans="1:27" x14ac:dyDescent="0.35">
      <c r="A271" s="1">
        <v>2203</v>
      </c>
      <c r="B271" t="s">
        <v>1492</v>
      </c>
      <c r="C271" s="2">
        <v>2014</v>
      </c>
      <c r="D271" t="s">
        <v>100</v>
      </c>
      <c r="E271" t="s">
        <v>1493</v>
      </c>
      <c r="F271" s="30" t="s">
        <v>353</v>
      </c>
      <c r="G271" s="29" t="s">
        <v>184</v>
      </c>
      <c r="H271" s="27" t="s">
        <v>184</v>
      </c>
      <c r="I271" t="s">
        <v>1494</v>
      </c>
      <c r="J271" t="s">
        <v>57</v>
      </c>
      <c r="K271" s="29" t="s">
        <v>57</v>
      </c>
      <c r="L271" t="s">
        <v>57</v>
      </c>
      <c r="M271" s="27" t="s">
        <v>185</v>
      </c>
      <c r="N271" s="30" t="s">
        <v>551</v>
      </c>
      <c r="O271" s="24" t="s">
        <v>185</v>
      </c>
      <c r="P271" s="29" t="s">
        <v>57</v>
      </c>
      <c r="Q271" s="30" t="s">
        <v>185</v>
      </c>
      <c r="R271" s="49" t="s">
        <v>57</v>
      </c>
      <c r="S271" s="29" t="s">
        <v>1217</v>
      </c>
      <c r="T271" s="27" t="s">
        <v>94</v>
      </c>
      <c r="V271" t="s">
        <v>1523</v>
      </c>
      <c r="W271" t="s">
        <v>1217</v>
      </c>
      <c r="Z271" s="31" t="s">
        <v>63</v>
      </c>
      <c r="AA271" s="64" t="s">
        <v>2392</v>
      </c>
    </row>
    <row r="272" spans="1:27" s="10" customFormat="1" x14ac:dyDescent="0.35">
      <c r="A272" s="23">
        <v>2246</v>
      </c>
      <c r="B272" s="30" t="s">
        <v>1392</v>
      </c>
      <c r="C272" s="24">
        <v>2021</v>
      </c>
      <c r="D272" s="30" t="s">
        <v>1393</v>
      </c>
      <c r="E272" s="30" t="s">
        <v>862</v>
      </c>
      <c r="F272" s="30" t="s">
        <v>839</v>
      </c>
      <c r="G272" s="31" t="s">
        <v>1394</v>
      </c>
      <c r="H272" s="30" t="s">
        <v>2305</v>
      </c>
      <c r="I272" s="30" t="s">
        <v>1395</v>
      </c>
      <c r="J272" s="30" t="s">
        <v>124</v>
      </c>
      <c r="K272" s="31" t="s">
        <v>24</v>
      </c>
      <c r="L272" s="30" t="s">
        <v>1396</v>
      </c>
      <c r="M272" s="30" t="s">
        <v>2309</v>
      </c>
      <c r="N272" s="30" t="s">
        <v>551</v>
      </c>
      <c r="O272" s="24">
        <v>28</v>
      </c>
      <c r="P272" s="31" t="s">
        <v>1397</v>
      </c>
      <c r="Q272" s="30" t="s">
        <v>2311</v>
      </c>
      <c r="R272" s="50" t="s">
        <v>495</v>
      </c>
      <c r="S272" s="31" t="s">
        <v>673</v>
      </c>
      <c r="T272" s="27" t="s">
        <v>94</v>
      </c>
      <c r="U272" s="30"/>
      <c r="V272" s="30" t="s">
        <v>377</v>
      </c>
      <c r="W272" s="30" t="s">
        <v>673</v>
      </c>
      <c r="X272" s="30"/>
      <c r="Y272" s="30"/>
      <c r="Z272" s="31" t="s">
        <v>63</v>
      </c>
      <c r="AA272" s="64" t="s">
        <v>2392</v>
      </c>
    </row>
    <row r="273" spans="1:27" x14ac:dyDescent="0.35">
      <c r="A273" s="23">
        <v>2246</v>
      </c>
      <c r="B273" s="30" t="s">
        <v>1392</v>
      </c>
      <c r="C273" s="24">
        <v>2021</v>
      </c>
      <c r="D273" s="30" t="s">
        <v>1393</v>
      </c>
      <c r="E273" s="30" t="s">
        <v>862</v>
      </c>
      <c r="F273" s="30" t="s">
        <v>839</v>
      </c>
      <c r="G273" s="31" t="s">
        <v>1394</v>
      </c>
      <c r="H273" s="30" t="s">
        <v>2305</v>
      </c>
      <c r="I273" s="30" t="s">
        <v>1395</v>
      </c>
      <c r="J273" s="30" t="s">
        <v>124</v>
      </c>
      <c r="K273" s="31" t="s">
        <v>24</v>
      </c>
      <c r="L273" s="30" t="s">
        <v>1396</v>
      </c>
      <c r="M273" s="30" t="s">
        <v>2309</v>
      </c>
      <c r="N273" s="30" t="s">
        <v>551</v>
      </c>
      <c r="O273" s="24">
        <v>28</v>
      </c>
      <c r="P273" s="31" t="s">
        <v>1397</v>
      </c>
      <c r="Q273" s="30" t="s">
        <v>2311</v>
      </c>
      <c r="R273" s="50" t="s">
        <v>495</v>
      </c>
      <c r="S273" s="31" t="s">
        <v>1415</v>
      </c>
      <c r="T273" s="27" t="s">
        <v>94</v>
      </c>
      <c r="U273" s="30"/>
      <c r="V273" s="30" t="s">
        <v>222</v>
      </c>
      <c r="W273" s="30" t="s">
        <v>885</v>
      </c>
      <c r="X273" s="30"/>
      <c r="Y273" s="30"/>
      <c r="Z273" s="31" t="s">
        <v>63</v>
      </c>
      <c r="AA273" s="64" t="s">
        <v>2392</v>
      </c>
    </row>
    <row r="274" spans="1:27" x14ac:dyDescent="0.35">
      <c r="A274" s="23">
        <v>2246</v>
      </c>
      <c r="B274" s="30" t="s">
        <v>1392</v>
      </c>
      <c r="C274" s="24">
        <v>2021</v>
      </c>
      <c r="D274" s="30" t="s">
        <v>1393</v>
      </c>
      <c r="E274" s="30" t="s">
        <v>862</v>
      </c>
      <c r="F274" s="30" t="s">
        <v>839</v>
      </c>
      <c r="G274" s="31" t="s">
        <v>1394</v>
      </c>
      <c r="H274" s="30" t="s">
        <v>2305</v>
      </c>
      <c r="I274" s="30" t="s">
        <v>1395</v>
      </c>
      <c r="J274" s="30" t="s">
        <v>124</v>
      </c>
      <c r="K274" s="31" t="s">
        <v>24</v>
      </c>
      <c r="L274" s="30" t="s">
        <v>1396</v>
      </c>
      <c r="M274" s="30" t="s">
        <v>2309</v>
      </c>
      <c r="N274" s="30" t="s">
        <v>551</v>
      </c>
      <c r="O274" s="24">
        <v>28</v>
      </c>
      <c r="P274" s="31" t="s">
        <v>1397</v>
      </c>
      <c r="Q274" s="30" t="s">
        <v>2311</v>
      </c>
      <c r="R274" s="50" t="s">
        <v>495</v>
      </c>
      <c r="S274" s="31" t="s">
        <v>1416</v>
      </c>
      <c r="T274" s="27" t="s">
        <v>94</v>
      </c>
      <c r="U274" s="30"/>
      <c r="V274" s="30" t="s">
        <v>222</v>
      </c>
      <c r="W274" s="30" t="s">
        <v>885</v>
      </c>
      <c r="X274" s="30"/>
      <c r="Y274" s="30"/>
      <c r="Z274" s="31" t="s">
        <v>63</v>
      </c>
      <c r="AA274" s="64" t="s">
        <v>2392</v>
      </c>
    </row>
    <row r="275" spans="1:27" x14ac:dyDescent="0.35">
      <c r="A275" s="23">
        <v>2246</v>
      </c>
      <c r="B275" s="30" t="s">
        <v>1392</v>
      </c>
      <c r="C275" s="24">
        <v>2021</v>
      </c>
      <c r="D275" s="30" t="s">
        <v>1393</v>
      </c>
      <c r="E275" s="30" t="s">
        <v>862</v>
      </c>
      <c r="F275" s="30" t="s">
        <v>839</v>
      </c>
      <c r="G275" s="31" t="s">
        <v>1394</v>
      </c>
      <c r="H275" s="30" t="s">
        <v>2305</v>
      </c>
      <c r="I275" s="30" t="s">
        <v>1395</v>
      </c>
      <c r="J275" s="30" t="s">
        <v>124</v>
      </c>
      <c r="K275" s="31" t="s">
        <v>24</v>
      </c>
      <c r="L275" s="30" t="s">
        <v>1396</v>
      </c>
      <c r="M275" s="30" t="s">
        <v>2309</v>
      </c>
      <c r="N275" s="30" t="s">
        <v>551</v>
      </c>
      <c r="O275" s="24">
        <v>28</v>
      </c>
      <c r="P275" s="31" t="s">
        <v>1397</v>
      </c>
      <c r="Q275" s="30" t="s">
        <v>2311</v>
      </c>
      <c r="R275" s="50" t="s">
        <v>495</v>
      </c>
      <c r="S275" s="31" t="s">
        <v>1417</v>
      </c>
      <c r="T275" s="27" t="s">
        <v>94</v>
      </c>
      <c r="U275" s="30"/>
      <c r="V275" s="30" t="s">
        <v>222</v>
      </c>
      <c r="W275" s="30" t="s">
        <v>885</v>
      </c>
      <c r="X275" s="30"/>
      <c r="Y275" s="30"/>
      <c r="Z275" s="31" t="s">
        <v>63</v>
      </c>
      <c r="AA275" s="64" t="s">
        <v>2392</v>
      </c>
    </row>
    <row r="276" spans="1:27" x14ac:dyDescent="0.35">
      <c r="A276" s="23">
        <v>2246</v>
      </c>
      <c r="B276" s="30" t="s">
        <v>1392</v>
      </c>
      <c r="C276" s="24">
        <v>2021</v>
      </c>
      <c r="D276" s="30" t="s">
        <v>1393</v>
      </c>
      <c r="E276" s="30" t="s">
        <v>862</v>
      </c>
      <c r="F276" s="30" t="s">
        <v>839</v>
      </c>
      <c r="G276" s="31" t="s">
        <v>1394</v>
      </c>
      <c r="H276" s="30" t="s">
        <v>2305</v>
      </c>
      <c r="I276" s="30" t="s">
        <v>1395</v>
      </c>
      <c r="J276" s="30" t="s">
        <v>124</v>
      </c>
      <c r="K276" s="31" t="s">
        <v>24</v>
      </c>
      <c r="L276" s="30" t="s">
        <v>1396</v>
      </c>
      <c r="M276" s="30" t="s">
        <v>2309</v>
      </c>
      <c r="N276" s="30" t="s">
        <v>551</v>
      </c>
      <c r="O276" s="24">
        <v>28</v>
      </c>
      <c r="P276" s="31" t="s">
        <v>1397</v>
      </c>
      <c r="Q276" s="30" t="s">
        <v>2311</v>
      </c>
      <c r="R276" s="50" t="s">
        <v>495</v>
      </c>
      <c r="S276" s="31" t="s">
        <v>1418</v>
      </c>
      <c r="T276" s="27" t="s">
        <v>94</v>
      </c>
      <c r="U276" s="30"/>
      <c r="V276" s="30" t="s">
        <v>222</v>
      </c>
      <c r="W276" s="30" t="s">
        <v>885</v>
      </c>
      <c r="X276" s="30"/>
      <c r="Y276" s="30"/>
      <c r="Z276" s="31" t="s">
        <v>63</v>
      </c>
      <c r="AA276" s="64" t="s">
        <v>2392</v>
      </c>
    </row>
    <row r="277" spans="1:27" x14ac:dyDescent="0.35">
      <c r="A277" s="23">
        <v>2246</v>
      </c>
      <c r="B277" s="30" t="s">
        <v>1392</v>
      </c>
      <c r="C277" s="24">
        <v>2021</v>
      </c>
      <c r="D277" s="30" t="s">
        <v>1393</v>
      </c>
      <c r="E277" s="30" t="s">
        <v>862</v>
      </c>
      <c r="F277" s="30" t="s">
        <v>839</v>
      </c>
      <c r="G277" s="31" t="s">
        <v>1394</v>
      </c>
      <c r="H277" s="30" t="s">
        <v>2305</v>
      </c>
      <c r="I277" s="30" t="s">
        <v>1395</v>
      </c>
      <c r="J277" s="30" t="s">
        <v>124</v>
      </c>
      <c r="K277" s="31" t="s">
        <v>24</v>
      </c>
      <c r="L277" s="30" t="s">
        <v>1396</v>
      </c>
      <c r="M277" s="30" t="s">
        <v>2309</v>
      </c>
      <c r="N277" s="30" t="s">
        <v>551</v>
      </c>
      <c r="O277" s="24">
        <v>28</v>
      </c>
      <c r="P277" s="31" t="s">
        <v>1397</v>
      </c>
      <c r="Q277" s="30" t="s">
        <v>2311</v>
      </c>
      <c r="R277" s="50" t="s">
        <v>495</v>
      </c>
      <c r="S277" s="31" t="s">
        <v>1419</v>
      </c>
      <c r="T277" s="27" t="s">
        <v>94</v>
      </c>
      <c r="U277" s="30"/>
      <c r="V277" s="30" t="s">
        <v>222</v>
      </c>
      <c r="W277" s="30" t="s">
        <v>885</v>
      </c>
      <c r="X277" s="30"/>
      <c r="Y277" s="30"/>
      <c r="Z277" s="31" t="s">
        <v>63</v>
      </c>
      <c r="AA277" s="64" t="s">
        <v>2392</v>
      </c>
    </row>
    <row r="278" spans="1:27" x14ac:dyDescent="0.35">
      <c r="A278" s="1">
        <v>2265</v>
      </c>
      <c r="B278" t="s">
        <v>861</v>
      </c>
      <c r="C278" s="2">
        <v>2021</v>
      </c>
      <c r="D278" t="s">
        <v>100</v>
      </c>
      <c r="E278" t="s">
        <v>862</v>
      </c>
      <c r="F278" s="27" t="s">
        <v>839</v>
      </c>
      <c r="G278" s="29" t="s">
        <v>863</v>
      </c>
      <c r="H278" s="30" t="s">
        <v>2305</v>
      </c>
      <c r="I278" t="s">
        <v>864</v>
      </c>
      <c r="J278" t="s">
        <v>780</v>
      </c>
      <c r="K278" s="29" t="s">
        <v>24</v>
      </c>
      <c r="L278" t="s">
        <v>865</v>
      </c>
      <c r="M278" s="30" t="s">
        <v>186</v>
      </c>
      <c r="N278" s="30" t="s">
        <v>551</v>
      </c>
      <c r="O278" s="2">
        <v>19</v>
      </c>
      <c r="P278" s="34" t="s">
        <v>866</v>
      </c>
      <c r="Q278" s="30" t="s">
        <v>2311</v>
      </c>
      <c r="R278" s="49" t="s">
        <v>867</v>
      </c>
      <c r="S278" s="29" t="s">
        <v>872</v>
      </c>
      <c r="T278" s="27" t="s">
        <v>94</v>
      </c>
      <c r="V278" t="s">
        <v>377</v>
      </c>
      <c r="W278" t="s">
        <v>2593</v>
      </c>
      <c r="Z278" s="31" t="s">
        <v>63</v>
      </c>
      <c r="AA278" s="64" t="s">
        <v>2392</v>
      </c>
    </row>
    <row r="279" spans="1:27" x14ac:dyDescent="0.35">
      <c r="A279" s="1">
        <v>2265</v>
      </c>
      <c r="B279" t="s">
        <v>861</v>
      </c>
      <c r="C279" s="2">
        <v>2021</v>
      </c>
      <c r="D279" t="s">
        <v>100</v>
      </c>
      <c r="E279" t="s">
        <v>862</v>
      </c>
      <c r="F279" s="27" t="s">
        <v>839</v>
      </c>
      <c r="G279" s="29" t="s">
        <v>863</v>
      </c>
      <c r="H279" s="30" t="s">
        <v>2305</v>
      </c>
      <c r="I279" t="s">
        <v>864</v>
      </c>
      <c r="J279" t="s">
        <v>780</v>
      </c>
      <c r="K279" s="29" t="s">
        <v>24</v>
      </c>
      <c r="L279" t="s">
        <v>865</v>
      </c>
      <c r="M279" s="30" t="s">
        <v>186</v>
      </c>
      <c r="N279" s="30" t="s">
        <v>551</v>
      </c>
      <c r="O279" s="2">
        <v>19</v>
      </c>
      <c r="P279" s="34" t="s">
        <v>866</v>
      </c>
      <c r="Q279" s="30" t="s">
        <v>2311</v>
      </c>
      <c r="R279" s="49" t="s">
        <v>867</v>
      </c>
      <c r="S279" s="29" t="s">
        <v>884</v>
      </c>
      <c r="T279" s="27" t="s">
        <v>94</v>
      </c>
      <c r="V279" t="s">
        <v>222</v>
      </c>
      <c r="W279" t="s">
        <v>885</v>
      </c>
      <c r="Z279" s="31" t="s">
        <v>63</v>
      </c>
      <c r="AA279" s="64" t="s">
        <v>2392</v>
      </c>
    </row>
    <row r="280" spans="1:27" x14ac:dyDescent="0.35">
      <c r="A280" s="1">
        <v>2265</v>
      </c>
      <c r="B280" t="s">
        <v>861</v>
      </c>
      <c r="C280" s="2">
        <v>2021</v>
      </c>
      <c r="D280" t="s">
        <v>100</v>
      </c>
      <c r="E280" t="s">
        <v>862</v>
      </c>
      <c r="F280" s="27" t="s">
        <v>839</v>
      </c>
      <c r="G280" s="29" t="s">
        <v>863</v>
      </c>
      <c r="H280" s="30" t="s">
        <v>2305</v>
      </c>
      <c r="I280" t="s">
        <v>864</v>
      </c>
      <c r="J280" t="s">
        <v>780</v>
      </c>
      <c r="K280" s="29" t="s">
        <v>24</v>
      </c>
      <c r="L280" t="s">
        <v>865</v>
      </c>
      <c r="M280" s="30" t="s">
        <v>186</v>
      </c>
      <c r="N280" s="30" t="s">
        <v>551</v>
      </c>
      <c r="O280" s="2">
        <v>19</v>
      </c>
      <c r="P280" s="34" t="s">
        <v>866</v>
      </c>
      <c r="Q280" s="30" t="s">
        <v>2311</v>
      </c>
      <c r="R280" s="49" t="s">
        <v>867</v>
      </c>
      <c r="S280" s="29" t="s">
        <v>886</v>
      </c>
      <c r="T280" s="27" t="s">
        <v>94</v>
      </c>
      <c r="V280" t="s">
        <v>222</v>
      </c>
      <c r="W280" t="s">
        <v>885</v>
      </c>
      <c r="Z280" s="31" t="s">
        <v>63</v>
      </c>
      <c r="AA280" s="64" t="s">
        <v>2392</v>
      </c>
    </row>
    <row r="281" spans="1:27" x14ac:dyDescent="0.35">
      <c r="A281" s="4">
        <v>2451</v>
      </c>
      <c r="B281" s="27" t="s">
        <v>2135</v>
      </c>
      <c r="C281" s="5">
        <v>2015</v>
      </c>
      <c r="D281" t="s">
        <v>2136</v>
      </c>
      <c r="E281" s="27" t="s">
        <v>1714</v>
      </c>
      <c r="F281" s="27" t="s">
        <v>185</v>
      </c>
      <c r="G281" s="28" t="s">
        <v>2137</v>
      </c>
      <c r="H281" s="27" t="s">
        <v>2306</v>
      </c>
      <c r="I281" s="27" t="s">
        <v>2138</v>
      </c>
      <c r="J281" s="27" t="s">
        <v>2139</v>
      </c>
      <c r="K281" s="28" t="s">
        <v>2140</v>
      </c>
      <c r="L281" s="27" t="s">
        <v>185</v>
      </c>
      <c r="M281" s="27" t="s">
        <v>185</v>
      </c>
      <c r="N281" s="30" t="s">
        <v>551</v>
      </c>
      <c r="O281" s="2">
        <v>49</v>
      </c>
      <c r="P281" s="29" t="s">
        <v>2141</v>
      </c>
      <c r="Q281" s="30" t="s">
        <v>2311</v>
      </c>
      <c r="R281" s="49" t="s">
        <v>495</v>
      </c>
      <c r="S281" s="28" t="s">
        <v>2144</v>
      </c>
      <c r="T281" s="27" t="s">
        <v>94</v>
      </c>
      <c r="U281" s="27"/>
      <c r="V281" s="27" t="s">
        <v>2143</v>
      </c>
      <c r="W281" s="27" t="s">
        <v>2144</v>
      </c>
      <c r="Z281" s="31" t="s">
        <v>63</v>
      </c>
      <c r="AA281" s="64" t="s">
        <v>2392</v>
      </c>
    </row>
    <row r="282" spans="1:27" x14ac:dyDescent="0.35">
      <c r="A282" s="4">
        <v>10001</v>
      </c>
      <c r="B282" s="2" t="s">
        <v>2346</v>
      </c>
      <c r="C282" s="2">
        <v>2013</v>
      </c>
      <c r="D282" s="2" t="s">
        <v>100</v>
      </c>
      <c r="E282" s="2" t="s">
        <v>1213</v>
      </c>
      <c r="F282" s="2" t="s">
        <v>353</v>
      </c>
      <c r="G282" s="3" t="s">
        <v>2347</v>
      </c>
      <c r="H282" s="27" t="s">
        <v>2305</v>
      </c>
      <c r="I282" s="2" t="s">
        <v>1447</v>
      </c>
      <c r="J282" s="2" t="s">
        <v>124</v>
      </c>
      <c r="K282" s="3" t="s">
        <v>106</v>
      </c>
      <c r="L282" s="2" t="s">
        <v>2348</v>
      </c>
      <c r="M282" s="27" t="s">
        <v>2309</v>
      </c>
      <c r="N282" s="30" t="s">
        <v>551</v>
      </c>
      <c r="O282" s="2">
        <v>28</v>
      </c>
      <c r="P282" s="3" t="s">
        <v>2349</v>
      </c>
      <c r="Q282" s="27" t="s">
        <v>2311</v>
      </c>
      <c r="R282" s="55" t="s">
        <v>495</v>
      </c>
      <c r="S282" s="3" t="s">
        <v>297</v>
      </c>
      <c r="T282" s="5" t="s">
        <v>94</v>
      </c>
      <c r="U282" s="2"/>
      <c r="V282" s="2"/>
      <c r="W282" s="2" t="s">
        <v>673</v>
      </c>
      <c r="X282" s="2"/>
      <c r="Y282" s="2"/>
      <c r="Z282" s="31" t="s">
        <v>63</v>
      </c>
      <c r="AA282" s="64" t="s">
        <v>2392</v>
      </c>
    </row>
    <row r="283" spans="1:27" x14ac:dyDescent="0.35">
      <c r="A283" s="1">
        <v>10002</v>
      </c>
      <c r="B283" s="2" t="s">
        <v>2350</v>
      </c>
      <c r="C283" s="2">
        <v>2016</v>
      </c>
      <c r="D283" s="2" t="s">
        <v>964</v>
      </c>
      <c r="E283" s="2" t="s">
        <v>430</v>
      </c>
      <c r="F283" s="2" t="s">
        <v>102</v>
      </c>
      <c r="G283" s="3" t="s">
        <v>2351</v>
      </c>
      <c r="H283" s="27" t="s">
        <v>2305</v>
      </c>
      <c r="I283" s="2" t="s">
        <v>1447</v>
      </c>
      <c r="J283" s="2" t="s">
        <v>780</v>
      </c>
      <c r="K283" s="3" t="s">
        <v>2352</v>
      </c>
      <c r="L283" s="2" t="s">
        <v>2353</v>
      </c>
      <c r="M283" s="27" t="s">
        <v>186</v>
      </c>
      <c r="N283" s="30" t="s">
        <v>372</v>
      </c>
      <c r="O283" s="2">
        <v>12</v>
      </c>
      <c r="P283" s="3" t="s">
        <v>2354</v>
      </c>
      <c r="Q283" s="2" t="s">
        <v>2311</v>
      </c>
      <c r="R283" s="55" t="s">
        <v>495</v>
      </c>
      <c r="S283" s="3" t="s">
        <v>297</v>
      </c>
      <c r="T283" s="5" t="s">
        <v>94</v>
      </c>
      <c r="U283" s="2"/>
      <c r="V283" s="2"/>
      <c r="W283" s="2" t="s">
        <v>297</v>
      </c>
      <c r="X283" s="2"/>
      <c r="Y283" s="2"/>
      <c r="Z283" s="31" t="s">
        <v>63</v>
      </c>
      <c r="AA283" s="64" t="s">
        <v>2392</v>
      </c>
    </row>
    <row r="284" spans="1:27" x14ac:dyDescent="0.35">
      <c r="A284" s="1">
        <v>883</v>
      </c>
      <c r="B284" t="s">
        <v>1712</v>
      </c>
      <c r="C284" s="2">
        <v>2020</v>
      </c>
      <c r="D284" t="s">
        <v>1713</v>
      </c>
      <c r="E284" t="s">
        <v>1714</v>
      </c>
      <c r="F284" t="s">
        <v>185</v>
      </c>
      <c r="G284" s="29" t="s">
        <v>1715</v>
      </c>
      <c r="H284" s="30" t="s">
        <v>2306</v>
      </c>
      <c r="I284" t="s">
        <v>1716</v>
      </c>
      <c r="J284" t="s">
        <v>1752</v>
      </c>
      <c r="K284" s="29" t="s">
        <v>1717</v>
      </c>
      <c r="L284" t="s">
        <v>185</v>
      </c>
      <c r="M284" s="30" t="s">
        <v>185</v>
      </c>
      <c r="N284" s="30" t="s">
        <v>551</v>
      </c>
      <c r="O284" s="2">
        <v>50</v>
      </c>
      <c r="P284" s="29" t="s">
        <v>1718</v>
      </c>
      <c r="Q284" s="30" t="s">
        <v>2311</v>
      </c>
      <c r="R284" s="49" t="s">
        <v>1719</v>
      </c>
      <c r="S284" s="29" t="s">
        <v>2733</v>
      </c>
      <c r="T284" s="27" t="s">
        <v>2090</v>
      </c>
      <c r="V284" t="s">
        <v>2731</v>
      </c>
      <c r="W284" t="s">
        <v>2732</v>
      </c>
      <c r="Z284" s="31" t="s">
        <v>291</v>
      </c>
      <c r="AA284" s="61" t="s">
        <v>2387</v>
      </c>
    </row>
    <row r="285" spans="1:27" x14ac:dyDescent="0.35">
      <c r="A285" s="17">
        <v>2053</v>
      </c>
      <c r="B285" s="9" t="s">
        <v>504</v>
      </c>
      <c r="C285" s="8">
        <v>2017</v>
      </c>
      <c r="D285" s="9" t="s">
        <v>505</v>
      </c>
      <c r="E285" s="9" t="s">
        <v>182</v>
      </c>
      <c r="F285" s="9" t="s">
        <v>506</v>
      </c>
      <c r="G285" s="14" t="s">
        <v>184</v>
      </c>
      <c r="H285" s="9" t="s">
        <v>184</v>
      </c>
      <c r="I285" s="9" t="s">
        <v>185</v>
      </c>
      <c r="J285" s="9" t="s">
        <v>185</v>
      </c>
      <c r="K285" s="14" t="s">
        <v>185</v>
      </c>
      <c r="L285" s="9" t="s">
        <v>185</v>
      </c>
      <c r="M285" s="9" t="s">
        <v>185</v>
      </c>
      <c r="N285" s="9" t="s">
        <v>507</v>
      </c>
      <c r="O285" s="8" t="s">
        <v>185</v>
      </c>
      <c r="P285" s="14" t="s">
        <v>185</v>
      </c>
      <c r="Q285" s="9" t="s">
        <v>185</v>
      </c>
      <c r="R285" s="56" t="s">
        <v>185</v>
      </c>
      <c r="S285" s="28" t="s">
        <v>2619</v>
      </c>
      <c r="T285" s="27" t="s">
        <v>2090</v>
      </c>
      <c r="U285" s="27"/>
      <c r="V285" s="27" t="s">
        <v>2620</v>
      </c>
      <c r="W285" s="30" t="s">
        <v>2621</v>
      </c>
      <c r="X285" s="27"/>
      <c r="Y285" s="27"/>
      <c r="Z285" s="31" t="s">
        <v>291</v>
      </c>
      <c r="AA285" s="64" t="s">
        <v>2387</v>
      </c>
    </row>
    <row r="286" spans="1:27" x14ac:dyDescent="0.35">
      <c r="A286" s="23">
        <v>2194</v>
      </c>
      <c r="B286" s="30" t="s">
        <v>1653</v>
      </c>
      <c r="C286" s="24">
        <v>2012</v>
      </c>
      <c r="D286" s="30" t="s">
        <v>1330</v>
      </c>
      <c r="E286" s="30" t="s">
        <v>1654</v>
      </c>
      <c r="F286" s="30" t="s">
        <v>20</v>
      </c>
      <c r="G286" s="31" t="s">
        <v>184</v>
      </c>
      <c r="H286" s="27" t="s">
        <v>184</v>
      </c>
      <c r="I286" s="30" t="s">
        <v>1655</v>
      </c>
      <c r="J286" s="30" t="s">
        <v>185</v>
      </c>
      <c r="K286" s="31" t="s">
        <v>185</v>
      </c>
      <c r="L286" s="30" t="s">
        <v>185</v>
      </c>
      <c r="M286" s="27" t="s">
        <v>185</v>
      </c>
      <c r="N286" s="30" t="s">
        <v>551</v>
      </c>
      <c r="O286" s="24" t="s">
        <v>185</v>
      </c>
      <c r="P286" s="31" t="s">
        <v>1656</v>
      </c>
      <c r="Q286" s="30" t="s">
        <v>2311</v>
      </c>
      <c r="R286" s="50" t="s">
        <v>185</v>
      </c>
      <c r="S286" s="31" t="s">
        <v>2482</v>
      </c>
      <c r="T286" s="27" t="s">
        <v>2090</v>
      </c>
      <c r="U286" s="30"/>
      <c r="V286" s="30" t="s">
        <v>2486</v>
      </c>
      <c r="W286" s="30" t="s">
        <v>1666</v>
      </c>
      <c r="X286" s="30"/>
      <c r="Y286" s="30"/>
      <c r="Z286" s="31" t="s">
        <v>291</v>
      </c>
      <c r="AA286" s="61" t="s">
        <v>2387</v>
      </c>
    </row>
    <row r="287" spans="1:27" x14ac:dyDescent="0.35">
      <c r="A287" s="18">
        <v>2241</v>
      </c>
      <c r="B287" s="10" t="s">
        <v>1195</v>
      </c>
      <c r="C287" s="15">
        <v>2020</v>
      </c>
      <c r="D287" s="10" t="s">
        <v>1196</v>
      </c>
      <c r="E287" s="10" t="s">
        <v>430</v>
      </c>
      <c r="F287" s="10" t="s">
        <v>20</v>
      </c>
      <c r="G287" s="11" t="s">
        <v>184</v>
      </c>
      <c r="H287" s="10" t="s">
        <v>184</v>
      </c>
      <c r="I287" s="10" t="s">
        <v>1197</v>
      </c>
      <c r="J287" s="10" t="s">
        <v>185</v>
      </c>
      <c r="K287" s="11" t="s">
        <v>185</v>
      </c>
      <c r="L287" s="10" t="s">
        <v>185</v>
      </c>
      <c r="M287" s="10" t="s">
        <v>185</v>
      </c>
      <c r="N287" s="10" t="s">
        <v>1198</v>
      </c>
      <c r="O287" s="15" t="s">
        <v>185</v>
      </c>
      <c r="P287" s="11" t="s">
        <v>185</v>
      </c>
      <c r="Q287" s="10" t="s">
        <v>185</v>
      </c>
      <c r="R287" s="54" t="s">
        <v>185</v>
      </c>
      <c r="S287" s="11" t="s">
        <v>1203</v>
      </c>
      <c r="T287" s="27" t="s">
        <v>2090</v>
      </c>
      <c r="U287" s="10"/>
      <c r="V287" s="10" t="s">
        <v>1204</v>
      </c>
      <c r="W287" s="13" t="s">
        <v>2340</v>
      </c>
      <c r="X287" s="13"/>
      <c r="Y287" s="13" t="s">
        <v>2341</v>
      </c>
      <c r="Z287" s="31" t="s">
        <v>291</v>
      </c>
      <c r="AA287" s="61" t="s">
        <v>2387</v>
      </c>
    </row>
    <row r="288" spans="1:27" x14ac:dyDescent="0.35">
      <c r="A288" s="1">
        <v>2459</v>
      </c>
      <c r="B288" t="s">
        <v>1931</v>
      </c>
      <c r="C288" s="2">
        <v>2019</v>
      </c>
      <c r="D288" t="s">
        <v>1932</v>
      </c>
      <c r="E288" t="s">
        <v>1714</v>
      </c>
      <c r="F288" t="s">
        <v>185</v>
      </c>
      <c r="G288" s="29" t="s">
        <v>1933</v>
      </c>
      <c r="H288" s="27" t="s">
        <v>2306</v>
      </c>
      <c r="I288" t="s">
        <v>1431</v>
      </c>
      <c r="J288" t="s">
        <v>1934</v>
      </c>
      <c r="K288" s="29" t="s">
        <v>1935</v>
      </c>
      <c r="L288" t="s">
        <v>185</v>
      </c>
      <c r="M288" s="27" t="s">
        <v>185</v>
      </c>
      <c r="N288" s="30" t="s">
        <v>372</v>
      </c>
      <c r="O288" s="2">
        <v>12</v>
      </c>
      <c r="P288" s="29" t="s">
        <v>1936</v>
      </c>
      <c r="Q288" s="30" t="s">
        <v>2313</v>
      </c>
      <c r="R288" s="49" t="s">
        <v>185</v>
      </c>
      <c r="S288" s="29" t="s">
        <v>1958</v>
      </c>
      <c r="T288" s="27" t="s">
        <v>2090</v>
      </c>
      <c r="W288" t="s">
        <v>1959</v>
      </c>
      <c r="Z288" s="31" t="s">
        <v>291</v>
      </c>
      <c r="AA288" s="61" t="s">
        <v>2387</v>
      </c>
    </row>
    <row r="289" spans="1:27" x14ac:dyDescent="0.35">
      <c r="A289" s="1">
        <v>2459</v>
      </c>
      <c r="B289" t="s">
        <v>1931</v>
      </c>
      <c r="C289" s="2">
        <v>2019</v>
      </c>
      <c r="D289" t="s">
        <v>1932</v>
      </c>
      <c r="E289" t="s">
        <v>1714</v>
      </c>
      <c r="F289" t="s">
        <v>185</v>
      </c>
      <c r="G289" s="29" t="s">
        <v>1933</v>
      </c>
      <c r="H289" s="27" t="s">
        <v>2306</v>
      </c>
      <c r="I289" t="s">
        <v>1431</v>
      </c>
      <c r="J289" t="s">
        <v>1934</v>
      </c>
      <c r="K289" s="29" t="s">
        <v>1935</v>
      </c>
      <c r="L289" t="s">
        <v>185</v>
      </c>
      <c r="M289" s="27" t="s">
        <v>185</v>
      </c>
      <c r="N289" s="30" t="s">
        <v>372</v>
      </c>
      <c r="O289" s="2">
        <v>12</v>
      </c>
      <c r="P289" s="29" t="s">
        <v>1936</v>
      </c>
      <c r="Q289" s="30" t="s">
        <v>2313</v>
      </c>
      <c r="R289" s="49" t="s">
        <v>185</v>
      </c>
      <c r="S289" s="29" t="s">
        <v>1964</v>
      </c>
      <c r="T289" s="27" t="s">
        <v>2090</v>
      </c>
      <c r="W289" t="s">
        <v>1965</v>
      </c>
      <c r="Z289" s="31" t="s">
        <v>291</v>
      </c>
      <c r="AA289" s="61" t="s">
        <v>2387</v>
      </c>
    </row>
    <row r="290" spans="1:27" x14ac:dyDescent="0.35">
      <c r="A290" s="1">
        <v>2478</v>
      </c>
      <c r="B290" t="s">
        <v>2059</v>
      </c>
      <c r="C290" s="2">
        <v>2018</v>
      </c>
      <c r="D290" t="s">
        <v>2060</v>
      </c>
      <c r="E290" t="s">
        <v>1714</v>
      </c>
      <c r="F290" t="s">
        <v>185</v>
      </c>
      <c r="G290" s="29" t="s">
        <v>2061</v>
      </c>
      <c r="H290" s="27" t="s">
        <v>2306</v>
      </c>
      <c r="I290" t="s">
        <v>1447</v>
      </c>
      <c r="J290" t="s">
        <v>259</v>
      </c>
      <c r="K290" s="29" t="s">
        <v>2062</v>
      </c>
      <c r="L290" t="s">
        <v>185</v>
      </c>
      <c r="M290" s="27" t="s">
        <v>185</v>
      </c>
      <c r="N290" s="30" t="s">
        <v>372</v>
      </c>
      <c r="O290" s="2">
        <v>6</v>
      </c>
      <c r="P290" s="29" t="s">
        <v>2063</v>
      </c>
      <c r="Q290" s="27" t="s">
        <v>2311</v>
      </c>
      <c r="R290" s="49" t="s">
        <v>2064</v>
      </c>
      <c r="S290" s="28" t="s">
        <v>2526</v>
      </c>
      <c r="T290" s="27" t="s">
        <v>2090</v>
      </c>
      <c r="W290" s="27" t="s">
        <v>2058</v>
      </c>
      <c r="Z290" s="31" t="s">
        <v>291</v>
      </c>
      <c r="AA290" s="61" t="s">
        <v>2387</v>
      </c>
    </row>
    <row r="291" spans="1:27" x14ac:dyDescent="0.35">
      <c r="A291" s="1">
        <v>2479</v>
      </c>
      <c r="B291" t="s">
        <v>2036</v>
      </c>
      <c r="C291" s="2">
        <v>2019</v>
      </c>
      <c r="D291" t="s">
        <v>2037</v>
      </c>
      <c r="E291" t="s">
        <v>1714</v>
      </c>
      <c r="F291" t="s">
        <v>185</v>
      </c>
      <c r="G291" s="29" t="s">
        <v>2038</v>
      </c>
      <c r="H291" s="27" t="s">
        <v>2306</v>
      </c>
      <c r="I291" t="s">
        <v>1447</v>
      </c>
      <c r="J291" t="s">
        <v>2039</v>
      </c>
      <c r="K291" s="29" t="s">
        <v>2040</v>
      </c>
      <c r="L291" t="s">
        <v>185</v>
      </c>
      <c r="M291" s="27" t="s">
        <v>185</v>
      </c>
      <c r="N291" s="30" t="s">
        <v>372</v>
      </c>
      <c r="O291" s="2">
        <v>6</v>
      </c>
      <c r="P291" s="29" t="s">
        <v>2041</v>
      </c>
      <c r="Q291" s="27" t="s">
        <v>2311</v>
      </c>
      <c r="R291" s="49" t="s">
        <v>185</v>
      </c>
      <c r="S291" s="28" t="s">
        <v>2526</v>
      </c>
      <c r="T291" s="27" t="s">
        <v>2090</v>
      </c>
      <c r="W291" s="27" t="s">
        <v>2058</v>
      </c>
      <c r="Z291" s="31" t="s">
        <v>291</v>
      </c>
      <c r="AA291" s="61" t="s">
        <v>2387</v>
      </c>
    </row>
    <row r="292" spans="1:27" x14ac:dyDescent="0.35">
      <c r="A292" s="17">
        <v>1931</v>
      </c>
      <c r="B292" s="9" t="s">
        <v>548</v>
      </c>
      <c r="C292" s="8">
        <v>2011</v>
      </c>
      <c r="D292" s="9" t="s">
        <v>549</v>
      </c>
      <c r="E292" s="9" t="s">
        <v>182</v>
      </c>
      <c r="F292" s="9" t="s">
        <v>506</v>
      </c>
      <c r="G292" s="14" t="s">
        <v>184</v>
      </c>
      <c r="H292" s="9" t="s">
        <v>184</v>
      </c>
      <c r="I292" s="9" t="s">
        <v>550</v>
      </c>
      <c r="J292" s="9" t="s">
        <v>185</v>
      </c>
      <c r="K292" s="14" t="s">
        <v>185</v>
      </c>
      <c r="L292" s="9" t="s">
        <v>185</v>
      </c>
      <c r="M292" s="9" t="s">
        <v>185</v>
      </c>
      <c r="N292" s="9" t="s">
        <v>551</v>
      </c>
      <c r="O292" s="8" t="s">
        <v>185</v>
      </c>
      <c r="P292" s="14" t="s">
        <v>185</v>
      </c>
      <c r="Q292" s="9" t="s">
        <v>185</v>
      </c>
      <c r="R292" s="56" t="s">
        <v>185</v>
      </c>
      <c r="S292" s="16" t="s">
        <v>592</v>
      </c>
      <c r="T292" s="27" t="s">
        <v>592</v>
      </c>
      <c r="U292" s="13"/>
      <c r="V292" s="13" t="s">
        <v>583</v>
      </c>
      <c r="W292" s="13" t="s">
        <v>593</v>
      </c>
      <c r="X292" s="13"/>
      <c r="Y292" s="12"/>
      <c r="Z292" s="31" t="s">
        <v>63</v>
      </c>
      <c r="AA292" s="66" t="s">
        <v>2401</v>
      </c>
    </row>
    <row r="293" spans="1:27" x14ac:dyDescent="0.35">
      <c r="A293" s="18">
        <v>2105</v>
      </c>
      <c r="B293" s="10" t="s">
        <v>2577</v>
      </c>
      <c r="C293" s="15">
        <v>2019</v>
      </c>
      <c r="D293" s="10" t="s">
        <v>181</v>
      </c>
      <c r="E293" s="10" t="s">
        <v>182</v>
      </c>
      <c r="F293" s="10" t="s">
        <v>353</v>
      </c>
      <c r="G293" s="11" t="s">
        <v>184</v>
      </c>
      <c r="H293" s="30" t="s">
        <v>184</v>
      </c>
      <c r="I293" s="10" t="s">
        <v>1238</v>
      </c>
      <c r="J293" s="10" t="s">
        <v>185</v>
      </c>
      <c r="K293" s="11" t="s">
        <v>185</v>
      </c>
      <c r="L293" s="10" t="s">
        <v>1239</v>
      </c>
      <c r="M293" s="10" t="s">
        <v>185</v>
      </c>
      <c r="N293" s="10" t="s">
        <v>59</v>
      </c>
      <c r="O293" s="15" t="s">
        <v>185</v>
      </c>
      <c r="P293" s="11" t="s">
        <v>185</v>
      </c>
      <c r="Q293" s="30" t="s">
        <v>185</v>
      </c>
      <c r="R293" s="54" t="s">
        <v>185</v>
      </c>
      <c r="S293" s="16" t="s">
        <v>1281</v>
      </c>
      <c r="T293" s="27" t="s">
        <v>592</v>
      </c>
      <c r="U293" s="10"/>
      <c r="V293" s="13" t="s">
        <v>1282</v>
      </c>
      <c r="W293" s="13" t="s">
        <v>2544</v>
      </c>
      <c r="X293" s="10"/>
      <c r="Y293" s="10"/>
      <c r="Z293" s="31" t="s">
        <v>63</v>
      </c>
      <c r="AA293" s="66" t="s">
        <v>2401</v>
      </c>
    </row>
    <row r="294" spans="1:27" x14ac:dyDescent="0.35">
      <c r="A294" s="1">
        <v>2203</v>
      </c>
      <c r="B294" t="s">
        <v>1492</v>
      </c>
      <c r="C294" s="2">
        <v>2014</v>
      </c>
      <c r="D294" t="s">
        <v>100</v>
      </c>
      <c r="E294" t="s">
        <v>1493</v>
      </c>
      <c r="F294" s="30" t="s">
        <v>353</v>
      </c>
      <c r="G294" s="29" t="s">
        <v>184</v>
      </c>
      <c r="H294" s="27" t="s">
        <v>184</v>
      </c>
      <c r="I294" t="s">
        <v>1494</v>
      </c>
      <c r="J294" t="s">
        <v>57</v>
      </c>
      <c r="K294" s="29" t="s">
        <v>57</v>
      </c>
      <c r="L294" t="s">
        <v>57</v>
      </c>
      <c r="M294" s="27" t="s">
        <v>185</v>
      </c>
      <c r="N294" s="30" t="s">
        <v>551</v>
      </c>
      <c r="O294" s="24" t="s">
        <v>185</v>
      </c>
      <c r="P294" s="29" t="s">
        <v>57</v>
      </c>
      <c r="Q294" s="30" t="s">
        <v>185</v>
      </c>
      <c r="R294" s="49" t="s">
        <v>57</v>
      </c>
      <c r="S294" s="29" t="s">
        <v>592</v>
      </c>
      <c r="T294" s="27" t="s">
        <v>592</v>
      </c>
      <c r="V294" t="s">
        <v>1500</v>
      </c>
      <c r="W294" t="s">
        <v>2504</v>
      </c>
      <c r="Z294" s="31" t="s">
        <v>63</v>
      </c>
      <c r="AA294" s="66" t="s">
        <v>2401</v>
      </c>
    </row>
    <row r="295" spans="1:27" x14ac:dyDescent="0.35">
      <c r="A295" s="4">
        <v>2113</v>
      </c>
      <c r="B295" t="s">
        <v>428</v>
      </c>
      <c r="C295" s="2">
        <v>2020</v>
      </c>
      <c r="D295" t="s">
        <v>429</v>
      </c>
      <c r="E295" t="s">
        <v>430</v>
      </c>
      <c r="F295" t="s">
        <v>20</v>
      </c>
      <c r="G295" s="29" t="s">
        <v>431</v>
      </c>
      <c r="H295" s="30" t="s">
        <v>2305</v>
      </c>
      <c r="I295" t="s">
        <v>432</v>
      </c>
      <c r="J295" t="s">
        <v>433</v>
      </c>
      <c r="K295" s="29" t="s">
        <v>24</v>
      </c>
      <c r="L295" t="s">
        <v>434</v>
      </c>
      <c r="M295" s="10" t="s">
        <v>186</v>
      </c>
      <c r="N295" s="10" t="s">
        <v>174</v>
      </c>
      <c r="O295" s="2">
        <v>12</v>
      </c>
      <c r="P295" s="29" t="s">
        <v>435</v>
      </c>
      <c r="Q295" s="30" t="s">
        <v>2311</v>
      </c>
      <c r="R295" s="49" t="s">
        <v>436</v>
      </c>
      <c r="S295" s="29" t="s">
        <v>463</v>
      </c>
      <c r="T295" s="27" t="s">
        <v>2285</v>
      </c>
      <c r="V295" t="s">
        <v>464</v>
      </c>
      <c r="W295" t="s">
        <v>2337</v>
      </c>
      <c r="Y295" s="45"/>
      <c r="Z295" s="31" t="s">
        <v>63</v>
      </c>
      <c r="AA295" s="64" t="s">
        <v>2397</v>
      </c>
    </row>
    <row r="296" spans="1:27" x14ac:dyDescent="0.35">
      <c r="A296" s="17">
        <v>24</v>
      </c>
      <c r="B296" s="13" t="s">
        <v>1026</v>
      </c>
      <c r="C296" s="19">
        <v>2017</v>
      </c>
      <c r="D296" s="13" t="s">
        <v>928</v>
      </c>
      <c r="E296" s="13" t="s">
        <v>311</v>
      </c>
      <c r="F296" s="13" t="s">
        <v>20</v>
      </c>
      <c r="G296" s="16" t="s">
        <v>1027</v>
      </c>
      <c r="H296" s="13" t="s">
        <v>2305</v>
      </c>
      <c r="I296" s="13" t="s">
        <v>1028</v>
      </c>
      <c r="J296" s="13" t="s">
        <v>1029</v>
      </c>
      <c r="K296" s="16" t="s">
        <v>1030</v>
      </c>
      <c r="L296" s="13" t="s">
        <v>1031</v>
      </c>
      <c r="M296" s="13" t="s">
        <v>186</v>
      </c>
      <c r="N296" s="2" t="s">
        <v>187</v>
      </c>
      <c r="O296" s="19">
        <v>10</v>
      </c>
      <c r="P296" s="16" t="s">
        <v>1032</v>
      </c>
      <c r="Q296" s="13" t="s">
        <v>2311</v>
      </c>
      <c r="R296" s="58" t="s">
        <v>495</v>
      </c>
      <c r="S296" s="16" t="s">
        <v>1907</v>
      </c>
      <c r="T296" s="27" t="s">
        <v>2258</v>
      </c>
      <c r="U296" s="2"/>
      <c r="V296" s="13" t="s">
        <v>1046</v>
      </c>
      <c r="W296" s="13"/>
      <c r="X296" s="13"/>
      <c r="Y296" s="9"/>
      <c r="Z296" s="31" t="s">
        <v>63</v>
      </c>
      <c r="AA296" s="64" t="s">
        <v>2397</v>
      </c>
    </row>
    <row r="297" spans="1:27" x14ac:dyDescent="0.35">
      <c r="A297" s="18">
        <v>685</v>
      </c>
      <c r="B297" s="9" t="s">
        <v>963</v>
      </c>
      <c r="C297" s="8">
        <v>2015</v>
      </c>
      <c r="D297" t="s">
        <v>964</v>
      </c>
      <c r="E297" s="9" t="s">
        <v>965</v>
      </c>
      <c r="F297" s="9" t="s">
        <v>506</v>
      </c>
      <c r="G297" s="14" t="s">
        <v>966</v>
      </c>
      <c r="H297" s="13" t="s">
        <v>2305</v>
      </c>
      <c r="I297" s="9" t="s">
        <v>104</v>
      </c>
      <c r="J297" s="9" t="s">
        <v>124</v>
      </c>
      <c r="K297" s="14" t="s">
        <v>967</v>
      </c>
      <c r="L297" s="9" t="s">
        <v>968</v>
      </c>
      <c r="M297" s="9" t="s">
        <v>2309</v>
      </c>
      <c r="N297" s="9" t="s">
        <v>187</v>
      </c>
      <c r="O297" s="8">
        <v>15</v>
      </c>
      <c r="P297" s="14" t="s">
        <v>969</v>
      </c>
      <c r="Q297" s="9" t="s">
        <v>2311</v>
      </c>
      <c r="R297" s="56" t="s">
        <v>495</v>
      </c>
      <c r="S297" s="29" t="s">
        <v>2177</v>
      </c>
      <c r="T297" s="27" t="s">
        <v>2258</v>
      </c>
      <c r="V297" s="27" t="s">
        <v>2517</v>
      </c>
      <c r="W297" s="27"/>
      <c r="Z297" s="31" t="s">
        <v>63</v>
      </c>
      <c r="AA297" s="61" t="s">
        <v>2397</v>
      </c>
    </row>
    <row r="298" spans="1:27" x14ac:dyDescent="0.35">
      <c r="A298" s="18">
        <v>1952</v>
      </c>
      <c r="B298" s="9" t="s">
        <v>927</v>
      </c>
      <c r="C298" s="8">
        <v>2014</v>
      </c>
      <c r="D298" t="s">
        <v>928</v>
      </c>
      <c r="E298" s="9" t="s">
        <v>19</v>
      </c>
      <c r="F298" s="9" t="s">
        <v>20</v>
      </c>
      <c r="G298" s="14" t="s">
        <v>929</v>
      </c>
      <c r="H298" s="2" t="s">
        <v>2305</v>
      </c>
      <c r="I298" s="9" t="s">
        <v>930</v>
      </c>
      <c r="J298" s="9" t="s">
        <v>931</v>
      </c>
      <c r="K298" s="14" t="s">
        <v>932</v>
      </c>
      <c r="L298" s="9" t="s">
        <v>933</v>
      </c>
      <c r="M298" s="9" t="s">
        <v>2309</v>
      </c>
      <c r="N298" s="2" t="s">
        <v>59</v>
      </c>
      <c r="O298" s="8">
        <v>4</v>
      </c>
      <c r="P298" s="14" t="s">
        <v>934</v>
      </c>
      <c r="Q298" s="2" t="s">
        <v>2311</v>
      </c>
      <c r="R298" s="56" t="s">
        <v>935</v>
      </c>
      <c r="S298" s="29" t="s">
        <v>2518</v>
      </c>
      <c r="T298" s="27" t="s">
        <v>2258</v>
      </c>
      <c r="U298" s="2"/>
      <c r="V298" s="2" t="s">
        <v>2519</v>
      </c>
      <c r="W298" s="2"/>
      <c r="Z298" s="31" t="s">
        <v>63</v>
      </c>
      <c r="AA298" s="64" t="s">
        <v>2397</v>
      </c>
    </row>
    <row r="299" spans="1:27" x14ac:dyDescent="0.35">
      <c r="A299" s="4">
        <v>1972</v>
      </c>
      <c r="B299" s="2" t="s">
        <v>253</v>
      </c>
      <c r="C299" s="2">
        <v>2014</v>
      </c>
      <c r="D299" t="s">
        <v>254</v>
      </c>
      <c r="E299" s="2" t="s">
        <v>255</v>
      </c>
      <c r="F299" s="2" t="s">
        <v>256</v>
      </c>
      <c r="G299" s="3" t="s">
        <v>257</v>
      </c>
      <c r="H299" s="2" t="s">
        <v>2305</v>
      </c>
      <c r="I299" s="2" t="s">
        <v>258</v>
      </c>
      <c r="J299" s="2" t="s">
        <v>259</v>
      </c>
      <c r="K299" s="7" t="s">
        <v>260</v>
      </c>
      <c r="L299" s="2" t="s">
        <v>2710</v>
      </c>
      <c r="M299" s="2" t="s">
        <v>186</v>
      </c>
      <c r="N299" s="2" t="s">
        <v>187</v>
      </c>
      <c r="O299" s="2">
        <v>176</v>
      </c>
      <c r="P299" s="3" t="s">
        <v>264</v>
      </c>
      <c r="Q299" s="2" t="s">
        <v>2311</v>
      </c>
      <c r="R299" s="55" t="s">
        <v>261</v>
      </c>
      <c r="S299" s="29" t="s">
        <v>2177</v>
      </c>
      <c r="T299" s="27" t="s">
        <v>2258</v>
      </c>
      <c r="U299" s="2"/>
      <c r="Z299" s="31" t="s">
        <v>63</v>
      </c>
      <c r="AA299" s="66" t="s">
        <v>2397</v>
      </c>
    </row>
    <row r="300" spans="1:27" x14ac:dyDescent="0.35">
      <c r="A300" s="4">
        <v>2113</v>
      </c>
      <c r="B300" t="s">
        <v>428</v>
      </c>
      <c r="C300" s="2">
        <v>2020</v>
      </c>
      <c r="D300" t="s">
        <v>429</v>
      </c>
      <c r="E300" t="s">
        <v>430</v>
      </c>
      <c r="F300" t="s">
        <v>20</v>
      </c>
      <c r="G300" s="29" t="s">
        <v>431</v>
      </c>
      <c r="H300" s="30" t="s">
        <v>2305</v>
      </c>
      <c r="I300" t="s">
        <v>432</v>
      </c>
      <c r="J300" t="s">
        <v>433</v>
      </c>
      <c r="K300" s="29" t="s">
        <v>24</v>
      </c>
      <c r="L300" t="s">
        <v>434</v>
      </c>
      <c r="M300" s="10" t="s">
        <v>186</v>
      </c>
      <c r="N300" s="10" t="s">
        <v>174</v>
      </c>
      <c r="O300" s="2">
        <v>12</v>
      </c>
      <c r="P300" s="29" t="s">
        <v>435</v>
      </c>
      <c r="Q300" s="30" t="s">
        <v>2311</v>
      </c>
      <c r="R300" s="49" t="s">
        <v>436</v>
      </c>
      <c r="S300" s="29" t="s">
        <v>2177</v>
      </c>
      <c r="T300" s="27" t="s">
        <v>2258</v>
      </c>
      <c r="Z300" s="31" t="s">
        <v>63</v>
      </c>
      <c r="AA300" s="61" t="s">
        <v>2397</v>
      </c>
    </row>
    <row r="301" spans="1:27" x14ac:dyDescent="0.35">
      <c r="A301" s="4">
        <v>2236</v>
      </c>
      <c r="B301" t="s">
        <v>467</v>
      </c>
      <c r="C301" s="2">
        <v>2017</v>
      </c>
      <c r="D301" t="s">
        <v>468</v>
      </c>
      <c r="E301" t="s">
        <v>101</v>
      </c>
      <c r="F301" t="s">
        <v>20</v>
      </c>
      <c r="G301" s="29" t="s">
        <v>469</v>
      </c>
      <c r="H301" s="27" t="s">
        <v>2305</v>
      </c>
      <c r="I301" t="s">
        <v>24</v>
      </c>
      <c r="J301" t="s">
        <v>470</v>
      </c>
      <c r="K301" s="29" t="s">
        <v>471</v>
      </c>
      <c r="L301" t="s">
        <v>472</v>
      </c>
      <c r="M301" s="27" t="s">
        <v>2309</v>
      </c>
      <c r="N301" s="30" t="s">
        <v>2290</v>
      </c>
      <c r="O301" s="2">
        <v>2</v>
      </c>
      <c r="P301" s="29" t="s">
        <v>473</v>
      </c>
      <c r="Q301" s="30" t="s">
        <v>2314</v>
      </c>
      <c r="R301" s="49" t="s">
        <v>474</v>
      </c>
      <c r="S301" s="11" t="s">
        <v>2794</v>
      </c>
      <c r="T301" s="27" t="s">
        <v>2258</v>
      </c>
      <c r="W301" t="s">
        <v>2793</v>
      </c>
      <c r="Z301" s="31" t="s">
        <v>63</v>
      </c>
      <c r="AA301" s="61" t="s">
        <v>2397</v>
      </c>
    </row>
    <row r="302" spans="1:27" x14ac:dyDescent="0.35">
      <c r="A302" s="1">
        <v>2553</v>
      </c>
      <c r="B302" t="s">
        <v>2171</v>
      </c>
      <c r="C302" s="2">
        <v>2020</v>
      </c>
      <c r="D302" t="s">
        <v>2299</v>
      </c>
      <c r="E302" s="27" t="s">
        <v>1714</v>
      </c>
      <c r="F302" s="27" t="s">
        <v>185</v>
      </c>
      <c r="G302" s="28" t="s">
        <v>2172</v>
      </c>
      <c r="H302" s="27" t="s">
        <v>2306</v>
      </c>
      <c r="I302" s="27" t="s">
        <v>2202</v>
      </c>
      <c r="J302" s="27" t="s">
        <v>910</v>
      </c>
      <c r="K302" s="29" t="s">
        <v>2173</v>
      </c>
      <c r="L302" t="s">
        <v>185</v>
      </c>
      <c r="M302" s="27" t="s">
        <v>185</v>
      </c>
      <c r="N302" s="30" t="s">
        <v>551</v>
      </c>
      <c r="O302" s="2">
        <v>30</v>
      </c>
      <c r="P302" s="29" t="s">
        <v>2174</v>
      </c>
      <c r="Q302" s="27" t="s">
        <v>2311</v>
      </c>
      <c r="R302" s="49" t="s">
        <v>495</v>
      </c>
      <c r="S302" s="28" t="s">
        <v>2440</v>
      </c>
      <c r="T302" s="27" t="s">
        <v>2258</v>
      </c>
      <c r="Z302" s="31" t="s">
        <v>63</v>
      </c>
      <c r="AA302" s="64" t="s">
        <v>2397</v>
      </c>
    </row>
    <row r="303" spans="1:27" x14ac:dyDescent="0.35">
      <c r="A303" s="4">
        <v>10001</v>
      </c>
      <c r="B303" s="2" t="s">
        <v>2346</v>
      </c>
      <c r="C303" s="2">
        <v>2013</v>
      </c>
      <c r="D303" s="2" t="s">
        <v>100</v>
      </c>
      <c r="E303" s="2" t="s">
        <v>1213</v>
      </c>
      <c r="F303" s="2" t="s">
        <v>353</v>
      </c>
      <c r="G303" s="3" t="s">
        <v>2347</v>
      </c>
      <c r="H303" s="27" t="s">
        <v>2305</v>
      </c>
      <c r="I303" s="2" t="s">
        <v>1447</v>
      </c>
      <c r="J303" s="2" t="s">
        <v>124</v>
      </c>
      <c r="K303" s="3" t="s">
        <v>106</v>
      </c>
      <c r="L303" s="2" t="s">
        <v>2348</v>
      </c>
      <c r="M303" s="27" t="s">
        <v>2309</v>
      </c>
      <c r="N303" s="30" t="s">
        <v>551</v>
      </c>
      <c r="O303" s="2">
        <v>28</v>
      </c>
      <c r="P303" s="3" t="s">
        <v>2349</v>
      </c>
      <c r="Q303" s="27" t="s">
        <v>2311</v>
      </c>
      <c r="R303" s="55" t="s">
        <v>495</v>
      </c>
      <c r="S303" s="3" t="s">
        <v>2177</v>
      </c>
      <c r="T303" s="5" t="s">
        <v>2258</v>
      </c>
      <c r="U303" s="2"/>
      <c r="V303" s="2"/>
      <c r="W303" s="2"/>
      <c r="X303" s="2"/>
      <c r="Y303" s="2"/>
      <c r="Z303" s="31" t="s">
        <v>63</v>
      </c>
      <c r="AA303" s="64" t="s">
        <v>2397</v>
      </c>
    </row>
    <row r="304" spans="1:27" x14ac:dyDescent="0.35">
      <c r="A304" s="18">
        <v>1</v>
      </c>
      <c r="B304" t="s">
        <v>1892</v>
      </c>
      <c r="C304" s="15">
        <v>2020</v>
      </c>
      <c r="D304" s="10" t="s">
        <v>1893</v>
      </c>
      <c r="E304" s="10" t="s">
        <v>1213</v>
      </c>
      <c r="F304" s="10" t="s">
        <v>20</v>
      </c>
      <c r="G304" s="11" t="s">
        <v>184</v>
      </c>
      <c r="H304" s="10" t="s">
        <v>184</v>
      </c>
      <c r="I304" s="10" t="s">
        <v>1894</v>
      </c>
      <c r="J304" s="10" t="s">
        <v>185</v>
      </c>
      <c r="K304" s="11" t="s">
        <v>185</v>
      </c>
      <c r="L304" s="10" t="s">
        <v>185</v>
      </c>
      <c r="M304" s="27" t="s">
        <v>185</v>
      </c>
      <c r="N304" s="10" t="s">
        <v>551</v>
      </c>
      <c r="O304" s="15" t="s">
        <v>185</v>
      </c>
      <c r="P304" s="11" t="s">
        <v>185</v>
      </c>
      <c r="Q304" s="10" t="s">
        <v>185</v>
      </c>
      <c r="R304" s="54" t="s">
        <v>185</v>
      </c>
      <c r="S304" s="11" t="s">
        <v>1899</v>
      </c>
      <c r="T304" s="27" t="s">
        <v>2287</v>
      </c>
      <c r="U304" s="2"/>
      <c r="V304" s="2" t="s">
        <v>2608</v>
      </c>
      <c r="W304" s="10" t="s">
        <v>2319</v>
      </c>
      <c r="X304" s="2"/>
      <c r="Y304" s="2"/>
      <c r="Z304" s="31" t="s">
        <v>72</v>
      </c>
      <c r="AA304" s="65" t="s">
        <v>2386</v>
      </c>
    </row>
    <row r="305" spans="1:27" x14ac:dyDescent="0.35">
      <c r="A305" s="1">
        <v>38</v>
      </c>
      <c r="B305" t="s">
        <v>1084</v>
      </c>
      <c r="C305" s="2">
        <v>2019</v>
      </c>
      <c r="D305" t="s">
        <v>1085</v>
      </c>
      <c r="E305" t="s">
        <v>430</v>
      </c>
      <c r="F305" t="s">
        <v>20</v>
      </c>
      <c r="G305" s="29" t="s">
        <v>1086</v>
      </c>
      <c r="H305" s="13" t="s">
        <v>2305</v>
      </c>
      <c r="I305" t="s">
        <v>1087</v>
      </c>
      <c r="J305" t="s">
        <v>1088</v>
      </c>
      <c r="K305" s="29" t="s">
        <v>1089</v>
      </c>
      <c r="L305" t="s">
        <v>1090</v>
      </c>
      <c r="M305" s="13" t="s">
        <v>2309</v>
      </c>
      <c r="N305" s="2" t="s">
        <v>2011</v>
      </c>
      <c r="O305" s="2">
        <v>11</v>
      </c>
      <c r="P305" s="29" t="s">
        <v>1091</v>
      </c>
      <c r="Q305" s="13" t="s">
        <v>2311</v>
      </c>
      <c r="R305" s="49" t="s">
        <v>495</v>
      </c>
      <c r="S305" s="28" t="s">
        <v>418</v>
      </c>
      <c r="T305" s="27" t="s">
        <v>2287</v>
      </c>
      <c r="V305" s="2"/>
      <c r="W305" s="27" t="s">
        <v>2763</v>
      </c>
      <c r="Z305" s="31" t="s">
        <v>72</v>
      </c>
      <c r="AA305" s="65" t="s">
        <v>2386</v>
      </c>
    </row>
    <row r="306" spans="1:27" x14ac:dyDescent="0.35">
      <c r="A306" s="1">
        <v>38</v>
      </c>
      <c r="B306" t="s">
        <v>1084</v>
      </c>
      <c r="C306" s="2">
        <v>2019</v>
      </c>
      <c r="D306" t="s">
        <v>1085</v>
      </c>
      <c r="E306" t="s">
        <v>430</v>
      </c>
      <c r="F306" t="s">
        <v>20</v>
      </c>
      <c r="G306" s="29" t="s">
        <v>1086</v>
      </c>
      <c r="H306" s="13" t="s">
        <v>2305</v>
      </c>
      <c r="I306" t="s">
        <v>1087</v>
      </c>
      <c r="J306" t="s">
        <v>1088</v>
      </c>
      <c r="K306" s="29" t="s">
        <v>1089</v>
      </c>
      <c r="L306" t="s">
        <v>1090</v>
      </c>
      <c r="M306" s="13" t="s">
        <v>2309</v>
      </c>
      <c r="N306" s="2" t="s">
        <v>2011</v>
      </c>
      <c r="O306" s="2">
        <v>11</v>
      </c>
      <c r="P306" s="29" t="s">
        <v>1091</v>
      </c>
      <c r="Q306" s="13" t="s">
        <v>2311</v>
      </c>
      <c r="R306" s="49" t="s">
        <v>495</v>
      </c>
      <c r="S306" s="28" t="s">
        <v>1180</v>
      </c>
      <c r="T306" s="27" t="s">
        <v>2287</v>
      </c>
      <c r="V306" s="2"/>
      <c r="W306" s="27" t="s">
        <v>2407</v>
      </c>
      <c r="Z306" s="31" t="s">
        <v>72</v>
      </c>
      <c r="AA306" s="65" t="s">
        <v>2386</v>
      </c>
    </row>
    <row r="307" spans="1:27" x14ac:dyDescent="0.35">
      <c r="A307" s="1">
        <v>38</v>
      </c>
      <c r="B307" t="s">
        <v>1084</v>
      </c>
      <c r="C307" s="2">
        <v>2019</v>
      </c>
      <c r="D307" t="s">
        <v>1085</v>
      </c>
      <c r="E307" t="s">
        <v>430</v>
      </c>
      <c r="F307" t="s">
        <v>20</v>
      </c>
      <c r="G307" s="29" t="s">
        <v>1086</v>
      </c>
      <c r="H307" s="13" t="s">
        <v>2305</v>
      </c>
      <c r="I307" t="s">
        <v>1087</v>
      </c>
      <c r="J307" t="s">
        <v>1088</v>
      </c>
      <c r="K307" s="29" t="s">
        <v>1089</v>
      </c>
      <c r="L307" t="s">
        <v>1090</v>
      </c>
      <c r="M307" s="13" t="s">
        <v>2309</v>
      </c>
      <c r="N307" s="2" t="s">
        <v>2011</v>
      </c>
      <c r="O307" s="2">
        <v>11</v>
      </c>
      <c r="P307" s="29" t="s">
        <v>1091</v>
      </c>
      <c r="Q307" s="13" t="s">
        <v>2311</v>
      </c>
      <c r="R307" s="49" t="s">
        <v>495</v>
      </c>
      <c r="S307" s="28" t="s">
        <v>1181</v>
      </c>
      <c r="T307" s="27" t="s">
        <v>2287</v>
      </c>
      <c r="V307" s="2"/>
      <c r="W307" s="27" t="s">
        <v>2407</v>
      </c>
      <c r="Y307" t="s">
        <v>1097</v>
      </c>
      <c r="Z307" s="31" t="s">
        <v>72</v>
      </c>
      <c r="AA307" s="65" t="s">
        <v>2386</v>
      </c>
    </row>
    <row r="308" spans="1:27" x14ac:dyDescent="0.35">
      <c r="A308" s="4">
        <v>53</v>
      </c>
      <c r="B308" t="s">
        <v>367</v>
      </c>
      <c r="C308" s="2">
        <v>2015</v>
      </c>
      <c r="D308" t="s">
        <v>368</v>
      </c>
      <c r="E308" s="2" t="s">
        <v>1743</v>
      </c>
      <c r="F308" t="s">
        <v>185</v>
      </c>
      <c r="G308" s="29" t="s">
        <v>369</v>
      </c>
      <c r="H308" s="13" t="s">
        <v>2306</v>
      </c>
      <c r="I308" t="s">
        <v>104</v>
      </c>
      <c r="J308" t="s">
        <v>370</v>
      </c>
      <c r="K308" s="29" t="s">
        <v>371</v>
      </c>
      <c r="L308" t="s">
        <v>185</v>
      </c>
      <c r="M308" s="13" t="s">
        <v>185</v>
      </c>
      <c r="N308" s="2" t="s">
        <v>372</v>
      </c>
      <c r="O308" s="2">
        <v>17</v>
      </c>
      <c r="P308" s="29" t="s">
        <v>373</v>
      </c>
      <c r="Q308" s="13" t="s">
        <v>2311</v>
      </c>
      <c r="R308" s="49" t="s">
        <v>24</v>
      </c>
      <c r="S308" s="29" t="s">
        <v>384</v>
      </c>
      <c r="T308" s="27" t="s">
        <v>2287</v>
      </c>
      <c r="V308" s="2"/>
      <c r="W308" t="s">
        <v>385</v>
      </c>
      <c r="Z308" s="31" t="s">
        <v>72</v>
      </c>
      <c r="AA308" s="65" t="s">
        <v>2386</v>
      </c>
    </row>
    <row r="309" spans="1:27" x14ac:dyDescent="0.35">
      <c r="A309" s="4">
        <v>53</v>
      </c>
      <c r="B309" t="s">
        <v>367</v>
      </c>
      <c r="C309" s="2">
        <v>2015</v>
      </c>
      <c r="D309" t="s">
        <v>368</v>
      </c>
      <c r="E309" s="2" t="s">
        <v>1743</v>
      </c>
      <c r="F309" t="s">
        <v>185</v>
      </c>
      <c r="G309" s="29" t="s">
        <v>369</v>
      </c>
      <c r="H309" s="13" t="s">
        <v>2306</v>
      </c>
      <c r="I309" t="s">
        <v>104</v>
      </c>
      <c r="J309" t="s">
        <v>370</v>
      </c>
      <c r="K309" s="29" t="s">
        <v>371</v>
      </c>
      <c r="L309" t="s">
        <v>185</v>
      </c>
      <c r="M309" s="13" t="s">
        <v>185</v>
      </c>
      <c r="N309" s="2" t="s">
        <v>372</v>
      </c>
      <c r="O309" s="2">
        <v>17</v>
      </c>
      <c r="P309" s="29" t="s">
        <v>373</v>
      </c>
      <c r="Q309" s="13" t="s">
        <v>2311</v>
      </c>
      <c r="R309" s="49" t="s">
        <v>24</v>
      </c>
      <c r="S309" s="29" t="s">
        <v>386</v>
      </c>
      <c r="T309" s="27" t="s">
        <v>2287</v>
      </c>
      <c r="V309" s="2"/>
      <c r="W309" t="s">
        <v>385</v>
      </c>
      <c r="Z309" s="31" t="s">
        <v>72</v>
      </c>
      <c r="AA309" s="65" t="s">
        <v>2386</v>
      </c>
    </row>
    <row r="310" spans="1:27" x14ac:dyDescent="0.35">
      <c r="A310" s="4">
        <v>53</v>
      </c>
      <c r="B310" t="s">
        <v>367</v>
      </c>
      <c r="C310" s="2">
        <v>2015</v>
      </c>
      <c r="D310" t="s">
        <v>368</v>
      </c>
      <c r="E310" s="2" t="s">
        <v>1743</v>
      </c>
      <c r="F310" t="s">
        <v>185</v>
      </c>
      <c r="G310" s="29" t="s">
        <v>369</v>
      </c>
      <c r="H310" s="13" t="s">
        <v>2306</v>
      </c>
      <c r="I310" t="s">
        <v>104</v>
      </c>
      <c r="J310" t="s">
        <v>370</v>
      </c>
      <c r="K310" s="29" t="s">
        <v>371</v>
      </c>
      <c r="L310" t="s">
        <v>185</v>
      </c>
      <c r="M310" s="13" t="s">
        <v>185</v>
      </c>
      <c r="N310" s="2" t="s">
        <v>372</v>
      </c>
      <c r="O310" s="2">
        <v>17</v>
      </c>
      <c r="P310" s="29" t="s">
        <v>373</v>
      </c>
      <c r="Q310" s="13" t="s">
        <v>2311</v>
      </c>
      <c r="R310" s="49" t="s">
        <v>24</v>
      </c>
      <c r="S310" s="29" t="s">
        <v>387</v>
      </c>
      <c r="T310" s="27" t="s">
        <v>2287</v>
      </c>
      <c r="V310" s="2"/>
      <c r="W310" t="s">
        <v>385</v>
      </c>
      <c r="Z310" s="31" t="s">
        <v>72</v>
      </c>
      <c r="AA310" s="65" t="s">
        <v>2386</v>
      </c>
    </row>
    <row r="311" spans="1:27" x14ac:dyDescent="0.35">
      <c r="A311" s="23">
        <v>67</v>
      </c>
      <c r="B311" s="30" t="s">
        <v>1444</v>
      </c>
      <c r="C311" s="24">
        <v>2014</v>
      </c>
      <c r="D311" t="s">
        <v>1445</v>
      </c>
      <c r="E311" s="30" t="s">
        <v>1714</v>
      </c>
      <c r="F311" s="30" t="s">
        <v>185</v>
      </c>
      <c r="G311" s="31" t="s">
        <v>1446</v>
      </c>
      <c r="H311" s="13" t="s">
        <v>2306</v>
      </c>
      <c r="I311" s="30" t="s">
        <v>1447</v>
      </c>
      <c r="J311" s="30" t="s">
        <v>687</v>
      </c>
      <c r="K311" s="31" t="s">
        <v>1448</v>
      </c>
      <c r="L311" s="30" t="s">
        <v>185</v>
      </c>
      <c r="M311" s="13" t="s">
        <v>185</v>
      </c>
      <c r="N311" s="30" t="s">
        <v>551</v>
      </c>
      <c r="O311" s="24">
        <v>58</v>
      </c>
      <c r="P311" s="31" t="s">
        <v>1449</v>
      </c>
      <c r="Q311" s="13" t="s">
        <v>2311</v>
      </c>
      <c r="R311" s="50" t="s">
        <v>1450</v>
      </c>
      <c r="S311" s="31" t="s">
        <v>1479</v>
      </c>
      <c r="T311" s="27" t="s">
        <v>2287</v>
      </c>
      <c r="U311" s="30"/>
      <c r="V311" s="30" t="s">
        <v>1480</v>
      </c>
      <c r="W311" s="30" t="s">
        <v>1481</v>
      </c>
      <c r="X311" s="30"/>
      <c r="Y311" s="30"/>
      <c r="Z311" s="31" t="s">
        <v>72</v>
      </c>
      <c r="AA311" s="65" t="s">
        <v>2386</v>
      </c>
    </row>
    <row r="312" spans="1:27" x14ac:dyDescent="0.35">
      <c r="A312" s="23">
        <v>67</v>
      </c>
      <c r="B312" s="30" t="s">
        <v>1444</v>
      </c>
      <c r="C312" s="24">
        <v>2014</v>
      </c>
      <c r="D312" t="s">
        <v>1445</v>
      </c>
      <c r="E312" s="30" t="s">
        <v>1714</v>
      </c>
      <c r="F312" s="30" t="s">
        <v>185</v>
      </c>
      <c r="G312" s="31" t="s">
        <v>1446</v>
      </c>
      <c r="H312" s="13" t="s">
        <v>2306</v>
      </c>
      <c r="I312" s="30" t="s">
        <v>1447</v>
      </c>
      <c r="J312" s="30" t="s">
        <v>687</v>
      </c>
      <c r="K312" s="31" t="s">
        <v>1448</v>
      </c>
      <c r="L312" s="30" t="s">
        <v>185</v>
      </c>
      <c r="M312" s="13" t="s">
        <v>185</v>
      </c>
      <c r="N312" s="30" t="s">
        <v>551</v>
      </c>
      <c r="O312" s="24">
        <v>58</v>
      </c>
      <c r="P312" s="31" t="s">
        <v>1449</v>
      </c>
      <c r="Q312" s="13" t="s">
        <v>2311</v>
      </c>
      <c r="R312" s="50" t="s">
        <v>1450</v>
      </c>
      <c r="S312" s="31" t="s">
        <v>1482</v>
      </c>
      <c r="T312" s="27" t="s">
        <v>2287</v>
      </c>
      <c r="U312" s="30"/>
      <c r="V312" s="30" t="s">
        <v>1480</v>
      </c>
      <c r="W312" s="30" t="s">
        <v>1483</v>
      </c>
      <c r="X312" s="30"/>
      <c r="Y312" s="30"/>
      <c r="Z312" s="31" t="s">
        <v>72</v>
      </c>
      <c r="AA312" s="65" t="s">
        <v>2386</v>
      </c>
    </row>
    <row r="313" spans="1:27" x14ac:dyDescent="0.35">
      <c r="A313" s="23">
        <v>67</v>
      </c>
      <c r="B313" s="30" t="s">
        <v>1444</v>
      </c>
      <c r="C313" s="24">
        <v>2014</v>
      </c>
      <c r="D313" t="s">
        <v>1445</v>
      </c>
      <c r="E313" s="30" t="s">
        <v>1714</v>
      </c>
      <c r="F313" s="30" t="s">
        <v>185</v>
      </c>
      <c r="G313" s="31" t="s">
        <v>1446</v>
      </c>
      <c r="H313" s="13" t="s">
        <v>2306</v>
      </c>
      <c r="I313" s="30" t="s">
        <v>1447</v>
      </c>
      <c r="J313" s="30" t="s">
        <v>687</v>
      </c>
      <c r="K313" s="31" t="s">
        <v>1448</v>
      </c>
      <c r="L313" s="30" t="s">
        <v>185</v>
      </c>
      <c r="M313" s="13" t="s">
        <v>185</v>
      </c>
      <c r="N313" s="30" t="s">
        <v>551</v>
      </c>
      <c r="O313" s="24">
        <v>58</v>
      </c>
      <c r="P313" s="31" t="s">
        <v>1449</v>
      </c>
      <c r="Q313" s="13" t="s">
        <v>2311</v>
      </c>
      <c r="R313" s="50" t="s">
        <v>1450</v>
      </c>
      <c r="S313" s="31" t="s">
        <v>1484</v>
      </c>
      <c r="T313" s="27" t="s">
        <v>2287</v>
      </c>
      <c r="U313" s="30"/>
      <c r="V313" s="30" t="s">
        <v>1480</v>
      </c>
      <c r="W313" s="30" t="s">
        <v>1485</v>
      </c>
      <c r="X313" s="30"/>
      <c r="Y313" s="30"/>
      <c r="Z313" s="31" t="s">
        <v>72</v>
      </c>
      <c r="AA313" s="65" t="s">
        <v>2386</v>
      </c>
    </row>
    <row r="314" spans="1:27" x14ac:dyDescent="0.35">
      <c r="A314" s="23">
        <v>67</v>
      </c>
      <c r="B314" s="30" t="s">
        <v>1444</v>
      </c>
      <c r="C314" s="24">
        <v>2014</v>
      </c>
      <c r="D314" t="s">
        <v>1445</v>
      </c>
      <c r="E314" s="30" t="s">
        <v>1714</v>
      </c>
      <c r="F314" s="30" t="s">
        <v>185</v>
      </c>
      <c r="G314" s="31" t="s">
        <v>1446</v>
      </c>
      <c r="H314" s="13" t="s">
        <v>2306</v>
      </c>
      <c r="I314" s="30" t="s">
        <v>1447</v>
      </c>
      <c r="J314" s="30" t="s">
        <v>687</v>
      </c>
      <c r="K314" s="31" t="s">
        <v>1448</v>
      </c>
      <c r="L314" s="30" t="s">
        <v>185</v>
      </c>
      <c r="M314" s="13" t="s">
        <v>185</v>
      </c>
      <c r="N314" s="30" t="s">
        <v>551</v>
      </c>
      <c r="O314" s="24">
        <v>58</v>
      </c>
      <c r="P314" s="31" t="s">
        <v>1449</v>
      </c>
      <c r="Q314" s="13" t="s">
        <v>2311</v>
      </c>
      <c r="R314" s="50" t="s">
        <v>1450</v>
      </c>
      <c r="S314" s="31" t="s">
        <v>1486</v>
      </c>
      <c r="T314" s="27" t="s">
        <v>2287</v>
      </c>
      <c r="U314" s="30"/>
      <c r="V314" s="30" t="s">
        <v>1480</v>
      </c>
      <c r="W314" s="30" t="s">
        <v>1487</v>
      </c>
      <c r="X314" s="30"/>
      <c r="Y314" s="30"/>
      <c r="Z314" s="31" t="s">
        <v>72</v>
      </c>
      <c r="AA314" s="65" t="s">
        <v>2386</v>
      </c>
    </row>
    <row r="315" spans="1:27" x14ac:dyDescent="0.35">
      <c r="A315" s="23">
        <v>67</v>
      </c>
      <c r="B315" s="30" t="s">
        <v>1444</v>
      </c>
      <c r="C315" s="24">
        <v>2014</v>
      </c>
      <c r="D315" t="s">
        <v>1445</v>
      </c>
      <c r="E315" s="30" t="s">
        <v>1714</v>
      </c>
      <c r="F315" s="30" t="s">
        <v>185</v>
      </c>
      <c r="G315" s="31" t="s">
        <v>1446</v>
      </c>
      <c r="H315" s="13" t="s">
        <v>2306</v>
      </c>
      <c r="I315" s="30" t="s">
        <v>1447</v>
      </c>
      <c r="J315" s="30" t="s">
        <v>687</v>
      </c>
      <c r="K315" s="31" t="s">
        <v>1448</v>
      </c>
      <c r="L315" s="30" t="s">
        <v>185</v>
      </c>
      <c r="M315" s="13" t="s">
        <v>185</v>
      </c>
      <c r="N315" s="30" t="s">
        <v>551</v>
      </c>
      <c r="O315" s="24">
        <v>58</v>
      </c>
      <c r="P315" s="31" t="s">
        <v>1449</v>
      </c>
      <c r="Q315" s="13" t="s">
        <v>2311</v>
      </c>
      <c r="R315" s="50" t="s">
        <v>1450</v>
      </c>
      <c r="S315" s="31" t="s">
        <v>1490</v>
      </c>
      <c r="T315" s="27" t="s">
        <v>2287</v>
      </c>
      <c r="U315" s="30"/>
      <c r="V315" s="30" t="s">
        <v>1480</v>
      </c>
      <c r="W315" s="30" t="s">
        <v>1491</v>
      </c>
      <c r="X315" s="30"/>
      <c r="Y315" s="30"/>
      <c r="Z315" s="31" t="s">
        <v>72</v>
      </c>
      <c r="AA315" s="65" t="s">
        <v>2386</v>
      </c>
    </row>
    <row r="316" spans="1:27" x14ac:dyDescent="0.35">
      <c r="A316" s="23">
        <v>67</v>
      </c>
      <c r="B316" s="30" t="s">
        <v>1444</v>
      </c>
      <c r="C316" s="24">
        <v>2014</v>
      </c>
      <c r="D316" t="s">
        <v>1445</v>
      </c>
      <c r="E316" s="30" t="s">
        <v>1714</v>
      </c>
      <c r="F316" s="30" t="s">
        <v>185</v>
      </c>
      <c r="G316" s="31" t="s">
        <v>1446</v>
      </c>
      <c r="H316" s="13" t="s">
        <v>2306</v>
      </c>
      <c r="I316" s="30" t="s">
        <v>1447</v>
      </c>
      <c r="J316" s="30" t="s">
        <v>687</v>
      </c>
      <c r="K316" s="31" t="s">
        <v>1448</v>
      </c>
      <c r="L316" s="30" t="s">
        <v>185</v>
      </c>
      <c r="M316" s="13" t="s">
        <v>185</v>
      </c>
      <c r="N316" s="30" t="s">
        <v>551</v>
      </c>
      <c r="O316" s="24">
        <v>58</v>
      </c>
      <c r="P316" s="31" t="s">
        <v>1449</v>
      </c>
      <c r="Q316" s="13" t="s">
        <v>2311</v>
      </c>
      <c r="R316" s="50" t="s">
        <v>1450</v>
      </c>
      <c r="S316" s="31" t="s">
        <v>1488</v>
      </c>
      <c r="T316" s="27" t="s">
        <v>2287</v>
      </c>
      <c r="U316" s="30"/>
      <c r="V316" s="30" t="s">
        <v>1480</v>
      </c>
      <c r="W316" s="30" t="s">
        <v>1489</v>
      </c>
      <c r="X316" s="30"/>
      <c r="Y316" s="30"/>
      <c r="Z316" s="31" t="s">
        <v>72</v>
      </c>
      <c r="AA316" s="65" t="s">
        <v>2386</v>
      </c>
    </row>
    <row r="317" spans="1:27" x14ac:dyDescent="0.35">
      <c r="A317" s="23">
        <v>67</v>
      </c>
      <c r="B317" s="30" t="s">
        <v>1444</v>
      </c>
      <c r="C317" s="24">
        <v>2014</v>
      </c>
      <c r="D317" t="s">
        <v>1445</v>
      </c>
      <c r="E317" s="30" t="s">
        <v>1714</v>
      </c>
      <c r="F317" s="30" t="s">
        <v>185</v>
      </c>
      <c r="G317" s="31" t="s">
        <v>1446</v>
      </c>
      <c r="H317" s="13" t="s">
        <v>2306</v>
      </c>
      <c r="I317" s="30" t="s">
        <v>1447</v>
      </c>
      <c r="J317" s="30" t="s">
        <v>687</v>
      </c>
      <c r="K317" s="31" t="s">
        <v>1448</v>
      </c>
      <c r="L317" s="30" t="s">
        <v>185</v>
      </c>
      <c r="M317" s="13" t="s">
        <v>185</v>
      </c>
      <c r="N317" s="30" t="s">
        <v>551</v>
      </c>
      <c r="O317" s="24">
        <v>58</v>
      </c>
      <c r="P317" s="31" t="s">
        <v>1449</v>
      </c>
      <c r="Q317" s="13" t="s">
        <v>2311</v>
      </c>
      <c r="R317" s="50" t="s">
        <v>1450</v>
      </c>
      <c r="S317" s="31" t="s">
        <v>1451</v>
      </c>
      <c r="T317" s="27" t="s">
        <v>2287</v>
      </c>
      <c r="U317" s="30"/>
      <c r="V317" s="30"/>
      <c r="W317" s="24" t="s">
        <v>1452</v>
      </c>
      <c r="X317" s="30"/>
      <c r="Y317" s="30"/>
      <c r="Z317" s="31" t="s">
        <v>72</v>
      </c>
      <c r="AA317" s="65" t="s">
        <v>2386</v>
      </c>
    </row>
    <row r="318" spans="1:27" x14ac:dyDescent="0.35">
      <c r="A318" s="23">
        <v>67</v>
      </c>
      <c r="B318" s="30" t="s">
        <v>1444</v>
      </c>
      <c r="C318" s="24">
        <v>2014</v>
      </c>
      <c r="D318" t="s">
        <v>1445</v>
      </c>
      <c r="E318" s="30" t="s">
        <v>1714</v>
      </c>
      <c r="F318" s="30" t="s">
        <v>185</v>
      </c>
      <c r="G318" s="31" t="s">
        <v>1446</v>
      </c>
      <c r="H318" s="13" t="s">
        <v>2306</v>
      </c>
      <c r="I318" s="30" t="s">
        <v>1447</v>
      </c>
      <c r="J318" s="30" t="s">
        <v>687</v>
      </c>
      <c r="K318" s="31" t="s">
        <v>1448</v>
      </c>
      <c r="L318" s="30" t="s">
        <v>185</v>
      </c>
      <c r="M318" s="13" t="s">
        <v>185</v>
      </c>
      <c r="N318" s="30" t="s">
        <v>551</v>
      </c>
      <c r="O318" s="24">
        <v>58</v>
      </c>
      <c r="P318" s="31" t="s">
        <v>1449</v>
      </c>
      <c r="Q318" s="13" t="s">
        <v>2311</v>
      </c>
      <c r="R318" s="50" t="s">
        <v>1450</v>
      </c>
      <c r="S318" s="31" t="s">
        <v>1453</v>
      </c>
      <c r="T318" s="27" t="s">
        <v>2287</v>
      </c>
      <c r="U318" s="30"/>
      <c r="V318" s="30"/>
      <c r="W318" s="24" t="s">
        <v>1454</v>
      </c>
      <c r="X318" s="30"/>
      <c r="Y318" s="30"/>
      <c r="Z318" s="31" t="s">
        <v>72</v>
      </c>
      <c r="AA318" s="65" t="s">
        <v>2386</v>
      </c>
    </row>
    <row r="319" spans="1:27" x14ac:dyDescent="0.35">
      <c r="A319" s="23">
        <v>67</v>
      </c>
      <c r="B319" s="30" t="s">
        <v>1444</v>
      </c>
      <c r="C319" s="24">
        <v>2014</v>
      </c>
      <c r="D319" t="s">
        <v>1445</v>
      </c>
      <c r="E319" s="30" t="s">
        <v>1714</v>
      </c>
      <c r="F319" s="30" t="s">
        <v>185</v>
      </c>
      <c r="G319" s="31" t="s">
        <v>1446</v>
      </c>
      <c r="H319" s="13" t="s">
        <v>2306</v>
      </c>
      <c r="I319" s="30" t="s">
        <v>1447</v>
      </c>
      <c r="J319" s="30" t="s">
        <v>687</v>
      </c>
      <c r="K319" s="31" t="s">
        <v>1448</v>
      </c>
      <c r="L319" s="30" t="s">
        <v>185</v>
      </c>
      <c r="M319" s="13" t="s">
        <v>185</v>
      </c>
      <c r="N319" s="30" t="s">
        <v>551</v>
      </c>
      <c r="O319" s="24">
        <v>58</v>
      </c>
      <c r="P319" s="31" t="s">
        <v>1449</v>
      </c>
      <c r="Q319" s="13" t="s">
        <v>2311</v>
      </c>
      <c r="R319" s="50" t="s">
        <v>1450</v>
      </c>
      <c r="S319" s="31" t="s">
        <v>1455</v>
      </c>
      <c r="T319" s="27" t="s">
        <v>2287</v>
      </c>
      <c r="U319" s="30"/>
      <c r="V319" s="30" t="s">
        <v>1456</v>
      </c>
      <c r="W319" s="24" t="s">
        <v>1457</v>
      </c>
      <c r="X319" s="30"/>
      <c r="Y319" s="30"/>
      <c r="Z319" s="31" t="s">
        <v>72</v>
      </c>
      <c r="AA319" s="65" t="s">
        <v>2386</v>
      </c>
    </row>
    <row r="320" spans="1:27" x14ac:dyDescent="0.35">
      <c r="A320" s="23">
        <v>67</v>
      </c>
      <c r="B320" s="30" t="s">
        <v>1444</v>
      </c>
      <c r="C320" s="24">
        <v>2014</v>
      </c>
      <c r="D320" t="s">
        <v>1445</v>
      </c>
      <c r="E320" s="30" t="s">
        <v>1714</v>
      </c>
      <c r="F320" s="30" t="s">
        <v>185</v>
      </c>
      <c r="G320" s="31" t="s">
        <v>1446</v>
      </c>
      <c r="H320" s="13" t="s">
        <v>2306</v>
      </c>
      <c r="I320" s="30" t="s">
        <v>1447</v>
      </c>
      <c r="J320" s="30" t="s">
        <v>687</v>
      </c>
      <c r="K320" s="31" t="s">
        <v>1448</v>
      </c>
      <c r="L320" s="30" t="s">
        <v>185</v>
      </c>
      <c r="M320" s="13" t="s">
        <v>185</v>
      </c>
      <c r="N320" s="30" t="s">
        <v>551</v>
      </c>
      <c r="O320" s="24">
        <v>58</v>
      </c>
      <c r="P320" s="31" t="s">
        <v>1449</v>
      </c>
      <c r="Q320" s="13" t="s">
        <v>2311</v>
      </c>
      <c r="R320" s="50" t="s">
        <v>1450</v>
      </c>
      <c r="S320" s="31" t="s">
        <v>1458</v>
      </c>
      <c r="T320" s="27" t="s">
        <v>2287</v>
      </c>
      <c r="U320" s="30"/>
      <c r="V320" s="30" t="s">
        <v>1456</v>
      </c>
      <c r="W320" s="24" t="s">
        <v>1459</v>
      </c>
      <c r="X320" s="30"/>
      <c r="Y320" s="30"/>
      <c r="Z320" s="31" t="s">
        <v>72</v>
      </c>
      <c r="AA320" s="65" t="s">
        <v>2386</v>
      </c>
    </row>
    <row r="321" spans="1:27" x14ac:dyDescent="0.35">
      <c r="A321" s="23">
        <v>67</v>
      </c>
      <c r="B321" s="30" t="s">
        <v>1444</v>
      </c>
      <c r="C321" s="24">
        <v>2014</v>
      </c>
      <c r="D321" t="s">
        <v>1445</v>
      </c>
      <c r="E321" s="30" t="s">
        <v>1714</v>
      </c>
      <c r="F321" s="30" t="s">
        <v>185</v>
      </c>
      <c r="G321" s="31" t="s">
        <v>1446</v>
      </c>
      <c r="H321" s="13" t="s">
        <v>2306</v>
      </c>
      <c r="I321" s="30" t="s">
        <v>1447</v>
      </c>
      <c r="J321" s="30" t="s">
        <v>687</v>
      </c>
      <c r="K321" s="31" t="s">
        <v>1448</v>
      </c>
      <c r="L321" s="30" t="s">
        <v>185</v>
      </c>
      <c r="M321" s="13" t="s">
        <v>185</v>
      </c>
      <c r="N321" s="30" t="s">
        <v>551</v>
      </c>
      <c r="O321" s="24">
        <v>58</v>
      </c>
      <c r="P321" s="31" t="s">
        <v>1449</v>
      </c>
      <c r="Q321" s="13" t="s">
        <v>2311</v>
      </c>
      <c r="R321" s="50" t="s">
        <v>1450</v>
      </c>
      <c r="S321" s="31" t="s">
        <v>1460</v>
      </c>
      <c r="T321" s="27" t="s">
        <v>2287</v>
      </c>
      <c r="U321" s="30"/>
      <c r="V321" s="30" t="s">
        <v>1456</v>
      </c>
      <c r="W321" s="24" t="s">
        <v>1461</v>
      </c>
      <c r="X321" s="30"/>
      <c r="Y321" s="30"/>
      <c r="Z321" s="31" t="s">
        <v>72</v>
      </c>
      <c r="AA321" s="65" t="s">
        <v>2386</v>
      </c>
    </row>
    <row r="322" spans="1:27" x14ac:dyDescent="0.35">
      <c r="A322" s="23">
        <v>870</v>
      </c>
      <c r="B322" s="30" t="s">
        <v>1741</v>
      </c>
      <c r="C322" s="24">
        <v>2014</v>
      </c>
      <c r="D322" s="68" t="s">
        <v>1742</v>
      </c>
      <c r="E322" s="30" t="s">
        <v>1743</v>
      </c>
      <c r="F322" s="30" t="s">
        <v>185</v>
      </c>
      <c r="G322" s="31" t="s">
        <v>1744</v>
      </c>
      <c r="H322" s="30" t="s">
        <v>2306</v>
      </c>
      <c r="I322" s="30"/>
      <c r="J322" s="30" t="s">
        <v>1745</v>
      </c>
      <c r="K322" s="31" t="s">
        <v>1746</v>
      </c>
      <c r="L322" s="30" t="s">
        <v>185</v>
      </c>
      <c r="M322" s="30" t="s">
        <v>185</v>
      </c>
      <c r="N322" s="30" t="s">
        <v>2303</v>
      </c>
      <c r="O322" s="24">
        <v>24</v>
      </c>
      <c r="P322" s="31" t="s">
        <v>1747</v>
      </c>
      <c r="Q322" s="30" t="s">
        <v>2312</v>
      </c>
      <c r="R322" s="50" t="s">
        <v>261</v>
      </c>
      <c r="S322" s="31" t="s">
        <v>1749</v>
      </c>
      <c r="T322" s="27" t="s">
        <v>2287</v>
      </c>
      <c r="U322" s="30"/>
      <c r="V322" s="30"/>
      <c r="W322" s="30" t="s">
        <v>1750</v>
      </c>
      <c r="X322" s="30"/>
      <c r="Y322" s="30"/>
      <c r="Z322" s="31" t="s">
        <v>72</v>
      </c>
      <c r="AA322" s="65" t="s">
        <v>2386</v>
      </c>
    </row>
    <row r="323" spans="1:27" x14ac:dyDescent="0.35">
      <c r="A323" s="1">
        <v>883</v>
      </c>
      <c r="B323" t="s">
        <v>1712</v>
      </c>
      <c r="C323" s="2">
        <v>2020</v>
      </c>
      <c r="D323" t="s">
        <v>1713</v>
      </c>
      <c r="E323" t="s">
        <v>1714</v>
      </c>
      <c r="F323" t="s">
        <v>185</v>
      </c>
      <c r="G323" s="29" t="s">
        <v>1715</v>
      </c>
      <c r="H323" s="30" t="s">
        <v>2306</v>
      </c>
      <c r="I323" t="s">
        <v>1716</v>
      </c>
      <c r="J323" t="s">
        <v>1752</v>
      </c>
      <c r="K323" s="29" t="s">
        <v>1717</v>
      </c>
      <c r="L323" t="s">
        <v>185</v>
      </c>
      <c r="M323" s="30" t="s">
        <v>185</v>
      </c>
      <c r="N323" s="30" t="s">
        <v>551</v>
      </c>
      <c r="O323" s="2">
        <v>50</v>
      </c>
      <c r="P323" s="29" t="s">
        <v>1718</v>
      </c>
      <c r="Q323" s="30" t="s">
        <v>2311</v>
      </c>
      <c r="R323" s="49" t="s">
        <v>1719</v>
      </c>
      <c r="S323" s="29" t="s">
        <v>2741</v>
      </c>
      <c r="T323" s="27" t="s">
        <v>2287</v>
      </c>
      <c r="V323" t="s">
        <v>1722</v>
      </c>
      <c r="W323" t="s">
        <v>1723</v>
      </c>
      <c r="Z323" s="31" t="s">
        <v>72</v>
      </c>
      <c r="AA323" s="65" t="s">
        <v>2386</v>
      </c>
    </row>
    <row r="324" spans="1:27" x14ac:dyDescent="0.35">
      <c r="A324" s="1">
        <v>1763</v>
      </c>
      <c r="B324" t="s">
        <v>836</v>
      </c>
      <c r="C324" s="2">
        <v>2021</v>
      </c>
      <c r="D324" t="s">
        <v>837</v>
      </c>
      <c r="E324" t="s">
        <v>838</v>
      </c>
      <c r="F324" t="s">
        <v>839</v>
      </c>
      <c r="G324" s="28" t="s">
        <v>899</v>
      </c>
      <c r="H324" s="30" t="s">
        <v>2305</v>
      </c>
      <c r="I324" t="s">
        <v>840</v>
      </c>
      <c r="J324" t="s">
        <v>841</v>
      </c>
      <c r="K324" s="29" t="s">
        <v>842</v>
      </c>
      <c r="L324" s="27" t="s">
        <v>843</v>
      </c>
      <c r="M324" s="27" t="s">
        <v>2309</v>
      </c>
      <c r="N324" s="8" t="s">
        <v>551</v>
      </c>
      <c r="O324" s="2">
        <v>6</v>
      </c>
      <c r="P324" s="29" t="s">
        <v>844</v>
      </c>
      <c r="Q324" s="30" t="s">
        <v>2311</v>
      </c>
      <c r="R324" s="49" t="s">
        <v>495</v>
      </c>
      <c r="S324" s="29" t="s">
        <v>857</v>
      </c>
      <c r="T324" s="27" t="s">
        <v>2287</v>
      </c>
      <c r="V324" s="27" t="s">
        <v>858</v>
      </c>
      <c r="W324" s="27" t="s">
        <v>1881</v>
      </c>
      <c r="X324" s="27" t="s">
        <v>859</v>
      </c>
      <c r="Y324" t="s">
        <v>860</v>
      </c>
      <c r="Z324" s="31" t="s">
        <v>72</v>
      </c>
      <c r="AA324" s="65" t="s">
        <v>2386</v>
      </c>
    </row>
    <row r="325" spans="1:27" x14ac:dyDescent="0.35">
      <c r="A325" s="18">
        <v>1831</v>
      </c>
      <c r="B325" s="10" t="s">
        <v>1212</v>
      </c>
      <c r="C325" s="15">
        <v>2011</v>
      </c>
      <c r="D325" s="10" t="s">
        <v>429</v>
      </c>
      <c r="E325" s="10" t="s">
        <v>1213</v>
      </c>
      <c r="F325" s="10" t="s">
        <v>20</v>
      </c>
      <c r="G325" s="11" t="s">
        <v>184</v>
      </c>
      <c r="H325" s="10" t="s">
        <v>184</v>
      </c>
      <c r="I325" s="10" t="s">
        <v>1197</v>
      </c>
      <c r="J325" s="10" t="s">
        <v>185</v>
      </c>
      <c r="K325" s="11" t="s">
        <v>185</v>
      </c>
      <c r="L325" s="10" t="s">
        <v>185</v>
      </c>
      <c r="M325" s="10" t="s">
        <v>185</v>
      </c>
      <c r="N325" s="10" t="s">
        <v>2374</v>
      </c>
      <c r="O325" s="15" t="s">
        <v>185</v>
      </c>
      <c r="P325" s="11" t="s">
        <v>185</v>
      </c>
      <c r="Q325" s="10" t="s">
        <v>185</v>
      </c>
      <c r="R325" s="54" t="s">
        <v>185</v>
      </c>
      <c r="S325" s="16" t="s">
        <v>2836</v>
      </c>
      <c r="T325" s="27" t="s">
        <v>2287</v>
      </c>
      <c r="U325" s="13"/>
      <c r="V325" s="13" t="s">
        <v>2839</v>
      </c>
      <c r="W325" s="10"/>
      <c r="X325" s="10"/>
      <c r="Y325" s="10"/>
      <c r="Z325" s="31" t="s">
        <v>72</v>
      </c>
      <c r="AA325" s="65" t="s">
        <v>2386</v>
      </c>
    </row>
    <row r="326" spans="1:27" x14ac:dyDescent="0.35">
      <c r="A326" s="18">
        <v>1831</v>
      </c>
      <c r="B326" s="10" t="s">
        <v>1212</v>
      </c>
      <c r="C326" s="15">
        <v>2011</v>
      </c>
      <c r="D326" s="10" t="s">
        <v>429</v>
      </c>
      <c r="E326" s="10" t="s">
        <v>1213</v>
      </c>
      <c r="F326" s="10" t="s">
        <v>20</v>
      </c>
      <c r="G326" s="11" t="s">
        <v>184</v>
      </c>
      <c r="H326" s="10" t="s">
        <v>184</v>
      </c>
      <c r="I326" s="10" t="s">
        <v>1197</v>
      </c>
      <c r="J326" s="10" t="s">
        <v>185</v>
      </c>
      <c r="K326" s="11" t="s">
        <v>185</v>
      </c>
      <c r="L326" s="10" t="s">
        <v>185</v>
      </c>
      <c r="M326" s="10" t="s">
        <v>185</v>
      </c>
      <c r="N326" s="10" t="s">
        <v>2375</v>
      </c>
      <c r="O326" s="15" t="s">
        <v>185</v>
      </c>
      <c r="P326" s="11" t="s">
        <v>185</v>
      </c>
      <c r="Q326" s="10" t="s">
        <v>185</v>
      </c>
      <c r="R326" s="54" t="s">
        <v>185</v>
      </c>
      <c r="S326" s="16" t="s">
        <v>2834</v>
      </c>
      <c r="T326" s="27" t="s">
        <v>2287</v>
      </c>
      <c r="U326" s="13"/>
      <c r="V326" s="13" t="s">
        <v>2810</v>
      </c>
      <c r="W326" s="10" t="s">
        <v>2324</v>
      </c>
      <c r="X326" s="10"/>
      <c r="Y326" s="10"/>
      <c r="Z326" s="31" t="s">
        <v>72</v>
      </c>
      <c r="AA326" s="65" t="s">
        <v>2386</v>
      </c>
    </row>
    <row r="327" spans="1:27" x14ac:dyDescent="0.35">
      <c r="A327" s="1">
        <v>1922</v>
      </c>
      <c r="B327" t="s">
        <v>1141</v>
      </c>
      <c r="C327" s="2">
        <v>2011</v>
      </c>
      <c r="D327" t="s">
        <v>1142</v>
      </c>
      <c r="E327" t="s">
        <v>1143</v>
      </c>
      <c r="F327" t="s">
        <v>684</v>
      </c>
      <c r="G327" s="29" t="s">
        <v>1144</v>
      </c>
      <c r="H327" s="10" t="s">
        <v>2305</v>
      </c>
      <c r="I327" t="s">
        <v>679</v>
      </c>
      <c r="J327" t="s">
        <v>687</v>
      </c>
      <c r="K327" s="29" t="s">
        <v>1145</v>
      </c>
      <c r="L327" t="s">
        <v>1146</v>
      </c>
      <c r="M327" s="10" t="s">
        <v>2309</v>
      </c>
      <c r="N327" s="10" t="s">
        <v>2304</v>
      </c>
      <c r="O327" s="2">
        <v>25</v>
      </c>
      <c r="P327" s="29" t="s">
        <v>1147</v>
      </c>
      <c r="Q327" s="10" t="s">
        <v>2312</v>
      </c>
      <c r="R327" s="49" t="s">
        <v>261</v>
      </c>
      <c r="S327" s="48" t="s">
        <v>1157</v>
      </c>
      <c r="T327" s="27" t="s">
        <v>2287</v>
      </c>
      <c r="V327" s="42" t="s">
        <v>1158</v>
      </c>
      <c r="W327" t="s">
        <v>1159</v>
      </c>
      <c r="Y327" t="s">
        <v>1160</v>
      </c>
      <c r="Z327" s="31" t="s">
        <v>72</v>
      </c>
      <c r="AA327" s="65" t="s">
        <v>2386</v>
      </c>
    </row>
    <row r="328" spans="1:27" x14ac:dyDescent="0.35">
      <c r="A328" s="17">
        <v>1931</v>
      </c>
      <c r="B328" s="9" t="s">
        <v>548</v>
      </c>
      <c r="C328" s="8">
        <v>2011</v>
      </c>
      <c r="D328" s="9" t="s">
        <v>549</v>
      </c>
      <c r="E328" s="9" t="s">
        <v>182</v>
      </c>
      <c r="F328" s="9" t="s">
        <v>506</v>
      </c>
      <c r="G328" s="14" t="s">
        <v>184</v>
      </c>
      <c r="H328" s="9" t="s">
        <v>184</v>
      </c>
      <c r="I328" s="9" t="s">
        <v>550</v>
      </c>
      <c r="J328" s="9" t="s">
        <v>185</v>
      </c>
      <c r="K328" s="14" t="s">
        <v>185</v>
      </c>
      <c r="L328" s="9" t="s">
        <v>185</v>
      </c>
      <c r="M328" s="9" t="s">
        <v>185</v>
      </c>
      <c r="N328" s="9" t="s">
        <v>551</v>
      </c>
      <c r="O328" s="8" t="s">
        <v>185</v>
      </c>
      <c r="P328" s="14" t="s">
        <v>185</v>
      </c>
      <c r="Q328" s="9" t="s">
        <v>185</v>
      </c>
      <c r="R328" s="56" t="s">
        <v>185</v>
      </c>
      <c r="S328" s="16" t="s">
        <v>561</v>
      </c>
      <c r="T328" s="27" t="s">
        <v>2287</v>
      </c>
      <c r="U328" s="13"/>
      <c r="V328" s="13" t="s">
        <v>562</v>
      </c>
      <c r="W328" s="13" t="s">
        <v>563</v>
      </c>
      <c r="X328" s="13"/>
      <c r="Y328" s="9"/>
      <c r="Z328" s="31" t="s">
        <v>72</v>
      </c>
      <c r="AA328" s="65" t="s">
        <v>2386</v>
      </c>
    </row>
    <row r="329" spans="1:27" x14ac:dyDescent="0.35">
      <c r="A329" s="17">
        <v>1931</v>
      </c>
      <c r="B329" s="9" t="s">
        <v>548</v>
      </c>
      <c r="C329" s="8">
        <v>2011</v>
      </c>
      <c r="D329" s="9" t="s">
        <v>549</v>
      </c>
      <c r="E329" s="9" t="s">
        <v>182</v>
      </c>
      <c r="F329" s="9" t="s">
        <v>506</v>
      </c>
      <c r="G329" s="14" t="s">
        <v>184</v>
      </c>
      <c r="H329" s="9" t="s">
        <v>184</v>
      </c>
      <c r="I329" s="9" t="s">
        <v>550</v>
      </c>
      <c r="J329" s="9" t="s">
        <v>185</v>
      </c>
      <c r="K329" s="14" t="s">
        <v>185</v>
      </c>
      <c r="L329" s="9" t="s">
        <v>185</v>
      </c>
      <c r="M329" s="9" t="s">
        <v>185</v>
      </c>
      <c r="N329" s="9" t="s">
        <v>551</v>
      </c>
      <c r="O329" s="8" t="s">
        <v>185</v>
      </c>
      <c r="P329" s="14" t="s">
        <v>185</v>
      </c>
      <c r="Q329" s="9" t="s">
        <v>185</v>
      </c>
      <c r="R329" s="56" t="s">
        <v>185</v>
      </c>
      <c r="S329" s="16" t="s">
        <v>582</v>
      </c>
      <c r="T329" s="27" t="s">
        <v>2287</v>
      </c>
      <c r="U329" s="13"/>
      <c r="V329" s="13" t="s">
        <v>583</v>
      </c>
      <c r="W329" s="13" t="s">
        <v>584</v>
      </c>
      <c r="X329" s="13"/>
      <c r="Y329" s="12"/>
      <c r="Z329" s="31" t="s">
        <v>72</v>
      </c>
      <c r="AA329" s="65" t="s">
        <v>2386</v>
      </c>
    </row>
    <row r="330" spans="1:27" x14ac:dyDescent="0.35">
      <c r="A330" s="17">
        <v>1931</v>
      </c>
      <c r="B330" s="9" t="s">
        <v>548</v>
      </c>
      <c r="C330" s="8">
        <v>2011</v>
      </c>
      <c r="D330" s="9" t="s">
        <v>549</v>
      </c>
      <c r="E330" s="9" t="s">
        <v>182</v>
      </c>
      <c r="F330" s="9" t="s">
        <v>506</v>
      </c>
      <c r="G330" s="14" t="s">
        <v>184</v>
      </c>
      <c r="H330" s="9" t="s">
        <v>184</v>
      </c>
      <c r="I330" s="9" t="s">
        <v>550</v>
      </c>
      <c r="J330" s="9" t="s">
        <v>185</v>
      </c>
      <c r="K330" s="14" t="s">
        <v>185</v>
      </c>
      <c r="L330" s="9" t="s">
        <v>185</v>
      </c>
      <c r="M330" s="9" t="s">
        <v>185</v>
      </c>
      <c r="N330" s="9" t="s">
        <v>551</v>
      </c>
      <c r="O330" s="8" t="s">
        <v>185</v>
      </c>
      <c r="P330" s="14" t="s">
        <v>185</v>
      </c>
      <c r="Q330" s="9" t="s">
        <v>185</v>
      </c>
      <c r="R330" s="56" t="s">
        <v>185</v>
      </c>
      <c r="S330" s="16" t="s">
        <v>585</v>
      </c>
      <c r="T330" s="27" t="s">
        <v>2287</v>
      </c>
      <c r="U330" s="13"/>
      <c r="V330" s="13" t="s">
        <v>583</v>
      </c>
      <c r="W330" s="13" t="s">
        <v>586</v>
      </c>
      <c r="X330" s="13"/>
      <c r="Y330" s="12"/>
      <c r="Z330" s="31" t="s">
        <v>72</v>
      </c>
      <c r="AA330" s="65" t="s">
        <v>2386</v>
      </c>
    </row>
    <row r="331" spans="1:27" x14ac:dyDescent="0.35">
      <c r="A331" s="4">
        <v>1940</v>
      </c>
      <c r="B331" t="s">
        <v>489</v>
      </c>
      <c r="C331" s="2">
        <v>2013</v>
      </c>
      <c r="D331" t="s">
        <v>490</v>
      </c>
      <c r="E331" t="s">
        <v>430</v>
      </c>
      <c r="F331" t="s">
        <v>20</v>
      </c>
      <c r="G331" s="29" t="s">
        <v>491</v>
      </c>
      <c r="H331" s="9" t="s">
        <v>2305</v>
      </c>
      <c r="I331" t="s">
        <v>24</v>
      </c>
      <c r="J331" t="s">
        <v>492</v>
      </c>
      <c r="K331" s="29" t="s">
        <v>24</v>
      </c>
      <c r="L331" s="2" t="s">
        <v>493</v>
      </c>
      <c r="M331" s="2" t="s">
        <v>2309</v>
      </c>
      <c r="N331" s="9" t="s">
        <v>2288</v>
      </c>
      <c r="O331" s="2">
        <v>22</v>
      </c>
      <c r="P331" s="29" t="s">
        <v>494</v>
      </c>
      <c r="Q331" s="9" t="s">
        <v>2312</v>
      </c>
      <c r="R331" s="49" t="s">
        <v>495</v>
      </c>
      <c r="S331" s="29" t="s">
        <v>502</v>
      </c>
      <c r="T331" s="27" t="s">
        <v>2287</v>
      </c>
      <c r="Z331" s="31" t="s">
        <v>72</v>
      </c>
      <c r="AA331" s="65" t="s">
        <v>2386</v>
      </c>
    </row>
    <row r="332" spans="1:27" x14ac:dyDescent="0.35">
      <c r="A332" s="4">
        <v>1940</v>
      </c>
      <c r="B332" t="s">
        <v>489</v>
      </c>
      <c r="C332" s="2">
        <v>2013</v>
      </c>
      <c r="D332" t="s">
        <v>490</v>
      </c>
      <c r="E332" t="s">
        <v>430</v>
      </c>
      <c r="F332" t="s">
        <v>20</v>
      </c>
      <c r="G332" s="29" t="s">
        <v>491</v>
      </c>
      <c r="H332" s="9" t="s">
        <v>2305</v>
      </c>
      <c r="I332" t="s">
        <v>24</v>
      </c>
      <c r="J332" t="s">
        <v>492</v>
      </c>
      <c r="K332" s="29" t="s">
        <v>24</v>
      </c>
      <c r="L332" s="2" t="s">
        <v>493</v>
      </c>
      <c r="M332" s="2" t="s">
        <v>2309</v>
      </c>
      <c r="N332" s="9" t="s">
        <v>2288</v>
      </c>
      <c r="O332" s="2">
        <v>22</v>
      </c>
      <c r="P332" s="29" t="s">
        <v>494</v>
      </c>
      <c r="Q332" s="9" t="s">
        <v>2312</v>
      </c>
      <c r="R332" s="49" t="s">
        <v>495</v>
      </c>
      <c r="S332" s="29" t="s">
        <v>2831</v>
      </c>
      <c r="T332" s="27" t="s">
        <v>2287</v>
      </c>
      <c r="W332" t="s">
        <v>503</v>
      </c>
      <c r="Y332" t="s">
        <v>2326</v>
      </c>
      <c r="Z332" s="31" t="s">
        <v>72</v>
      </c>
      <c r="AA332" s="65" t="s">
        <v>2386</v>
      </c>
    </row>
    <row r="333" spans="1:27" x14ac:dyDescent="0.35">
      <c r="A333" s="17">
        <v>1955</v>
      </c>
      <c r="B333" s="10" t="s">
        <v>681</v>
      </c>
      <c r="C333" s="15">
        <v>2014</v>
      </c>
      <c r="D333" s="10" t="s">
        <v>682</v>
      </c>
      <c r="E333" s="10" t="s">
        <v>683</v>
      </c>
      <c r="F333" s="10" t="s">
        <v>684</v>
      </c>
      <c r="G333" s="11" t="s">
        <v>685</v>
      </c>
      <c r="H333" s="2" t="s">
        <v>2305</v>
      </c>
      <c r="I333" s="10" t="s">
        <v>686</v>
      </c>
      <c r="J333" s="10" t="s">
        <v>687</v>
      </c>
      <c r="K333" s="11" t="s">
        <v>688</v>
      </c>
      <c r="L333" s="10" t="s">
        <v>689</v>
      </c>
      <c r="M333" s="9" t="s">
        <v>2309</v>
      </c>
      <c r="N333" s="13" t="s">
        <v>372</v>
      </c>
      <c r="O333" s="15">
        <v>4</v>
      </c>
      <c r="P333" s="11" t="s">
        <v>690</v>
      </c>
      <c r="Q333" s="27" t="s">
        <v>2313</v>
      </c>
      <c r="R333" s="54" t="s">
        <v>495</v>
      </c>
      <c r="S333" s="16" t="s">
        <v>2414</v>
      </c>
      <c r="T333" s="27" t="s">
        <v>2287</v>
      </c>
      <c r="U333" s="13"/>
      <c r="V333" s="10" t="s">
        <v>2769</v>
      </c>
      <c r="W333" s="13" t="s">
        <v>2414</v>
      </c>
      <c r="X333" s="13"/>
      <c r="Y333" s="13" t="s">
        <v>2770</v>
      </c>
      <c r="Z333" s="29" t="s">
        <v>72</v>
      </c>
      <c r="AA333" s="63" t="s">
        <v>2386</v>
      </c>
    </row>
    <row r="334" spans="1:27" x14ac:dyDescent="0.35">
      <c r="A334" s="17">
        <v>1955</v>
      </c>
      <c r="B334" s="10" t="s">
        <v>681</v>
      </c>
      <c r="C334" s="15">
        <v>2014</v>
      </c>
      <c r="D334" s="10" t="s">
        <v>682</v>
      </c>
      <c r="E334" s="10" t="s">
        <v>683</v>
      </c>
      <c r="F334" s="10" t="s">
        <v>684</v>
      </c>
      <c r="G334" s="11" t="s">
        <v>685</v>
      </c>
      <c r="H334" s="2" t="s">
        <v>2305</v>
      </c>
      <c r="I334" s="10" t="s">
        <v>686</v>
      </c>
      <c r="J334" s="10" t="s">
        <v>687</v>
      </c>
      <c r="K334" s="11" t="s">
        <v>688</v>
      </c>
      <c r="L334" s="10" t="s">
        <v>689</v>
      </c>
      <c r="M334" s="9" t="s">
        <v>2309</v>
      </c>
      <c r="N334" s="13" t="s">
        <v>372</v>
      </c>
      <c r="O334" s="15">
        <v>4</v>
      </c>
      <c r="P334" s="11" t="s">
        <v>690</v>
      </c>
      <c r="Q334" s="27" t="s">
        <v>2313</v>
      </c>
      <c r="R334" s="54" t="s">
        <v>495</v>
      </c>
      <c r="S334" s="11" t="s">
        <v>2417</v>
      </c>
      <c r="T334" s="27" t="s">
        <v>2287</v>
      </c>
      <c r="U334" s="10"/>
      <c r="V334" s="10" t="s">
        <v>2724</v>
      </c>
      <c r="W334" s="10" t="s">
        <v>2417</v>
      </c>
      <c r="X334" s="10"/>
      <c r="Y334" s="10"/>
      <c r="Z334" s="29" t="s">
        <v>72</v>
      </c>
      <c r="AA334" s="63" t="s">
        <v>2386</v>
      </c>
    </row>
    <row r="335" spans="1:27" x14ac:dyDescent="0.35">
      <c r="A335" s="20">
        <v>1979</v>
      </c>
      <c r="B335" s="10" t="s">
        <v>2444</v>
      </c>
      <c r="C335" s="15">
        <v>2015</v>
      </c>
      <c r="D335" s="10" t="s">
        <v>1830</v>
      </c>
      <c r="E335" s="10" t="s">
        <v>430</v>
      </c>
      <c r="F335" s="10" t="s">
        <v>20</v>
      </c>
      <c r="G335" s="11" t="s">
        <v>184</v>
      </c>
      <c r="H335" s="10" t="s">
        <v>184</v>
      </c>
      <c r="I335" s="10" t="s">
        <v>1831</v>
      </c>
      <c r="J335" s="10" t="s">
        <v>185</v>
      </c>
      <c r="K335" s="11" t="s">
        <v>185</v>
      </c>
      <c r="L335" s="10" t="s">
        <v>185</v>
      </c>
      <c r="M335" s="10" t="s">
        <v>185</v>
      </c>
      <c r="N335" s="2" t="s">
        <v>187</v>
      </c>
      <c r="O335" s="15" t="s">
        <v>185</v>
      </c>
      <c r="P335" s="11" t="s">
        <v>185</v>
      </c>
      <c r="Q335" s="10" t="s">
        <v>185</v>
      </c>
      <c r="R335" s="54" t="s">
        <v>185</v>
      </c>
      <c r="S335" s="16" t="s">
        <v>1866</v>
      </c>
      <c r="T335" s="27" t="s">
        <v>2287</v>
      </c>
      <c r="U335" s="13"/>
      <c r="V335" s="13" t="s">
        <v>1867</v>
      </c>
      <c r="W335" s="10"/>
      <c r="X335" s="10"/>
      <c r="Y335" s="10"/>
      <c r="Z335" s="31" t="s">
        <v>72</v>
      </c>
      <c r="AA335" s="65" t="s">
        <v>2386</v>
      </c>
    </row>
    <row r="336" spans="1:27" x14ac:dyDescent="0.35">
      <c r="A336" s="17">
        <v>2053</v>
      </c>
      <c r="B336" s="9" t="s">
        <v>504</v>
      </c>
      <c r="C336" s="8">
        <v>2017</v>
      </c>
      <c r="D336" s="9" t="s">
        <v>505</v>
      </c>
      <c r="E336" s="9" t="s">
        <v>182</v>
      </c>
      <c r="F336" s="9" t="s">
        <v>506</v>
      </c>
      <c r="G336" s="14" t="s">
        <v>184</v>
      </c>
      <c r="H336" s="9" t="s">
        <v>184</v>
      </c>
      <c r="I336" s="9" t="s">
        <v>185</v>
      </c>
      <c r="J336" s="9" t="s">
        <v>185</v>
      </c>
      <c r="K336" s="14" t="s">
        <v>185</v>
      </c>
      <c r="L336" s="9" t="s">
        <v>185</v>
      </c>
      <c r="M336" s="9" t="s">
        <v>185</v>
      </c>
      <c r="N336" s="9" t="s">
        <v>507</v>
      </c>
      <c r="O336" s="8" t="s">
        <v>185</v>
      </c>
      <c r="P336" s="14" t="s">
        <v>185</v>
      </c>
      <c r="Q336" s="9" t="s">
        <v>185</v>
      </c>
      <c r="R336" s="56" t="s">
        <v>185</v>
      </c>
      <c r="S336" s="14" t="s">
        <v>511</v>
      </c>
      <c r="T336" s="27" t="s">
        <v>2287</v>
      </c>
      <c r="U336" s="9"/>
      <c r="V336" s="9" t="s">
        <v>512</v>
      </c>
      <c r="W336" s="9" t="s">
        <v>513</v>
      </c>
      <c r="X336" s="9"/>
      <c r="Y336" s="9"/>
      <c r="Z336" s="31" t="s">
        <v>72</v>
      </c>
      <c r="AA336" s="65" t="s">
        <v>2386</v>
      </c>
    </row>
    <row r="337" spans="1:27" x14ac:dyDescent="0.35">
      <c r="A337" s="17">
        <v>2056</v>
      </c>
      <c r="B337" s="10" t="s">
        <v>718</v>
      </c>
      <c r="C337" s="15">
        <v>2017</v>
      </c>
      <c r="D337" s="10" t="s">
        <v>682</v>
      </c>
      <c r="E337" s="10" t="s">
        <v>719</v>
      </c>
      <c r="F337" s="10" t="s">
        <v>684</v>
      </c>
      <c r="G337" s="11" t="s">
        <v>720</v>
      </c>
      <c r="H337" s="10" t="s">
        <v>2305</v>
      </c>
      <c r="I337" s="10" t="s">
        <v>721</v>
      </c>
      <c r="J337" s="10" t="s">
        <v>722</v>
      </c>
      <c r="K337" s="11" t="s">
        <v>723</v>
      </c>
      <c r="L337" s="10" t="s">
        <v>724</v>
      </c>
      <c r="M337" s="10" t="s">
        <v>2309</v>
      </c>
      <c r="N337" s="10" t="s">
        <v>2011</v>
      </c>
      <c r="O337" s="15">
        <v>4</v>
      </c>
      <c r="P337" s="11" t="s">
        <v>725</v>
      </c>
      <c r="Q337" s="27" t="s">
        <v>2313</v>
      </c>
      <c r="R337" s="54" t="s">
        <v>61</v>
      </c>
      <c r="S337" s="28" t="s">
        <v>2784</v>
      </c>
      <c r="T337" s="27" t="s">
        <v>2287</v>
      </c>
      <c r="U337" s="27"/>
      <c r="V337" s="27"/>
      <c r="W337" s="30" t="s">
        <v>2785</v>
      </c>
      <c r="X337" s="27"/>
      <c r="Y337" s="27"/>
      <c r="Z337" s="31" t="s">
        <v>72</v>
      </c>
      <c r="AA337" s="65" t="s">
        <v>2386</v>
      </c>
    </row>
    <row r="338" spans="1:27" x14ac:dyDescent="0.35">
      <c r="A338" s="17">
        <v>2056</v>
      </c>
      <c r="B338" s="10" t="s">
        <v>718</v>
      </c>
      <c r="C338" s="15">
        <v>2017</v>
      </c>
      <c r="D338" s="10" t="s">
        <v>682</v>
      </c>
      <c r="E338" s="10" t="s">
        <v>719</v>
      </c>
      <c r="F338" s="10" t="s">
        <v>684</v>
      </c>
      <c r="G338" s="11" t="s">
        <v>720</v>
      </c>
      <c r="H338" s="10" t="s">
        <v>2305</v>
      </c>
      <c r="I338" s="10" t="s">
        <v>721</v>
      </c>
      <c r="J338" s="10" t="s">
        <v>722</v>
      </c>
      <c r="K338" s="11" t="s">
        <v>723</v>
      </c>
      <c r="L338" s="10" t="s">
        <v>724</v>
      </c>
      <c r="M338" s="10" t="s">
        <v>2309</v>
      </c>
      <c r="N338" s="10" t="s">
        <v>2011</v>
      </c>
      <c r="O338" s="15">
        <v>4</v>
      </c>
      <c r="P338" s="11" t="s">
        <v>725</v>
      </c>
      <c r="Q338" s="27" t="s">
        <v>2313</v>
      </c>
      <c r="R338" s="54" t="s">
        <v>61</v>
      </c>
      <c r="S338" s="28" t="s">
        <v>2787</v>
      </c>
      <c r="T338" s="27" t="s">
        <v>2287</v>
      </c>
      <c r="U338" s="27"/>
      <c r="V338" s="27"/>
      <c r="W338" s="27" t="s">
        <v>2787</v>
      </c>
      <c r="X338" s="27"/>
      <c r="Y338" s="27"/>
      <c r="Z338" s="31" t="s">
        <v>72</v>
      </c>
      <c r="AA338" s="65" t="s">
        <v>2386</v>
      </c>
    </row>
    <row r="339" spans="1:27" x14ac:dyDescent="0.35">
      <c r="A339" s="17">
        <v>2056</v>
      </c>
      <c r="B339" s="10" t="s">
        <v>718</v>
      </c>
      <c r="C339" s="15">
        <v>2017</v>
      </c>
      <c r="D339" s="10" t="s">
        <v>682</v>
      </c>
      <c r="E339" s="10" t="s">
        <v>719</v>
      </c>
      <c r="F339" s="10" t="s">
        <v>684</v>
      </c>
      <c r="G339" s="11" t="s">
        <v>720</v>
      </c>
      <c r="H339" s="10" t="s">
        <v>2305</v>
      </c>
      <c r="I339" s="10" t="s">
        <v>721</v>
      </c>
      <c r="J339" s="10" t="s">
        <v>722</v>
      </c>
      <c r="K339" s="11" t="s">
        <v>723</v>
      </c>
      <c r="L339" s="10" t="s">
        <v>724</v>
      </c>
      <c r="M339" s="10" t="s">
        <v>2309</v>
      </c>
      <c r="N339" s="10" t="s">
        <v>2011</v>
      </c>
      <c r="O339" s="15">
        <v>4</v>
      </c>
      <c r="P339" s="11" t="s">
        <v>725</v>
      </c>
      <c r="Q339" s="27" t="s">
        <v>2313</v>
      </c>
      <c r="R339" s="54" t="s">
        <v>61</v>
      </c>
      <c r="S339" s="11" t="s">
        <v>739</v>
      </c>
      <c r="T339" s="27" t="s">
        <v>2287</v>
      </c>
      <c r="U339" s="10"/>
      <c r="V339" s="10"/>
      <c r="W339" s="10" t="s">
        <v>740</v>
      </c>
      <c r="X339" s="10"/>
      <c r="Y339" s="10"/>
      <c r="Z339" s="31" t="s">
        <v>72</v>
      </c>
      <c r="AA339" s="65" t="s">
        <v>2386</v>
      </c>
    </row>
    <row r="340" spans="1:27" x14ac:dyDescent="0.35">
      <c r="A340" s="17">
        <v>2056</v>
      </c>
      <c r="B340" s="10" t="s">
        <v>718</v>
      </c>
      <c r="C340" s="15">
        <v>2017</v>
      </c>
      <c r="D340" s="10" t="s">
        <v>682</v>
      </c>
      <c r="E340" s="10" t="s">
        <v>719</v>
      </c>
      <c r="F340" s="10" t="s">
        <v>684</v>
      </c>
      <c r="G340" s="11" t="s">
        <v>720</v>
      </c>
      <c r="H340" s="10" t="s">
        <v>2305</v>
      </c>
      <c r="I340" s="10" t="s">
        <v>721</v>
      </c>
      <c r="J340" s="10" t="s">
        <v>722</v>
      </c>
      <c r="K340" s="11" t="s">
        <v>723</v>
      </c>
      <c r="L340" s="10" t="s">
        <v>724</v>
      </c>
      <c r="M340" s="10" t="s">
        <v>2309</v>
      </c>
      <c r="N340" s="10" t="s">
        <v>2011</v>
      </c>
      <c r="O340" s="15">
        <v>4</v>
      </c>
      <c r="P340" s="11" t="s">
        <v>725</v>
      </c>
      <c r="Q340" s="27" t="s">
        <v>2313</v>
      </c>
      <c r="R340" s="54" t="s">
        <v>61</v>
      </c>
      <c r="S340" s="11" t="s">
        <v>741</v>
      </c>
      <c r="T340" s="27" t="s">
        <v>2287</v>
      </c>
      <c r="U340" s="10" t="s">
        <v>2439</v>
      </c>
      <c r="V340" s="10"/>
      <c r="W340" s="10" t="s">
        <v>742</v>
      </c>
      <c r="X340" s="10"/>
      <c r="Y340" s="10"/>
      <c r="Z340" s="31" t="s">
        <v>72</v>
      </c>
      <c r="AA340" s="65" t="s">
        <v>2386</v>
      </c>
    </row>
    <row r="341" spans="1:27" x14ac:dyDescent="0.35">
      <c r="A341" s="23">
        <v>2084</v>
      </c>
      <c r="B341" s="30" t="s">
        <v>1538</v>
      </c>
      <c r="C341" s="24">
        <v>2018</v>
      </c>
      <c r="D341" s="24" t="s">
        <v>100</v>
      </c>
      <c r="E341" s="24" t="s">
        <v>182</v>
      </c>
      <c r="F341" s="24" t="s">
        <v>20</v>
      </c>
      <c r="G341" s="31" t="s">
        <v>1539</v>
      </c>
      <c r="H341" s="30" t="s">
        <v>2305</v>
      </c>
      <c r="I341" s="24" t="s">
        <v>24</v>
      </c>
      <c r="J341" s="30" t="s">
        <v>124</v>
      </c>
      <c r="K341" s="31" t="s">
        <v>24</v>
      </c>
      <c r="L341" s="30" t="s">
        <v>1540</v>
      </c>
      <c r="M341" s="30" t="s">
        <v>2309</v>
      </c>
      <c r="N341" s="30" t="s">
        <v>2289</v>
      </c>
      <c r="O341" s="24">
        <v>11</v>
      </c>
      <c r="P341" s="31" t="s">
        <v>1541</v>
      </c>
      <c r="Q341" s="30" t="s">
        <v>2311</v>
      </c>
      <c r="R341" s="50"/>
      <c r="S341" s="31" t="s">
        <v>1567</v>
      </c>
      <c r="T341" s="27" t="s">
        <v>2287</v>
      </c>
      <c r="U341" s="30"/>
      <c r="V341" s="30" t="s">
        <v>2788</v>
      </c>
      <c r="W341" s="30" t="s">
        <v>1568</v>
      </c>
      <c r="X341" s="30"/>
      <c r="Y341" s="30"/>
      <c r="Z341" s="31" t="s">
        <v>72</v>
      </c>
      <c r="AA341" s="65" t="s">
        <v>2386</v>
      </c>
    </row>
    <row r="342" spans="1:27" x14ac:dyDescent="0.35">
      <c r="A342" s="23">
        <v>2084</v>
      </c>
      <c r="B342" s="30" t="s">
        <v>1538</v>
      </c>
      <c r="C342" s="24">
        <v>2018</v>
      </c>
      <c r="D342" s="24" t="s">
        <v>100</v>
      </c>
      <c r="E342" s="24" t="s">
        <v>182</v>
      </c>
      <c r="F342" s="24" t="s">
        <v>20</v>
      </c>
      <c r="G342" s="31" t="s">
        <v>1539</v>
      </c>
      <c r="H342" s="30" t="s">
        <v>2305</v>
      </c>
      <c r="I342" s="24" t="s">
        <v>24</v>
      </c>
      <c r="J342" s="30" t="s">
        <v>124</v>
      </c>
      <c r="K342" s="31" t="s">
        <v>24</v>
      </c>
      <c r="L342" s="30" t="s">
        <v>1540</v>
      </c>
      <c r="M342" s="30" t="s">
        <v>2309</v>
      </c>
      <c r="N342" s="30" t="s">
        <v>2289</v>
      </c>
      <c r="O342" s="24">
        <v>11</v>
      </c>
      <c r="P342" s="31" t="s">
        <v>1541</v>
      </c>
      <c r="Q342" s="30" t="s">
        <v>2311</v>
      </c>
      <c r="R342" s="50"/>
      <c r="S342" s="31" t="s">
        <v>1569</v>
      </c>
      <c r="T342" s="27" t="s">
        <v>2287</v>
      </c>
      <c r="U342" s="30" t="s">
        <v>1570</v>
      </c>
      <c r="V342" s="30" t="s">
        <v>2789</v>
      </c>
      <c r="W342" s="30" t="s">
        <v>1571</v>
      </c>
      <c r="X342" s="30"/>
      <c r="Y342" s="30"/>
      <c r="Z342" s="31" t="s">
        <v>72</v>
      </c>
      <c r="AA342" s="65" t="s">
        <v>2386</v>
      </c>
    </row>
    <row r="343" spans="1:27" x14ac:dyDescent="0.35">
      <c r="A343" s="23">
        <v>2087</v>
      </c>
      <c r="B343" s="30" t="s">
        <v>1667</v>
      </c>
      <c r="C343" s="24">
        <v>2018</v>
      </c>
      <c r="D343" s="30" t="s">
        <v>1668</v>
      </c>
      <c r="E343" s="30" t="s">
        <v>1669</v>
      </c>
      <c r="F343" s="30" t="s">
        <v>1111</v>
      </c>
      <c r="G343" s="31" t="s">
        <v>184</v>
      </c>
      <c r="H343" s="30" t="s">
        <v>184</v>
      </c>
      <c r="I343" s="30" t="s">
        <v>1670</v>
      </c>
      <c r="J343" s="30" t="s">
        <v>185</v>
      </c>
      <c r="K343" s="31" t="s">
        <v>185</v>
      </c>
      <c r="L343" s="30" t="s">
        <v>185</v>
      </c>
      <c r="M343" s="30" t="s">
        <v>185</v>
      </c>
      <c r="N343" s="30" t="s">
        <v>551</v>
      </c>
      <c r="O343" s="24" t="s">
        <v>185</v>
      </c>
      <c r="P343" s="31" t="s">
        <v>185</v>
      </c>
      <c r="Q343" s="30" t="s">
        <v>185</v>
      </c>
      <c r="R343" s="50" t="s">
        <v>185</v>
      </c>
      <c r="S343" s="31" t="s">
        <v>1708</v>
      </c>
      <c r="T343" s="27" t="s">
        <v>2287</v>
      </c>
      <c r="U343" s="30"/>
      <c r="V343" s="30" t="s">
        <v>1671</v>
      </c>
      <c r="W343" s="30"/>
      <c r="X343" s="30"/>
      <c r="Y343" s="30"/>
      <c r="Z343" s="31" t="s">
        <v>72</v>
      </c>
      <c r="AA343" s="65" t="s">
        <v>2386</v>
      </c>
    </row>
    <row r="344" spans="1:27" x14ac:dyDescent="0.35">
      <c r="A344" s="17">
        <v>2092</v>
      </c>
      <c r="B344" s="10" t="s">
        <v>638</v>
      </c>
      <c r="C344" s="15">
        <v>2019</v>
      </c>
      <c r="D344" s="10" t="s">
        <v>639</v>
      </c>
      <c r="E344" s="10" t="s">
        <v>430</v>
      </c>
      <c r="F344" s="10" t="s">
        <v>20</v>
      </c>
      <c r="G344" s="11" t="s">
        <v>640</v>
      </c>
      <c r="H344" s="10" t="s">
        <v>2305</v>
      </c>
      <c r="I344" s="10"/>
      <c r="J344" s="10" t="s">
        <v>56</v>
      </c>
      <c r="K344" s="11" t="s">
        <v>641</v>
      </c>
      <c r="L344" s="10" t="s">
        <v>642</v>
      </c>
      <c r="M344" s="10" t="s">
        <v>2309</v>
      </c>
      <c r="N344" s="10" t="s">
        <v>372</v>
      </c>
      <c r="O344" s="15">
        <v>21</v>
      </c>
      <c r="P344" s="11" t="s">
        <v>643</v>
      </c>
      <c r="Q344" s="10" t="s">
        <v>2311</v>
      </c>
      <c r="R344" s="54" t="s">
        <v>644</v>
      </c>
      <c r="S344" s="11" t="s">
        <v>645</v>
      </c>
      <c r="T344" s="27" t="s">
        <v>2287</v>
      </c>
      <c r="U344" s="10" t="s">
        <v>2790</v>
      </c>
      <c r="V344" s="10" t="s">
        <v>2584</v>
      </c>
      <c r="W344" s="10" t="s">
        <v>646</v>
      </c>
      <c r="X344" s="10"/>
      <c r="Y344" s="10"/>
      <c r="Z344" s="31" t="s">
        <v>72</v>
      </c>
      <c r="AA344" s="65" t="s">
        <v>2386</v>
      </c>
    </row>
    <row r="345" spans="1:27" x14ac:dyDescent="0.35">
      <c r="A345" s="17">
        <v>2092</v>
      </c>
      <c r="B345" s="10" t="s">
        <v>638</v>
      </c>
      <c r="C345" s="15">
        <v>2019</v>
      </c>
      <c r="D345" s="10" t="s">
        <v>639</v>
      </c>
      <c r="E345" s="10" t="s">
        <v>430</v>
      </c>
      <c r="F345" s="10" t="s">
        <v>20</v>
      </c>
      <c r="G345" s="11" t="s">
        <v>640</v>
      </c>
      <c r="H345" s="10" t="s">
        <v>2305</v>
      </c>
      <c r="I345" s="10"/>
      <c r="J345" s="10" t="s">
        <v>56</v>
      </c>
      <c r="K345" s="11" t="s">
        <v>641</v>
      </c>
      <c r="L345" s="10" t="s">
        <v>642</v>
      </c>
      <c r="M345" s="10" t="s">
        <v>2309</v>
      </c>
      <c r="N345" s="10" t="s">
        <v>372</v>
      </c>
      <c r="O345" s="15">
        <v>21</v>
      </c>
      <c r="P345" s="11" t="s">
        <v>643</v>
      </c>
      <c r="Q345" s="10" t="s">
        <v>2311</v>
      </c>
      <c r="R345" s="54" t="s">
        <v>644</v>
      </c>
      <c r="S345" s="11" t="s">
        <v>655</v>
      </c>
      <c r="T345" s="27" t="s">
        <v>2287</v>
      </c>
      <c r="U345" s="10"/>
      <c r="V345" s="10" t="s">
        <v>2791</v>
      </c>
      <c r="W345" s="10" t="s">
        <v>657</v>
      </c>
      <c r="X345" s="10"/>
      <c r="Y345" s="10"/>
      <c r="Z345" s="31" t="s">
        <v>72</v>
      </c>
      <c r="AA345" s="65" t="s">
        <v>2386</v>
      </c>
    </row>
    <row r="346" spans="1:27" x14ac:dyDescent="0.35">
      <c r="A346" s="17">
        <v>2092</v>
      </c>
      <c r="B346" s="10" t="s">
        <v>638</v>
      </c>
      <c r="C346" s="15">
        <v>2019</v>
      </c>
      <c r="D346" s="10" t="s">
        <v>639</v>
      </c>
      <c r="E346" s="10" t="s">
        <v>430</v>
      </c>
      <c r="F346" s="10" t="s">
        <v>20</v>
      </c>
      <c r="G346" s="11" t="s">
        <v>640</v>
      </c>
      <c r="H346" s="10" t="s">
        <v>2305</v>
      </c>
      <c r="I346" s="10"/>
      <c r="J346" s="10" t="s">
        <v>56</v>
      </c>
      <c r="K346" s="11" t="s">
        <v>641</v>
      </c>
      <c r="L346" s="10" t="s">
        <v>642</v>
      </c>
      <c r="M346" s="10" t="s">
        <v>2309</v>
      </c>
      <c r="N346" s="10" t="s">
        <v>372</v>
      </c>
      <c r="O346" s="15">
        <v>21</v>
      </c>
      <c r="P346" s="11" t="s">
        <v>643</v>
      </c>
      <c r="Q346" s="10" t="s">
        <v>2311</v>
      </c>
      <c r="R346" s="54" t="s">
        <v>644</v>
      </c>
      <c r="S346" s="11" t="s">
        <v>658</v>
      </c>
      <c r="T346" s="27" t="s">
        <v>2287</v>
      </c>
      <c r="U346" s="10"/>
      <c r="V346" s="10" t="s">
        <v>656</v>
      </c>
      <c r="W346" s="10" t="s">
        <v>657</v>
      </c>
      <c r="X346" s="10"/>
      <c r="Y346" s="10"/>
      <c r="Z346" s="31" t="s">
        <v>72</v>
      </c>
      <c r="AA346" s="65" t="s">
        <v>2386</v>
      </c>
    </row>
    <row r="347" spans="1:27" x14ac:dyDescent="0.35">
      <c r="A347" s="17">
        <v>2092</v>
      </c>
      <c r="B347" s="10" t="s">
        <v>638</v>
      </c>
      <c r="C347" s="15">
        <v>2019</v>
      </c>
      <c r="D347" s="10" t="s">
        <v>639</v>
      </c>
      <c r="E347" s="10" t="s">
        <v>430</v>
      </c>
      <c r="F347" s="10" t="s">
        <v>20</v>
      </c>
      <c r="G347" s="11" t="s">
        <v>640</v>
      </c>
      <c r="H347" s="10" t="s">
        <v>2305</v>
      </c>
      <c r="I347" s="10"/>
      <c r="J347" s="10" t="s">
        <v>56</v>
      </c>
      <c r="K347" s="11" t="s">
        <v>641</v>
      </c>
      <c r="L347" s="10" t="s">
        <v>642</v>
      </c>
      <c r="M347" s="10" t="s">
        <v>2309</v>
      </c>
      <c r="N347" s="10" t="s">
        <v>372</v>
      </c>
      <c r="O347" s="15">
        <v>21</v>
      </c>
      <c r="P347" s="11" t="s">
        <v>643</v>
      </c>
      <c r="Q347" s="10" t="s">
        <v>2311</v>
      </c>
      <c r="R347" s="54" t="s">
        <v>644</v>
      </c>
      <c r="S347" s="16" t="s">
        <v>669</v>
      </c>
      <c r="T347" s="27" t="s">
        <v>2287</v>
      </c>
      <c r="U347" s="10"/>
      <c r="V347" s="10" t="s">
        <v>2792</v>
      </c>
      <c r="W347" s="10" t="s">
        <v>2413</v>
      </c>
      <c r="X347" s="10"/>
      <c r="Y347" s="10"/>
      <c r="Z347" s="31" t="s">
        <v>72</v>
      </c>
      <c r="AA347" s="65" t="s">
        <v>2386</v>
      </c>
    </row>
    <row r="348" spans="1:27" x14ac:dyDescent="0.35">
      <c r="A348" s="23">
        <v>2095</v>
      </c>
      <c r="B348" s="30" t="s">
        <v>1628</v>
      </c>
      <c r="C348" s="24">
        <v>2019</v>
      </c>
      <c r="D348" s="30" t="s">
        <v>1629</v>
      </c>
      <c r="E348" s="30" t="s">
        <v>182</v>
      </c>
      <c r="F348" s="30" t="s">
        <v>1630</v>
      </c>
      <c r="G348" s="31" t="s">
        <v>184</v>
      </c>
      <c r="H348" s="30" t="s">
        <v>184</v>
      </c>
      <c r="I348" s="30" t="s">
        <v>185</v>
      </c>
      <c r="J348" s="30" t="s">
        <v>185</v>
      </c>
      <c r="K348" s="31" t="s">
        <v>185</v>
      </c>
      <c r="L348" s="30" t="s">
        <v>185</v>
      </c>
      <c r="M348" s="30" t="s">
        <v>185</v>
      </c>
      <c r="N348" s="30" t="s">
        <v>529</v>
      </c>
      <c r="O348" s="24" t="s">
        <v>185</v>
      </c>
      <c r="P348" s="31" t="s">
        <v>185</v>
      </c>
      <c r="Q348" s="30" t="s">
        <v>185</v>
      </c>
      <c r="R348" s="50" t="s">
        <v>185</v>
      </c>
      <c r="S348" s="31" t="s">
        <v>1423</v>
      </c>
      <c r="T348" s="27" t="s">
        <v>2287</v>
      </c>
      <c r="U348" s="30" t="s">
        <v>2586</v>
      </c>
      <c r="V348" s="30" t="s">
        <v>2585</v>
      </c>
      <c r="W348" s="30"/>
      <c r="X348" s="30"/>
      <c r="Y348" s="30" t="s">
        <v>1639</v>
      </c>
      <c r="Z348" s="31" t="s">
        <v>72</v>
      </c>
      <c r="AA348" s="65" t="s">
        <v>2386</v>
      </c>
    </row>
    <row r="349" spans="1:27" x14ac:dyDescent="0.35">
      <c r="A349" s="1">
        <v>2203</v>
      </c>
      <c r="B349" t="s">
        <v>1492</v>
      </c>
      <c r="C349" s="2">
        <v>2014</v>
      </c>
      <c r="D349" t="s">
        <v>100</v>
      </c>
      <c r="E349" t="s">
        <v>1493</v>
      </c>
      <c r="F349" s="30" t="s">
        <v>353</v>
      </c>
      <c r="G349" s="29" t="s">
        <v>184</v>
      </c>
      <c r="H349" s="27" t="s">
        <v>184</v>
      </c>
      <c r="I349" t="s">
        <v>1494</v>
      </c>
      <c r="J349" t="s">
        <v>57</v>
      </c>
      <c r="K349" s="29" t="s">
        <v>57</v>
      </c>
      <c r="L349" t="s">
        <v>57</v>
      </c>
      <c r="M349" s="27" t="s">
        <v>185</v>
      </c>
      <c r="N349" s="30" t="s">
        <v>551</v>
      </c>
      <c r="O349" s="24" t="s">
        <v>185</v>
      </c>
      <c r="P349" s="29" t="s">
        <v>57</v>
      </c>
      <c r="Q349" s="30" t="s">
        <v>185</v>
      </c>
      <c r="R349" s="49" t="s">
        <v>57</v>
      </c>
      <c r="S349" s="29" t="s">
        <v>2503</v>
      </c>
      <c r="T349" s="27" t="s">
        <v>2287</v>
      </c>
      <c r="V349" t="s">
        <v>2501</v>
      </c>
      <c r="W349" t="s">
        <v>1499</v>
      </c>
      <c r="Z349" s="31" t="s">
        <v>72</v>
      </c>
      <c r="AA349" s="65" t="s">
        <v>2386</v>
      </c>
    </row>
    <row r="350" spans="1:27" x14ac:dyDescent="0.35">
      <c r="A350" s="1">
        <v>2203</v>
      </c>
      <c r="B350" t="s">
        <v>1492</v>
      </c>
      <c r="C350" s="2">
        <v>2014</v>
      </c>
      <c r="D350" t="s">
        <v>100</v>
      </c>
      <c r="E350" t="s">
        <v>1493</v>
      </c>
      <c r="F350" s="30" t="s">
        <v>353</v>
      </c>
      <c r="G350" s="29" t="s">
        <v>184</v>
      </c>
      <c r="H350" s="27" t="s">
        <v>184</v>
      </c>
      <c r="I350" t="s">
        <v>1494</v>
      </c>
      <c r="J350" t="s">
        <v>57</v>
      </c>
      <c r="K350" s="29" t="s">
        <v>57</v>
      </c>
      <c r="L350" t="s">
        <v>57</v>
      </c>
      <c r="M350" s="27" t="s">
        <v>185</v>
      </c>
      <c r="N350" s="30" t="s">
        <v>551</v>
      </c>
      <c r="O350" s="24" t="s">
        <v>185</v>
      </c>
      <c r="P350" s="29" t="s">
        <v>57</v>
      </c>
      <c r="Q350" s="30" t="s">
        <v>185</v>
      </c>
      <c r="R350" s="49" t="s">
        <v>57</v>
      </c>
      <c r="S350" s="29" t="s">
        <v>1518</v>
      </c>
      <c r="T350" s="27" t="s">
        <v>2287</v>
      </c>
      <c r="W350" t="s">
        <v>1519</v>
      </c>
      <c r="Z350" s="31" t="s">
        <v>72</v>
      </c>
      <c r="AA350" s="65" t="s">
        <v>2386</v>
      </c>
    </row>
    <row r="351" spans="1:27" x14ac:dyDescent="0.35">
      <c r="A351" s="1">
        <v>2203</v>
      </c>
      <c r="B351" t="s">
        <v>1492</v>
      </c>
      <c r="C351" s="2">
        <v>2014</v>
      </c>
      <c r="D351" t="s">
        <v>100</v>
      </c>
      <c r="E351" t="s">
        <v>1493</v>
      </c>
      <c r="F351" s="30" t="s">
        <v>353</v>
      </c>
      <c r="G351" s="29" t="s">
        <v>184</v>
      </c>
      <c r="H351" s="27" t="s">
        <v>184</v>
      </c>
      <c r="I351" t="s">
        <v>1494</v>
      </c>
      <c r="J351" t="s">
        <v>57</v>
      </c>
      <c r="K351" s="29" t="s">
        <v>57</v>
      </c>
      <c r="L351" t="s">
        <v>57</v>
      </c>
      <c r="M351" s="27" t="s">
        <v>185</v>
      </c>
      <c r="N351" s="30" t="s">
        <v>551</v>
      </c>
      <c r="O351" s="24" t="s">
        <v>185</v>
      </c>
      <c r="P351" s="29" t="s">
        <v>57</v>
      </c>
      <c r="Q351" s="30" t="s">
        <v>185</v>
      </c>
      <c r="R351" s="49" t="s">
        <v>57</v>
      </c>
      <c r="S351" s="29" t="s">
        <v>1530</v>
      </c>
      <c r="T351" s="27" t="s">
        <v>2287</v>
      </c>
      <c r="V351" t="s">
        <v>1523</v>
      </c>
      <c r="Z351" s="31" t="s">
        <v>72</v>
      </c>
      <c r="AA351" s="65" t="s">
        <v>2386</v>
      </c>
    </row>
    <row r="352" spans="1:27" ht="15.5" x14ac:dyDescent="0.35">
      <c r="A352" s="18">
        <v>2241</v>
      </c>
      <c r="B352" s="10" t="s">
        <v>1195</v>
      </c>
      <c r="C352" s="15">
        <v>2020</v>
      </c>
      <c r="D352" s="10" t="s">
        <v>1196</v>
      </c>
      <c r="E352" s="10" t="s">
        <v>430</v>
      </c>
      <c r="F352" s="10" t="s">
        <v>20</v>
      </c>
      <c r="G352" s="11" t="s">
        <v>184</v>
      </c>
      <c r="H352" s="10" t="s">
        <v>184</v>
      </c>
      <c r="I352" s="10" t="s">
        <v>1197</v>
      </c>
      <c r="J352" s="10" t="s">
        <v>185</v>
      </c>
      <c r="K352" s="11" t="s">
        <v>185</v>
      </c>
      <c r="L352" s="10" t="s">
        <v>185</v>
      </c>
      <c r="M352" s="10" t="s">
        <v>185</v>
      </c>
      <c r="N352" s="10" t="s">
        <v>1198</v>
      </c>
      <c r="O352" s="15" t="s">
        <v>185</v>
      </c>
      <c r="P352" s="11" t="s">
        <v>185</v>
      </c>
      <c r="Q352" s="10" t="s">
        <v>185</v>
      </c>
      <c r="R352" s="54" t="s">
        <v>185</v>
      </c>
      <c r="S352" s="11" t="s">
        <v>2825</v>
      </c>
      <c r="T352" s="27" t="s">
        <v>2287</v>
      </c>
      <c r="U352" s="10"/>
      <c r="V352" s="13" t="s">
        <v>1201</v>
      </c>
      <c r="W352" s="13" t="s">
        <v>1323</v>
      </c>
      <c r="X352" s="13" t="s">
        <v>2531</v>
      </c>
      <c r="Y352" s="13" t="s">
        <v>2438</v>
      </c>
      <c r="Z352" s="31" t="s">
        <v>72</v>
      </c>
      <c r="AA352" s="65" t="s">
        <v>2386</v>
      </c>
    </row>
    <row r="353" spans="1:27" x14ac:dyDescent="0.35">
      <c r="A353" s="18">
        <v>2241</v>
      </c>
      <c r="B353" s="10" t="s">
        <v>1195</v>
      </c>
      <c r="C353" s="15">
        <v>2020</v>
      </c>
      <c r="D353" s="10" t="s">
        <v>1196</v>
      </c>
      <c r="E353" s="10" t="s">
        <v>430</v>
      </c>
      <c r="F353" s="10" t="s">
        <v>20</v>
      </c>
      <c r="G353" s="11" t="s">
        <v>184</v>
      </c>
      <c r="H353" s="10" t="s">
        <v>184</v>
      </c>
      <c r="I353" s="10" t="s">
        <v>1197</v>
      </c>
      <c r="J353" s="10" t="s">
        <v>185</v>
      </c>
      <c r="K353" s="11" t="s">
        <v>185</v>
      </c>
      <c r="L353" s="10" t="s">
        <v>185</v>
      </c>
      <c r="M353" s="10" t="s">
        <v>185</v>
      </c>
      <c r="N353" s="10" t="s">
        <v>1198</v>
      </c>
      <c r="O353" s="15" t="s">
        <v>185</v>
      </c>
      <c r="P353" s="11" t="s">
        <v>185</v>
      </c>
      <c r="Q353" s="10" t="s">
        <v>185</v>
      </c>
      <c r="R353" s="54" t="s">
        <v>185</v>
      </c>
      <c r="S353" s="16" t="s">
        <v>1914</v>
      </c>
      <c r="T353" s="27" t="s">
        <v>2287</v>
      </c>
      <c r="U353" s="10"/>
      <c r="V353" s="13"/>
      <c r="W353" s="13" t="s">
        <v>1920</v>
      </c>
      <c r="X353" s="13"/>
      <c r="Y353" s="13" t="s">
        <v>1926</v>
      </c>
      <c r="Z353" s="31" t="s">
        <v>72</v>
      </c>
      <c r="AA353" s="65" t="s">
        <v>2386</v>
      </c>
    </row>
    <row r="354" spans="1:27" x14ac:dyDescent="0.35">
      <c r="A354" s="18">
        <v>2241</v>
      </c>
      <c r="B354" s="10" t="s">
        <v>1195</v>
      </c>
      <c r="C354" s="15">
        <v>2020</v>
      </c>
      <c r="D354" s="10" t="s">
        <v>1196</v>
      </c>
      <c r="E354" s="10" t="s">
        <v>430</v>
      </c>
      <c r="F354" s="10" t="s">
        <v>20</v>
      </c>
      <c r="G354" s="11" t="s">
        <v>184</v>
      </c>
      <c r="H354" s="10" t="s">
        <v>184</v>
      </c>
      <c r="I354" s="10" t="s">
        <v>1197</v>
      </c>
      <c r="J354" s="10" t="s">
        <v>185</v>
      </c>
      <c r="K354" s="11" t="s">
        <v>185</v>
      </c>
      <c r="L354" s="10" t="s">
        <v>185</v>
      </c>
      <c r="M354" s="10" t="s">
        <v>185</v>
      </c>
      <c r="N354" s="10" t="s">
        <v>1198</v>
      </c>
      <c r="O354" s="15" t="s">
        <v>185</v>
      </c>
      <c r="P354" s="11" t="s">
        <v>185</v>
      </c>
      <c r="Q354" s="10" t="s">
        <v>185</v>
      </c>
      <c r="R354" s="54" t="s">
        <v>185</v>
      </c>
      <c r="S354" s="16" t="s">
        <v>1916</v>
      </c>
      <c r="T354" s="27" t="s">
        <v>2287</v>
      </c>
      <c r="U354" s="10"/>
      <c r="V354" s="13"/>
      <c r="W354" s="13" t="s">
        <v>1922</v>
      </c>
      <c r="X354" s="13"/>
      <c r="Y354" s="13" t="s">
        <v>1928</v>
      </c>
      <c r="Z354" s="31" t="s">
        <v>72</v>
      </c>
      <c r="AA354" s="65" t="s">
        <v>2386</v>
      </c>
    </row>
    <row r="355" spans="1:27" x14ac:dyDescent="0.35">
      <c r="A355" s="23">
        <v>2246</v>
      </c>
      <c r="B355" s="30" t="s">
        <v>1392</v>
      </c>
      <c r="C355" s="24">
        <v>2021</v>
      </c>
      <c r="D355" s="30" t="s">
        <v>1393</v>
      </c>
      <c r="E355" s="30" t="s">
        <v>862</v>
      </c>
      <c r="F355" s="30" t="s">
        <v>839</v>
      </c>
      <c r="G355" s="31" t="s">
        <v>1394</v>
      </c>
      <c r="H355" s="30" t="s">
        <v>2305</v>
      </c>
      <c r="I355" s="30" t="s">
        <v>1395</v>
      </c>
      <c r="J355" s="30" t="s">
        <v>124</v>
      </c>
      <c r="K355" s="31" t="s">
        <v>24</v>
      </c>
      <c r="L355" s="30" t="s">
        <v>1396</v>
      </c>
      <c r="M355" s="30" t="s">
        <v>2309</v>
      </c>
      <c r="N355" s="30" t="s">
        <v>551</v>
      </c>
      <c r="O355" s="24">
        <v>28</v>
      </c>
      <c r="P355" s="31" t="s">
        <v>1397</v>
      </c>
      <c r="Q355" s="30" t="s">
        <v>2311</v>
      </c>
      <c r="R355" s="50" t="s">
        <v>495</v>
      </c>
      <c r="S355" s="31" t="s">
        <v>1404</v>
      </c>
      <c r="T355" s="27" t="s">
        <v>2287</v>
      </c>
      <c r="U355" s="30"/>
      <c r="V355" s="30" t="s">
        <v>1405</v>
      </c>
      <c r="W355" s="30" t="s">
        <v>2524</v>
      </c>
      <c r="X355" s="69"/>
      <c r="Y355" s="30" t="s">
        <v>1406</v>
      </c>
      <c r="Z355" s="31" t="s">
        <v>72</v>
      </c>
      <c r="AA355" s="65" t="s">
        <v>2386</v>
      </c>
    </row>
    <row r="356" spans="1:27" x14ac:dyDescent="0.35">
      <c r="A356" s="23">
        <v>2246</v>
      </c>
      <c r="B356" s="30" t="s">
        <v>1392</v>
      </c>
      <c r="C356" s="24">
        <v>2021</v>
      </c>
      <c r="D356" s="30" t="s">
        <v>1393</v>
      </c>
      <c r="E356" s="30" t="s">
        <v>862</v>
      </c>
      <c r="F356" s="30" t="s">
        <v>839</v>
      </c>
      <c r="G356" s="31" t="s">
        <v>1394</v>
      </c>
      <c r="H356" s="30" t="s">
        <v>2305</v>
      </c>
      <c r="I356" s="30" t="s">
        <v>1395</v>
      </c>
      <c r="J356" s="30" t="s">
        <v>124</v>
      </c>
      <c r="K356" s="31" t="s">
        <v>24</v>
      </c>
      <c r="L356" s="30" t="s">
        <v>1396</v>
      </c>
      <c r="M356" s="30" t="s">
        <v>2309</v>
      </c>
      <c r="N356" s="30" t="s">
        <v>551</v>
      </c>
      <c r="O356" s="24">
        <v>28</v>
      </c>
      <c r="P356" s="31" t="s">
        <v>1397</v>
      </c>
      <c r="Q356" s="30" t="s">
        <v>2311</v>
      </c>
      <c r="R356" s="50" t="s">
        <v>495</v>
      </c>
      <c r="S356" s="31" t="s">
        <v>1423</v>
      </c>
      <c r="T356" s="27" t="s">
        <v>2287</v>
      </c>
      <c r="U356" s="30"/>
      <c r="V356" s="30" t="s">
        <v>1424</v>
      </c>
      <c r="W356" s="30" t="s">
        <v>1425</v>
      </c>
      <c r="X356" s="30"/>
      <c r="Y356" s="30" t="s">
        <v>1426</v>
      </c>
      <c r="Z356" s="31" t="s">
        <v>72</v>
      </c>
      <c r="AA356" s="65" t="s">
        <v>2386</v>
      </c>
    </row>
    <row r="357" spans="1:27" x14ac:dyDescent="0.35">
      <c r="A357" s="23">
        <v>2246</v>
      </c>
      <c r="B357" s="30" t="s">
        <v>1392</v>
      </c>
      <c r="C357" s="24">
        <v>2021</v>
      </c>
      <c r="D357" s="30" t="s">
        <v>1393</v>
      </c>
      <c r="E357" s="30" t="s">
        <v>862</v>
      </c>
      <c r="F357" s="30" t="s">
        <v>839</v>
      </c>
      <c r="G357" s="31" t="s">
        <v>1394</v>
      </c>
      <c r="H357" s="30" t="s">
        <v>2305</v>
      </c>
      <c r="I357" s="30" t="s">
        <v>1395</v>
      </c>
      <c r="J357" s="30" t="s">
        <v>124</v>
      </c>
      <c r="K357" s="31" t="s">
        <v>24</v>
      </c>
      <c r="L357" s="30" t="s">
        <v>1396</v>
      </c>
      <c r="M357" s="30" t="s">
        <v>2309</v>
      </c>
      <c r="N357" s="30" t="s">
        <v>551</v>
      </c>
      <c r="O357" s="24">
        <v>28</v>
      </c>
      <c r="P357" s="31" t="s">
        <v>1397</v>
      </c>
      <c r="Q357" s="30" t="s">
        <v>2311</v>
      </c>
      <c r="R357" s="50" t="s">
        <v>495</v>
      </c>
      <c r="S357" s="31" t="s">
        <v>2495</v>
      </c>
      <c r="T357" s="27" t="s">
        <v>2287</v>
      </c>
      <c r="U357" s="30"/>
      <c r="V357" s="30" t="s">
        <v>1427</v>
      </c>
      <c r="W357" s="30" t="s">
        <v>1425</v>
      </c>
      <c r="X357" s="30"/>
      <c r="Y357" s="30" t="s">
        <v>1426</v>
      </c>
      <c r="Z357" s="31" t="s">
        <v>72</v>
      </c>
      <c r="AA357" s="65" t="s">
        <v>2386</v>
      </c>
    </row>
    <row r="358" spans="1:27" x14ac:dyDescent="0.35">
      <c r="A358" s="1">
        <v>2265</v>
      </c>
      <c r="B358" t="s">
        <v>861</v>
      </c>
      <c r="C358" s="2">
        <v>2021</v>
      </c>
      <c r="D358" t="s">
        <v>100</v>
      </c>
      <c r="E358" t="s">
        <v>862</v>
      </c>
      <c r="F358" s="27" t="s">
        <v>839</v>
      </c>
      <c r="G358" s="29" t="s">
        <v>863</v>
      </c>
      <c r="H358" s="30" t="s">
        <v>2305</v>
      </c>
      <c r="I358" t="s">
        <v>864</v>
      </c>
      <c r="J358" t="s">
        <v>780</v>
      </c>
      <c r="K358" s="29" t="s">
        <v>24</v>
      </c>
      <c r="L358" t="s">
        <v>865</v>
      </c>
      <c r="M358" s="30" t="s">
        <v>186</v>
      </c>
      <c r="N358" s="30" t="s">
        <v>551</v>
      </c>
      <c r="O358" s="2">
        <v>19</v>
      </c>
      <c r="P358" s="34" t="s">
        <v>866</v>
      </c>
      <c r="Q358" s="30" t="s">
        <v>2311</v>
      </c>
      <c r="R358" s="49" t="s">
        <v>867</v>
      </c>
      <c r="S358" s="16" t="s">
        <v>905</v>
      </c>
      <c r="T358" s="27" t="s">
        <v>2287</v>
      </c>
      <c r="V358" t="s">
        <v>1192</v>
      </c>
      <c r="W358" s="27" t="s">
        <v>903</v>
      </c>
      <c r="Z358" s="31" t="s">
        <v>72</v>
      </c>
      <c r="AA358" s="65" t="s">
        <v>2386</v>
      </c>
    </row>
    <row r="359" spans="1:27" x14ac:dyDescent="0.35">
      <c r="A359" s="1">
        <v>2265</v>
      </c>
      <c r="B359" t="s">
        <v>861</v>
      </c>
      <c r="C359" s="2">
        <v>2021</v>
      </c>
      <c r="D359" t="s">
        <v>100</v>
      </c>
      <c r="E359" t="s">
        <v>862</v>
      </c>
      <c r="F359" s="27" t="s">
        <v>839</v>
      </c>
      <c r="G359" s="29" t="s">
        <v>863</v>
      </c>
      <c r="H359" s="30" t="s">
        <v>2305</v>
      </c>
      <c r="I359" t="s">
        <v>864</v>
      </c>
      <c r="J359" t="s">
        <v>780</v>
      </c>
      <c r="K359" s="29" t="s">
        <v>24</v>
      </c>
      <c r="L359" t="s">
        <v>865</v>
      </c>
      <c r="M359" s="30" t="s">
        <v>186</v>
      </c>
      <c r="N359" s="30" t="s">
        <v>551</v>
      </c>
      <c r="O359" s="2">
        <v>19</v>
      </c>
      <c r="P359" s="34" t="s">
        <v>866</v>
      </c>
      <c r="Q359" s="30" t="s">
        <v>2311</v>
      </c>
      <c r="R359" s="49" t="s">
        <v>867</v>
      </c>
      <c r="S359" s="16" t="s">
        <v>906</v>
      </c>
      <c r="T359" s="27" t="s">
        <v>2287</v>
      </c>
      <c r="U359" s="27" t="s">
        <v>2587</v>
      </c>
      <c r="V359" s="27" t="s">
        <v>1192</v>
      </c>
      <c r="W359" s="27" t="s">
        <v>904</v>
      </c>
      <c r="Z359" s="31" t="s">
        <v>72</v>
      </c>
      <c r="AA359" s="65" t="s">
        <v>2386</v>
      </c>
    </row>
    <row r="360" spans="1:27" x14ac:dyDescent="0.35">
      <c r="A360" s="4">
        <v>2451</v>
      </c>
      <c r="B360" s="27" t="s">
        <v>2135</v>
      </c>
      <c r="C360" s="5">
        <v>2015</v>
      </c>
      <c r="D360" t="s">
        <v>2136</v>
      </c>
      <c r="E360" s="27" t="s">
        <v>1714</v>
      </c>
      <c r="F360" s="27" t="s">
        <v>185</v>
      </c>
      <c r="G360" s="28" t="s">
        <v>2137</v>
      </c>
      <c r="H360" s="27" t="s">
        <v>2306</v>
      </c>
      <c r="I360" s="27" t="s">
        <v>2138</v>
      </c>
      <c r="J360" s="27" t="s">
        <v>2139</v>
      </c>
      <c r="K360" s="28" t="s">
        <v>2140</v>
      </c>
      <c r="L360" s="27" t="s">
        <v>185</v>
      </c>
      <c r="M360" s="27" t="s">
        <v>185</v>
      </c>
      <c r="N360" s="30" t="s">
        <v>551</v>
      </c>
      <c r="O360" s="2">
        <v>49</v>
      </c>
      <c r="P360" s="29" t="s">
        <v>2141</v>
      </c>
      <c r="Q360" s="30" t="s">
        <v>2311</v>
      </c>
      <c r="R360" s="49" t="s">
        <v>495</v>
      </c>
      <c r="S360" s="28" t="s">
        <v>2209</v>
      </c>
      <c r="T360" s="27" t="s">
        <v>2287</v>
      </c>
      <c r="U360" s="27"/>
      <c r="V360" s="27" t="s">
        <v>2210</v>
      </c>
      <c r="W360" s="27" t="s">
        <v>2211</v>
      </c>
      <c r="X360" s="33"/>
      <c r="Z360" s="31" t="s">
        <v>72</v>
      </c>
      <c r="AA360" s="65" t="s">
        <v>2386</v>
      </c>
    </row>
    <row r="361" spans="1:27" x14ac:dyDescent="0.35">
      <c r="A361" s="4">
        <v>2451</v>
      </c>
      <c r="B361" s="27" t="s">
        <v>2135</v>
      </c>
      <c r="C361" s="5">
        <v>2015</v>
      </c>
      <c r="D361" t="s">
        <v>2136</v>
      </c>
      <c r="E361" s="27" t="s">
        <v>1714</v>
      </c>
      <c r="F361" s="27" t="s">
        <v>185</v>
      </c>
      <c r="G361" s="28" t="s">
        <v>2137</v>
      </c>
      <c r="H361" s="27" t="s">
        <v>2306</v>
      </c>
      <c r="I361" s="27" t="s">
        <v>2138</v>
      </c>
      <c r="J361" s="27" t="s">
        <v>2139</v>
      </c>
      <c r="K361" s="28" t="s">
        <v>2140</v>
      </c>
      <c r="L361" s="27" t="s">
        <v>185</v>
      </c>
      <c r="M361" s="27" t="s">
        <v>185</v>
      </c>
      <c r="N361" s="30" t="s">
        <v>551</v>
      </c>
      <c r="O361" s="2">
        <v>49</v>
      </c>
      <c r="P361" s="29" t="s">
        <v>2141</v>
      </c>
      <c r="Q361" s="30" t="s">
        <v>2311</v>
      </c>
      <c r="R361" s="49" t="s">
        <v>495</v>
      </c>
      <c r="S361" s="28" t="s">
        <v>2212</v>
      </c>
      <c r="T361" s="27" t="s">
        <v>2287</v>
      </c>
      <c r="U361" s="27"/>
      <c r="V361" s="27" t="s">
        <v>2213</v>
      </c>
      <c r="W361" s="27" t="s">
        <v>2214</v>
      </c>
      <c r="X361" s="33"/>
      <c r="Z361" s="31" t="s">
        <v>72</v>
      </c>
      <c r="AA361" s="65" t="s">
        <v>2386</v>
      </c>
    </row>
    <row r="362" spans="1:27" x14ac:dyDescent="0.35">
      <c r="A362" s="4">
        <v>2451</v>
      </c>
      <c r="B362" s="27" t="s">
        <v>2135</v>
      </c>
      <c r="C362" s="5">
        <v>2015</v>
      </c>
      <c r="D362" t="s">
        <v>2136</v>
      </c>
      <c r="E362" s="27" t="s">
        <v>1714</v>
      </c>
      <c r="F362" s="27" t="s">
        <v>185</v>
      </c>
      <c r="G362" s="28" t="s">
        <v>2137</v>
      </c>
      <c r="H362" s="27" t="s">
        <v>2306</v>
      </c>
      <c r="I362" s="27" t="s">
        <v>2138</v>
      </c>
      <c r="J362" s="27" t="s">
        <v>2139</v>
      </c>
      <c r="K362" s="28" t="s">
        <v>2140</v>
      </c>
      <c r="L362" s="27" t="s">
        <v>185</v>
      </c>
      <c r="M362" s="27" t="s">
        <v>185</v>
      </c>
      <c r="N362" s="30" t="s">
        <v>551</v>
      </c>
      <c r="O362" s="2">
        <v>49</v>
      </c>
      <c r="P362" s="29" t="s">
        <v>2141</v>
      </c>
      <c r="Q362" s="30" t="s">
        <v>2311</v>
      </c>
      <c r="R362" s="49" t="s">
        <v>495</v>
      </c>
      <c r="S362" s="28" t="s">
        <v>2752</v>
      </c>
      <c r="T362" s="27" t="s">
        <v>2287</v>
      </c>
      <c r="U362" s="27"/>
      <c r="V362" s="27" t="s">
        <v>2207</v>
      </c>
      <c r="W362" s="27" t="s">
        <v>2208</v>
      </c>
      <c r="X362" s="33"/>
      <c r="Z362" s="31" t="s">
        <v>72</v>
      </c>
      <c r="AA362" s="65" t="s">
        <v>2386</v>
      </c>
    </row>
    <row r="363" spans="1:27" x14ac:dyDescent="0.35">
      <c r="A363" s="4">
        <v>2451</v>
      </c>
      <c r="B363" s="27" t="s">
        <v>2135</v>
      </c>
      <c r="C363" s="5">
        <v>2015</v>
      </c>
      <c r="D363" t="s">
        <v>2136</v>
      </c>
      <c r="E363" s="27" t="s">
        <v>1714</v>
      </c>
      <c r="F363" s="27" t="s">
        <v>185</v>
      </c>
      <c r="G363" s="28" t="s">
        <v>2137</v>
      </c>
      <c r="H363" s="27" t="s">
        <v>2306</v>
      </c>
      <c r="I363" s="27" t="s">
        <v>2138</v>
      </c>
      <c r="J363" s="27" t="s">
        <v>2139</v>
      </c>
      <c r="K363" s="28" t="s">
        <v>2140</v>
      </c>
      <c r="L363" s="27" t="s">
        <v>185</v>
      </c>
      <c r="M363" s="27" t="s">
        <v>185</v>
      </c>
      <c r="N363" s="30" t="s">
        <v>551</v>
      </c>
      <c r="O363" s="2">
        <v>49</v>
      </c>
      <c r="P363" s="29" t="s">
        <v>2141</v>
      </c>
      <c r="Q363" s="30" t="s">
        <v>2311</v>
      </c>
      <c r="R363" s="49" t="s">
        <v>495</v>
      </c>
      <c r="S363" s="28" t="s">
        <v>2753</v>
      </c>
      <c r="T363" s="27" t="s">
        <v>2287</v>
      </c>
      <c r="U363" s="27"/>
      <c r="V363" s="27" t="s">
        <v>2207</v>
      </c>
      <c r="W363" s="27" t="s">
        <v>2208</v>
      </c>
      <c r="X363" s="33"/>
      <c r="Z363" s="31" t="s">
        <v>72</v>
      </c>
      <c r="AA363" s="65" t="s">
        <v>2386</v>
      </c>
    </row>
    <row r="364" spans="1:27" x14ac:dyDescent="0.35">
      <c r="A364" s="4">
        <v>2451</v>
      </c>
      <c r="B364" s="27" t="s">
        <v>2135</v>
      </c>
      <c r="C364" s="5">
        <v>2015</v>
      </c>
      <c r="D364" t="s">
        <v>2136</v>
      </c>
      <c r="E364" s="27" t="s">
        <v>1714</v>
      </c>
      <c r="F364" s="27" t="s">
        <v>185</v>
      </c>
      <c r="G364" s="28" t="s">
        <v>2137</v>
      </c>
      <c r="H364" s="27" t="s">
        <v>2306</v>
      </c>
      <c r="I364" s="27" t="s">
        <v>2138</v>
      </c>
      <c r="J364" s="27" t="s">
        <v>2139</v>
      </c>
      <c r="K364" s="28" t="s">
        <v>2140</v>
      </c>
      <c r="L364" s="27" t="s">
        <v>185</v>
      </c>
      <c r="M364" s="27" t="s">
        <v>185</v>
      </c>
      <c r="N364" s="30" t="s">
        <v>551</v>
      </c>
      <c r="O364" s="2">
        <v>49</v>
      </c>
      <c r="P364" s="29" t="s">
        <v>2141</v>
      </c>
      <c r="Q364" s="30" t="s">
        <v>2311</v>
      </c>
      <c r="R364" s="49" t="s">
        <v>495</v>
      </c>
      <c r="S364" s="28" t="s">
        <v>2754</v>
      </c>
      <c r="T364" s="27" t="s">
        <v>2287</v>
      </c>
      <c r="U364" s="27"/>
      <c r="V364" s="27" t="s">
        <v>2207</v>
      </c>
      <c r="W364" s="27" t="s">
        <v>2208</v>
      </c>
      <c r="X364" s="33"/>
      <c r="Z364" s="31" t="s">
        <v>72</v>
      </c>
      <c r="AA364" s="65" t="s">
        <v>2386</v>
      </c>
    </row>
    <row r="365" spans="1:27" x14ac:dyDescent="0.35">
      <c r="A365" s="4">
        <v>2451</v>
      </c>
      <c r="B365" s="27" t="s">
        <v>2135</v>
      </c>
      <c r="C365" s="5">
        <v>2015</v>
      </c>
      <c r="D365" t="s">
        <v>2136</v>
      </c>
      <c r="E365" s="27" t="s">
        <v>1714</v>
      </c>
      <c r="F365" s="27" t="s">
        <v>185</v>
      </c>
      <c r="G365" s="28" t="s">
        <v>2137</v>
      </c>
      <c r="H365" s="27" t="s">
        <v>2306</v>
      </c>
      <c r="I365" s="27" t="s">
        <v>2138</v>
      </c>
      <c r="J365" s="27" t="s">
        <v>2139</v>
      </c>
      <c r="K365" s="28" t="s">
        <v>2140</v>
      </c>
      <c r="L365" s="27" t="s">
        <v>185</v>
      </c>
      <c r="M365" s="27" t="s">
        <v>185</v>
      </c>
      <c r="N365" s="30" t="s">
        <v>551</v>
      </c>
      <c r="O365" s="2">
        <v>49</v>
      </c>
      <c r="P365" s="29" t="s">
        <v>2141</v>
      </c>
      <c r="Q365" s="30" t="s">
        <v>2311</v>
      </c>
      <c r="R365" s="49" t="s">
        <v>495</v>
      </c>
      <c r="S365" s="28" t="s">
        <v>2755</v>
      </c>
      <c r="T365" s="27" t="s">
        <v>2287</v>
      </c>
      <c r="U365" s="27"/>
      <c r="V365" s="27" t="s">
        <v>2207</v>
      </c>
      <c r="W365" s="27" t="s">
        <v>2208</v>
      </c>
      <c r="X365" s="33"/>
      <c r="Z365" s="31" t="s">
        <v>72</v>
      </c>
      <c r="AA365" s="65" t="s">
        <v>2386</v>
      </c>
    </row>
    <row r="366" spans="1:27" x14ac:dyDescent="0.35">
      <c r="A366" s="1">
        <v>2459</v>
      </c>
      <c r="B366" t="s">
        <v>1931</v>
      </c>
      <c r="C366" s="2">
        <v>2019</v>
      </c>
      <c r="D366" t="s">
        <v>1932</v>
      </c>
      <c r="E366" t="s">
        <v>1714</v>
      </c>
      <c r="F366" t="s">
        <v>185</v>
      </c>
      <c r="G366" s="29" t="s">
        <v>1933</v>
      </c>
      <c r="H366" s="27" t="s">
        <v>2306</v>
      </c>
      <c r="I366" t="s">
        <v>1431</v>
      </c>
      <c r="J366" t="s">
        <v>1934</v>
      </c>
      <c r="K366" s="29" t="s">
        <v>1935</v>
      </c>
      <c r="L366" t="s">
        <v>185</v>
      </c>
      <c r="M366" s="27" t="s">
        <v>185</v>
      </c>
      <c r="N366" s="30" t="s">
        <v>372</v>
      </c>
      <c r="O366" s="2">
        <v>12</v>
      </c>
      <c r="P366" s="29" t="s">
        <v>1936</v>
      </c>
      <c r="Q366" s="30" t="s">
        <v>2313</v>
      </c>
      <c r="R366" s="49" t="s">
        <v>185</v>
      </c>
      <c r="S366" s="28" t="s">
        <v>2086</v>
      </c>
      <c r="T366" s="27" t="s">
        <v>2287</v>
      </c>
      <c r="W366" t="s">
        <v>1947</v>
      </c>
      <c r="Z366" s="31" t="s">
        <v>72</v>
      </c>
      <c r="AA366" s="65" t="s">
        <v>2386</v>
      </c>
    </row>
    <row r="367" spans="1:27" x14ac:dyDescent="0.35">
      <c r="A367" s="1">
        <v>2459</v>
      </c>
      <c r="B367" t="s">
        <v>1931</v>
      </c>
      <c r="C367" s="2">
        <v>2019</v>
      </c>
      <c r="D367" t="s">
        <v>1932</v>
      </c>
      <c r="E367" t="s">
        <v>1714</v>
      </c>
      <c r="F367" t="s">
        <v>185</v>
      </c>
      <c r="G367" s="29" t="s">
        <v>1933</v>
      </c>
      <c r="H367" s="27" t="s">
        <v>2306</v>
      </c>
      <c r="I367" t="s">
        <v>1431</v>
      </c>
      <c r="J367" t="s">
        <v>1934</v>
      </c>
      <c r="K367" s="29" t="s">
        <v>1935</v>
      </c>
      <c r="L367" t="s">
        <v>185</v>
      </c>
      <c r="M367" s="27" t="s">
        <v>185</v>
      </c>
      <c r="N367" s="30" t="s">
        <v>372</v>
      </c>
      <c r="O367" s="2">
        <v>12</v>
      </c>
      <c r="P367" s="29" t="s">
        <v>1936</v>
      </c>
      <c r="Q367" s="30" t="s">
        <v>2313</v>
      </c>
      <c r="R367" s="49" t="s">
        <v>185</v>
      </c>
      <c r="S367" s="28" t="s">
        <v>1948</v>
      </c>
      <c r="T367" s="27" t="s">
        <v>2287</v>
      </c>
      <c r="W367" t="s">
        <v>1947</v>
      </c>
      <c r="Z367" s="31" t="s">
        <v>72</v>
      </c>
      <c r="AA367" s="65" t="s">
        <v>2386</v>
      </c>
    </row>
    <row r="368" spans="1:27" x14ac:dyDescent="0.35">
      <c r="A368" s="1">
        <v>2459</v>
      </c>
      <c r="B368" t="s">
        <v>1931</v>
      </c>
      <c r="C368" s="2">
        <v>2019</v>
      </c>
      <c r="D368" t="s">
        <v>1932</v>
      </c>
      <c r="E368" t="s">
        <v>1714</v>
      </c>
      <c r="F368" t="s">
        <v>185</v>
      </c>
      <c r="G368" s="29" t="s">
        <v>1933</v>
      </c>
      <c r="H368" s="27" t="s">
        <v>2306</v>
      </c>
      <c r="I368" t="s">
        <v>1431</v>
      </c>
      <c r="J368" t="s">
        <v>1934</v>
      </c>
      <c r="K368" s="29" t="s">
        <v>1935</v>
      </c>
      <c r="L368" t="s">
        <v>185</v>
      </c>
      <c r="M368" s="27" t="s">
        <v>185</v>
      </c>
      <c r="N368" s="30" t="s">
        <v>372</v>
      </c>
      <c r="O368" s="2">
        <v>12</v>
      </c>
      <c r="P368" s="29" t="s">
        <v>1936</v>
      </c>
      <c r="Q368" s="30" t="s">
        <v>2313</v>
      </c>
      <c r="R368" s="49" t="s">
        <v>185</v>
      </c>
      <c r="S368" s="29" t="s">
        <v>1949</v>
      </c>
      <c r="T368" s="27" t="s">
        <v>2287</v>
      </c>
      <c r="W368" t="s">
        <v>1950</v>
      </c>
      <c r="Z368" s="31" t="s">
        <v>72</v>
      </c>
      <c r="AA368" s="65" t="s">
        <v>2386</v>
      </c>
    </row>
    <row r="369" spans="1:27" x14ac:dyDescent="0.35">
      <c r="A369" s="1">
        <v>2459</v>
      </c>
      <c r="B369" t="s">
        <v>1931</v>
      </c>
      <c r="C369" s="2">
        <v>2019</v>
      </c>
      <c r="D369" t="s">
        <v>1932</v>
      </c>
      <c r="E369" t="s">
        <v>1714</v>
      </c>
      <c r="F369" t="s">
        <v>185</v>
      </c>
      <c r="G369" s="29" t="s">
        <v>1933</v>
      </c>
      <c r="H369" s="27" t="s">
        <v>2306</v>
      </c>
      <c r="I369" t="s">
        <v>1431</v>
      </c>
      <c r="J369" t="s">
        <v>1934</v>
      </c>
      <c r="K369" s="29" t="s">
        <v>1935</v>
      </c>
      <c r="L369" t="s">
        <v>185</v>
      </c>
      <c r="M369" s="27" t="s">
        <v>185</v>
      </c>
      <c r="N369" s="30" t="s">
        <v>372</v>
      </c>
      <c r="O369" s="2">
        <v>12</v>
      </c>
      <c r="P369" s="29" t="s">
        <v>1936</v>
      </c>
      <c r="Q369" s="30" t="s">
        <v>2313</v>
      </c>
      <c r="R369" s="49" t="s">
        <v>185</v>
      </c>
      <c r="S369" s="29" t="s">
        <v>1951</v>
      </c>
      <c r="T369" s="27" t="s">
        <v>2287</v>
      </c>
      <c r="W369" t="s">
        <v>1950</v>
      </c>
      <c r="Z369" s="31" t="s">
        <v>72</v>
      </c>
      <c r="AA369" s="65" t="s">
        <v>2386</v>
      </c>
    </row>
    <row r="370" spans="1:27" s="27" customFormat="1" x14ac:dyDescent="0.35">
      <c r="A370" s="1">
        <v>2478</v>
      </c>
      <c r="B370" t="s">
        <v>2059</v>
      </c>
      <c r="C370" s="2">
        <v>2018</v>
      </c>
      <c r="D370" t="s">
        <v>2060</v>
      </c>
      <c r="E370" t="s">
        <v>1714</v>
      </c>
      <c r="F370" t="s">
        <v>185</v>
      </c>
      <c r="G370" s="29" t="s">
        <v>2061</v>
      </c>
      <c r="H370" s="27" t="s">
        <v>2306</v>
      </c>
      <c r="I370" t="s">
        <v>1447</v>
      </c>
      <c r="J370" t="s">
        <v>259</v>
      </c>
      <c r="K370" s="29" t="s">
        <v>2062</v>
      </c>
      <c r="L370" t="s">
        <v>185</v>
      </c>
      <c r="M370" s="27" t="s">
        <v>185</v>
      </c>
      <c r="N370" s="30" t="s">
        <v>372</v>
      </c>
      <c r="O370" s="2">
        <v>6</v>
      </c>
      <c r="P370" s="29" t="s">
        <v>2063</v>
      </c>
      <c r="Q370" s="27" t="s">
        <v>2311</v>
      </c>
      <c r="R370" s="49" t="s">
        <v>2064</v>
      </c>
      <c r="S370" s="29" t="s">
        <v>2047</v>
      </c>
      <c r="T370" s="27" t="s">
        <v>2287</v>
      </c>
      <c r="U370" t="s">
        <v>2048</v>
      </c>
      <c r="V370" t="s">
        <v>2761</v>
      </c>
      <c r="W370" t="s">
        <v>2049</v>
      </c>
      <c r="X370"/>
      <c r="Y370"/>
      <c r="Z370" s="31" t="s">
        <v>72</v>
      </c>
      <c r="AA370" s="65" t="s">
        <v>2386</v>
      </c>
    </row>
    <row r="371" spans="1:27" x14ac:dyDescent="0.35">
      <c r="A371" s="1">
        <v>2478</v>
      </c>
      <c r="B371" t="s">
        <v>2059</v>
      </c>
      <c r="C371" s="2">
        <v>2018</v>
      </c>
      <c r="D371" t="s">
        <v>2060</v>
      </c>
      <c r="E371" t="s">
        <v>1714</v>
      </c>
      <c r="F371" t="s">
        <v>185</v>
      </c>
      <c r="G371" s="29" t="s">
        <v>2061</v>
      </c>
      <c r="H371" s="27" t="s">
        <v>2306</v>
      </c>
      <c r="I371" t="s">
        <v>1447</v>
      </c>
      <c r="J371" t="s">
        <v>259</v>
      </c>
      <c r="K371" s="29" t="s">
        <v>2062</v>
      </c>
      <c r="L371" t="s">
        <v>185</v>
      </c>
      <c r="M371" s="27" t="s">
        <v>185</v>
      </c>
      <c r="N371" s="30" t="s">
        <v>372</v>
      </c>
      <c r="O371" s="2">
        <v>6</v>
      </c>
      <c r="P371" s="29" t="s">
        <v>2063</v>
      </c>
      <c r="Q371" s="27" t="s">
        <v>2311</v>
      </c>
      <c r="R371" s="49" t="s">
        <v>2064</v>
      </c>
      <c r="S371" s="29" t="s">
        <v>2050</v>
      </c>
      <c r="T371" s="27" t="s">
        <v>2287</v>
      </c>
      <c r="U371" t="s">
        <v>2051</v>
      </c>
      <c r="V371" t="s">
        <v>2761</v>
      </c>
      <c r="W371" t="s">
        <v>2052</v>
      </c>
      <c r="Z371" s="31" t="s">
        <v>72</v>
      </c>
      <c r="AA371" s="65" t="s">
        <v>2386</v>
      </c>
    </row>
    <row r="372" spans="1:27" x14ac:dyDescent="0.35">
      <c r="A372" s="1">
        <v>2479</v>
      </c>
      <c r="B372" t="s">
        <v>2036</v>
      </c>
      <c r="C372" s="2">
        <v>2019</v>
      </c>
      <c r="D372" t="s">
        <v>2037</v>
      </c>
      <c r="E372" t="s">
        <v>1714</v>
      </c>
      <c r="F372" t="s">
        <v>185</v>
      </c>
      <c r="G372" s="29" t="s">
        <v>2038</v>
      </c>
      <c r="H372" s="27" t="s">
        <v>2306</v>
      </c>
      <c r="I372" t="s">
        <v>1447</v>
      </c>
      <c r="J372" t="s">
        <v>2039</v>
      </c>
      <c r="K372" s="29" t="s">
        <v>2040</v>
      </c>
      <c r="L372" t="s">
        <v>185</v>
      </c>
      <c r="M372" s="27" t="s">
        <v>185</v>
      </c>
      <c r="N372" s="30" t="s">
        <v>372</v>
      </c>
      <c r="O372" s="2">
        <v>6</v>
      </c>
      <c r="P372" s="29" t="s">
        <v>2041</v>
      </c>
      <c r="Q372" s="27" t="s">
        <v>2311</v>
      </c>
      <c r="R372" s="49" t="s">
        <v>185</v>
      </c>
      <c r="S372" s="29" t="s">
        <v>2047</v>
      </c>
      <c r="T372" s="27" t="s">
        <v>2287</v>
      </c>
      <c r="U372" t="s">
        <v>2048</v>
      </c>
      <c r="V372" t="s">
        <v>2761</v>
      </c>
      <c r="W372" t="s">
        <v>2049</v>
      </c>
      <c r="Z372" s="31" t="s">
        <v>72</v>
      </c>
      <c r="AA372" s="65" t="s">
        <v>2386</v>
      </c>
    </row>
    <row r="373" spans="1:27" x14ac:dyDescent="0.35">
      <c r="A373" s="1">
        <v>2479</v>
      </c>
      <c r="B373" t="s">
        <v>2036</v>
      </c>
      <c r="C373" s="2">
        <v>2019</v>
      </c>
      <c r="D373" t="s">
        <v>2037</v>
      </c>
      <c r="E373" t="s">
        <v>1714</v>
      </c>
      <c r="F373" t="s">
        <v>185</v>
      </c>
      <c r="G373" s="29" t="s">
        <v>2038</v>
      </c>
      <c r="H373" s="27" t="s">
        <v>2306</v>
      </c>
      <c r="I373" t="s">
        <v>1447</v>
      </c>
      <c r="J373" t="s">
        <v>2039</v>
      </c>
      <c r="K373" s="29" t="s">
        <v>2040</v>
      </c>
      <c r="L373" t="s">
        <v>185</v>
      </c>
      <c r="M373" s="27" t="s">
        <v>185</v>
      </c>
      <c r="N373" s="30" t="s">
        <v>372</v>
      </c>
      <c r="O373" s="2">
        <v>6</v>
      </c>
      <c r="P373" s="29" t="s">
        <v>2041</v>
      </c>
      <c r="Q373" s="27" t="s">
        <v>2311</v>
      </c>
      <c r="R373" s="49" t="s">
        <v>185</v>
      </c>
      <c r="S373" s="29" t="s">
        <v>2050</v>
      </c>
      <c r="T373" s="27" t="s">
        <v>2287</v>
      </c>
      <c r="U373" t="s">
        <v>2051</v>
      </c>
      <c r="V373" t="s">
        <v>2761</v>
      </c>
      <c r="W373" t="s">
        <v>2052</v>
      </c>
      <c r="Z373" s="31" t="s">
        <v>72</v>
      </c>
      <c r="AA373" s="65" t="s">
        <v>2386</v>
      </c>
    </row>
    <row r="374" spans="1:27" x14ac:dyDescent="0.35">
      <c r="A374" s="1">
        <v>2566</v>
      </c>
      <c r="B374" t="s">
        <v>2022</v>
      </c>
      <c r="C374" s="2">
        <v>2018</v>
      </c>
      <c r="D374" t="s">
        <v>2023</v>
      </c>
      <c r="E374" t="s">
        <v>1714</v>
      </c>
      <c r="F374" t="s">
        <v>185</v>
      </c>
      <c r="G374" s="29" t="s">
        <v>2024</v>
      </c>
      <c r="H374" s="27" t="s">
        <v>2306</v>
      </c>
      <c r="I374" t="s">
        <v>2025</v>
      </c>
      <c r="J374" t="s">
        <v>2026</v>
      </c>
      <c r="K374" s="29" t="s">
        <v>1433</v>
      </c>
      <c r="L374" t="s">
        <v>185</v>
      </c>
      <c r="M374" s="27" t="s">
        <v>185</v>
      </c>
      <c r="N374" s="30" t="s">
        <v>2011</v>
      </c>
      <c r="O374" s="2">
        <v>20</v>
      </c>
      <c r="P374" s="29" t="s">
        <v>2027</v>
      </c>
      <c r="Q374" s="27" t="s">
        <v>2311</v>
      </c>
      <c r="R374" s="49" t="s">
        <v>185</v>
      </c>
      <c r="S374" s="29" t="s">
        <v>2029</v>
      </c>
      <c r="T374" s="27" t="s">
        <v>2287</v>
      </c>
      <c r="W374" t="s">
        <v>2343</v>
      </c>
      <c r="Z374" s="31" t="s">
        <v>72</v>
      </c>
      <c r="AA374" s="65" t="s">
        <v>2386</v>
      </c>
    </row>
    <row r="375" spans="1:27" x14ac:dyDescent="0.35">
      <c r="A375" s="1">
        <v>2566</v>
      </c>
      <c r="B375" t="s">
        <v>2022</v>
      </c>
      <c r="C375" s="2">
        <v>2018</v>
      </c>
      <c r="D375" t="s">
        <v>2023</v>
      </c>
      <c r="E375" t="s">
        <v>1714</v>
      </c>
      <c r="F375" t="s">
        <v>185</v>
      </c>
      <c r="G375" s="29" t="s">
        <v>2024</v>
      </c>
      <c r="H375" s="27" t="s">
        <v>2306</v>
      </c>
      <c r="I375" t="s">
        <v>2025</v>
      </c>
      <c r="J375" t="s">
        <v>2026</v>
      </c>
      <c r="K375" s="29" t="s">
        <v>1433</v>
      </c>
      <c r="L375" t="s">
        <v>185</v>
      </c>
      <c r="M375" s="27" t="s">
        <v>185</v>
      </c>
      <c r="N375" s="30" t="s">
        <v>2011</v>
      </c>
      <c r="O375" s="2">
        <v>20</v>
      </c>
      <c r="P375" s="29" t="s">
        <v>2027</v>
      </c>
      <c r="Q375" s="27" t="s">
        <v>2311</v>
      </c>
      <c r="R375" s="49" t="s">
        <v>185</v>
      </c>
      <c r="S375" s="29" t="s">
        <v>2030</v>
      </c>
      <c r="T375" s="27" t="s">
        <v>2287</v>
      </c>
      <c r="W375" t="s">
        <v>2031</v>
      </c>
      <c r="Z375" s="31" t="s">
        <v>72</v>
      </c>
      <c r="AA375" s="65" t="s">
        <v>2386</v>
      </c>
    </row>
    <row r="376" spans="1:27" x14ac:dyDescent="0.35">
      <c r="A376" s="1">
        <v>2568</v>
      </c>
      <c r="B376" t="s">
        <v>2191</v>
      </c>
      <c r="C376" s="2">
        <v>2018</v>
      </c>
      <c r="D376" s="68" t="s">
        <v>2192</v>
      </c>
      <c r="E376" s="27" t="s">
        <v>1714</v>
      </c>
      <c r="F376" s="27" t="s">
        <v>185</v>
      </c>
      <c r="G376" s="28" t="s">
        <v>2203</v>
      </c>
      <c r="H376" s="27" t="s">
        <v>2306</v>
      </c>
      <c r="I376" s="27" t="s">
        <v>22</v>
      </c>
      <c r="J376" s="27" t="s">
        <v>2185</v>
      </c>
      <c r="K376" s="29" t="s">
        <v>2193</v>
      </c>
      <c r="L376" t="s">
        <v>185</v>
      </c>
      <c r="M376" s="27" t="s">
        <v>185</v>
      </c>
      <c r="N376" s="30" t="s">
        <v>551</v>
      </c>
      <c r="O376" s="2">
        <v>18</v>
      </c>
      <c r="P376" s="29" t="s">
        <v>2194</v>
      </c>
      <c r="Q376" s="27" t="s">
        <v>2313</v>
      </c>
      <c r="R376" s="49" t="s">
        <v>495</v>
      </c>
      <c r="S376" s="29" t="s">
        <v>418</v>
      </c>
      <c r="T376" s="27" t="s">
        <v>2287</v>
      </c>
      <c r="V376" t="s">
        <v>2196</v>
      </c>
      <c r="W376" t="s">
        <v>2197</v>
      </c>
      <c r="Z376" s="31" t="s">
        <v>72</v>
      </c>
      <c r="AA376" s="65" t="s">
        <v>2386</v>
      </c>
    </row>
    <row r="377" spans="1:27" x14ac:dyDescent="0.35">
      <c r="A377" s="1">
        <v>2569</v>
      </c>
      <c r="B377" s="30" t="s">
        <v>2182</v>
      </c>
      <c r="C377" s="2">
        <v>2020</v>
      </c>
      <c r="D377" t="s">
        <v>2183</v>
      </c>
      <c r="E377" s="27" t="s">
        <v>1714</v>
      </c>
      <c r="F377" s="27" t="s">
        <v>185</v>
      </c>
      <c r="G377" s="28" t="s">
        <v>2184</v>
      </c>
      <c r="H377" s="27" t="s">
        <v>2306</v>
      </c>
      <c r="I377" s="27" t="s">
        <v>2202</v>
      </c>
      <c r="J377" s="27" t="s">
        <v>2185</v>
      </c>
      <c r="K377" s="29" t="s">
        <v>2186</v>
      </c>
      <c r="L377" t="s">
        <v>185</v>
      </c>
      <c r="M377" s="27" t="s">
        <v>185</v>
      </c>
      <c r="N377" s="30" t="s">
        <v>551</v>
      </c>
      <c r="O377" s="2">
        <v>6</v>
      </c>
      <c r="P377" s="29" t="s">
        <v>2187</v>
      </c>
      <c r="Q377" s="27" t="s">
        <v>2313</v>
      </c>
      <c r="R377" s="49" t="s">
        <v>495</v>
      </c>
      <c r="S377" s="29" t="s">
        <v>2433</v>
      </c>
      <c r="T377" s="27" t="s">
        <v>2287</v>
      </c>
      <c r="W377" t="s">
        <v>2190</v>
      </c>
      <c r="Z377" s="31" t="s">
        <v>72</v>
      </c>
      <c r="AA377" s="61" t="s">
        <v>2386</v>
      </c>
    </row>
    <row r="378" spans="1:27" x14ac:dyDescent="0.35">
      <c r="A378" s="1">
        <v>2569</v>
      </c>
      <c r="B378" s="30" t="s">
        <v>2182</v>
      </c>
      <c r="C378" s="2">
        <v>2020</v>
      </c>
      <c r="D378" t="s">
        <v>2183</v>
      </c>
      <c r="E378" s="27" t="s">
        <v>1714</v>
      </c>
      <c r="F378" s="27" t="s">
        <v>185</v>
      </c>
      <c r="G378" s="28" t="s">
        <v>2184</v>
      </c>
      <c r="H378" s="27" t="s">
        <v>2306</v>
      </c>
      <c r="I378" s="27" t="s">
        <v>2202</v>
      </c>
      <c r="J378" s="27" t="s">
        <v>2185</v>
      </c>
      <c r="K378" s="29" t="s">
        <v>2186</v>
      </c>
      <c r="L378" t="s">
        <v>185</v>
      </c>
      <c r="M378" s="27" t="s">
        <v>185</v>
      </c>
      <c r="N378" s="30" t="s">
        <v>551</v>
      </c>
      <c r="O378" s="2">
        <v>6</v>
      </c>
      <c r="P378" s="29" t="s">
        <v>2187</v>
      </c>
      <c r="Q378" s="27" t="s">
        <v>2313</v>
      </c>
      <c r="R378" s="49" t="s">
        <v>495</v>
      </c>
      <c r="S378" s="48" t="s">
        <v>418</v>
      </c>
      <c r="T378" s="27" t="s">
        <v>2287</v>
      </c>
      <c r="W378" s="27" t="s">
        <v>2408</v>
      </c>
      <c r="Z378" s="31" t="s">
        <v>72</v>
      </c>
      <c r="AA378" s="65" t="s">
        <v>2386</v>
      </c>
    </row>
    <row r="379" spans="1:27" x14ac:dyDescent="0.35">
      <c r="A379" s="1">
        <v>2581</v>
      </c>
      <c r="B379" t="s">
        <v>2006</v>
      </c>
      <c r="C379" s="2">
        <v>2016</v>
      </c>
      <c r="D379" t="s">
        <v>2007</v>
      </c>
      <c r="E379" t="s">
        <v>1714</v>
      </c>
      <c r="F379" t="s">
        <v>185</v>
      </c>
      <c r="G379" s="29" t="s">
        <v>2008</v>
      </c>
      <c r="H379" s="27" t="s">
        <v>2306</v>
      </c>
      <c r="I379" t="s">
        <v>1431</v>
      </c>
      <c r="J379" t="s">
        <v>2009</v>
      </c>
      <c r="K379" s="29" t="s">
        <v>2010</v>
      </c>
      <c r="L379" t="s">
        <v>185</v>
      </c>
      <c r="M379" s="27" t="s">
        <v>185</v>
      </c>
      <c r="N379" s="30" t="s">
        <v>2011</v>
      </c>
      <c r="O379" s="2">
        <v>23</v>
      </c>
      <c r="P379" s="29" t="s">
        <v>2012</v>
      </c>
      <c r="Q379" s="27" t="s">
        <v>2311</v>
      </c>
      <c r="R379" s="49" t="s">
        <v>185</v>
      </c>
      <c r="S379" s="29" t="s">
        <v>2015</v>
      </c>
      <c r="T379" s="27" t="s">
        <v>2287</v>
      </c>
      <c r="V379" t="s">
        <v>2016</v>
      </c>
      <c r="W379" t="s">
        <v>2017</v>
      </c>
      <c r="Z379" s="31" t="s">
        <v>72</v>
      </c>
      <c r="AA379" s="65" t="s">
        <v>2386</v>
      </c>
    </row>
    <row r="380" spans="1:27" x14ac:dyDescent="0.35">
      <c r="A380" s="1">
        <v>2584</v>
      </c>
      <c r="B380" t="s">
        <v>1969</v>
      </c>
      <c r="C380" s="2">
        <v>2019</v>
      </c>
      <c r="D380" t="s">
        <v>1970</v>
      </c>
      <c r="E380" t="s">
        <v>1714</v>
      </c>
      <c r="F380" t="s">
        <v>185</v>
      </c>
      <c r="G380" s="29" t="s">
        <v>1971</v>
      </c>
      <c r="H380" s="27" t="s">
        <v>2306</v>
      </c>
      <c r="I380" t="s">
        <v>1972</v>
      </c>
      <c r="J380" s="27" t="s">
        <v>1973</v>
      </c>
      <c r="K380" s="29" t="s">
        <v>1974</v>
      </c>
      <c r="L380" t="s">
        <v>185</v>
      </c>
      <c r="M380" s="27" t="s">
        <v>185</v>
      </c>
      <c r="N380" s="30" t="s">
        <v>372</v>
      </c>
      <c r="O380" s="25" t="s">
        <v>1975</v>
      </c>
      <c r="P380" s="29" t="s">
        <v>1976</v>
      </c>
      <c r="Q380" s="27" t="s">
        <v>2313</v>
      </c>
      <c r="R380" s="49" t="s">
        <v>185</v>
      </c>
      <c r="S380" s="29" t="s">
        <v>418</v>
      </c>
      <c r="T380" s="27" t="s">
        <v>2287</v>
      </c>
      <c r="V380" t="s">
        <v>1991</v>
      </c>
      <c r="W380" t="s">
        <v>1992</v>
      </c>
      <c r="Z380" s="31" t="s">
        <v>72</v>
      </c>
      <c r="AA380" s="65" t="s">
        <v>2386</v>
      </c>
    </row>
    <row r="381" spans="1:27" x14ac:dyDescent="0.35">
      <c r="A381" s="1">
        <v>10002</v>
      </c>
      <c r="B381" s="2" t="s">
        <v>2350</v>
      </c>
      <c r="C381" s="2">
        <v>2016</v>
      </c>
      <c r="D381" s="2" t="s">
        <v>964</v>
      </c>
      <c r="E381" s="2" t="s">
        <v>430</v>
      </c>
      <c r="F381" s="2" t="s">
        <v>102</v>
      </c>
      <c r="G381" s="3" t="s">
        <v>2351</v>
      </c>
      <c r="H381" s="27" t="s">
        <v>2305</v>
      </c>
      <c r="I381" s="2" t="s">
        <v>1447</v>
      </c>
      <c r="J381" s="2" t="s">
        <v>780</v>
      </c>
      <c r="K381" s="3" t="s">
        <v>2352</v>
      </c>
      <c r="L381" s="2" t="s">
        <v>2353</v>
      </c>
      <c r="M381" s="27" t="s">
        <v>186</v>
      </c>
      <c r="N381" s="30" t="s">
        <v>372</v>
      </c>
      <c r="O381" s="2">
        <v>12</v>
      </c>
      <c r="P381" s="3" t="s">
        <v>2354</v>
      </c>
      <c r="Q381" s="2" t="s">
        <v>2311</v>
      </c>
      <c r="R381" s="55" t="s">
        <v>495</v>
      </c>
      <c r="S381" s="3" t="s">
        <v>2372</v>
      </c>
      <c r="T381" s="5" t="s">
        <v>2287</v>
      </c>
      <c r="U381" s="2"/>
      <c r="V381" s="2"/>
      <c r="W381" s="2" t="s">
        <v>2588</v>
      </c>
      <c r="X381" s="2"/>
      <c r="Y381" s="2" t="s">
        <v>2373</v>
      </c>
      <c r="Z381" s="31" t="s">
        <v>72</v>
      </c>
      <c r="AA381" s="65" t="s">
        <v>2386</v>
      </c>
    </row>
    <row r="382" spans="1:27" x14ac:dyDescent="0.35">
      <c r="A382" s="1">
        <v>38</v>
      </c>
      <c r="B382" t="s">
        <v>1084</v>
      </c>
      <c r="C382" s="2">
        <v>2019</v>
      </c>
      <c r="D382" t="s">
        <v>1085</v>
      </c>
      <c r="E382" t="s">
        <v>430</v>
      </c>
      <c r="F382" t="s">
        <v>20</v>
      </c>
      <c r="G382" s="29" t="s">
        <v>1086</v>
      </c>
      <c r="H382" s="13" t="s">
        <v>2305</v>
      </c>
      <c r="I382" t="s">
        <v>1087</v>
      </c>
      <c r="J382" t="s">
        <v>1088</v>
      </c>
      <c r="K382" s="29" t="s">
        <v>1089</v>
      </c>
      <c r="L382" t="s">
        <v>1090</v>
      </c>
      <c r="M382" s="13" t="s">
        <v>2309</v>
      </c>
      <c r="N382" s="2" t="s">
        <v>2011</v>
      </c>
      <c r="O382" s="2">
        <v>11</v>
      </c>
      <c r="P382" s="29" t="s">
        <v>1091</v>
      </c>
      <c r="Q382" s="13" t="s">
        <v>2311</v>
      </c>
      <c r="R382" s="49" t="s">
        <v>495</v>
      </c>
      <c r="S382" s="29" t="s">
        <v>1092</v>
      </c>
      <c r="T382" s="27" t="s">
        <v>907</v>
      </c>
      <c r="V382" s="2"/>
      <c r="W382" t="s">
        <v>1093</v>
      </c>
      <c r="Z382" s="31" t="s">
        <v>63</v>
      </c>
      <c r="AA382" s="61" t="s">
        <v>2400</v>
      </c>
    </row>
    <row r="383" spans="1:27" x14ac:dyDescent="0.35">
      <c r="A383" s="23">
        <v>67</v>
      </c>
      <c r="B383" s="30" t="s">
        <v>1444</v>
      </c>
      <c r="C383" s="24">
        <v>2014</v>
      </c>
      <c r="D383" t="s">
        <v>1445</v>
      </c>
      <c r="E383" s="30" t="s">
        <v>1714</v>
      </c>
      <c r="F383" s="30" t="s">
        <v>185</v>
      </c>
      <c r="G383" s="31" t="s">
        <v>1446</v>
      </c>
      <c r="H383" s="13" t="s">
        <v>2306</v>
      </c>
      <c r="I383" s="30" t="s">
        <v>1447</v>
      </c>
      <c r="J383" s="30" t="s">
        <v>687</v>
      </c>
      <c r="K383" s="31" t="s">
        <v>1448</v>
      </c>
      <c r="L383" s="30" t="s">
        <v>185</v>
      </c>
      <c r="M383" s="13" t="s">
        <v>185</v>
      </c>
      <c r="N383" s="30" t="s">
        <v>551</v>
      </c>
      <c r="O383" s="24">
        <v>58</v>
      </c>
      <c r="P383" s="31" t="s">
        <v>1449</v>
      </c>
      <c r="Q383" s="13" t="s">
        <v>2311</v>
      </c>
      <c r="R383" s="50" t="s">
        <v>1450</v>
      </c>
      <c r="S383" s="31" t="s">
        <v>1472</v>
      </c>
      <c r="T383" s="27" t="s">
        <v>907</v>
      </c>
      <c r="U383" s="30"/>
      <c r="V383" s="30"/>
      <c r="W383" s="30"/>
      <c r="X383" s="30"/>
      <c r="Y383" s="30"/>
      <c r="Z383" s="31" t="s">
        <v>63</v>
      </c>
      <c r="AA383" s="61" t="s">
        <v>2400</v>
      </c>
    </row>
    <row r="384" spans="1:27" x14ac:dyDescent="0.35">
      <c r="A384" s="23">
        <v>870</v>
      </c>
      <c r="B384" s="30" t="s">
        <v>1741</v>
      </c>
      <c r="C384" s="24">
        <v>2014</v>
      </c>
      <c r="D384" t="s">
        <v>1742</v>
      </c>
      <c r="E384" s="30" t="s">
        <v>1743</v>
      </c>
      <c r="F384" s="30" t="s">
        <v>185</v>
      </c>
      <c r="G384" s="31" t="s">
        <v>1744</v>
      </c>
      <c r="H384" s="30" t="s">
        <v>2306</v>
      </c>
      <c r="I384" s="30"/>
      <c r="J384" s="30" t="s">
        <v>1745</v>
      </c>
      <c r="K384" s="31" t="s">
        <v>1746</v>
      </c>
      <c r="L384" s="30" t="s">
        <v>185</v>
      </c>
      <c r="M384" s="30" t="s">
        <v>185</v>
      </c>
      <c r="N384" s="30" t="s">
        <v>2303</v>
      </c>
      <c r="O384" s="24">
        <v>24</v>
      </c>
      <c r="P384" s="31" t="s">
        <v>1747</v>
      </c>
      <c r="Q384" s="30" t="s">
        <v>2312</v>
      </c>
      <c r="R384" s="50" t="s">
        <v>261</v>
      </c>
      <c r="S384" s="31" t="s">
        <v>1720</v>
      </c>
      <c r="T384" s="27" t="s">
        <v>907</v>
      </c>
      <c r="U384" s="30"/>
      <c r="V384" s="30"/>
      <c r="W384" s="30"/>
      <c r="X384" s="30"/>
      <c r="Y384" s="30"/>
      <c r="Z384" s="31" t="s">
        <v>63</v>
      </c>
      <c r="AA384" s="61" t="s">
        <v>2400</v>
      </c>
    </row>
    <row r="385" spans="1:27" x14ac:dyDescent="0.35">
      <c r="A385" s="1">
        <v>883</v>
      </c>
      <c r="B385" t="s">
        <v>1712</v>
      </c>
      <c r="C385" s="2">
        <v>2020</v>
      </c>
      <c r="D385" t="s">
        <v>1713</v>
      </c>
      <c r="E385" t="s">
        <v>1714</v>
      </c>
      <c r="F385" t="s">
        <v>185</v>
      </c>
      <c r="G385" s="29" t="s">
        <v>1715</v>
      </c>
      <c r="H385" s="30" t="s">
        <v>2306</v>
      </c>
      <c r="I385" t="s">
        <v>1716</v>
      </c>
      <c r="J385" t="s">
        <v>1752</v>
      </c>
      <c r="K385" s="29" t="s">
        <v>1717</v>
      </c>
      <c r="L385" t="s">
        <v>185</v>
      </c>
      <c r="M385" s="30" t="s">
        <v>185</v>
      </c>
      <c r="N385" s="30" t="s">
        <v>551</v>
      </c>
      <c r="O385" s="2">
        <v>50</v>
      </c>
      <c r="P385" s="29" t="s">
        <v>1718</v>
      </c>
      <c r="Q385" s="30" t="s">
        <v>2311</v>
      </c>
      <c r="R385" s="49" t="s">
        <v>1719</v>
      </c>
      <c r="S385" s="29" t="s">
        <v>1720</v>
      </c>
      <c r="T385" s="27" t="s">
        <v>907</v>
      </c>
      <c r="V385" t="s">
        <v>1721</v>
      </c>
      <c r="Z385" s="31" t="s">
        <v>63</v>
      </c>
      <c r="AA385" s="61" t="s">
        <v>2400</v>
      </c>
    </row>
    <row r="386" spans="1:27" x14ac:dyDescent="0.35">
      <c r="A386" s="1">
        <v>883</v>
      </c>
      <c r="B386" t="s">
        <v>1712</v>
      </c>
      <c r="C386" s="2">
        <v>2020</v>
      </c>
      <c r="D386" t="s">
        <v>1713</v>
      </c>
      <c r="E386" t="s">
        <v>1714</v>
      </c>
      <c r="F386" t="s">
        <v>185</v>
      </c>
      <c r="G386" s="29" t="s">
        <v>1715</v>
      </c>
      <c r="H386" s="30" t="s">
        <v>2306</v>
      </c>
      <c r="I386" t="s">
        <v>1716</v>
      </c>
      <c r="J386" t="s">
        <v>1752</v>
      </c>
      <c r="K386" s="29" t="s">
        <v>1717</v>
      </c>
      <c r="L386" t="s">
        <v>185</v>
      </c>
      <c r="M386" s="30" t="s">
        <v>185</v>
      </c>
      <c r="N386" s="30" t="s">
        <v>551</v>
      </c>
      <c r="O386" s="2">
        <v>50</v>
      </c>
      <c r="P386" s="29" t="s">
        <v>1718</v>
      </c>
      <c r="Q386" s="30" t="s">
        <v>2311</v>
      </c>
      <c r="R386" s="49" t="s">
        <v>1719</v>
      </c>
      <c r="S386" s="29" t="s">
        <v>1727</v>
      </c>
      <c r="T386" s="27" t="s">
        <v>907</v>
      </c>
      <c r="V386" t="s">
        <v>1721</v>
      </c>
      <c r="Z386" s="31" t="s">
        <v>63</v>
      </c>
      <c r="AA386" s="61" t="s">
        <v>2400</v>
      </c>
    </row>
    <row r="387" spans="1:27" x14ac:dyDescent="0.35">
      <c r="A387" s="1">
        <v>1763</v>
      </c>
      <c r="B387" t="s">
        <v>836</v>
      </c>
      <c r="C387" s="2">
        <v>2021</v>
      </c>
      <c r="D387" t="s">
        <v>837</v>
      </c>
      <c r="E387" t="s">
        <v>838</v>
      </c>
      <c r="F387" t="s">
        <v>839</v>
      </c>
      <c r="G387" s="28" t="s">
        <v>899</v>
      </c>
      <c r="H387" s="30" t="s">
        <v>2305</v>
      </c>
      <c r="I387" t="s">
        <v>840</v>
      </c>
      <c r="J387" t="s">
        <v>841</v>
      </c>
      <c r="K387" s="29" t="s">
        <v>842</v>
      </c>
      <c r="L387" s="27" t="s">
        <v>843</v>
      </c>
      <c r="M387" s="27" t="s">
        <v>2309</v>
      </c>
      <c r="N387" s="8" t="s">
        <v>551</v>
      </c>
      <c r="O387" s="2">
        <v>6</v>
      </c>
      <c r="P387" s="29" t="s">
        <v>844</v>
      </c>
      <c r="Q387" s="30" t="s">
        <v>2311</v>
      </c>
      <c r="R387" s="49" t="s">
        <v>495</v>
      </c>
      <c r="S387" s="29" t="s">
        <v>845</v>
      </c>
      <c r="T387" s="27" t="s">
        <v>907</v>
      </c>
      <c r="W387" t="s">
        <v>846</v>
      </c>
      <c r="Y387" t="s">
        <v>847</v>
      </c>
      <c r="Z387" s="31" t="s">
        <v>63</v>
      </c>
      <c r="AA387" s="61" t="s">
        <v>2400</v>
      </c>
    </row>
    <row r="388" spans="1:27" x14ac:dyDescent="0.35">
      <c r="A388" s="23">
        <v>1995</v>
      </c>
      <c r="B388" s="30" t="s">
        <v>1329</v>
      </c>
      <c r="C388" s="24">
        <v>2016</v>
      </c>
      <c r="D388" s="30" t="s">
        <v>1330</v>
      </c>
      <c r="E388" s="30" t="s">
        <v>1213</v>
      </c>
      <c r="F388" s="30" t="s">
        <v>20</v>
      </c>
      <c r="G388" s="31" t="s">
        <v>1331</v>
      </c>
      <c r="H388" s="2" t="s">
        <v>2305</v>
      </c>
      <c r="I388" s="30" t="s">
        <v>1332</v>
      </c>
      <c r="J388" s="30" t="s">
        <v>1333</v>
      </c>
      <c r="K388" s="31" t="s">
        <v>24</v>
      </c>
      <c r="L388" s="30" t="s">
        <v>1334</v>
      </c>
      <c r="M388" s="30" t="s">
        <v>2309</v>
      </c>
      <c r="N388" s="30" t="s">
        <v>551</v>
      </c>
      <c r="O388" s="24">
        <v>16</v>
      </c>
      <c r="P388" s="32" t="s">
        <v>1335</v>
      </c>
      <c r="Q388" s="10" t="s">
        <v>2311</v>
      </c>
      <c r="R388" s="60" t="s">
        <v>1336</v>
      </c>
      <c r="S388" s="31" t="s">
        <v>1352</v>
      </c>
      <c r="T388" s="27" t="s">
        <v>907</v>
      </c>
      <c r="U388" s="30"/>
      <c r="V388" s="30"/>
      <c r="W388" s="30" t="s">
        <v>2870</v>
      </c>
      <c r="X388" s="30"/>
      <c r="Y388" s="30"/>
      <c r="Z388" s="31" t="s">
        <v>63</v>
      </c>
      <c r="AA388" s="61" t="s">
        <v>2400</v>
      </c>
    </row>
    <row r="389" spans="1:27" x14ac:dyDescent="0.35">
      <c r="A389" s="17">
        <v>2053</v>
      </c>
      <c r="B389" s="9" t="s">
        <v>504</v>
      </c>
      <c r="C389" s="8">
        <v>2017</v>
      </c>
      <c r="D389" s="9" t="s">
        <v>505</v>
      </c>
      <c r="E389" s="9" t="s">
        <v>182</v>
      </c>
      <c r="F389" s="9" t="s">
        <v>506</v>
      </c>
      <c r="G389" s="14" t="s">
        <v>184</v>
      </c>
      <c r="H389" s="9" t="s">
        <v>184</v>
      </c>
      <c r="I389" s="9" t="s">
        <v>185</v>
      </c>
      <c r="J389" s="9" t="s">
        <v>185</v>
      </c>
      <c r="K389" s="14" t="s">
        <v>185</v>
      </c>
      <c r="L389" s="9" t="s">
        <v>185</v>
      </c>
      <c r="M389" s="9" t="s">
        <v>185</v>
      </c>
      <c r="N389" s="9" t="s">
        <v>507</v>
      </c>
      <c r="O389" s="8" t="s">
        <v>185</v>
      </c>
      <c r="P389" s="14" t="s">
        <v>185</v>
      </c>
      <c r="Q389" s="9" t="s">
        <v>185</v>
      </c>
      <c r="R389" s="56" t="s">
        <v>185</v>
      </c>
      <c r="S389" s="14" t="s">
        <v>518</v>
      </c>
      <c r="T389" s="27" t="s">
        <v>907</v>
      </c>
      <c r="U389" s="9"/>
      <c r="V389" s="9" t="s">
        <v>519</v>
      </c>
      <c r="W389" s="9" t="s">
        <v>520</v>
      </c>
      <c r="X389" s="9"/>
      <c r="Y389" s="9"/>
      <c r="Z389" s="31" t="s">
        <v>63</v>
      </c>
      <c r="AA389" s="61" t="s">
        <v>2400</v>
      </c>
    </row>
    <row r="390" spans="1:27" x14ac:dyDescent="0.35">
      <c r="A390" s="17">
        <v>2056</v>
      </c>
      <c r="B390" s="10" t="s">
        <v>718</v>
      </c>
      <c r="C390" s="15">
        <v>2017</v>
      </c>
      <c r="D390" s="10" t="s">
        <v>682</v>
      </c>
      <c r="E390" s="10" t="s">
        <v>719</v>
      </c>
      <c r="F390" s="10" t="s">
        <v>684</v>
      </c>
      <c r="G390" s="11" t="s">
        <v>720</v>
      </c>
      <c r="H390" s="10" t="s">
        <v>2305</v>
      </c>
      <c r="I390" s="10" t="s">
        <v>721</v>
      </c>
      <c r="J390" s="10" t="s">
        <v>722</v>
      </c>
      <c r="K390" s="11" t="s">
        <v>723</v>
      </c>
      <c r="L390" s="10" t="s">
        <v>724</v>
      </c>
      <c r="M390" s="10" t="s">
        <v>2309</v>
      </c>
      <c r="N390" s="10" t="s">
        <v>2011</v>
      </c>
      <c r="O390" s="15">
        <v>4</v>
      </c>
      <c r="P390" s="11" t="s">
        <v>725</v>
      </c>
      <c r="Q390" s="27" t="s">
        <v>2313</v>
      </c>
      <c r="R390" s="54" t="s">
        <v>61</v>
      </c>
      <c r="S390" s="11" t="s">
        <v>1878</v>
      </c>
      <c r="T390" s="27" t="s">
        <v>907</v>
      </c>
      <c r="U390" s="10"/>
      <c r="V390" s="10"/>
      <c r="W390" s="10" t="s">
        <v>728</v>
      </c>
      <c r="X390" s="10"/>
      <c r="Y390" s="10" t="s">
        <v>729</v>
      </c>
      <c r="Z390" s="31" t="s">
        <v>63</v>
      </c>
      <c r="AA390" s="61" t="s">
        <v>2400</v>
      </c>
    </row>
    <row r="391" spans="1:27" x14ac:dyDescent="0.35">
      <c r="A391" s="23">
        <v>2084</v>
      </c>
      <c r="B391" s="30" t="s">
        <v>1538</v>
      </c>
      <c r="C391" s="24">
        <v>2018</v>
      </c>
      <c r="D391" s="24" t="s">
        <v>100</v>
      </c>
      <c r="E391" s="24" t="s">
        <v>182</v>
      </c>
      <c r="F391" s="24" t="s">
        <v>20</v>
      </c>
      <c r="G391" s="31" t="s">
        <v>1539</v>
      </c>
      <c r="H391" s="30" t="s">
        <v>2305</v>
      </c>
      <c r="I391" s="24" t="s">
        <v>24</v>
      </c>
      <c r="J391" s="30" t="s">
        <v>124</v>
      </c>
      <c r="K391" s="31" t="s">
        <v>24</v>
      </c>
      <c r="L391" s="30" t="s">
        <v>1540</v>
      </c>
      <c r="M391" s="30" t="s">
        <v>2309</v>
      </c>
      <c r="N391" s="30" t="s">
        <v>2289</v>
      </c>
      <c r="O391" s="24">
        <v>11</v>
      </c>
      <c r="P391" s="31" t="s">
        <v>1541</v>
      </c>
      <c r="Q391" s="30" t="s">
        <v>2311</v>
      </c>
      <c r="R391" s="50"/>
      <c r="S391" s="31" t="s">
        <v>1572</v>
      </c>
      <c r="T391" s="27" t="s">
        <v>907</v>
      </c>
      <c r="U391" s="30"/>
      <c r="V391" s="30"/>
      <c r="W391" s="30" t="s">
        <v>1573</v>
      </c>
      <c r="X391" s="30"/>
      <c r="Y391" s="30" t="s">
        <v>1574</v>
      </c>
      <c r="Z391" s="31" t="s">
        <v>63</v>
      </c>
      <c r="AA391" s="61" t="s">
        <v>2400</v>
      </c>
    </row>
    <row r="392" spans="1:27" x14ac:dyDescent="0.35">
      <c r="A392" s="23">
        <v>2084</v>
      </c>
      <c r="B392" s="30" t="s">
        <v>1538</v>
      </c>
      <c r="C392" s="24">
        <v>2018</v>
      </c>
      <c r="D392" s="24" t="s">
        <v>100</v>
      </c>
      <c r="E392" s="24" t="s">
        <v>182</v>
      </c>
      <c r="F392" s="24" t="s">
        <v>20</v>
      </c>
      <c r="G392" s="31" t="s">
        <v>1539</v>
      </c>
      <c r="H392" s="30" t="s">
        <v>2305</v>
      </c>
      <c r="I392" s="24" t="s">
        <v>24</v>
      </c>
      <c r="J392" s="30" t="s">
        <v>124</v>
      </c>
      <c r="K392" s="31" t="s">
        <v>24</v>
      </c>
      <c r="L392" s="30" t="s">
        <v>1540</v>
      </c>
      <c r="M392" s="30" t="s">
        <v>2309</v>
      </c>
      <c r="N392" s="30" t="s">
        <v>2289</v>
      </c>
      <c r="O392" s="24">
        <v>11</v>
      </c>
      <c r="P392" s="31" t="s">
        <v>1541</v>
      </c>
      <c r="Q392" s="30" t="s">
        <v>2311</v>
      </c>
      <c r="R392" s="50"/>
      <c r="S392" s="31" t="s">
        <v>2224</v>
      </c>
      <c r="T392" s="27" t="s">
        <v>907</v>
      </c>
      <c r="U392" s="30"/>
      <c r="V392" s="30"/>
      <c r="W392" s="30" t="s">
        <v>1573</v>
      </c>
      <c r="X392" s="30"/>
      <c r="Y392" s="30" t="s">
        <v>1574</v>
      </c>
      <c r="Z392" s="31" t="s">
        <v>63</v>
      </c>
      <c r="AA392" s="61" t="s">
        <v>2400</v>
      </c>
    </row>
    <row r="393" spans="1:27" x14ac:dyDescent="0.35">
      <c r="A393" s="17">
        <v>2092</v>
      </c>
      <c r="B393" s="10" t="s">
        <v>638</v>
      </c>
      <c r="C393" s="15">
        <v>2019</v>
      </c>
      <c r="D393" s="10" t="s">
        <v>639</v>
      </c>
      <c r="E393" s="10" t="s">
        <v>430</v>
      </c>
      <c r="F393" s="10" t="s">
        <v>20</v>
      </c>
      <c r="G393" s="11" t="s">
        <v>640</v>
      </c>
      <c r="H393" s="10" t="s">
        <v>2305</v>
      </c>
      <c r="I393" s="10"/>
      <c r="J393" s="10" t="s">
        <v>56</v>
      </c>
      <c r="K393" s="11" t="s">
        <v>641</v>
      </c>
      <c r="L393" s="10" t="s">
        <v>642</v>
      </c>
      <c r="M393" s="10" t="s">
        <v>2309</v>
      </c>
      <c r="N393" s="10" t="s">
        <v>372</v>
      </c>
      <c r="O393" s="15">
        <v>21</v>
      </c>
      <c r="P393" s="11" t="s">
        <v>643</v>
      </c>
      <c r="Q393" s="10" t="s">
        <v>2311</v>
      </c>
      <c r="R393" s="54" t="s">
        <v>644</v>
      </c>
      <c r="S393" s="11" t="s">
        <v>664</v>
      </c>
      <c r="T393" s="27" t="s">
        <v>907</v>
      </c>
      <c r="U393" s="10"/>
      <c r="V393" s="10"/>
      <c r="W393" s="10" t="s">
        <v>665</v>
      </c>
      <c r="X393" s="10"/>
      <c r="Y393" s="10" t="s">
        <v>666</v>
      </c>
      <c r="Z393" s="31" t="s">
        <v>63</v>
      </c>
      <c r="AA393" s="61" t="s">
        <v>2400</v>
      </c>
    </row>
    <row r="394" spans="1:27" x14ac:dyDescent="0.35">
      <c r="A394" s="23">
        <v>2246</v>
      </c>
      <c r="B394" s="30" t="s">
        <v>1392</v>
      </c>
      <c r="C394" s="24">
        <v>2021</v>
      </c>
      <c r="D394" s="30" t="s">
        <v>1393</v>
      </c>
      <c r="E394" s="30" t="s">
        <v>862</v>
      </c>
      <c r="F394" s="30" t="s">
        <v>839</v>
      </c>
      <c r="G394" s="31" t="s">
        <v>1394</v>
      </c>
      <c r="H394" s="30" t="s">
        <v>2305</v>
      </c>
      <c r="I394" s="30" t="s">
        <v>1395</v>
      </c>
      <c r="J394" s="30" t="s">
        <v>124</v>
      </c>
      <c r="K394" s="31" t="s">
        <v>24</v>
      </c>
      <c r="L394" s="30" t="s">
        <v>1396</v>
      </c>
      <c r="M394" s="30" t="s">
        <v>2309</v>
      </c>
      <c r="N394" s="30" t="s">
        <v>551</v>
      </c>
      <c r="O394" s="24">
        <v>28</v>
      </c>
      <c r="P394" s="31" t="s">
        <v>1397</v>
      </c>
      <c r="Q394" s="30" t="s">
        <v>2311</v>
      </c>
      <c r="R394" s="50" t="s">
        <v>495</v>
      </c>
      <c r="S394" s="31" t="s">
        <v>845</v>
      </c>
      <c r="T394" s="27" t="s">
        <v>907</v>
      </c>
      <c r="U394" s="30"/>
      <c r="V394" s="30" t="s">
        <v>829</v>
      </c>
      <c r="W394" s="30" t="s">
        <v>1398</v>
      </c>
      <c r="X394" s="30"/>
      <c r="Y394" s="30" t="s">
        <v>1399</v>
      </c>
      <c r="Z394" s="31" t="s">
        <v>63</v>
      </c>
      <c r="AA394" s="61" t="s">
        <v>2400</v>
      </c>
    </row>
    <row r="395" spans="1:27" x14ac:dyDescent="0.35">
      <c r="A395" s="23">
        <v>2246</v>
      </c>
      <c r="B395" s="30" t="s">
        <v>1392</v>
      </c>
      <c r="C395" s="24">
        <v>2021</v>
      </c>
      <c r="D395" s="30" t="s">
        <v>1393</v>
      </c>
      <c r="E395" s="30" t="s">
        <v>862</v>
      </c>
      <c r="F395" s="30" t="s">
        <v>839</v>
      </c>
      <c r="G395" s="31" t="s">
        <v>1394</v>
      </c>
      <c r="H395" s="30" t="s">
        <v>2305</v>
      </c>
      <c r="I395" s="30" t="s">
        <v>1395</v>
      </c>
      <c r="J395" s="30" t="s">
        <v>124</v>
      </c>
      <c r="K395" s="31" t="s">
        <v>24</v>
      </c>
      <c r="L395" s="30" t="s">
        <v>1396</v>
      </c>
      <c r="M395" s="30" t="s">
        <v>2309</v>
      </c>
      <c r="N395" s="30" t="s">
        <v>551</v>
      </c>
      <c r="O395" s="24">
        <v>28</v>
      </c>
      <c r="P395" s="31" t="s">
        <v>1397</v>
      </c>
      <c r="Q395" s="30" t="s">
        <v>2311</v>
      </c>
      <c r="R395" s="50" t="s">
        <v>495</v>
      </c>
      <c r="S395" s="31" t="s">
        <v>890</v>
      </c>
      <c r="T395" s="27" t="s">
        <v>907</v>
      </c>
      <c r="U395" s="30"/>
      <c r="V395" s="30"/>
      <c r="W395" s="30"/>
      <c r="X395" s="30"/>
      <c r="Y395" s="30"/>
      <c r="Z395" s="31" t="s">
        <v>63</v>
      </c>
      <c r="AA395" s="61" t="s">
        <v>2400</v>
      </c>
    </row>
    <row r="396" spans="1:27" x14ac:dyDescent="0.35">
      <c r="A396" s="1">
        <v>2265</v>
      </c>
      <c r="B396" t="s">
        <v>861</v>
      </c>
      <c r="C396" s="2">
        <v>2021</v>
      </c>
      <c r="D396" t="s">
        <v>100</v>
      </c>
      <c r="E396" t="s">
        <v>862</v>
      </c>
      <c r="F396" s="27" t="s">
        <v>839</v>
      </c>
      <c r="G396" s="29" t="s">
        <v>863</v>
      </c>
      <c r="H396" s="30" t="s">
        <v>2305</v>
      </c>
      <c r="I396" t="s">
        <v>864</v>
      </c>
      <c r="J396" t="s">
        <v>780</v>
      </c>
      <c r="K396" s="29" t="s">
        <v>24</v>
      </c>
      <c r="L396" t="s">
        <v>865</v>
      </c>
      <c r="M396" s="30" t="s">
        <v>186</v>
      </c>
      <c r="N396" s="30" t="s">
        <v>551</v>
      </c>
      <c r="O396" s="2">
        <v>19</v>
      </c>
      <c r="P396" s="34" t="s">
        <v>866</v>
      </c>
      <c r="Q396" s="30" t="s">
        <v>2311</v>
      </c>
      <c r="R396" s="49" t="s">
        <v>867</v>
      </c>
      <c r="S396" s="29" t="s">
        <v>845</v>
      </c>
      <c r="T396" s="27" t="s">
        <v>907</v>
      </c>
      <c r="W396" t="s">
        <v>877</v>
      </c>
      <c r="Y396" t="s">
        <v>878</v>
      </c>
      <c r="Z396" s="31" t="s">
        <v>63</v>
      </c>
      <c r="AA396" s="61" t="s">
        <v>2400</v>
      </c>
    </row>
    <row r="397" spans="1:27" s="27" customFormat="1" x14ac:dyDescent="0.35">
      <c r="A397" s="1">
        <v>2265</v>
      </c>
      <c r="B397" t="s">
        <v>861</v>
      </c>
      <c r="C397" s="2">
        <v>2021</v>
      </c>
      <c r="D397" t="s">
        <v>100</v>
      </c>
      <c r="E397" t="s">
        <v>862</v>
      </c>
      <c r="F397" s="27" t="s">
        <v>839</v>
      </c>
      <c r="G397" s="29" t="s">
        <v>863</v>
      </c>
      <c r="H397" s="30" t="s">
        <v>2305</v>
      </c>
      <c r="I397" t="s">
        <v>864</v>
      </c>
      <c r="J397" t="s">
        <v>780</v>
      </c>
      <c r="K397" s="29" t="s">
        <v>24</v>
      </c>
      <c r="L397" t="s">
        <v>865</v>
      </c>
      <c r="M397" s="30" t="s">
        <v>186</v>
      </c>
      <c r="N397" s="30" t="s">
        <v>551</v>
      </c>
      <c r="O397" s="2">
        <v>19</v>
      </c>
      <c r="P397" s="34" t="s">
        <v>866</v>
      </c>
      <c r="Q397" s="30" t="s">
        <v>2311</v>
      </c>
      <c r="R397" s="49" t="s">
        <v>867</v>
      </c>
      <c r="S397" s="29" t="s">
        <v>890</v>
      </c>
      <c r="T397" s="27" t="s">
        <v>907</v>
      </c>
      <c r="U397"/>
      <c r="V397"/>
      <c r="W397" t="s">
        <v>877</v>
      </c>
      <c r="X397"/>
      <c r="Y397" t="s">
        <v>878</v>
      </c>
      <c r="Z397" s="31" t="s">
        <v>63</v>
      </c>
      <c r="AA397" s="61" t="s">
        <v>2400</v>
      </c>
    </row>
    <row r="398" spans="1:27" s="27" customFormat="1" x14ac:dyDescent="0.35">
      <c r="A398" s="4">
        <v>2451</v>
      </c>
      <c r="B398" s="27" t="s">
        <v>2135</v>
      </c>
      <c r="C398" s="5">
        <v>2015</v>
      </c>
      <c r="D398" t="s">
        <v>2136</v>
      </c>
      <c r="E398" s="27" t="s">
        <v>1714</v>
      </c>
      <c r="F398" s="27" t="s">
        <v>185</v>
      </c>
      <c r="G398" s="28" t="s">
        <v>2137</v>
      </c>
      <c r="H398" s="27" t="s">
        <v>2306</v>
      </c>
      <c r="I398" s="27" t="s">
        <v>2138</v>
      </c>
      <c r="J398" s="27" t="s">
        <v>2139</v>
      </c>
      <c r="K398" s="28" t="s">
        <v>2140</v>
      </c>
      <c r="L398" s="27" t="s">
        <v>185</v>
      </c>
      <c r="M398" s="27" t="s">
        <v>185</v>
      </c>
      <c r="N398" s="30" t="s">
        <v>551</v>
      </c>
      <c r="O398" s="2">
        <v>49</v>
      </c>
      <c r="P398" s="29" t="s">
        <v>2141</v>
      </c>
      <c r="Q398" s="30" t="s">
        <v>2311</v>
      </c>
      <c r="R398" s="49" t="s">
        <v>495</v>
      </c>
      <c r="S398" s="28" t="s">
        <v>907</v>
      </c>
      <c r="T398" s="27" t="s">
        <v>907</v>
      </c>
      <c r="X398"/>
      <c r="Y398"/>
      <c r="Z398" s="31" t="s">
        <v>63</v>
      </c>
      <c r="AA398" s="61" t="s">
        <v>2400</v>
      </c>
    </row>
    <row r="399" spans="1:27" x14ac:dyDescent="0.35">
      <c r="A399" s="1">
        <v>2459</v>
      </c>
      <c r="B399" t="s">
        <v>1931</v>
      </c>
      <c r="C399" s="2">
        <v>2019</v>
      </c>
      <c r="D399" t="s">
        <v>1932</v>
      </c>
      <c r="E399" t="s">
        <v>1714</v>
      </c>
      <c r="F399" t="s">
        <v>185</v>
      </c>
      <c r="G399" s="29" t="s">
        <v>1933</v>
      </c>
      <c r="H399" s="27" t="s">
        <v>2306</v>
      </c>
      <c r="I399" t="s">
        <v>1431</v>
      </c>
      <c r="J399" t="s">
        <v>1934</v>
      </c>
      <c r="K399" s="29" t="s">
        <v>1935</v>
      </c>
      <c r="L399" t="s">
        <v>185</v>
      </c>
      <c r="M399" s="27" t="s">
        <v>185</v>
      </c>
      <c r="N399" s="30" t="s">
        <v>372</v>
      </c>
      <c r="O399" s="2">
        <v>12</v>
      </c>
      <c r="P399" s="29" t="s">
        <v>1936</v>
      </c>
      <c r="Q399" s="30" t="s">
        <v>2313</v>
      </c>
      <c r="R399" s="49" t="s">
        <v>185</v>
      </c>
      <c r="S399" s="29" t="s">
        <v>1940</v>
      </c>
      <c r="T399" s="27" t="s">
        <v>907</v>
      </c>
      <c r="Z399" s="31" t="s">
        <v>63</v>
      </c>
      <c r="AA399" s="61" t="s">
        <v>2400</v>
      </c>
    </row>
    <row r="400" spans="1:27" x14ac:dyDescent="0.35">
      <c r="A400" s="1">
        <v>2478</v>
      </c>
      <c r="B400" t="s">
        <v>2059</v>
      </c>
      <c r="C400" s="2">
        <v>2018</v>
      </c>
      <c r="D400" t="s">
        <v>2060</v>
      </c>
      <c r="E400" t="s">
        <v>1714</v>
      </c>
      <c r="F400" t="s">
        <v>185</v>
      </c>
      <c r="G400" s="29" t="s">
        <v>2061</v>
      </c>
      <c r="H400" s="27" t="s">
        <v>2306</v>
      </c>
      <c r="I400" t="s">
        <v>1447</v>
      </c>
      <c r="J400" t="s">
        <v>259</v>
      </c>
      <c r="K400" s="29" t="s">
        <v>2062</v>
      </c>
      <c r="L400" t="s">
        <v>185</v>
      </c>
      <c r="M400" s="27" t="s">
        <v>185</v>
      </c>
      <c r="N400" s="30" t="s">
        <v>372</v>
      </c>
      <c r="O400" s="2">
        <v>6</v>
      </c>
      <c r="P400" s="29" t="s">
        <v>2063</v>
      </c>
      <c r="Q400" s="27" t="s">
        <v>2311</v>
      </c>
      <c r="R400" s="49" t="s">
        <v>2064</v>
      </c>
      <c r="S400" s="29" t="s">
        <v>2044</v>
      </c>
      <c r="T400" s="27" t="s">
        <v>907</v>
      </c>
      <c r="Z400" s="31" t="s">
        <v>63</v>
      </c>
      <c r="AA400" s="61" t="s">
        <v>2400</v>
      </c>
    </row>
    <row r="401" spans="1:27" x14ac:dyDescent="0.35">
      <c r="A401" s="1">
        <v>2479</v>
      </c>
      <c r="B401" t="s">
        <v>2036</v>
      </c>
      <c r="C401" s="2">
        <v>2019</v>
      </c>
      <c r="D401" t="s">
        <v>2037</v>
      </c>
      <c r="E401" t="s">
        <v>1714</v>
      </c>
      <c r="F401" t="s">
        <v>185</v>
      </c>
      <c r="G401" s="29" t="s">
        <v>2038</v>
      </c>
      <c r="H401" s="27" t="s">
        <v>2306</v>
      </c>
      <c r="I401" t="s">
        <v>1447</v>
      </c>
      <c r="J401" t="s">
        <v>2039</v>
      </c>
      <c r="K401" s="29" t="s">
        <v>2040</v>
      </c>
      <c r="L401" t="s">
        <v>185</v>
      </c>
      <c r="M401" s="27" t="s">
        <v>185</v>
      </c>
      <c r="N401" s="30" t="s">
        <v>372</v>
      </c>
      <c r="O401" s="2">
        <v>6</v>
      </c>
      <c r="P401" s="29" t="s">
        <v>2041</v>
      </c>
      <c r="Q401" s="27" t="s">
        <v>2311</v>
      </c>
      <c r="R401" s="49" t="s">
        <v>185</v>
      </c>
      <c r="S401" s="29" t="s">
        <v>2044</v>
      </c>
      <c r="T401" s="27" t="s">
        <v>907</v>
      </c>
      <c r="Z401" s="31" t="s">
        <v>63</v>
      </c>
      <c r="AA401" s="61" t="s">
        <v>2400</v>
      </c>
    </row>
    <row r="402" spans="1:27" x14ac:dyDescent="0.35">
      <c r="A402" s="1">
        <v>2553</v>
      </c>
      <c r="B402" t="s">
        <v>2171</v>
      </c>
      <c r="C402" s="2">
        <v>2020</v>
      </c>
      <c r="D402" t="s">
        <v>2299</v>
      </c>
      <c r="E402" s="27" t="s">
        <v>1714</v>
      </c>
      <c r="F402" s="27" t="s">
        <v>185</v>
      </c>
      <c r="G402" s="28" t="s">
        <v>2172</v>
      </c>
      <c r="H402" s="27" t="s">
        <v>2306</v>
      </c>
      <c r="I402" s="27" t="s">
        <v>2202</v>
      </c>
      <c r="J402" s="27" t="s">
        <v>910</v>
      </c>
      <c r="K402" s="29" t="s">
        <v>2173</v>
      </c>
      <c r="L402" t="s">
        <v>185</v>
      </c>
      <c r="M402" s="27" t="s">
        <v>185</v>
      </c>
      <c r="N402" s="30" t="s">
        <v>551</v>
      </c>
      <c r="O402" s="2">
        <v>30</v>
      </c>
      <c r="P402" s="29" t="s">
        <v>2174</v>
      </c>
      <c r="Q402" s="27" t="s">
        <v>2311</v>
      </c>
      <c r="R402" s="49" t="s">
        <v>495</v>
      </c>
      <c r="S402" s="29" t="s">
        <v>2178</v>
      </c>
      <c r="T402" s="27" t="s">
        <v>907</v>
      </c>
      <c r="Z402" s="31" t="s">
        <v>63</v>
      </c>
      <c r="AA402" s="61" t="s">
        <v>2400</v>
      </c>
    </row>
    <row r="403" spans="1:27" x14ac:dyDescent="0.35">
      <c r="A403" s="1">
        <v>2566</v>
      </c>
      <c r="B403" t="s">
        <v>2022</v>
      </c>
      <c r="C403" s="2">
        <v>2018</v>
      </c>
      <c r="D403" t="s">
        <v>2023</v>
      </c>
      <c r="E403" t="s">
        <v>1714</v>
      </c>
      <c r="F403" t="s">
        <v>185</v>
      </c>
      <c r="G403" s="29" t="s">
        <v>2024</v>
      </c>
      <c r="H403" s="27" t="s">
        <v>2306</v>
      </c>
      <c r="I403" t="s">
        <v>2025</v>
      </c>
      <c r="J403" t="s">
        <v>2026</v>
      </c>
      <c r="K403" s="29" t="s">
        <v>1433</v>
      </c>
      <c r="L403" t="s">
        <v>185</v>
      </c>
      <c r="M403" s="27" t="s">
        <v>185</v>
      </c>
      <c r="N403" s="30" t="s">
        <v>2011</v>
      </c>
      <c r="O403" s="2">
        <v>20</v>
      </c>
      <c r="P403" s="29" t="s">
        <v>2027</v>
      </c>
      <c r="Q403" s="27" t="s">
        <v>2311</v>
      </c>
      <c r="R403" s="49" t="s">
        <v>185</v>
      </c>
      <c r="S403" s="29" t="s">
        <v>1997</v>
      </c>
      <c r="T403" s="27" t="s">
        <v>907</v>
      </c>
      <c r="Z403" s="31" t="s">
        <v>63</v>
      </c>
      <c r="AA403" s="61" t="s">
        <v>2400</v>
      </c>
    </row>
    <row r="404" spans="1:27" x14ac:dyDescent="0.35">
      <c r="A404" s="1">
        <v>2581</v>
      </c>
      <c r="B404" t="s">
        <v>2006</v>
      </c>
      <c r="C404" s="2">
        <v>2016</v>
      </c>
      <c r="D404" t="s">
        <v>2007</v>
      </c>
      <c r="E404" t="s">
        <v>1714</v>
      </c>
      <c r="F404" t="s">
        <v>185</v>
      </c>
      <c r="G404" s="29" t="s">
        <v>2008</v>
      </c>
      <c r="H404" s="27" t="s">
        <v>2306</v>
      </c>
      <c r="I404" t="s">
        <v>1431</v>
      </c>
      <c r="J404" t="s">
        <v>2009</v>
      </c>
      <c r="K404" s="29" t="s">
        <v>2010</v>
      </c>
      <c r="L404" t="s">
        <v>185</v>
      </c>
      <c r="M404" s="27" t="s">
        <v>185</v>
      </c>
      <c r="N404" s="30" t="s">
        <v>2011</v>
      </c>
      <c r="O404" s="2">
        <v>23</v>
      </c>
      <c r="P404" s="29" t="s">
        <v>2012</v>
      </c>
      <c r="Q404" s="27" t="s">
        <v>2311</v>
      </c>
      <c r="R404" s="49" t="s">
        <v>185</v>
      </c>
      <c r="S404" s="29" t="s">
        <v>907</v>
      </c>
      <c r="T404" s="27" t="s">
        <v>907</v>
      </c>
      <c r="Z404" s="31" t="s">
        <v>63</v>
      </c>
      <c r="AA404" s="61" t="s">
        <v>2400</v>
      </c>
    </row>
    <row r="405" spans="1:27" x14ac:dyDescent="0.35">
      <c r="A405" s="1">
        <v>2584</v>
      </c>
      <c r="B405" t="s">
        <v>1969</v>
      </c>
      <c r="C405" s="2">
        <v>2019</v>
      </c>
      <c r="D405" t="s">
        <v>1970</v>
      </c>
      <c r="E405" t="s">
        <v>1714</v>
      </c>
      <c r="F405" t="s">
        <v>185</v>
      </c>
      <c r="G405" s="29" t="s">
        <v>1971</v>
      </c>
      <c r="H405" s="27" t="s">
        <v>2306</v>
      </c>
      <c r="I405" t="s">
        <v>1972</v>
      </c>
      <c r="J405" s="27" t="s">
        <v>1973</v>
      </c>
      <c r="K405" s="29" t="s">
        <v>1974</v>
      </c>
      <c r="L405" t="s">
        <v>185</v>
      </c>
      <c r="M405" s="27" t="s">
        <v>185</v>
      </c>
      <c r="N405" s="30" t="s">
        <v>372</v>
      </c>
      <c r="O405" s="25" t="s">
        <v>1975</v>
      </c>
      <c r="P405" s="29" t="s">
        <v>1976</v>
      </c>
      <c r="Q405" s="27" t="s">
        <v>2313</v>
      </c>
      <c r="R405" s="49" t="s">
        <v>185</v>
      </c>
      <c r="S405" s="29" t="s">
        <v>1997</v>
      </c>
      <c r="T405" s="27" t="s">
        <v>907</v>
      </c>
      <c r="Z405" s="31" t="s">
        <v>63</v>
      </c>
      <c r="AA405" s="61" t="s">
        <v>2400</v>
      </c>
    </row>
    <row r="406" spans="1:27" x14ac:dyDescent="0.35">
      <c r="A406" s="1">
        <v>10002</v>
      </c>
      <c r="B406" s="2" t="s">
        <v>2350</v>
      </c>
      <c r="C406" s="2">
        <v>2016</v>
      </c>
      <c r="D406" s="2" t="s">
        <v>964</v>
      </c>
      <c r="E406" s="2" t="s">
        <v>430</v>
      </c>
      <c r="F406" s="2" t="s">
        <v>102</v>
      </c>
      <c r="G406" s="3" t="s">
        <v>2351</v>
      </c>
      <c r="H406" s="27" t="s">
        <v>2305</v>
      </c>
      <c r="I406" s="2" t="s">
        <v>1447</v>
      </c>
      <c r="J406" s="2" t="s">
        <v>780</v>
      </c>
      <c r="K406" s="3" t="s">
        <v>2352</v>
      </c>
      <c r="L406" s="2" t="s">
        <v>2353</v>
      </c>
      <c r="M406" s="27" t="s">
        <v>186</v>
      </c>
      <c r="N406" s="30" t="s">
        <v>372</v>
      </c>
      <c r="O406" s="2">
        <v>12</v>
      </c>
      <c r="P406" s="3" t="s">
        <v>2354</v>
      </c>
      <c r="Q406" s="2" t="s">
        <v>2311</v>
      </c>
      <c r="R406" s="55" t="s">
        <v>495</v>
      </c>
      <c r="S406" s="3" t="s">
        <v>2178</v>
      </c>
      <c r="T406" s="5" t="s">
        <v>907</v>
      </c>
      <c r="U406" s="2"/>
      <c r="V406" s="2"/>
      <c r="W406" s="2" t="s">
        <v>2368</v>
      </c>
      <c r="X406" s="2"/>
      <c r="Y406" s="2"/>
      <c r="Z406" s="31" t="s">
        <v>63</v>
      </c>
      <c r="AA406" s="61" t="s">
        <v>2400</v>
      </c>
    </row>
    <row r="407" spans="1:27" x14ac:dyDescent="0.35">
      <c r="A407" s="1">
        <v>883</v>
      </c>
      <c r="B407" t="s">
        <v>1712</v>
      </c>
      <c r="C407" s="2">
        <v>2020</v>
      </c>
      <c r="D407" t="s">
        <v>1713</v>
      </c>
      <c r="E407" t="s">
        <v>1714</v>
      </c>
      <c r="F407" t="s">
        <v>185</v>
      </c>
      <c r="G407" s="29" t="s">
        <v>1715</v>
      </c>
      <c r="H407" s="30" t="s">
        <v>2306</v>
      </c>
      <c r="I407" t="s">
        <v>1716</v>
      </c>
      <c r="J407" t="s">
        <v>1752</v>
      </c>
      <c r="K407" s="29" t="s">
        <v>1717</v>
      </c>
      <c r="L407" t="s">
        <v>185</v>
      </c>
      <c r="M407" s="30" t="s">
        <v>185</v>
      </c>
      <c r="N407" s="30" t="s">
        <v>551</v>
      </c>
      <c r="O407" s="2">
        <v>50</v>
      </c>
      <c r="P407" s="29" t="s">
        <v>1718</v>
      </c>
      <c r="Q407" s="30" t="s">
        <v>2311</v>
      </c>
      <c r="R407" s="49" t="s">
        <v>1719</v>
      </c>
      <c r="S407" s="29" t="s">
        <v>1729</v>
      </c>
      <c r="T407" s="27" t="s">
        <v>2219</v>
      </c>
      <c r="V407" t="s">
        <v>1721</v>
      </c>
      <c r="Z407" s="31" t="s">
        <v>63</v>
      </c>
      <c r="AA407" s="64" t="s">
        <v>2402</v>
      </c>
    </row>
    <row r="408" spans="1:27" x14ac:dyDescent="0.35">
      <c r="A408" s="23">
        <v>2084</v>
      </c>
      <c r="B408" s="30" t="s">
        <v>1538</v>
      </c>
      <c r="C408" s="24">
        <v>2018</v>
      </c>
      <c r="D408" s="24" t="s">
        <v>100</v>
      </c>
      <c r="E408" s="24" t="s">
        <v>182</v>
      </c>
      <c r="F408" s="24" t="s">
        <v>20</v>
      </c>
      <c r="G408" s="31" t="s">
        <v>1539</v>
      </c>
      <c r="H408" s="30" t="s">
        <v>2305</v>
      </c>
      <c r="I408" s="24" t="s">
        <v>24</v>
      </c>
      <c r="J408" s="30" t="s">
        <v>124</v>
      </c>
      <c r="K408" s="31" t="s">
        <v>24</v>
      </c>
      <c r="L408" s="30" t="s">
        <v>1540</v>
      </c>
      <c r="M408" s="30" t="s">
        <v>2309</v>
      </c>
      <c r="N408" s="30" t="s">
        <v>2289</v>
      </c>
      <c r="O408" s="24">
        <v>11</v>
      </c>
      <c r="P408" s="31" t="s">
        <v>1541</v>
      </c>
      <c r="Q408" s="30" t="s">
        <v>2311</v>
      </c>
      <c r="R408" s="50"/>
      <c r="S408" s="31" t="s">
        <v>1544</v>
      </c>
      <c r="T408" s="27" t="s">
        <v>2219</v>
      </c>
      <c r="U408" s="30"/>
      <c r="V408" s="30"/>
      <c r="W408" s="30" t="s">
        <v>1545</v>
      </c>
      <c r="X408" s="30"/>
      <c r="Y408" s="30"/>
      <c r="Z408" s="31" t="s">
        <v>63</v>
      </c>
      <c r="AA408" s="64" t="s">
        <v>2402</v>
      </c>
    </row>
    <row r="409" spans="1:27" x14ac:dyDescent="0.35">
      <c r="A409" s="17">
        <v>1931</v>
      </c>
      <c r="B409" s="9" t="s">
        <v>548</v>
      </c>
      <c r="C409" s="8">
        <v>2011</v>
      </c>
      <c r="D409" s="9" t="s">
        <v>549</v>
      </c>
      <c r="E409" s="9" t="s">
        <v>182</v>
      </c>
      <c r="F409" s="9" t="s">
        <v>506</v>
      </c>
      <c r="G409" s="14" t="s">
        <v>184</v>
      </c>
      <c r="H409" s="9" t="s">
        <v>184</v>
      </c>
      <c r="I409" s="9" t="s">
        <v>550</v>
      </c>
      <c r="J409" s="9" t="s">
        <v>185</v>
      </c>
      <c r="K409" s="14" t="s">
        <v>185</v>
      </c>
      <c r="L409" s="9" t="s">
        <v>185</v>
      </c>
      <c r="M409" s="9" t="s">
        <v>185</v>
      </c>
      <c r="N409" s="9" t="s">
        <v>551</v>
      </c>
      <c r="O409" s="8" t="s">
        <v>185</v>
      </c>
      <c r="P409" s="14" t="s">
        <v>185</v>
      </c>
      <c r="Q409" s="9" t="s">
        <v>185</v>
      </c>
      <c r="R409" s="56" t="s">
        <v>185</v>
      </c>
      <c r="S409" s="16" t="s">
        <v>570</v>
      </c>
      <c r="T409" s="27" t="s">
        <v>1003</v>
      </c>
      <c r="U409" s="13"/>
      <c r="V409" s="13" t="s">
        <v>566</v>
      </c>
      <c r="W409" s="13" t="s">
        <v>569</v>
      </c>
      <c r="X409" s="13"/>
      <c r="Y409" s="12"/>
      <c r="Z409" s="31" t="s">
        <v>63</v>
      </c>
      <c r="AA409" s="64" t="s">
        <v>2397</v>
      </c>
    </row>
    <row r="410" spans="1:27" x14ac:dyDescent="0.35">
      <c r="A410" s="17">
        <v>1931</v>
      </c>
      <c r="B410" s="9" t="s">
        <v>548</v>
      </c>
      <c r="C410" s="8">
        <v>2011</v>
      </c>
      <c r="D410" s="9" t="s">
        <v>549</v>
      </c>
      <c r="E410" s="9" t="s">
        <v>182</v>
      </c>
      <c r="F410" s="9" t="s">
        <v>506</v>
      </c>
      <c r="G410" s="14" t="s">
        <v>184</v>
      </c>
      <c r="H410" s="9" t="s">
        <v>184</v>
      </c>
      <c r="I410" s="9" t="s">
        <v>550</v>
      </c>
      <c r="J410" s="9" t="s">
        <v>185</v>
      </c>
      <c r="K410" s="14" t="s">
        <v>185</v>
      </c>
      <c r="L410" s="9" t="s">
        <v>185</v>
      </c>
      <c r="M410" s="9" t="s">
        <v>185</v>
      </c>
      <c r="N410" s="9" t="s">
        <v>551</v>
      </c>
      <c r="O410" s="8" t="s">
        <v>185</v>
      </c>
      <c r="P410" s="14" t="s">
        <v>185</v>
      </c>
      <c r="Q410" s="9" t="s">
        <v>185</v>
      </c>
      <c r="R410" s="56" t="s">
        <v>185</v>
      </c>
      <c r="S410" s="16" t="s">
        <v>2610</v>
      </c>
      <c r="T410" s="27" t="s">
        <v>909</v>
      </c>
      <c r="U410" s="13"/>
      <c r="V410" s="13" t="s">
        <v>2611</v>
      </c>
      <c r="W410" s="13"/>
      <c r="X410" s="13"/>
      <c r="Y410" s="9"/>
      <c r="Z410" s="31" t="s">
        <v>63</v>
      </c>
      <c r="AA410" s="64" t="s">
        <v>2397</v>
      </c>
    </row>
    <row r="411" spans="1:27" x14ac:dyDescent="0.35">
      <c r="A411" s="17">
        <v>1946</v>
      </c>
      <c r="B411" s="9" t="s">
        <v>527</v>
      </c>
      <c r="C411" s="8">
        <v>2013</v>
      </c>
      <c r="D411" s="9" t="s">
        <v>528</v>
      </c>
      <c r="E411" s="9" t="s">
        <v>182</v>
      </c>
      <c r="F411" s="9" t="s">
        <v>102</v>
      </c>
      <c r="G411" s="14" t="s">
        <v>184</v>
      </c>
      <c r="H411" s="9" t="s">
        <v>184</v>
      </c>
      <c r="I411" s="9" t="s">
        <v>185</v>
      </c>
      <c r="J411" s="9" t="s">
        <v>185</v>
      </c>
      <c r="K411" s="14" t="s">
        <v>185</v>
      </c>
      <c r="L411" s="9" t="s">
        <v>185</v>
      </c>
      <c r="M411" s="9" t="s">
        <v>185</v>
      </c>
      <c r="N411" s="9" t="s">
        <v>529</v>
      </c>
      <c r="O411" s="8" t="s">
        <v>185</v>
      </c>
      <c r="P411" s="14" t="s">
        <v>530</v>
      </c>
      <c r="Q411" s="9" t="s">
        <v>530</v>
      </c>
      <c r="R411" s="56" t="s">
        <v>185</v>
      </c>
      <c r="S411" s="16" t="s">
        <v>534</v>
      </c>
      <c r="T411" s="27" t="s">
        <v>909</v>
      </c>
      <c r="U411" s="9"/>
      <c r="V411" s="9"/>
      <c r="W411" s="9"/>
      <c r="X411" s="9"/>
      <c r="Y411" s="9"/>
      <c r="Z411" s="31" t="s">
        <v>63</v>
      </c>
      <c r="AA411" s="64" t="s">
        <v>2397</v>
      </c>
    </row>
    <row r="412" spans="1:27" x14ac:dyDescent="0.35">
      <c r="A412" s="17">
        <v>1955</v>
      </c>
      <c r="B412" s="10" t="s">
        <v>681</v>
      </c>
      <c r="C412" s="15">
        <v>2014</v>
      </c>
      <c r="D412" s="10" t="s">
        <v>682</v>
      </c>
      <c r="E412" s="10" t="s">
        <v>683</v>
      </c>
      <c r="F412" s="10" t="s">
        <v>684</v>
      </c>
      <c r="G412" s="11" t="s">
        <v>685</v>
      </c>
      <c r="H412" s="2" t="s">
        <v>2305</v>
      </c>
      <c r="I412" s="10" t="s">
        <v>686</v>
      </c>
      <c r="J412" s="10" t="s">
        <v>687</v>
      </c>
      <c r="K412" s="11" t="s">
        <v>688</v>
      </c>
      <c r="L412" s="10" t="s">
        <v>689</v>
      </c>
      <c r="M412" s="9" t="s">
        <v>2309</v>
      </c>
      <c r="N412" s="13" t="s">
        <v>372</v>
      </c>
      <c r="O412" s="15">
        <v>4</v>
      </c>
      <c r="P412" s="11" t="s">
        <v>690</v>
      </c>
      <c r="Q412" s="27" t="s">
        <v>2313</v>
      </c>
      <c r="R412" s="54" t="s">
        <v>495</v>
      </c>
      <c r="S412" s="11" t="s">
        <v>2525</v>
      </c>
      <c r="T412" s="27" t="s">
        <v>909</v>
      </c>
      <c r="U412" s="10"/>
      <c r="V412" s="10"/>
      <c r="W412" s="10"/>
      <c r="X412" s="10"/>
      <c r="Y412" s="10"/>
      <c r="Z412" s="29" t="s">
        <v>63</v>
      </c>
      <c r="AA412" s="63" t="s">
        <v>2397</v>
      </c>
    </row>
    <row r="413" spans="1:27" x14ac:dyDescent="0.35">
      <c r="A413" s="20">
        <v>1979</v>
      </c>
      <c r="B413" s="10" t="s">
        <v>2444</v>
      </c>
      <c r="C413" s="15">
        <v>2015</v>
      </c>
      <c r="D413" s="10" t="s">
        <v>1830</v>
      </c>
      <c r="E413" s="10" t="s">
        <v>430</v>
      </c>
      <c r="F413" s="10" t="s">
        <v>20</v>
      </c>
      <c r="G413" s="11" t="s">
        <v>184</v>
      </c>
      <c r="H413" s="10" t="s">
        <v>184</v>
      </c>
      <c r="I413" s="10" t="s">
        <v>1831</v>
      </c>
      <c r="J413" s="10" t="s">
        <v>185</v>
      </c>
      <c r="K413" s="11" t="s">
        <v>185</v>
      </c>
      <c r="L413" s="10" t="s">
        <v>185</v>
      </c>
      <c r="M413" s="10" t="s">
        <v>185</v>
      </c>
      <c r="N413" s="2" t="s">
        <v>187</v>
      </c>
      <c r="O413" s="15" t="s">
        <v>185</v>
      </c>
      <c r="P413" s="11" t="s">
        <v>185</v>
      </c>
      <c r="Q413" s="10" t="s">
        <v>185</v>
      </c>
      <c r="R413" s="54" t="s">
        <v>185</v>
      </c>
      <c r="S413" s="16" t="s">
        <v>1209</v>
      </c>
      <c r="T413" s="27" t="s">
        <v>909</v>
      </c>
      <c r="U413" s="13"/>
      <c r="V413" s="13" t="s">
        <v>1839</v>
      </c>
      <c r="W413" s="10" t="s">
        <v>357</v>
      </c>
      <c r="X413" s="10"/>
      <c r="Y413" s="10"/>
      <c r="Z413" s="31" t="s">
        <v>63</v>
      </c>
      <c r="AA413" s="64" t="s">
        <v>2397</v>
      </c>
    </row>
    <row r="414" spans="1:27" x14ac:dyDescent="0.35">
      <c r="A414" s="18">
        <v>2105</v>
      </c>
      <c r="B414" s="10" t="s">
        <v>2577</v>
      </c>
      <c r="C414" s="15">
        <v>2019</v>
      </c>
      <c r="D414" s="10" t="s">
        <v>181</v>
      </c>
      <c r="E414" s="10" t="s">
        <v>182</v>
      </c>
      <c r="F414" s="10" t="s">
        <v>353</v>
      </c>
      <c r="G414" s="11" t="s">
        <v>184</v>
      </c>
      <c r="H414" s="30" t="s">
        <v>184</v>
      </c>
      <c r="I414" s="10" t="s">
        <v>1238</v>
      </c>
      <c r="J414" s="10" t="s">
        <v>185</v>
      </c>
      <c r="K414" s="11" t="s">
        <v>185</v>
      </c>
      <c r="L414" s="10" t="s">
        <v>1239</v>
      </c>
      <c r="M414" s="10" t="s">
        <v>185</v>
      </c>
      <c r="N414" s="10" t="s">
        <v>59</v>
      </c>
      <c r="O414" s="15" t="s">
        <v>185</v>
      </c>
      <c r="P414" s="11" t="s">
        <v>185</v>
      </c>
      <c r="Q414" s="30" t="s">
        <v>185</v>
      </c>
      <c r="R414" s="54" t="s">
        <v>185</v>
      </c>
      <c r="S414" s="16" t="s">
        <v>909</v>
      </c>
      <c r="T414" s="27" t="s">
        <v>909</v>
      </c>
      <c r="U414" s="10"/>
      <c r="V414" s="13" t="s">
        <v>2612</v>
      </c>
      <c r="W414" s="13"/>
      <c r="X414" s="10"/>
      <c r="Y414" s="10"/>
      <c r="Z414" s="31" t="s">
        <v>63</v>
      </c>
      <c r="AA414" s="64" t="s">
        <v>2397</v>
      </c>
    </row>
    <row r="415" spans="1:27" x14ac:dyDescent="0.35">
      <c r="A415" s="1">
        <v>2203</v>
      </c>
      <c r="B415" t="s">
        <v>1492</v>
      </c>
      <c r="C415" s="2">
        <v>2014</v>
      </c>
      <c r="D415" t="s">
        <v>100</v>
      </c>
      <c r="E415" t="s">
        <v>1493</v>
      </c>
      <c r="F415" s="30" t="s">
        <v>353</v>
      </c>
      <c r="G415" s="29" t="s">
        <v>184</v>
      </c>
      <c r="H415" s="27" t="s">
        <v>184</v>
      </c>
      <c r="I415" t="s">
        <v>1494</v>
      </c>
      <c r="J415" t="s">
        <v>57</v>
      </c>
      <c r="K415" s="29" t="s">
        <v>57</v>
      </c>
      <c r="L415" t="s">
        <v>57</v>
      </c>
      <c r="M415" s="27" t="s">
        <v>185</v>
      </c>
      <c r="N415" s="30" t="s">
        <v>551</v>
      </c>
      <c r="O415" s="24" t="s">
        <v>185</v>
      </c>
      <c r="P415" s="29" t="s">
        <v>57</v>
      </c>
      <c r="Q415" s="30" t="s">
        <v>185</v>
      </c>
      <c r="R415" s="49" t="s">
        <v>57</v>
      </c>
      <c r="S415" s="29" t="s">
        <v>2599</v>
      </c>
      <c r="T415" s="27" t="s">
        <v>909</v>
      </c>
      <c r="V415" t="s">
        <v>2598</v>
      </c>
      <c r="Z415" s="31" t="s">
        <v>63</v>
      </c>
      <c r="AA415" s="64" t="s">
        <v>2397</v>
      </c>
    </row>
    <row r="416" spans="1:27" x14ac:dyDescent="0.35">
      <c r="A416" s="18">
        <v>2241</v>
      </c>
      <c r="B416" s="10" t="s">
        <v>1195</v>
      </c>
      <c r="C416" s="15">
        <v>2020</v>
      </c>
      <c r="D416" s="10" t="s">
        <v>1196</v>
      </c>
      <c r="E416" s="10" t="s">
        <v>430</v>
      </c>
      <c r="F416" s="10" t="s">
        <v>20</v>
      </c>
      <c r="G416" s="11" t="s">
        <v>184</v>
      </c>
      <c r="H416" s="10" t="s">
        <v>184</v>
      </c>
      <c r="I416" s="10" t="s">
        <v>1197</v>
      </c>
      <c r="J416" s="10" t="s">
        <v>185</v>
      </c>
      <c r="K416" s="11" t="s">
        <v>185</v>
      </c>
      <c r="L416" s="10" t="s">
        <v>185</v>
      </c>
      <c r="M416" s="10" t="s">
        <v>185</v>
      </c>
      <c r="N416" s="10" t="s">
        <v>1198</v>
      </c>
      <c r="O416" s="15" t="s">
        <v>185</v>
      </c>
      <c r="P416" s="11" t="s">
        <v>185</v>
      </c>
      <c r="Q416" s="10" t="s">
        <v>185</v>
      </c>
      <c r="R416" s="54" t="s">
        <v>185</v>
      </c>
      <c r="S416" s="11" t="s">
        <v>1209</v>
      </c>
      <c r="T416" s="27" t="s">
        <v>909</v>
      </c>
      <c r="U416" s="10"/>
      <c r="V416" s="10"/>
      <c r="W416" s="13" t="s">
        <v>1210</v>
      </c>
      <c r="X416" s="13"/>
      <c r="Y416" s="13" t="s">
        <v>1211</v>
      </c>
      <c r="Z416" s="31" t="s">
        <v>63</v>
      </c>
      <c r="AA416" s="64" t="s">
        <v>2397</v>
      </c>
    </row>
    <row r="417" spans="1:27" x14ac:dyDescent="0.35">
      <c r="A417" s="1">
        <v>530</v>
      </c>
      <c r="B417" t="s">
        <v>1109</v>
      </c>
      <c r="C417" s="2">
        <v>2011</v>
      </c>
      <c r="D417" t="s">
        <v>1110</v>
      </c>
      <c r="E417" t="s">
        <v>912</v>
      </c>
      <c r="F417" t="s">
        <v>1111</v>
      </c>
      <c r="G417" s="29" t="s">
        <v>1112</v>
      </c>
      <c r="H417" s="13" t="s">
        <v>2305</v>
      </c>
      <c r="I417" t="s">
        <v>24</v>
      </c>
      <c r="J417" t="s">
        <v>1113</v>
      </c>
      <c r="K417" s="29" t="s">
        <v>24</v>
      </c>
      <c r="L417" t="s">
        <v>1114</v>
      </c>
      <c r="M417" s="27" t="s">
        <v>186</v>
      </c>
      <c r="N417" s="5" t="s">
        <v>2303</v>
      </c>
      <c r="O417" s="2">
        <v>19</v>
      </c>
      <c r="P417" s="29" t="s">
        <v>1115</v>
      </c>
      <c r="Q417" s="13" t="s">
        <v>2312</v>
      </c>
      <c r="R417" s="49" t="s">
        <v>495</v>
      </c>
      <c r="S417" s="29" t="s">
        <v>1127</v>
      </c>
      <c r="T417" s="27" t="s">
        <v>2901</v>
      </c>
      <c r="V417" s="27" t="s">
        <v>2714</v>
      </c>
      <c r="Z417" s="31" t="s">
        <v>63</v>
      </c>
      <c r="AA417" s="61" t="s">
        <v>2391</v>
      </c>
    </row>
    <row r="418" spans="1:27" x14ac:dyDescent="0.35">
      <c r="A418" s="1">
        <v>530</v>
      </c>
      <c r="B418" t="s">
        <v>1109</v>
      </c>
      <c r="C418" s="2">
        <v>2011</v>
      </c>
      <c r="D418" t="s">
        <v>1110</v>
      </c>
      <c r="E418" t="s">
        <v>912</v>
      </c>
      <c r="F418" t="s">
        <v>1111</v>
      </c>
      <c r="G418" s="29" t="s">
        <v>1112</v>
      </c>
      <c r="H418" s="13" t="s">
        <v>2305</v>
      </c>
      <c r="I418" t="s">
        <v>24</v>
      </c>
      <c r="J418" t="s">
        <v>1113</v>
      </c>
      <c r="K418" s="29" t="s">
        <v>24</v>
      </c>
      <c r="L418" t="s">
        <v>1114</v>
      </c>
      <c r="M418" s="27" t="s">
        <v>186</v>
      </c>
      <c r="N418" s="5" t="s">
        <v>2303</v>
      </c>
      <c r="O418" s="2">
        <v>19</v>
      </c>
      <c r="P418" s="29" t="s">
        <v>1115</v>
      </c>
      <c r="Q418" s="13" t="s">
        <v>2312</v>
      </c>
      <c r="R418" s="49" t="s">
        <v>495</v>
      </c>
      <c r="S418" s="29" t="s">
        <v>1129</v>
      </c>
      <c r="T418" s="27" t="s">
        <v>2901</v>
      </c>
      <c r="V418" s="27" t="s">
        <v>2714</v>
      </c>
      <c r="Z418" s="31" t="s">
        <v>63</v>
      </c>
      <c r="AA418" s="61" t="s">
        <v>2391</v>
      </c>
    </row>
    <row r="419" spans="1:27" x14ac:dyDescent="0.35">
      <c r="A419" s="1">
        <v>1763</v>
      </c>
      <c r="B419" t="s">
        <v>836</v>
      </c>
      <c r="C419" s="2">
        <v>2021</v>
      </c>
      <c r="D419" t="s">
        <v>837</v>
      </c>
      <c r="E419" t="s">
        <v>838</v>
      </c>
      <c r="F419" t="s">
        <v>839</v>
      </c>
      <c r="G419" s="28" t="s">
        <v>899</v>
      </c>
      <c r="H419" s="30" t="s">
        <v>2305</v>
      </c>
      <c r="I419" t="s">
        <v>840</v>
      </c>
      <c r="J419" t="s">
        <v>841</v>
      </c>
      <c r="K419" s="29" t="s">
        <v>842</v>
      </c>
      <c r="L419" s="27" t="s">
        <v>843</v>
      </c>
      <c r="M419" s="27" t="s">
        <v>2309</v>
      </c>
      <c r="N419" s="8" t="s">
        <v>551</v>
      </c>
      <c r="O419" s="2">
        <v>6</v>
      </c>
      <c r="P419" s="29" t="s">
        <v>844</v>
      </c>
      <c r="Q419" s="30" t="s">
        <v>2311</v>
      </c>
      <c r="R419" s="49" t="s">
        <v>495</v>
      </c>
      <c r="S419" s="29" t="s">
        <v>849</v>
      </c>
      <c r="T419" s="27" t="s">
        <v>2901</v>
      </c>
      <c r="Z419" s="31" t="s">
        <v>63</v>
      </c>
      <c r="AA419" s="61" t="s">
        <v>2391</v>
      </c>
    </row>
    <row r="420" spans="1:27" x14ac:dyDescent="0.35">
      <c r="A420" s="17">
        <v>1931</v>
      </c>
      <c r="B420" s="9" t="s">
        <v>548</v>
      </c>
      <c r="C420" s="8">
        <v>2011</v>
      </c>
      <c r="D420" s="9" t="s">
        <v>549</v>
      </c>
      <c r="E420" s="9" t="s">
        <v>182</v>
      </c>
      <c r="F420" s="9" t="s">
        <v>506</v>
      </c>
      <c r="G420" s="14" t="s">
        <v>184</v>
      </c>
      <c r="H420" s="9" t="s">
        <v>184</v>
      </c>
      <c r="I420" s="9" t="s">
        <v>550</v>
      </c>
      <c r="J420" s="9" t="s">
        <v>185</v>
      </c>
      <c r="K420" s="14" t="s">
        <v>185</v>
      </c>
      <c r="L420" s="9" t="s">
        <v>185</v>
      </c>
      <c r="M420" s="9" t="s">
        <v>185</v>
      </c>
      <c r="N420" s="9" t="s">
        <v>551</v>
      </c>
      <c r="O420" s="8" t="s">
        <v>185</v>
      </c>
      <c r="P420" s="14" t="s">
        <v>185</v>
      </c>
      <c r="Q420" s="9" t="s">
        <v>185</v>
      </c>
      <c r="R420" s="56" t="s">
        <v>185</v>
      </c>
      <c r="S420" s="14" t="s">
        <v>555</v>
      </c>
      <c r="T420" s="27" t="s">
        <v>2901</v>
      </c>
      <c r="U420" s="9"/>
      <c r="V420" s="9" t="s">
        <v>553</v>
      </c>
      <c r="W420" s="8"/>
      <c r="X420" s="9"/>
      <c r="Y420" s="9"/>
      <c r="Z420" s="31" t="s">
        <v>63</v>
      </c>
      <c r="AA420" s="61" t="s">
        <v>2391</v>
      </c>
    </row>
    <row r="421" spans="1:27" x14ac:dyDescent="0.35">
      <c r="A421" s="17">
        <v>1955</v>
      </c>
      <c r="B421" s="10" t="s">
        <v>681</v>
      </c>
      <c r="C421" s="15">
        <v>2014</v>
      </c>
      <c r="D421" s="10" t="s">
        <v>682</v>
      </c>
      <c r="E421" s="10" t="s">
        <v>683</v>
      </c>
      <c r="F421" s="10" t="s">
        <v>684</v>
      </c>
      <c r="G421" s="11" t="s">
        <v>685</v>
      </c>
      <c r="H421" s="2" t="s">
        <v>2305</v>
      </c>
      <c r="I421" s="10" t="s">
        <v>686</v>
      </c>
      <c r="J421" s="10" t="s">
        <v>687</v>
      </c>
      <c r="K421" s="11" t="s">
        <v>688</v>
      </c>
      <c r="L421" s="10" t="s">
        <v>689</v>
      </c>
      <c r="M421" s="9" t="s">
        <v>2309</v>
      </c>
      <c r="N421" s="13" t="s">
        <v>372</v>
      </c>
      <c r="O421" s="15">
        <v>4</v>
      </c>
      <c r="P421" s="11" t="s">
        <v>690</v>
      </c>
      <c r="Q421" s="27" t="s">
        <v>2313</v>
      </c>
      <c r="R421" s="54" t="s">
        <v>495</v>
      </c>
      <c r="S421" s="11" t="s">
        <v>703</v>
      </c>
      <c r="T421" s="27" t="s">
        <v>2901</v>
      </c>
      <c r="U421" s="10"/>
      <c r="V421" s="10" t="s">
        <v>704</v>
      </c>
      <c r="W421" s="10"/>
      <c r="X421" s="10"/>
      <c r="Y421" s="10"/>
      <c r="Z421" s="31" t="s">
        <v>63</v>
      </c>
      <c r="AA421" s="61" t="s">
        <v>2391</v>
      </c>
    </row>
    <row r="422" spans="1:27" x14ac:dyDescent="0.35">
      <c r="A422" s="17">
        <v>2056</v>
      </c>
      <c r="B422" s="10" t="s">
        <v>718</v>
      </c>
      <c r="C422" s="15">
        <v>2017</v>
      </c>
      <c r="D422" s="10" t="s">
        <v>682</v>
      </c>
      <c r="E422" s="10" t="s">
        <v>719</v>
      </c>
      <c r="F422" s="10" t="s">
        <v>684</v>
      </c>
      <c r="G422" s="11" t="s">
        <v>720</v>
      </c>
      <c r="H422" s="10" t="s">
        <v>2305</v>
      </c>
      <c r="I422" s="10" t="s">
        <v>721</v>
      </c>
      <c r="J422" s="10" t="s">
        <v>722</v>
      </c>
      <c r="K422" s="11" t="s">
        <v>723</v>
      </c>
      <c r="L422" s="10" t="s">
        <v>724</v>
      </c>
      <c r="M422" s="10" t="s">
        <v>2309</v>
      </c>
      <c r="N422" s="10" t="s">
        <v>2011</v>
      </c>
      <c r="O422" s="15">
        <v>4</v>
      </c>
      <c r="P422" s="11" t="s">
        <v>725</v>
      </c>
      <c r="Q422" s="27" t="s">
        <v>2313</v>
      </c>
      <c r="R422" s="54" t="s">
        <v>61</v>
      </c>
      <c r="S422" s="16" t="s">
        <v>1879</v>
      </c>
      <c r="T422" s="27" t="s">
        <v>2901</v>
      </c>
      <c r="U422" s="10"/>
      <c r="V422" s="10"/>
      <c r="W422" s="10"/>
      <c r="X422" s="10"/>
      <c r="Y422" s="10"/>
      <c r="Z422" s="31" t="s">
        <v>63</v>
      </c>
      <c r="AA422" s="61" t="s">
        <v>2391</v>
      </c>
    </row>
    <row r="423" spans="1:27" x14ac:dyDescent="0.35">
      <c r="A423" s="23">
        <v>2246</v>
      </c>
      <c r="B423" s="30" t="s">
        <v>1392</v>
      </c>
      <c r="C423" s="24">
        <v>2021</v>
      </c>
      <c r="D423" s="30" t="s">
        <v>1393</v>
      </c>
      <c r="E423" s="30" t="s">
        <v>862</v>
      </c>
      <c r="F423" s="30" t="s">
        <v>839</v>
      </c>
      <c r="G423" s="31" t="s">
        <v>1394</v>
      </c>
      <c r="H423" s="30" t="s">
        <v>2305</v>
      </c>
      <c r="I423" s="30" t="s">
        <v>1395</v>
      </c>
      <c r="J423" s="30" t="s">
        <v>124</v>
      </c>
      <c r="K423" s="31" t="s">
        <v>24</v>
      </c>
      <c r="L423" s="30" t="s">
        <v>1396</v>
      </c>
      <c r="M423" s="30" t="s">
        <v>2309</v>
      </c>
      <c r="N423" s="30" t="s">
        <v>551</v>
      </c>
      <c r="O423" s="24">
        <v>28</v>
      </c>
      <c r="P423" s="31" t="s">
        <v>1397</v>
      </c>
      <c r="Q423" s="30" t="s">
        <v>2311</v>
      </c>
      <c r="R423" s="50" t="s">
        <v>495</v>
      </c>
      <c r="S423" s="31" t="s">
        <v>1408</v>
      </c>
      <c r="T423" s="27" t="s">
        <v>2901</v>
      </c>
      <c r="U423" s="30"/>
      <c r="V423" s="30" t="s">
        <v>2494</v>
      </c>
      <c r="W423" s="30"/>
      <c r="X423" s="30"/>
      <c r="Y423" s="30"/>
      <c r="Z423" s="31" t="s">
        <v>63</v>
      </c>
      <c r="AA423" s="61" t="s">
        <v>2391</v>
      </c>
    </row>
    <row r="424" spans="1:27" x14ac:dyDescent="0.35">
      <c r="A424" s="4">
        <v>53</v>
      </c>
      <c r="B424" t="s">
        <v>367</v>
      </c>
      <c r="C424" s="2">
        <v>2015</v>
      </c>
      <c r="D424" t="s">
        <v>368</v>
      </c>
      <c r="E424" s="2" t="s">
        <v>1743</v>
      </c>
      <c r="F424" t="s">
        <v>185</v>
      </c>
      <c r="G424" s="29" t="s">
        <v>369</v>
      </c>
      <c r="H424" s="13" t="s">
        <v>2306</v>
      </c>
      <c r="I424" t="s">
        <v>104</v>
      </c>
      <c r="J424" t="s">
        <v>370</v>
      </c>
      <c r="K424" s="29" t="s">
        <v>371</v>
      </c>
      <c r="L424" t="s">
        <v>185</v>
      </c>
      <c r="M424" s="13" t="s">
        <v>185</v>
      </c>
      <c r="N424" s="2" t="s">
        <v>372</v>
      </c>
      <c r="O424" s="2">
        <v>17</v>
      </c>
      <c r="P424" s="29" t="s">
        <v>373</v>
      </c>
      <c r="Q424" s="13" t="s">
        <v>2311</v>
      </c>
      <c r="R424" s="49" t="s">
        <v>24</v>
      </c>
      <c r="S424" s="29" t="s">
        <v>380</v>
      </c>
      <c r="T424" s="27" t="s">
        <v>2286</v>
      </c>
      <c r="V424" t="s">
        <v>2589</v>
      </c>
      <c r="Z424" s="31" t="s">
        <v>63</v>
      </c>
      <c r="AA424" s="61" t="s">
        <v>2400</v>
      </c>
    </row>
    <row r="425" spans="1:27" x14ac:dyDescent="0.35">
      <c r="A425" s="23">
        <v>55</v>
      </c>
      <c r="B425" s="30" t="s">
        <v>1428</v>
      </c>
      <c r="C425" s="24">
        <v>2011</v>
      </c>
      <c r="D425" t="s">
        <v>1429</v>
      </c>
      <c r="E425" s="2" t="s">
        <v>1743</v>
      </c>
      <c r="F425" s="30" t="s">
        <v>185</v>
      </c>
      <c r="G425" s="31" t="s">
        <v>1430</v>
      </c>
      <c r="H425" s="13" t="s">
        <v>2306</v>
      </c>
      <c r="I425" s="30" t="s">
        <v>1431</v>
      </c>
      <c r="J425" s="30" t="s">
        <v>1432</v>
      </c>
      <c r="K425" s="31" t="s">
        <v>1433</v>
      </c>
      <c r="L425" s="30" t="s">
        <v>185</v>
      </c>
      <c r="M425" s="13" t="s">
        <v>185</v>
      </c>
      <c r="N425" s="30" t="s">
        <v>551</v>
      </c>
      <c r="O425" s="24">
        <v>15</v>
      </c>
      <c r="P425" s="31" t="s">
        <v>1434</v>
      </c>
      <c r="Q425" s="13" t="s">
        <v>2311</v>
      </c>
      <c r="R425" s="50" t="s">
        <v>354</v>
      </c>
      <c r="S425" s="31" t="s">
        <v>1439</v>
      </c>
      <c r="T425" s="27" t="s">
        <v>2286</v>
      </c>
      <c r="U425" s="30"/>
      <c r="V425" s="30" t="s">
        <v>1440</v>
      </c>
      <c r="W425" s="30"/>
      <c r="X425" s="30"/>
      <c r="Y425" s="30"/>
      <c r="Z425" s="31" t="s">
        <v>63</v>
      </c>
      <c r="AA425" s="61" t="s">
        <v>2400</v>
      </c>
    </row>
    <row r="426" spans="1:27" x14ac:dyDescent="0.35">
      <c r="A426" s="23">
        <v>55</v>
      </c>
      <c r="B426" s="30" t="s">
        <v>1428</v>
      </c>
      <c r="C426" s="24">
        <v>2011</v>
      </c>
      <c r="D426" t="s">
        <v>1429</v>
      </c>
      <c r="E426" s="2" t="s">
        <v>1743</v>
      </c>
      <c r="F426" s="30" t="s">
        <v>185</v>
      </c>
      <c r="G426" s="31" t="s">
        <v>1430</v>
      </c>
      <c r="H426" s="13" t="s">
        <v>2306</v>
      </c>
      <c r="I426" s="30" t="s">
        <v>1431</v>
      </c>
      <c r="J426" s="30" t="s">
        <v>1432</v>
      </c>
      <c r="K426" s="31" t="s">
        <v>1433</v>
      </c>
      <c r="L426" s="30" t="s">
        <v>185</v>
      </c>
      <c r="M426" s="13" t="s">
        <v>185</v>
      </c>
      <c r="N426" s="30" t="s">
        <v>551</v>
      </c>
      <c r="O426" s="24">
        <v>15</v>
      </c>
      <c r="P426" s="31" t="s">
        <v>1434</v>
      </c>
      <c r="Q426" s="13" t="s">
        <v>2311</v>
      </c>
      <c r="R426" s="50" t="s">
        <v>354</v>
      </c>
      <c r="S426" s="31" t="s">
        <v>1442</v>
      </c>
      <c r="T426" s="27" t="s">
        <v>2286</v>
      </c>
      <c r="U426" s="30"/>
      <c r="V426" s="30" t="s">
        <v>1443</v>
      </c>
      <c r="W426" s="30"/>
      <c r="X426" s="30"/>
      <c r="Y426" s="30"/>
      <c r="Z426" s="31" t="s">
        <v>63</v>
      </c>
      <c r="AA426" s="61" t="s">
        <v>2400</v>
      </c>
    </row>
    <row r="427" spans="1:27" x14ac:dyDescent="0.35">
      <c r="A427" s="23">
        <v>67</v>
      </c>
      <c r="B427" s="30" t="s">
        <v>1444</v>
      </c>
      <c r="C427" s="24">
        <v>2014</v>
      </c>
      <c r="D427" t="s">
        <v>1445</v>
      </c>
      <c r="E427" s="30" t="s">
        <v>1714</v>
      </c>
      <c r="F427" s="30" t="s">
        <v>185</v>
      </c>
      <c r="G427" s="31" t="s">
        <v>1446</v>
      </c>
      <c r="H427" s="13" t="s">
        <v>2306</v>
      </c>
      <c r="I427" s="30" t="s">
        <v>1447</v>
      </c>
      <c r="J427" s="30" t="s">
        <v>687</v>
      </c>
      <c r="K427" s="31" t="s">
        <v>1448</v>
      </c>
      <c r="L427" s="30" t="s">
        <v>185</v>
      </c>
      <c r="M427" s="13" t="s">
        <v>185</v>
      </c>
      <c r="N427" s="30" t="s">
        <v>551</v>
      </c>
      <c r="O427" s="24">
        <v>58</v>
      </c>
      <c r="P427" s="31" t="s">
        <v>1449</v>
      </c>
      <c r="Q427" s="13" t="s">
        <v>2311</v>
      </c>
      <c r="R427" s="50" t="s">
        <v>1450</v>
      </c>
      <c r="S427" s="31" t="s">
        <v>1473</v>
      </c>
      <c r="T427" s="27" t="s">
        <v>2286</v>
      </c>
      <c r="U427" s="30"/>
      <c r="V427" s="30"/>
      <c r="W427" s="30" t="s">
        <v>1474</v>
      </c>
      <c r="X427" s="30"/>
      <c r="Y427" s="30"/>
      <c r="Z427" s="31" t="s">
        <v>63</v>
      </c>
      <c r="AA427" s="61" t="s">
        <v>2400</v>
      </c>
    </row>
    <row r="428" spans="1:27" x14ac:dyDescent="0.35">
      <c r="A428" s="1">
        <v>1922</v>
      </c>
      <c r="B428" t="s">
        <v>1141</v>
      </c>
      <c r="C428" s="2">
        <v>2011</v>
      </c>
      <c r="D428" t="s">
        <v>1142</v>
      </c>
      <c r="E428" t="s">
        <v>1143</v>
      </c>
      <c r="F428" t="s">
        <v>684</v>
      </c>
      <c r="G428" s="29" t="s">
        <v>1144</v>
      </c>
      <c r="H428" s="10" t="s">
        <v>2305</v>
      </c>
      <c r="I428" t="s">
        <v>679</v>
      </c>
      <c r="J428" t="s">
        <v>687</v>
      </c>
      <c r="K428" s="29" t="s">
        <v>1145</v>
      </c>
      <c r="L428" t="s">
        <v>1146</v>
      </c>
      <c r="M428" s="10" t="s">
        <v>2309</v>
      </c>
      <c r="N428" s="10" t="s">
        <v>2304</v>
      </c>
      <c r="O428" s="2">
        <v>25</v>
      </c>
      <c r="P428" s="29" t="s">
        <v>1147</v>
      </c>
      <c r="Q428" s="10" t="s">
        <v>2312</v>
      </c>
      <c r="R428" s="49" t="s">
        <v>261</v>
      </c>
      <c r="S428" s="29" t="s">
        <v>1173</v>
      </c>
      <c r="T428" s="27" t="s">
        <v>2286</v>
      </c>
      <c r="W428" t="s">
        <v>1174</v>
      </c>
      <c r="Z428" s="31" t="s">
        <v>63</v>
      </c>
      <c r="AA428" s="61" t="s">
        <v>2400</v>
      </c>
    </row>
    <row r="429" spans="1:27" x14ac:dyDescent="0.35">
      <c r="A429" s="1">
        <v>1922</v>
      </c>
      <c r="B429" t="s">
        <v>1141</v>
      </c>
      <c r="C429" s="2">
        <v>2011</v>
      </c>
      <c r="D429" t="s">
        <v>1142</v>
      </c>
      <c r="E429" t="s">
        <v>1143</v>
      </c>
      <c r="F429" t="s">
        <v>684</v>
      </c>
      <c r="G429" s="29" t="s">
        <v>1144</v>
      </c>
      <c r="H429" s="10" t="s">
        <v>2305</v>
      </c>
      <c r="I429" t="s">
        <v>679</v>
      </c>
      <c r="J429" t="s">
        <v>687</v>
      </c>
      <c r="K429" s="29" t="s">
        <v>1145</v>
      </c>
      <c r="L429" t="s">
        <v>1146</v>
      </c>
      <c r="M429" s="10" t="s">
        <v>2309</v>
      </c>
      <c r="N429" s="10" t="s">
        <v>2304</v>
      </c>
      <c r="O429" s="2">
        <v>25</v>
      </c>
      <c r="P429" s="29" t="s">
        <v>1147</v>
      </c>
      <c r="Q429" s="10" t="s">
        <v>2312</v>
      </c>
      <c r="R429" s="49" t="s">
        <v>261</v>
      </c>
      <c r="S429" s="29" t="s">
        <v>1167</v>
      </c>
      <c r="T429" s="27" t="s">
        <v>2286</v>
      </c>
      <c r="W429" t="s">
        <v>1168</v>
      </c>
      <c r="X429" t="s">
        <v>2491</v>
      </c>
      <c r="Y429" t="s">
        <v>1169</v>
      </c>
      <c r="Z429" s="31" t="s">
        <v>63</v>
      </c>
      <c r="AA429" s="61" t="s">
        <v>2400</v>
      </c>
    </row>
    <row r="430" spans="1:27" x14ac:dyDescent="0.35">
      <c r="A430" s="1">
        <v>1922</v>
      </c>
      <c r="B430" t="s">
        <v>1141</v>
      </c>
      <c r="C430" s="2">
        <v>2011</v>
      </c>
      <c r="D430" t="s">
        <v>1142</v>
      </c>
      <c r="E430" t="s">
        <v>1143</v>
      </c>
      <c r="F430" t="s">
        <v>684</v>
      </c>
      <c r="G430" s="29" t="s">
        <v>1144</v>
      </c>
      <c r="H430" s="10" t="s">
        <v>2305</v>
      </c>
      <c r="I430" t="s">
        <v>679</v>
      </c>
      <c r="J430" t="s">
        <v>687</v>
      </c>
      <c r="K430" s="29" t="s">
        <v>1145</v>
      </c>
      <c r="L430" t="s">
        <v>1146</v>
      </c>
      <c r="M430" s="10" t="s">
        <v>2309</v>
      </c>
      <c r="N430" s="10" t="s">
        <v>2304</v>
      </c>
      <c r="O430" s="2">
        <v>25</v>
      </c>
      <c r="P430" s="29" t="s">
        <v>1147</v>
      </c>
      <c r="Q430" s="10" t="s">
        <v>2312</v>
      </c>
      <c r="R430" s="49" t="s">
        <v>261</v>
      </c>
      <c r="S430" s="29" t="s">
        <v>1170</v>
      </c>
      <c r="T430" s="27" t="s">
        <v>2286</v>
      </c>
      <c r="W430" t="s">
        <v>1171</v>
      </c>
      <c r="Y430" t="s">
        <v>1172</v>
      </c>
      <c r="Z430" s="31" t="s">
        <v>63</v>
      </c>
      <c r="AA430" s="61" t="s">
        <v>2400</v>
      </c>
    </row>
    <row r="431" spans="1:27" x14ac:dyDescent="0.35">
      <c r="A431" s="17">
        <v>1955</v>
      </c>
      <c r="B431" s="10" t="s">
        <v>681</v>
      </c>
      <c r="C431" s="15">
        <v>2014</v>
      </c>
      <c r="D431" s="10" t="s">
        <v>682</v>
      </c>
      <c r="E431" s="10" t="s">
        <v>683</v>
      </c>
      <c r="F431" s="10" t="s">
        <v>684</v>
      </c>
      <c r="G431" s="11" t="s">
        <v>685</v>
      </c>
      <c r="H431" s="2" t="s">
        <v>2305</v>
      </c>
      <c r="I431" s="10" t="s">
        <v>686</v>
      </c>
      <c r="J431" s="10" t="s">
        <v>687</v>
      </c>
      <c r="K431" s="11" t="s">
        <v>688</v>
      </c>
      <c r="L431" s="10" t="s">
        <v>689</v>
      </c>
      <c r="M431" s="9" t="s">
        <v>2309</v>
      </c>
      <c r="N431" s="13" t="s">
        <v>372</v>
      </c>
      <c r="O431" s="15">
        <v>4</v>
      </c>
      <c r="P431" s="11" t="s">
        <v>690</v>
      </c>
      <c r="Q431" s="27" t="s">
        <v>2313</v>
      </c>
      <c r="R431" s="54" t="s">
        <v>495</v>
      </c>
      <c r="S431" s="11" t="s">
        <v>707</v>
      </c>
      <c r="T431" s="27" t="s">
        <v>2286</v>
      </c>
      <c r="U431" s="10"/>
      <c r="V431" s="10" t="s">
        <v>708</v>
      </c>
      <c r="W431" s="10"/>
      <c r="X431" s="10"/>
      <c r="Y431" s="10"/>
      <c r="Z431" s="31" t="s">
        <v>63</v>
      </c>
      <c r="AA431" s="61" t="s">
        <v>2400</v>
      </c>
    </row>
    <row r="432" spans="1:27" x14ac:dyDescent="0.35">
      <c r="A432" s="23">
        <v>1995</v>
      </c>
      <c r="B432" s="30" t="s">
        <v>1329</v>
      </c>
      <c r="C432" s="24">
        <v>2016</v>
      </c>
      <c r="D432" s="30" t="s">
        <v>1330</v>
      </c>
      <c r="E432" s="30" t="s">
        <v>1213</v>
      </c>
      <c r="F432" s="30" t="s">
        <v>20</v>
      </c>
      <c r="G432" s="31" t="s">
        <v>1331</v>
      </c>
      <c r="H432" s="2" t="s">
        <v>2305</v>
      </c>
      <c r="I432" s="30" t="s">
        <v>1332</v>
      </c>
      <c r="J432" s="30" t="s">
        <v>1333</v>
      </c>
      <c r="K432" s="31" t="s">
        <v>24</v>
      </c>
      <c r="L432" s="30" t="s">
        <v>1334</v>
      </c>
      <c r="M432" s="30" t="s">
        <v>2309</v>
      </c>
      <c r="N432" s="30" t="s">
        <v>551</v>
      </c>
      <c r="O432" s="24">
        <v>16</v>
      </c>
      <c r="P432" s="32" t="s">
        <v>1335</v>
      </c>
      <c r="Q432" s="10" t="s">
        <v>2311</v>
      </c>
      <c r="R432" s="60" t="s">
        <v>1336</v>
      </c>
      <c r="S432" s="31" t="s">
        <v>1338</v>
      </c>
      <c r="T432" s="27" t="s">
        <v>2286</v>
      </c>
      <c r="U432" s="30"/>
      <c r="V432" s="30"/>
      <c r="W432" s="30"/>
      <c r="X432" s="30"/>
      <c r="Y432" s="30"/>
      <c r="Z432" s="31" t="s">
        <v>63</v>
      </c>
      <c r="AA432" s="61" t="s">
        <v>2400</v>
      </c>
    </row>
    <row r="433" spans="1:27" x14ac:dyDescent="0.35">
      <c r="A433" s="23">
        <v>1995</v>
      </c>
      <c r="B433" s="30" t="s">
        <v>1329</v>
      </c>
      <c r="C433" s="24">
        <v>2016</v>
      </c>
      <c r="D433" s="30" t="s">
        <v>1330</v>
      </c>
      <c r="E433" s="30" t="s">
        <v>1213</v>
      </c>
      <c r="F433" s="30" t="s">
        <v>20</v>
      </c>
      <c r="G433" s="31" t="s">
        <v>1331</v>
      </c>
      <c r="H433" s="2" t="s">
        <v>2305</v>
      </c>
      <c r="I433" s="30" t="s">
        <v>1332</v>
      </c>
      <c r="J433" s="30" t="s">
        <v>1333</v>
      </c>
      <c r="K433" s="31" t="s">
        <v>24</v>
      </c>
      <c r="L433" s="30" t="s">
        <v>1334</v>
      </c>
      <c r="M433" s="30" t="s">
        <v>2309</v>
      </c>
      <c r="N433" s="30" t="s">
        <v>551</v>
      </c>
      <c r="O433" s="24">
        <v>16</v>
      </c>
      <c r="P433" s="32" t="s">
        <v>1335</v>
      </c>
      <c r="Q433" s="10" t="s">
        <v>2311</v>
      </c>
      <c r="R433" s="60" t="s">
        <v>1336</v>
      </c>
      <c r="S433" s="31" t="s">
        <v>1339</v>
      </c>
      <c r="T433" s="27" t="s">
        <v>2286</v>
      </c>
      <c r="U433" s="30"/>
      <c r="V433" s="30"/>
      <c r="W433" s="30"/>
      <c r="X433" s="30"/>
      <c r="Y433" s="30"/>
      <c r="Z433" s="31" t="s">
        <v>63</v>
      </c>
      <c r="AA433" s="61" t="s">
        <v>2400</v>
      </c>
    </row>
    <row r="434" spans="1:27" x14ac:dyDescent="0.35">
      <c r="A434" s="23">
        <v>1995</v>
      </c>
      <c r="B434" s="30" t="s">
        <v>1329</v>
      </c>
      <c r="C434" s="24">
        <v>2016</v>
      </c>
      <c r="D434" s="30" t="s">
        <v>1330</v>
      </c>
      <c r="E434" s="30" t="s">
        <v>1213</v>
      </c>
      <c r="F434" s="30" t="s">
        <v>20</v>
      </c>
      <c r="G434" s="31" t="s">
        <v>1331</v>
      </c>
      <c r="H434" s="2" t="s">
        <v>2305</v>
      </c>
      <c r="I434" s="30" t="s">
        <v>1332</v>
      </c>
      <c r="J434" s="30" t="s">
        <v>1333</v>
      </c>
      <c r="K434" s="31" t="s">
        <v>24</v>
      </c>
      <c r="L434" s="30" t="s">
        <v>1334</v>
      </c>
      <c r="M434" s="30" t="s">
        <v>2309</v>
      </c>
      <c r="N434" s="30" t="s">
        <v>551</v>
      </c>
      <c r="O434" s="24">
        <v>16</v>
      </c>
      <c r="P434" s="32" t="s">
        <v>1335</v>
      </c>
      <c r="Q434" s="10" t="s">
        <v>2311</v>
      </c>
      <c r="R434" s="60" t="s">
        <v>1336</v>
      </c>
      <c r="S434" s="31" t="s">
        <v>1340</v>
      </c>
      <c r="T434" s="27" t="s">
        <v>2286</v>
      </c>
      <c r="U434" s="30"/>
      <c r="V434" s="30"/>
      <c r="W434" s="30"/>
      <c r="X434" s="30"/>
      <c r="Y434" s="30"/>
      <c r="Z434" s="31" t="s">
        <v>63</v>
      </c>
      <c r="AA434" s="61" t="s">
        <v>2400</v>
      </c>
    </row>
    <row r="435" spans="1:27" x14ac:dyDescent="0.35">
      <c r="A435" s="23">
        <v>1995</v>
      </c>
      <c r="B435" s="30" t="s">
        <v>1329</v>
      </c>
      <c r="C435" s="24">
        <v>2016</v>
      </c>
      <c r="D435" s="30" t="s">
        <v>1330</v>
      </c>
      <c r="E435" s="30" t="s">
        <v>1213</v>
      </c>
      <c r="F435" s="30" t="s">
        <v>20</v>
      </c>
      <c r="G435" s="31" t="s">
        <v>1331</v>
      </c>
      <c r="H435" s="2" t="s">
        <v>2305</v>
      </c>
      <c r="I435" s="30" t="s">
        <v>1332</v>
      </c>
      <c r="J435" s="30" t="s">
        <v>1333</v>
      </c>
      <c r="K435" s="31" t="s">
        <v>24</v>
      </c>
      <c r="L435" s="30" t="s">
        <v>1334</v>
      </c>
      <c r="M435" s="30" t="s">
        <v>2309</v>
      </c>
      <c r="N435" s="30" t="s">
        <v>551</v>
      </c>
      <c r="O435" s="24">
        <v>16</v>
      </c>
      <c r="P435" s="32" t="s">
        <v>1335</v>
      </c>
      <c r="Q435" s="10" t="s">
        <v>2311</v>
      </c>
      <c r="R435" s="60" t="s">
        <v>1336</v>
      </c>
      <c r="S435" s="31" t="s">
        <v>1341</v>
      </c>
      <c r="T435" s="27" t="s">
        <v>2286</v>
      </c>
      <c r="U435" s="30"/>
      <c r="V435" s="30"/>
      <c r="W435" s="30"/>
      <c r="X435" s="30"/>
      <c r="Y435" s="30"/>
      <c r="Z435" s="31" t="s">
        <v>63</v>
      </c>
      <c r="AA435" s="61" t="s">
        <v>2400</v>
      </c>
    </row>
    <row r="436" spans="1:27" x14ac:dyDescent="0.35">
      <c r="A436" s="17">
        <v>2056</v>
      </c>
      <c r="B436" s="10" t="s">
        <v>718</v>
      </c>
      <c r="C436" s="15">
        <v>2017</v>
      </c>
      <c r="D436" s="10" t="s">
        <v>682</v>
      </c>
      <c r="E436" s="10" t="s">
        <v>719</v>
      </c>
      <c r="F436" s="10" t="s">
        <v>684</v>
      </c>
      <c r="G436" s="11" t="s">
        <v>720</v>
      </c>
      <c r="H436" s="10" t="s">
        <v>2305</v>
      </c>
      <c r="I436" s="10" t="s">
        <v>721</v>
      </c>
      <c r="J436" s="10" t="s">
        <v>722</v>
      </c>
      <c r="K436" s="11" t="s">
        <v>723</v>
      </c>
      <c r="L436" s="10" t="s">
        <v>724</v>
      </c>
      <c r="M436" s="10" t="s">
        <v>2309</v>
      </c>
      <c r="N436" s="10" t="s">
        <v>2011</v>
      </c>
      <c r="O436" s="15">
        <v>4</v>
      </c>
      <c r="P436" s="11" t="s">
        <v>725</v>
      </c>
      <c r="Q436" s="27" t="s">
        <v>2313</v>
      </c>
      <c r="R436" s="54" t="s">
        <v>61</v>
      </c>
      <c r="S436" s="11" t="s">
        <v>738</v>
      </c>
      <c r="T436" s="27" t="s">
        <v>2286</v>
      </c>
      <c r="U436" s="10"/>
      <c r="V436" s="10" t="s">
        <v>737</v>
      </c>
      <c r="W436" s="10"/>
      <c r="X436" s="10"/>
      <c r="Y436" s="10"/>
      <c r="Z436" s="31" t="s">
        <v>63</v>
      </c>
      <c r="AA436" s="61" t="s">
        <v>2400</v>
      </c>
    </row>
    <row r="437" spans="1:27" x14ac:dyDescent="0.35">
      <c r="A437" s="17">
        <v>2092</v>
      </c>
      <c r="B437" s="10" t="s">
        <v>638</v>
      </c>
      <c r="C437" s="15">
        <v>2019</v>
      </c>
      <c r="D437" s="10" t="s">
        <v>639</v>
      </c>
      <c r="E437" s="10" t="s">
        <v>430</v>
      </c>
      <c r="F437" s="10" t="s">
        <v>20</v>
      </c>
      <c r="G437" s="11" t="s">
        <v>640</v>
      </c>
      <c r="H437" s="10" t="s">
        <v>2305</v>
      </c>
      <c r="I437" s="10"/>
      <c r="J437" s="10" t="s">
        <v>56</v>
      </c>
      <c r="K437" s="11" t="s">
        <v>641</v>
      </c>
      <c r="L437" s="10" t="s">
        <v>642</v>
      </c>
      <c r="M437" s="10" t="s">
        <v>2309</v>
      </c>
      <c r="N437" s="10" t="s">
        <v>372</v>
      </c>
      <c r="O437" s="15">
        <v>21</v>
      </c>
      <c r="P437" s="11" t="s">
        <v>643</v>
      </c>
      <c r="Q437" s="10" t="s">
        <v>2311</v>
      </c>
      <c r="R437" s="54" t="s">
        <v>644</v>
      </c>
      <c r="S437" s="11" t="s">
        <v>2743</v>
      </c>
      <c r="T437" s="27" t="s">
        <v>2286</v>
      </c>
      <c r="U437" s="10"/>
      <c r="V437" s="10"/>
      <c r="W437" s="10"/>
      <c r="X437" s="10"/>
      <c r="Y437" s="10"/>
      <c r="Z437" s="31" t="s">
        <v>63</v>
      </c>
      <c r="AA437" s="61" t="s">
        <v>2400</v>
      </c>
    </row>
    <row r="438" spans="1:27" x14ac:dyDescent="0.35">
      <c r="A438" s="23">
        <v>2246</v>
      </c>
      <c r="B438" s="30" t="s">
        <v>1392</v>
      </c>
      <c r="C438" s="24">
        <v>2021</v>
      </c>
      <c r="D438" s="30" t="s">
        <v>1393</v>
      </c>
      <c r="E438" s="30" t="s">
        <v>862</v>
      </c>
      <c r="F438" s="30" t="s">
        <v>839</v>
      </c>
      <c r="G438" s="31" t="s">
        <v>1394</v>
      </c>
      <c r="H438" s="30" t="s">
        <v>2305</v>
      </c>
      <c r="I438" s="30" t="s">
        <v>1395</v>
      </c>
      <c r="J438" s="30" t="s">
        <v>124</v>
      </c>
      <c r="K438" s="31" t="s">
        <v>24</v>
      </c>
      <c r="L438" s="30" t="s">
        <v>1396</v>
      </c>
      <c r="M438" s="30" t="s">
        <v>2309</v>
      </c>
      <c r="N438" s="30" t="s">
        <v>551</v>
      </c>
      <c r="O438" s="24">
        <v>28</v>
      </c>
      <c r="P438" s="31" t="s">
        <v>1397</v>
      </c>
      <c r="Q438" s="30" t="s">
        <v>2311</v>
      </c>
      <c r="R438" s="50" t="s">
        <v>495</v>
      </c>
      <c r="S438" s="31" t="s">
        <v>2523</v>
      </c>
      <c r="T438" s="27" t="s">
        <v>2286</v>
      </c>
      <c r="U438" s="30"/>
      <c r="V438" s="30"/>
      <c r="W438" s="30"/>
      <c r="X438" s="30"/>
      <c r="Y438" s="30"/>
      <c r="Z438" s="31" t="s">
        <v>63</v>
      </c>
      <c r="AA438" s="64" t="s">
        <v>2400</v>
      </c>
    </row>
    <row r="439" spans="1:27" x14ac:dyDescent="0.35">
      <c r="A439" s="1">
        <v>2478</v>
      </c>
      <c r="B439" t="s">
        <v>2059</v>
      </c>
      <c r="C439" s="2">
        <v>2018</v>
      </c>
      <c r="D439" t="s">
        <v>2060</v>
      </c>
      <c r="E439" t="s">
        <v>1714</v>
      </c>
      <c r="F439" t="s">
        <v>185</v>
      </c>
      <c r="G439" s="29" t="s">
        <v>2061</v>
      </c>
      <c r="H439" s="27" t="s">
        <v>2306</v>
      </c>
      <c r="I439" t="s">
        <v>1447</v>
      </c>
      <c r="J439" t="s">
        <v>259</v>
      </c>
      <c r="K439" s="29" t="s">
        <v>2062</v>
      </c>
      <c r="L439" t="s">
        <v>185</v>
      </c>
      <c r="M439" s="27" t="s">
        <v>185</v>
      </c>
      <c r="N439" s="30" t="s">
        <v>372</v>
      </c>
      <c r="O439" s="2">
        <v>6</v>
      </c>
      <c r="P439" s="29" t="s">
        <v>2063</v>
      </c>
      <c r="Q439" s="27" t="s">
        <v>2311</v>
      </c>
      <c r="R439" s="49" t="s">
        <v>2064</v>
      </c>
      <c r="S439" s="29" t="s">
        <v>2533</v>
      </c>
      <c r="T439" s="27" t="s">
        <v>2286</v>
      </c>
      <c r="Z439" s="31" t="s">
        <v>63</v>
      </c>
      <c r="AA439" s="61" t="s">
        <v>2400</v>
      </c>
    </row>
    <row r="440" spans="1:27" x14ac:dyDescent="0.35">
      <c r="A440" s="1">
        <v>2479</v>
      </c>
      <c r="B440" t="s">
        <v>2036</v>
      </c>
      <c r="C440" s="2">
        <v>2019</v>
      </c>
      <c r="D440" t="s">
        <v>2037</v>
      </c>
      <c r="E440" t="s">
        <v>1714</v>
      </c>
      <c r="F440" t="s">
        <v>185</v>
      </c>
      <c r="G440" s="29" t="s">
        <v>2038</v>
      </c>
      <c r="H440" s="27" t="s">
        <v>2306</v>
      </c>
      <c r="I440" t="s">
        <v>1447</v>
      </c>
      <c r="J440" t="s">
        <v>2039</v>
      </c>
      <c r="K440" s="29" t="s">
        <v>2040</v>
      </c>
      <c r="L440" t="s">
        <v>185</v>
      </c>
      <c r="M440" s="27" t="s">
        <v>185</v>
      </c>
      <c r="N440" s="30" t="s">
        <v>372</v>
      </c>
      <c r="O440" s="2">
        <v>6</v>
      </c>
      <c r="P440" s="29" t="s">
        <v>2041</v>
      </c>
      <c r="Q440" s="27" t="s">
        <v>2311</v>
      </c>
      <c r="R440" s="49" t="s">
        <v>185</v>
      </c>
      <c r="S440" s="29" t="s">
        <v>2533</v>
      </c>
      <c r="T440" s="27" t="s">
        <v>2286</v>
      </c>
      <c r="Z440" s="31" t="s">
        <v>63</v>
      </c>
      <c r="AA440" s="61" t="s">
        <v>2400</v>
      </c>
    </row>
    <row r="441" spans="1:27" x14ac:dyDescent="0.35">
      <c r="A441" s="1">
        <v>10002</v>
      </c>
      <c r="B441" s="2" t="s">
        <v>2350</v>
      </c>
      <c r="C441" s="2">
        <v>2016</v>
      </c>
      <c r="D441" s="2" t="s">
        <v>964</v>
      </c>
      <c r="E441" s="2" t="s">
        <v>430</v>
      </c>
      <c r="F441" s="2" t="s">
        <v>102</v>
      </c>
      <c r="G441" s="3" t="s">
        <v>2351</v>
      </c>
      <c r="H441" s="27" t="s">
        <v>2305</v>
      </c>
      <c r="I441" s="2" t="s">
        <v>1447</v>
      </c>
      <c r="J441" s="2" t="s">
        <v>780</v>
      </c>
      <c r="K441" s="3" t="s">
        <v>2352</v>
      </c>
      <c r="L441" s="2" t="s">
        <v>2353</v>
      </c>
      <c r="M441" s="27" t="s">
        <v>186</v>
      </c>
      <c r="N441" s="30" t="s">
        <v>372</v>
      </c>
      <c r="O441" s="2">
        <v>12</v>
      </c>
      <c r="P441" s="3" t="s">
        <v>2354</v>
      </c>
      <c r="Q441" s="2" t="s">
        <v>2311</v>
      </c>
      <c r="R441" s="55" t="s">
        <v>495</v>
      </c>
      <c r="S441" s="3" t="s">
        <v>2364</v>
      </c>
      <c r="T441" s="5" t="s">
        <v>2286</v>
      </c>
      <c r="U441" s="2"/>
      <c r="V441" s="2"/>
      <c r="W441" s="2"/>
      <c r="X441" s="2"/>
      <c r="Y441" s="2"/>
      <c r="Z441" s="31" t="s">
        <v>63</v>
      </c>
      <c r="AA441" s="61" t="s">
        <v>2400</v>
      </c>
    </row>
    <row r="442" spans="1:27" x14ac:dyDescent="0.35">
      <c r="A442" s="1">
        <v>10002</v>
      </c>
      <c r="B442" s="2" t="s">
        <v>2350</v>
      </c>
      <c r="C442" s="2">
        <v>2016</v>
      </c>
      <c r="D442" s="2" t="s">
        <v>964</v>
      </c>
      <c r="E442" s="2" t="s">
        <v>430</v>
      </c>
      <c r="F442" s="2" t="s">
        <v>102</v>
      </c>
      <c r="G442" s="3" t="s">
        <v>2351</v>
      </c>
      <c r="H442" s="27" t="s">
        <v>2305</v>
      </c>
      <c r="I442" s="2" t="s">
        <v>1447</v>
      </c>
      <c r="J442" s="2" t="s">
        <v>780</v>
      </c>
      <c r="K442" s="3" t="s">
        <v>2352</v>
      </c>
      <c r="L442" s="2" t="s">
        <v>2353</v>
      </c>
      <c r="M442" s="27" t="s">
        <v>186</v>
      </c>
      <c r="N442" s="30" t="s">
        <v>372</v>
      </c>
      <c r="O442" s="2">
        <v>12</v>
      </c>
      <c r="P442" s="3" t="s">
        <v>2354</v>
      </c>
      <c r="Q442" s="2" t="s">
        <v>2311</v>
      </c>
      <c r="R442" s="55" t="s">
        <v>495</v>
      </c>
      <c r="S442" s="3" t="s">
        <v>2365</v>
      </c>
      <c r="T442" s="5" t="s">
        <v>2286</v>
      </c>
      <c r="U442" s="2"/>
      <c r="V442" s="2"/>
      <c r="W442" s="2"/>
      <c r="X442" s="2"/>
      <c r="Y442" s="2"/>
      <c r="Z442" s="31" t="s">
        <v>63</v>
      </c>
      <c r="AA442" s="61" t="s">
        <v>2400</v>
      </c>
    </row>
    <row r="443" spans="1:27" x14ac:dyDescent="0.35">
      <c r="A443" s="18">
        <v>2105</v>
      </c>
      <c r="B443" s="10" t="s">
        <v>2577</v>
      </c>
      <c r="C443" s="15">
        <v>2019</v>
      </c>
      <c r="D443" s="10" t="s">
        <v>181</v>
      </c>
      <c r="E443" s="10" t="s">
        <v>182</v>
      </c>
      <c r="F443" s="10" t="s">
        <v>353</v>
      </c>
      <c r="G443" s="11" t="s">
        <v>184</v>
      </c>
      <c r="H443" s="30" t="s">
        <v>184</v>
      </c>
      <c r="I443" s="10" t="s">
        <v>1238</v>
      </c>
      <c r="J443" s="10" t="s">
        <v>185</v>
      </c>
      <c r="K443" s="11" t="s">
        <v>185</v>
      </c>
      <c r="L443" s="10" t="s">
        <v>1239</v>
      </c>
      <c r="M443" s="10" t="s">
        <v>185</v>
      </c>
      <c r="N443" s="10" t="s">
        <v>59</v>
      </c>
      <c r="O443" s="15" t="s">
        <v>185</v>
      </c>
      <c r="P443" s="11" t="s">
        <v>185</v>
      </c>
      <c r="Q443" s="30" t="s">
        <v>185</v>
      </c>
      <c r="R443" s="54" t="s">
        <v>185</v>
      </c>
      <c r="S443" s="16" t="s">
        <v>1314</v>
      </c>
      <c r="T443" s="27" t="s">
        <v>2259</v>
      </c>
      <c r="V443" s="13" t="s">
        <v>1313</v>
      </c>
      <c r="W443" s="27"/>
      <c r="Z443" s="31" t="s">
        <v>63</v>
      </c>
      <c r="AA443" s="61" t="s">
        <v>2394</v>
      </c>
    </row>
    <row r="444" spans="1:27" x14ac:dyDescent="0.35">
      <c r="A444" s="4">
        <v>4</v>
      </c>
      <c r="B444" s="2" t="s">
        <v>180</v>
      </c>
      <c r="C444" s="2">
        <v>2019</v>
      </c>
      <c r="D444" s="2" t="s">
        <v>181</v>
      </c>
      <c r="E444" s="2" t="s">
        <v>182</v>
      </c>
      <c r="F444" s="2" t="s">
        <v>183</v>
      </c>
      <c r="G444" s="3" t="s">
        <v>184</v>
      </c>
      <c r="H444" s="2" t="s">
        <v>184</v>
      </c>
      <c r="I444" s="2" t="s">
        <v>185</v>
      </c>
      <c r="J444" s="2" t="s">
        <v>185</v>
      </c>
      <c r="K444" s="3" t="s">
        <v>186</v>
      </c>
      <c r="L444" s="2" t="s">
        <v>185</v>
      </c>
      <c r="M444" s="2" t="s">
        <v>185</v>
      </c>
      <c r="N444" s="2" t="s">
        <v>187</v>
      </c>
      <c r="O444" s="2" t="s">
        <v>185</v>
      </c>
      <c r="P444" s="3" t="s">
        <v>185</v>
      </c>
      <c r="Q444" s="2" t="s">
        <v>185</v>
      </c>
      <c r="R444" s="55" t="s">
        <v>185</v>
      </c>
      <c r="S444" s="3" t="s">
        <v>129</v>
      </c>
      <c r="T444" s="27" t="s">
        <v>69</v>
      </c>
      <c r="U444" s="2"/>
      <c r="V444" s="2" t="s">
        <v>2636</v>
      </c>
      <c r="W444" s="2" t="s">
        <v>210</v>
      </c>
      <c r="X444" s="2"/>
      <c r="Y444" s="2" t="s">
        <v>419</v>
      </c>
      <c r="Z444" s="31" t="s">
        <v>291</v>
      </c>
      <c r="AA444" s="63" t="s">
        <v>2388</v>
      </c>
    </row>
    <row r="445" spans="1:27" x14ac:dyDescent="0.35">
      <c r="A445" s="4">
        <v>485</v>
      </c>
      <c r="B445" s="5" t="s">
        <v>50</v>
      </c>
      <c r="C445" s="5">
        <v>2011</v>
      </c>
      <c r="D445" s="5" t="s">
        <v>51</v>
      </c>
      <c r="E445" s="5" t="s">
        <v>52</v>
      </c>
      <c r="F445" s="5" t="s">
        <v>53</v>
      </c>
      <c r="G445" s="6" t="s">
        <v>54</v>
      </c>
      <c r="H445" s="13" t="s">
        <v>2305</v>
      </c>
      <c r="I445" s="5" t="s">
        <v>55</v>
      </c>
      <c r="J445" s="5" t="s">
        <v>56</v>
      </c>
      <c r="K445" s="6" t="s">
        <v>57</v>
      </c>
      <c r="L445" s="5" t="s">
        <v>58</v>
      </c>
      <c r="M445" s="27" t="s">
        <v>2309</v>
      </c>
      <c r="N445" s="5" t="s">
        <v>59</v>
      </c>
      <c r="O445" s="5">
        <v>2</v>
      </c>
      <c r="P445" s="6" t="s">
        <v>60</v>
      </c>
      <c r="Q445" s="13" t="s">
        <v>2311</v>
      </c>
      <c r="R445" s="59" t="s">
        <v>61</v>
      </c>
      <c r="S445" s="6" t="s">
        <v>68</v>
      </c>
      <c r="T445" s="27" t="s">
        <v>69</v>
      </c>
      <c r="U445" s="27"/>
      <c r="V445" s="27" t="s">
        <v>70</v>
      </c>
      <c r="W445" s="27" t="s">
        <v>2322</v>
      </c>
      <c r="X445" s="5"/>
      <c r="Y445" s="5" t="s">
        <v>71</v>
      </c>
      <c r="Z445" s="31" t="s">
        <v>291</v>
      </c>
      <c r="AA445" s="63" t="s">
        <v>2388</v>
      </c>
    </row>
    <row r="446" spans="1:27" x14ac:dyDescent="0.35">
      <c r="A446" s="4">
        <v>485</v>
      </c>
      <c r="B446" s="5" t="s">
        <v>50</v>
      </c>
      <c r="C446" s="5">
        <v>2011</v>
      </c>
      <c r="D446" s="5" t="s">
        <v>51</v>
      </c>
      <c r="E446" s="5" t="s">
        <v>52</v>
      </c>
      <c r="F446" s="5" t="s">
        <v>53</v>
      </c>
      <c r="G446" s="6" t="s">
        <v>54</v>
      </c>
      <c r="H446" s="13" t="s">
        <v>2305</v>
      </c>
      <c r="I446" s="5" t="s">
        <v>55</v>
      </c>
      <c r="J446" s="5" t="s">
        <v>56</v>
      </c>
      <c r="K446" s="6" t="s">
        <v>57</v>
      </c>
      <c r="L446" s="5" t="s">
        <v>58</v>
      </c>
      <c r="M446" s="27" t="s">
        <v>2309</v>
      </c>
      <c r="N446" s="5" t="s">
        <v>59</v>
      </c>
      <c r="O446" s="5">
        <v>2</v>
      </c>
      <c r="P446" s="6" t="s">
        <v>60</v>
      </c>
      <c r="Q446" s="13" t="s">
        <v>2311</v>
      </c>
      <c r="R446" s="59" t="s">
        <v>61</v>
      </c>
      <c r="S446" s="6" t="s">
        <v>73</v>
      </c>
      <c r="T446" s="27" t="s">
        <v>69</v>
      </c>
      <c r="U446" s="27"/>
      <c r="V446" s="27" t="s">
        <v>74</v>
      </c>
      <c r="W446" s="5" t="s">
        <v>73</v>
      </c>
      <c r="X446" s="5" t="s">
        <v>75</v>
      </c>
      <c r="Y446" s="5"/>
      <c r="Z446" s="31" t="s">
        <v>291</v>
      </c>
      <c r="AA446" s="63" t="s">
        <v>2388</v>
      </c>
    </row>
    <row r="447" spans="1:27" x14ac:dyDescent="0.35">
      <c r="A447" s="17">
        <v>1584</v>
      </c>
      <c r="B447" s="8" t="s">
        <v>392</v>
      </c>
      <c r="C447" s="8">
        <v>2017</v>
      </c>
      <c r="D447" s="8" t="s">
        <v>393</v>
      </c>
      <c r="E447" s="8" t="s">
        <v>394</v>
      </c>
      <c r="F447" s="8" t="s">
        <v>20</v>
      </c>
      <c r="G447" s="21" t="s">
        <v>395</v>
      </c>
      <c r="H447" s="30" t="s">
        <v>2305</v>
      </c>
      <c r="I447" s="8" t="s">
        <v>123</v>
      </c>
      <c r="J447" s="8" t="s">
        <v>124</v>
      </c>
      <c r="K447" s="21" t="s">
        <v>125</v>
      </c>
      <c r="L447" s="8" t="s">
        <v>2315</v>
      </c>
      <c r="M447" s="8" t="s">
        <v>186</v>
      </c>
      <c r="N447" s="8" t="s">
        <v>187</v>
      </c>
      <c r="O447" s="8">
        <v>25</v>
      </c>
      <c r="P447" s="14" t="s">
        <v>396</v>
      </c>
      <c r="Q447" s="30" t="s">
        <v>2311</v>
      </c>
      <c r="R447" s="56" t="s">
        <v>397</v>
      </c>
      <c r="S447" s="29" t="s">
        <v>129</v>
      </c>
      <c r="T447" s="27" t="s">
        <v>69</v>
      </c>
      <c r="Z447" s="31" t="s">
        <v>291</v>
      </c>
      <c r="AA447" s="63" t="s">
        <v>2388</v>
      </c>
    </row>
    <row r="448" spans="1:27" x14ac:dyDescent="0.35">
      <c r="A448" s="17">
        <v>1584</v>
      </c>
      <c r="B448" s="8" t="s">
        <v>392</v>
      </c>
      <c r="C448" s="8">
        <v>2017</v>
      </c>
      <c r="D448" s="8" t="s">
        <v>393</v>
      </c>
      <c r="E448" s="8" t="s">
        <v>394</v>
      </c>
      <c r="F448" s="8" t="s">
        <v>20</v>
      </c>
      <c r="G448" s="21" t="s">
        <v>395</v>
      </c>
      <c r="H448" s="30" t="s">
        <v>2305</v>
      </c>
      <c r="I448" s="8" t="s">
        <v>123</v>
      </c>
      <c r="J448" s="8" t="s">
        <v>124</v>
      </c>
      <c r="K448" s="21" t="s">
        <v>125</v>
      </c>
      <c r="L448" s="8" t="s">
        <v>2315</v>
      </c>
      <c r="M448" s="8" t="s">
        <v>186</v>
      </c>
      <c r="N448" s="8" t="s">
        <v>187</v>
      </c>
      <c r="O448" s="8">
        <v>25</v>
      </c>
      <c r="P448" s="14" t="s">
        <v>396</v>
      </c>
      <c r="Q448" s="30" t="s">
        <v>2311</v>
      </c>
      <c r="R448" s="56" t="s">
        <v>397</v>
      </c>
      <c r="S448" s="29" t="s">
        <v>2892</v>
      </c>
      <c r="T448" s="27" t="s">
        <v>69</v>
      </c>
      <c r="Z448" s="31" t="s">
        <v>291</v>
      </c>
      <c r="AA448" s="63" t="s">
        <v>2388</v>
      </c>
    </row>
    <row r="449" spans="1:27" x14ac:dyDescent="0.35">
      <c r="A449" s="20">
        <v>1799</v>
      </c>
      <c r="B449" s="10" t="s">
        <v>996</v>
      </c>
      <c r="C449" s="15">
        <v>2021</v>
      </c>
      <c r="D449" s="10" t="s">
        <v>997</v>
      </c>
      <c r="E449" s="10" t="s">
        <v>430</v>
      </c>
      <c r="F449" s="10" t="s">
        <v>998</v>
      </c>
      <c r="G449" s="11" t="s">
        <v>999</v>
      </c>
      <c r="H449" s="30" t="s">
        <v>2305</v>
      </c>
      <c r="I449" s="10" t="s">
        <v>22</v>
      </c>
      <c r="J449" s="10" t="s">
        <v>1000</v>
      </c>
      <c r="K449" s="29" t="s">
        <v>57</v>
      </c>
      <c r="L449" s="10" t="s">
        <v>1873</v>
      </c>
      <c r="M449" s="10" t="s">
        <v>2309</v>
      </c>
      <c r="N449" s="10" t="s">
        <v>59</v>
      </c>
      <c r="O449" s="15">
        <v>3</v>
      </c>
      <c r="P449" s="11" t="s">
        <v>1001</v>
      </c>
      <c r="Q449" s="30" t="s">
        <v>2311</v>
      </c>
      <c r="R449" s="54" t="s">
        <v>1002</v>
      </c>
      <c r="S449" s="11" t="s">
        <v>129</v>
      </c>
      <c r="T449" s="27" t="s">
        <v>69</v>
      </c>
      <c r="U449" s="10"/>
      <c r="V449" s="10"/>
      <c r="W449" s="10" t="s">
        <v>2223</v>
      </c>
      <c r="X449" s="10"/>
      <c r="Y449" s="10"/>
      <c r="Z449" s="31" t="s">
        <v>291</v>
      </c>
      <c r="AA449" s="63" t="s">
        <v>2388</v>
      </c>
    </row>
    <row r="450" spans="1:27" x14ac:dyDescent="0.35">
      <c r="A450" s="23">
        <v>1822</v>
      </c>
      <c r="B450" s="30" t="s">
        <v>1353</v>
      </c>
      <c r="C450" s="24">
        <v>2011</v>
      </c>
      <c r="D450" s="30" t="s">
        <v>1330</v>
      </c>
      <c r="E450" s="30" t="s">
        <v>1213</v>
      </c>
      <c r="F450" s="30" t="s">
        <v>20</v>
      </c>
      <c r="G450" s="31" t="s">
        <v>1354</v>
      </c>
      <c r="H450" s="30" t="s">
        <v>2305</v>
      </c>
      <c r="I450" s="30" t="s">
        <v>1355</v>
      </c>
      <c r="J450" s="30" t="s">
        <v>1356</v>
      </c>
      <c r="K450" s="31" t="s">
        <v>24</v>
      </c>
      <c r="L450" s="30" t="s">
        <v>2310</v>
      </c>
      <c r="M450" s="10" t="s">
        <v>186</v>
      </c>
      <c r="N450" s="30" t="s">
        <v>551</v>
      </c>
      <c r="O450" s="24">
        <v>94</v>
      </c>
      <c r="P450" s="31" t="s">
        <v>1357</v>
      </c>
      <c r="Q450" s="30" t="s">
        <v>2311</v>
      </c>
      <c r="R450" s="50" t="s">
        <v>495</v>
      </c>
      <c r="S450" s="31" t="s">
        <v>1358</v>
      </c>
      <c r="T450" s="27" t="s">
        <v>69</v>
      </c>
      <c r="U450" s="30"/>
      <c r="V450" s="30"/>
      <c r="W450" s="30" t="s">
        <v>1359</v>
      </c>
      <c r="X450" s="30"/>
      <c r="Y450" s="30"/>
      <c r="Z450" s="31" t="s">
        <v>291</v>
      </c>
      <c r="AA450" s="63" t="s">
        <v>2388</v>
      </c>
    </row>
    <row r="451" spans="1:27" x14ac:dyDescent="0.35">
      <c r="A451" s="4">
        <v>1972</v>
      </c>
      <c r="B451" s="2" t="s">
        <v>253</v>
      </c>
      <c r="C451" s="2">
        <v>2014</v>
      </c>
      <c r="D451" s="2" t="s">
        <v>254</v>
      </c>
      <c r="E451" s="2" t="s">
        <v>255</v>
      </c>
      <c r="F451" s="2" t="s">
        <v>256</v>
      </c>
      <c r="G451" s="3" t="s">
        <v>257</v>
      </c>
      <c r="H451" s="2" t="s">
        <v>2305</v>
      </c>
      <c r="I451" s="2" t="s">
        <v>258</v>
      </c>
      <c r="J451" s="2" t="s">
        <v>259</v>
      </c>
      <c r="K451" s="7" t="s">
        <v>260</v>
      </c>
      <c r="L451" s="2" t="s">
        <v>2710</v>
      </c>
      <c r="M451" s="2" t="s">
        <v>186</v>
      </c>
      <c r="N451" s="2" t="s">
        <v>187</v>
      </c>
      <c r="O451" s="2">
        <v>176</v>
      </c>
      <c r="P451" s="3" t="s">
        <v>264</v>
      </c>
      <c r="Q451" s="2" t="s">
        <v>2311</v>
      </c>
      <c r="R451" s="55" t="s">
        <v>261</v>
      </c>
      <c r="S451" s="3" t="s">
        <v>262</v>
      </c>
      <c r="T451" s="27" t="s">
        <v>69</v>
      </c>
      <c r="U451" s="2"/>
      <c r="V451" s="2" t="s">
        <v>263</v>
      </c>
      <c r="W451" s="2" t="s">
        <v>2328</v>
      </c>
      <c r="X451" s="2"/>
      <c r="Y451" s="2" t="s">
        <v>420</v>
      </c>
      <c r="Z451" s="31" t="s">
        <v>291</v>
      </c>
      <c r="AA451" s="63" t="s">
        <v>2388</v>
      </c>
    </row>
    <row r="452" spans="1:27" x14ac:dyDescent="0.35">
      <c r="A452" s="4">
        <v>1972</v>
      </c>
      <c r="B452" s="2" t="s">
        <v>253</v>
      </c>
      <c r="C452" s="2">
        <v>2014</v>
      </c>
      <c r="D452" s="2" t="s">
        <v>254</v>
      </c>
      <c r="E452" s="2" t="s">
        <v>255</v>
      </c>
      <c r="F452" s="2" t="s">
        <v>256</v>
      </c>
      <c r="G452" s="3" t="s">
        <v>257</v>
      </c>
      <c r="H452" s="2" t="s">
        <v>2305</v>
      </c>
      <c r="I452" s="2" t="s">
        <v>258</v>
      </c>
      <c r="J452" s="2" t="s">
        <v>259</v>
      </c>
      <c r="K452" s="7" t="s">
        <v>260</v>
      </c>
      <c r="L452" s="2" t="s">
        <v>2710</v>
      </c>
      <c r="M452" s="2" t="s">
        <v>186</v>
      </c>
      <c r="N452" s="2" t="s">
        <v>187</v>
      </c>
      <c r="O452" s="2">
        <v>176</v>
      </c>
      <c r="P452" s="3" t="s">
        <v>264</v>
      </c>
      <c r="Q452" s="2" t="s">
        <v>2311</v>
      </c>
      <c r="R452" s="55" t="s">
        <v>261</v>
      </c>
      <c r="S452" s="29" t="s">
        <v>73</v>
      </c>
      <c r="T452" s="27" t="s">
        <v>69</v>
      </c>
      <c r="U452" s="2"/>
      <c r="V452" s="2" t="s">
        <v>263</v>
      </c>
      <c r="W452" t="s">
        <v>2329</v>
      </c>
      <c r="Y452" t="s">
        <v>2772</v>
      </c>
      <c r="Z452" s="31" t="s">
        <v>291</v>
      </c>
      <c r="AA452" s="63" t="s">
        <v>2388</v>
      </c>
    </row>
    <row r="453" spans="1:27" x14ac:dyDescent="0.35">
      <c r="A453" s="1">
        <v>1975</v>
      </c>
      <c r="B453" t="s">
        <v>1058</v>
      </c>
      <c r="C453" s="2">
        <v>2015</v>
      </c>
      <c r="D453" t="s">
        <v>254</v>
      </c>
      <c r="E453" t="s">
        <v>430</v>
      </c>
      <c r="F453" t="s">
        <v>506</v>
      </c>
      <c r="G453" s="29" t="s">
        <v>1059</v>
      </c>
      <c r="H453" s="2" t="s">
        <v>2305</v>
      </c>
      <c r="I453" t="s">
        <v>1060</v>
      </c>
      <c r="J453" t="s">
        <v>910</v>
      </c>
      <c r="K453" s="29" t="s">
        <v>915</v>
      </c>
      <c r="L453" t="s">
        <v>1061</v>
      </c>
      <c r="M453" s="2" t="s">
        <v>186</v>
      </c>
      <c r="N453" s="2" t="s">
        <v>187</v>
      </c>
      <c r="O453" s="2">
        <v>176</v>
      </c>
      <c r="P453" s="28" t="s">
        <v>924</v>
      </c>
      <c r="Q453" s="2" t="s">
        <v>2311</v>
      </c>
      <c r="R453" s="57" t="s">
        <v>926</v>
      </c>
      <c r="S453" s="29" t="s">
        <v>1062</v>
      </c>
      <c r="T453" s="27" t="s">
        <v>69</v>
      </c>
      <c r="W453" t="s">
        <v>68</v>
      </c>
      <c r="Z453" s="31" t="s">
        <v>291</v>
      </c>
      <c r="AA453" s="63" t="s">
        <v>2388</v>
      </c>
    </row>
    <row r="454" spans="1:27" x14ac:dyDescent="0.35">
      <c r="A454" s="1">
        <v>1975</v>
      </c>
      <c r="B454" t="s">
        <v>1058</v>
      </c>
      <c r="C454" s="2">
        <v>2015</v>
      </c>
      <c r="D454" t="s">
        <v>254</v>
      </c>
      <c r="E454" t="s">
        <v>430</v>
      </c>
      <c r="F454" t="s">
        <v>506</v>
      </c>
      <c r="G454" s="29" t="s">
        <v>1059</v>
      </c>
      <c r="H454" s="2" t="s">
        <v>2305</v>
      </c>
      <c r="I454" t="s">
        <v>1060</v>
      </c>
      <c r="J454" t="s">
        <v>910</v>
      </c>
      <c r="K454" s="29" t="s">
        <v>915</v>
      </c>
      <c r="L454" t="s">
        <v>1061</v>
      </c>
      <c r="M454" s="2" t="s">
        <v>186</v>
      </c>
      <c r="N454" s="2" t="s">
        <v>187</v>
      </c>
      <c r="O454" s="2">
        <v>176</v>
      </c>
      <c r="P454" s="28" t="s">
        <v>924</v>
      </c>
      <c r="Q454" s="2" t="s">
        <v>2311</v>
      </c>
      <c r="R454" s="57" t="s">
        <v>926</v>
      </c>
      <c r="S454" s="29" t="s">
        <v>73</v>
      </c>
      <c r="T454" s="27" t="s">
        <v>69</v>
      </c>
      <c r="W454" t="s">
        <v>73</v>
      </c>
      <c r="Z454" s="31" t="s">
        <v>291</v>
      </c>
      <c r="AA454" s="63" t="s">
        <v>2388</v>
      </c>
    </row>
    <row r="455" spans="1:27" x14ac:dyDescent="0.35">
      <c r="A455" s="20">
        <v>1976</v>
      </c>
      <c r="B455" s="10" t="s">
        <v>1771</v>
      </c>
      <c r="C455" s="15">
        <v>2015</v>
      </c>
      <c r="D455" s="10" t="s">
        <v>254</v>
      </c>
      <c r="E455" s="10" t="s">
        <v>311</v>
      </c>
      <c r="F455" s="10" t="s">
        <v>506</v>
      </c>
      <c r="G455" s="11" t="s">
        <v>184</v>
      </c>
      <c r="H455" s="10" t="s">
        <v>184</v>
      </c>
      <c r="I455" s="10" t="s">
        <v>1655</v>
      </c>
      <c r="J455" s="10" t="s">
        <v>185</v>
      </c>
      <c r="K455" s="11" t="s">
        <v>185</v>
      </c>
      <c r="L455" s="10" t="s">
        <v>185</v>
      </c>
      <c r="M455" s="10" t="s">
        <v>185</v>
      </c>
      <c r="N455" s="2" t="s">
        <v>187</v>
      </c>
      <c r="O455" s="15" t="s">
        <v>185</v>
      </c>
      <c r="P455" s="11" t="s">
        <v>185</v>
      </c>
      <c r="Q455" s="10" t="s">
        <v>185</v>
      </c>
      <c r="R455" s="54" t="s">
        <v>185</v>
      </c>
      <c r="S455" s="11" t="s">
        <v>1262</v>
      </c>
      <c r="T455" s="27" t="s">
        <v>69</v>
      </c>
      <c r="U455" s="10"/>
      <c r="V455" s="10" t="s">
        <v>1806</v>
      </c>
      <c r="W455" s="10" t="s">
        <v>1809</v>
      </c>
      <c r="X455" s="10"/>
      <c r="Y455" s="13" t="s">
        <v>1810</v>
      </c>
      <c r="Z455" s="31" t="s">
        <v>291</v>
      </c>
      <c r="AA455" s="63" t="s">
        <v>2388</v>
      </c>
    </row>
    <row r="456" spans="1:27" x14ac:dyDescent="0.35">
      <c r="A456" s="20">
        <v>1979</v>
      </c>
      <c r="B456" s="10" t="s">
        <v>2444</v>
      </c>
      <c r="C456" s="15">
        <v>2015</v>
      </c>
      <c r="D456" s="10" t="s">
        <v>1830</v>
      </c>
      <c r="E456" s="10" t="s">
        <v>430</v>
      </c>
      <c r="F456" s="10" t="s">
        <v>20</v>
      </c>
      <c r="G456" s="11" t="s">
        <v>184</v>
      </c>
      <c r="H456" s="10" t="s">
        <v>184</v>
      </c>
      <c r="I456" s="10" t="s">
        <v>1831</v>
      </c>
      <c r="J456" s="10" t="s">
        <v>185</v>
      </c>
      <c r="K456" s="11" t="s">
        <v>185</v>
      </c>
      <c r="L456" s="10" t="s">
        <v>185</v>
      </c>
      <c r="M456" s="10" t="s">
        <v>185</v>
      </c>
      <c r="N456" s="2" t="s">
        <v>187</v>
      </c>
      <c r="O456" s="15" t="s">
        <v>185</v>
      </c>
      <c r="P456" s="11" t="s">
        <v>185</v>
      </c>
      <c r="Q456" s="10" t="s">
        <v>185</v>
      </c>
      <c r="R456" s="54" t="s">
        <v>185</v>
      </c>
      <c r="S456" s="16" t="s">
        <v>68</v>
      </c>
      <c r="T456" s="27" t="s">
        <v>69</v>
      </c>
      <c r="U456" s="13"/>
      <c r="V456" s="13" t="s">
        <v>1852</v>
      </c>
      <c r="W456" s="10" t="s">
        <v>68</v>
      </c>
      <c r="X456" s="10"/>
      <c r="Y456" s="10" t="s">
        <v>1853</v>
      </c>
      <c r="Z456" s="31" t="s">
        <v>291</v>
      </c>
      <c r="AA456" s="63" t="s">
        <v>2388</v>
      </c>
    </row>
    <row r="457" spans="1:27" x14ac:dyDescent="0.35">
      <c r="A457" s="20">
        <v>1979</v>
      </c>
      <c r="B457" s="10" t="s">
        <v>2444</v>
      </c>
      <c r="C457" s="15">
        <v>2015</v>
      </c>
      <c r="D457" s="10" t="s">
        <v>1830</v>
      </c>
      <c r="E457" s="10" t="s">
        <v>430</v>
      </c>
      <c r="F457" s="10" t="s">
        <v>20</v>
      </c>
      <c r="G457" s="11" t="s">
        <v>184</v>
      </c>
      <c r="H457" s="10" t="s">
        <v>184</v>
      </c>
      <c r="I457" s="10" t="s">
        <v>1831</v>
      </c>
      <c r="J457" s="10" t="s">
        <v>185</v>
      </c>
      <c r="K457" s="11" t="s">
        <v>185</v>
      </c>
      <c r="L457" s="10" t="s">
        <v>185</v>
      </c>
      <c r="M457" s="10" t="s">
        <v>185</v>
      </c>
      <c r="N457" s="2" t="s">
        <v>187</v>
      </c>
      <c r="O457" s="15" t="s">
        <v>185</v>
      </c>
      <c r="P457" s="11" t="s">
        <v>185</v>
      </c>
      <c r="Q457" s="10" t="s">
        <v>185</v>
      </c>
      <c r="R457" s="54" t="s">
        <v>185</v>
      </c>
      <c r="S457" s="16" t="s">
        <v>73</v>
      </c>
      <c r="T457" s="27" t="s">
        <v>69</v>
      </c>
      <c r="U457" s="13"/>
      <c r="V457" s="13" t="s">
        <v>1852</v>
      </c>
      <c r="W457" s="10" t="s">
        <v>73</v>
      </c>
      <c r="X457" s="10"/>
      <c r="Y457" s="10" t="s">
        <v>1854</v>
      </c>
      <c r="Z457" s="31" t="s">
        <v>291</v>
      </c>
      <c r="AA457" s="63" t="s">
        <v>2388</v>
      </c>
    </row>
    <row r="458" spans="1:27" x14ac:dyDescent="0.35">
      <c r="A458" s="20">
        <v>1979</v>
      </c>
      <c r="B458" s="10" t="s">
        <v>2444</v>
      </c>
      <c r="C458" s="15">
        <v>2015</v>
      </c>
      <c r="D458" s="10" t="s">
        <v>1830</v>
      </c>
      <c r="E458" s="10" t="s">
        <v>430</v>
      </c>
      <c r="F458" s="10" t="s">
        <v>20</v>
      </c>
      <c r="G458" s="11" t="s">
        <v>184</v>
      </c>
      <c r="H458" s="10" t="s">
        <v>184</v>
      </c>
      <c r="I458" s="10" t="s">
        <v>1831</v>
      </c>
      <c r="J458" s="10" t="s">
        <v>185</v>
      </c>
      <c r="K458" s="11" t="s">
        <v>185</v>
      </c>
      <c r="L458" s="10" t="s">
        <v>185</v>
      </c>
      <c r="M458" s="10" t="s">
        <v>185</v>
      </c>
      <c r="N458" s="2" t="s">
        <v>187</v>
      </c>
      <c r="O458" s="15" t="s">
        <v>185</v>
      </c>
      <c r="P458" s="11" t="s">
        <v>185</v>
      </c>
      <c r="Q458" s="10" t="s">
        <v>185</v>
      </c>
      <c r="R458" s="54" t="s">
        <v>185</v>
      </c>
      <c r="S458" s="16" t="s">
        <v>1855</v>
      </c>
      <c r="T458" s="27" t="s">
        <v>69</v>
      </c>
      <c r="U458" s="13"/>
      <c r="V458" s="13" t="s">
        <v>1856</v>
      </c>
      <c r="W458" s="10" t="s">
        <v>2296</v>
      </c>
      <c r="X458" s="10"/>
      <c r="Y458" s="10" t="s">
        <v>2814</v>
      </c>
      <c r="Z458" s="31" t="s">
        <v>291</v>
      </c>
      <c r="AA458" s="63" t="s">
        <v>2388</v>
      </c>
    </row>
    <row r="459" spans="1:27" x14ac:dyDescent="0.35">
      <c r="A459" s="4">
        <v>1994</v>
      </c>
      <c r="B459" s="2" t="s">
        <v>309</v>
      </c>
      <c r="C459" s="2">
        <v>2015</v>
      </c>
      <c r="D459" s="2" t="s">
        <v>310</v>
      </c>
      <c r="E459" s="2" t="s">
        <v>311</v>
      </c>
      <c r="F459" s="2" t="s">
        <v>20</v>
      </c>
      <c r="G459" s="3" t="s">
        <v>122</v>
      </c>
      <c r="H459" s="2" t="s">
        <v>2305</v>
      </c>
      <c r="I459" s="2" t="s">
        <v>258</v>
      </c>
      <c r="J459" s="2" t="s">
        <v>312</v>
      </c>
      <c r="K459" s="3" t="s">
        <v>313</v>
      </c>
      <c r="L459" s="2" t="s">
        <v>314</v>
      </c>
      <c r="M459" s="2" t="s">
        <v>186</v>
      </c>
      <c r="N459" s="2" t="s">
        <v>187</v>
      </c>
      <c r="O459" s="2">
        <v>25</v>
      </c>
      <c r="P459" s="29" t="s">
        <v>127</v>
      </c>
      <c r="Q459" s="10" t="s">
        <v>2311</v>
      </c>
      <c r="R459" s="49" t="s">
        <v>128</v>
      </c>
      <c r="S459" s="29" t="s">
        <v>129</v>
      </c>
      <c r="T459" s="27" t="s">
        <v>69</v>
      </c>
      <c r="U459" s="2"/>
      <c r="V459" s="2" t="s">
        <v>327</v>
      </c>
      <c r="W459" t="s">
        <v>328</v>
      </c>
      <c r="Y459" t="s">
        <v>423</v>
      </c>
      <c r="Z459" s="31" t="s">
        <v>291</v>
      </c>
      <c r="AA459" s="63" t="s">
        <v>2388</v>
      </c>
    </row>
    <row r="460" spans="1:27" x14ac:dyDescent="0.35">
      <c r="A460" s="4">
        <v>1994</v>
      </c>
      <c r="B460" s="2" t="s">
        <v>309</v>
      </c>
      <c r="C460" s="2">
        <v>2015</v>
      </c>
      <c r="D460" s="2" t="s">
        <v>310</v>
      </c>
      <c r="E460" s="2" t="s">
        <v>311</v>
      </c>
      <c r="F460" s="2" t="s">
        <v>20</v>
      </c>
      <c r="G460" s="3" t="s">
        <v>122</v>
      </c>
      <c r="H460" s="2" t="s">
        <v>2305</v>
      </c>
      <c r="I460" s="2" t="s">
        <v>258</v>
      </c>
      <c r="J460" s="2" t="s">
        <v>312</v>
      </c>
      <c r="K460" s="3" t="s">
        <v>313</v>
      </c>
      <c r="L460" s="2" t="s">
        <v>314</v>
      </c>
      <c r="M460" s="2" t="s">
        <v>186</v>
      </c>
      <c r="N460" s="2" t="s">
        <v>187</v>
      </c>
      <c r="O460" s="2">
        <v>25</v>
      </c>
      <c r="P460" s="29" t="s">
        <v>127</v>
      </c>
      <c r="Q460" s="10" t="s">
        <v>2311</v>
      </c>
      <c r="R460" s="49" t="s">
        <v>128</v>
      </c>
      <c r="S460" s="29" t="s">
        <v>2777</v>
      </c>
      <c r="T460" s="27" t="s">
        <v>69</v>
      </c>
      <c r="U460" s="2"/>
      <c r="V460" s="2"/>
      <c r="W460" t="s">
        <v>2776</v>
      </c>
      <c r="Z460" s="31" t="s">
        <v>291</v>
      </c>
      <c r="AA460" s="63" t="s">
        <v>2388</v>
      </c>
    </row>
    <row r="461" spans="1:27" x14ac:dyDescent="0.35">
      <c r="A461" s="4">
        <v>2019</v>
      </c>
      <c r="B461" s="5" t="s">
        <v>119</v>
      </c>
      <c r="C461" s="5">
        <v>2017</v>
      </c>
      <c r="D461" s="5" t="s">
        <v>120</v>
      </c>
      <c r="E461" s="5" t="s">
        <v>121</v>
      </c>
      <c r="F461" s="5" t="s">
        <v>20</v>
      </c>
      <c r="G461" s="6" t="s">
        <v>122</v>
      </c>
      <c r="H461" s="2" t="s">
        <v>2305</v>
      </c>
      <c r="I461" s="5" t="s">
        <v>123</v>
      </c>
      <c r="J461" s="5" t="s">
        <v>124</v>
      </c>
      <c r="K461" s="22" t="s">
        <v>125</v>
      </c>
      <c r="L461" s="5" t="s">
        <v>126</v>
      </c>
      <c r="M461" s="5" t="s">
        <v>186</v>
      </c>
      <c r="N461" s="30" t="s">
        <v>187</v>
      </c>
      <c r="O461" s="5">
        <v>15</v>
      </c>
      <c r="P461" s="28" t="s">
        <v>127</v>
      </c>
      <c r="Q461" s="27" t="s">
        <v>2311</v>
      </c>
      <c r="R461" s="57" t="s">
        <v>128</v>
      </c>
      <c r="S461" s="28" t="s">
        <v>129</v>
      </c>
      <c r="T461" s="27" t="s">
        <v>69</v>
      </c>
      <c r="U461" s="5"/>
      <c r="V461" s="27" t="s">
        <v>130</v>
      </c>
      <c r="W461" s="27" t="s">
        <v>2513</v>
      </c>
      <c r="X461" s="27"/>
      <c r="Y461" s="27" t="s">
        <v>131</v>
      </c>
      <c r="Z461" s="31" t="s">
        <v>291</v>
      </c>
      <c r="AA461" s="63" t="s">
        <v>2388</v>
      </c>
    </row>
    <row r="462" spans="1:27" x14ac:dyDescent="0.35">
      <c r="A462" s="4">
        <v>2019</v>
      </c>
      <c r="B462" s="5" t="s">
        <v>119</v>
      </c>
      <c r="C462" s="5">
        <v>2017</v>
      </c>
      <c r="D462" s="5" t="s">
        <v>120</v>
      </c>
      <c r="E462" s="5" t="s">
        <v>121</v>
      </c>
      <c r="F462" s="5" t="s">
        <v>20</v>
      </c>
      <c r="G462" s="6" t="s">
        <v>122</v>
      </c>
      <c r="H462" s="2" t="s">
        <v>2305</v>
      </c>
      <c r="I462" s="5" t="s">
        <v>123</v>
      </c>
      <c r="J462" s="5" t="s">
        <v>124</v>
      </c>
      <c r="K462" s="22" t="s">
        <v>125</v>
      </c>
      <c r="L462" s="5" t="s">
        <v>126</v>
      </c>
      <c r="M462" s="5" t="s">
        <v>186</v>
      </c>
      <c r="N462" s="30" t="s">
        <v>187</v>
      </c>
      <c r="O462" s="5">
        <v>15</v>
      </c>
      <c r="P462" s="28" t="s">
        <v>127</v>
      </c>
      <c r="Q462" s="27" t="s">
        <v>2311</v>
      </c>
      <c r="R462" s="57" t="s">
        <v>128</v>
      </c>
      <c r="S462" s="28" t="s">
        <v>132</v>
      </c>
      <c r="T462" s="27" t="s">
        <v>69</v>
      </c>
      <c r="U462" s="5"/>
      <c r="V462" s="5" t="s">
        <v>133</v>
      </c>
      <c r="W462" s="27" t="s">
        <v>134</v>
      </c>
      <c r="X462" s="27"/>
      <c r="Y462" s="27"/>
      <c r="Z462" s="31" t="s">
        <v>291</v>
      </c>
      <c r="AA462" s="63" t="s">
        <v>2388</v>
      </c>
    </row>
    <row r="463" spans="1:27" x14ac:dyDescent="0.35">
      <c r="A463" s="4">
        <v>2019</v>
      </c>
      <c r="B463" s="5" t="s">
        <v>119</v>
      </c>
      <c r="C463" s="5">
        <v>2017</v>
      </c>
      <c r="D463" s="5" t="s">
        <v>120</v>
      </c>
      <c r="E463" s="5" t="s">
        <v>121</v>
      </c>
      <c r="F463" s="5" t="s">
        <v>20</v>
      </c>
      <c r="G463" s="6" t="s">
        <v>122</v>
      </c>
      <c r="H463" s="2" t="s">
        <v>2305</v>
      </c>
      <c r="I463" s="5" t="s">
        <v>123</v>
      </c>
      <c r="J463" s="5" t="s">
        <v>124</v>
      </c>
      <c r="K463" s="22" t="s">
        <v>125</v>
      </c>
      <c r="L463" s="5" t="s">
        <v>126</v>
      </c>
      <c r="M463" s="5" t="s">
        <v>186</v>
      </c>
      <c r="N463" s="30" t="s">
        <v>187</v>
      </c>
      <c r="O463" s="5">
        <v>15</v>
      </c>
      <c r="P463" s="28" t="s">
        <v>127</v>
      </c>
      <c r="Q463" s="27" t="s">
        <v>2311</v>
      </c>
      <c r="R463" s="57" t="s">
        <v>128</v>
      </c>
      <c r="S463" s="28" t="s">
        <v>155</v>
      </c>
      <c r="T463" s="27" t="s">
        <v>69</v>
      </c>
      <c r="U463" s="5"/>
      <c r="V463" s="5" t="s">
        <v>133</v>
      </c>
      <c r="W463" s="27" t="s">
        <v>156</v>
      </c>
      <c r="X463" s="27"/>
      <c r="Y463" s="27"/>
      <c r="Z463" s="31" t="s">
        <v>291</v>
      </c>
      <c r="AA463" s="63" t="s">
        <v>2388</v>
      </c>
    </row>
    <row r="464" spans="1:27" x14ac:dyDescent="0.35">
      <c r="A464" s="4">
        <v>2019</v>
      </c>
      <c r="B464" s="5" t="s">
        <v>119</v>
      </c>
      <c r="C464" s="5">
        <v>2017</v>
      </c>
      <c r="D464" s="5" t="s">
        <v>120</v>
      </c>
      <c r="E464" s="5" t="s">
        <v>121</v>
      </c>
      <c r="F464" s="5" t="s">
        <v>20</v>
      </c>
      <c r="G464" s="6" t="s">
        <v>122</v>
      </c>
      <c r="H464" s="2" t="s">
        <v>2305</v>
      </c>
      <c r="I464" s="5" t="s">
        <v>123</v>
      </c>
      <c r="J464" s="5" t="s">
        <v>124</v>
      </c>
      <c r="K464" s="22" t="s">
        <v>125</v>
      </c>
      <c r="L464" s="5" t="s">
        <v>126</v>
      </c>
      <c r="M464" s="5" t="s">
        <v>186</v>
      </c>
      <c r="N464" s="30" t="s">
        <v>187</v>
      </c>
      <c r="O464" s="5">
        <v>15</v>
      </c>
      <c r="P464" s="28" t="s">
        <v>127</v>
      </c>
      <c r="Q464" s="27" t="s">
        <v>2311</v>
      </c>
      <c r="R464" s="57" t="s">
        <v>128</v>
      </c>
      <c r="S464" s="28" t="s">
        <v>167</v>
      </c>
      <c r="T464" s="27" t="s">
        <v>69</v>
      </c>
      <c r="U464" s="5" t="s">
        <v>168</v>
      </c>
      <c r="V464" s="5" t="s">
        <v>133</v>
      </c>
      <c r="W464" s="27" t="s">
        <v>156</v>
      </c>
      <c r="X464" s="27"/>
      <c r="Y464" s="27"/>
      <c r="Z464" s="31" t="s">
        <v>291</v>
      </c>
      <c r="AA464" s="63" t="s">
        <v>2388</v>
      </c>
    </row>
    <row r="465" spans="1:27" x14ac:dyDescent="0.35">
      <c r="A465" s="18">
        <v>2105</v>
      </c>
      <c r="B465" s="10" t="s">
        <v>2577</v>
      </c>
      <c r="C465" s="15">
        <v>2019</v>
      </c>
      <c r="D465" s="10" t="s">
        <v>181</v>
      </c>
      <c r="E465" s="10" t="s">
        <v>182</v>
      </c>
      <c r="F465" s="10" t="s">
        <v>353</v>
      </c>
      <c r="G465" s="11" t="s">
        <v>184</v>
      </c>
      <c r="H465" s="30" t="s">
        <v>184</v>
      </c>
      <c r="I465" s="10" t="s">
        <v>1238</v>
      </c>
      <c r="J465" s="10" t="s">
        <v>185</v>
      </c>
      <c r="K465" s="11" t="s">
        <v>185</v>
      </c>
      <c r="L465" s="10" t="s">
        <v>1239</v>
      </c>
      <c r="M465" s="10" t="s">
        <v>185</v>
      </c>
      <c r="N465" s="10" t="s">
        <v>59</v>
      </c>
      <c r="O465" s="15" t="s">
        <v>185</v>
      </c>
      <c r="P465" s="11" t="s">
        <v>185</v>
      </c>
      <c r="Q465" s="30" t="s">
        <v>185</v>
      </c>
      <c r="R465" s="54" t="s">
        <v>185</v>
      </c>
      <c r="S465" s="11" t="s">
        <v>1262</v>
      </c>
      <c r="T465" s="27" t="s">
        <v>69</v>
      </c>
      <c r="U465" s="10"/>
      <c r="V465" s="13" t="s">
        <v>2806</v>
      </c>
      <c r="W465" s="13" t="s">
        <v>1263</v>
      </c>
      <c r="X465" s="10"/>
      <c r="Y465" s="13" t="s">
        <v>1264</v>
      </c>
      <c r="Z465" s="31" t="s">
        <v>291</v>
      </c>
      <c r="AA465" s="63" t="s">
        <v>2388</v>
      </c>
    </row>
    <row r="466" spans="1:27" x14ac:dyDescent="0.35">
      <c r="A466" s="23">
        <v>2121</v>
      </c>
      <c r="B466" s="30" t="s">
        <v>1577</v>
      </c>
      <c r="C466" s="24">
        <v>2020</v>
      </c>
      <c r="D466" s="30" t="s">
        <v>468</v>
      </c>
      <c r="E466" s="30" t="s">
        <v>965</v>
      </c>
      <c r="F466" s="30" t="s">
        <v>20</v>
      </c>
      <c r="G466" s="31" t="s">
        <v>1578</v>
      </c>
      <c r="H466" s="30" t="s">
        <v>2305</v>
      </c>
      <c r="I466" s="30" t="s">
        <v>1579</v>
      </c>
      <c r="J466" s="30" t="s">
        <v>1356</v>
      </c>
      <c r="K466" s="31" t="s">
        <v>1580</v>
      </c>
      <c r="L466" s="30" t="s">
        <v>1581</v>
      </c>
      <c r="M466" s="30" t="s">
        <v>2309</v>
      </c>
      <c r="N466" s="30" t="s">
        <v>2268</v>
      </c>
      <c r="O466" s="24">
        <v>10</v>
      </c>
      <c r="P466" s="31" t="s">
        <v>1582</v>
      </c>
      <c r="Q466" s="30" t="s">
        <v>2311</v>
      </c>
      <c r="R466" s="50" t="s">
        <v>1583</v>
      </c>
      <c r="S466" s="31" t="s">
        <v>1605</v>
      </c>
      <c r="T466" s="27" t="s">
        <v>69</v>
      </c>
      <c r="U466" s="30" t="s">
        <v>1606</v>
      </c>
      <c r="V466" s="30" t="s">
        <v>1600</v>
      </c>
      <c r="W466" s="30" t="s">
        <v>1607</v>
      </c>
      <c r="X466" s="30"/>
      <c r="Y466" s="30" t="s">
        <v>1602</v>
      </c>
      <c r="Z466" s="31" t="s">
        <v>291</v>
      </c>
      <c r="AA466" s="63" t="s">
        <v>2388</v>
      </c>
    </row>
    <row r="467" spans="1:27" x14ac:dyDescent="0.35">
      <c r="A467" s="23">
        <v>2121</v>
      </c>
      <c r="B467" s="30" t="s">
        <v>1577</v>
      </c>
      <c r="C467" s="24">
        <v>2020</v>
      </c>
      <c r="D467" s="30" t="s">
        <v>468</v>
      </c>
      <c r="E467" s="30" t="s">
        <v>965</v>
      </c>
      <c r="F467" s="30" t="s">
        <v>20</v>
      </c>
      <c r="G467" s="31" t="s">
        <v>1578</v>
      </c>
      <c r="H467" s="30" t="s">
        <v>2305</v>
      </c>
      <c r="I467" s="30" t="s">
        <v>1579</v>
      </c>
      <c r="J467" s="30" t="s">
        <v>1356</v>
      </c>
      <c r="K467" s="31" t="s">
        <v>1580</v>
      </c>
      <c r="L467" s="30" t="s">
        <v>1581</v>
      </c>
      <c r="M467" s="30" t="s">
        <v>2309</v>
      </c>
      <c r="N467" s="30" t="s">
        <v>2268</v>
      </c>
      <c r="O467" s="24">
        <v>10</v>
      </c>
      <c r="P467" s="31" t="s">
        <v>1582</v>
      </c>
      <c r="Q467" s="30" t="s">
        <v>2311</v>
      </c>
      <c r="R467" s="50" t="s">
        <v>1583</v>
      </c>
      <c r="S467" s="31" t="s">
        <v>68</v>
      </c>
      <c r="T467" s="27" t="s">
        <v>69</v>
      </c>
      <c r="U467" s="30"/>
      <c r="V467" s="30" t="s">
        <v>1610</v>
      </c>
      <c r="W467" s="30" t="s">
        <v>2338</v>
      </c>
      <c r="X467" s="30"/>
      <c r="Y467" s="30" t="s">
        <v>1611</v>
      </c>
      <c r="Z467" s="31" t="s">
        <v>291</v>
      </c>
      <c r="AA467" s="63" t="s">
        <v>2388</v>
      </c>
    </row>
    <row r="468" spans="1:27" x14ac:dyDescent="0.35">
      <c r="A468" s="4">
        <v>2130</v>
      </c>
      <c r="B468" s="27" t="s">
        <v>351</v>
      </c>
      <c r="C468" s="5">
        <v>2020</v>
      </c>
      <c r="D468" s="27" t="s">
        <v>352</v>
      </c>
      <c r="E468" s="5" t="s">
        <v>101</v>
      </c>
      <c r="F468" s="27" t="s">
        <v>353</v>
      </c>
      <c r="G468" s="28" t="s">
        <v>184</v>
      </c>
      <c r="H468" s="27" t="s">
        <v>184</v>
      </c>
      <c r="I468" s="27" t="s">
        <v>185</v>
      </c>
      <c r="J468" s="27" t="s">
        <v>185</v>
      </c>
      <c r="K468" s="28" t="s">
        <v>185</v>
      </c>
      <c r="L468" s="27" t="s">
        <v>185</v>
      </c>
      <c r="M468" s="27" t="s">
        <v>185</v>
      </c>
      <c r="N468" s="27" t="s">
        <v>2269</v>
      </c>
      <c r="O468" s="5" t="s">
        <v>185</v>
      </c>
      <c r="P468" s="28" t="s">
        <v>355</v>
      </c>
      <c r="Q468" s="30" t="s">
        <v>2311</v>
      </c>
      <c r="R468" s="57" t="s">
        <v>185</v>
      </c>
      <c r="S468" s="28" t="s">
        <v>68</v>
      </c>
      <c r="T468" s="27" t="s">
        <v>69</v>
      </c>
      <c r="U468" s="27"/>
      <c r="V468" s="27"/>
      <c r="W468" s="27" t="s">
        <v>68</v>
      </c>
      <c r="X468" s="27"/>
      <c r="Y468" s="27"/>
      <c r="Z468" s="31" t="s">
        <v>291</v>
      </c>
      <c r="AA468" s="63" t="s">
        <v>2388</v>
      </c>
    </row>
    <row r="469" spans="1:27" x14ac:dyDescent="0.35">
      <c r="A469" s="1">
        <v>2203</v>
      </c>
      <c r="B469" t="s">
        <v>1492</v>
      </c>
      <c r="C469" s="2">
        <v>2014</v>
      </c>
      <c r="D469" t="s">
        <v>100</v>
      </c>
      <c r="E469" t="s">
        <v>1493</v>
      </c>
      <c r="F469" s="30" t="s">
        <v>353</v>
      </c>
      <c r="G469" s="29" t="s">
        <v>184</v>
      </c>
      <c r="H469" s="27" t="s">
        <v>184</v>
      </c>
      <c r="I469" t="s">
        <v>1494</v>
      </c>
      <c r="J469" t="s">
        <v>57</v>
      </c>
      <c r="K469" s="29" t="s">
        <v>57</v>
      </c>
      <c r="L469" t="s">
        <v>57</v>
      </c>
      <c r="M469" s="27" t="s">
        <v>185</v>
      </c>
      <c r="N469" s="30" t="s">
        <v>551</v>
      </c>
      <c r="O469" s="24" t="s">
        <v>185</v>
      </c>
      <c r="P469" s="29" t="s">
        <v>57</v>
      </c>
      <c r="Q469" s="30" t="s">
        <v>185</v>
      </c>
      <c r="R469" s="49" t="s">
        <v>57</v>
      </c>
      <c r="S469" s="29" t="s">
        <v>1510</v>
      </c>
      <c r="T469" s="27" t="s">
        <v>69</v>
      </c>
      <c r="V469" t="s">
        <v>2576</v>
      </c>
      <c r="W469" t="s">
        <v>68</v>
      </c>
      <c r="Y469" t="s">
        <v>1511</v>
      </c>
      <c r="Z469" s="31" t="s">
        <v>291</v>
      </c>
      <c r="AA469" s="63" t="s">
        <v>2388</v>
      </c>
    </row>
    <row r="470" spans="1:27" x14ac:dyDescent="0.35">
      <c r="A470" s="1">
        <v>2203</v>
      </c>
      <c r="B470" t="s">
        <v>1492</v>
      </c>
      <c r="C470" s="2">
        <v>2014</v>
      </c>
      <c r="D470" t="s">
        <v>100</v>
      </c>
      <c r="E470" t="s">
        <v>1493</v>
      </c>
      <c r="F470" s="30" t="s">
        <v>353</v>
      </c>
      <c r="G470" s="29" t="s">
        <v>184</v>
      </c>
      <c r="H470" s="27" t="s">
        <v>184</v>
      </c>
      <c r="I470" t="s">
        <v>1494</v>
      </c>
      <c r="J470" t="s">
        <v>57</v>
      </c>
      <c r="K470" s="29" t="s">
        <v>57</v>
      </c>
      <c r="L470" t="s">
        <v>57</v>
      </c>
      <c r="M470" s="27" t="s">
        <v>185</v>
      </c>
      <c r="N470" s="30" t="s">
        <v>551</v>
      </c>
      <c r="O470" s="24" t="s">
        <v>185</v>
      </c>
      <c r="P470" s="29" t="s">
        <v>57</v>
      </c>
      <c r="Q470" s="30" t="s">
        <v>185</v>
      </c>
      <c r="R470" s="49" t="s">
        <v>57</v>
      </c>
      <c r="S470" s="29" t="s">
        <v>1512</v>
      </c>
      <c r="T470" s="27" t="s">
        <v>69</v>
      </c>
      <c r="V470" t="s">
        <v>1012</v>
      </c>
      <c r="W470" t="s">
        <v>73</v>
      </c>
      <c r="Z470" s="31" t="s">
        <v>291</v>
      </c>
      <c r="AA470" s="63" t="s">
        <v>2388</v>
      </c>
    </row>
    <row r="471" spans="1:27" x14ac:dyDescent="0.35">
      <c r="A471" s="4">
        <v>2236</v>
      </c>
      <c r="B471" t="s">
        <v>467</v>
      </c>
      <c r="C471" s="2">
        <v>2017</v>
      </c>
      <c r="D471" t="s">
        <v>468</v>
      </c>
      <c r="E471" t="s">
        <v>101</v>
      </c>
      <c r="F471" t="s">
        <v>20</v>
      </c>
      <c r="G471" s="29" t="s">
        <v>469</v>
      </c>
      <c r="H471" s="27" t="s">
        <v>2305</v>
      </c>
      <c r="I471" t="s">
        <v>24</v>
      </c>
      <c r="J471" t="s">
        <v>470</v>
      </c>
      <c r="K471" s="29" t="s">
        <v>471</v>
      </c>
      <c r="L471" t="s">
        <v>472</v>
      </c>
      <c r="M471" s="27" t="s">
        <v>2309</v>
      </c>
      <c r="N471" s="30" t="s">
        <v>2290</v>
      </c>
      <c r="O471" s="2">
        <v>2</v>
      </c>
      <c r="P471" s="29" t="s">
        <v>473</v>
      </c>
      <c r="Q471" s="30" t="s">
        <v>2314</v>
      </c>
      <c r="R471" s="49" t="s">
        <v>474</v>
      </c>
      <c r="S471" s="29" t="s">
        <v>68</v>
      </c>
      <c r="T471" s="27" t="s">
        <v>69</v>
      </c>
      <c r="V471" t="s">
        <v>480</v>
      </c>
      <c r="W471" t="s">
        <v>68</v>
      </c>
      <c r="Z471" s="31" t="s">
        <v>291</v>
      </c>
      <c r="AA471" s="63" t="s">
        <v>2388</v>
      </c>
    </row>
    <row r="472" spans="1:27" x14ac:dyDescent="0.35">
      <c r="A472" s="23">
        <v>2246</v>
      </c>
      <c r="B472" s="30" t="s">
        <v>1392</v>
      </c>
      <c r="C472" s="24">
        <v>2021</v>
      </c>
      <c r="D472" s="30" t="s">
        <v>1393</v>
      </c>
      <c r="E472" s="30" t="s">
        <v>862</v>
      </c>
      <c r="F472" s="30" t="s">
        <v>839</v>
      </c>
      <c r="G472" s="31" t="s">
        <v>1394</v>
      </c>
      <c r="H472" s="30" t="s">
        <v>2305</v>
      </c>
      <c r="I472" s="30" t="s">
        <v>1395</v>
      </c>
      <c r="J472" s="30" t="s">
        <v>124</v>
      </c>
      <c r="K472" s="31" t="s">
        <v>24</v>
      </c>
      <c r="L472" s="30" t="s">
        <v>1396</v>
      </c>
      <c r="M472" s="30" t="s">
        <v>2309</v>
      </c>
      <c r="N472" s="30" t="s">
        <v>551</v>
      </c>
      <c r="O472" s="24">
        <v>28</v>
      </c>
      <c r="P472" s="31" t="s">
        <v>1397</v>
      </c>
      <c r="Q472" s="30" t="s">
        <v>2311</v>
      </c>
      <c r="R472" s="50" t="s">
        <v>495</v>
      </c>
      <c r="S472" s="31" t="s">
        <v>1403</v>
      </c>
      <c r="T472" s="27" t="s">
        <v>69</v>
      </c>
      <c r="U472" s="30"/>
      <c r="V472" s="30"/>
      <c r="W472" s="30" t="s">
        <v>68</v>
      </c>
      <c r="X472" s="30"/>
      <c r="Y472" s="30"/>
      <c r="Z472" s="31" t="s">
        <v>291</v>
      </c>
      <c r="AA472" s="63" t="s">
        <v>2388</v>
      </c>
    </row>
    <row r="473" spans="1:27" x14ac:dyDescent="0.35">
      <c r="A473" s="23">
        <v>2246</v>
      </c>
      <c r="B473" s="30" t="s">
        <v>1392</v>
      </c>
      <c r="C473" s="24">
        <v>2021</v>
      </c>
      <c r="D473" s="30" t="s">
        <v>1393</v>
      </c>
      <c r="E473" s="30" t="s">
        <v>862</v>
      </c>
      <c r="F473" s="30" t="s">
        <v>839</v>
      </c>
      <c r="G473" s="31" t="s">
        <v>1394</v>
      </c>
      <c r="H473" s="30" t="s">
        <v>2305</v>
      </c>
      <c r="I473" s="30" t="s">
        <v>1395</v>
      </c>
      <c r="J473" s="30" t="s">
        <v>124</v>
      </c>
      <c r="K473" s="31" t="s">
        <v>24</v>
      </c>
      <c r="L473" s="30" t="s">
        <v>1396</v>
      </c>
      <c r="M473" s="30" t="s">
        <v>2309</v>
      </c>
      <c r="N473" s="30" t="s">
        <v>551</v>
      </c>
      <c r="O473" s="24">
        <v>28</v>
      </c>
      <c r="P473" s="31" t="s">
        <v>1397</v>
      </c>
      <c r="Q473" s="30" t="s">
        <v>2311</v>
      </c>
      <c r="R473" s="50" t="s">
        <v>495</v>
      </c>
      <c r="S473" s="31" t="s">
        <v>1414</v>
      </c>
      <c r="T473" s="27" t="s">
        <v>69</v>
      </c>
      <c r="U473" s="30"/>
      <c r="V473" s="30"/>
      <c r="W473" s="30" t="s">
        <v>2330</v>
      </c>
      <c r="X473" s="30"/>
      <c r="Y473" s="30"/>
      <c r="Z473" s="31" t="s">
        <v>291</v>
      </c>
      <c r="AA473" s="63" t="s">
        <v>2388</v>
      </c>
    </row>
    <row r="474" spans="1:27" x14ac:dyDescent="0.35">
      <c r="A474" s="4">
        <v>4</v>
      </c>
      <c r="B474" s="2" t="s">
        <v>180</v>
      </c>
      <c r="C474" s="2">
        <v>2019</v>
      </c>
      <c r="D474" s="2" t="s">
        <v>181</v>
      </c>
      <c r="E474" s="2" t="s">
        <v>182</v>
      </c>
      <c r="F474" s="2" t="s">
        <v>183</v>
      </c>
      <c r="G474" s="3" t="s">
        <v>184</v>
      </c>
      <c r="H474" s="2" t="s">
        <v>184</v>
      </c>
      <c r="I474" s="2" t="s">
        <v>185</v>
      </c>
      <c r="J474" s="2" t="s">
        <v>185</v>
      </c>
      <c r="K474" s="3" t="s">
        <v>186</v>
      </c>
      <c r="L474" s="2" t="s">
        <v>185</v>
      </c>
      <c r="M474" s="2" t="s">
        <v>185</v>
      </c>
      <c r="N474" s="2" t="s">
        <v>187</v>
      </c>
      <c r="O474" s="2" t="s">
        <v>185</v>
      </c>
      <c r="P474" s="3" t="s">
        <v>185</v>
      </c>
      <c r="Q474" s="2" t="s">
        <v>185</v>
      </c>
      <c r="R474" s="55" t="s">
        <v>185</v>
      </c>
      <c r="S474" s="3" t="s">
        <v>237</v>
      </c>
      <c r="T474" s="27" t="s">
        <v>409</v>
      </c>
      <c r="U474" s="2" t="s">
        <v>238</v>
      </c>
      <c r="V474" s="13" t="s">
        <v>2609</v>
      </c>
      <c r="W474" s="13" t="s">
        <v>2550</v>
      </c>
      <c r="X474" s="2"/>
      <c r="Y474" s="2"/>
      <c r="Z474" s="31" t="s">
        <v>63</v>
      </c>
      <c r="AA474" s="61" t="s">
        <v>2395</v>
      </c>
    </row>
    <row r="475" spans="1:27" x14ac:dyDescent="0.35">
      <c r="A475" s="4">
        <v>4</v>
      </c>
      <c r="B475" s="2" t="s">
        <v>180</v>
      </c>
      <c r="C475" s="2">
        <v>2019</v>
      </c>
      <c r="D475" s="2" t="s">
        <v>181</v>
      </c>
      <c r="E475" s="2" t="s">
        <v>182</v>
      </c>
      <c r="F475" s="2" t="s">
        <v>183</v>
      </c>
      <c r="G475" s="3" t="s">
        <v>184</v>
      </c>
      <c r="H475" s="2" t="s">
        <v>184</v>
      </c>
      <c r="I475" s="2" t="s">
        <v>185</v>
      </c>
      <c r="J475" s="2" t="s">
        <v>185</v>
      </c>
      <c r="K475" s="3" t="s">
        <v>186</v>
      </c>
      <c r="L475" s="2" t="s">
        <v>185</v>
      </c>
      <c r="M475" s="2" t="s">
        <v>185</v>
      </c>
      <c r="N475" s="2" t="s">
        <v>187</v>
      </c>
      <c r="O475" s="2" t="s">
        <v>185</v>
      </c>
      <c r="P475" s="3" t="s">
        <v>185</v>
      </c>
      <c r="Q475" s="2" t="s">
        <v>185</v>
      </c>
      <c r="R475" s="55" t="s">
        <v>185</v>
      </c>
      <c r="S475" s="3" t="s">
        <v>2709</v>
      </c>
      <c r="T475" s="27" t="s">
        <v>409</v>
      </c>
      <c r="U475" s="2"/>
      <c r="V475" s="13" t="s">
        <v>2657</v>
      </c>
      <c r="W475" s="13"/>
      <c r="X475" s="2"/>
      <c r="Y475" s="2"/>
      <c r="Z475" s="31" t="s">
        <v>63</v>
      </c>
      <c r="AA475" s="61" t="s">
        <v>2395</v>
      </c>
    </row>
    <row r="476" spans="1:27" x14ac:dyDescent="0.35">
      <c r="A476" s="4">
        <v>4</v>
      </c>
      <c r="B476" s="2" t="s">
        <v>180</v>
      </c>
      <c r="C476" s="2">
        <v>2019</v>
      </c>
      <c r="D476" s="2" t="s">
        <v>181</v>
      </c>
      <c r="E476" s="2" t="s">
        <v>182</v>
      </c>
      <c r="F476" s="2" t="s">
        <v>183</v>
      </c>
      <c r="G476" s="3" t="s">
        <v>184</v>
      </c>
      <c r="H476" s="2" t="s">
        <v>184</v>
      </c>
      <c r="I476" s="2" t="s">
        <v>185</v>
      </c>
      <c r="J476" s="2" t="s">
        <v>185</v>
      </c>
      <c r="K476" s="3" t="s">
        <v>186</v>
      </c>
      <c r="L476" s="2" t="s">
        <v>185</v>
      </c>
      <c r="M476" s="2" t="s">
        <v>185</v>
      </c>
      <c r="N476" s="2" t="s">
        <v>187</v>
      </c>
      <c r="O476" s="2" t="s">
        <v>185</v>
      </c>
      <c r="P476" s="3" t="s">
        <v>185</v>
      </c>
      <c r="Q476" s="2" t="s">
        <v>185</v>
      </c>
      <c r="R476" s="55" t="s">
        <v>185</v>
      </c>
      <c r="S476" s="16" t="s">
        <v>1293</v>
      </c>
      <c r="T476" s="27" t="s">
        <v>409</v>
      </c>
      <c r="U476" s="10"/>
      <c r="V476" s="13" t="s">
        <v>1294</v>
      </c>
      <c r="W476" s="13" t="s">
        <v>1295</v>
      </c>
      <c r="X476" s="2"/>
      <c r="Y476" s="2"/>
      <c r="Z476" s="31" t="s">
        <v>63</v>
      </c>
      <c r="AA476" s="61" t="s">
        <v>2395</v>
      </c>
    </row>
    <row r="477" spans="1:27" x14ac:dyDescent="0.35">
      <c r="A477" s="1">
        <v>530</v>
      </c>
      <c r="B477" t="s">
        <v>1109</v>
      </c>
      <c r="C477" s="2">
        <v>2011</v>
      </c>
      <c r="D477" t="s">
        <v>1110</v>
      </c>
      <c r="E477" t="s">
        <v>912</v>
      </c>
      <c r="F477" t="s">
        <v>1111</v>
      </c>
      <c r="G477" s="29" t="s">
        <v>1112</v>
      </c>
      <c r="H477" s="13" t="s">
        <v>2305</v>
      </c>
      <c r="I477" t="s">
        <v>24</v>
      </c>
      <c r="J477" t="s">
        <v>1113</v>
      </c>
      <c r="K477" s="29" t="s">
        <v>24</v>
      </c>
      <c r="L477" t="s">
        <v>1114</v>
      </c>
      <c r="M477" s="27" t="s">
        <v>186</v>
      </c>
      <c r="N477" s="5" t="s">
        <v>2303</v>
      </c>
      <c r="O477" s="2">
        <v>19</v>
      </c>
      <c r="P477" s="29" t="s">
        <v>1115</v>
      </c>
      <c r="Q477" s="13" t="s">
        <v>2312</v>
      </c>
      <c r="R477" s="49" t="s">
        <v>495</v>
      </c>
      <c r="S477" s="29" t="s">
        <v>1120</v>
      </c>
      <c r="T477" s="27" t="s">
        <v>409</v>
      </c>
      <c r="V477" s="27" t="s">
        <v>1185</v>
      </c>
      <c r="W477" s="27" t="s">
        <v>1117</v>
      </c>
      <c r="Z477" s="31" t="s">
        <v>63</v>
      </c>
      <c r="AA477" s="61" t="s">
        <v>2395</v>
      </c>
    </row>
    <row r="478" spans="1:27" x14ac:dyDescent="0.35">
      <c r="A478" s="17">
        <v>1931</v>
      </c>
      <c r="B478" s="13" t="s">
        <v>548</v>
      </c>
      <c r="C478" s="19">
        <v>2011</v>
      </c>
      <c r="D478" s="13" t="s">
        <v>549</v>
      </c>
      <c r="E478" s="13" t="s">
        <v>182</v>
      </c>
      <c r="F478" s="13" t="s">
        <v>506</v>
      </c>
      <c r="G478" s="16" t="s">
        <v>184</v>
      </c>
      <c r="H478" s="9" t="s">
        <v>184</v>
      </c>
      <c r="I478" s="13" t="s">
        <v>550</v>
      </c>
      <c r="J478" s="13" t="s">
        <v>185</v>
      </c>
      <c r="K478" s="16" t="s">
        <v>185</v>
      </c>
      <c r="L478" s="13" t="s">
        <v>185</v>
      </c>
      <c r="M478" s="9" t="s">
        <v>185</v>
      </c>
      <c r="N478" s="9" t="s">
        <v>551</v>
      </c>
      <c r="O478" s="19" t="s">
        <v>185</v>
      </c>
      <c r="P478" s="16" t="s">
        <v>185</v>
      </c>
      <c r="Q478" s="9" t="s">
        <v>185</v>
      </c>
      <c r="R478" s="58" t="s">
        <v>185</v>
      </c>
      <c r="S478" s="16" t="s">
        <v>615</v>
      </c>
      <c r="T478" s="27" t="s">
        <v>409</v>
      </c>
      <c r="U478" s="13"/>
      <c r="V478" s="13" t="s">
        <v>614</v>
      </c>
      <c r="W478" s="13" t="s">
        <v>616</v>
      </c>
      <c r="X478" s="13"/>
      <c r="Y478" s="13"/>
      <c r="Z478" s="31" t="s">
        <v>63</v>
      </c>
      <c r="AA478" s="61" t="s">
        <v>2395</v>
      </c>
    </row>
    <row r="479" spans="1:27" x14ac:dyDescent="0.35">
      <c r="A479" s="17">
        <v>1931</v>
      </c>
      <c r="B479" s="13" t="s">
        <v>548</v>
      </c>
      <c r="C479" s="19">
        <v>2011</v>
      </c>
      <c r="D479" s="13" t="s">
        <v>549</v>
      </c>
      <c r="E479" s="13" t="s">
        <v>182</v>
      </c>
      <c r="F479" s="13" t="s">
        <v>506</v>
      </c>
      <c r="G479" s="16" t="s">
        <v>184</v>
      </c>
      <c r="H479" s="9" t="s">
        <v>184</v>
      </c>
      <c r="I479" s="13" t="s">
        <v>550</v>
      </c>
      <c r="J479" s="13" t="s">
        <v>185</v>
      </c>
      <c r="K479" s="16" t="s">
        <v>185</v>
      </c>
      <c r="L479" s="13" t="s">
        <v>185</v>
      </c>
      <c r="M479" s="9" t="s">
        <v>185</v>
      </c>
      <c r="N479" s="9" t="s">
        <v>551</v>
      </c>
      <c r="O479" s="19" t="s">
        <v>185</v>
      </c>
      <c r="P479" s="16" t="s">
        <v>185</v>
      </c>
      <c r="Q479" s="9" t="s">
        <v>185</v>
      </c>
      <c r="R479" s="58" t="s">
        <v>185</v>
      </c>
      <c r="S479" s="16" t="s">
        <v>2812</v>
      </c>
      <c r="T479" s="27" t="s">
        <v>409</v>
      </c>
      <c r="U479" s="13"/>
      <c r="V479" s="13" t="s">
        <v>614</v>
      </c>
      <c r="W479" s="13" t="s">
        <v>619</v>
      </c>
      <c r="X479" s="13"/>
      <c r="Y479" s="13"/>
      <c r="Z479" s="31" t="s">
        <v>63</v>
      </c>
      <c r="AA479" s="61" t="s">
        <v>2395</v>
      </c>
    </row>
    <row r="480" spans="1:27" x14ac:dyDescent="0.35">
      <c r="A480" s="17">
        <v>1931</v>
      </c>
      <c r="B480" s="13" t="s">
        <v>548</v>
      </c>
      <c r="C480" s="19">
        <v>2011</v>
      </c>
      <c r="D480" s="13" t="s">
        <v>549</v>
      </c>
      <c r="E480" s="13" t="s">
        <v>182</v>
      </c>
      <c r="F480" s="13" t="s">
        <v>506</v>
      </c>
      <c r="G480" s="16" t="s">
        <v>184</v>
      </c>
      <c r="H480" s="9" t="s">
        <v>184</v>
      </c>
      <c r="I480" s="13" t="s">
        <v>550</v>
      </c>
      <c r="J480" s="13" t="s">
        <v>185</v>
      </c>
      <c r="K480" s="16" t="s">
        <v>185</v>
      </c>
      <c r="L480" s="13" t="s">
        <v>185</v>
      </c>
      <c r="M480" s="9" t="s">
        <v>185</v>
      </c>
      <c r="N480" s="9" t="s">
        <v>551</v>
      </c>
      <c r="O480" s="19" t="s">
        <v>185</v>
      </c>
      <c r="P480" s="16" t="s">
        <v>185</v>
      </c>
      <c r="Q480" s="9" t="s">
        <v>185</v>
      </c>
      <c r="R480" s="58" t="s">
        <v>185</v>
      </c>
      <c r="S480" s="16" t="s">
        <v>620</v>
      </c>
      <c r="T480" s="27" t="s">
        <v>409</v>
      </c>
      <c r="U480" s="13"/>
      <c r="V480" s="13" t="s">
        <v>614</v>
      </c>
      <c r="W480" s="13" t="s">
        <v>621</v>
      </c>
      <c r="X480" s="13"/>
      <c r="Y480" s="13"/>
      <c r="Z480" s="31" t="s">
        <v>63</v>
      </c>
      <c r="AA480" s="61" t="s">
        <v>2395</v>
      </c>
    </row>
    <row r="481" spans="1:27" x14ac:dyDescent="0.35">
      <c r="A481" s="18">
        <v>2105</v>
      </c>
      <c r="B481" s="10" t="s">
        <v>2577</v>
      </c>
      <c r="C481" s="15">
        <v>2019</v>
      </c>
      <c r="D481" s="10" t="s">
        <v>181</v>
      </c>
      <c r="E481" s="10" t="s">
        <v>182</v>
      </c>
      <c r="F481" s="10" t="s">
        <v>353</v>
      </c>
      <c r="G481" s="11" t="s">
        <v>184</v>
      </c>
      <c r="H481" s="30" t="s">
        <v>184</v>
      </c>
      <c r="I481" s="10" t="s">
        <v>1238</v>
      </c>
      <c r="J481" s="10" t="s">
        <v>185</v>
      </c>
      <c r="K481" s="11" t="s">
        <v>185</v>
      </c>
      <c r="L481" s="10" t="s">
        <v>1239</v>
      </c>
      <c r="M481" s="10" t="s">
        <v>185</v>
      </c>
      <c r="N481" s="10" t="s">
        <v>59</v>
      </c>
      <c r="O481" s="15" t="s">
        <v>185</v>
      </c>
      <c r="P481" s="11" t="s">
        <v>185</v>
      </c>
      <c r="Q481" s="30" t="s">
        <v>185</v>
      </c>
      <c r="R481" s="54" t="s">
        <v>185</v>
      </c>
      <c r="S481" s="11" t="s">
        <v>1292</v>
      </c>
      <c r="T481" s="27" t="s">
        <v>409</v>
      </c>
      <c r="U481" s="10"/>
      <c r="V481" s="13" t="s">
        <v>2666</v>
      </c>
      <c r="W481" s="13" t="s">
        <v>2550</v>
      </c>
      <c r="X481" s="10"/>
      <c r="Y481" s="10"/>
      <c r="Z481" s="31" t="s">
        <v>63</v>
      </c>
      <c r="AA481" s="61" t="s">
        <v>2395</v>
      </c>
    </row>
    <row r="482" spans="1:27" x14ac:dyDescent="0.35">
      <c r="A482" s="18">
        <v>2105</v>
      </c>
      <c r="B482" s="10" t="s">
        <v>2577</v>
      </c>
      <c r="C482" s="15">
        <v>2019</v>
      </c>
      <c r="D482" s="10" t="s">
        <v>181</v>
      </c>
      <c r="E482" s="10" t="s">
        <v>182</v>
      </c>
      <c r="F482" s="10" t="s">
        <v>353</v>
      </c>
      <c r="G482" s="11" t="s">
        <v>184</v>
      </c>
      <c r="H482" s="30" t="s">
        <v>184</v>
      </c>
      <c r="I482" s="10" t="s">
        <v>1238</v>
      </c>
      <c r="J482" s="10" t="s">
        <v>185</v>
      </c>
      <c r="K482" s="11" t="s">
        <v>185</v>
      </c>
      <c r="L482" s="10" t="s">
        <v>1239</v>
      </c>
      <c r="M482" s="10" t="s">
        <v>185</v>
      </c>
      <c r="N482" s="10" t="s">
        <v>59</v>
      </c>
      <c r="O482" s="15" t="s">
        <v>185</v>
      </c>
      <c r="P482" s="11" t="s">
        <v>185</v>
      </c>
      <c r="Q482" s="30" t="s">
        <v>185</v>
      </c>
      <c r="R482" s="54" t="s">
        <v>185</v>
      </c>
      <c r="S482" s="16" t="s">
        <v>1293</v>
      </c>
      <c r="T482" s="27" t="s">
        <v>409</v>
      </c>
      <c r="U482" s="10"/>
      <c r="V482" s="13" t="s">
        <v>1294</v>
      </c>
      <c r="W482" s="13" t="s">
        <v>1295</v>
      </c>
      <c r="X482" s="10"/>
      <c r="Y482" s="10"/>
      <c r="Z482" s="31" t="s">
        <v>63</v>
      </c>
      <c r="AA482" s="61" t="s">
        <v>2395</v>
      </c>
    </row>
    <row r="483" spans="1:27" s="27" customFormat="1" x14ac:dyDescent="0.35">
      <c r="A483" s="18">
        <v>2105</v>
      </c>
      <c r="B483" s="10" t="s">
        <v>2577</v>
      </c>
      <c r="C483" s="15">
        <v>2019</v>
      </c>
      <c r="D483" s="10" t="s">
        <v>181</v>
      </c>
      <c r="E483" s="10" t="s">
        <v>182</v>
      </c>
      <c r="F483" s="10" t="s">
        <v>353</v>
      </c>
      <c r="G483" s="11" t="s">
        <v>184</v>
      </c>
      <c r="H483" s="30" t="s">
        <v>184</v>
      </c>
      <c r="I483" s="10" t="s">
        <v>1238</v>
      </c>
      <c r="J483" s="10" t="s">
        <v>185</v>
      </c>
      <c r="K483" s="11" t="s">
        <v>185</v>
      </c>
      <c r="L483" s="10" t="s">
        <v>1239</v>
      </c>
      <c r="M483" s="10" t="s">
        <v>185</v>
      </c>
      <c r="N483" s="10" t="s">
        <v>59</v>
      </c>
      <c r="O483" s="15" t="s">
        <v>185</v>
      </c>
      <c r="P483" s="11" t="s">
        <v>185</v>
      </c>
      <c r="Q483" s="30" t="s">
        <v>185</v>
      </c>
      <c r="R483" s="54" t="s">
        <v>185</v>
      </c>
      <c r="S483" s="16" t="s">
        <v>2707</v>
      </c>
      <c r="T483" s="27" t="s">
        <v>409</v>
      </c>
      <c r="U483" s="10"/>
      <c r="V483" s="13" t="s">
        <v>2708</v>
      </c>
      <c r="W483" s="13"/>
      <c r="X483" s="10"/>
      <c r="Y483" s="10"/>
      <c r="Z483" s="31" t="s">
        <v>63</v>
      </c>
      <c r="AA483" s="61" t="s">
        <v>2395</v>
      </c>
    </row>
    <row r="484" spans="1:27" x14ac:dyDescent="0.35">
      <c r="A484" s="23">
        <v>2194</v>
      </c>
      <c r="B484" s="30" t="s">
        <v>1653</v>
      </c>
      <c r="C484" s="24">
        <v>2012</v>
      </c>
      <c r="D484" s="30" t="s">
        <v>1330</v>
      </c>
      <c r="E484" s="30" t="s">
        <v>1654</v>
      </c>
      <c r="F484" s="30" t="s">
        <v>20</v>
      </c>
      <c r="G484" s="31" t="s">
        <v>184</v>
      </c>
      <c r="H484" s="27" t="s">
        <v>184</v>
      </c>
      <c r="I484" s="30" t="s">
        <v>1655</v>
      </c>
      <c r="J484" s="30" t="s">
        <v>185</v>
      </c>
      <c r="K484" s="31" t="s">
        <v>185</v>
      </c>
      <c r="L484" s="30" t="s">
        <v>185</v>
      </c>
      <c r="M484" s="27" t="s">
        <v>185</v>
      </c>
      <c r="N484" s="30" t="s">
        <v>551</v>
      </c>
      <c r="O484" s="24" t="s">
        <v>185</v>
      </c>
      <c r="P484" s="31" t="s">
        <v>1656</v>
      </c>
      <c r="Q484" s="30" t="s">
        <v>2311</v>
      </c>
      <c r="R484" s="50" t="s">
        <v>185</v>
      </c>
      <c r="S484" s="31" t="s">
        <v>1660</v>
      </c>
      <c r="T484" s="27" t="s">
        <v>409</v>
      </c>
      <c r="U484" s="30"/>
      <c r="V484" s="30"/>
      <c r="W484" s="30"/>
      <c r="X484" s="30"/>
      <c r="Y484" s="30"/>
      <c r="Z484" s="31" t="s">
        <v>63</v>
      </c>
      <c r="AA484" s="61" t="s">
        <v>2395</v>
      </c>
    </row>
    <row r="485" spans="1:27" x14ac:dyDescent="0.35">
      <c r="A485" s="17">
        <v>2056</v>
      </c>
      <c r="B485" s="10" t="s">
        <v>718</v>
      </c>
      <c r="C485" s="15">
        <v>2017</v>
      </c>
      <c r="D485" s="10" t="s">
        <v>682</v>
      </c>
      <c r="E485" s="10" t="s">
        <v>719</v>
      </c>
      <c r="F485" s="10" t="s">
        <v>684</v>
      </c>
      <c r="G485" s="11" t="s">
        <v>720</v>
      </c>
      <c r="H485" s="10" t="s">
        <v>2305</v>
      </c>
      <c r="I485" s="10" t="s">
        <v>721</v>
      </c>
      <c r="J485" s="10" t="s">
        <v>722</v>
      </c>
      <c r="K485" s="11" t="s">
        <v>723</v>
      </c>
      <c r="L485" s="10" t="s">
        <v>724</v>
      </c>
      <c r="M485" s="10" t="s">
        <v>2309</v>
      </c>
      <c r="N485" s="10" t="s">
        <v>2011</v>
      </c>
      <c r="O485" s="15">
        <v>4</v>
      </c>
      <c r="P485" s="11" t="s">
        <v>725</v>
      </c>
      <c r="Q485" s="27" t="s">
        <v>2313</v>
      </c>
      <c r="R485" s="54" t="s">
        <v>61</v>
      </c>
      <c r="S485" s="11" t="s">
        <v>726</v>
      </c>
      <c r="T485" s="27" t="s">
        <v>2221</v>
      </c>
      <c r="U485" s="10"/>
      <c r="V485" s="10"/>
      <c r="W485" s="10" t="s">
        <v>727</v>
      </c>
      <c r="X485" s="10"/>
      <c r="Y485" s="10"/>
      <c r="Z485" s="31" t="s">
        <v>63</v>
      </c>
      <c r="AA485" s="61" t="s">
        <v>2400</v>
      </c>
    </row>
    <row r="486" spans="1:27" x14ac:dyDescent="0.35">
      <c r="A486" s="23">
        <v>2087</v>
      </c>
      <c r="B486" s="30" t="s">
        <v>1667</v>
      </c>
      <c r="C486" s="24">
        <v>2018</v>
      </c>
      <c r="D486" s="30" t="s">
        <v>1668</v>
      </c>
      <c r="E486" s="30" t="s">
        <v>1669</v>
      </c>
      <c r="F486" s="30" t="s">
        <v>1111</v>
      </c>
      <c r="G486" s="31" t="s">
        <v>184</v>
      </c>
      <c r="H486" s="30" t="s">
        <v>184</v>
      </c>
      <c r="I486" s="30" t="s">
        <v>1670</v>
      </c>
      <c r="J486" s="30" t="s">
        <v>185</v>
      </c>
      <c r="K486" s="31" t="s">
        <v>185</v>
      </c>
      <c r="L486" s="30" t="s">
        <v>185</v>
      </c>
      <c r="M486" s="30" t="s">
        <v>185</v>
      </c>
      <c r="N486" s="30" t="s">
        <v>551</v>
      </c>
      <c r="O486" s="24" t="s">
        <v>185</v>
      </c>
      <c r="P486" s="31" t="s">
        <v>185</v>
      </c>
      <c r="Q486" s="30" t="s">
        <v>185</v>
      </c>
      <c r="R486" s="50" t="s">
        <v>185</v>
      </c>
      <c r="S486" s="31" t="s">
        <v>1686</v>
      </c>
      <c r="T486" s="27" t="s">
        <v>2221</v>
      </c>
      <c r="U486" s="30"/>
      <c r="V486" s="30" t="s">
        <v>1682</v>
      </c>
      <c r="W486" s="30"/>
      <c r="X486" s="30"/>
      <c r="Y486" s="30"/>
      <c r="Z486" s="31" t="s">
        <v>63</v>
      </c>
      <c r="AA486" s="61" t="s">
        <v>2400</v>
      </c>
    </row>
    <row r="487" spans="1:27" x14ac:dyDescent="0.35">
      <c r="A487" s="17">
        <v>2092</v>
      </c>
      <c r="B487" s="10" t="s">
        <v>638</v>
      </c>
      <c r="C487" s="15">
        <v>2019</v>
      </c>
      <c r="D487" s="10" t="s">
        <v>639</v>
      </c>
      <c r="E487" s="10" t="s">
        <v>430</v>
      </c>
      <c r="F487" s="10" t="s">
        <v>20</v>
      </c>
      <c r="G487" s="11" t="s">
        <v>640</v>
      </c>
      <c r="H487" s="10" t="s">
        <v>2305</v>
      </c>
      <c r="I487" s="10"/>
      <c r="J487" s="10" t="s">
        <v>56</v>
      </c>
      <c r="K487" s="11" t="s">
        <v>641</v>
      </c>
      <c r="L487" s="10" t="s">
        <v>642</v>
      </c>
      <c r="M487" s="10" t="s">
        <v>2309</v>
      </c>
      <c r="N487" s="10" t="s">
        <v>372</v>
      </c>
      <c r="O487" s="15">
        <v>21</v>
      </c>
      <c r="P487" s="11" t="s">
        <v>643</v>
      </c>
      <c r="Q487" s="10" t="s">
        <v>2311</v>
      </c>
      <c r="R487" s="54" t="s">
        <v>644</v>
      </c>
      <c r="S487" s="16" t="s">
        <v>677</v>
      </c>
      <c r="T487" s="27" t="s">
        <v>2221</v>
      </c>
      <c r="U487" s="10"/>
      <c r="V487" s="10" t="s">
        <v>678</v>
      </c>
      <c r="W487" s="10"/>
      <c r="X487" s="10"/>
      <c r="Y487" s="10"/>
      <c r="Z487" s="31" t="s">
        <v>63</v>
      </c>
      <c r="AA487" s="61" t="s">
        <v>2400</v>
      </c>
    </row>
    <row r="488" spans="1:27" x14ac:dyDescent="0.35">
      <c r="A488" s="1">
        <v>2459</v>
      </c>
      <c r="B488" t="s">
        <v>1931</v>
      </c>
      <c r="C488" s="2">
        <v>2019</v>
      </c>
      <c r="D488" t="s">
        <v>1932</v>
      </c>
      <c r="E488" t="s">
        <v>1714</v>
      </c>
      <c r="F488" t="s">
        <v>185</v>
      </c>
      <c r="G488" s="29" t="s">
        <v>1933</v>
      </c>
      <c r="H488" s="27" t="s">
        <v>2306</v>
      </c>
      <c r="I488" t="s">
        <v>1431</v>
      </c>
      <c r="J488" t="s">
        <v>1934</v>
      </c>
      <c r="K488" s="29" t="s">
        <v>1935</v>
      </c>
      <c r="L488" t="s">
        <v>185</v>
      </c>
      <c r="M488" s="27" t="s">
        <v>185</v>
      </c>
      <c r="N488" s="30" t="s">
        <v>372</v>
      </c>
      <c r="O488" s="2">
        <v>12</v>
      </c>
      <c r="P488" s="29" t="s">
        <v>1936</v>
      </c>
      <c r="Q488" s="30" t="s">
        <v>2313</v>
      </c>
      <c r="R488" s="49" t="s">
        <v>185</v>
      </c>
      <c r="S488" s="29" t="s">
        <v>1944</v>
      </c>
      <c r="T488" s="27" t="s">
        <v>2221</v>
      </c>
      <c r="V488" t="s">
        <v>1945</v>
      </c>
      <c r="Z488" s="31" t="s">
        <v>63</v>
      </c>
      <c r="AA488" s="61" t="s">
        <v>2400</v>
      </c>
    </row>
    <row r="489" spans="1:27" x14ac:dyDescent="0.35">
      <c r="A489" s="1">
        <v>2568</v>
      </c>
      <c r="B489" t="s">
        <v>2191</v>
      </c>
      <c r="C489" s="2">
        <v>2018</v>
      </c>
      <c r="D489" t="s">
        <v>2192</v>
      </c>
      <c r="E489" s="27" t="s">
        <v>1714</v>
      </c>
      <c r="F489" s="27" t="s">
        <v>185</v>
      </c>
      <c r="G489" s="28" t="s">
        <v>2203</v>
      </c>
      <c r="H489" s="27" t="s">
        <v>2306</v>
      </c>
      <c r="I489" s="27" t="s">
        <v>22</v>
      </c>
      <c r="J489" s="27" t="s">
        <v>2185</v>
      </c>
      <c r="K489" s="29" t="s">
        <v>2193</v>
      </c>
      <c r="L489" t="s">
        <v>185</v>
      </c>
      <c r="M489" s="27" t="s">
        <v>185</v>
      </c>
      <c r="N489" s="30" t="s">
        <v>551</v>
      </c>
      <c r="O489" s="2">
        <v>18</v>
      </c>
      <c r="P489" s="29" t="s">
        <v>2194</v>
      </c>
      <c r="Q489" s="27" t="s">
        <v>2313</v>
      </c>
      <c r="R489" s="49" t="s">
        <v>495</v>
      </c>
      <c r="S489" s="29" t="s">
        <v>2189</v>
      </c>
      <c r="T489" s="27" t="s">
        <v>2221</v>
      </c>
      <c r="Z489" s="31" t="s">
        <v>63</v>
      </c>
      <c r="AA489" s="61" t="s">
        <v>2400</v>
      </c>
    </row>
    <row r="490" spans="1:27" x14ac:dyDescent="0.35">
      <c r="A490" s="1">
        <v>2569</v>
      </c>
      <c r="B490" s="30" t="s">
        <v>2182</v>
      </c>
      <c r="C490" s="2">
        <v>2020</v>
      </c>
      <c r="D490" t="s">
        <v>2183</v>
      </c>
      <c r="E490" s="27" t="s">
        <v>1714</v>
      </c>
      <c r="F490" s="27" t="s">
        <v>185</v>
      </c>
      <c r="G490" s="28" t="s">
        <v>2184</v>
      </c>
      <c r="H490" s="27" t="s">
        <v>2306</v>
      </c>
      <c r="I490" s="27" t="s">
        <v>2202</v>
      </c>
      <c r="J490" s="27" t="s">
        <v>2185</v>
      </c>
      <c r="K490" s="29" t="s">
        <v>2186</v>
      </c>
      <c r="L490" t="s">
        <v>185</v>
      </c>
      <c r="M490" s="27" t="s">
        <v>185</v>
      </c>
      <c r="N490" s="30" t="s">
        <v>551</v>
      </c>
      <c r="O490" s="2">
        <v>6</v>
      </c>
      <c r="P490" s="29" t="s">
        <v>2187</v>
      </c>
      <c r="Q490" s="27" t="s">
        <v>2313</v>
      </c>
      <c r="R490" s="49" t="s">
        <v>495</v>
      </c>
      <c r="S490" s="29" t="s">
        <v>2189</v>
      </c>
      <c r="T490" s="27" t="s">
        <v>2221</v>
      </c>
      <c r="Z490" s="31" t="s">
        <v>63</v>
      </c>
      <c r="AA490" s="61" t="s">
        <v>2400</v>
      </c>
    </row>
    <row r="491" spans="1:27" x14ac:dyDescent="0.35">
      <c r="A491" s="1">
        <v>2584</v>
      </c>
      <c r="B491" t="s">
        <v>1969</v>
      </c>
      <c r="C491" s="2">
        <v>2019</v>
      </c>
      <c r="D491" t="s">
        <v>1970</v>
      </c>
      <c r="E491" t="s">
        <v>1714</v>
      </c>
      <c r="F491" t="s">
        <v>185</v>
      </c>
      <c r="G491" s="29" t="s">
        <v>1971</v>
      </c>
      <c r="H491" s="27" t="s">
        <v>2306</v>
      </c>
      <c r="I491" t="s">
        <v>1972</v>
      </c>
      <c r="J491" s="27" t="s">
        <v>1973</v>
      </c>
      <c r="K491" s="29" t="s">
        <v>1974</v>
      </c>
      <c r="L491" t="s">
        <v>185</v>
      </c>
      <c r="M491" s="27" t="s">
        <v>185</v>
      </c>
      <c r="N491" s="30" t="s">
        <v>372</v>
      </c>
      <c r="O491" s="25" t="s">
        <v>1975</v>
      </c>
      <c r="P491" s="29" t="s">
        <v>1976</v>
      </c>
      <c r="Q491" s="27" t="s">
        <v>2313</v>
      </c>
      <c r="R491" s="49" t="s">
        <v>185</v>
      </c>
      <c r="S491" s="29" t="s">
        <v>1980</v>
      </c>
      <c r="T491" s="27" t="s">
        <v>2221</v>
      </c>
      <c r="V491" t="s">
        <v>1981</v>
      </c>
      <c r="W491" t="s">
        <v>1982</v>
      </c>
      <c r="Z491" s="31" t="s">
        <v>63</v>
      </c>
      <c r="AA491" s="61" t="s">
        <v>2400</v>
      </c>
    </row>
    <row r="492" spans="1:27" x14ac:dyDescent="0.35">
      <c r="A492" s="1">
        <v>2584</v>
      </c>
      <c r="B492" t="s">
        <v>1969</v>
      </c>
      <c r="C492" s="2">
        <v>2019</v>
      </c>
      <c r="D492" t="s">
        <v>1970</v>
      </c>
      <c r="E492" t="s">
        <v>1714</v>
      </c>
      <c r="F492" t="s">
        <v>185</v>
      </c>
      <c r="G492" s="29" t="s">
        <v>1971</v>
      </c>
      <c r="H492" s="27" t="s">
        <v>2306</v>
      </c>
      <c r="I492" t="s">
        <v>1972</v>
      </c>
      <c r="J492" s="27" t="s">
        <v>1973</v>
      </c>
      <c r="K492" s="29" t="s">
        <v>1974</v>
      </c>
      <c r="L492" t="s">
        <v>185</v>
      </c>
      <c r="M492" s="27" t="s">
        <v>185</v>
      </c>
      <c r="N492" s="30" t="s">
        <v>372</v>
      </c>
      <c r="O492" s="25" t="s">
        <v>1975</v>
      </c>
      <c r="P492" s="29" t="s">
        <v>1976</v>
      </c>
      <c r="Q492" s="27" t="s">
        <v>2313</v>
      </c>
      <c r="R492" s="49" t="s">
        <v>185</v>
      </c>
      <c r="S492" s="29" t="s">
        <v>2001</v>
      </c>
      <c r="T492" s="27" t="s">
        <v>2221</v>
      </c>
      <c r="Z492" s="31" t="s">
        <v>63</v>
      </c>
      <c r="AA492" s="61" t="s">
        <v>2400</v>
      </c>
    </row>
    <row r="493" spans="1:27" x14ac:dyDescent="0.35">
      <c r="A493" s="1">
        <v>2584</v>
      </c>
      <c r="B493" t="s">
        <v>1969</v>
      </c>
      <c r="C493" s="2">
        <v>2019</v>
      </c>
      <c r="D493" t="s">
        <v>1970</v>
      </c>
      <c r="E493" t="s">
        <v>1714</v>
      </c>
      <c r="F493" t="s">
        <v>185</v>
      </c>
      <c r="G493" s="29" t="s">
        <v>1971</v>
      </c>
      <c r="H493" s="27" t="s">
        <v>2306</v>
      </c>
      <c r="I493" t="s">
        <v>1972</v>
      </c>
      <c r="J493" s="27" t="s">
        <v>1973</v>
      </c>
      <c r="K493" s="29" t="s">
        <v>1974</v>
      </c>
      <c r="L493" t="s">
        <v>185</v>
      </c>
      <c r="M493" s="27" t="s">
        <v>185</v>
      </c>
      <c r="N493" s="30" t="s">
        <v>372</v>
      </c>
      <c r="O493" s="25" t="s">
        <v>1975</v>
      </c>
      <c r="P493" s="29" t="s">
        <v>1976</v>
      </c>
      <c r="Q493" s="27" t="s">
        <v>2313</v>
      </c>
      <c r="R493" s="49" t="s">
        <v>185</v>
      </c>
      <c r="S493" s="29" t="s">
        <v>2002</v>
      </c>
      <c r="T493" s="27" t="s">
        <v>2221</v>
      </c>
      <c r="Z493" s="31" t="s">
        <v>63</v>
      </c>
      <c r="AA493" s="61" t="s">
        <v>2400</v>
      </c>
    </row>
    <row r="494" spans="1:27" x14ac:dyDescent="0.35">
      <c r="A494" s="1">
        <v>2584</v>
      </c>
      <c r="B494" t="s">
        <v>1969</v>
      </c>
      <c r="C494" s="2">
        <v>2019</v>
      </c>
      <c r="D494" t="s">
        <v>1970</v>
      </c>
      <c r="E494" t="s">
        <v>1714</v>
      </c>
      <c r="F494" t="s">
        <v>185</v>
      </c>
      <c r="G494" s="29" t="s">
        <v>1971</v>
      </c>
      <c r="H494" s="27" t="s">
        <v>2306</v>
      </c>
      <c r="I494" t="s">
        <v>1972</v>
      </c>
      <c r="J494" s="27" t="s">
        <v>1973</v>
      </c>
      <c r="K494" s="29" t="s">
        <v>1974</v>
      </c>
      <c r="L494" t="s">
        <v>185</v>
      </c>
      <c r="M494" s="27" t="s">
        <v>185</v>
      </c>
      <c r="N494" s="30" t="s">
        <v>372</v>
      </c>
      <c r="O494" s="25" t="s">
        <v>1975</v>
      </c>
      <c r="P494" s="29" t="s">
        <v>1976</v>
      </c>
      <c r="Q494" s="27" t="s">
        <v>2313</v>
      </c>
      <c r="R494" s="49" t="s">
        <v>185</v>
      </c>
      <c r="S494" s="29" t="s">
        <v>2000</v>
      </c>
      <c r="T494" s="27" t="s">
        <v>2221</v>
      </c>
      <c r="Z494" s="31" t="s">
        <v>63</v>
      </c>
      <c r="AA494" s="61" t="s">
        <v>2400</v>
      </c>
    </row>
    <row r="495" spans="1:27" x14ac:dyDescent="0.35">
      <c r="A495" s="1">
        <v>2585</v>
      </c>
      <c r="B495" s="30" t="s">
        <v>2102</v>
      </c>
      <c r="C495" s="2">
        <v>2018</v>
      </c>
      <c r="D495" t="s">
        <v>2301</v>
      </c>
      <c r="E495" s="27" t="s">
        <v>1714</v>
      </c>
      <c r="F495" s="27" t="s">
        <v>185</v>
      </c>
      <c r="G495" s="28" t="s">
        <v>2103</v>
      </c>
      <c r="H495" s="27" t="s">
        <v>2306</v>
      </c>
      <c r="I495" s="27" t="s">
        <v>2104</v>
      </c>
      <c r="J495" s="27" t="s">
        <v>2105</v>
      </c>
      <c r="K495" s="29" t="s">
        <v>2106</v>
      </c>
      <c r="L495" t="s">
        <v>185</v>
      </c>
      <c r="M495" s="27" t="s">
        <v>185</v>
      </c>
      <c r="N495" s="30" t="s">
        <v>2268</v>
      </c>
      <c r="O495" s="2">
        <v>8</v>
      </c>
      <c r="P495" s="28" t="s">
        <v>2201</v>
      </c>
      <c r="Q495" s="27" t="s">
        <v>2313</v>
      </c>
      <c r="R495" s="49" t="s">
        <v>495</v>
      </c>
      <c r="S495" s="28" t="s">
        <v>2120</v>
      </c>
      <c r="T495" s="27" t="s">
        <v>2221</v>
      </c>
      <c r="V495" s="27" t="s">
        <v>2121</v>
      </c>
      <c r="Z495" s="31" t="s">
        <v>63</v>
      </c>
      <c r="AA495" s="61" t="s">
        <v>2400</v>
      </c>
    </row>
    <row r="496" spans="1:27" x14ac:dyDescent="0.35">
      <c r="A496" s="1">
        <v>2585</v>
      </c>
      <c r="B496" s="30" t="s">
        <v>2102</v>
      </c>
      <c r="C496" s="2">
        <v>2018</v>
      </c>
      <c r="D496" t="s">
        <v>2301</v>
      </c>
      <c r="E496" s="27" t="s">
        <v>1714</v>
      </c>
      <c r="F496" s="27" t="s">
        <v>185</v>
      </c>
      <c r="G496" s="28" t="s">
        <v>2103</v>
      </c>
      <c r="H496" s="27" t="s">
        <v>2306</v>
      </c>
      <c r="I496" s="27" t="s">
        <v>2104</v>
      </c>
      <c r="J496" s="27" t="s">
        <v>2105</v>
      </c>
      <c r="K496" s="29" t="s">
        <v>2106</v>
      </c>
      <c r="L496" t="s">
        <v>185</v>
      </c>
      <c r="M496" s="27" t="s">
        <v>185</v>
      </c>
      <c r="N496" s="30" t="s">
        <v>2268</v>
      </c>
      <c r="O496" s="2">
        <v>8</v>
      </c>
      <c r="P496" s="28" t="s">
        <v>2201</v>
      </c>
      <c r="Q496" s="27" t="s">
        <v>2313</v>
      </c>
      <c r="R496" s="49" t="s">
        <v>495</v>
      </c>
      <c r="S496" s="29" t="s">
        <v>2124</v>
      </c>
      <c r="T496" s="27" t="s">
        <v>2221</v>
      </c>
      <c r="U496" t="s">
        <v>2125</v>
      </c>
      <c r="V496" s="27"/>
      <c r="Z496" s="31" t="s">
        <v>63</v>
      </c>
      <c r="AA496" s="61" t="s">
        <v>2400</v>
      </c>
    </row>
    <row r="497" spans="1:27" x14ac:dyDescent="0.35">
      <c r="A497" s="1">
        <v>2585</v>
      </c>
      <c r="B497" s="30" t="s">
        <v>2102</v>
      </c>
      <c r="C497" s="2">
        <v>2018</v>
      </c>
      <c r="D497" t="s">
        <v>2301</v>
      </c>
      <c r="E497" s="27" t="s">
        <v>1714</v>
      </c>
      <c r="F497" s="27" t="s">
        <v>185</v>
      </c>
      <c r="G497" s="28" t="s">
        <v>2103</v>
      </c>
      <c r="H497" s="27" t="s">
        <v>2306</v>
      </c>
      <c r="I497" s="27" t="s">
        <v>2104</v>
      </c>
      <c r="J497" s="27" t="s">
        <v>2105</v>
      </c>
      <c r="K497" s="29" t="s">
        <v>2106</v>
      </c>
      <c r="L497" t="s">
        <v>185</v>
      </c>
      <c r="M497" s="27" t="s">
        <v>185</v>
      </c>
      <c r="N497" s="30" t="s">
        <v>2268</v>
      </c>
      <c r="O497" s="2">
        <v>8</v>
      </c>
      <c r="P497" s="28" t="s">
        <v>2201</v>
      </c>
      <c r="Q497" s="27" t="s">
        <v>2313</v>
      </c>
      <c r="R497" s="49" t="s">
        <v>495</v>
      </c>
      <c r="S497" s="29" t="s">
        <v>2126</v>
      </c>
      <c r="T497" s="27" t="s">
        <v>2221</v>
      </c>
      <c r="V497" s="27" t="s">
        <v>2127</v>
      </c>
      <c r="Z497" s="31" t="s">
        <v>63</v>
      </c>
      <c r="AA497" s="61" t="s">
        <v>2400</v>
      </c>
    </row>
    <row r="498" spans="1:27" x14ac:dyDescent="0.35">
      <c r="A498" s="17">
        <v>1931</v>
      </c>
      <c r="B498" s="9" t="s">
        <v>548</v>
      </c>
      <c r="C498" s="8">
        <v>2011</v>
      </c>
      <c r="D498" s="9" t="s">
        <v>549</v>
      </c>
      <c r="E498" s="9" t="s">
        <v>182</v>
      </c>
      <c r="F498" s="9" t="s">
        <v>506</v>
      </c>
      <c r="G498" s="14" t="s">
        <v>184</v>
      </c>
      <c r="H498" s="9" t="s">
        <v>184</v>
      </c>
      <c r="I498" s="9" t="s">
        <v>550</v>
      </c>
      <c r="J498" s="9" t="s">
        <v>185</v>
      </c>
      <c r="K498" s="14" t="s">
        <v>185</v>
      </c>
      <c r="L498" s="9" t="s">
        <v>185</v>
      </c>
      <c r="M498" s="9" t="s">
        <v>185</v>
      </c>
      <c r="N498" s="9" t="s">
        <v>551</v>
      </c>
      <c r="O498" s="8" t="s">
        <v>185</v>
      </c>
      <c r="P498" s="14" t="s">
        <v>185</v>
      </c>
      <c r="Q498" s="9" t="s">
        <v>185</v>
      </c>
      <c r="R498" s="56" t="s">
        <v>185</v>
      </c>
      <c r="S498" s="16" t="s">
        <v>613</v>
      </c>
      <c r="T498" s="27" t="s">
        <v>2270</v>
      </c>
      <c r="U498" s="13"/>
      <c r="V498" s="13" t="s">
        <v>614</v>
      </c>
      <c r="W498" s="13" t="s">
        <v>581</v>
      </c>
      <c r="X498" s="13"/>
      <c r="Y498" s="12"/>
      <c r="Z498" s="31" t="s">
        <v>63</v>
      </c>
      <c r="AA498" s="64" t="s">
        <v>2397</v>
      </c>
    </row>
    <row r="499" spans="1:27" x14ac:dyDescent="0.35">
      <c r="A499" s="17">
        <v>1931</v>
      </c>
      <c r="B499" s="9" t="s">
        <v>548</v>
      </c>
      <c r="C499" s="8">
        <v>2011</v>
      </c>
      <c r="D499" s="9" t="s">
        <v>549</v>
      </c>
      <c r="E499" s="9" t="s">
        <v>182</v>
      </c>
      <c r="F499" s="9" t="s">
        <v>506</v>
      </c>
      <c r="G499" s="14" t="s">
        <v>184</v>
      </c>
      <c r="H499" s="9" t="s">
        <v>184</v>
      </c>
      <c r="I499" s="9" t="s">
        <v>550</v>
      </c>
      <c r="J499" s="9" t="s">
        <v>185</v>
      </c>
      <c r="K499" s="14" t="s">
        <v>185</v>
      </c>
      <c r="L499" s="9" t="s">
        <v>185</v>
      </c>
      <c r="M499" s="9" t="s">
        <v>185</v>
      </c>
      <c r="N499" s="9" t="s">
        <v>551</v>
      </c>
      <c r="O499" s="8" t="s">
        <v>185</v>
      </c>
      <c r="P499" s="14" t="s">
        <v>185</v>
      </c>
      <c r="Q499" s="9" t="s">
        <v>185</v>
      </c>
      <c r="R499" s="56" t="s">
        <v>185</v>
      </c>
      <c r="S499" s="16" t="s">
        <v>568</v>
      </c>
      <c r="T499" s="27" t="s">
        <v>2270</v>
      </c>
      <c r="U499" s="43"/>
      <c r="V499" s="13" t="s">
        <v>2568</v>
      </c>
      <c r="W499" s="13" t="s">
        <v>569</v>
      </c>
      <c r="X499" s="13"/>
      <c r="Y499" s="12"/>
      <c r="Z499" s="31" t="s">
        <v>63</v>
      </c>
      <c r="AA499" s="64" t="s">
        <v>2397</v>
      </c>
    </row>
    <row r="500" spans="1:27" x14ac:dyDescent="0.35">
      <c r="A500" s="18">
        <v>1952</v>
      </c>
      <c r="B500" s="9" t="s">
        <v>927</v>
      </c>
      <c r="C500" s="8">
        <v>2014</v>
      </c>
      <c r="D500" s="9" t="s">
        <v>928</v>
      </c>
      <c r="E500" s="9" t="s">
        <v>19</v>
      </c>
      <c r="F500" s="9" t="s">
        <v>20</v>
      </c>
      <c r="G500" s="14" t="s">
        <v>929</v>
      </c>
      <c r="H500" s="2" t="s">
        <v>2305</v>
      </c>
      <c r="I500" s="9" t="s">
        <v>930</v>
      </c>
      <c r="J500" s="9" t="s">
        <v>931</v>
      </c>
      <c r="K500" s="14" t="s">
        <v>932</v>
      </c>
      <c r="L500" s="9" t="s">
        <v>933</v>
      </c>
      <c r="M500" s="9" t="s">
        <v>2309</v>
      </c>
      <c r="N500" s="2" t="s">
        <v>59</v>
      </c>
      <c r="O500" s="8">
        <v>4</v>
      </c>
      <c r="P500" s="14" t="s">
        <v>934</v>
      </c>
      <c r="Q500" s="2" t="s">
        <v>2311</v>
      </c>
      <c r="R500" s="56" t="s">
        <v>935</v>
      </c>
      <c r="S500" s="16" t="s">
        <v>2534</v>
      </c>
      <c r="T500" s="27" t="s">
        <v>2270</v>
      </c>
      <c r="U500" s="9"/>
      <c r="V500" s="9" t="s">
        <v>936</v>
      </c>
      <c r="W500" s="9" t="s">
        <v>937</v>
      </c>
      <c r="X500" s="9"/>
      <c r="Y500" s="9"/>
      <c r="Z500" s="31" t="s">
        <v>63</v>
      </c>
      <c r="AA500" s="64" t="s">
        <v>2397</v>
      </c>
    </row>
    <row r="501" spans="1:27" x14ac:dyDescent="0.35">
      <c r="A501" s="23">
        <v>2087</v>
      </c>
      <c r="B501" s="30" t="s">
        <v>1667</v>
      </c>
      <c r="C501" s="24">
        <v>2018</v>
      </c>
      <c r="D501" s="30" t="s">
        <v>1668</v>
      </c>
      <c r="E501" s="30" t="s">
        <v>1669</v>
      </c>
      <c r="F501" s="30" t="s">
        <v>1111</v>
      </c>
      <c r="G501" s="31" t="s">
        <v>184</v>
      </c>
      <c r="H501" s="30" t="s">
        <v>184</v>
      </c>
      <c r="I501" s="30" t="s">
        <v>1670</v>
      </c>
      <c r="J501" s="30" t="s">
        <v>185</v>
      </c>
      <c r="K501" s="31" t="s">
        <v>185</v>
      </c>
      <c r="L501" s="30" t="s">
        <v>185</v>
      </c>
      <c r="M501" s="30" t="s">
        <v>185</v>
      </c>
      <c r="N501" s="30" t="s">
        <v>551</v>
      </c>
      <c r="O501" s="24" t="s">
        <v>185</v>
      </c>
      <c r="P501" s="31" t="s">
        <v>185</v>
      </c>
      <c r="Q501" s="30" t="s">
        <v>185</v>
      </c>
      <c r="R501" s="50" t="s">
        <v>185</v>
      </c>
      <c r="S501" s="31" t="s">
        <v>1678</v>
      </c>
      <c r="T501" s="27" t="s">
        <v>2270</v>
      </c>
      <c r="U501" s="30"/>
      <c r="V501" s="30" t="s">
        <v>1676</v>
      </c>
      <c r="W501" s="30" t="s">
        <v>937</v>
      </c>
      <c r="X501" s="30"/>
      <c r="Y501" s="30"/>
      <c r="Z501" s="31" t="s">
        <v>63</v>
      </c>
      <c r="AA501" s="64" t="s">
        <v>2397</v>
      </c>
    </row>
    <row r="502" spans="1:27" x14ac:dyDescent="0.35">
      <c r="A502" s="23">
        <v>2194</v>
      </c>
      <c r="B502" s="30" t="s">
        <v>1653</v>
      </c>
      <c r="C502" s="24">
        <v>2012</v>
      </c>
      <c r="D502" s="30" t="s">
        <v>1330</v>
      </c>
      <c r="E502" s="30" t="s">
        <v>1654</v>
      </c>
      <c r="F502" s="30" t="s">
        <v>20</v>
      </c>
      <c r="G502" s="31" t="s">
        <v>184</v>
      </c>
      <c r="H502" s="27" t="s">
        <v>184</v>
      </c>
      <c r="I502" s="30" t="s">
        <v>1655</v>
      </c>
      <c r="J502" s="30" t="s">
        <v>185</v>
      </c>
      <c r="K502" s="31" t="s">
        <v>185</v>
      </c>
      <c r="L502" s="30" t="s">
        <v>185</v>
      </c>
      <c r="M502" s="27" t="s">
        <v>185</v>
      </c>
      <c r="N502" s="30" t="s">
        <v>551</v>
      </c>
      <c r="O502" s="24" t="s">
        <v>185</v>
      </c>
      <c r="P502" s="31" t="s">
        <v>1656</v>
      </c>
      <c r="Q502" s="30" t="s">
        <v>2311</v>
      </c>
      <c r="R502" s="50" t="s">
        <v>185</v>
      </c>
      <c r="S502" s="31" t="s">
        <v>1658</v>
      </c>
      <c r="T502" s="27" t="s">
        <v>2270</v>
      </c>
      <c r="U502" s="30"/>
      <c r="V502" s="30"/>
      <c r="W502" s="30" t="s">
        <v>1657</v>
      </c>
      <c r="X502" s="30"/>
      <c r="Y502" s="30"/>
      <c r="Z502" s="31" t="s">
        <v>63</v>
      </c>
      <c r="AA502" s="64" t="s">
        <v>2397</v>
      </c>
    </row>
    <row r="503" spans="1:27" x14ac:dyDescent="0.35">
      <c r="A503" s="23">
        <v>2194</v>
      </c>
      <c r="B503" s="30" t="s">
        <v>1653</v>
      </c>
      <c r="C503" s="24">
        <v>2012</v>
      </c>
      <c r="D503" s="30" t="s">
        <v>1330</v>
      </c>
      <c r="E503" s="30" t="s">
        <v>1654</v>
      </c>
      <c r="F503" s="30" t="s">
        <v>20</v>
      </c>
      <c r="G503" s="31" t="s">
        <v>184</v>
      </c>
      <c r="H503" s="27" t="s">
        <v>184</v>
      </c>
      <c r="I503" s="30" t="s">
        <v>1655</v>
      </c>
      <c r="J503" s="30" t="s">
        <v>185</v>
      </c>
      <c r="K503" s="31" t="s">
        <v>185</v>
      </c>
      <c r="L503" s="30" t="s">
        <v>185</v>
      </c>
      <c r="M503" s="27" t="s">
        <v>185</v>
      </c>
      <c r="N503" s="30" t="s">
        <v>551</v>
      </c>
      <c r="O503" s="24" t="s">
        <v>185</v>
      </c>
      <c r="P503" s="31" t="s">
        <v>1656</v>
      </c>
      <c r="Q503" s="30" t="s">
        <v>2311</v>
      </c>
      <c r="R503" s="50" t="s">
        <v>185</v>
      </c>
      <c r="S503" s="31" t="s">
        <v>1659</v>
      </c>
      <c r="T503" s="27" t="s">
        <v>2270</v>
      </c>
      <c r="U503" s="30"/>
      <c r="V503" s="30"/>
      <c r="W503" s="30" t="s">
        <v>1657</v>
      </c>
      <c r="X503" s="30"/>
      <c r="Y503" s="30"/>
      <c r="Z503" s="31" t="s">
        <v>63</v>
      </c>
      <c r="AA503" s="64" t="s">
        <v>2397</v>
      </c>
    </row>
    <row r="504" spans="1:27" x14ac:dyDescent="0.35">
      <c r="A504" s="4">
        <v>4</v>
      </c>
      <c r="B504" s="2" t="s">
        <v>180</v>
      </c>
      <c r="C504" s="2">
        <v>2019</v>
      </c>
      <c r="D504" s="2" t="s">
        <v>181</v>
      </c>
      <c r="E504" s="2" t="s">
        <v>182</v>
      </c>
      <c r="F504" s="2" t="s">
        <v>183</v>
      </c>
      <c r="G504" s="3" t="s">
        <v>184</v>
      </c>
      <c r="H504" s="2" t="s">
        <v>184</v>
      </c>
      <c r="I504" s="2" t="s">
        <v>185</v>
      </c>
      <c r="J504" s="2" t="s">
        <v>185</v>
      </c>
      <c r="K504" s="3" t="s">
        <v>186</v>
      </c>
      <c r="L504" s="2" t="s">
        <v>185</v>
      </c>
      <c r="M504" s="2" t="s">
        <v>185</v>
      </c>
      <c r="N504" s="2" t="s">
        <v>187</v>
      </c>
      <c r="O504" s="2" t="s">
        <v>185</v>
      </c>
      <c r="P504" s="3" t="s">
        <v>185</v>
      </c>
      <c r="Q504" s="2" t="s">
        <v>185</v>
      </c>
      <c r="R504" s="55" t="s">
        <v>185</v>
      </c>
      <c r="S504" s="3" t="s">
        <v>178</v>
      </c>
      <c r="T504" s="27" t="s">
        <v>178</v>
      </c>
      <c r="U504" s="2"/>
      <c r="V504" s="2"/>
      <c r="W504" s="2" t="s">
        <v>2320</v>
      </c>
      <c r="X504" s="2"/>
      <c r="Y504" s="2"/>
      <c r="Z504" s="31" t="s">
        <v>291</v>
      </c>
      <c r="AA504" s="61" t="s">
        <v>2387</v>
      </c>
    </row>
    <row r="505" spans="1:27" x14ac:dyDescent="0.35">
      <c r="A505" s="4">
        <v>2032</v>
      </c>
      <c r="B505" s="5" t="s">
        <v>169</v>
      </c>
      <c r="C505" s="5">
        <v>2019</v>
      </c>
      <c r="D505" s="5" t="s">
        <v>170</v>
      </c>
      <c r="E505" s="5" t="s">
        <v>121</v>
      </c>
      <c r="F505" s="27" t="s">
        <v>20</v>
      </c>
      <c r="G505" s="6" t="s">
        <v>171</v>
      </c>
      <c r="H505" s="2" t="s">
        <v>2305</v>
      </c>
      <c r="I505" s="5" t="s">
        <v>104</v>
      </c>
      <c r="J505" s="27" t="s">
        <v>56</v>
      </c>
      <c r="K505" s="6" t="s">
        <v>172</v>
      </c>
      <c r="L505" s="5" t="s">
        <v>173</v>
      </c>
      <c r="M505" s="5" t="s">
        <v>186</v>
      </c>
      <c r="N505" s="5" t="s">
        <v>174</v>
      </c>
      <c r="O505" s="5">
        <v>12</v>
      </c>
      <c r="P505" s="28" t="s">
        <v>175</v>
      </c>
      <c r="Q505" s="27" t="s">
        <v>2311</v>
      </c>
      <c r="R505" s="57" t="s">
        <v>176</v>
      </c>
      <c r="S505" s="28" t="s">
        <v>178</v>
      </c>
      <c r="T505" s="27" t="s">
        <v>178</v>
      </c>
      <c r="U505" s="27"/>
      <c r="V505" s="27" t="s">
        <v>2428</v>
      </c>
      <c r="W505" s="30" t="s">
        <v>2735</v>
      </c>
      <c r="X505" s="27"/>
      <c r="Y505" s="27" t="s">
        <v>2736</v>
      </c>
      <c r="Z505" s="31" t="s">
        <v>291</v>
      </c>
      <c r="AA505" s="64" t="s">
        <v>2387</v>
      </c>
    </row>
    <row r="506" spans="1:27" x14ac:dyDescent="0.35">
      <c r="A506" s="18">
        <v>2105</v>
      </c>
      <c r="B506" s="10" t="s">
        <v>2577</v>
      </c>
      <c r="C506" s="15">
        <v>2019</v>
      </c>
      <c r="D506" s="10" t="s">
        <v>181</v>
      </c>
      <c r="E506" s="10" t="s">
        <v>182</v>
      </c>
      <c r="F506" s="10" t="s">
        <v>353</v>
      </c>
      <c r="G506" s="11" t="s">
        <v>184</v>
      </c>
      <c r="H506" s="30" t="s">
        <v>184</v>
      </c>
      <c r="I506" s="10" t="s">
        <v>1238</v>
      </c>
      <c r="J506" s="10" t="s">
        <v>185</v>
      </c>
      <c r="K506" s="11" t="s">
        <v>185</v>
      </c>
      <c r="L506" s="10" t="s">
        <v>1239</v>
      </c>
      <c r="M506" s="10" t="s">
        <v>185</v>
      </c>
      <c r="N506" s="10" t="s">
        <v>59</v>
      </c>
      <c r="O506" s="15" t="s">
        <v>185</v>
      </c>
      <c r="P506" s="11" t="s">
        <v>185</v>
      </c>
      <c r="Q506" s="30" t="s">
        <v>185</v>
      </c>
      <c r="R506" s="54" t="s">
        <v>185</v>
      </c>
      <c r="S506" s="16" t="s">
        <v>1307</v>
      </c>
      <c r="T506" s="27" t="s">
        <v>178</v>
      </c>
      <c r="U506" s="10"/>
      <c r="V506" s="13" t="s">
        <v>1304</v>
      </c>
      <c r="W506" s="13" t="s">
        <v>2320</v>
      </c>
      <c r="X506" s="13" t="s">
        <v>1305</v>
      </c>
      <c r="Y506" s="10"/>
      <c r="Z506" s="31" t="s">
        <v>291</v>
      </c>
      <c r="AA506" s="61" t="s">
        <v>2387</v>
      </c>
    </row>
    <row r="507" spans="1:27" x14ac:dyDescent="0.35">
      <c r="A507" s="4">
        <v>2113</v>
      </c>
      <c r="B507" t="s">
        <v>428</v>
      </c>
      <c r="C507" s="2">
        <v>2020</v>
      </c>
      <c r="D507" t="s">
        <v>429</v>
      </c>
      <c r="E507" t="s">
        <v>430</v>
      </c>
      <c r="F507" t="s">
        <v>20</v>
      </c>
      <c r="G507" s="29" t="s">
        <v>431</v>
      </c>
      <c r="H507" s="30" t="s">
        <v>2305</v>
      </c>
      <c r="I507" t="s">
        <v>432</v>
      </c>
      <c r="J507" t="s">
        <v>433</v>
      </c>
      <c r="K507" s="29" t="s">
        <v>24</v>
      </c>
      <c r="L507" t="s">
        <v>434</v>
      </c>
      <c r="M507" s="10" t="s">
        <v>186</v>
      </c>
      <c r="N507" s="10" t="s">
        <v>174</v>
      </c>
      <c r="O507" s="2">
        <v>12</v>
      </c>
      <c r="P507" s="29" t="s">
        <v>435</v>
      </c>
      <c r="Q507" s="30" t="s">
        <v>2311</v>
      </c>
      <c r="R507" s="49" t="s">
        <v>436</v>
      </c>
      <c r="S507" s="29" t="s">
        <v>178</v>
      </c>
      <c r="T507" s="27" t="s">
        <v>178</v>
      </c>
      <c r="V507" t="s">
        <v>441</v>
      </c>
      <c r="W507" t="s">
        <v>2734</v>
      </c>
      <c r="Y507" t="s">
        <v>445</v>
      </c>
      <c r="Z507" s="31" t="s">
        <v>291</v>
      </c>
      <c r="AA507" s="61" t="s">
        <v>2387</v>
      </c>
    </row>
    <row r="508" spans="1:27" x14ac:dyDescent="0.35">
      <c r="A508" s="18">
        <v>24</v>
      </c>
      <c r="B508" s="9" t="s">
        <v>1026</v>
      </c>
      <c r="C508" s="8">
        <v>2017</v>
      </c>
      <c r="D508" s="9" t="s">
        <v>928</v>
      </c>
      <c r="E508" s="9" t="s">
        <v>311</v>
      </c>
      <c r="F508" s="9" t="s">
        <v>20</v>
      </c>
      <c r="G508" s="14" t="s">
        <v>1027</v>
      </c>
      <c r="H508" s="13" t="s">
        <v>2305</v>
      </c>
      <c r="I508" s="9" t="s">
        <v>1028</v>
      </c>
      <c r="J508" s="13" t="s">
        <v>1029</v>
      </c>
      <c r="K508" s="14" t="s">
        <v>1030</v>
      </c>
      <c r="L508" s="9" t="s">
        <v>1031</v>
      </c>
      <c r="M508" s="13" t="s">
        <v>186</v>
      </c>
      <c r="N508" s="2" t="s">
        <v>187</v>
      </c>
      <c r="O508" s="19">
        <v>10</v>
      </c>
      <c r="P508" s="14" t="s">
        <v>1032</v>
      </c>
      <c r="Q508" s="13" t="s">
        <v>2311</v>
      </c>
      <c r="R508" s="56" t="s">
        <v>495</v>
      </c>
      <c r="S508" s="21" t="s">
        <v>1033</v>
      </c>
      <c r="T508" s="27" t="s">
        <v>179</v>
      </c>
      <c r="U508" s="2"/>
      <c r="V508" s="2"/>
      <c r="W508" s="9" t="s">
        <v>1034</v>
      </c>
      <c r="X508" s="9" t="s">
        <v>1035</v>
      </c>
      <c r="Y508" s="9" t="s">
        <v>1036</v>
      </c>
      <c r="Z508" s="31" t="s">
        <v>72</v>
      </c>
      <c r="AA508" s="65" t="s">
        <v>2386</v>
      </c>
    </row>
    <row r="509" spans="1:27" x14ac:dyDescent="0.35">
      <c r="A509" s="20">
        <v>1799</v>
      </c>
      <c r="B509" s="10" t="s">
        <v>996</v>
      </c>
      <c r="C509" s="15">
        <v>2021</v>
      </c>
      <c r="D509" s="10" t="s">
        <v>997</v>
      </c>
      <c r="E509" s="10" t="s">
        <v>430</v>
      </c>
      <c r="F509" s="10" t="s">
        <v>998</v>
      </c>
      <c r="G509" s="11" t="s">
        <v>999</v>
      </c>
      <c r="H509" s="30" t="s">
        <v>2305</v>
      </c>
      <c r="I509" s="10" t="s">
        <v>22</v>
      </c>
      <c r="J509" s="10" t="s">
        <v>1000</v>
      </c>
      <c r="K509" s="29" t="s">
        <v>57</v>
      </c>
      <c r="L509" s="10" t="s">
        <v>1873</v>
      </c>
      <c r="M509" s="10" t="s">
        <v>2309</v>
      </c>
      <c r="N509" s="10" t="s">
        <v>59</v>
      </c>
      <c r="O509" s="15">
        <v>3</v>
      </c>
      <c r="P509" s="11" t="s">
        <v>1001</v>
      </c>
      <c r="Q509" s="30" t="s">
        <v>2311</v>
      </c>
      <c r="R509" s="54" t="s">
        <v>1002</v>
      </c>
      <c r="S509" s="11" t="s">
        <v>944</v>
      </c>
      <c r="T509" s="27" t="s">
        <v>179</v>
      </c>
      <c r="U509" s="10"/>
      <c r="V509" s="10" t="s">
        <v>2422</v>
      </c>
      <c r="W509" s="10" t="s">
        <v>1014</v>
      </c>
      <c r="X509" s="10" t="s">
        <v>2490</v>
      </c>
      <c r="Y509" s="10" t="s">
        <v>1015</v>
      </c>
      <c r="Z509" s="31" t="s">
        <v>72</v>
      </c>
      <c r="AA509" s="64" t="s">
        <v>2386</v>
      </c>
    </row>
    <row r="510" spans="1:27" x14ac:dyDescent="0.35">
      <c r="A510" s="20">
        <v>1799</v>
      </c>
      <c r="B510" s="10" t="s">
        <v>996</v>
      </c>
      <c r="C510" s="15">
        <v>2021</v>
      </c>
      <c r="D510" s="10" t="s">
        <v>997</v>
      </c>
      <c r="E510" s="10" t="s">
        <v>430</v>
      </c>
      <c r="F510" s="10" t="s">
        <v>998</v>
      </c>
      <c r="G510" s="11" t="s">
        <v>999</v>
      </c>
      <c r="H510" s="30" t="s">
        <v>2305</v>
      </c>
      <c r="I510" s="10" t="s">
        <v>22</v>
      </c>
      <c r="J510" s="10" t="s">
        <v>1000</v>
      </c>
      <c r="K510" s="29" t="s">
        <v>57</v>
      </c>
      <c r="L510" s="10" t="s">
        <v>1873</v>
      </c>
      <c r="M510" s="10" t="s">
        <v>2309</v>
      </c>
      <c r="N510" s="10" t="s">
        <v>59</v>
      </c>
      <c r="O510" s="15">
        <v>3</v>
      </c>
      <c r="P510" s="11" t="s">
        <v>1001</v>
      </c>
      <c r="Q510" s="30" t="s">
        <v>2311</v>
      </c>
      <c r="R510" s="54" t="s">
        <v>1002</v>
      </c>
      <c r="S510" s="11" t="s">
        <v>2553</v>
      </c>
      <c r="T510" s="27" t="s">
        <v>179</v>
      </c>
      <c r="U510" s="10"/>
      <c r="V510" s="13" t="s">
        <v>1016</v>
      </c>
      <c r="W510" s="10" t="s">
        <v>1017</v>
      </c>
      <c r="X510" s="10"/>
      <c r="Y510" s="10" t="s">
        <v>1018</v>
      </c>
      <c r="Z510" s="31" t="s">
        <v>72</v>
      </c>
      <c r="AA510" s="65" t="s">
        <v>2386</v>
      </c>
    </row>
    <row r="511" spans="1:27" x14ac:dyDescent="0.35">
      <c r="A511" s="17">
        <v>1952</v>
      </c>
      <c r="B511" s="13" t="s">
        <v>927</v>
      </c>
      <c r="C511" s="19">
        <v>2014</v>
      </c>
      <c r="D511" s="13" t="s">
        <v>928</v>
      </c>
      <c r="E511" s="13" t="s">
        <v>19</v>
      </c>
      <c r="F511" s="13" t="s">
        <v>20</v>
      </c>
      <c r="G511" s="16" t="s">
        <v>929</v>
      </c>
      <c r="H511" s="2" t="s">
        <v>2305</v>
      </c>
      <c r="I511" s="13" t="s">
        <v>930</v>
      </c>
      <c r="J511" s="13" t="s">
        <v>931</v>
      </c>
      <c r="K511" s="14" t="s">
        <v>932</v>
      </c>
      <c r="L511" s="13" t="s">
        <v>933</v>
      </c>
      <c r="M511" s="9" t="s">
        <v>2309</v>
      </c>
      <c r="N511" s="2" t="s">
        <v>59</v>
      </c>
      <c r="O511" s="19">
        <v>4</v>
      </c>
      <c r="P511" s="16" t="s">
        <v>934</v>
      </c>
      <c r="Q511" s="2" t="s">
        <v>2311</v>
      </c>
      <c r="R511" s="58" t="s">
        <v>935</v>
      </c>
      <c r="S511" s="40" t="s">
        <v>944</v>
      </c>
      <c r="T511" s="27" t="s">
        <v>179</v>
      </c>
      <c r="U511" s="2"/>
      <c r="V511" s="13"/>
      <c r="W511" s="13" t="s">
        <v>962</v>
      </c>
      <c r="X511" s="13"/>
      <c r="Y511" s="13" t="s">
        <v>943</v>
      </c>
      <c r="Z511" s="31" t="s">
        <v>72</v>
      </c>
      <c r="AA511" s="65" t="s">
        <v>2386</v>
      </c>
    </row>
    <row r="512" spans="1:27" x14ac:dyDescent="0.35">
      <c r="A512" s="20">
        <v>1976</v>
      </c>
      <c r="B512" s="10" t="s">
        <v>1771</v>
      </c>
      <c r="C512" s="15">
        <v>2015</v>
      </c>
      <c r="D512" s="10" t="s">
        <v>254</v>
      </c>
      <c r="E512" s="10" t="s">
        <v>311</v>
      </c>
      <c r="F512" s="10" t="s">
        <v>506</v>
      </c>
      <c r="G512" s="11" t="s">
        <v>184</v>
      </c>
      <c r="H512" s="10" t="s">
        <v>184</v>
      </c>
      <c r="I512" s="10" t="s">
        <v>1655</v>
      </c>
      <c r="J512" s="10" t="s">
        <v>185</v>
      </c>
      <c r="K512" s="11" t="s">
        <v>185</v>
      </c>
      <c r="L512" s="10" t="s">
        <v>185</v>
      </c>
      <c r="M512" s="10" t="s">
        <v>185</v>
      </c>
      <c r="N512" s="2" t="s">
        <v>187</v>
      </c>
      <c r="O512" s="15" t="s">
        <v>185</v>
      </c>
      <c r="P512" s="11" t="s">
        <v>185</v>
      </c>
      <c r="Q512" s="10" t="s">
        <v>185</v>
      </c>
      <c r="R512" s="54" t="s">
        <v>185</v>
      </c>
      <c r="S512" s="11" t="s">
        <v>2508</v>
      </c>
      <c r="T512" s="27" t="s">
        <v>179</v>
      </c>
      <c r="U512" s="10"/>
      <c r="V512" s="10" t="s">
        <v>1776</v>
      </c>
      <c r="W512" s="10" t="s">
        <v>2818</v>
      </c>
      <c r="X512" s="10"/>
      <c r="Y512" s="10" t="s">
        <v>1777</v>
      </c>
      <c r="Z512" s="31" t="s">
        <v>72</v>
      </c>
      <c r="AA512" s="65" t="s">
        <v>2386</v>
      </c>
    </row>
    <row r="513" spans="1:27" x14ac:dyDescent="0.35">
      <c r="A513" s="4">
        <v>2032</v>
      </c>
      <c r="B513" s="5" t="s">
        <v>169</v>
      </c>
      <c r="C513" s="5">
        <v>2019</v>
      </c>
      <c r="D513" s="5" t="s">
        <v>170</v>
      </c>
      <c r="E513" s="5" t="s">
        <v>121</v>
      </c>
      <c r="F513" s="27" t="s">
        <v>20</v>
      </c>
      <c r="G513" s="6" t="s">
        <v>171</v>
      </c>
      <c r="H513" s="2" t="s">
        <v>2305</v>
      </c>
      <c r="I513" s="5" t="s">
        <v>104</v>
      </c>
      <c r="J513" s="27" t="s">
        <v>56</v>
      </c>
      <c r="K513" s="6" t="s">
        <v>172</v>
      </c>
      <c r="L513" s="5" t="s">
        <v>173</v>
      </c>
      <c r="M513" s="5" t="s">
        <v>186</v>
      </c>
      <c r="N513" s="5" t="s">
        <v>174</v>
      </c>
      <c r="O513" s="5">
        <v>12</v>
      </c>
      <c r="P513" s="28" t="s">
        <v>175</v>
      </c>
      <c r="Q513" s="27" t="s">
        <v>2311</v>
      </c>
      <c r="R513" s="57" t="s">
        <v>176</v>
      </c>
      <c r="S513" s="28" t="s">
        <v>2425</v>
      </c>
      <c r="T513" s="27" t="s">
        <v>179</v>
      </c>
      <c r="U513" s="27"/>
      <c r="V513" s="27" t="s">
        <v>2429</v>
      </c>
      <c r="W513" s="30" t="s">
        <v>2430</v>
      </c>
      <c r="X513" s="27"/>
      <c r="Y513" s="27"/>
      <c r="Z513" s="31" t="s">
        <v>72</v>
      </c>
      <c r="AA513" s="64" t="s">
        <v>2386</v>
      </c>
    </row>
    <row r="514" spans="1:27" x14ac:dyDescent="0.35">
      <c r="A514" s="4">
        <v>2113</v>
      </c>
      <c r="B514" t="s">
        <v>428</v>
      </c>
      <c r="C514" s="2">
        <v>2020</v>
      </c>
      <c r="D514" t="s">
        <v>429</v>
      </c>
      <c r="E514" t="s">
        <v>430</v>
      </c>
      <c r="F514" t="s">
        <v>20</v>
      </c>
      <c r="G514" s="29" t="s">
        <v>431</v>
      </c>
      <c r="H514" s="30" t="s">
        <v>2305</v>
      </c>
      <c r="I514" t="s">
        <v>432</v>
      </c>
      <c r="J514" t="s">
        <v>433</v>
      </c>
      <c r="K514" s="29" t="s">
        <v>24</v>
      </c>
      <c r="L514" t="s">
        <v>434</v>
      </c>
      <c r="M514" s="10" t="s">
        <v>186</v>
      </c>
      <c r="N514" s="10" t="s">
        <v>174</v>
      </c>
      <c r="O514" s="2">
        <v>12</v>
      </c>
      <c r="P514" s="29" t="s">
        <v>435</v>
      </c>
      <c r="Q514" s="30" t="s">
        <v>2311</v>
      </c>
      <c r="R514" s="49" t="s">
        <v>436</v>
      </c>
      <c r="S514" s="29" t="s">
        <v>455</v>
      </c>
      <c r="T514" s="27" t="s">
        <v>179</v>
      </c>
      <c r="V514" t="s">
        <v>456</v>
      </c>
      <c r="W514" t="s">
        <v>457</v>
      </c>
      <c r="Y514" t="s">
        <v>458</v>
      </c>
      <c r="Z514" s="31" t="s">
        <v>72</v>
      </c>
      <c r="AA514" s="65" t="s">
        <v>2386</v>
      </c>
    </row>
    <row r="515" spans="1:27" x14ac:dyDescent="0.35">
      <c r="A515" s="18">
        <v>2241</v>
      </c>
      <c r="B515" s="10" t="s">
        <v>1195</v>
      </c>
      <c r="C515" s="15">
        <v>2020</v>
      </c>
      <c r="D515" s="10" t="s">
        <v>1196</v>
      </c>
      <c r="E515" s="10" t="s">
        <v>430</v>
      </c>
      <c r="F515" s="10" t="s">
        <v>20</v>
      </c>
      <c r="G515" s="11" t="s">
        <v>184</v>
      </c>
      <c r="H515" s="10" t="s">
        <v>184</v>
      </c>
      <c r="I515" s="10" t="s">
        <v>1197</v>
      </c>
      <c r="J515" s="10" t="s">
        <v>185</v>
      </c>
      <c r="K515" s="11" t="s">
        <v>185</v>
      </c>
      <c r="L515" s="10" t="s">
        <v>185</v>
      </c>
      <c r="M515" s="10" t="s">
        <v>185</v>
      </c>
      <c r="N515" s="10" t="s">
        <v>1198</v>
      </c>
      <c r="O515" s="15" t="s">
        <v>185</v>
      </c>
      <c r="P515" s="11" t="s">
        <v>185</v>
      </c>
      <c r="Q515" s="10" t="s">
        <v>185</v>
      </c>
      <c r="R515" s="54" t="s">
        <v>185</v>
      </c>
      <c r="S515" s="11" t="s">
        <v>1887</v>
      </c>
      <c r="T515" s="27" t="s">
        <v>179</v>
      </c>
      <c r="U515" s="10"/>
      <c r="V515" s="10"/>
      <c r="W515" s="13" t="s">
        <v>2828</v>
      </c>
      <c r="X515" s="13"/>
      <c r="Y515" s="13" t="s">
        <v>1919</v>
      </c>
      <c r="Z515" s="31" t="s">
        <v>72</v>
      </c>
      <c r="AA515" s="65" t="s">
        <v>2386</v>
      </c>
    </row>
    <row r="516" spans="1:27" x14ac:dyDescent="0.35">
      <c r="A516" s="18">
        <v>2241</v>
      </c>
      <c r="B516" s="10" t="s">
        <v>1195</v>
      </c>
      <c r="C516" s="15">
        <v>2020</v>
      </c>
      <c r="D516" s="10" t="s">
        <v>1196</v>
      </c>
      <c r="E516" s="10" t="s">
        <v>430</v>
      </c>
      <c r="F516" s="10" t="s">
        <v>20</v>
      </c>
      <c r="G516" s="11" t="s">
        <v>184</v>
      </c>
      <c r="H516" s="10" t="s">
        <v>184</v>
      </c>
      <c r="I516" s="10" t="s">
        <v>1197</v>
      </c>
      <c r="J516" s="10" t="s">
        <v>185</v>
      </c>
      <c r="K516" s="11" t="s">
        <v>185</v>
      </c>
      <c r="L516" s="10" t="s">
        <v>185</v>
      </c>
      <c r="M516" s="10" t="s">
        <v>185</v>
      </c>
      <c r="N516" s="10" t="s">
        <v>1198</v>
      </c>
      <c r="O516" s="15" t="s">
        <v>185</v>
      </c>
      <c r="P516" s="11" t="s">
        <v>185</v>
      </c>
      <c r="Q516" s="10" t="s">
        <v>185</v>
      </c>
      <c r="R516" s="54" t="s">
        <v>185</v>
      </c>
      <c r="S516" s="16" t="s">
        <v>1917</v>
      </c>
      <c r="T516" s="27" t="s">
        <v>179</v>
      </c>
      <c r="U516" s="10"/>
      <c r="V516" s="13"/>
      <c r="W516" s="13" t="s">
        <v>1923</v>
      </c>
      <c r="X516" s="13"/>
      <c r="Y516" s="13" t="s">
        <v>1929</v>
      </c>
      <c r="Z516" s="31" t="s">
        <v>72</v>
      </c>
      <c r="AA516" s="65" t="s">
        <v>2386</v>
      </c>
    </row>
    <row r="517" spans="1:27" s="27" customFormat="1" x14ac:dyDescent="0.35">
      <c r="A517" s="17">
        <v>1931</v>
      </c>
      <c r="B517" s="9" t="s">
        <v>548</v>
      </c>
      <c r="C517" s="8">
        <v>2011</v>
      </c>
      <c r="D517" s="9" t="s">
        <v>549</v>
      </c>
      <c r="E517" s="9" t="s">
        <v>182</v>
      </c>
      <c r="F517" s="9" t="s">
        <v>506</v>
      </c>
      <c r="G517" s="14" t="s">
        <v>184</v>
      </c>
      <c r="H517" s="9" t="s">
        <v>184</v>
      </c>
      <c r="I517" s="9" t="s">
        <v>550</v>
      </c>
      <c r="J517" s="9" t="s">
        <v>185</v>
      </c>
      <c r="K517" s="14" t="s">
        <v>185</v>
      </c>
      <c r="L517" s="9" t="s">
        <v>185</v>
      </c>
      <c r="M517" s="9" t="s">
        <v>185</v>
      </c>
      <c r="N517" s="9" t="s">
        <v>551</v>
      </c>
      <c r="O517" s="8" t="s">
        <v>185</v>
      </c>
      <c r="P517" s="14" t="s">
        <v>185</v>
      </c>
      <c r="Q517" s="9" t="s">
        <v>185</v>
      </c>
      <c r="R517" s="56" t="s">
        <v>185</v>
      </c>
      <c r="S517" s="16" t="s">
        <v>635</v>
      </c>
      <c r="T517" s="27" t="s">
        <v>1913</v>
      </c>
      <c r="U517" s="13"/>
      <c r="V517" s="13" t="s">
        <v>630</v>
      </c>
      <c r="W517" s="13" t="s">
        <v>636</v>
      </c>
      <c r="X517" s="13"/>
      <c r="Y517" s="12"/>
      <c r="Z517" s="31" t="s">
        <v>63</v>
      </c>
      <c r="AA517" s="61" t="s">
        <v>2532</v>
      </c>
    </row>
    <row r="518" spans="1:27" x14ac:dyDescent="0.35">
      <c r="A518" s="20">
        <v>1976</v>
      </c>
      <c r="B518" s="10" t="s">
        <v>1771</v>
      </c>
      <c r="C518" s="15">
        <v>2015</v>
      </c>
      <c r="D518" s="10" t="s">
        <v>254</v>
      </c>
      <c r="E518" s="10" t="s">
        <v>311</v>
      </c>
      <c r="F518" s="10" t="s">
        <v>506</v>
      </c>
      <c r="G518" s="11" t="s">
        <v>184</v>
      </c>
      <c r="H518" s="10" t="s">
        <v>184</v>
      </c>
      <c r="I518" s="10" t="s">
        <v>1655</v>
      </c>
      <c r="J518" s="10" t="s">
        <v>185</v>
      </c>
      <c r="K518" s="11" t="s">
        <v>185</v>
      </c>
      <c r="L518" s="10" t="s">
        <v>185</v>
      </c>
      <c r="M518" s="10" t="s">
        <v>185</v>
      </c>
      <c r="N518" s="2" t="s">
        <v>187</v>
      </c>
      <c r="O518" s="15" t="s">
        <v>185</v>
      </c>
      <c r="P518" s="11" t="s">
        <v>185</v>
      </c>
      <c r="Q518" s="10" t="s">
        <v>185</v>
      </c>
      <c r="R518" s="54" t="s">
        <v>185</v>
      </c>
      <c r="S518" s="11" t="s">
        <v>1828</v>
      </c>
      <c r="T518" s="27" t="s">
        <v>1913</v>
      </c>
      <c r="U518" s="10"/>
      <c r="V518" s="10" t="s">
        <v>2897</v>
      </c>
      <c r="W518" s="10" t="s">
        <v>1829</v>
      </c>
      <c r="X518" s="10"/>
      <c r="Y518" s="10"/>
      <c r="Z518" s="31" t="s">
        <v>63</v>
      </c>
      <c r="AA518" s="61" t="s">
        <v>2532</v>
      </c>
    </row>
    <row r="519" spans="1:27" x14ac:dyDescent="0.35">
      <c r="A519" s="1">
        <v>2459</v>
      </c>
      <c r="B519" t="s">
        <v>1931</v>
      </c>
      <c r="C519" s="2">
        <v>2019</v>
      </c>
      <c r="D519" t="s">
        <v>1932</v>
      </c>
      <c r="E519" t="s">
        <v>1714</v>
      </c>
      <c r="F519" t="s">
        <v>185</v>
      </c>
      <c r="G519" s="29" t="s">
        <v>1933</v>
      </c>
      <c r="H519" s="27" t="s">
        <v>2306</v>
      </c>
      <c r="I519" t="s">
        <v>1431</v>
      </c>
      <c r="J519" t="s">
        <v>1934</v>
      </c>
      <c r="K519" s="29" t="s">
        <v>1935</v>
      </c>
      <c r="L519" t="s">
        <v>185</v>
      </c>
      <c r="M519" s="27" t="s">
        <v>185</v>
      </c>
      <c r="N519" s="30" t="s">
        <v>372</v>
      </c>
      <c r="O519" s="2">
        <v>12</v>
      </c>
      <c r="P519" s="29" t="s">
        <v>1936</v>
      </c>
      <c r="Q519" s="30" t="s">
        <v>2313</v>
      </c>
      <c r="R519" s="49" t="s">
        <v>185</v>
      </c>
      <c r="S519" s="29" t="s">
        <v>2415</v>
      </c>
      <c r="T519" s="27" t="s">
        <v>1913</v>
      </c>
      <c r="W519" t="s">
        <v>1960</v>
      </c>
      <c r="Z519" s="31" t="s">
        <v>63</v>
      </c>
      <c r="AA519" s="61" t="s">
        <v>2532</v>
      </c>
    </row>
    <row r="520" spans="1:27" x14ac:dyDescent="0.35">
      <c r="A520" s="17">
        <v>2056</v>
      </c>
      <c r="B520" s="10" t="s">
        <v>718</v>
      </c>
      <c r="C520" s="15">
        <v>2017</v>
      </c>
      <c r="D520" s="10" t="s">
        <v>682</v>
      </c>
      <c r="E520" s="10" t="s">
        <v>719</v>
      </c>
      <c r="F520" s="10" t="s">
        <v>684</v>
      </c>
      <c r="G520" s="11" t="s">
        <v>720</v>
      </c>
      <c r="H520" s="10" t="s">
        <v>2305</v>
      </c>
      <c r="I520" s="10" t="s">
        <v>721</v>
      </c>
      <c r="J520" s="10" t="s">
        <v>722</v>
      </c>
      <c r="K520" s="11" t="s">
        <v>723</v>
      </c>
      <c r="L520" s="10" t="s">
        <v>724</v>
      </c>
      <c r="M520" s="10" t="s">
        <v>2309</v>
      </c>
      <c r="N520" s="10" t="s">
        <v>2011</v>
      </c>
      <c r="O520" s="15">
        <v>4</v>
      </c>
      <c r="P520" s="11" t="s">
        <v>725</v>
      </c>
      <c r="Q520" s="27" t="s">
        <v>2313</v>
      </c>
      <c r="R520" s="54" t="s">
        <v>61</v>
      </c>
      <c r="S520" s="11" t="s">
        <v>2780</v>
      </c>
      <c r="T520" s="27" t="s">
        <v>2222</v>
      </c>
      <c r="U520" s="10"/>
      <c r="V520" s="10"/>
      <c r="W520" s="10" t="s">
        <v>2782</v>
      </c>
      <c r="X520" s="10"/>
      <c r="Y520" s="10"/>
      <c r="Z520" s="31" t="s">
        <v>63</v>
      </c>
      <c r="AA520" s="64" t="s">
        <v>2393</v>
      </c>
    </row>
    <row r="521" spans="1:27" x14ac:dyDescent="0.35">
      <c r="A521" s="17">
        <v>2056</v>
      </c>
      <c r="B521" s="10" t="s">
        <v>718</v>
      </c>
      <c r="C521" s="15">
        <v>2017</v>
      </c>
      <c r="D521" s="10" t="s">
        <v>682</v>
      </c>
      <c r="E521" s="10" t="s">
        <v>719</v>
      </c>
      <c r="F521" s="10" t="s">
        <v>684</v>
      </c>
      <c r="G521" s="11" t="s">
        <v>720</v>
      </c>
      <c r="H521" s="10" t="s">
        <v>2305</v>
      </c>
      <c r="I521" s="10" t="s">
        <v>721</v>
      </c>
      <c r="J521" s="10" t="s">
        <v>722</v>
      </c>
      <c r="K521" s="11" t="s">
        <v>723</v>
      </c>
      <c r="L521" s="10" t="s">
        <v>724</v>
      </c>
      <c r="M521" s="10" t="s">
        <v>2309</v>
      </c>
      <c r="N521" s="10" t="s">
        <v>2011</v>
      </c>
      <c r="O521" s="15">
        <v>4</v>
      </c>
      <c r="P521" s="11" t="s">
        <v>725</v>
      </c>
      <c r="Q521" s="27" t="s">
        <v>2313</v>
      </c>
      <c r="R521" s="54" t="s">
        <v>61</v>
      </c>
      <c r="S521" s="11" t="s">
        <v>2781</v>
      </c>
      <c r="T521" s="27" t="s">
        <v>2222</v>
      </c>
      <c r="U521" s="10"/>
      <c r="V521" s="10"/>
      <c r="W521" s="10" t="s">
        <v>2782</v>
      </c>
      <c r="X521" s="10"/>
      <c r="Y521" s="10"/>
      <c r="Z521" s="31" t="s">
        <v>63</v>
      </c>
      <c r="AA521" s="64" t="s">
        <v>2393</v>
      </c>
    </row>
    <row r="522" spans="1:27" x14ac:dyDescent="0.35">
      <c r="A522" s="1">
        <v>2549</v>
      </c>
      <c r="B522" t="s">
        <v>2091</v>
      </c>
      <c r="C522" s="2">
        <v>2020</v>
      </c>
      <c r="D522" t="s">
        <v>2298</v>
      </c>
      <c r="E522" s="27" t="s">
        <v>1714</v>
      </c>
      <c r="F522" s="27" t="s">
        <v>185</v>
      </c>
      <c r="G522" s="28" t="s">
        <v>2092</v>
      </c>
      <c r="H522" s="27" t="s">
        <v>2306</v>
      </c>
      <c r="I522" s="27" t="s">
        <v>679</v>
      </c>
      <c r="J522" s="27" t="s">
        <v>1113</v>
      </c>
      <c r="K522" s="29" t="s">
        <v>2093</v>
      </c>
      <c r="L522" t="s">
        <v>185</v>
      </c>
      <c r="M522" s="27" t="s">
        <v>185</v>
      </c>
      <c r="N522" s="30" t="s">
        <v>2268</v>
      </c>
      <c r="O522" s="2">
        <v>36</v>
      </c>
      <c r="P522" s="28" t="s">
        <v>2200</v>
      </c>
      <c r="Q522" s="27" t="s">
        <v>2313</v>
      </c>
      <c r="R522" s="49" t="s">
        <v>495</v>
      </c>
      <c r="S522" s="29" t="s">
        <v>2541</v>
      </c>
      <c r="T522" s="27" t="s">
        <v>2222</v>
      </c>
      <c r="V522" t="s">
        <v>2542</v>
      </c>
      <c r="Z522" s="31" t="s">
        <v>63</v>
      </c>
      <c r="AA522" s="64" t="s">
        <v>2393</v>
      </c>
    </row>
    <row r="523" spans="1:27" x14ac:dyDescent="0.35">
      <c r="A523" s="1">
        <v>2584</v>
      </c>
      <c r="B523" t="s">
        <v>1969</v>
      </c>
      <c r="C523" s="2">
        <v>2019</v>
      </c>
      <c r="D523" t="s">
        <v>1970</v>
      </c>
      <c r="E523" t="s">
        <v>1714</v>
      </c>
      <c r="F523" t="s">
        <v>185</v>
      </c>
      <c r="G523" s="29" t="s">
        <v>1971</v>
      </c>
      <c r="H523" s="27" t="s">
        <v>2306</v>
      </c>
      <c r="I523" t="s">
        <v>1972</v>
      </c>
      <c r="J523" s="27" t="s">
        <v>1973</v>
      </c>
      <c r="K523" s="29" t="s">
        <v>1974</v>
      </c>
      <c r="L523" t="s">
        <v>185</v>
      </c>
      <c r="M523" s="27" t="s">
        <v>185</v>
      </c>
      <c r="N523" s="30" t="s">
        <v>372</v>
      </c>
      <c r="O523" s="25" t="s">
        <v>1975</v>
      </c>
      <c r="P523" s="29" t="s">
        <v>1976</v>
      </c>
      <c r="Q523" s="27" t="s">
        <v>2313</v>
      </c>
      <c r="R523" s="49" t="s">
        <v>185</v>
      </c>
      <c r="S523" s="29" t="s">
        <v>1983</v>
      </c>
      <c r="T523" s="27" t="s">
        <v>2222</v>
      </c>
      <c r="V523" t="s">
        <v>1984</v>
      </c>
      <c r="Z523" s="31" t="s">
        <v>63</v>
      </c>
      <c r="AA523" s="64" t="s">
        <v>2393</v>
      </c>
    </row>
    <row r="524" spans="1:27" x14ac:dyDescent="0.35">
      <c r="A524" s="1">
        <v>2584</v>
      </c>
      <c r="B524" t="s">
        <v>1969</v>
      </c>
      <c r="C524" s="2">
        <v>2019</v>
      </c>
      <c r="D524" t="s">
        <v>1970</v>
      </c>
      <c r="E524" t="s">
        <v>1714</v>
      </c>
      <c r="F524" t="s">
        <v>185</v>
      </c>
      <c r="G524" s="29" t="s">
        <v>1971</v>
      </c>
      <c r="H524" s="27" t="s">
        <v>2306</v>
      </c>
      <c r="I524" t="s">
        <v>1972</v>
      </c>
      <c r="J524" s="27" t="s">
        <v>1973</v>
      </c>
      <c r="K524" s="29" t="s">
        <v>1974</v>
      </c>
      <c r="L524" t="s">
        <v>185</v>
      </c>
      <c r="M524" s="27" t="s">
        <v>185</v>
      </c>
      <c r="N524" s="30" t="s">
        <v>372</v>
      </c>
      <c r="O524" s="25" t="s">
        <v>1975</v>
      </c>
      <c r="P524" s="29" t="s">
        <v>1976</v>
      </c>
      <c r="Q524" s="27" t="s">
        <v>2313</v>
      </c>
      <c r="R524" s="49" t="s">
        <v>185</v>
      </c>
      <c r="S524" s="29" t="s">
        <v>1986</v>
      </c>
      <c r="T524" s="27" t="s">
        <v>2222</v>
      </c>
      <c r="U524" t="s">
        <v>1987</v>
      </c>
      <c r="W524" t="s">
        <v>1988</v>
      </c>
      <c r="Z524" s="31" t="s">
        <v>63</v>
      </c>
      <c r="AA524" s="64" t="s">
        <v>2393</v>
      </c>
    </row>
    <row r="525" spans="1:27" x14ac:dyDescent="0.35">
      <c r="A525" s="1">
        <v>2585</v>
      </c>
      <c r="B525" s="30" t="s">
        <v>2102</v>
      </c>
      <c r="C525" s="2">
        <v>2018</v>
      </c>
      <c r="D525" t="s">
        <v>2301</v>
      </c>
      <c r="E525" s="27" t="s">
        <v>1714</v>
      </c>
      <c r="F525" s="27" t="s">
        <v>185</v>
      </c>
      <c r="G525" s="28" t="s">
        <v>2103</v>
      </c>
      <c r="H525" s="27" t="s">
        <v>2306</v>
      </c>
      <c r="I525" s="27" t="s">
        <v>2104</v>
      </c>
      <c r="J525" s="27" t="s">
        <v>2105</v>
      </c>
      <c r="K525" s="29" t="s">
        <v>2106</v>
      </c>
      <c r="L525" t="s">
        <v>185</v>
      </c>
      <c r="M525" s="27" t="s">
        <v>185</v>
      </c>
      <c r="N525" s="30" t="s">
        <v>2268</v>
      </c>
      <c r="O525" s="2">
        <v>8</v>
      </c>
      <c r="P525" s="28" t="s">
        <v>2201</v>
      </c>
      <c r="Q525" s="27" t="s">
        <v>2313</v>
      </c>
      <c r="R525" s="49" t="s">
        <v>495</v>
      </c>
      <c r="S525" s="29" t="s">
        <v>2109</v>
      </c>
      <c r="T525" s="27" t="s">
        <v>2222</v>
      </c>
      <c r="U525" t="s">
        <v>2110</v>
      </c>
      <c r="Z525" s="31" t="s">
        <v>63</v>
      </c>
      <c r="AA525" s="64" t="s">
        <v>2393</v>
      </c>
    </row>
    <row r="526" spans="1:27" x14ac:dyDescent="0.35">
      <c r="A526" s="1">
        <v>2585</v>
      </c>
      <c r="B526" s="30" t="s">
        <v>2102</v>
      </c>
      <c r="C526" s="2">
        <v>2018</v>
      </c>
      <c r="D526" t="s">
        <v>2301</v>
      </c>
      <c r="E526" s="27" t="s">
        <v>1714</v>
      </c>
      <c r="F526" s="27" t="s">
        <v>185</v>
      </c>
      <c r="G526" s="28" t="s">
        <v>2103</v>
      </c>
      <c r="H526" s="27" t="s">
        <v>2306</v>
      </c>
      <c r="I526" s="27" t="s">
        <v>2104</v>
      </c>
      <c r="J526" s="27" t="s">
        <v>2105</v>
      </c>
      <c r="K526" s="29" t="s">
        <v>2106</v>
      </c>
      <c r="L526" t="s">
        <v>185</v>
      </c>
      <c r="M526" s="27" t="s">
        <v>185</v>
      </c>
      <c r="N526" s="30" t="s">
        <v>2268</v>
      </c>
      <c r="O526" s="2">
        <v>8</v>
      </c>
      <c r="P526" s="28" t="s">
        <v>2201</v>
      </c>
      <c r="Q526" s="27" t="s">
        <v>2313</v>
      </c>
      <c r="R526" s="49" t="s">
        <v>495</v>
      </c>
      <c r="S526" s="29" t="s">
        <v>2111</v>
      </c>
      <c r="T526" s="27" t="s">
        <v>2222</v>
      </c>
      <c r="U526" t="s">
        <v>2112</v>
      </c>
      <c r="V526" s="27" t="s">
        <v>2113</v>
      </c>
      <c r="Z526" s="31" t="s">
        <v>63</v>
      </c>
      <c r="AA526" s="64" t="s">
        <v>2393</v>
      </c>
    </row>
    <row r="527" spans="1:27" x14ac:dyDescent="0.35">
      <c r="A527" s="1">
        <v>2585</v>
      </c>
      <c r="B527" s="30" t="s">
        <v>2102</v>
      </c>
      <c r="C527" s="2">
        <v>2018</v>
      </c>
      <c r="D527" t="s">
        <v>2301</v>
      </c>
      <c r="E527" s="27" t="s">
        <v>1714</v>
      </c>
      <c r="F527" s="27" t="s">
        <v>185</v>
      </c>
      <c r="G527" s="28" t="s">
        <v>2103</v>
      </c>
      <c r="H527" s="27" t="s">
        <v>2306</v>
      </c>
      <c r="I527" s="27" t="s">
        <v>2104</v>
      </c>
      <c r="J527" s="27" t="s">
        <v>2105</v>
      </c>
      <c r="K527" s="29" t="s">
        <v>2106</v>
      </c>
      <c r="L527" t="s">
        <v>185</v>
      </c>
      <c r="M527" s="27" t="s">
        <v>185</v>
      </c>
      <c r="N527" s="30" t="s">
        <v>2268</v>
      </c>
      <c r="O527" s="2">
        <v>8</v>
      </c>
      <c r="P527" s="28" t="s">
        <v>2201</v>
      </c>
      <c r="Q527" s="27" t="s">
        <v>2313</v>
      </c>
      <c r="R527" s="49" t="s">
        <v>495</v>
      </c>
      <c r="S527" s="29" t="s">
        <v>2114</v>
      </c>
      <c r="T527" s="27" t="s">
        <v>2222</v>
      </c>
      <c r="U527" t="s">
        <v>2115</v>
      </c>
      <c r="V527" s="27" t="s">
        <v>2113</v>
      </c>
      <c r="Z527" s="31" t="s">
        <v>63</v>
      </c>
      <c r="AA527" s="64" t="s">
        <v>2393</v>
      </c>
    </row>
    <row r="528" spans="1:27" x14ac:dyDescent="0.35">
      <c r="A528" s="1">
        <v>2585</v>
      </c>
      <c r="B528" s="30" t="s">
        <v>2102</v>
      </c>
      <c r="C528" s="2">
        <v>2018</v>
      </c>
      <c r="D528" t="s">
        <v>2301</v>
      </c>
      <c r="E528" s="27" t="s">
        <v>1714</v>
      </c>
      <c r="F528" s="27" t="s">
        <v>185</v>
      </c>
      <c r="G528" s="28" t="s">
        <v>2103</v>
      </c>
      <c r="H528" s="27" t="s">
        <v>2306</v>
      </c>
      <c r="I528" s="27" t="s">
        <v>2104</v>
      </c>
      <c r="J528" s="27" t="s">
        <v>2105</v>
      </c>
      <c r="K528" s="29" t="s">
        <v>2106</v>
      </c>
      <c r="L528" t="s">
        <v>185</v>
      </c>
      <c r="M528" s="27" t="s">
        <v>185</v>
      </c>
      <c r="N528" s="30" t="s">
        <v>2268</v>
      </c>
      <c r="O528" s="2">
        <v>8</v>
      </c>
      <c r="P528" s="28" t="s">
        <v>2201</v>
      </c>
      <c r="Q528" s="27" t="s">
        <v>2313</v>
      </c>
      <c r="R528" s="49" t="s">
        <v>495</v>
      </c>
      <c r="S528" s="28" t="s">
        <v>2116</v>
      </c>
      <c r="T528" s="27" t="s">
        <v>2222</v>
      </c>
      <c r="U528" t="s">
        <v>2117</v>
      </c>
      <c r="V528" s="27" t="s">
        <v>2113</v>
      </c>
      <c r="Z528" s="31" t="s">
        <v>63</v>
      </c>
      <c r="AA528" s="64" t="s">
        <v>2393</v>
      </c>
    </row>
    <row r="529" spans="1:27" x14ac:dyDescent="0.35">
      <c r="A529" s="1">
        <v>2585</v>
      </c>
      <c r="B529" s="30" t="s">
        <v>2102</v>
      </c>
      <c r="C529" s="2">
        <v>2018</v>
      </c>
      <c r="D529" t="s">
        <v>2301</v>
      </c>
      <c r="E529" s="27" t="s">
        <v>1714</v>
      </c>
      <c r="F529" s="27" t="s">
        <v>185</v>
      </c>
      <c r="G529" s="28" t="s">
        <v>2103</v>
      </c>
      <c r="H529" s="27" t="s">
        <v>2306</v>
      </c>
      <c r="I529" s="27" t="s">
        <v>2104</v>
      </c>
      <c r="J529" s="27" t="s">
        <v>2105</v>
      </c>
      <c r="K529" s="29" t="s">
        <v>2106</v>
      </c>
      <c r="L529" t="s">
        <v>185</v>
      </c>
      <c r="M529" s="27" t="s">
        <v>185</v>
      </c>
      <c r="N529" s="30" t="s">
        <v>2268</v>
      </c>
      <c r="O529" s="2">
        <v>8</v>
      </c>
      <c r="P529" s="28" t="s">
        <v>2201</v>
      </c>
      <c r="Q529" s="27" t="s">
        <v>2313</v>
      </c>
      <c r="R529" s="49" t="s">
        <v>495</v>
      </c>
      <c r="S529" s="29" t="s">
        <v>2128</v>
      </c>
      <c r="T529" s="27" t="s">
        <v>2222</v>
      </c>
      <c r="U529" s="27" t="s">
        <v>2129</v>
      </c>
      <c r="V529" s="27"/>
      <c r="W529" t="s">
        <v>2130</v>
      </c>
      <c r="Z529" s="31" t="s">
        <v>63</v>
      </c>
      <c r="AA529" s="64" t="s">
        <v>2393</v>
      </c>
    </row>
    <row r="530" spans="1:27" x14ac:dyDescent="0.35">
      <c r="A530" s="4">
        <v>53</v>
      </c>
      <c r="B530" t="s">
        <v>367</v>
      </c>
      <c r="C530" s="2">
        <v>2015</v>
      </c>
      <c r="D530" t="s">
        <v>368</v>
      </c>
      <c r="E530" s="2" t="s">
        <v>1743</v>
      </c>
      <c r="F530" t="s">
        <v>185</v>
      </c>
      <c r="G530" s="29" t="s">
        <v>369</v>
      </c>
      <c r="H530" s="13" t="s">
        <v>2306</v>
      </c>
      <c r="I530" t="s">
        <v>104</v>
      </c>
      <c r="J530" t="s">
        <v>370</v>
      </c>
      <c r="K530" s="29" t="s">
        <v>371</v>
      </c>
      <c r="L530" t="s">
        <v>185</v>
      </c>
      <c r="M530" s="13" t="s">
        <v>185</v>
      </c>
      <c r="N530" s="2" t="s">
        <v>372</v>
      </c>
      <c r="O530" s="2">
        <v>17</v>
      </c>
      <c r="P530" s="29" t="s">
        <v>373</v>
      </c>
      <c r="Q530" s="13" t="s">
        <v>2311</v>
      </c>
      <c r="R530" s="49" t="s">
        <v>24</v>
      </c>
      <c r="S530" s="29" t="s">
        <v>376</v>
      </c>
      <c r="T530" s="27" t="s">
        <v>416</v>
      </c>
      <c r="V530" t="s">
        <v>377</v>
      </c>
      <c r="Z530" s="31" t="s">
        <v>63</v>
      </c>
      <c r="AA530" s="61" t="s">
        <v>2391</v>
      </c>
    </row>
    <row r="531" spans="1:27" x14ac:dyDescent="0.35">
      <c r="A531" s="4">
        <v>53</v>
      </c>
      <c r="B531" t="s">
        <v>367</v>
      </c>
      <c r="C531" s="2">
        <v>2015</v>
      </c>
      <c r="D531" t="s">
        <v>368</v>
      </c>
      <c r="E531" s="2" t="s">
        <v>1743</v>
      </c>
      <c r="F531" t="s">
        <v>185</v>
      </c>
      <c r="G531" s="29" t="s">
        <v>369</v>
      </c>
      <c r="H531" s="13" t="s">
        <v>2306</v>
      </c>
      <c r="I531" t="s">
        <v>104</v>
      </c>
      <c r="J531" t="s">
        <v>370</v>
      </c>
      <c r="K531" s="29" t="s">
        <v>371</v>
      </c>
      <c r="L531" t="s">
        <v>185</v>
      </c>
      <c r="M531" s="13" t="s">
        <v>185</v>
      </c>
      <c r="N531" s="2" t="s">
        <v>372</v>
      </c>
      <c r="O531" s="2">
        <v>17</v>
      </c>
      <c r="P531" s="29" t="s">
        <v>373</v>
      </c>
      <c r="Q531" s="13" t="s">
        <v>2311</v>
      </c>
      <c r="R531" s="49" t="s">
        <v>24</v>
      </c>
      <c r="S531" s="29" t="s">
        <v>378</v>
      </c>
      <c r="T531" s="27" t="s">
        <v>416</v>
      </c>
      <c r="V531" t="s">
        <v>377</v>
      </c>
      <c r="Z531" s="31" t="s">
        <v>63</v>
      </c>
      <c r="AA531" s="61" t="s">
        <v>2391</v>
      </c>
    </row>
    <row r="532" spans="1:27" x14ac:dyDescent="0.35">
      <c r="A532" s="23">
        <v>55</v>
      </c>
      <c r="B532" s="30" t="s">
        <v>1428</v>
      </c>
      <c r="C532" s="24">
        <v>2011</v>
      </c>
      <c r="D532" t="s">
        <v>1429</v>
      </c>
      <c r="E532" s="2" t="s">
        <v>1743</v>
      </c>
      <c r="F532" s="30" t="s">
        <v>185</v>
      </c>
      <c r="G532" s="31" t="s">
        <v>1430</v>
      </c>
      <c r="H532" s="13" t="s">
        <v>2306</v>
      </c>
      <c r="I532" s="30" t="s">
        <v>1431</v>
      </c>
      <c r="J532" s="30" t="s">
        <v>1432</v>
      </c>
      <c r="K532" s="31" t="s">
        <v>1433</v>
      </c>
      <c r="L532" s="30" t="s">
        <v>185</v>
      </c>
      <c r="M532" s="13" t="s">
        <v>185</v>
      </c>
      <c r="N532" s="30" t="s">
        <v>551</v>
      </c>
      <c r="O532" s="24">
        <v>15</v>
      </c>
      <c r="P532" s="31" t="s">
        <v>1434</v>
      </c>
      <c r="Q532" s="13" t="s">
        <v>2311</v>
      </c>
      <c r="R532" s="50" t="s">
        <v>354</v>
      </c>
      <c r="S532" s="31" t="s">
        <v>1436</v>
      </c>
      <c r="T532" s="27" t="s">
        <v>416</v>
      </c>
      <c r="U532" s="30"/>
      <c r="V532" s="30"/>
      <c r="W532" s="24"/>
      <c r="X532" s="30"/>
      <c r="Y532" s="30"/>
      <c r="Z532" s="31" t="s">
        <v>63</v>
      </c>
      <c r="AA532" s="61" t="s">
        <v>2391</v>
      </c>
    </row>
    <row r="533" spans="1:27" x14ac:dyDescent="0.35">
      <c r="A533" s="23">
        <v>55</v>
      </c>
      <c r="B533" s="30" t="s">
        <v>1428</v>
      </c>
      <c r="C533" s="24">
        <v>2011</v>
      </c>
      <c r="D533" t="s">
        <v>1429</v>
      </c>
      <c r="E533" s="2" t="s">
        <v>1743</v>
      </c>
      <c r="F533" s="30" t="s">
        <v>185</v>
      </c>
      <c r="G533" s="31" t="s">
        <v>1430</v>
      </c>
      <c r="H533" s="13" t="s">
        <v>2306</v>
      </c>
      <c r="I533" s="30" t="s">
        <v>1431</v>
      </c>
      <c r="J533" s="30" t="s">
        <v>1432</v>
      </c>
      <c r="K533" s="31" t="s">
        <v>1433</v>
      </c>
      <c r="L533" s="30" t="s">
        <v>185</v>
      </c>
      <c r="M533" s="13" t="s">
        <v>185</v>
      </c>
      <c r="N533" s="30" t="s">
        <v>551</v>
      </c>
      <c r="O533" s="24">
        <v>15</v>
      </c>
      <c r="P533" s="31" t="s">
        <v>1434</v>
      </c>
      <c r="Q533" s="13" t="s">
        <v>2311</v>
      </c>
      <c r="R533" s="50" t="s">
        <v>354</v>
      </c>
      <c r="S533" s="31" t="s">
        <v>1437</v>
      </c>
      <c r="T533" s="27" t="s">
        <v>416</v>
      </c>
      <c r="U533" s="30"/>
      <c r="V533" s="2"/>
      <c r="W533" s="30"/>
      <c r="X533" s="30"/>
      <c r="Y533" s="30"/>
      <c r="Z533" s="31" t="s">
        <v>63</v>
      </c>
      <c r="AA533" s="61" t="s">
        <v>2391</v>
      </c>
    </row>
    <row r="534" spans="1:27" x14ac:dyDescent="0.35">
      <c r="A534" s="1">
        <v>449</v>
      </c>
      <c r="B534" t="s">
        <v>805</v>
      </c>
      <c r="C534" s="2">
        <v>2015</v>
      </c>
      <c r="D534" t="s">
        <v>806</v>
      </c>
      <c r="E534" t="s">
        <v>430</v>
      </c>
      <c r="F534" t="s">
        <v>807</v>
      </c>
      <c r="G534" s="29" t="s">
        <v>808</v>
      </c>
      <c r="H534" s="13" t="s">
        <v>2305</v>
      </c>
      <c r="I534" t="s">
        <v>679</v>
      </c>
      <c r="J534" t="s">
        <v>124</v>
      </c>
      <c r="K534" s="29" t="s">
        <v>809</v>
      </c>
      <c r="L534" s="27" t="s">
        <v>810</v>
      </c>
      <c r="M534" s="27" t="s">
        <v>2309</v>
      </c>
      <c r="N534" s="30" t="s">
        <v>551</v>
      </c>
      <c r="O534" s="2">
        <v>6</v>
      </c>
      <c r="P534" s="29" t="s">
        <v>811</v>
      </c>
      <c r="Q534" s="13" t="s">
        <v>2311</v>
      </c>
      <c r="R534" s="49" t="s">
        <v>495</v>
      </c>
      <c r="S534" s="29" t="s">
        <v>378</v>
      </c>
      <c r="T534" s="27" t="s">
        <v>416</v>
      </c>
      <c r="V534" t="s">
        <v>823</v>
      </c>
      <c r="Z534" s="31" t="s">
        <v>63</v>
      </c>
      <c r="AA534" s="61" t="s">
        <v>2391</v>
      </c>
    </row>
    <row r="535" spans="1:27" x14ac:dyDescent="0.35">
      <c r="A535" s="1">
        <v>449</v>
      </c>
      <c r="B535" t="s">
        <v>805</v>
      </c>
      <c r="C535" s="2">
        <v>2015</v>
      </c>
      <c r="D535" t="s">
        <v>806</v>
      </c>
      <c r="E535" t="s">
        <v>430</v>
      </c>
      <c r="F535" t="s">
        <v>807</v>
      </c>
      <c r="G535" s="29" t="s">
        <v>808</v>
      </c>
      <c r="H535" s="13" t="s">
        <v>2305</v>
      </c>
      <c r="I535" t="s">
        <v>679</v>
      </c>
      <c r="J535" t="s">
        <v>124</v>
      </c>
      <c r="K535" s="29" t="s">
        <v>809</v>
      </c>
      <c r="L535" s="27" t="s">
        <v>810</v>
      </c>
      <c r="M535" s="27" t="s">
        <v>2309</v>
      </c>
      <c r="N535" s="30" t="s">
        <v>551</v>
      </c>
      <c r="O535" s="2">
        <v>6</v>
      </c>
      <c r="P535" s="29" t="s">
        <v>811</v>
      </c>
      <c r="Q535" s="13" t="s">
        <v>2311</v>
      </c>
      <c r="R535" s="49" t="s">
        <v>495</v>
      </c>
      <c r="S535" s="29" t="s">
        <v>824</v>
      </c>
      <c r="T535" s="27" t="s">
        <v>416</v>
      </c>
      <c r="V535" t="s">
        <v>823</v>
      </c>
      <c r="Z535" s="31" t="s">
        <v>63</v>
      </c>
      <c r="AA535" s="61" t="s">
        <v>2391</v>
      </c>
    </row>
    <row r="536" spans="1:27" x14ac:dyDescent="0.35">
      <c r="A536" s="4">
        <v>485</v>
      </c>
      <c r="B536" s="5" t="s">
        <v>50</v>
      </c>
      <c r="C536" s="5">
        <v>2011</v>
      </c>
      <c r="D536" s="5" t="s">
        <v>51</v>
      </c>
      <c r="E536" s="5" t="s">
        <v>52</v>
      </c>
      <c r="F536" s="5" t="s">
        <v>53</v>
      </c>
      <c r="G536" s="6" t="s">
        <v>54</v>
      </c>
      <c r="H536" s="13" t="s">
        <v>2305</v>
      </c>
      <c r="I536" s="5" t="s">
        <v>55</v>
      </c>
      <c r="J536" s="5" t="s">
        <v>56</v>
      </c>
      <c r="K536" s="6" t="s">
        <v>57</v>
      </c>
      <c r="L536" s="5" t="s">
        <v>58</v>
      </c>
      <c r="M536" s="27" t="s">
        <v>2309</v>
      </c>
      <c r="N536" s="5" t="s">
        <v>59</v>
      </c>
      <c r="O536" s="5">
        <v>2</v>
      </c>
      <c r="P536" s="6" t="s">
        <v>60</v>
      </c>
      <c r="Q536" s="13" t="s">
        <v>2311</v>
      </c>
      <c r="R536" s="59" t="s">
        <v>61</v>
      </c>
      <c r="S536" s="6" t="s">
        <v>62</v>
      </c>
      <c r="T536" s="27" t="s">
        <v>416</v>
      </c>
      <c r="U536" s="5"/>
      <c r="V536" s="5"/>
      <c r="W536" s="5"/>
      <c r="X536" s="5"/>
      <c r="Y536" s="5"/>
      <c r="Z536" s="31" t="s">
        <v>63</v>
      </c>
      <c r="AA536" s="61" t="s">
        <v>2391</v>
      </c>
    </row>
    <row r="537" spans="1:27" x14ac:dyDescent="0.35">
      <c r="A537" s="1">
        <v>530</v>
      </c>
      <c r="B537" t="s">
        <v>1109</v>
      </c>
      <c r="C537" s="2">
        <v>2011</v>
      </c>
      <c r="D537" t="s">
        <v>1110</v>
      </c>
      <c r="E537" t="s">
        <v>912</v>
      </c>
      <c r="F537" t="s">
        <v>1111</v>
      </c>
      <c r="G537" s="29" t="s">
        <v>1112</v>
      </c>
      <c r="H537" s="13" t="s">
        <v>2305</v>
      </c>
      <c r="I537" t="s">
        <v>24</v>
      </c>
      <c r="J537" t="s">
        <v>1113</v>
      </c>
      <c r="K537" s="29" t="s">
        <v>24</v>
      </c>
      <c r="L537" t="s">
        <v>1114</v>
      </c>
      <c r="M537" s="27" t="s">
        <v>186</v>
      </c>
      <c r="N537" s="5" t="s">
        <v>2303</v>
      </c>
      <c r="O537" s="2">
        <v>19</v>
      </c>
      <c r="P537" s="29" t="s">
        <v>1115</v>
      </c>
      <c r="Q537" s="13" t="s">
        <v>2312</v>
      </c>
      <c r="R537" s="49" t="s">
        <v>495</v>
      </c>
      <c r="S537" s="29" t="s">
        <v>1130</v>
      </c>
      <c r="T537" s="27" t="s">
        <v>416</v>
      </c>
      <c r="V537" t="s">
        <v>1131</v>
      </c>
      <c r="Y537" s="27" t="s">
        <v>1132</v>
      </c>
      <c r="Z537" s="31" t="s">
        <v>63</v>
      </c>
      <c r="AA537" s="61" t="s">
        <v>2391</v>
      </c>
    </row>
    <row r="538" spans="1:27" s="10" customFormat="1" x14ac:dyDescent="0.35">
      <c r="A538" s="1">
        <v>530</v>
      </c>
      <c r="B538" t="s">
        <v>1109</v>
      </c>
      <c r="C538" s="2">
        <v>2011</v>
      </c>
      <c r="D538" t="s">
        <v>1110</v>
      </c>
      <c r="E538" t="s">
        <v>912</v>
      </c>
      <c r="F538" t="s">
        <v>1111</v>
      </c>
      <c r="G538" s="29" t="s">
        <v>1112</v>
      </c>
      <c r="H538" s="13" t="s">
        <v>2305</v>
      </c>
      <c r="I538" t="s">
        <v>24</v>
      </c>
      <c r="J538" t="s">
        <v>1113</v>
      </c>
      <c r="K538" s="29" t="s">
        <v>24</v>
      </c>
      <c r="L538" t="s">
        <v>1114</v>
      </c>
      <c r="M538" s="27" t="s">
        <v>186</v>
      </c>
      <c r="N538" s="5" t="s">
        <v>2303</v>
      </c>
      <c r="O538" s="2">
        <v>19</v>
      </c>
      <c r="P538" s="29" t="s">
        <v>1115</v>
      </c>
      <c r="Q538" s="13" t="s">
        <v>2312</v>
      </c>
      <c r="R538" s="49" t="s">
        <v>495</v>
      </c>
      <c r="S538" s="29" t="s">
        <v>1133</v>
      </c>
      <c r="T538" s="27" t="s">
        <v>416</v>
      </c>
      <c r="U538"/>
      <c r="V538" t="s">
        <v>1131</v>
      </c>
      <c r="W538"/>
      <c r="X538"/>
      <c r="Y538" s="27" t="s">
        <v>1132</v>
      </c>
      <c r="Z538" s="31" t="s">
        <v>63</v>
      </c>
      <c r="AA538" s="61" t="s">
        <v>2391</v>
      </c>
    </row>
    <row r="539" spans="1:27" s="10" customFormat="1" x14ac:dyDescent="0.35">
      <c r="A539" s="1">
        <v>530</v>
      </c>
      <c r="B539" t="s">
        <v>1109</v>
      </c>
      <c r="C539" s="2">
        <v>2011</v>
      </c>
      <c r="D539" t="s">
        <v>1110</v>
      </c>
      <c r="E539" t="s">
        <v>912</v>
      </c>
      <c r="F539" t="s">
        <v>1111</v>
      </c>
      <c r="G539" s="29" t="s">
        <v>1112</v>
      </c>
      <c r="H539" s="13" t="s">
        <v>2305</v>
      </c>
      <c r="I539" t="s">
        <v>24</v>
      </c>
      <c r="J539" t="s">
        <v>1113</v>
      </c>
      <c r="K539" s="29" t="s">
        <v>24</v>
      </c>
      <c r="L539" t="s">
        <v>1114</v>
      </c>
      <c r="M539" s="27" t="s">
        <v>186</v>
      </c>
      <c r="N539" s="5" t="s">
        <v>2303</v>
      </c>
      <c r="O539" s="2">
        <v>19</v>
      </c>
      <c r="P539" s="29" t="s">
        <v>1115</v>
      </c>
      <c r="Q539" s="13" t="s">
        <v>2312</v>
      </c>
      <c r="R539" s="49" t="s">
        <v>495</v>
      </c>
      <c r="S539" s="29" t="s">
        <v>1134</v>
      </c>
      <c r="T539" s="27" t="s">
        <v>416</v>
      </c>
      <c r="U539"/>
      <c r="V539" t="s">
        <v>1131</v>
      </c>
      <c r="W539"/>
      <c r="X539"/>
      <c r="Y539" s="27" t="s">
        <v>1132</v>
      </c>
      <c r="Z539" s="31" t="s">
        <v>63</v>
      </c>
      <c r="AA539" s="61" t="s">
        <v>2391</v>
      </c>
    </row>
    <row r="540" spans="1:27" s="10" customFormat="1" x14ac:dyDescent="0.35">
      <c r="A540" s="1">
        <v>530</v>
      </c>
      <c r="B540" t="s">
        <v>1109</v>
      </c>
      <c r="C540" s="2">
        <v>2011</v>
      </c>
      <c r="D540" t="s">
        <v>1110</v>
      </c>
      <c r="E540" t="s">
        <v>912</v>
      </c>
      <c r="F540" t="s">
        <v>1111</v>
      </c>
      <c r="G540" s="29" t="s">
        <v>1112</v>
      </c>
      <c r="H540" s="13" t="s">
        <v>2305</v>
      </c>
      <c r="I540" t="s">
        <v>24</v>
      </c>
      <c r="J540" t="s">
        <v>1113</v>
      </c>
      <c r="K540" s="29" t="s">
        <v>24</v>
      </c>
      <c r="L540" t="s">
        <v>1114</v>
      </c>
      <c r="M540" s="27" t="s">
        <v>186</v>
      </c>
      <c r="N540" s="5" t="s">
        <v>2303</v>
      </c>
      <c r="O540" s="2">
        <v>19</v>
      </c>
      <c r="P540" s="29" t="s">
        <v>1115</v>
      </c>
      <c r="Q540" s="13" t="s">
        <v>2312</v>
      </c>
      <c r="R540" s="49" t="s">
        <v>495</v>
      </c>
      <c r="S540" s="29" t="s">
        <v>1135</v>
      </c>
      <c r="T540" s="27" t="s">
        <v>416</v>
      </c>
      <c r="U540"/>
      <c r="V540" t="s">
        <v>1131</v>
      </c>
      <c r="W540"/>
      <c r="X540"/>
      <c r="Y540" s="27" t="s">
        <v>1132</v>
      </c>
      <c r="Z540" s="31" t="s">
        <v>63</v>
      </c>
      <c r="AA540" s="61" t="s">
        <v>2391</v>
      </c>
    </row>
    <row r="541" spans="1:27" s="10" customFormat="1" x14ac:dyDescent="0.35">
      <c r="A541" s="1">
        <v>530</v>
      </c>
      <c r="B541" t="s">
        <v>1109</v>
      </c>
      <c r="C541" s="2">
        <v>2011</v>
      </c>
      <c r="D541" t="s">
        <v>1110</v>
      </c>
      <c r="E541" t="s">
        <v>912</v>
      </c>
      <c r="F541" t="s">
        <v>1111</v>
      </c>
      <c r="G541" s="29" t="s">
        <v>1112</v>
      </c>
      <c r="H541" s="13" t="s">
        <v>2305</v>
      </c>
      <c r="I541" t="s">
        <v>24</v>
      </c>
      <c r="J541" t="s">
        <v>1113</v>
      </c>
      <c r="K541" s="29" t="s">
        <v>24</v>
      </c>
      <c r="L541" t="s">
        <v>1114</v>
      </c>
      <c r="M541" s="27" t="s">
        <v>186</v>
      </c>
      <c r="N541" s="5" t="s">
        <v>2303</v>
      </c>
      <c r="O541" s="2">
        <v>19</v>
      </c>
      <c r="P541" s="29" t="s">
        <v>1115</v>
      </c>
      <c r="Q541" s="13" t="s">
        <v>2312</v>
      </c>
      <c r="R541" s="49" t="s">
        <v>495</v>
      </c>
      <c r="S541" s="29" t="s">
        <v>1136</v>
      </c>
      <c r="T541" s="27" t="s">
        <v>416</v>
      </c>
      <c r="U541"/>
      <c r="V541" t="s">
        <v>1131</v>
      </c>
      <c r="W541"/>
      <c r="X541"/>
      <c r="Y541" s="27" t="s">
        <v>1132</v>
      </c>
      <c r="Z541" s="31" t="s">
        <v>63</v>
      </c>
      <c r="AA541" s="61" t="s">
        <v>2391</v>
      </c>
    </row>
    <row r="542" spans="1:27" s="10" customFormat="1" x14ac:dyDescent="0.35">
      <c r="A542" s="4">
        <v>530</v>
      </c>
      <c r="B542" s="27" t="s">
        <v>1109</v>
      </c>
      <c r="C542" s="5">
        <v>2011</v>
      </c>
      <c r="D542" s="27" t="s">
        <v>1110</v>
      </c>
      <c r="E542" s="27" t="s">
        <v>912</v>
      </c>
      <c r="F542" s="27" t="s">
        <v>1111</v>
      </c>
      <c r="G542" s="28" t="s">
        <v>1112</v>
      </c>
      <c r="H542" s="13" t="s">
        <v>2305</v>
      </c>
      <c r="I542" s="27" t="s">
        <v>24</v>
      </c>
      <c r="J542" s="27" t="s">
        <v>1113</v>
      </c>
      <c r="K542" s="28" t="s">
        <v>24</v>
      </c>
      <c r="L542" s="27" t="s">
        <v>1114</v>
      </c>
      <c r="M542" s="27" t="s">
        <v>186</v>
      </c>
      <c r="N542" s="5" t="s">
        <v>2303</v>
      </c>
      <c r="O542" s="5">
        <v>19</v>
      </c>
      <c r="P542" s="28" t="s">
        <v>1115</v>
      </c>
      <c r="Q542" s="13" t="s">
        <v>2312</v>
      </c>
      <c r="R542" s="57" t="s">
        <v>495</v>
      </c>
      <c r="S542" s="28" t="s">
        <v>1126</v>
      </c>
      <c r="T542" s="27" t="s">
        <v>416</v>
      </c>
      <c r="U542" s="27"/>
      <c r="V542" s="27" t="s">
        <v>2714</v>
      </c>
      <c r="W542" s="27"/>
      <c r="X542" s="27"/>
      <c r="Y542" s="27"/>
      <c r="Z542" s="31" t="s">
        <v>63</v>
      </c>
      <c r="AA542" s="61" t="s">
        <v>2391</v>
      </c>
    </row>
    <row r="543" spans="1:27" s="10" customFormat="1" x14ac:dyDescent="0.35">
      <c r="A543" s="18">
        <v>685</v>
      </c>
      <c r="B543" s="9" t="s">
        <v>963</v>
      </c>
      <c r="C543" s="8">
        <v>2015</v>
      </c>
      <c r="D543" s="9" t="s">
        <v>964</v>
      </c>
      <c r="E543" s="9" t="s">
        <v>965</v>
      </c>
      <c r="F543" s="9" t="s">
        <v>506</v>
      </c>
      <c r="G543" s="14" t="s">
        <v>966</v>
      </c>
      <c r="H543" s="13" t="s">
        <v>2305</v>
      </c>
      <c r="I543" s="9" t="s">
        <v>104</v>
      </c>
      <c r="J543" s="9" t="s">
        <v>124</v>
      </c>
      <c r="K543" s="14" t="s">
        <v>967</v>
      </c>
      <c r="L543" s="9" t="s">
        <v>968</v>
      </c>
      <c r="M543" s="9" t="s">
        <v>2309</v>
      </c>
      <c r="N543" s="9" t="s">
        <v>187</v>
      </c>
      <c r="O543" s="8">
        <v>15</v>
      </c>
      <c r="P543" s="14" t="s">
        <v>969</v>
      </c>
      <c r="Q543" s="9" t="s">
        <v>2311</v>
      </c>
      <c r="R543" s="56" t="s">
        <v>985</v>
      </c>
      <c r="S543" s="40" t="s">
        <v>991</v>
      </c>
      <c r="T543" s="27" t="s">
        <v>416</v>
      </c>
      <c r="U543" s="12"/>
      <c r="V543" s="12"/>
      <c r="W543" s="13"/>
      <c r="Z543" s="31" t="s">
        <v>63</v>
      </c>
      <c r="AA543" s="61" t="s">
        <v>2391</v>
      </c>
    </row>
    <row r="544" spans="1:27" s="10" customFormat="1" x14ac:dyDescent="0.35">
      <c r="A544" s="18">
        <v>685</v>
      </c>
      <c r="B544" s="9" t="s">
        <v>963</v>
      </c>
      <c r="C544" s="8">
        <v>2015</v>
      </c>
      <c r="D544" s="9" t="s">
        <v>964</v>
      </c>
      <c r="E544" s="9" t="s">
        <v>965</v>
      </c>
      <c r="F544" s="9" t="s">
        <v>506</v>
      </c>
      <c r="G544" s="14" t="s">
        <v>966</v>
      </c>
      <c r="H544" s="13" t="s">
        <v>2305</v>
      </c>
      <c r="I544" s="9" t="s">
        <v>104</v>
      </c>
      <c r="J544" s="9" t="s">
        <v>124</v>
      </c>
      <c r="K544" s="14" t="s">
        <v>967</v>
      </c>
      <c r="L544" s="9" t="s">
        <v>968</v>
      </c>
      <c r="M544" s="9" t="s">
        <v>2309</v>
      </c>
      <c r="N544" s="9" t="s">
        <v>187</v>
      </c>
      <c r="O544" s="8">
        <v>15</v>
      </c>
      <c r="P544" s="14" t="s">
        <v>969</v>
      </c>
      <c r="Q544" s="9" t="s">
        <v>2311</v>
      </c>
      <c r="R544" s="56" t="s">
        <v>985</v>
      </c>
      <c r="S544" s="40" t="s">
        <v>676</v>
      </c>
      <c r="T544" s="27" t="s">
        <v>416</v>
      </c>
      <c r="U544" s="12"/>
      <c r="V544" s="12"/>
      <c r="W544" s="12"/>
      <c r="Z544" s="31" t="s">
        <v>63</v>
      </c>
      <c r="AA544" s="61" t="s">
        <v>2391</v>
      </c>
    </row>
    <row r="545" spans="1:27" s="10" customFormat="1" x14ac:dyDescent="0.35">
      <c r="A545" s="1">
        <v>1922</v>
      </c>
      <c r="B545" t="s">
        <v>1141</v>
      </c>
      <c r="C545" s="2">
        <v>2011</v>
      </c>
      <c r="D545" t="s">
        <v>1142</v>
      </c>
      <c r="E545" t="s">
        <v>1143</v>
      </c>
      <c r="F545" t="s">
        <v>684</v>
      </c>
      <c r="G545" s="29" t="s">
        <v>1144</v>
      </c>
      <c r="H545" s="10" t="s">
        <v>2305</v>
      </c>
      <c r="I545" t="s">
        <v>679</v>
      </c>
      <c r="J545" t="s">
        <v>687</v>
      </c>
      <c r="K545" s="29" t="s">
        <v>1145</v>
      </c>
      <c r="L545" t="s">
        <v>1146</v>
      </c>
      <c r="M545" s="10" t="s">
        <v>2309</v>
      </c>
      <c r="N545" s="10" t="s">
        <v>2304</v>
      </c>
      <c r="O545" s="2">
        <v>25</v>
      </c>
      <c r="P545" s="29" t="s">
        <v>1147</v>
      </c>
      <c r="Q545" s="10" t="s">
        <v>2312</v>
      </c>
      <c r="R545" s="49" t="s">
        <v>261</v>
      </c>
      <c r="S545" s="29" t="s">
        <v>824</v>
      </c>
      <c r="T545" s="27" t="s">
        <v>416</v>
      </c>
      <c r="U545"/>
      <c r="V545" t="s">
        <v>1175</v>
      </c>
      <c r="W545"/>
      <c r="X545"/>
      <c r="Y545"/>
      <c r="Z545" s="31" t="s">
        <v>63</v>
      </c>
      <c r="AA545" s="61" t="s">
        <v>2391</v>
      </c>
    </row>
    <row r="546" spans="1:27" s="10" customFormat="1" x14ac:dyDescent="0.35">
      <c r="A546" s="1">
        <v>1922</v>
      </c>
      <c r="B546" t="s">
        <v>1141</v>
      </c>
      <c r="C546" s="2">
        <v>2011</v>
      </c>
      <c r="D546" t="s">
        <v>1142</v>
      </c>
      <c r="E546" t="s">
        <v>1143</v>
      </c>
      <c r="F546" t="s">
        <v>684</v>
      </c>
      <c r="G546" s="29" t="s">
        <v>1144</v>
      </c>
      <c r="H546" s="10" t="s">
        <v>2305</v>
      </c>
      <c r="I546" t="s">
        <v>679</v>
      </c>
      <c r="J546" t="s">
        <v>687</v>
      </c>
      <c r="K546" s="29" t="s">
        <v>1145</v>
      </c>
      <c r="L546" t="s">
        <v>1146</v>
      </c>
      <c r="M546" s="10" t="s">
        <v>2309</v>
      </c>
      <c r="N546" s="10" t="s">
        <v>2304</v>
      </c>
      <c r="O546" s="2">
        <v>25</v>
      </c>
      <c r="P546" s="29" t="s">
        <v>1147</v>
      </c>
      <c r="Q546" s="10" t="s">
        <v>2312</v>
      </c>
      <c r="R546" s="49" t="s">
        <v>261</v>
      </c>
      <c r="S546" s="29" t="s">
        <v>378</v>
      </c>
      <c r="T546" s="27" t="s">
        <v>416</v>
      </c>
      <c r="U546"/>
      <c r="V546" t="s">
        <v>1175</v>
      </c>
      <c r="W546"/>
      <c r="X546"/>
      <c r="Y546"/>
      <c r="Z546" s="31" t="s">
        <v>63</v>
      </c>
      <c r="AA546" s="61" t="s">
        <v>2391</v>
      </c>
    </row>
    <row r="547" spans="1:27" s="10" customFormat="1" x14ac:dyDescent="0.35">
      <c r="A547" s="1">
        <v>1922</v>
      </c>
      <c r="B547" t="s">
        <v>1141</v>
      </c>
      <c r="C547" s="2">
        <v>2011</v>
      </c>
      <c r="D547" t="s">
        <v>1142</v>
      </c>
      <c r="E547" t="s">
        <v>1143</v>
      </c>
      <c r="F547" t="s">
        <v>684</v>
      </c>
      <c r="G547" s="29" t="s">
        <v>1144</v>
      </c>
      <c r="H547" s="10" t="s">
        <v>2305</v>
      </c>
      <c r="I547" t="s">
        <v>679</v>
      </c>
      <c r="J547" t="s">
        <v>687</v>
      </c>
      <c r="K547" s="29" t="s">
        <v>1145</v>
      </c>
      <c r="L547" t="s">
        <v>1146</v>
      </c>
      <c r="M547" s="10" t="s">
        <v>2309</v>
      </c>
      <c r="N547" s="10" t="s">
        <v>2304</v>
      </c>
      <c r="O547" s="2">
        <v>25</v>
      </c>
      <c r="P547" s="29" t="s">
        <v>1147</v>
      </c>
      <c r="Q547" s="10" t="s">
        <v>2312</v>
      </c>
      <c r="R547" s="49" t="s">
        <v>261</v>
      </c>
      <c r="S547" s="29" t="s">
        <v>1176</v>
      </c>
      <c r="T547" s="27" t="s">
        <v>416</v>
      </c>
      <c r="U547"/>
      <c r="V547" t="s">
        <v>1175</v>
      </c>
      <c r="W547"/>
      <c r="X547"/>
      <c r="Y547"/>
      <c r="Z547" s="31" t="s">
        <v>63</v>
      </c>
      <c r="AA547" s="61" t="s">
        <v>2391</v>
      </c>
    </row>
    <row r="548" spans="1:27" s="10" customFormat="1" x14ac:dyDescent="0.35">
      <c r="A548" s="4">
        <v>1940</v>
      </c>
      <c r="B548" t="s">
        <v>489</v>
      </c>
      <c r="C548" s="2">
        <v>2013</v>
      </c>
      <c r="D548" t="s">
        <v>490</v>
      </c>
      <c r="E548" t="s">
        <v>430</v>
      </c>
      <c r="F548" t="s">
        <v>20</v>
      </c>
      <c r="G548" s="29" t="s">
        <v>491</v>
      </c>
      <c r="H548" s="9" t="s">
        <v>2305</v>
      </c>
      <c r="I548" t="s">
        <v>24</v>
      </c>
      <c r="J548" t="s">
        <v>492</v>
      </c>
      <c r="K548" s="29" t="s">
        <v>24</v>
      </c>
      <c r="L548" s="2" t="s">
        <v>493</v>
      </c>
      <c r="M548" s="2" t="s">
        <v>2309</v>
      </c>
      <c r="N548" s="9" t="s">
        <v>2288</v>
      </c>
      <c r="O548" s="2">
        <v>22</v>
      </c>
      <c r="P548" s="29" t="s">
        <v>494</v>
      </c>
      <c r="Q548" s="9" t="s">
        <v>2312</v>
      </c>
      <c r="R548" s="49" t="s">
        <v>495</v>
      </c>
      <c r="S548" s="29" t="s">
        <v>497</v>
      </c>
      <c r="T548" s="27" t="s">
        <v>416</v>
      </c>
      <c r="U548"/>
      <c r="V548" t="s">
        <v>498</v>
      </c>
      <c r="W548"/>
      <c r="X548"/>
      <c r="Y548"/>
      <c r="Z548" s="31" t="s">
        <v>63</v>
      </c>
      <c r="AA548" s="61" t="s">
        <v>2391</v>
      </c>
    </row>
    <row r="549" spans="1:27" s="10" customFormat="1" x14ac:dyDescent="0.35">
      <c r="A549" s="4">
        <v>1940</v>
      </c>
      <c r="B549" t="s">
        <v>489</v>
      </c>
      <c r="C549" s="2">
        <v>2013</v>
      </c>
      <c r="D549" t="s">
        <v>490</v>
      </c>
      <c r="E549" t="s">
        <v>430</v>
      </c>
      <c r="F549" t="s">
        <v>20</v>
      </c>
      <c r="G549" s="29" t="s">
        <v>491</v>
      </c>
      <c r="H549" s="9" t="s">
        <v>2305</v>
      </c>
      <c r="I549" t="s">
        <v>24</v>
      </c>
      <c r="J549" t="s">
        <v>492</v>
      </c>
      <c r="K549" s="29" t="s">
        <v>24</v>
      </c>
      <c r="L549" s="2" t="s">
        <v>493</v>
      </c>
      <c r="M549" s="2" t="s">
        <v>2309</v>
      </c>
      <c r="N549" s="9" t="s">
        <v>2288</v>
      </c>
      <c r="O549" s="2">
        <v>22</v>
      </c>
      <c r="P549" s="29" t="s">
        <v>494</v>
      </c>
      <c r="Q549" s="9" t="s">
        <v>2312</v>
      </c>
      <c r="R549" s="49" t="s">
        <v>495</v>
      </c>
      <c r="S549" s="29" t="s">
        <v>499</v>
      </c>
      <c r="T549" s="27" t="s">
        <v>416</v>
      </c>
      <c r="U549"/>
      <c r="V549" t="s">
        <v>498</v>
      </c>
      <c r="W549"/>
      <c r="X549"/>
      <c r="Y549"/>
      <c r="Z549" s="31" t="s">
        <v>63</v>
      </c>
      <c r="AA549" s="61" t="s">
        <v>2391</v>
      </c>
    </row>
    <row r="550" spans="1:27" s="10" customFormat="1" x14ac:dyDescent="0.35">
      <c r="A550" s="4">
        <v>1940</v>
      </c>
      <c r="B550" t="s">
        <v>489</v>
      </c>
      <c r="C550" s="2">
        <v>2013</v>
      </c>
      <c r="D550" t="s">
        <v>490</v>
      </c>
      <c r="E550" t="s">
        <v>430</v>
      </c>
      <c r="F550" t="s">
        <v>20</v>
      </c>
      <c r="G550" s="29" t="s">
        <v>491</v>
      </c>
      <c r="H550" s="9" t="s">
        <v>2305</v>
      </c>
      <c r="I550" t="s">
        <v>24</v>
      </c>
      <c r="J550" t="s">
        <v>492</v>
      </c>
      <c r="K550" s="29" t="s">
        <v>24</v>
      </c>
      <c r="L550" s="2" t="s">
        <v>493</v>
      </c>
      <c r="M550" s="2" t="s">
        <v>2309</v>
      </c>
      <c r="N550" s="9" t="s">
        <v>2288</v>
      </c>
      <c r="O550" s="2">
        <v>22</v>
      </c>
      <c r="P550" s="29" t="s">
        <v>494</v>
      </c>
      <c r="Q550" s="9" t="s">
        <v>2312</v>
      </c>
      <c r="R550" s="49" t="s">
        <v>495</v>
      </c>
      <c r="S550" s="29" t="s">
        <v>500</v>
      </c>
      <c r="T550" s="27" t="s">
        <v>416</v>
      </c>
      <c r="U550"/>
      <c r="V550" t="s">
        <v>498</v>
      </c>
      <c r="W550"/>
      <c r="X550"/>
      <c r="Y550"/>
      <c r="Z550" s="31" t="s">
        <v>63</v>
      </c>
      <c r="AA550" s="61" t="s">
        <v>2391</v>
      </c>
    </row>
    <row r="551" spans="1:27" s="10" customFormat="1" x14ac:dyDescent="0.35">
      <c r="A551" s="4">
        <v>1940</v>
      </c>
      <c r="B551" t="s">
        <v>489</v>
      </c>
      <c r="C551" s="2">
        <v>2013</v>
      </c>
      <c r="D551" t="s">
        <v>490</v>
      </c>
      <c r="E551" t="s">
        <v>430</v>
      </c>
      <c r="F551" t="s">
        <v>20</v>
      </c>
      <c r="G551" s="29" t="s">
        <v>491</v>
      </c>
      <c r="H551" s="9" t="s">
        <v>2305</v>
      </c>
      <c r="I551" t="s">
        <v>24</v>
      </c>
      <c r="J551" t="s">
        <v>492</v>
      </c>
      <c r="K551" s="29" t="s">
        <v>24</v>
      </c>
      <c r="L551" s="2" t="s">
        <v>493</v>
      </c>
      <c r="M551" s="2" t="s">
        <v>2309</v>
      </c>
      <c r="N551" s="9" t="s">
        <v>2288</v>
      </c>
      <c r="O551" s="2">
        <v>22</v>
      </c>
      <c r="P551" s="29" t="s">
        <v>494</v>
      </c>
      <c r="Q551" s="9" t="s">
        <v>2312</v>
      </c>
      <c r="R551" s="49" t="s">
        <v>495</v>
      </c>
      <c r="S551" s="29" t="s">
        <v>501</v>
      </c>
      <c r="T551" s="27" t="s">
        <v>416</v>
      </c>
      <c r="U551"/>
      <c r="V551" t="s">
        <v>498</v>
      </c>
      <c r="W551"/>
      <c r="X551"/>
      <c r="Y551"/>
      <c r="Z551" s="31" t="s">
        <v>63</v>
      </c>
      <c r="AA551" s="61" t="s">
        <v>2391</v>
      </c>
    </row>
    <row r="552" spans="1:27" s="10" customFormat="1" x14ac:dyDescent="0.35">
      <c r="A552" s="17">
        <v>1955</v>
      </c>
      <c r="B552" s="10" t="s">
        <v>681</v>
      </c>
      <c r="C552" s="15">
        <v>2014</v>
      </c>
      <c r="D552" s="10" t="s">
        <v>682</v>
      </c>
      <c r="E552" s="10" t="s">
        <v>683</v>
      </c>
      <c r="F552" s="10" t="s">
        <v>684</v>
      </c>
      <c r="G552" s="11" t="s">
        <v>685</v>
      </c>
      <c r="H552" s="2" t="s">
        <v>2305</v>
      </c>
      <c r="I552" s="10" t="s">
        <v>686</v>
      </c>
      <c r="J552" s="10" t="s">
        <v>687</v>
      </c>
      <c r="K552" s="11" t="s">
        <v>688</v>
      </c>
      <c r="L552" s="10" t="s">
        <v>689</v>
      </c>
      <c r="M552" s="9" t="s">
        <v>2309</v>
      </c>
      <c r="N552" s="13" t="s">
        <v>372</v>
      </c>
      <c r="O552" s="15">
        <v>4</v>
      </c>
      <c r="P552" s="11" t="s">
        <v>690</v>
      </c>
      <c r="Q552" s="27" t="s">
        <v>2313</v>
      </c>
      <c r="R552" s="54" t="s">
        <v>495</v>
      </c>
      <c r="S552" s="11" t="s">
        <v>701</v>
      </c>
      <c r="T552" s="27" t="s">
        <v>416</v>
      </c>
      <c r="V552" s="10" t="s">
        <v>702</v>
      </c>
      <c r="Z552" s="31" t="s">
        <v>63</v>
      </c>
      <c r="AA552" s="61" t="s">
        <v>2391</v>
      </c>
    </row>
    <row r="553" spans="1:27" s="10" customFormat="1" x14ac:dyDescent="0.35">
      <c r="A553" s="4">
        <v>1972</v>
      </c>
      <c r="B553" s="2" t="s">
        <v>253</v>
      </c>
      <c r="C553" s="2">
        <v>2014</v>
      </c>
      <c r="D553" s="2" t="s">
        <v>254</v>
      </c>
      <c r="E553" s="2" t="s">
        <v>255</v>
      </c>
      <c r="F553" s="2" t="s">
        <v>256</v>
      </c>
      <c r="G553" s="3" t="s">
        <v>257</v>
      </c>
      <c r="H553" s="2" t="s">
        <v>2305</v>
      </c>
      <c r="I553" s="2" t="s">
        <v>258</v>
      </c>
      <c r="J553" s="2" t="s">
        <v>259</v>
      </c>
      <c r="K553" s="7" t="s">
        <v>260</v>
      </c>
      <c r="L553" s="2" t="s">
        <v>2710</v>
      </c>
      <c r="M553" s="2" t="s">
        <v>186</v>
      </c>
      <c r="N553" s="2" t="s">
        <v>187</v>
      </c>
      <c r="O553" s="2">
        <v>176</v>
      </c>
      <c r="P553" s="3" t="s">
        <v>264</v>
      </c>
      <c r="Q553" s="2" t="s">
        <v>2311</v>
      </c>
      <c r="R553" s="55" t="s">
        <v>261</v>
      </c>
      <c r="S553" s="29" t="s">
        <v>293</v>
      </c>
      <c r="T553" s="27" t="s">
        <v>416</v>
      </c>
      <c r="U553"/>
      <c r="V553"/>
      <c r="W553"/>
      <c r="X553"/>
      <c r="Y553"/>
      <c r="Z553" s="31" t="s">
        <v>63</v>
      </c>
      <c r="AA553" s="61" t="s">
        <v>2391</v>
      </c>
    </row>
    <row r="554" spans="1:27" s="10" customFormat="1" x14ac:dyDescent="0.35">
      <c r="A554" s="4">
        <v>1972</v>
      </c>
      <c r="B554" s="2" t="s">
        <v>253</v>
      </c>
      <c r="C554" s="2">
        <v>2014</v>
      </c>
      <c r="D554" s="2" t="s">
        <v>254</v>
      </c>
      <c r="E554" s="2" t="s">
        <v>255</v>
      </c>
      <c r="F554" s="2" t="s">
        <v>256</v>
      </c>
      <c r="G554" s="3" t="s">
        <v>257</v>
      </c>
      <c r="H554" s="2" t="s">
        <v>2305</v>
      </c>
      <c r="I554" s="2" t="s">
        <v>258</v>
      </c>
      <c r="J554" s="2" t="s">
        <v>259</v>
      </c>
      <c r="K554" s="7" t="s">
        <v>260</v>
      </c>
      <c r="L554" s="2" t="s">
        <v>2710</v>
      </c>
      <c r="M554" s="2" t="s">
        <v>186</v>
      </c>
      <c r="N554" s="2" t="s">
        <v>187</v>
      </c>
      <c r="O554" s="2">
        <v>176</v>
      </c>
      <c r="P554" s="3" t="s">
        <v>264</v>
      </c>
      <c r="Q554" s="2" t="s">
        <v>2311</v>
      </c>
      <c r="R554" s="55" t="s">
        <v>261</v>
      </c>
      <c r="S554" s="29" t="s">
        <v>294</v>
      </c>
      <c r="T554" s="27" t="s">
        <v>416</v>
      </c>
      <c r="U554"/>
      <c r="V554"/>
      <c r="W554"/>
      <c r="X554"/>
      <c r="Y554"/>
      <c r="Z554" s="31" t="s">
        <v>63</v>
      </c>
      <c r="AA554" s="61" t="s">
        <v>2391</v>
      </c>
    </row>
    <row r="555" spans="1:27" s="10" customFormat="1" x14ac:dyDescent="0.35">
      <c r="A555" s="4">
        <v>1994</v>
      </c>
      <c r="B555" s="2" t="s">
        <v>309</v>
      </c>
      <c r="C555" s="2">
        <v>2015</v>
      </c>
      <c r="D555" s="2" t="s">
        <v>310</v>
      </c>
      <c r="E555" s="2" t="s">
        <v>311</v>
      </c>
      <c r="F555" s="2" t="s">
        <v>20</v>
      </c>
      <c r="G555" s="3" t="s">
        <v>122</v>
      </c>
      <c r="H555" s="2" t="s">
        <v>2305</v>
      </c>
      <c r="I555" s="2" t="s">
        <v>258</v>
      </c>
      <c r="J555" s="2" t="s">
        <v>312</v>
      </c>
      <c r="K555" s="3" t="s">
        <v>313</v>
      </c>
      <c r="L555" s="2" t="s">
        <v>314</v>
      </c>
      <c r="M555" s="2" t="s">
        <v>186</v>
      </c>
      <c r="N555" s="2" t="s">
        <v>187</v>
      </c>
      <c r="O555" s="2">
        <v>25</v>
      </c>
      <c r="P555" s="29" t="s">
        <v>127</v>
      </c>
      <c r="Q555" s="10" t="s">
        <v>2311</v>
      </c>
      <c r="R555" s="49" t="s">
        <v>128</v>
      </c>
      <c r="S555" s="29" t="s">
        <v>1542</v>
      </c>
      <c r="T555" s="27" t="s">
        <v>416</v>
      </c>
      <c r="U555" s="2"/>
      <c r="V555" s="2"/>
      <c r="W555"/>
      <c r="X555"/>
      <c r="Y555"/>
      <c r="Z555" s="31" t="s">
        <v>63</v>
      </c>
      <c r="AA555" s="63" t="s">
        <v>2391</v>
      </c>
    </row>
    <row r="556" spans="1:27" s="10" customFormat="1" x14ac:dyDescent="0.35">
      <c r="A556" s="4">
        <v>1994</v>
      </c>
      <c r="B556" s="2" t="s">
        <v>309</v>
      </c>
      <c r="C556" s="2">
        <v>2015</v>
      </c>
      <c r="D556" s="2" t="s">
        <v>310</v>
      </c>
      <c r="E556" s="2" t="s">
        <v>311</v>
      </c>
      <c r="F556" s="2" t="s">
        <v>20</v>
      </c>
      <c r="G556" s="3" t="s">
        <v>122</v>
      </c>
      <c r="H556" s="2" t="s">
        <v>2305</v>
      </c>
      <c r="I556" s="2" t="s">
        <v>258</v>
      </c>
      <c r="J556" s="2" t="s">
        <v>312</v>
      </c>
      <c r="K556" s="3" t="s">
        <v>313</v>
      </c>
      <c r="L556" s="2" t="s">
        <v>314</v>
      </c>
      <c r="M556" s="2" t="s">
        <v>186</v>
      </c>
      <c r="N556" s="2" t="s">
        <v>187</v>
      </c>
      <c r="O556" s="2">
        <v>25</v>
      </c>
      <c r="P556" s="29" t="s">
        <v>127</v>
      </c>
      <c r="Q556" s="10" t="s">
        <v>2311</v>
      </c>
      <c r="R556" s="49" t="s">
        <v>128</v>
      </c>
      <c r="S556" s="29" t="s">
        <v>293</v>
      </c>
      <c r="T556" s="27" t="s">
        <v>416</v>
      </c>
      <c r="U556" s="2"/>
      <c r="V556" s="2"/>
      <c r="W556"/>
      <c r="X556"/>
      <c r="Y556"/>
      <c r="Z556" s="31" t="s">
        <v>63</v>
      </c>
      <c r="AA556" s="61" t="s">
        <v>2391</v>
      </c>
    </row>
    <row r="557" spans="1:27" x14ac:dyDescent="0.35">
      <c r="A557" s="23">
        <v>1995</v>
      </c>
      <c r="B557" s="30" t="s">
        <v>1329</v>
      </c>
      <c r="C557" s="24">
        <v>2016</v>
      </c>
      <c r="D557" s="30" t="s">
        <v>1330</v>
      </c>
      <c r="E557" s="30" t="s">
        <v>1213</v>
      </c>
      <c r="F557" s="30" t="s">
        <v>20</v>
      </c>
      <c r="G557" s="31" t="s">
        <v>1331</v>
      </c>
      <c r="H557" s="2" t="s">
        <v>2305</v>
      </c>
      <c r="I557" s="30" t="s">
        <v>1332</v>
      </c>
      <c r="J557" s="30" t="s">
        <v>1333</v>
      </c>
      <c r="K557" s="31" t="s">
        <v>24</v>
      </c>
      <c r="L557" s="30" t="s">
        <v>1334</v>
      </c>
      <c r="M557" s="30" t="s">
        <v>2309</v>
      </c>
      <c r="N557" s="30" t="s">
        <v>551</v>
      </c>
      <c r="O557" s="24">
        <v>16</v>
      </c>
      <c r="P557" s="32" t="s">
        <v>1335</v>
      </c>
      <c r="Q557" s="10" t="s">
        <v>2311</v>
      </c>
      <c r="R557" s="60" t="s">
        <v>1336</v>
      </c>
      <c r="S557" s="31" t="s">
        <v>62</v>
      </c>
      <c r="T557" s="27" t="s">
        <v>416</v>
      </c>
      <c r="U557" s="30"/>
      <c r="V557" s="30"/>
      <c r="W557" s="30"/>
      <c r="X557" s="30"/>
      <c r="Y557" s="30"/>
      <c r="Z557" s="31" t="s">
        <v>63</v>
      </c>
      <c r="AA557" s="61" t="s">
        <v>2391</v>
      </c>
    </row>
    <row r="558" spans="1:27" x14ac:dyDescent="0.35">
      <c r="A558" s="23">
        <v>1995</v>
      </c>
      <c r="B558" s="30" t="s">
        <v>1329</v>
      </c>
      <c r="C558" s="24">
        <v>2016</v>
      </c>
      <c r="D558" s="30" t="s">
        <v>1330</v>
      </c>
      <c r="E558" s="30" t="s">
        <v>1213</v>
      </c>
      <c r="F558" s="30" t="s">
        <v>20</v>
      </c>
      <c r="G558" s="31" t="s">
        <v>1331</v>
      </c>
      <c r="H558" s="2" t="s">
        <v>2305</v>
      </c>
      <c r="I558" s="30" t="s">
        <v>1332</v>
      </c>
      <c r="J558" s="30" t="s">
        <v>1333</v>
      </c>
      <c r="K558" s="31" t="s">
        <v>24</v>
      </c>
      <c r="L558" s="30" t="s">
        <v>1334</v>
      </c>
      <c r="M558" s="30" t="s">
        <v>2309</v>
      </c>
      <c r="N558" s="30" t="s">
        <v>551</v>
      </c>
      <c r="O558" s="24">
        <v>16</v>
      </c>
      <c r="P558" s="32" t="s">
        <v>1335</v>
      </c>
      <c r="Q558" s="10" t="s">
        <v>2311</v>
      </c>
      <c r="R558" s="60" t="s">
        <v>1336</v>
      </c>
      <c r="S558" s="31" t="s">
        <v>1337</v>
      </c>
      <c r="T558" s="27" t="s">
        <v>416</v>
      </c>
      <c r="U558" s="30"/>
      <c r="V558" s="30"/>
      <c r="W558" s="30"/>
      <c r="X558" s="30"/>
      <c r="Y558" s="30"/>
      <c r="Z558" s="31" t="s">
        <v>63</v>
      </c>
      <c r="AA558" s="61" t="s">
        <v>2391</v>
      </c>
    </row>
    <row r="559" spans="1:27" x14ac:dyDescent="0.35">
      <c r="A559" s="17">
        <v>2056</v>
      </c>
      <c r="B559" s="10" t="s">
        <v>718</v>
      </c>
      <c r="C559" s="15">
        <v>2017</v>
      </c>
      <c r="D559" s="10" t="s">
        <v>682</v>
      </c>
      <c r="E559" s="10" t="s">
        <v>719</v>
      </c>
      <c r="F559" s="10" t="s">
        <v>684</v>
      </c>
      <c r="G559" s="11" t="s">
        <v>720</v>
      </c>
      <c r="H559" s="10" t="s">
        <v>2305</v>
      </c>
      <c r="I559" s="10" t="s">
        <v>721</v>
      </c>
      <c r="J559" s="10" t="s">
        <v>722</v>
      </c>
      <c r="K559" s="11" t="s">
        <v>723</v>
      </c>
      <c r="L559" s="10" t="s">
        <v>724</v>
      </c>
      <c r="M559" s="10" t="s">
        <v>2309</v>
      </c>
      <c r="N559" s="10" t="s">
        <v>2011</v>
      </c>
      <c r="O559" s="15">
        <v>4</v>
      </c>
      <c r="P559" s="11" t="s">
        <v>725</v>
      </c>
      <c r="Q559" s="27" t="s">
        <v>2313</v>
      </c>
      <c r="R559" s="54" t="s">
        <v>61</v>
      </c>
      <c r="S559" s="16" t="s">
        <v>1880</v>
      </c>
      <c r="T559" s="27" t="s">
        <v>416</v>
      </c>
      <c r="U559" s="10"/>
      <c r="V559" s="10" t="s">
        <v>737</v>
      </c>
      <c r="W559" s="10" t="s">
        <v>272</v>
      </c>
      <c r="X559" s="10"/>
      <c r="Y559" s="10"/>
      <c r="Z559" s="31" t="s">
        <v>63</v>
      </c>
      <c r="AA559" s="61" t="s">
        <v>2391</v>
      </c>
    </row>
    <row r="560" spans="1:27" x14ac:dyDescent="0.35">
      <c r="A560" s="23">
        <v>2084</v>
      </c>
      <c r="B560" s="30" t="s">
        <v>1538</v>
      </c>
      <c r="C560" s="24">
        <v>2018</v>
      </c>
      <c r="D560" s="24" t="s">
        <v>100</v>
      </c>
      <c r="E560" s="24" t="s">
        <v>182</v>
      </c>
      <c r="F560" s="24" t="s">
        <v>20</v>
      </c>
      <c r="G560" s="31" t="s">
        <v>1539</v>
      </c>
      <c r="H560" s="30" t="s">
        <v>2305</v>
      </c>
      <c r="I560" s="24" t="s">
        <v>24</v>
      </c>
      <c r="J560" s="30" t="s">
        <v>124</v>
      </c>
      <c r="K560" s="31" t="s">
        <v>24</v>
      </c>
      <c r="L560" s="30" t="s">
        <v>1540</v>
      </c>
      <c r="M560" s="30" t="s">
        <v>2309</v>
      </c>
      <c r="N560" s="30" t="s">
        <v>2289</v>
      </c>
      <c r="O560" s="24">
        <v>11</v>
      </c>
      <c r="P560" s="31" t="s">
        <v>1541</v>
      </c>
      <c r="Q560" s="30" t="s">
        <v>2311</v>
      </c>
      <c r="R560" s="50"/>
      <c r="S560" s="31" t="s">
        <v>1542</v>
      </c>
      <c r="T560" s="27" t="s">
        <v>416</v>
      </c>
      <c r="U560" s="30"/>
      <c r="V560" s="30"/>
      <c r="W560" s="30"/>
      <c r="X560" s="30"/>
      <c r="Y560" s="30"/>
      <c r="Z560" s="31" t="s">
        <v>63</v>
      </c>
      <c r="AA560" s="61" t="s">
        <v>2391</v>
      </c>
    </row>
    <row r="561" spans="1:27" x14ac:dyDescent="0.35">
      <c r="A561" s="23">
        <v>2084</v>
      </c>
      <c r="B561" s="30" t="s">
        <v>1538</v>
      </c>
      <c r="C561" s="24">
        <v>2018</v>
      </c>
      <c r="D561" s="24" t="s">
        <v>100</v>
      </c>
      <c r="E561" s="24" t="s">
        <v>182</v>
      </c>
      <c r="F561" s="24" t="s">
        <v>20</v>
      </c>
      <c r="G561" s="31" t="s">
        <v>1539</v>
      </c>
      <c r="H561" s="30" t="s">
        <v>2305</v>
      </c>
      <c r="I561" s="24" t="s">
        <v>24</v>
      </c>
      <c r="J561" s="30" t="s">
        <v>124</v>
      </c>
      <c r="K561" s="31" t="s">
        <v>24</v>
      </c>
      <c r="L561" s="30" t="s">
        <v>1540</v>
      </c>
      <c r="M561" s="30" t="s">
        <v>2309</v>
      </c>
      <c r="N561" s="30" t="s">
        <v>2289</v>
      </c>
      <c r="O561" s="24">
        <v>11</v>
      </c>
      <c r="P561" s="31" t="s">
        <v>1541</v>
      </c>
      <c r="Q561" s="30" t="s">
        <v>2311</v>
      </c>
      <c r="R561" s="50"/>
      <c r="S561" s="31" t="s">
        <v>1543</v>
      </c>
      <c r="T561" s="27" t="s">
        <v>416</v>
      </c>
      <c r="U561" s="30"/>
      <c r="V561" s="30"/>
      <c r="W561" s="30"/>
      <c r="X561" s="30"/>
      <c r="Y561" s="30"/>
      <c r="Z561" s="31" t="s">
        <v>63</v>
      </c>
      <c r="AA561" s="61" t="s">
        <v>2391</v>
      </c>
    </row>
    <row r="562" spans="1:27" x14ac:dyDescent="0.35">
      <c r="A562" s="23">
        <v>2087</v>
      </c>
      <c r="B562" s="30" t="s">
        <v>1667</v>
      </c>
      <c r="C562" s="24">
        <v>2018</v>
      </c>
      <c r="D562" s="30" t="s">
        <v>1668</v>
      </c>
      <c r="E562" s="30" t="s">
        <v>1669</v>
      </c>
      <c r="F562" s="30" t="s">
        <v>1111</v>
      </c>
      <c r="G562" s="31" t="s">
        <v>184</v>
      </c>
      <c r="H562" s="30" t="s">
        <v>184</v>
      </c>
      <c r="I562" s="30" t="s">
        <v>1670</v>
      </c>
      <c r="J562" s="30" t="s">
        <v>185</v>
      </c>
      <c r="K562" s="31" t="s">
        <v>185</v>
      </c>
      <c r="L562" s="30" t="s">
        <v>185</v>
      </c>
      <c r="M562" s="30" t="s">
        <v>185</v>
      </c>
      <c r="N562" s="30" t="s">
        <v>551</v>
      </c>
      <c r="O562" s="24" t="s">
        <v>185</v>
      </c>
      <c r="P562" s="31" t="s">
        <v>185</v>
      </c>
      <c r="Q562" s="30" t="s">
        <v>185</v>
      </c>
      <c r="R562" s="50" t="s">
        <v>185</v>
      </c>
      <c r="S562" s="31" t="s">
        <v>1683</v>
      </c>
      <c r="T562" s="27" t="s">
        <v>416</v>
      </c>
      <c r="U562" s="30"/>
      <c r="V562" s="30" t="s">
        <v>1682</v>
      </c>
      <c r="W562" s="30"/>
      <c r="X562" s="30"/>
      <c r="Y562" s="30"/>
      <c r="Z562" s="31" t="s">
        <v>63</v>
      </c>
      <c r="AA562" s="61" t="s">
        <v>2391</v>
      </c>
    </row>
    <row r="563" spans="1:27" x14ac:dyDescent="0.35">
      <c r="A563" s="23">
        <v>2087</v>
      </c>
      <c r="B563" s="30" t="s">
        <v>1667</v>
      </c>
      <c r="C563" s="24">
        <v>2018</v>
      </c>
      <c r="D563" s="30" t="s">
        <v>1668</v>
      </c>
      <c r="E563" s="30" t="s">
        <v>1669</v>
      </c>
      <c r="F563" s="30" t="s">
        <v>1111</v>
      </c>
      <c r="G563" s="31" t="s">
        <v>184</v>
      </c>
      <c r="H563" s="30" t="s">
        <v>184</v>
      </c>
      <c r="I563" s="30" t="s">
        <v>1670</v>
      </c>
      <c r="J563" s="30" t="s">
        <v>185</v>
      </c>
      <c r="K563" s="31" t="s">
        <v>185</v>
      </c>
      <c r="L563" s="30" t="s">
        <v>185</v>
      </c>
      <c r="M563" s="30" t="s">
        <v>185</v>
      </c>
      <c r="N563" s="30" t="s">
        <v>551</v>
      </c>
      <c r="O563" s="24" t="s">
        <v>185</v>
      </c>
      <c r="P563" s="31" t="s">
        <v>185</v>
      </c>
      <c r="Q563" s="30" t="s">
        <v>185</v>
      </c>
      <c r="R563" s="50" t="s">
        <v>185</v>
      </c>
      <c r="S563" s="31" t="s">
        <v>1681</v>
      </c>
      <c r="T563" s="27" t="s">
        <v>416</v>
      </c>
      <c r="U563" s="30"/>
      <c r="V563" s="30" t="s">
        <v>1682</v>
      </c>
      <c r="W563" s="30"/>
      <c r="X563" s="30"/>
      <c r="Y563" s="30"/>
      <c r="Z563" s="31" t="s">
        <v>63</v>
      </c>
      <c r="AA563" s="61" t="s">
        <v>2391</v>
      </c>
    </row>
    <row r="564" spans="1:27" x14ac:dyDescent="0.35">
      <c r="A564" s="17">
        <v>2092</v>
      </c>
      <c r="B564" s="10" t="s">
        <v>638</v>
      </c>
      <c r="C564" s="15">
        <v>2019</v>
      </c>
      <c r="D564" s="10" t="s">
        <v>639</v>
      </c>
      <c r="E564" s="10" t="s">
        <v>430</v>
      </c>
      <c r="F564" s="10" t="s">
        <v>20</v>
      </c>
      <c r="G564" s="11" t="s">
        <v>640</v>
      </c>
      <c r="H564" s="10" t="s">
        <v>2305</v>
      </c>
      <c r="I564" s="10"/>
      <c r="J564" s="10" t="s">
        <v>56</v>
      </c>
      <c r="K564" s="11" t="s">
        <v>641</v>
      </c>
      <c r="L564" s="10" t="s">
        <v>642</v>
      </c>
      <c r="M564" s="10" t="s">
        <v>2309</v>
      </c>
      <c r="N564" s="10" t="s">
        <v>372</v>
      </c>
      <c r="O564" s="15">
        <v>21</v>
      </c>
      <c r="P564" s="11" t="s">
        <v>643</v>
      </c>
      <c r="Q564" s="10" t="s">
        <v>2311</v>
      </c>
      <c r="R564" s="54" t="s">
        <v>644</v>
      </c>
      <c r="S564" s="11" t="s">
        <v>676</v>
      </c>
      <c r="T564" s="27" t="s">
        <v>416</v>
      </c>
      <c r="U564" s="10"/>
      <c r="V564" s="10"/>
      <c r="W564" s="10"/>
      <c r="X564" s="10"/>
      <c r="Y564" s="10"/>
      <c r="Z564" s="31" t="s">
        <v>63</v>
      </c>
      <c r="AA564" s="61" t="s">
        <v>2391</v>
      </c>
    </row>
    <row r="565" spans="1:27" x14ac:dyDescent="0.35">
      <c r="A565" s="17">
        <v>2092</v>
      </c>
      <c r="B565" s="10" t="s">
        <v>638</v>
      </c>
      <c r="C565" s="15">
        <v>2019</v>
      </c>
      <c r="D565" s="10" t="s">
        <v>639</v>
      </c>
      <c r="E565" s="10" t="s">
        <v>430</v>
      </c>
      <c r="F565" s="10" t="s">
        <v>20</v>
      </c>
      <c r="G565" s="11" t="s">
        <v>640</v>
      </c>
      <c r="H565" s="10" t="s">
        <v>2305</v>
      </c>
      <c r="I565" s="10"/>
      <c r="J565" s="10" t="s">
        <v>56</v>
      </c>
      <c r="K565" s="11" t="s">
        <v>641</v>
      </c>
      <c r="L565" s="10" t="s">
        <v>642</v>
      </c>
      <c r="M565" s="10" t="s">
        <v>2309</v>
      </c>
      <c r="N565" s="10" t="s">
        <v>372</v>
      </c>
      <c r="O565" s="15">
        <v>21</v>
      </c>
      <c r="P565" s="11" t="s">
        <v>643</v>
      </c>
      <c r="Q565" s="10" t="s">
        <v>2311</v>
      </c>
      <c r="R565" s="54" t="s">
        <v>644</v>
      </c>
      <c r="S565" s="11" t="s">
        <v>2742</v>
      </c>
      <c r="T565" s="27" t="s">
        <v>416</v>
      </c>
      <c r="U565" s="10"/>
      <c r="V565" s="10"/>
      <c r="W565" s="10"/>
      <c r="X565" s="10"/>
      <c r="Y565" s="10"/>
      <c r="Z565" s="31" t="s">
        <v>63</v>
      </c>
      <c r="AA565" s="61" t="s">
        <v>2391</v>
      </c>
    </row>
    <row r="566" spans="1:27" x14ac:dyDescent="0.35">
      <c r="A566" s="4">
        <v>2113</v>
      </c>
      <c r="B566" t="s">
        <v>428</v>
      </c>
      <c r="C566" s="2">
        <v>2020</v>
      </c>
      <c r="D566" t="s">
        <v>429</v>
      </c>
      <c r="E566" t="s">
        <v>430</v>
      </c>
      <c r="F566" t="s">
        <v>20</v>
      </c>
      <c r="G566" s="29" t="s">
        <v>431</v>
      </c>
      <c r="H566" s="30" t="s">
        <v>2305</v>
      </c>
      <c r="I566" t="s">
        <v>432</v>
      </c>
      <c r="J566" t="s">
        <v>433</v>
      </c>
      <c r="K566" s="29" t="s">
        <v>24</v>
      </c>
      <c r="L566" t="s">
        <v>434</v>
      </c>
      <c r="M566" s="10" t="s">
        <v>186</v>
      </c>
      <c r="N566" s="10" t="s">
        <v>174</v>
      </c>
      <c r="O566" s="2">
        <v>12</v>
      </c>
      <c r="P566" s="29" t="s">
        <v>435</v>
      </c>
      <c r="Q566" s="30" t="s">
        <v>2311</v>
      </c>
      <c r="R566" s="49" t="s">
        <v>436</v>
      </c>
      <c r="S566" s="29" t="s">
        <v>378</v>
      </c>
      <c r="T566" s="27" t="s">
        <v>416</v>
      </c>
      <c r="V566" t="s">
        <v>438</v>
      </c>
      <c r="Z566" s="31" t="s">
        <v>63</v>
      </c>
      <c r="AA566" s="61" t="s">
        <v>2391</v>
      </c>
    </row>
    <row r="567" spans="1:27" x14ac:dyDescent="0.35">
      <c r="A567" s="4">
        <v>2113</v>
      </c>
      <c r="B567" t="s">
        <v>428</v>
      </c>
      <c r="C567" s="2">
        <v>2020</v>
      </c>
      <c r="D567" t="s">
        <v>429</v>
      </c>
      <c r="E567" t="s">
        <v>430</v>
      </c>
      <c r="F567" t="s">
        <v>20</v>
      </c>
      <c r="G567" s="29" t="s">
        <v>431</v>
      </c>
      <c r="H567" s="30" t="s">
        <v>2305</v>
      </c>
      <c r="I567" t="s">
        <v>432</v>
      </c>
      <c r="J567" t="s">
        <v>433</v>
      </c>
      <c r="K567" s="29" t="s">
        <v>24</v>
      </c>
      <c r="L567" t="s">
        <v>434</v>
      </c>
      <c r="M567" s="10" t="s">
        <v>186</v>
      </c>
      <c r="N567" s="10" t="s">
        <v>174</v>
      </c>
      <c r="O567" s="2">
        <v>12</v>
      </c>
      <c r="P567" s="29" t="s">
        <v>435</v>
      </c>
      <c r="Q567" s="30" t="s">
        <v>2311</v>
      </c>
      <c r="R567" s="49" t="s">
        <v>436</v>
      </c>
      <c r="S567" s="29" t="s">
        <v>294</v>
      </c>
      <c r="T567" s="27" t="s">
        <v>416</v>
      </c>
      <c r="V567" t="s">
        <v>438</v>
      </c>
      <c r="Z567" s="31" t="s">
        <v>63</v>
      </c>
      <c r="AA567" s="61" t="s">
        <v>2391</v>
      </c>
    </row>
    <row r="568" spans="1:27" x14ac:dyDescent="0.35">
      <c r="A568" s="4">
        <v>2236</v>
      </c>
      <c r="B568" t="s">
        <v>467</v>
      </c>
      <c r="C568" s="2">
        <v>2017</v>
      </c>
      <c r="D568" t="s">
        <v>468</v>
      </c>
      <c r="E568" t="s">
        <v>101</v>
      </c>
      <c r="F568" t="s">
        <v>20</v>
      </c>
      <c r="G568" s="29" t="s">
        <v>469</v>
      </c>
      <c r="H568" s="27" t="s">
        <v>2305</v>
      </c>
      <c r="I568" t="s">
        <v>24</v>
      </c>
      <c r="J568" t="s">
        <v>470</v>
      </c>
      <c r="K568" s="29" t="s">
        <v>471</v>
      </c>
      <c r="L568" t="s">
        <v>472</v>
      </c>
      <c r="M568" s="27" t="s">
        <v>2309</v>
      </c>
      <c r="N568" s="30" t="s">
        <v>2290</v>
      </c>
      <c r="O568" s="2">
        <v>2</v>
      </c>
      <c r="P568" s="29" t="s">
        <v>473</v>
      </c>
      <c r="Q568" s="30" t="s">
        <v>2314</v>
      </c>
      <c r="R568" s="49" t="s">
        <v>474</v>
      </c>
      <c r="S568" s="29" t="s">
        <v>62</v>
      </c>
      <c r="T568" s="27" t="s">
        <v>416</v>
      </c>
      <c r="V568" t="s">
        <v>377</v>
      </c>
      <c r="Z568" s="31" t="s">
        <v>63</v>
      </c>
      <c r="AA568" s="61" t="s">
        <v>2391</v>
      </c>
    </row>
    <row r="569" spans="1:27" x14ac:dyDescent="0.35">
      <c r="A569" s="23">
        <v>2246</v>
      </c>
      <c r="B569" s="30" t="s">
        <v>1392</v>
      </c>
      <c r="C569" s="24">
        <v>2021</v>
      </c>
      <c r="D569" s="30" t="s">
        <v>1393</v>
      </c>
      <c r="E569" s="30" t="s">
        <v>862</v>
      </c>
      <c r="F569" s="30" t="s">
        <v>839</v>
      </c>
      <c r="G569" s="31" t="s">
        <v>1394</v>
      </c>
      <c r="H569" s="30" t="s">
        <v>2305</v>
      </c>
      <c r="I569" s="30" t="s">
        <v>1395</v>
      </c>
      <c r="J569" s="30" t="s">
        <v>124</v>
      </c>
      <c r="K569" s="31" t="s">
        <v>24</v>
      </c>
      <c r="L569" s="30" t="s">
        <v>1396</v>
      </c>
      <c r="M569" s="30" t="s">
        <v>2309</v>
      </c>
      <c r="N569" s="30" t="s">
        <v>551</v>
      </c>
      <c r="O569" s="24">
        <v>28</v>
      </c>
      <c r="P569" s="31" t="s">
        <v>1397</v>
      </c>
      <c r="Q569" s="30" t="s">
        <v>2311</v>
      </c>
      <c r="R569" s="50" t="s">
        <v>495</v>
      </c>
      <c r="S569" s="31" t="s">
        <v>378</v>
      </c>
      <c r="T569" s="27" t="s">
        <v>416</v>
      </c>
      <c r="U569" s="30"/>
      <c r="V569" s="30" t="s">
        <v>2494</v>
      </c>
      <c r="W569" s="30"/>
      <c r="X569" s="30"/>
      <c r="Y569" s="30"/>
      <c r="Z569" s="31" t="s">
        <v>63</v>
      </c>
      <c r="AA569" s="61" t="s">
        <v>2391</v>
      </c>
    </row>
    <row r="570" spans="1:27" x14ac:dyDescent="0.35">
      <c r="A570" s="23">
        <v>2246</v>
      </c>
      <c r="B570" s="30" t="s">
        <v>1392</v>
      </c>
      <c r="C570" s="24">
        <v>2021</v>
      </c>
      <c r="D570" s="30" t="s">
        <v>1393</v>
      </c>
      <c r="E570" s="30" t="s">
        <v>862</v>
      </c>
      <c r="F570" s="30" t="s">
        <v>839</v>
      </c>
      <c r="G570" s="31" t="s">
        <v>1394</v>
      </c>
      <c r="H570" s="30" t="s">
        <v>2305</v>
      </c>
      <c r="I570" s="30" t="s">
        <v>1395</v>
      </c>
      <c r="J570" s="30" t="s">
        <v>124</v>
      </c>
      <c r="K570" s="31" t="s">
        <v>24</v>
      </c>
      <c r="L570" s="30" t="s">
        <v>1396</v>
      </c>
      <c r="M570" s="30" t="s">
        <v>2309</v>
      </c>
      <c r="N570" s="30" t="s">
        <v>551</v>
      </c>
      <c r="O570" s="24">
        <v>28</v>
      </c>
      <c r="P570" s="31" t="s">
        <v>1397</v>
      </c>
      <c r="Q570" s="30" t="s">
        <v>2311</v>
      </c>
      <c r="R570" s="50" t="s">
        <v>495</v>
      </c>
      <c r="S570" s="31" t="s">
        <v>2206</v>
      </c>
      <c r="T570" s="27" t="s">
        <v>416</v>
      </c>
      <c r="U570" s="30"/>
      <c r="V570" s="30" t="s">
        <v>2494</v>
      </c>
      <c r="W570" s="30"/>
      <c r="X570" s="30"/>
      <c r="Y570" s="30"/>
      <c r="Z570" s="31" t="s">
        <v>63</v>
      </c>
      <c r="AA570" s="61" t="s">
        <v>2391</v>
      </c>
    </row>
    <row r="571" spans="1:27" x14ac:dyDescent="0.35">
      <c r="A571" s="1">
        <v>2265</v>
      </c>
      <c r="B571" t="s">
        <v>861</v>
      </c>
      <c r="C571" s="2">
        <v>2021</v>
      </c>
      <c r="D571" t="s">
        <v>100</v>
      </c>
      <c r="E571" t="s">
        <v>862</v>
      </c>
      <c r="F571" s="27" t="s">
        <v>839</v>
      </c>
      <c r="G571" s="29" t="s">
        <v>863</v>
      </c>
      <c r="H571" s="30" t="s">
        <v>2305</v>
      </c>
      <c r="I571" t="s">
        <v>864</v>
      </c>
      <c r="J571" t="s">
        <v>780</v>
      </c>
      <c r="K571" s="29" t="s">
        <v>24</v>
      </c>
      <c r="L571" t="s">
        <v>865</v>
      </c>
      <c r="M571" s="30" t="s">
        <v>186</v>
      </c>
      <c r="N571" s="30" t="s">
        <v>551</v>
      </c>
      <c r="O571" s="2">
        <v>19</v>
      </c>
      <c r="P571" s="34" t="s">
        <v>866</v>
      </c>
      <c r="Q571" s="30" t="s">
        <v>2311</v>
      </c>
      <c r="R571" s="49" t="s">
        <v>867</v>
      </c>
      <c r="S571" s="29" t="s">
        <v>378</v>
      </c>
      <c r="T571" s="27" t="s">
        <v>416</v>
      </c>
      <c r="V571" t="s">
        <v>1191</v>
      </c>
      <c r="Z571" s="31" t="s">
        <v>63</v>
      </c>
      <c r="AA571" s="61" t="s">
        <v>2391</v>
      </c>
    </row>
    <row r="572" spans="1:27" x14ac:dyDescent="0.35">
      <c r="A572" s="1">
        <v>2265</v>
      </c>
      <c r="B572" t="s">
        <v>861</v>
      </c>
      <c r="C572" s="2">
        <v>2021</v>
      </c>
      <c r="D572" t="s">
        <v>100</v>
      </c>
      <c r="E572" t="s">
        <v>862</v>
      </c>
      <c r="F572" s="27" t="s">
        <v>839</v>
      </c>
      <c r="G572" s="29" t="s">
        <v>863</v>
      </c>
      <c r="H572" s="30" t="s">
        <v>2305</v>
      </c>
      <c r="I572" t="s">
        <v>864</v>
      </c>
      <c r="J572" t="s">
        <v>780</v>
      </c>
      <c r="K572" s="29" t="s">
        <v>24</v>
      </c>
      <c r="L572" t="s">
        <v>865</v>
      </c>
      <c r="M572" s="30" t="s">
        <v>186</v>
      </c>
      <c r="N572" s="30" t="s">
        <v>551</v>
      </c>
      <c r="O572" s="2">
        <v>19</v>
      </c>
      <c r="P572" s="34" t="s">
        <v>866</v>
      </c>
      <c r="Q572" s="30" t="s">
        <v>2311</v>
      </c>
      <c r="R572" s="49" t="s">
        <v>867</v>
      </c>
      <c r="S572" s="29" t="s">
        <v>875</v>
      </c>
      <c r="T572" s="27" t="s">
        <v>416</v>
      </c>
      <c r="V572" t="s">
        <v>1191</v>
      </c>
      <c r="Z572" s="31" t="s">
        <v>63</v>
      </c>
      <c r="AA572" s="61" t="s">
        <v>2391</v>
      </c>
    </row>
    <row r="573" spans="1:27" x14ac:dyDescent="0.35">
      <c r="A573" s="1">
        <v>2475</v>
      </c>
      <c r="B573" t="s">
        <v>2147</v>
      </c>
      <c r="C573" s="2">
        <v>2015</v>
      </c>
      <c r="D573" t="s">
        <v>2148</v>
      </c>
      <c r="E573" s="27" t="s">
        <v>1714</v>
      </c>
      <c r="F573" s="27" t="s">
        <v>185</v>
      </c>
      <c r="G573" s="28" t="s">
        <v>2149</v>
      </c>
      <c r="H573" s="27" t="s">
        <v>2306</v>
      </c>
      <c r="I573" s="27" t="s">
        <v>2150</v>
      </c>
      <c r="J573" s="27" t="s">
        <v>1000</v>
      </c>
      <c r="K573" s="29" t="s">
        <v>2151</v>
      </c>
      <c r="L573" t="s">
        <v>185</v>
      </c>
      <c r="M573" s="27" t="s">
        <v>185</v>
      </c>
      <c r="N573" s="30" t="s">
        <v>551</v>
      </c>
      <c r="O573" s="2">
        <v>21</v>
      </c>
      <c r="P573" s="28" t="s">
        <v>2204</v>
      </c>
      <c r="Q573" s="27" t="s">
        <v>2311</v>
      </c>
      <c r="R573" s="49" t="s">
        <v>495</v>
      </c>
      <c r="S573" s="28" t="s">
        <v>376</v>
      </c>
      <c r="T573" s="27" t="s">
        <v>416</v>
      </c>
      <c r="U573" s="33"/>
      <c r="V573" s="27" t="s">
        <v>2155</v>
      </c>
      <c r="Z573" s="31" t="s">
        <v>63</v>
      </c>
      <c r="AA573" s="61" t="s">
        <v>2391</v>
      </c>
    </row>
    <row r="574" spans="1:27" x14ac:dyDescent="0.35">
      <c r="A574" s="1">
        <v>2475</v>
      </c>
      <c r="B574" t="s">
        <v>2147</v>
      </c>
      <c r="C574" s="2">
        <v>2015</v>
      </c>
      <c r="D574" t="s">
        <v>2148</v>
      </c>
      <c r="E574" s="27" t="s">
        <v>1714</v>
      </c>
      <c r="F574" s="27" t="s">
        <v>185</v>
      </c>
      <c r="G574" s="28" t="s">
        <v>2149</v>
      </c>
      <c r="H574" s="27" t="s">
        <v>2306</v>
      </c>
      <c r="I574" s="27" t="s">
        <v>2150</v>
      </c>
      <c r="J574" s="27" t="s">
        <v>1000</v>
      </c>
      <c r="K574" s="29" t="s">
        <v>2151</v>
      </c>
      <c r="L574" t="s">
        <v>185</v>
      </c>
      <c r="M574" s="27" t="s">
        <v>185</v>
      </c>
      <c r="N574" s="30" t="s">
        <v>551</v>
      </c>
      <c r="O574" s="2">
        <v>21</v>
      </c>
      <c r="P574" s="28" t="s">
        <v>2204</v>
      </c>
      <c r="Q574" s="27" t="s">
        <v>2311</v>
      </c>
      <c r="R574" s="49" t="s">
        <v>495</v>
      </c>
      <c r="S574" s="28" t="s">
        <v>378</v>
      </c>
      <c r="T574" s="27" t="s">
        <v>416</v>
      </c>
      <c r="V574" s="27" t="s">
        <v>2155</v>
      </c>
      <c r="Z574" s="31" t="s">
        <v>63</v>
      </c>
      <c r="AA574" s="61" t="s">
        <v>2391</v>
      </c>
    </row>
    <row r="575" spans="1:27" x14ac:dyDescent="0.35">
      <c r="A575" s="4">
        <v>10001</v>
      </c>
      <c r="B575" s="2" t="s">
        <v>2346</v>
      </c>
      <c r="C575" s="2">
        <v>2013</v>
      </c>
      <c r="D575" s="2" t="s">
        <v>100</v>
      </c>
      <c r="E575" s="2" t="s">
        <v>1213</v>
      </c>
      <c r="F575" s="2" t="s">
        <v>353</v>
      </c>
      <c r="G575" s="3" t="s">
        <v>2347</v>
      </c>
      <c r="H575" s="27" t="s">
        <v>2305</v>
      </c>
      <c r="I575" s="2" t="s">
        <v>1447</v>
      </c>
      <c r="J575" s="2" t="s">
        <v>124</v>
      </c>
      <c r="K575" s="3" t="s">
        <v>106</v>
      </c>
      <c r="L575" s="2" t="s">
        <v>2348</v>
      </c>
      <c r="M575" s="27" t="s">
        <v>2309</v>
      </c>
      <c r="N575" s="30" t="s">
        <v>551</v>
      </c>
      <c r="O575" s="2">
        <v>28</v>
      </c>
      <c r="P575" s="3" t="s">
        <v>2349</v>
      </c>
      <c r="Q575" s="27" t="s">
        <v>2311</v>
      </c>
      <c r="R575" s="55" t="s">
        <v>495</v>
      </c>
      <c r="S575" s="3" t="s">
        <v>1542</v>
      </c>
      <c r="T575" s="5" t="s">
        <v>416</v>
      </c>
      <c r="U575" s="2"/>
      <c r="V575" s="2"/>
      <c r="W575" s="2"/>
      <c r="X575" s="2"/>
      <c r="Y575" s="2"/>
      <c r="Z575" s="31" t="s">
        <v>63</v>
      </c>
      <c r="AA575" s="61" t="s">
        <v>2391</v>
      </c>
    </row>
    <row r="576" spans="1:27" x14ac:dyDescent="0.35">
      <c r="A576" s="4">
        <v>10001</v>
      </c>
      <c r="B576" s="2" t="s">
        <v>2346</v>
      </c>
      <c r="C576" s="2">
        <v>2013</v>
      </c>
      <c r="D576" s="2" t="s">
        <v>100</v>
      </c>
      <c r="E576" s="2" t="s">
        <v>1213</v>
      </c>
      <c r="F576" s="2" t="s">
        <v>353</v>
      </c>
      <c r="G576" s="3" t="s">
        <v>2347</v>
      </c>
      <c r="H576" s="27" t="s">
        <v>2305</v>
      </c>
      <c r="I576" s="2" t="s">
        <v>1447</v>
      </c>
      <c r="J576" s="2" t="s">
        <v>124</v>
      </c>
      <c r="K576" s="3" t="s">
        <v>106</v>
      </c>
      <c r="L576" s="2" t="s">
        <v>2348</v>
      </c>
      <c r="M576" s="27" t="s">
        <v>2309</v>
      </c>
      <c r="N576" s="30" t="s">
        <v>551</v>
      </c>
      <c r="O576" s="2">
        <v>28</v>
      </c>
      <c r="P576" s="3" t="s">
        <v>2349</v>
      </c>
      <c r="Q576" s="27" t="s">
        <v>2311</v>
      </c>
      <c r="R576" s="55" t="s">
        <v>495</v>
      </c>
      <c r="S576" s="3" t="s">
        <v>378</v>
      </c>
      <c r="T576" s="5" t="s">
        <v>416</v>
      </c>
      <c r="U576" s="2"/>
      <c r="V576" s="2"/>
      <c r="W576" s="2"/>
      <c r="X576" s="2"/>
      <c r="Y576" s="2"/>
      <c r="Z576" s="31" t="s">
        <v>63</v>
      </c>
      <c r="AA576" s="61" t="s">
        <v>2391</v>
      </c>
    </row>
    <row r="577" spans="1:27" x14ac:dyDescent="0.35">
      <c r="A577" s="4">
        <v>4</v>
      </c>
      <c r="B577" s="2" t="s">
        <v>180</v>
      </c>
      <c r="C577" s="2">
        <v>2019</v>
      </c>
      <c r="D577" s="2" t="s">
        <v>181</v>
      </c>
      <c r="E577" s="2" t="s">
        <v>182</v>
      </c>
      <c r="F577" s="2" t="s">
        <v>183</v>
      </c>
      <c r="G577" s="3" t="s">
        <v>184</v>
      </c>
      <c r="H577" s="2" t="s">
        <v>184</v>
      </c>
      <c r="I577" s="2" t="s">
        <v>185</v>
      </c>
      <c r="J577" s="2" t="s">
        <v>185</v>
      </c>
      <c r="K577" s="3" t="s">
        <v>186</v>
      </c>
      <c r="L577" s="2" t="s">
        <v>185</v>
      </c>
      <c r="M577" s="2" t="s">
        <v>185</v>
      </c>
      <c r="N577" s="2" t="s">
        <v>187</v>
      </c>
      <c r="O577" s="2" t="s">
        <v>185</v>
      </c>
      <c r="P577" s="3" t="s">
        <v>185</v>
      </c>
      <c r="Q577" s="2" t="s">
        <v>185</v>
      </c>
      <c r="R577" s="55" t="s">
        <v>185</v>
      </c>
      <c r="S577" s="3" t="s">
        <v>208</v>
      </c>
      <c r="T577" s="27" t="s">
        <v>2279</v>
      </c>
      <c r="U577" s="2"/>
      <c r="V577" s="2"/>
      <c r="W577" s="2" t="s">
        <v>209</v>
      </c>
      <c r="X577" s="2"/>
      <c r="Y577" s="2"/>
      <c r="Z577" s="31" t="s">
        <v>63</v>
      </c>
      <c r="AA577" s="64" t="s">
        <v>2402</v>
      </c>
    </row>
    <row r="578" spans="1:27" x14ac:dyDescent="0.35">
      <c r="A578" s="4">
        <v>4</v>
      </c>
      <c r="B578" s="2" t="s">
        <v>180</v>
      </c>
      <c r="C578" s="2">
        <v>2019</v>
      </c>
      <c r="D578" s="2" t="s">
        <v>181</v>
      </c>
      <c r="E578" s="2" t="s">
        <v>182</v>
      </c>
      <c r="F578" s="2" t="s">
        <v>183</v>
      </c>
      <c r="G578" s="3" t="s">
        <v>184</v>
      </c>
      <c r="H578" s="2" t="s">
        <v>184</v>
      </c>
      <c r="I578" s="2" t="s">
        <v>185</v>
      </c>
      <c r="J578" s="2" t="s">
        <v>185</v>
      </c>
      <c r="K578" s="3" t="s">
        <v>186</v>
      </c>
      <c r="L578" s="2" t="s">
        <v>185</v>
      </c>
      <c r="M578" s="2" t="s">
        <v>185</v>
      </c>
      <c r="N578" s="2" t="s">
        <v>187</v>
      </c>
      <c r="O578" s="2" t="s">
        <v>185</v>
      </c>
      <c r="P578" s="3" t="s">
        <v>185</v>
      </c>
      <c r="Q578" s="2" t="s">
        <v>185</v>
      </c>
      <c r="R578" s="55" t="s">
        <v>185</v>
      </c>
      <c r="S578" s="3" t="s">
        <v>2448</v>
      </c>
      <c r="T578" s="27" t="s">
        <v>2279</v>
      </c>
      <c r="U578" s="2"/>
      <c r="V578" s="2" t="s">
        <v>2644</v>
      </c>
      <c r="W578" s="2" t="s">
        <v>189</v>
      </c>
      <c r="X578" s="2"/>
      <c r="Y578" s="2"/>
      <c r="Z578" s="31" t="s">
        <v>63</v>
      </c>
      <c r="AA578" s="64" t="s">
        <v>2402</v>
      </c>
    </row>
    <row r="579" spans="1:27" x14ac:dyDescent="0.35">
      <c r="A579" s="4">
        <v>4</v>
      </c>
      <c r="B579" s="2" t="s">
        <v>180</v>
      </c>
      <c r="C579" s="2">
        <v>2019</v>
      </c>
      <c r="D579" s="2" t="s">
        <v>181</v>
      </c>
      <c r="E579" s="2" t="s">
        <v>182</v>
      </c>
      <c r="F579" s="2" t="s">
        <v>183</v>
      </c>
      <c r="G579" s="3" t="s">
        <v>184</v>
      </c>
      <c r="H579" s="2" t="s">
        <v>184</v>
      </c>
      <c r="I579" s="2" t="s">
        <v>185</v>
      </c>
      <c r="J579" s="2" t="s">
        <v>185</v>
      </c>
      <c r="K579" s="3" t="s">
        <v>186</v>
      </c>
      <c r="L579" s="2" t="s">
        <v>185</v>
      </c>
      <c r="M579" s="2" t="s">
        <v>185</v>
      </c>
      <c r="N579" s="2" t="s">
        <v>187</v>
      </c>
      <c r="O579" s="2" t="s">
        <v>185</v>
      </c>
      <c r="P579" s="3" t="s">
        <v>185</v>
      </c>
      <c r="Q579" s="2" t="s">
        <v>185</v>
      </c>
      <c r="R579" s="55" t="s">
        <v>185</v>
      </c>
      <c r="S579" s="6" t="s">
        <v>252</v>
      </c>
      <c r="T579" s="27" t="s">
        <v>2279</v>
      </c>
      <c r="U579" s="2"/>
      <c r="V579" s="2"/>
      <c r="W579" s="2" t="s">
        <v>2321</v>
      </c>
      <c r="X579" s="2"/>
      <c r="Y579" s="2"/>
      <c r="Z579" s="31" t="s">
        <v>63</v>
      </c>
      <c r="AA579" s="64" t="s">
        <v>2402</v>
      </c>
    </row>
    <row r="580" spans="1:27" x14ac:dyDescent="0.35">
      <c r="A580" s="1">
        <v>38</v>
      </c>
      <c r="B580" t="s">
        <v>1084</v>
      </c>
      <c r="C580" s="2">
        <v>2019</v>
      </c>
      <c r="D580" t="s">
        <v>1085</v>
      </c>
      <c r="E580" t="s">
        <v>430</v>
      </c>
      <c r="F580" t="s">
        <v>20</v>
      </c>
      <c r="G580" s="29" t="s">
        <v>1086</v>
      </c>
      <c r="H580" s="13" t="s">
        <v>2305</v>
      </c>
      <c r="I580" t="s">
        <v>1087</v>
      </c>
      <c r="J580" t="s">
        <v>1088</v>
      </c>
      <c r="K580" s="29" t="s">
        <v>1089</v>
      </c>
      <c r="L580" t="s">
        <v>1090</v>
      </c>
      <c r="M580" s="13" t="s">
        <v>2309</v>
      </c>
      <c r="N580" s="2" t="s">
        <v>2011</v>
      </c>
      <c r="O580" s="2">
        <v>11</v>
      </c>
      <c r="P580" s="29" t="s">
        <v>1091</v>
      </c>
      <c r="Q580" s="13" t="s">
        <v>2311</v>
      </c>
      <c r="R580" s="49" t="s">
        <v>495</v>
      </c>
      <c r="S580" s="29" t="s">
        <v>887</v>
      </c>
      <c r="T580" s="27" t="s">
        <v>2279</v>
      </c>
      <c r="V580" s="2"/>
      <c r="W580" t="s">
        <v>1094</v>
      </c>
      <c r="Y580" t="s">
        <v>1095</v>
      </c>
      <c r="Z580" s="31" t="s">
        <v>63</v>
      </c>
      <c r="AA580" s="64" t="s">
        <v>2402</v>
      </c>
    </row>
    <row r="581" spans="1:27" x14ac:dyDescent="0.35">
      <c r="A581" s="4">
        <v>53</v>
      </c>
      <c r="B581" t="s">
        <v>367</v>
      </c>
      <c r="C581" s="2">
        <v>2015</v>
      </c>
      <c r="D581" t="s">
        <v>368</v>
      </c>
      <c r="E581" s="2" t="s">
        <v>1743</v>
      </c>
      <c r="F581" t="s">
        <v>185</v>
      </c>
      <c r="G581" s="29" t="s">
        <v>369</v>
      </c>
      <c r="H581" s="13" t="s">
        <v>2306</v>
      </c>
      <c r="I581" t="s">
        <v>104</v>
      </c>
      <c r="J581" t="s">
        <v>370</v>
      </c>
      <c r="K581" s="29" t="s">
        <v>371</v>
      </c>
      <c r="L581" t="s">
        <v>185</v>
      </c>
      <c r="M581" s="13" t="s">
        <v>185</v>
      </c>
      <c r="N581" s="2" t="s">
        <v>372</v>
      </c>
      <c r="O581" s="2">
        <v>17</v>
      </c>
      <c r="P581" s="29" t="s">
        <v>373</v>
      </c>
      <c r="Q581" s="13" t="s">
        <v>2311</v>
      </c>
      <c r="R581" s="49" t="s">
        <v>24</v>
      </c>
      <c r="S581" s="29" t="s">
        <v>390</v>
      </c>
      <c r="T581" s="27" t="s">
        <v>2279</v>
      </c>
      <c r="V581" s="2"/>
      <c r="W581" t="s">
        <v>391</v>
      </c>
      <c r="Z581" s="31" t="s">
        <v>63</v>
      </c>
      <c r="AA581" s="64" t="s">
        <v>2402</v>
      </c>
    </row>
    <row r="582" spans="1:27" x14ac:dyDescent="0.35">
      <c r="A582" s="1">
        <v>883</v>
      </c>
      <c r="B582" t="s">
        <v>1712</v>
      </c>
      <c r="C582" s="2">
        <v>2020</v>
      </c>
      <c r="D582" t="s">
        <v>1713</v>
      </c>
      <c r="E582" t="s">
        <v>1714</v>
      </c>
      <c r="F582" t="s">
        <v>185</v>
      </c>
      <c r="G582" s="29" t="s">
        <v>1715</v>
      </c>
      <c r="H582" s="30" t="s">
        <v>2306</v>
      </c>
      <c r="I582" t="s">
        <v>1716</v>
      </c>
      <c r="J582" t="s">
        <v>1752</v>
      </c>
      <c r="K582" s="29" t="s">
        <v>1717</v>
      </c>
      <c r="L582" t="s">
        <v>185</v>
      </c>
      <c r="M582" s="30" t="s">
        <v>185</v>
      </c>
      <c r="N582" s="30" t="s">
        <v>551</v>
      </c>
      <c r="O582" s="2">
        <v>50</v>
      </c>
      <c r="P582" s="29" t="s">
        <v>1718</v>
      </c>
      <c r="Q582" s="30" t="s">
        <v>2311</v>
      </c>
      <c r="R582" s="49" t="s">
        <v>1719</v>
      </c>
      <c r="S582" s="29" t="s">
        <v>1728</v>
      </c>
      <c r="T582" s="27" t="s">
        <v>2279</v>
      </c>
      <c r="V582" t="s">
        <v>1721</v>
      </c>
      <c r="Z582" s="31" t="s">
        <v>63</v>
      </c>
      <c r="AA582" s="64" t="s">
        <v>2402</v>
      </c>
    </row>
    <row r="583" spans="1:27" x14ac:dyDescent="0.35">
      <c r="A583" s="1">
        <v>1763</v>
      </c>
      <c r="B583" t="s">
        <v>836</v>
      </c>
      <c r="C583" s="2">
        <v>2021</v>
      </c>
      <c r="D583" t="s">
        <v>837</v>
      </c>
      <c r="E583" t="s">
        <v>838</v>
      </c>
      <c r="F583" t="s">
        <v>839</v>
      </c>
      <c r="G583" s="28" t="s">
        <v>899</v>
      </c>
      <c r="H583" s="30" t="s">
        <v>2305</v>
      </c>
      <c r="I583" t="s">
        <v>840</v>
      </c>
      <c r="J583" t="s">
        <v>841</v>
      </c>
      <c r="K583" s="29" t="s">
        <v>842</v>
      </c>
      <c r="L583" s="27" t="s">
        <v>843</v>
      </c>
      <c r="M583" s="27" t="s">
        <v>2309</v>
      </c>
      <c r="N583" s="8" t="s">
        <v>551</v>
      </c>
      <c r="O583" s="2">
        <v>6</v>
      </c>
      <c r="P583" s="29" t="s">
        <v>844</v>
      </c>
      <c r="Q583" s="30" t="s">
        <v>2311</v>
      </c>
      <c r="R583" s="49" t="s">
        <v>495</v>
      </c>
      <c r="S583" s="28" t="s">
        <v>898</v>
      </c>
      <c r="T583" s="27" t="s">
        <v>2279</v>
      </c>
      <c r="W583" t="s">
        <v>2323</v>
      </c>
      <c r="Z583" s="31" t="s">
        <v>63</v>
      </c>
      <c r="AA583" s="64" t="s">
        <v>2402</v>
      </c>
    </row>
    <row r="584" spans="1:27" x14ac:dyDescent="0.35">
      <c r="A584" s="18">
        <v>1831</v>
      </c>
      <c r="B584" s="10" t="s">
        <v>1212</v>
      </c>
      <c r="C584" s="15">
        <v>2011</v>
      </c>
      <c r="D584" s="10" t="s">
        <v>429</v>
      </c>
      <c r="E584" s="10" t="s">
        <v>1213</v>
      </c>
      <c r="F584" s="10" t="s">
        <v>20</v>
      </c>
      <c r="G584" s="11" t="s">
        <v>184</v>
      </c>
      <c r="H584" s="10" t="s">
        <v>184</v>
      </c>
      <c r="I584" s="10" t="s">
        <v>1197</v>
      </c>
      <c r="J584" s="10" t="s">
        <v>185</v>
      </c>
      <c r="K584" s="11" t="s">
        <v>185</v>
      </c>
      <c r="L584" s="10" t="s">
        <v>185</v>
      </c>
      <c r="M584" s="10" t="s">
        <v>185</v>
      </c>
      <c r="N584" s="10" t="s">
        <v>2374</v>
      </c>
      <c r="O584" s="15" t="s">
        <v>185</v>
      </c>
      <c r="P584" s="11" t="s">
        <v>185</v>
      </c>
      <c r="Q584" s="10" t="s">
        <v>185</v>
      </c>
      <c r="R584" s="54" t="s">
        <v>185</v>
      </c>
      <c r="S584" s="11" t="s">
        <v>1218</v>
      </c>
      <c r="T584" s="27" t="s">
        <v>2279</v>
      </c>
      <c r="U584" s="10"/>
      <c r="V584" s="10"/>
      <c r="W584" s="10" t="s">
        <v>2325</v>
      </c>
      <c r="X584" s="10"/>
      <c r="Y584" s="10"/>
      <c r="Z584" s="31" t="s">
        <v>63</v>
      </c>
      <c r="AA584" s="64" t="s">
        <v>2402</v>
      </c>
    </row>
    <row r="585" spans="1:27" x14ac:dyDescent="0.35">
      <c r="A585" s="18">
        <v>1831</v>
      </c>
      <c r="B585" s="10" t="s">
        <v>1212</v>
      </c>
      <c r="C585" s="15">
        <v>2011</v>
      </c>
      <c r="D585" s="10" t="s">
        <v>429</v>
      </c>
      <c r="E585" s="10" t="s">
        <v>1213</v>
      </c>
      <c r="F585" s="10" t="s">
        <v>20</v>
      </c>
      <c r="G585" s="11" t="s">
        <v>184</v>
      </c>
      <c r="H585" s="10" t="s">
        <v>184</v>
      </c>
      <c r="I585" s="10" t="s">
        <v>1197</v>
      </c>
      <c r="J585" s="10" t="s">
        <v>185</v>
      </c>
      <c r="K585" s="11" t="s">
        <v>185</v>
      </c>
      <c r="L585" s="10" t="s">
        <v>185</v>
      </c>
      <c r="M585" s="10" t="s">
        <v>185</v>
      </c>
      <c r="N585" s="10" t="s">
        <v>59</v>
      </c>
      <c r="O585" s="15" t="s">
        <v>185</v>
      </c>
      <c r="P585" s="11" t="s">
        <v>185</v>
      </c>
      <c r="Q585" s="10" t="s">
        <v>185</v>
      </c>
      <c r="R585" s="54" t="s">
        <v>185</v>
      </c>
      <c r="S585" s="11" t="s">
        <v>1225</v>
      </c>
      <c r="T585" s="27" t="s">
        <v>2279</v>
      </c>
      <c r="U585" s="10"/>
      <c r="V585" s="10" t="s">
        <v>2848</v>
      </c>
      <c r="W585" s="10" t="s">
        <v>1325</v>
      </c>
      <c r="X585" s="10"/>
      <c r="Y585" s="10"/>
      <c r="Z585" s="31" t="s">
        <v>63</v>
      </c>
      <c r="AA585" s="64" t="s">
        <v>2402</v>
      </c>
    </row>
    <row r="586" spans="1:27" x14ac:dyDescent="0.35">
      <c r="A586" s="1">
        <v>1922</v>
      </c>
      <c r="B586" t="s">
        <v>1141</v>
      </c>
      <c r="C586" s="2">
        <v>2011</v>
      </c>
      <c r="D586" t="s">
        <v>1142</v>
      </c>
      <c r="E586" t="s">
        <v>1143</v>
      </c>
      <c r="F586" t="s">
        <v>684</v>
      </c>
      <c r="G586" s="29" t="s">
        <v>1144</v>
      </c>
      <c r="H586" s="10" t="s">
        <v>2305</v>
      </c>
      <c r="I586" t="s">
        <v>679</v>
      </c>
      <c r="J586" t="s">
        <v>687</v>
      </c>
      <c r="K586" s="29" t="s">
        <v>1145</v>
      </c>
      <c r="L586" t="s">
        <v>1146</v>
      </c>
      <c r="M586" s="10" t="s">
        <v>2309</v>
      </c>
      <c r="N586" s="10" t="s">
        <v>2304</v>
      </c>
      <c r="O586" s="2">
        <v>25</v>
      </c>
      <c r="P586" s="29" t="s">
        <v>1147</v>
      </c>
      <c r="Q586" s="10" t="s">
        <v>2312</v>
      </c>
      <c r="R586" s="49" t="s">
        <v>261</v>
      </c>
      <c r="S586" s="29" t="s">
        <v>1166</v>
      </c>
      <c r="T586" s="27" t="s">
        <v>2279</v>
      </c>
      <c r="W586" t="s">
        <v>1886</v>
      </c>
      <c r="Z586" s="31" t="s">
        <v>63</v>
      </c>
      <c r="AA586" s="64" t="s">
        <v>2402</v>
      </c>
    </row>
    <row r="587" spans="1:27" x14ac:dyDescent="0.35">
      <c r="A587" s="1">
        <v>1922</v>
      </c>
      <c r="B587" t="s">
        <v>1141</v>
      </c>
      <c r="C587" s="2">
        <v>2011</v>
      </c>
      <c r="D587" t="s">
        <v>1142</v>
      </c>
      <c r="E587" t="s">
        <v>1143</v>
      </c>
      <c r="F587" t="s">
        <v>684</v>
      </c>
      <c r="G587" s="29" t="s">
        <v>1144</v>
      </c>
      <c r="H587" s="10" t="s">
        <v>2305</v>
      </c>
      <c r="I587" t="s">
        <v>679</v>
      </c>
      <c r="J587" t="s">
        <v>687</v>
      </c>
      <c r="K587" s="29" t="s">
        <v>1145</v>
      </c>
      <c r="L587" t="s">
        <v>1146</v>
      </c>
      <c r="M587" s="10" t="s">
        <v>2309</v>
      </c>
      <c r="N587" s="10" t="s">
        <v>2304</v>
      </c>
      <c r="O587" s="2">
        <v>25</v>
      </c>
      <c r="P587" s="29" t="s">
        <v>1147</v>
      </c>
      <c r="Q587" s="10" t="s">
        <v>2312</v>
      </c>
      <c r="R587" s="49" t="s">
        <v>261</v>
      </c>
      <c r="S587" s="29" t="s">
        <v>1177</v>
      </c>
      <c r="T587" s="27" t="s">
        <v>2279</v>
      </c>
      <c r="V587" t="s">
        <v>1175</v>
      </c>
      <c r="Z587" s="31" t="s">
        <v>63</v>
      </c>
      <c r="AA587" s="64" t="s">
        <v>2402</v>
      </c>
    </row>
    <row r="588" spans="1:27" x14ac:dyDescent="0.35">
      <c r="A588" s="1">
        <v>1922</v>
      </c>
      <c r="B588" t="s">
        <v>1141</v>
      </c>
      <c r="C588" s="2">
        <v>2011</v>
      </c>
      <c r="D588" t="s">
        <v>1142</v>
      </c>
      <c r="E588" t="s">
        <v>1143</v>
      </c>
      <c r="F588" t="s">
        <v>684</v>
      </c>
      <c r="G588" s="29" t="s">
        <v>1144</v>
      </c>
      <c r="H588" s="10" t="s">
        <v>2305</v>
      </c>
      <c r="I588" t="s">
        <v>679</v>
      </c>
      <c r="J588" t="s">
        <v>687</v>
      </c>
      <c r="K588" s="29" t="s">
        <v>1145</v>
      </c>
      <c r="L588" t="s">
        <v>1146</v>
      </c>
      <c r="M588" s="10" t="s">
        <v>2309</v>
      </c>
      <c r="N588" s="10" t="s">
        <v>2304</v>
      </c>
      <c r="O588" s="2">
        <v>25</v>
      </c>
      <c r="P588" s="29" t="s">
        <v>1147</v>
      </c>
      <c r="Q588" s="10" t="s">
        <v>2312</v>
      </c>
      <c r="R588" s="49" t="s">
        <v>261</v>
      </c>
      <c r="S588" s="29" t="s">
        <v>1178</v>
      </c>
      <c r="T588" s="27" t="s">
        <v>2279</v>
      </c>
      <c r="V588" t="s">
        <v>1175</v>
      </c>
      <c r="Z588" s="31" t="s">
        <v>63</v>
      </c>
      <c r="AA588" s="64" t="s">
        <v>2402</v>
      </c>
    </row>
    <row r="589" spans="1:27" x14ac:dyDescent="0.35">
      <c r="A589" s="17">
        <v>1931</v>
      </c>
      <c r="B589" s="9" t="s">
        <v>548</v>
      </c>
      <c r="C589" s="8">
        <v>2011</v>
      </c>
      <c r="D589" s="9" t="s">
        <v>549</v>
      </c>
      <c r="E589" s="9" t="s">
        <v>182</v>
      </c>
      <c r="F589" s="9" t="s">
        <v>506</v>
      </c>
      <c r="G589" s="14" t="s">
        <v>184</v>
      </c>
      <c r="H589" s="9" t="s">
        <v>184</v>
      </c>
      <c r="I589" s="9" t="s">
        <v>550</v>
      </c>
      <c r="J589" s="9" t="s">
        <v>185</v>
      </c>
      <c r="K589" s="14" t="s">
        <v>185</v>
      </c>
      <c r="L589" s="9" t="s">
        <v>185</v>
      </c>
      <c r="M589" s="9" t="s">
        <v>185</v>
      </c>
      <c r="N589" s="9" t="s">
        <v>551</v>
      </c>
      <c r="O589" s="8" t="s">
        <v>185</v>
      </c>
      <c r="P589" s="14" t="s">
        <v>185</v>
      </c>
      <c r="Q589" s="9" t="s">
        <v>185</v>
      </c>
      <c r="R589" s="56" t="s">
        <v>185</v>
      </c>
      <c r="S589" s="16" t="s">
        <v>560</v>
      </c>
      <c r="T589" s="27" t="s">
        <v>2279</v>
      </c>
      <c r="U589" s="13"/>
      <c r="V589" s="13" t="s">
        <v>2579</v>
      </c>
      <c r="W589" s="13"/>
      <c r="X589" s="13"/>
      <c r="Y589" s="9"/>
      <c r="Z589" s="31" t="s">
        <v>63</v>
      </c>
      <c r="AA589" s="64" t="s">
        <v>2402</v>
      </c>
    </row>
    <row r="590" spans="1:27" x14ac:dyDescent="0.35">
      <c r="A590" s="17">
        <v>1946</v>
      </c>
      <c r="B590" s="9" t="s">
        <v>527</v>
      </c>
      <c r="C590" s="8">
        <v>2013</v>
      </c>
      <c r="D590" s="9" t="s">
        <v>528</v>
      </c>
      <c r="E590" s="9" t="s">
        <v>182</v>
      </c>
      <c r="F590" s="9" t="s">
        <v>102</v>
      </c>
      <c r="G590" s="14" t="s">
        <v>184</v>
      </c>
      <c r="H590" s="9" t="s">
        <v>184</v>
      </c>
      <c r="I590" s="9" t="s">
        <v>185</v>
      </c>
      <c r="J590" s="9" t="s">
        <v>185</v>
      </c>
      <c r="K590" s="14" t="s">
        <v>185</v>
      </c>
      <c r="L590" s="9" t="s">
        <v>185</v>
      </c>
      <c r="M590" s="9" t="s">
        <v>185</v>
      </c>
      <c r="N590" s="9" t="s">
        <v>529</v>
      </c>
      <c r="O590" s="8" t="s">
        <v>185</v>
      </c>
      <c r="P590" s="14" t="s">
        <v>530</v>
      </c>
      <c r="Q590" s="9" t="s">
        <v>530</v>
      </c>
      <c r="R590" s="56" t="s">
        <v>185</v>
      </c>
      <c r="S590" s="14" t="s">
        <v>542</v>
      </c>
      <c r="T590" s="27" t="s">
        <v>2279</v>
      </c>
      <c r="U590" s="9"/>
      <c r="V590" s="9" t="s">
        <v>2722</v>
      </c>
      <c r="W590" s="9"/>
      <c r="X590" s="9"/>
      <c r="Y590" s="9"/>
      <c r="Z590" s="31" t="s">
        <v>63</v>
      </c>
      <c r="AA590" s="64" t="s">
        <v>2402</v>
      </c>
    </row>
    <row r="591" spans="1:27" x14ac:dyDescent="0.35">
      <c r="A591" s="17">
        <v>1955</v>
      </c>
      <c r="B591" s="10" t="s">
        <v>681</v>
      </c>
      <c r="C591" s="15">
        <v>2014</v>
      </c>
      <c r="D591" s="10" t="s">
        <v>682</v>
      </c>
      <c r="E591" s="10" t="s">
        <v>683</v>
      </c>
      <c r="F591" s="10" t="s">
        <v>684</v>
      </c>
      <c r="G591" s="11" t="s">
        <v>685</v>
      </c>
      <c r="H591" s="2" t="s">
        <v>2305</v>
      </c>
      <c r="I591" s="10" t="s">
        <v>686</v>
      </c>
      <c r="J591" s="10" t="s">
        <v>687</v>
      </c>
      <c r="K591" s="11" t="s">
        <v>688</v>
      </c>
      <c r="L591" s="10" t="s">
        <v>689</v>
      </c>
      <c r="M591" s="9" t="s">
        <v>2309</v>
      </c>
      <c r="N591" s="13" t="s">
        <v>372</v>
      </c>
      <c r="O591" s="15">
        <v>4</v>
      </c>
      <c r="P591" s="11" t="s">
        <v>690</v>
      </c>
      <c r="Q591" s="27" t="s">
        <v>2313</v>
      </c>
      <c r="R591" s="54" t="s">
        <v>495</v>
      </c>
      <c r="S591" s="11" t="s">
        <v>691</v>
      </c>
      <c r="T591" s="27" t="s">
        <v>2279</v>
      </c>
      <c r="U591" s="10"/>
      <c r="V591" s="10"/>
      <c r="W591" s="10" t="s">
        <v>692</v>
      </c>
      <c r="X591" s="10"/>
      <c r="Y591" s="10"/>
      <c r="Z591" s="31" t="s">
        <v>63</v>
      </c>
      <c r="AA591" s="64" t="s">
        <v>2402</v>
      </c>
    </row>
    <row r="592" spans="1:27" x14ac:dyDescent="0.35">
      <c r="A592" s="17">
        <v>1955</v>
      </c>
      <c r="B592" s="13" t="s">
        <v>681</v>
      </c>
      <c r="C592" s="19">
        <v>2014</v>
      </c>
      <c r="D592" s="13" t="s">
        <v>682</v>
      </c>
      <c r="E592" s="13" t="s">
        <v>683</v>
      </c>
      <c r="F592" s="13" t="s">
        <v>684</v>
      </c>
      <c r="G592" s="16" t="s">
        <v>685</v>
      </c>
      <c r="H592" s="2" t="s">
        <v>2305</v>
      </c>
      <c r="I592" s="13" t="s">
        <v>686</v>
      </c>
      <c r="J592" s="13" t="s">
        <v>687</v>
      </c>
      <c r="K592" s="16" t="s">
        <v>688</v>
      </c>
      <c r="L592" s="13" t="s">
        <v>689</v>
      </c>
      <c r="M592" s="9" t="s">
        <v>2309</v>
      </c>
      <c r="N592" s="13" t="s">
        <v>372</v>
      </c>
      <c r="O592" s="19">
        <v>4</v>
      </c>
      <c r="P592" s="16" t="s">
        <v>690</v>
      </c>
      <c r="Q592" s="27" t="s">
        <v>2313</v>
      </c>
      <c r="R592" s="58" t="s">
        <v>495</v>
      </c>
      <c r="S592" s="16" t="s">
        <v>698</v>
      </c>
      <c r="T592" s="27" t="s">
        <v>2279</v>
      </c>
      <c r="U592" s="13"/>
      <c r="V592" s="13" t="s">
        <v>699</v>
      </c>
      <c r="W592" s="13" t="s">
        <v>700</v>
      </c>
      <c r="X592" s="13"/>
      <c r="Y592" s="13"/>
      <c r="Z592" s="31" t="s">
        <v>63</v>
      </c>
      <c r="AA592" s="64" t="s">
        <v>2402</v>
      </c>
    </row>
    <row r="593" spans="1:27" x14ac:dyDescent="0.35">
      <c r="A593" s="20">
        <v>1976</v>
      </c>
      <c r="B593" s="10" t="s">
        <v>1771</v>
      </c>
      <c r="C593" s="15">
        <v>2015</v>
      </c>
      <c r="D593" s="10" t="s">
        <v>254</v>
      </c>
      <c r="E593" s="10" t="s">
        <v>311</v>
      </c>
      <c r="F593" s="10" t="s">
        <v>506</v>
      </c>
      <c r="G593" s="11" t="s">
        <v>184</v>
      </c>
      <c r="H593" s="10" t="s">
        <v>184</v>
      </c>
      <c r="I593" s="10" t="s">
        <v>1655</v>
      </c>
      <c r="J593" s="10" t="s">
        <v>185</v>
      </c>
      <c r="K593" s="11" t="s">
        <v>185</v>
      </c>
      <c r="L593" s="10" t="s">
        <v>185</v>
      </c>
      <c r="M593" s="10" t="s">
        <v>185</v>
      </c>
      <c r="N593" s="2" t="s">
        <v>187</v>
      </c>
      <c r="O593" s="15" t="s">
        <v>185</v>
      </c>
      <c r="P593" s="11" t="s">
        <v>185</v>
      </c>
      <c r="Q593" s="10" t="s">
        <v>185</v>
      </c>
      <c r="R593" s="54" t="s">
        <v>185</v>
      </c>
      <c r="S593" s="11" t="s">
        <v>1799</v>
      </c>
      <c r="T593" s="27" t="s">
        <v>2279</v>
      </c>
      <c r="U593" s="10"/>
      <c r="V593" s="10" t="s">
        <v>2556</v>
      </c>
      <c r="W593" s="10" t="s">
        <v>1799</v>
      </c>
      <c r="X593" s="10"/>
      <c r="Y593" s="10"/>
      <c r="Z593" s="31" t="s">
        <v>63</v>
      </c>
      <c r="AA593" s="64" t="s">
        <v>2402</v>
      </c>
    </row>
    <row r="594" spans="1:27" x14ac:dyDescent="0.35">
      <c r="A594" s="20">
        <v>1976</v>
      </c>
      <c r="B594" s="10" t="s">
        <v>1771</v>
      </c>
      <c r="C594" s="15">
        <v>2015</v>
      </c>
      <c r="D594" s="10" t="s">
        <v>254</v>
      </c>
      <c r="E594" s="10" t="s">
        <v>311</v>
      </c>
      <c r="F594" s="10" t="s">
        <v>506</v>
      </c>
      <c r="G594" s="11" t="s">
        <v>184</v>
      </c>
      <c r="H594" s="10" t="s">
        <v>184</v>
      </c>
      <c r="I594" s="10" t="s">
        <v>1655</v>
      </c>
      <c r="J594" s="10" t="s">
        <v>185</v>
      </c>
      <c r="K594" s="11" t="s">
        <v>185</v>
      </c>
      <c r="L594" s="10" t="s">
        <v>185</v>
      </c>
      <c r="M594" s="10" t="s">
        <v>185</v>
      </c>
      <c r="N594" s="2" t="s">
        <v>187</v>
      </c>
      <c r="O594" s="15" t="s">
        <v>185</v>
      </c>
      <c r="P594" s="11" t="s">
        <v>185</v>
      </c>
      <c r="Q594" s="10" t="s">
        <v>185</v>
      </c>
      <c r="R594" s="54" t="s">
        <v>185</v>
      </c>
      <c r="S594" s="11" t="s">
        <v>1827</v>
      </c>
      <c r="T594" s="27" t="s">
        <v>2279</v>
      </c>
      <c r="U594" s="10"/>
      <c r="V594" s="13" t="s">
        <v>2816</v>
      </c>
      <c r="W594" s="10"/>
      <c r="X594" s="10"/>
      <c r="Y594" s="10"/>
      <c r="Z594" s="31" t="s">
        <v>63</v>
      </c>
      <c r="AA594" s="64" t="s">
        <v>2402</v>
      </c>
    </row>
    <row r="595" spans="1:27" x14ac:dyDescent="0.35">
      <c r="A595" s="20">
        <v>1979</v>
      </c>
      <c r="B595" s="10" t="s">
        <v>2444</v>
      </c>
      <c r="C595" s="15">
        <v>2015</v>
      </c>
      <c r="D595" s="10" t="s">
        <v>1830</v>
      </c>
      <c r="E595" s="10" t="s">
        <v>430</v>
      </c>
      <c r="F595" s="10" t="s">
        <v>20</v>
      </c>
      <c r="G595" s="11" t="s">
        <v>184</v>
      </c>
      <c r="H595" s="10" t="s">
        <v>184</v>
      </c>
      <c r="I595" s="10" t="s">
        <v>1831</v>
      </c>
      <c r="J595" s="10" t="s">
        <v>185</v>
      </c>
      <c r="K595" s="11" t="s">
        <v>185</v>
      </c>
      <c r="L595" s="10" t="s">
        <v>185</v>
      </c>
      <c r="M595" s="10" t="s">
        <v>185</v>
      </c>
      <c r="N595" s="2" t="s">
        <v>187</v>
      </c>
      <c r="O595" s="15" t="s">
        <v>185</v>
      </c>
      <c r="P595" s="11" t="s">
        <v>185</v>
      </c>
      <c r="Q595" s="10" t="s">
        <v>185</v>
      </c>
      <c r="R595" s="54" t="s">
        <v>185</v>
      </c>
      <c r="S595" s="16" t="s">
        <v>1861</v>
      </c>
      <c r="T595" s="27" t="s">
        <v>2279</v>
      </c>
      <c r="U595" s="13"/>
      <c r="V595" s="13" t="s">
        <v>1862</v>
      </c>
      <c r="W595" s="10" t="s">
        <v>2295</v>
      </c>
      <c r="X595" s="10"/>
      <c r="Y595" s="10"/>
      <c r="Z595" s="31" t="s">
        <v>63</v>
      </c>
      <c r="AA595" s="64" t="s">
        <v>2402</v>
      </c>
    </row>
    <row r="596" spans="1:27" x14ac:dyDescent="0.35">
      <c r="A596" s="17">
        <v>2053</v>
      </c>
      <c r="B596" s="9" t="s">
        <v>504</v>
      </c>
      <c r="C596" s="8">
        <v>2017</v>
      </c>
      <c r="D596" s="9" t="s">
        <v>505</v>
      </c>
      <c r="E596" s="9" t="s">
        <v>182</v>
      </c>
      <c r="F596" s="9" t="s">
        <v>506</v>
      </c>
      <c r="G596" s="14" t="s">
        <v>184</v>
      </c>
      <c r="H596" s="9" t="s">
        <v>184</v>
      </c>
      <c r="I596" s="9" t="s">
        <v>185</v>
      </c>
      <c r="J596" s="9" t="s">
        <v>185</v>
      </c>
      <c r="K596" s="14" t="s">
        <v>185</v>
      </c>
      <c r="L596" s="9" t="s">
        <v>185</v>
      </c>
      <c r="M596" s="9" t="s">
        <v>185</v>
      </c>
      <c r="N596" s="9" t="s">
        <v>507</v>
      </c>
      <c r="O596" s="8" t="s">
        <v>185</v>
      </c>
      <c r="P596" s="14" t="s">
        <v>185</v>
      </c>
      <c r="Q596" s="9" t="s">
        <v>185</v>
      </c>
      <c r="R596" s="56" t="s">
        <v>185</v>
      </c>
      <c r="S596" s="14" t="s">
        <v>508</v>
      </c>
      <c r="T596" s="27" t="s">
        <v>2279</v>
      </c>
      <c r="U596" s="13"/>
      <c r="V596" s="13" t="s">
        <v>509</v>
      </c>
      <c r="W596" s="9"/>
      <c r="X596" s="9"/>
      <c r="Y596" s="9"/>
      <c r="Z596" s="31" t="s">
        <v>63</v>
      </c>
      <c r="AA596" s="64" t="s">
        <v>2402</v>
      </c>
    </row>
    <row r="597" spans="1:27" x14ac:dyDescent="0.35">
      <c r="A597" s="17">
        <v>2053</v>
      </c>
      <c r="B597" s="9" t="s">
        <v>504</v>
      </c>
      <c r="C597" s="8">
        <v>2017</v>
      </c>
      <c r="D597" s="9" t="s">
        <v>505</v>
      </c>
      <c r="E597" s="9" t="s">
        <v>182</v>
      </c>
      <c r="F597" s="9" t="s">
        <v>506</v>
      </c>
      <c r="G597" s="14" t="s">
        <v>184</v>
      </c>
      <c r="H597" s="9" t="s">
        <v>184</v>
      </c>
      <c r="I597" s="9" t="s">
        <v>185</v>
      </c>
      <c r="J597" s="9" t="s">
        <v>185</v>
      </c>
      <c r="K597" s="14" t="s">
        <v>185</v>
      </c>
      <c r="L597" s="9" t="s">
        <v>185</v>
      </c>
      <c r="M597" s="9" t="s">
        <v>185</v>
      </c>
      <c r="N597" s="9" t="s">
        <v>507</v>
      </c>
      <c r="O597" s="8" t="s">
        <v>185</v>
      </c>
      <c r="P597" s="14" t="s">
        <v>185</v>
      </c>
      <c r="Q597" s="9" t="s">
        <v>185</v>
      </c>
      <c r="R597" s="56" t="s">
        <v>185</v>
      </c>
      <c r="S597" s="14" t="s">
        <v>524</v>
      </c>
      <c r="T597" s="27" t="s">
        <v>2279</v>
      </c>
      <c r="U597" s="9"/>
      <c r="V597" s="9" t="s">
        <v>525</v>
      </c>
      <c r="W597" s="9"/>
      <c r="X597" s="9"/>
      <c r="Y597" s="9" t="s">
        <v>526</v>
      </c>
      <c r="Z597" s="31" t="s">
        <v>63</v>
      </c>
      <c r="AA597" s="64" t="s">
        <v>2402</v>
      </c>
    </row>
    <row r="598" spans="1:27" x14ac:dyDescent="0.35">
      <c r="A598" s="17">
        <v>2053</v>
      </c>
      <c r="B598" s="9" t="s">
        <v>504</v>
      </c>
      <c r="C598" s="8">
        <v>2017</v>
      </c>
      <c r="D598" s="9" t="s">
        <v>505</v>
      </c>
      <c r="E598" s="9" t="s">
        <v>182</v>
      </c>
      <c r="F598" s="9" t="s">
        <v>506</v>
      </c>
      <c r="G598" s="14" t="s">
        <v>184</v>
      </c>
      <c r="H598" s="9" t="s">
        <v>184</v>
      </c>
      <c r="I598" s="9" t="s">
        <v>185</v>
      </c>
      <c r="J598" s="9" t="s">
        <v>185</v>
      </c>
      <c r="K598" s="14" t="s">
        <v>185</v>
      </c>
      <c r="L598" s="9" t="s">
        <v>185</v>
      </c>
      <c r="M598" s="9" t="s">
        <v>185</v>
      </c>
      <c r="N598" s="9" t="s">
        <v>507</v>
      </c>
      <c r="O598" s="8" t="s">
        <v>185</v>
      </c>
      <c r="P598" s="14" t="s">
        <v>185</v>
      </c>
      <c r="Q598" s="9" t="s">
        <v>185</v>
      </c>
      <c r="R598" s="56" t="s">
        <v>185</v>
      </c>
      <c r="S598" s="14" t="s">
        <v>521</v>
      </c>
      <c r="T598" s="27" t="s">
        <v>2279</v>
      </c>
      <c r="U598" s="9"/>
      <c r="V598" s="9" t="s">
        <v>2332</v>
      </c>
      <c r="W598" s="9" t="s">
        <v>2331</v>
      </c>
      <c r="X598" s="9"/>
      <c r="Y598" s="9"/>
      <c r="Z598" s="31" t="s">
        <v>63</v>
      </c>
      <c r="AA598" s="64" t="s">
        <v>2402</v>
      </c>
    </row>
    <row r="599" spans="1:27" x14ac:dyDescent="0.35">
      <c r="A599" s="17">
        <v>2053</v>
      </c>
      <c r="B599" s="9" t="s">
        <v>504</v>
      </c>
      <c r="C599" s="8">
        <v>2017</v>
      </c>
      <c r="D599" s="9" t="s">
        <v>505</v>
      </c>
      <c r="E599" s="9" t="s">
        <v>182</v>
      </c>
      <c r="F599" s="9" t="s">
        <v>506</v>
      </c>
      <c r="G599" s="14" t="s">
        <v>184</v>
      </c>
      <c r="H599" s="9" t="s">
        <v>184</v>
      </c>
      <c r="I599" s="9" t="s">
        <v>185</v>
      </c>
      <c r="J599" s="9" t="s">
        <v>185</v>
      </c>
      <c r="K599" s="14" t="s">
        <v>185</v>
      </c>
      <c r="L599" s="9" t="s">
        <v>185</v>
      </c>
      <c r="M599" s="9" t="s">
        <v>185</v>
      </c>
      <c r="N599" s="9" t="s">
        <v>507</v>
      </c>
      <c r="O599" s="8" t="s">
        <v>185</v>
      </c>
      <c r="P599" s="14" t="s">
        <v>185</v>
      </c>
      <c r="Q599" s="9" t="s">
        <v>185</v>
      </c>
      <c r="R599" s="56" t="s">
        <v>185</v>
      </c>
      <c r="S599" s="14" t="s">
        <v>522</v>
      </c>
      <c r="T599" s="27" t="s">
        <v>2279</v>
      </c>
      <c r="U599" s="9"/>
      <c r="V599" s="9"/>
      <c r="W599" s="9" t="s">
        <v>523</v>
      </c>
      <c r="X599" s="9"/>
      <c r="Y599" s="9"/>
      <c r="Z599" s="31" t="s">
        <v>63</v>
      </c>
      <c r="AA599" s="64" t="s">
        <v>2402</v>
      </c>
    </row>
    <row r="600" spans="1:27" x14ac:dyDescent="0.35">
      <c r="A600" s="17">
        <v>2056</v>
      </c>
      <c r="B600" s="10" t="s">
        <v>718</v>
      </c>
      <c r="C600" s="15">
        <v>2017</v>
      </c>
      <c r="D600" s="10" t="s">
        <v>682</v>
      </c>
      <c r="E600" s="10" t="s">
        <v>719</v>
      </c>
      <c r="F600" s="10" t="s">
        <v>684</v>
      </c>
      <c r="G600" s="11" t="s">
        <v>720</v>
      </c>
      <c r="H600" s="10" t="s">
        <v>2305</v>
      </c>
      <c r="I600" s="10" t="s">
        <v>721</v>
      </c>
      <c r="J600" s="10" t="s">
        <v>722</v>
      </c>
      <c r="K600" s="11" t="s">
        <v>723</v>
      </c>
      <c r="L600" s="10" t="s">
        <v>724</v>
      </c>
      <c r="M600" s="10" t="s">
        <v>2309</v>
      </c>
      <c r="N600" s="10" t="s">
        <v>2011</v>
      </c>
      <c r="O600" s="15">
        <v>4</v>
      </c>
      <c r="P600" s="11" t="s">
        <v>725</v>
      </c>
      <c r="Q600" s="27" t="s">
        <v>2313</v>
      </c>
      <c r="R600" s="54" t="s">
        <v>61</v>
      </c>
      <c r="S600" s="11" t="s">
        <v>743</v>
      </c>
      <c r="T600" s="27" t="s">
        <v>2279</v>
      </c>
      <c r="U600" s="10"/>
      <c r="V600" s="10"/>
      <c r="W600" s="10" t="s">
        <v>744</v>
      </c>
      <c r="X600" s="10"/>
      <c r="Y600" s="10"/>
      <c r="Z600" s="31" t="s">
        <v>63</v>
      </c>
      <c r="AA600" s="64" t="s">
        <v>2402</v>
      </c>
    </row>
    <row r="601" spans="1:27" x14ac:dyDescent="0.35">
      <c r="A601" s="23">
        <v>2084</v>
      </c>
      <c r="B601" s="30" t="s">
        <v>1538</v>
      </c>
      <c r="C601" s="24">
        <v>2018</v>
      </c>
      <c r="D601" s="24" t="s">
        <v>100</v>
      </c>
      <c r="E601" s="24" t="s">
        <v>182</v>
      </c>
      <c r="F601" s="24" t="s">
        <v>20</v>
      </c>
      <c r="G601" s="31" t="s">
        <v>1539</v>
      </c>
      <c r="H601" s="30" t="s">
        <v>2305</v>
      </c>
      <c r="I601" s="24" t="s">
        <v>24</v>
      </c>
      <c r="J601" s="30" t="s">
        <v>124</v>
      </c>
      <c r="K601" s="31" t="s">
        <v>24</v>
      </c>
      <c r="L601" s="30" t="s">
        <v>1540</v>
      </c>
      <c r="M601" s="30" t="s">
        <v>2309</v>
      </c>
      <c r="N601" s="30" t="s">
        <v>2289</v>
      </c>
      <c r="O601" s="24">
        <v>11</v>
      </c>
      <c r="P601" s="31" t="s">
        <v>1541</v>
      </c>
      <c r="Q601" s="30" t="s">
        <v>2311</v>
      </c>
      <c r="R601" s="50"/>
      <c r="S601" s="31" t="s">
        <v>1552</v>
      </c>
      <c r="T601" s="27" t="s">
        <v>2279</v>
      </c>
      <c r="U601" s="30"/>
      <c r="V601" s="30"/>
      <c r="W601" s="30" t="s">
        <v>1553</v>
      </c>
      <c r="X601" s="30"/>
      <c r="Y601" s="30"/>
      <c r="Z601" s="31" t="s">
        <v>63</v>
      </c>
      <c r="AA601" s="64" t="s">
        <v>2402</v>
      </c>
    </row>
    <row r="602" spans="1:27" x14ac:dyDescent="0.35">
      <c r="A602" s="23">
        <v>2084</v>
      </c>
      <c r="B602" s="30" t="s">
        <v>1538</v>
      </c>
      <c r="C602" s="24">
        <v>2018</v>
      </c>
      <c r="D602" s="24" t="s">
        <v>100</v>
      </c>
      <c r="E602" s="24" t="s">
        <v>182</v>
      </c>
      <c r="F602" s="24" t="s">
        <v>20</v>
      </c>
      <c r="G602" s="31" t="s">
        <v>1539</v>
      </c>
      <c r="H602" s="30" t="s">
        <v>2305</v>
      </c>
      <c r="I602" s="24" t="s">
        <v>24</v>
      </c>
      <c r="J602" s="30" t="s">
        <v>124</v>
      </c>
      <c r="K602" s="31" t="s">
        <v>24</v>
      </c>
      <c r="L602" s="30" t="s">
        <v>1540</v>
      </c>
      <c r="M602" s="30" t="s">
        <v>2309</v>
      </c>
      <c r="N602" s="30" t="s">
        <v>2289</v>
      </c>
      <c r="O602" s="24">
        <v>11</v>
      </c>
      <c r="P602" s="31" t="s">
        <v>1541</v>
      </c>
      <c r="Q602" s="30" t="s">
        <v>2311</v>
      </c>
      <c r="R602" s="50"/>
      <c r="S602" s="31" t="s">
        <v>1558</v>
      </c>
      <c r="T602" s="27" t="s">
        <v>2279</v>
      </c>
      <c r="U602" s="30" t="s">
        <v>1559</v>
      </c>
      <c r="V602" s="30"/>
      <c r="W602" s="30" t="s">
        <v>2334</v>
      </c>
      <c r="X602" s="30"/>
      <c r="Y602" s="30"/>
      <c r="Z602" s="31" t="s">
        <v>63</v>
      </c>
      <c r="AA602" s="64" t="s">
        <v>2402</v>
      </c>
    </row>
    <row r="603" spans="1:27" s="27" customFormat="1" x14ac:dyDescent="0.35">
      <c r="A603" s="23">
        <v>2087</v>
      </c>
      <c r="B603" s="30" t="s">
        <v>1667</v>
      </c>
      <c r="C603" s="24">
        <v>2018</v>
      </c>
      <c r="D603" s="30" t="s">
        <v>1668</v>
      </c>
      <c r="E603" s="30" t="s">
        <v>1669</v>
      </c>
      <c r="F603" s="30" t="s">
        <v>1111</v>
      </c>
      <c r="G603" s="31" t="s">
        <v>184</v>
      </c>
      <c r="H603" s="30" t="s">
        <v>184</v>
      </c>
      <c r="I603" s="30" t="s">
        <v>1670</v>
      </c>
      <c r="J603" s="30" t="s">
        <v>185</v>
      </c>
      <c r="K603" s="31" t="s">
        <v>185</v>
      </c>
      <c r="L603" s="30" t="s">
        <v>185</v>
      </c>
      <c r="M603" s="30" t="s">
        <v>185</v>
      </c>
      <c r="N603" s="30" t="s">
        <v>551</v>
      </c>
      <c r="O603" s="24" t="s">
        <v>185</v>
      </c>
      <c r="P603" s="31" t="s">
        <v>185</v>
      </c>
      <c r="Q603" s="30" t="s">
        <v>185</v>
      </c>
      <c r="R603" s="50" t="s">
        <v>185</v>
      </c>
      <c r="S603" s="31" t="s">
        <v>1496</v>
      </c>
      <c r="T603" s="27" t="s">
        <v>2279</v>
      </c>
      <c r="U603" s="30"/>
      <c r="V603" s="30" t="s">
        <v>2590</v>
      </c>
      <c r="W603" s="30" t="s">
        <v>1496</v>
      </c>
      <c r="X603" s="30"/>
      <c r="Y603" s="30"/>
      <c r="Z603" s="31" t="s">
        <v>63</v>
      </c>
      <c r="AA603" s="64" t="s">
        <v>2402</v>
      </c>
    </row>
    <row r="604" spans="1:27" x14ac:dyDescent="0.35">
      <c r="A604" s="23">
        <v>2087</v>
      </c>
      <c r="B604" s="30" t="s">
        <v>1667</v>
      </c>
      <c r="C604" s="24">
        <v>2018</v>
      </c>
      <c r="D604" s="30" t="s">
        <v>1668</v>
      </c>
      <c r="E604" s="30" t="s">
        <v>1669</v>
      </c>
      <c r="F604" s="30" t="s">
        <v>1111</v>
      </c>
      <c r="G604" s="31" t="s">
        <v>184</v>
      </c>
      <c r="H604" s="30" t="s">
        <v>184</v>
      </c>
      <c r="I604" s="30" t="s">
        <v>1670</v>
      </c>
      <c r="J604" s="30" t="s">
        <v>185</v>
      </c>
      <c r="K604" s="31" t="s">
        <v>185</v>
      </c>
      <c r="L604" s="30" t="s">
        <v>185</v>
      </c>
      <c r="M604" s="30" t="s">
        <v>185</v>
      </c>
      <c r="N604" s="30" t="s">
        <v>551</v>
      </c>
      <c r="O604" s="24" t="s">
        <v>185</v>
      </c>
      <c r="P604" s="31" t="s">
        <v>185</v>
      </c>
      <c r="Q604" s="30" t="s">
        <v>185</v>
      </c>
      <c r="R604" s="50" t="s">
        <v>185</v>
      </c>
      <c r="S604" s="31" t="s">
        <v>1705</v>
      </c>
      <c r="T604" s="27" t="s">
        <v>2279</v>
      </c>
      <c r="U604" s="30"/>
      <c r="V604" s="30" t="s">
        <v>1706</v>
      </c>
      <c r="W604" s="30" t="s">
        <v>663</v>
      </c>
      <c r="X604" s="30"/>
      <c r="Y604" s="30"/>
      <c r="Z604" s="31" t="s">
        <v>63</v>
      </c>
      <c r="AA604" s="64" t="s">
        <v>2402</v>
      </c>
    </row>
    <row r="605" spans="1:27" x14ac:dyDescent="0.35">
      <c r="A605" s="23">
        <v>2087</v>
      </c>
      <c r="B605" s="30" t="s">
        <v>1667</v>
      </c>
      <c r="C605" s="24">
        <v>2018</v>
      </c>
      <c r="D605" s="30" t="s">
        <v>1668</v>
      </c>
      <c r="E605" s="30" t="s">
        <v>1669</v>
      </c>
      <c r="F605" s="30" t="s">
        <v>1111</v>
      </c>
      <c r="G605" s="31" t="s">
        <v>184</v>
      </c>
      <c r="H605" s="30" t="s">
        <v>184</v>
      </c>
      <c r="I605" s="30" t="s">
        <v>1670</v>
      </c>
      <c r="J605" s="30" t="s">
        <v>185</v>
      </c>
      <c r="K605" s="31" t="s">
        <v>185</v>
      </c>
      <c r="L605" s="30" t="s">
        <v>185</v>
      </c>
      <c r="M605" s="30" t="s">
        <v>185</v>
      </c>
      <c r="N605" s="30" t="s">
        <v>551</v>
      </c>
      <c r="O605" s="24" t="s">
        <v>185</v>
      </c>
      <c r="P605" s="31" t="s">
        <v>185</v>
      </c>
      <c r="Q605" s="30" t="s">
        <v>185</v>
      </c>
      <c r="R605" s="50" t="s">
        <v>185</v>
      </c>
      <c r="S605" s="31" t="s">
        <v>1707</v>
      </c>
      <c r="T605" s="27" t="s">
        <v>2279</v>
      </c>
      <c r="U605" s="30"/>
      <c r="V605" s="30" t="s">
        <v>1706</v>
      </c>
      <c r="W605" s="30" t="s">
        <v>1707</v>
      </c>
      <c r="X605" s="30"/>
      <c r="Y605" s="30"/>
      <c r="Z605" s="31" t="s">
        <v>63</v>
      </c>
      <c r="AA605" s="64" t="s">
        <v>2402</v>
      </c>
    </row>
    <row r="606" spans="1:27" x14ac:dyDescent="0.35">
      <c r="A606" s="17">
        <v>2092</v>
      </c>
      <c r="B606" s="10" t="s">
        <v>638</v>
      </c>
      <c r="C606" s="15">
        <v>2019</v>
      </c>
      <c r="D606" s="10" t="s">
        <v>639</v>
      </c>
      <c r="E606" s="10" t="s">
        <v>430</v>
      </c>
      <c r="F606" s="10" t="s">
        <v>20</v>
      </c>
      <c r="G606" s="11" t="s">
        <v>640</v>
      </c>
      <c r="H606" s="10" t="s">
        <v>2305</v>
      </c>
      <c r="I606" s="10"/>
      <c r="J606" s="10" t="s">
        <v>56</v>
      </c>
      <c r="K606" s="11" t="s">
        <v>641</v>
      </c>
      <c r="L606" s="10" t="s">
        <v>642</v>
      </c>
      <c r="M606" s="10" t="s">
        <v>2309</v>
      </c>
      <c r="N606" s="10" t="s">
        <v>372</v>
      </c>
      <c r="O606" s="15">
        <v>21</v>
      </c>
      <c r="P606" s="11" t="s">
        <v>643</v>
      </c>
      <c r="Q606" s="10" t="s">
        <v>2311</v>
      </c>
      <c r="R606" s="54" t="s">
        <v>644</v>
      </c>
      <c r="S606" s="11" t="s">
        <v>662</v>
      </c>
      <c r="T606" s="27" t="s">
        <v>2279</v>
      </c>
      <c r="U606" s="10"/>
      <c r="V606" s="10" t="s">
        <v>656</v>
      </c>
      <c r="W606" s="10" t="s">
        <v>663</v>
      </c>
      <c r="X606" s="10"/>
      <c r="Y606" s="10"/>
      <c r="Z606" s="31" t="s">
        <v>63</v>
      </c>
      <c r="AA606" s="64" t="s">
        <v>2402</v>
      </c>
    </row>
    <row r="607" spans="1:27" x14ac:dyDescent="0.35">
      <c r="A607" s="23">
        <v>2095</v>
      </c>
      <c r="B607" s="30" t="s">
        <v>1628</v>
      </c>
      <c r="C607" s="24">
        <v>2019</v>
      </c>
      <c r="D607" s="30" t="s">
        <v>1629</v>
      </c>
      <c r="E607" s="30" t="s">
        <v>182</v>
      </c>
      <c r="F607" s="30" t="s">
        <v>1630</v>
      </c>
      <c r="G607" s="31" t="s">
        <v>184</v>
      </c>
      <c r="H607" s="30" t="s">
        <v>184</v>
      </c>
      <c r="I607" s="30" t="s">
        <v>185</v>
      </c>
      <c r="J607" s="30" t="s">
        <v>185</v>
      </c>
      <c r="K607" s="31" t="s">
        <v>185</v>
      </c>
      <c r="L607" s="30" t="s">
        <v>185</v>
      </c>
      <c r="M607" s="30" t="s">
        <v>185</v>
      </c>
      <c r="N607" s="30" t="s">
        <v>529</v>
      </c>
      <c r="O607" s="24" t="s">
        <v>185</v>
      </c>
      <c r="P607" s="31" t="s">
        <v>185</v>
      </c>
      <c r="Q607" s="30" t="s">
        <v>185</v>
      </c>
      <c r="R607" s="50" t="s">
        <v>185</v>
      </c>
      <c r="S607" s="31" t="s">
        <v>1636</v>
      </c>
      <c r="T607" s="27" t="s">
        <v>2279</v>
      </c>
      <c r="U607" s="30"/>
      <c r="V607" s="30" t="s">
        <v>1633</v>
      </c>
      <c r="W607" s="30"/>
      <c r="X607" s="30"/>
      <c r="Y607" s="30"/>
      <c r="Z607" s="31" t="s">
        <v>63</v>
      </c>
      <c r="AA607" s="64" t="s">
        <v>2402</v>
      </c>
    </row>
    <row r="608" spans="1:27" x14ac:dyDescent="0.35">
      <c r="A608" s="18">
        <v>2105</v>
      </c>
      <c r="B608" s="10" t="s">
        <v>2577</v>
      </c>
      <c r="C608" s="15">
        <v>2019</v>
      </c>
      <c r="D608" s="10" t="s">
        <v>181</v>
      </c>
      <c r="E608" s="10" t="s">
        <v>182</v>
      </c>
      <c r="F608" s="10" t="s">
        <v>353</v>
      </c>
      <c r="G608" s="11" t="s">
        <v>184</v>
      </c>
      <c r="H608" s="30" t="s">
        <v>184</v>
      </c>
      <c r="I608" s="10" t="s">
        <v>1238</v>
      </c>
      <c r="J608" s="10" t="s">
        <v>185</v>
      </c>
      <c r="K608" s="11" t="s">
        <v>185</v>
      </c>
      <c r="L608" s="10" t="s">
        <v>1239</v>
      </c>
      <c r="M608" s="10" t="s">
        <v>185</v>
      </c>
      <c r="N608" s="10" t="s">
        <v>59</v>
      </c>
      <c r="O608" s="15" t="s">
        <v>185</v>
      </c>
      <c r="P608" s="11" t="s">
        <v>185</v>
      </c>
      <c r="Q608" s="30" t="s">
        <v>185</v>
      </c>
      <c r="R608" s="54" t="s">
        <v>185</v>
      </c>
      <c r="S608" s="28" t="s">
        <v>1242</v>
      </c>
      <c r="T608" s="27" t="s">
        <v>2279</v>
      </c>
      <c r="V608" s="27"/>
      <c r="W608" s="27" t="s">
        <v>1241</v>
      </c>
      <c r="Z608" s="31" t="s">
        <v>63</v>
      </c>
      <c r="AA608" s="64" t="s">
        <v>2402</v>
      </c>
    </row>
    <row r="609" spans="1:27" x14ac:dyDescent="0.35">
      <c r="A609" s="18">
        <v>2105</v>
      </c>
      <c r="B609" s="10" t="s">
        <v>2577</v>
      </c>
      <c r="C609" s="15">
        <v>2019</v>
      </c>
      <c r="D609" s="10" t="s">
        <v>181</v>
      </c>
      <c r="E609" s="10" t="s">
        <v>182</v>
      </c>
      <c r="F609" s="10" t="s">
        <v>353</v>
      </c>
      <c r="G609" s="11" t="s">
        <v>184</v>
      </c>
      <c r="H609" s="30" t="s">
        <v>184</v>
      </c>
      <c r="I609" s="10" t="s">
        <v>1238</v>
      </c>
      <c r="J609" s="10" t="s">
        <v>185</v>
      </c>
      <c r="K609" s="11" t="s">
        <v>185</v>
      </c>
      <c r="L609" s="10" t="s">
        <v>1239</v>
      </c>
      <c r="M609" s="10" t="s">
        <v>185</v>
      </c>
      <c r="N609" s="10" t="s">
        <v>59</v>
      </c>
      <c r="O609" s="15" t="s">
        <v>185</v>
      </c>
      <c r="P609" s="11" t="s">
        <v>185</v>
      </c>
      <c r="Q609" s="30" t="s">
        <v>185</v>
      </c>
      <c r="R609" s="54" t="s">
        <v>185</v>
      </c>
      <c r="S609" s="11" t="s">
        <v>1248</v>
      </c>
      <c r="T609" s="27" t="s">
        <v>2279</v>
      </c>
      <c r="U609" s="10"/>
      <c r="V609" s="13" t="s">
        <v>2667</v>
      </c>
      <c r="W609" s="13" t="s">
        <v>1249</v>
      </c>
      <c r="X609" s="10"/>
      <c r="Y609" s="10"/>
      <c r="Z609" s="31" t="s">
        <v>63</v>
      </c>
      <c r="AA609" s="64" t="s">
        <v>2402</v>
      </c>
    </row>
    <row r="610" spans="1:27" x14ac:dyDescent="0.35">
      <c r="A610" s="18">
        <v>2105</v>
      </c>
      <c r="B610" s="10" t="s">
        <v>2577</v>
      </c>
      <c r="C610" s="15">
        <v>2019</v>
      </c>
      <c r="D610" s="10" t="s">
        <v>181</v>
      </c>
      <c r="E610" s="10" t="s">
        <v>182</v>
      </c>
      <c r="F610" s="10" t="s">
        <v>353</v>
      </c>
      <c r="G610" s="11" t="s">
        <v>184</v>
      </c>
      <c r="H610" s="30" t="s">
        <v>184</v>
      </c>
      <c r="I610" s="10" t="s">
        <v>1238</v>
      </c>
      <c r="J610" s="10" t="s">
        <v>185</v>
      </c>
      <c r="K610" s="11" t="s">
        <v>185</v>
      </c>
      <c r="L610" s="10" t="s">
        <v>1239</v>
      </c>
      <c r="M610" s="10" t="s">
        <v>185</v>
      </c>
      <c r="N610" s="10" t="s">
        <v>59</v>
      </c>
      <c r="O610" s="15" t="s">
        <v>185</v>
      </c>
      <c r="P610" s="11" t="s">
        <v>185</v>
      </c>
      <c r="Q610" s="30" t="s">
        <v>185</v>
      </c>
      <c r="R610" s="54" t="s">
        <v>185</v>
      </c>
      <c r="S610" s="11" t="s">
        <v>1261</v>
      </c>
      <c r="T610" s="27" t="s">
        <v>2279</v>
      </c>
      <c r="U610" s="10"/>
      <c r="V610" s="13"/>
      <c r="W610" s="13" t="s">
        <v>744</v>
      </c>
      <c r="X610" s="10"/>
      <c r="Y610" s="10"/>
      <c r="Z610" s="31" t="s">
        <v>63</v>
      </c>
      <c r="AA610" s="64" t="s">
        <v>2402</v>
      </c>
    </row>
    <row r="611" spans="1:27" x14ac:dyDescent="0.35">
      <c r="A611" s="4">
        <v>2192</v>
      </c>
      <c r="B611" s="27" t="s">
        <v>746</v>
      </c>
      <c r="C611" s="5">
        <v>2012</v>
      </c>
      <c r="D611" s="27" t="s">
        <v>747</v>
      </c>
      <c r="E611" s="5" t="s">
        <v>430</v>
      </c>
      <c r="F611" s="27" t="s">
        <v>506</v>
      </c>
      <c r="G611" s="28" t="s">
        <v>184</v>
      </c>
      <c r="H611" s="27" t="s">
        <v>184</v>
      </c>
      <c r="I611" s="27" t="s">
        <v>185</v>
      </c>
      <c r="J611" s="27" t="s">
        <v>185</v>
      </c>
      <c r="K611" s="28" t="s">
        <v>185</v>
      </c>
      <c r="L611" s="27" t="s">
        <v>185</v>
      </c>
      <c r="M611" s="27" t="s">
        <v>185</v>
      </c>
      <c r="N611" s="27" t="s">
        <v>59</v>
      </c>
      <c r="O611" s="5" t="s">
        <v>185</v>
      </c>
      <c r="P611" s="28" t="s">
        <v>185</v>
      </c>
      <c r="Q611" s="10" t="s">
        <v>185</v>
      </c>
      <c r="R611" s="57" t="s">
        <v>185</v>
      </c>
      <c r="S611" s="28" t="s">
        <v>748</v>
      </c>
      <c r="T611" s="27" t="s">
        <v>2279</v>
      </c>
      <c r="U611" s="27"/>
      <c r="V611" s="27"/>
      <c r="W611" s="27" t="s">
        <v>2548</v>
      </c>
      <c r="X611" s="27"/>
      <c r="Y611" s="27"/>
      <c r="Z611" s="31" t="s">
        <v>63</v>
      </c>
      <c r="AA611" s="64" t="s">
        <v>2402</v>
      </c>
    </row>
    <row r="612" spans="1:27" x14ac:dyDescent="0.35">
      <c r="A612" s="4">
        <v>2192</v>
      </c>
      <c r="B612" s="27" t="s">
        <v>746</v>
      </c>
      <c r="C612" s="5">
        <v>2012</v>
      </c>
      <c r="D612" s="27" t="s">
        <v>747</v>
      </c>
      <c r="E612" s="5" t="s">
        <v>430</v>
      </c>
      <c r="F612" s="27" t="s">
        <v>506</v>
      </c>
      <c r="G612" s="28" t="s">
        <v>184</v>
      </c>
      <c r="H612" s="27" t="s">
        <v>184</v>
      </c>
      <c r="I612" s="27" t="s">
        <v>185</v>
      </c>
      <c r="J612" s="27" t="s">
        <v>185</v>
      </c>
      <c r="K612" s="28" t="s">
        <v>185</v>
      </c>
      <c r="L612" s="27" t="s">
        <v>185</v>
      </c>
      <c r="M612" s="27" t="s">
        <v>185</v>
      </c>
      <c r="N612" s="27" t="s">
        <v>59</v>
      </c>
      <c r="O612" s="5" t="s">
        <v>185</v>
      </c>
      <c r="P612" s="28" t="s">
        <v>185</v>
      </c>
      <c r="Q612" s="10" t="s">
        <v>185</v>
      </c>
      <c r="R612" s="57" t="s">
        <v>185</v>
      </c>
      <c r="S612" s="28" t="s">
        <v>521</v>
      </c>
      <c r="T612" s="27" t="s">
        <v>2279</v>
      </c>
      <c r="U612" s="27"/>
      <c r="V612" s="27" t="s">
        <v>2846</v>
      </c>
      <c r="W612" s="27" t="s">
        <v>521</v>
      </c>
      <c r="X612" s="27"/>
      <c r="Y612" s="27" t="s">
        <v>2847</v>
      </c>
      <c r="Z612" s="31" t="s">
        <v>63</v>
      </c>
      <c r="AA612" s="64" t="s">
        <v>2402</v>
      </c>
    </row>
    <row r="613" spans="1:27" x14ac:dyDescent="0.35">
      <c r="A613" s="1">
        <v>2203</v>
      </c>
      <c r="B613" t="s">
        <v>1492</v>
      </c>
      <c r="C613" s="2">
        <v>2014</v>
      </c>
      <c r="D613" t="s">
        <v>100</v>
      </c>
      <c r="E613" t="s">
        <v>1493</v>
      </c>
      <c r="F613" s="30" t="s">
        <v>353</v>
      </c>
      <c r="G613" s="29" t="s">
        <v>184</v>
      </c>
      <c r="H613" s="27" t="s">
        <v>184</v>
      </c>
      <c r="I613" t="s">
        <v>1494</v>
      </c>
      <c r="J613" t="s">
        <v>57</v>
      </c>
      <c r="K613" s="29" t="s">
        <v>57</v>
      </c>
      <c r="L613" t="s">
        <v>57</v>
      </c>
      <c r="M613" s="27" t="s">
        <v>185</v>
      </c>
      <c r="N613" s="30" t="s">
        <v>551</v>
      </c>
      <c r="O613" s="24" t="s">
        <v>185</v>
      </c>
      <c r="P613" s="29" t="s">
        <v>57</v>
      </c>
      <c r="Q613" s="30" t="s">
        <v>185</v>
      </c>
      <c r="R613" s="49" t="s">
        <v>57</v>
      </c>
      <c r="S613" s="29" t="s">
        <v>1496</v>
      </c>
      <c r="T613" s="27" t="s">
        <v>2279</v>
      </c>
      <c r="V613" t="s">
        <v>1497</v>
      </c>
      <c r="Z613" s="31" t="s">
        <v>63</v>
      </c>
      <c r="AA613" s="64" t="s">
        <v>2402</v>
      </c>
    </row>
    <row r="614" spans="1:27" x14ac:dyDescent="0.35">
      <c r="A614" s="1">
        <v>2203</v>
      </c>
      <c r="B614" t="s">
        <v>1492</v>
      </c>
      <c r="C614" s="2">
        <v>2014</v>
      </c>
      <c r="D614" t="s">
        <v>100</v>
      </c>
      <c r="E614" t="s">
        <v>1493</v>
      </c>
      <c r="F614" s="30" t="s">
        <v>353</v>
      </c>
      <c r="G614" s="29" t="s">
        <v>184</v>
      </c>
      <c r="H614" s="27" t="s">
        <v>184</v>
      </c>
      <c r="I614" t="s">
        <v>1494</v>
      </c>
      <c r="J614" t="s">
        <v>57</v>
      </c>
      <c r="K614" s="29" t="s">
        <v>57</v>
      </c>
      <c r="L614" t="s">
        <v>57</v>
      </c>
      <c r="M614" s="27" t="s">
        <v>185</v>
      </c>
      <c r="N614" s="30" t="s">
        <v>551</v>
      </c>
      <c r="O614" s="24" t="s">
        <v>185</v>
      </c>
      <c r="P614" s="29" t="s">
        <v>57</v>
      </c>
      <c r="Q614" s="30" t="s">
        <v>185</v>
      </c>
      <c r="R614" s="49" t="s">
        <v>57</v>
      </c>
      <c r="S614" s="29" t="s">
        <v>208</v>
      </c>
      <c r="T614" s="27" t="s">
        <v>2279</v>
      </c>
      <c r="V614" t="s">
        <v>2501</v>
      </c>
      <c r="W614" t="s">
        <v>2500</v>
      </c>
      <c r="Z614" s="31" t="s">
        <v>63</v>
      </c>
      <c r="AA614" s="64" t="s">
        <v>2402</v>
      </c>
    </row>
    <row r="615" spans="1:27" x14ac:dyDescent="0.35">
      <c r="A615" s="1">
        <v>2203</v>
      </c>
      <c r="B615" t="s">
        <v>1492</v>
      </c>
      <c r="C615" s="2">
        <v>2014</v>
      </c>
      <c r="D615" t="s">
        <v>100</v>
      </c>
      <c r="E615" t="s">
        <v>1493</v>
      </c>
      <c r="F615" s="30" t="s">
        <v>353</v>
      </c>
      <c r="G615" s="29" t="s">
        <v>184</v>
      </c>
      <c r="H615" s="27" t="s">
        <v>184</v>
      </c>
      <c r="I615" t="s">
        <v>1494</v>
      </c>
      <c r="J615" t="s">
        <v>57</v>
      </c>
      <c r="K615" s="29" t="s">
        <v>57</v>
      </c>
      <c r="L615" t="s">
        <v>57</v>
      </c>
      <c r="M615" s="27" t="s">
        <v>185</v>
      </c>
      <c r="N615" s="30" t="s">
        <v>551</v>
      </c>
      <c r="O615" s="24" t="s">
        <v>185</v>
      </c>
      <c r="P615" s="29" t="s">
        <v>57</v>
      </c>
      <c r="Q615" s="30" t="s">
        <v>185</v>
      </c>
      <c r="R615" s="49" t="s">
        <v>57</v>
      </c>
      <c r="S615" s="29" t="s">
        <v>1529</v>
      </c>
      <c r="T615" s="27" t="s">
        <v>2279</v>
      </c>
      <c r="V615" t="s">
        <v>1523</v>
      </c>
      <c r="W615" t="s">
        <v>1526</v>
      </c>
      <c r="Z615" s="31" t="s">
        <v>63</v>
      </c>
      <c r="AA615" s="64" t="s">
        <v>2402</v>
      </c>
    </row>
    <row r="616" spans="1:27" x14ac:dyDescent="0.35">
      <c r="A616" s="1">
        <v>2203</v>
      </c>
      <c r="B616" t="s">
        <v>1492</v>
      </c>
      <c r="C616" s="2">
        <v>2014</v>
      </c>
      <c r="D616" t="s">
        <v>100</v>
      </c>
      <c r="E616" t="s">
        <v>1493</v>
      </c>
      <c r="F616" s="30" t="s">
        <v>353</v>
      </c>
      <c r="G616" s="29" t="s">
        <v>184</v>
      </c>
      <c r="H616" s="27" t="s">
        <v>184</v>
      </c>
      <c r="I616" t="s">
        <v>1494</v>
      </c>
      <c r="J616" t="s">
        <v>57</v>
      </c>
      <c r="K616" s="29" t="s">
        <v>57</v>
      </c>
      <c r="L616" t="s">
        <v>57</v>
      </c>
      <c r="M616" s="27" t="s">
        <v>185</v>
      </c>
      <c r="N616" s="30" t="s">
        <v>551</v>
      </c>
      <c r="O616" s="24" t="s">
        <v>185</v>
      </c>
      <c r="P616" s="29" t="s">
        <v>57</v>
      </c>
      <c r="Q616" s="30" t="s">
        <v>185</v>
      </c>
      <c r="R616" s="49" t="s">
        <v>57</v>
      </c>
      <c r="S616" s="29" t="s">
        <v>2602</v>
      </c>
      <c r="T616" s="27" t="s">
        <v>2279</v>
      </c>
      <c r="V616" t="s">
        <v>2598</v>
      </c>
      <c r="Z616" s="31" t="s">
        <v>63</v>
      </c>
      <c r="AA616" s="64" t="s">
        <v>2402</v>
      </c>
    </row>
    <row r="617" spans="1:27" x14ac:dyDescent="0.35">
      <c r="A617" s="1">
        <v>2265</v>
      </c>
      <c r="B617" t="s">
        <v>861</v>
      </c>
      <c r="C617" s="2">
        <v>2021</v>
      </c>
      <c r="D617" t="s">
        <v>100</v>
      </c>
      <c r="E617" t="s">
        <v>862</v>
      </c>
      <c r="F617" s="27" t="s">
        <v>839</v>
      </c>
      <c r="G617" s="29" t="s">
        <v>863</v>
      </c>
      <c r="H617" s="30" t="s">
        <v>2305</v>
      </c>
      <c r="I617" t="s">
        <v>864</v>
      </c>
      <c r="J617" t="s">
        <v>780</v>
      </c>
      <c r="K617" s="29" t="s">
        <v>24</v>
      </c>
      <c r="L617" t="s">
        <v>865</v>
      </c>
      <c r="M617" s="30" t="s">
        <v>186</v>
      </c>
      <c r="N617" s="30" t="s">
        <v>551</v>
      </c>
      <c r="O617" s="2">
        <v>19</v>
      </c>
      <c r="P617" s="34" t="s">
        <v>866</v>
      </c>
      <c r="Q617" s="30" t="s">
        <v>2311</v>
      </c>
      <c r="R617" s="49" t="s">
        <v>867</v>
      </c>
      <c r="S617" s="29" t="s">
        <v>887</v>
      </c>
      <c r="T617" s="27" t="s">
        <v>2279</v>
      </c>
      <c r="W617" t="s">
        <v>663</v>
      </c>
      <c r="Z617" s="31" t="s">
        <v>63</v>
      </c>
      <c r="AA617" s="64" t="s">
        <v>2402</v>
      </c>
    </row>
    <row r="618" spans="1:27" x14ac:dyDescent="0.35">
      <c r="A618" s="1">
        <v>2265</v>
      </c>
      <c r="B618" t="s">
        <v>861</v>
      </c>
      <c r="C618" s="2">
        <v>2021</v>
      </c>
      <c r="D618" t="s">
        <v>100</v>
      </c>
      <c r="E618" t="s">
        <v>862</v>
      </c>
      <c r="F618" s="27" t="s">
        <v>839</v>
      </c>
      <c r="G618" s="29" t="s">
        <v>863</v>
      </c>
      <c r="H618" s="30" t="s">
        <v>2305</v>
      </c>
      <c r="I618" t="s">
        <v>864</v>
      </c>
      <c r="J618" t="s">
        <v>780</v>
      </c>
      <c r="K618" s="29" t="s">
        <v>24</v>
      </c>
      <c r="L618" t="s">
        <v>865</v>
      </c>
      <c r="M618" s="30" t="s">
        <v>186</v>
      </c>
      <c r="N618" s="30" t="s">
        <v>551</v>
      </c>
      <c r="O618" s="2">
        <v>19</v>
      </c>
      <c r="P618" s="34" t="s">
        <v>866</v>
      </c>
      <c r="Q618" s="30" t="s">
        <v>2311</v>
      </c>
      <c r="R618" s="49" t="s">
        <v>867</v>
      </c>
      <c r="S618" s="29" t="s">
        <v>888</v>
      </c>
      <c r="T618" s="27" t="s">
        <v>2279</v>
      </c>
      <c r="W618" t="s">
        <v>663</v>
      </c>
      <c r="Z618" s="31" t="s">
        <v>63</v>
      </c>
      <c r="AA618" s="64" t="s">
        <v>2402</v>
      </c>
    </row>
    <row r="619" spans="1:27" x14ac:dyDescent="0.35">
      <c r="A619" s="4">
        <v>2265</v>
      </c>
      <c r="B619" s="27" t="s">
        <v>861</v>
      </c>
      <c r="C619" s="5">
        <v>2021</v>
      </c>
      <c r="D619" s="27" t="s">
        <v>100</v>
      </c>
      <c r="E619" s="27" t="s">
        <v>862</v>
      </c>
      <c r="F619" s="27" t="s">
        <v>839</v>
      </c>
      <c r="G619" s="28" t="s">
        <v>863</v>
      </c>
      <c r="H619" s="30" t="s">
        <v>2305</v>
      </c>
      <c r="I619" s="27" t="s">
        <v>864</v>
      </c>
      <c r="J619" s="27" t="s">
        <v>780</v>
      </c>
      <c r="K619" s="28" t="s">
        <v>24</v>
      </c>
      <c r="L619" s="27" t="s">
        <v>865</v>
      </c>
      <c r="M619" s="30" t="s">
        <v>186</v>
      </c>
      <c r="N619" s="30" t="s">
        <v>551</v>
      </c>
      <c r="O619" s="5">
        <v>19</v>
      </c>
      <c r="P619" s="46" t="s">
        <v>1882</v>
      </c>
      <c r="Q619" s="30" t="s">
        <v>2311</v>
      </c>
      <c r="R619" s="57" t="s">
        <v>1883</v>
      </c>
      <c r="S619" s="28" t="s">
        <v>889</v>
      </c>
      <c r="T619" s="27" t="s">
        <v>2279</v>
      </c>
      <c r="U619" s="27"/>
      <c r="V619" s="27"/>
      <c r="W619" s="27" t="s">
        <v>663</v>
      </c>
      <c r="X619" s="27"/>
      <c r="Y619" s="27"/>
      <c r="Z619" s="31" t="s">
        <v>63</v>
      </c>
      <c r="AA619" s="64" t="s">
        <v>2402</v>
      </c>
    </row>
    <row r="620" spans="1:27" x14ac:dyDescent="0.35">
      <c r="A620" s="4">
        <v>2451</v>
      </c>
      <c r="B620" s="27" t="s">
        <v>2135</v>
      </c>
      <c r="C620" s="5">
        <v>2015</v>
      </c>
      <c r="D620" t="s">
        <v>2136</v>
      </c>
      <c r="E620" s="27" t="s">
        <v>1714</v>
      </c>
      <c r="F620" s="27" t="s">
        <v>185</v>
      </c>
      <c r="G620" s="28" t="s">
        <v>2137</v>
      </c>
      <c r="H620" s="27" t="s">
        <v>2306</v>
      </c>
      <c r="I620" s="27" t="s">
        <v>2138</v>
      </c>
      <c r="J620" s="27" t="s">
        <v>2139</v>
      </c>
      <c r="K620" s="28" t="s">
        <v>2140</v>
      </c>
      <c r="L620" s="27" t="s">
        <v>185</v>
      </c>
      <c r="M620" s="27" t="s">
        <v>185</v>
      </c>
      <c r="N620" s="30" t="s">
        <v>551</v>
      </c>
      <c r="O620" s="2">
        <v>49</v>
      </c>
      <c r="P620" s="29" t="s">
        <v>2141</v>
      </c>
      <c r="Q620" s="30" t="s">
        <v>2311</v>
      </c>
      <c r="R620" s="49" t="s">
        <v>495</v>
      </c>
      <c r="S620" s="28" t="s">
        <v>2217</v>
      </c>
      <c r="T620" s="27" t="s">
        <v>2279</v>
      </c>
      <c r="U620" s="27"/>
      <c r="V620" s="27" t="s">
        <v>2218</v>
      </c>
      <c r="W620" s="27" t="s">
        <v>663</v>
      </c>
      <c r="X620" s="33"/>
      <c r="Z620" s="31" t="s">
        <v>63</v>
      </c>
      <c r="AA620" s="64" t="s">
        <v>2402</v>
      </c>
    </row>
    <row r="621" spans="1:27" x14ac:dyDescent="0.35">
      <c r="A621" s="1">
        <v>2459</v>
      </c>
      <c r="B621" t="s">
        <v>1931</v>
      </c>
      <c r="C621" s="2">
        <v>2019</v>
      </c>
      <c r="D621" t="s">
        <v>1932</v>
      </c>
      <c r="E621" t="s">
        <v>1714</v>
      </c>
      <c r="F621" t="s">
        <v>185</v>
      </c>
      <c r="G621" s="29" t="s">
        <v>1933</v>
      </c>
      <c r="H621" s="27" t="s">
        <v>2306</v>
      </c>
      <c r="I621" t="s">
        <v>1431</v>
      </c>
      <c r="J621" t="s">
        <v>1934</v>
      </c>
      <c r="K621" s="29" t="s">
        <v>1935</v>
      </c>
      <c r="L621" t="s">
        <v>185</v>
      </c>
      <c r="M621" s="27" t="s">
        <v>185</v>
      </c>
      <c r="N621" s="30" t="s">
        <v>372</v>
      </c>
      <c r="O621" s="2">
        <v>12</v>
      </c>
      <c r="P621" s="29" t="s">
        <v>1936</v>
      </c>
      <c r="Q621" s="30" t="s">
        <v>2313</v>
      </c>
      <c r="R621" s="49" t="s">
        <v>185</v>
      </c>
      <c r="S621" s="29" t="s">
        <v>1967</v>
      </c>
      <c r="T621" s="27" t="s">
        <v>2279</v>
      </c>
      <c r="V621" t="s">
        <v>1968</v>
      </c>
      <c r="W621" t="s">
        <v>1496</v>
      </c>
      <c r="Z621" s="31" t="s">
        <v>63</v>
      </c>
      <c r="AA621" s="64" t="s">
        <v>2402</v>
      </c>
    </row>
    <row r="622" spans="1:27" x14ac:dyDescent="0.35">
      <c r="A622" s="1">
        <v>2459</v>
      </c>
      <c r="B622" t="s">
        <v>1931</v>
      </c>
      <c r="C622" s="2">
        <v>2019</v>
      </c>
      <c r="D622" t="s">
        <v>1932</v>
      </c>
      <c r="E622" t="s">
        <v>1714</v>
      </c>
      <c r="F622" t="s">
        <v>185</v>
      </c>
      <c r="G622" s="29" t="s">
        <v>1933</v>
      </c>
      <c r="H622" s="27" t="s">
        <v>2306</v>
      </c>
      <c r="I622" t="s">
        <v>1431</v>
      </c>
      <c r="J622" t="s">
        <v>1934</v>
      </c>
      <c r="K622" s="29" t="s">
        <v>1935</v>
      </c>
      <c r="L622" t="s">
        <v>185</v>
      </c>
      <c r="M622" s="27" t="s">
        <v>185</v>
      </c>
      <c r="N622" s="30" t="s">
        <v>372</v>
      </c>
      <c r="O622" s="2">
        <v>12</v>
      </c>
      <c r="P622" s="29" t="s">
        <v>1936</v>
      </c>
      <c r="Q622" s="30" t="s">
        <v>2313</v>
      </c>
      <c r="R622" s="49" t="s">
        <v>185</v>
      </c>
      <c r="S622" s="29" t="s">
        <v>1946</v>
      </c>
      <c r="T622" s="27" t="s">
        <v>2279</v>
      </c>
      <c r="W622" t="s">
        <v>663</v>
      </c>
      <c r="Z622" s="31" t="s">
        <v>63</v>
      </c>
      <c r="AA622" s="64" t="s">
        <v>2402</v>
      </c>
    </row>
    <row r="623" spans="1:27" x14ac:dyDescent="0.35">
      <c r="A623" s="1">
        <v>2475</v>
      </c>
      <c r="B623" t="s">
        <v>2147</v>
      </c>
      <c r="C623" s="2">
        <v>2015</v>
      </c>
      <c r="D623" t="s">
        <v>2148</v>
      </c>
      <c r="E623" s="27" t="s">
        <v>1714</v>
      </c>
      <c r="F623" s="27" t="s">
        <v>185</v>
      </c>
      <c r="G623" s="28" t="s">
        <v>2149</v>
      </c>
      <c r="H623" s="27" t="s">
        <v>2306</v>
      </c>
      <c r="I623" s="27" t="s">
        <v>2150</v>
      </c>
      <c r="J623" s="27" t="s">
        <v>1000</v>
      </c>
      <c r="K623" s="29" t="s">
        <v>2151</v>
      </c>
      <c r="L623" t="s">
        <v>185</v>
      </c>
      <c r="M623" s="27" t="s">
        <v>185</v>
      </c>
      <c r="N623" s="30" t="s">
        <v>551</v>
      </c>
      <c r="O623" s="2">
        <v>21</v>
      </c>
      <c r="P623" s="28" t="s">
        <v>2204</v>
      </c>
      <c r="Q623" s="27" t="s">
        <v>2311</v>
      </c>
      <c r="R623" s="49" t="s">
        <v>495</v>
      </c>
      <c r="S623" s="29" t="s">
        <v>1529</v>
      </c>
      <c r="T623" s="27" t="s">
        <v>2279</v>
      </c>
      <c r="V623" s="27" t="s">
        <v>2153</v>
      </c>
      <c r="W623" t="s">
        <v>1529</v>
      </c>
      <c r="Z623" s="31" t="s">
        <v>63</v>
      </c>
      <c r="AA623" s="64" t="s">
        <v>2402</v>
      </c>
    </row>
    <row r="624" spans="1:27" x14ac:dyDescent="0.35">
      <c r="A624" s="1">
        <v>2478</v>
      </c>
      <c r="B624" t="s">
        <v>2059</v>
      </c>
      <c r="C624" s="2">
        <v>2018</v>
      </c>
      <c r="D624" t="s">
        <v>2060</v>
      </c>
      <c r="E624" t="s">
        <v>1714</v>
      </c>
      <c r="F624" t="s">
        <v>185</v>
      </c>
      <c r="G624" s="29" t="s">
        <v>2061</v>
      </c>
      <c r="H624" s="27" t="s">
        <v>2306</v>
      </c>
      <c r="I624" t="s">
        <v>1447</v>
      </c>
      <c r="J624" t="s">
        <v>259</v>
      </c>
      <c r="K624" s="29" t="s">
        <v>2062</v>
      </c>
      <c r="L624" t="s">
        <v>185</v>
      </c>
      <c r="M624" s="27" t="s">
        <v>185</v>
      </c>
      <c r="N624" s="30" t="s">
        <v>372</v>
      </c>
      <c r="O624" s="2">
        <v>6</v>
      </c>
      <c r="P624" s="29" t="s">
        <v>2063</v>
      </c>
      <c r="Q624" s="27" t="s">
        <v>2311</v>
      </c>
      <c r="R624" s="49" t="s">
        <v>2064</v>
      </c>
      <c r="S624" s="29" t="s">
        <v>2055</v>
      </c>
      <c r="T624" s="27" t="s">
        <v>2279</v>
      </c>
      <c r="W624" t="s">
        <v>663</v>
      </c>
      <c r="Z624" s="31" t="s">
        <v>63</v>
      </c>
      <c r="AA624" s="64" t="s">
        <v>2402</v>
      </c>
    </row>
    <row r="625" spans="1:27" x14ac:dyDescent="0.35">
      <c r="A625" s="1">
        <v>2479</v>
      </c>
      <c r="B625" t="s">
        <v>2036</v>
      </c>
      <c r="C625" s="2">
        <v>2019</v>
      </c>
      <c r="D625" t="s">
        <v>2037</v>
      </c>
      <c r="E625" t="s">
        <v>1714</v>
      </c>
      <c r="F625" t="s">
        <v>185</v>
      </c>
      <c r="G625" s="29" t="s">
        <v>2038</v>
      </c>
      <c r="H625" s="27" t="s">
        <v>2306</v>
      </c>
      <c r="I625" t="s">
        <v>1447</v>
      </c>
      <c r="J625" t="s">
        <v>2039</v>
      </c>
      <c r="K625" s="29" t="s">
        <v>2040</v>
      </c>
      <c r="L625" t="s">
        <v>185</v>
      </c>
      <c r="M625" s="27" t="s">
        <v>185</v>
      </c>
      <c r="N625" s="30" t="s">
        <v>372</v>
      </c>
      <c r="O625" s="2">
        <v>6</v>
      </c>
      <c r="P625" s="29" t="s">
        <v>2041</v>
      </c>
      <c r="Q625" s="27" t="s">
        <v>2311</v>
      </c>
      <c r="R625" s="49" t="s">
        <v>185</v>
      </c>
      <c r="S625" s="29" t="s">
        <v>2055</v>
      </c>
      <c r="T625" s="27" t="s">
        <v>2279</v>
      </c>
      <c r="W625" t="s">
        <v>663</v>
      </c>
      <c r="Z625" s="31" t="s">
        <v>63</v>
      </c>
      <c r="AA625" s="64" t="s">
        <v>2402</v>
      </c>
    </row>
    <row r="626" spans="1:27" x14ac:dyDescent="0.35">
      <c r="A626" s="1">
        <v>2566</v>
      </c>
      <c r="B626" t="s">
        <v>2022</v>
      </c>
      <c r="C626" s="2">
        <v>2018</v>
      </c>
      <c r="D626" t="s">
        <v>2023</v>
      </c>
      <c r="E626" t="s">
        <v>1714</v>
      </c>
      <c r="F626" t="s">
        <v>185</v>
      </c>
      <c r="G626" s="29" t="s">
        <v>2024</v>
      </c>
      <c r="H626" s="27" t="s">
        <v>2306</v>
      </c>
      <c r="I626" t="s">
        <v>2025</v>
      </c>
      <c r="J626" t="s">
        <v>2026</v>
      </c>
      <c r="K626" s="29" t="s">
        <v>1433</v>
      </c>
      <c r="L626" t="s">
        <v>185</v>
      </c>
      <c r="M626" s="27" t="s">
        <v>185</v>
      </c>
      <c r="N626" s="30" t="s">
        <v>2011</v>
      </c>
      <c r="O626" s="2">
        <v>20</v>
      </c>
      <c r="P626" s="29" t="s">
        <v>2027</v>
      </c>
      <c r="Q626" s="27" t="s">
        <v>2311</v>
      </c>
      <c r="R626" s="49" t="s">
        <v>185</v>
      </c>
      <c r="S626" s="29" t="s">
        <v>2034</v>
      </c>
      <c r="T626" s="27" t="s">
        <v>2279</v>
      </c>
      <c r="W626" t="s">
        <v>1942</v>
      </c>
      <c r="Z626" s="31" t="s">
        <v>63</v>
      </c>
      <c r="AA626" s="64" t="s">
        <v>2402</v>
      </c>
    </row>
    <row r="627" spans="1:27" x14ac:dyDescent="0.35">
      <c r="A627" s="1">
        <v>2581</v>
      </c>
      <c r="B627" t="s">
        <v>2006</v>
      </c>
      <c r="C627" s="2">
        <v>2016</v>
      </c>
      <c r="D627" t="s">
        <v>2007</v>
      </c>
      <c r="E627" t="s">
        <v>1714</v>
      </c>
      <c r="F627" t="s">
        <v>185</v>
      </c>
      <c r="G627" s="29" t="s">
        <v>2008</v>
      </c>
      <c r="H627" s="27" t="s">
        <v>2306</v>
      </c>
      <c r="I627" t="s">
        <v>1431</v>
      </c>
      <c r="J627" t="s">
        <v>2009</v>
      </c>
      <c r="K627" s="29" t="s">
        <v>2010</v>
      </c>
      <c r="L627" t="s">
        <v>185</v>
      </c>
      <c r="M627" s="27" t="s">
        <v>185</v>
      </c>
      <c r="N627" s="30" t="s">
        <v>2011</v>
      </c>
      <c r="O627" s="2">
        <v>23</v>
      </c>
      <c r="P627" s="29" t="s">
        <v>2012</v>
      </c>
      <c r="Q627" s="27" t="s">
        <v>2311</v>
      </c>
      <c r="R627" s="49" t="s">
        <v>185</v>
      </c>
      <c r="S627" s="29" t="s">
        <v>2021</v>
      </c>
      <c r="T627" s="27" t="s">
        <v>2279</v>
      </c>
      <c r="W627" t="s">
        <v>663</v>
      </c>
      <c r="Z627" s="31" t="s">
        <v>63</v>
      </c>
      <c r="AA627" s="64" t="s">
        <v>2402</v>
      </c>
    </row>
    <row r="628" spans="1:27" x14ac:dyDescent="0.35">
      <c r="A628" s="1">
        <v>2584</v>
      </c>
      <c r="B628" t="s">
        <v>1969</v>
      </c>
      <c r="C628" s="2">
        <v>2019</v>
      </c>
      <c r="D628" t="s">
        <v>1970</v>
      </c>
      <c r="E628" t="s">
        <v>1714</v>
      </c>
      <c r="F628" t="s">
        <v>185</v>
      </c>
      <c r="G628" s="29" t="s">
        <v>1971</v>
      </c>
      <c r="H628" s="27" t="s">
        <v>2306</v>
      </c>
      <c r="I628" t="s">
        <v>1972</v>
      </c>
      <c r="J628" s="27" t="s">
        <v>1973</v>
      </c>
      <c r="K628" s="29" t="s">
        <v>1974</v>
      </c>
      <c r="L628" t="s">
        <v>185</v>
      </c>
      <c r="M628" s="27" t="s">
        <v>185</v>
      </c>
      <c r="N628" s="30" t="s">
        <v>372</v>
      </c>
      <c r="O628" s="25" t="s">
        <v>1975</v>
      </c>
      <c r="P628" s="29" t="s">
        <v>1976</v>
      </c>
      <c r="Q628" s="27" t="s">
        <v>2313</v>
      </c>
      <c r="R628" s="49" t="s">
        <v>185</v>
      </c>
      <c r="S628" s="29" t="s">
        <v>2003</v>
      </c>
      <c r="T628" s="27" t="s">
        <v>2279</v>
      </c>
      <c r="V628" t="s">
        <v>2004</v>
      </c>
      <c r="W628" t="s">
        <v>663</v>
      </c>
      <c r="Z628" s="31" t="s">
        <v>63</v>
      </c>
      <c r="AA628" s="64" t="s">
        <v>2402</v>
      </c>
    </row>
    <row r="629" spans="1:27" x14ac:dyDescent="0.35">
      <c r="A629" s="1">
        <v>10002</v>
      </c>
      <c r="B629" s="2" t="s">
        <v>2350</v>
      </c>
      <c r="C629" s="2">
        <v>2016</v>
      </c>
      <c r="D629" s="2" t="s">
        <v>964</v>
      </c>
      <c r="E629" s="2" t="s">
        <v>430</v>
      </c>
      <c r="F629" s="2" t="s">
        <v>102</v>
      </c>
      <c r="G629" s="3" t="s">
        <v>2351</v>
      </c>
      <c r="H629" s="27" t="s">
        <v>2305</v>
      </c>
      <c r="I629" s="2" t="s">
        <v>1447</v>
      </c>
      <c r="J629" s="2" t="s">
        <v>780</v>
      </c>
      <c r="K629" s="3" t="s">
        <v>2352</v>
      </c>
      <c r="L629" s="2" t="s">
        <v>2353</v>
      </c>
      <c r="M629" s="27" t="s">
        <v>186</v>
      </c>
      <c r="N629" s="30" t="s">
        <v>372</v>
      </c>
      <c r="O629" s="2">
        <v>12</v>
      </c>
      <c r="P629" s="3" t="s">
        <v>2354</v>
      </c>
      <c r="Q629" s="2" t="s">
        <v>2311</v>
      </c>
      <c r="R629" s="55" t="s">
        <v>495</v>
      </c>
      <c r="S629" s="3" t="s">
        <v>887</v>
      </c>
      <c r="T629" s="5" t="s">
        <v>2279</v>
      </c>
      <c r="U629" s="2"/>
      <c r="V629" s="2"/>
      <c r="W629" s="2" t="s">
        <v>2367</v>
      </c>
      <c r="X629" s="2"/>
      <c r="Y629" s="2"/>
      <c r="Z629" s="31" t="s">
        <v>63</v>
      </c>
      <c r="AA629" s="64" t="s">
        <v>2402</v>
      </c>
    </row>
    <row r="630" spans="1:27" x14ac:dyDescent="0.35">
      <c r="A630" s="18">
        <v>24</v>
      </c>
      <c r="B630" s="9" t="s">
        <v>1026</v>
      </c>
      <c r="C630" s="8">
        <v>2017</v>
      </c>
      <c r="D630" s="9" t="s">
        <v>928</v>
      </c>
      <c r="E630" s="9" t="s">
        <v>311</v>
      </c>
      <c r="F630" s="9" t="s">
        <v>20</v>
      </c>
      <c r="G630" s="14" t="s">
        <v>1027</v>
      </c>
      <c r="H630" s="13" t="s">
        <v>2305</v>
      </c>
      <c r="I630" s="9" t="s">
        <v>1028</v>
      </c>
      <c r="J630" s="13" t="s">
        <v>1029</v>
      </c>
      <c r="K630" s="14" t="s">
        <v>1030</v>
      </c>
      <c r="L630" s="9" t="s">
        <v>1031</v>
      </c>
      <c r="M630" s="13" t="s">
        <v>186</v>
      </c>
      <c r="N630" s="2" t="s">
        <v>187</v>
      </c>
      <c r="O630" s="19">
        <v>10</v>
      </c>
      <c r="P630" s="14" t="s">
        <v>1032</v>
      </c>
      <c r="Q630" s="13" t="s">
        <v>2311</v>
      </c>
      <c r="R630" s="56" t="s">
        <v>495</v>
      </c>
      <c r="S630" s="14" t="s">
        <v>1900</v>
      </c>
      <c r="T630" s="27" t="s">
        <v>1872</v>
      </c>
      <c r="U630" s="2"/>
      <c r="V630" s="2"/>
      <c r="W630" s="13" t="s">
        <v>1536</v>
      </c>
      <c r="X630" s="13"/>
      <c r="Y630" s="9"/>
      <c r="Z630" s="31" t="s">
        <v>291</v>
      </c>
      <c r="AA630" s="63" t="s">
        <v>2388</v>
      </c>
    </row>
    <row r="631" spans="1:27" x14ac:dyDescent="0.35">
      <c r="A631" s="20">
        <v>1799</v>
      </c>
      <c r="B631" s="10" t="s">
        <v>996</v>
      </c>
      <c r="C631" s="15">
        <v>2021</v>
      </c>
      <c r="D631" s="10" t="s">
        <v>997</v>
      </c>
      <c r="E631" s="10" t="s">
        <v>430</v>
      </c>
      <c r="F631" s="10" t="s">
        <v>998</v>
      </c>
      <c r="G631" s="11" t="s">
        <v>999</v>
      </c>
      <c r="H631" s="30" t="s">
        <v>2305</v>
      </c>
      <c r="I631" s="10" t="s">
        <v>22</v>
      </c>
      <c r="J631" s="10" t="s">
        <v>1000</v>
      </c>
      <c r="K631" s="29" t="s">
        <v>57</v>
      </c>
      <c r="L631" s="10" t="s">
        <v>1873</v>
      </c>
      <c r="M631" s="10" t="s">
        <v>2309</v>
      </c>
      <c r="N631" s="10" t="s">
        <v>59</v>
      </c>
      <c r="O631" s="15">
        <v>3</v>
      </c>
      <c r="P631" s="11" t="s">
        <v>1001</v>
      </c>
      <c r="Q631" s="30" t="s">
        <v>2311</v>
      </c>
      <c r="R631" s="54" t="s">
        <v>1002</v>
      </c>
      <c r="S631" s="11" t="s">
        <v>1019</v>
      </c>
      <c r="T631" s="27" t="s">
        <v>1872</v>
      </c>
      <c r="U631" s="10"/>
      <c r="V631" s="13" t="s">
        <v>1016</v>
      </c>
      <c r="W631" s="10" t="s">
        <v>2409</v>
      </c>
      <c r="X631" s="10"/>
      <c r="Y631" s="10"/>
      <c r="Z631" s="31" t="s">
        <v>291</v>
      </c>
      <c r="AA631" s="63" t="s">
        <v>2388</v>
      </c>
    </row>
    <row r="632" spans="1:27" x14ac:dyDescent="0.35">
      <c r="A632" s="20">
        <v>1799</v>
      </c>
      <c r="B632" s="10" t="s">
        <v>996</v>
      </c>
      <c r="C632" s="15">
        <v>2021</v>
      </c>
      <c r="D632" s="10" t="s">
        <v>997</v>
      </c>
      <c r="E632" s="10" t="s">
        <v>430</v>
      </c>
      <c r="F632" s="10" t="s">
        <v>998</v>
      </c>
      <c r="G632" s="11" t="s">
        <v>999</v>
      </c>
      <c r="H632" s="30" t="s">
        <v>2305</v>
      </c>
      <c r="I632" s="10" t="s">
        <v>22</v>
      </c>
      <c r="J632" s="10" t="s">
        <v>1000</v>
      </c>
      <c r="K632" s="29" t="s">
        <v>57</v>
      </c>
      <c r="L632" s="10" t="s">
        <v>1873</v>
      </c>
      <c r="M632" s="10" t="s">
        <v>2309</v>
      </c>
      <c r="N632" s="10" t="s">
        <v>59</v>
      </c>
      <c r="O632" s="15">
        <v>3</v>
      </c>
      <c r="P632" s="11" t="s">
        <v>1001</v>
      </c>
      <c r="Q632" s="30" t="s">
        <v>2311</v>
      </c>
      <c r="R632" s="54" t="s">
        <v>1002</v>
      </c>
      <c r="S632" s="11" t="s">
        <v>1020</v>
      </c>
      <c r="T632" s="27" t="s">
        <v>1872</v>
      </c>
      <c r="U632" s="10"/>
      <c r="V632" s="13" t="s">
        <v>1016</v>
      </c>
      <c r="W632" s="10" t="s">
        <v>2409</v>
      </c>
      <c r="X632" s="10"/>
      <c r="Y632" s="10"/>
      <c r="Z632" s="31" t="s">
        <v>291</v>
      </c>
      <c r="AA632" s="63" t="s">
        <v>2388</v>
      </c>
    </row>
    <row r="633" spans="1:27" x14ac:dyDescent="0.35">
      <c r="A633" s="20">
        <v>1979</v>
      </c>
      <c r="B633" s="10" t="s">
        <v>2444</v>
      </c>
      <c r="C633" s="15">
        <v>2015</v>
      </c>
      <c r="D633" s="10" t="s">
        <v>1830</v>
      </c>
      <c r="E633" s="10" t="s">
        <v>430</v>
      </c>
      <c r="F633" s="10" t="s">
        <v>20</v>
      </c>
      <c r="G633" s="11" t="s">
        <v>184</v>
      </c>
      <c r="H633" s="10" t="s">
        <v>184</v>
      </c>
      <c r="I633" s="10" t="s">
        <v>1831</v>
      </c>
      <c r="J633" s="10" t="s">
        <v>185</v>
      </c>
      <c r="K633" s="11" t="s">
        <v>185</v>
      </c>
      <c r="L633" s="10" t="s">
        <v>185</v>
      </c>
      <c r="M633" s="10" t="s">
        <v>185</v>
      </c>
      <c r="N633" s="2" t="s">
        <v>187</v>
      </c>
      <c r="O633" s="15" t="s">
        <v>185</v>
      </c>
      <c r="P633" s="11" t="s">
        <v>185</v>
      </c>
      <c r="Q633" s="10" t="s">
        <v>185</v>
      </c>
      <c r="R633" s="54" t="s">
        <v>185</v>
      </c>
      <c r="S633" s="16" t="s">
        <v>2226</v>
      </c>
      <c r="T633" s="27" t="s">
        <v>1872</v>
      </c>
      <c r="U633" s="13"/>
      <c r="V633" s="13" t="s">
        <v>1859</v>
      </c>
      <c r="W633" s="10" t="s">
        <v>1860</v>
      </c>
      <c r="X633" s="10"/>
      <c r="Y633" s="10"/>
      <c r="Z633" s="31" t="s">
        <v>291</v>
      </c>
      <c r="AA633" s="63" t="s">
        <v>2388</v>
      </c>
    </row>
    <row r="634" spans="1:27" x14ac:dyDescent="0.35">
      <c r="A634" s="23">
        <v>2121</v>
      </c>
      <c r="B634" s="30" t="s">
        <v>1577</v>
      </c>
      <c r="C634" s="24">
        <v>2020</v>
      </c>
      <c r="D634" s="30" t="s">
        <v>468</v>
      </c>
      <c r="E634" s="30" t="s">
        <v>965</v>
      </c>
      <c r="F634" s="30" t="s">
        <v>20</v>
      </c>
      <c r="G634" s="31" t="s">
        <v>1578</v>
      </c>
      <c r="H634" s="30" t="s">
        <v>2305</v>
      </c>
      <c r="I634" s="30" t="s">
        <v>1579</v>
      </c>
      <c r="J634" s="30" t="s">
        <v>1356</v>
      </c>
      <c r="K634" s="31" t="s">
        <v>1580</v>
      </c>
      <c r="L634" s="30" t="s">
        <v>1581</v>
      </c>
      <c r="M634" s="30" t="s">
        <v>2309</v>
      </c>
      <c r="N634" s="30" t="s">
        <v>2268</v>
      </c>
      <c r="O634" s="24">
        <v>10</v>
      </c>
      <c r="P634" s="31" t="s">
        <v>1582</v>
      </c>
      <c r="Q634" s="30" t="s">
        <v>2311</v>
      </c>
      <c r="R634" s="50" t="s">
        <v>1583</v>
      </c>
      <c r="S634" s="31" t="s">
        <v>1597</v>
      </c>
      <c r="T634" s="27" t="s">
        <v>1872</v>
      </c>
      <c r="U634" s="30"/>
      <c r="V634" s="30"/>
      <c r="W634" s="30" t="s">
        <v>1598</v>
      </c>
      <c r="X634" s="30"/>
      <c r="Y634" s="30"/>
      <c r="Z634" s="31" t="s">
        <v>291</v>
      </c>
      <c r="AA634" s="63" t="s">
        <v>2388</v>
      </c>
    </row>
    <row r="635" spans="1:27" x14ac:dyDescent="0.35">
      <c r="A635" s="4">
        <v>2236</v>
      </c>
      <c r="B635" t="s">
        <v>467</v>
      </c>
      <c r="C635" s="2">
        <v>2017</v>
      </c>
      <c r="D635" t="s">
        <v>468</v>
      </c>
      <c r="E635" t="s">
        <v>101</v>
      </c>
      <c r="F635" t="s">
        <v>20</v>
      </c>
      <c r="G635" s="29" t="s">
        <v>469</v>
      </c>
      <c r="H635" s="27" t="s">
        <v>2305</v>
      </c>
      <c r="I635" t="s">
        <v>24</v>
      </c>
      <c r="J635" t="s">
        <v>470</v>
      </c>
      <c r="K635" s="29" t="s">
        <v>471</v>
      </c>
      <c r="L635" t="s">
        <v>472</v>
      </c>
      <c r="M635" s="27" t="s">
        <v>2309</v>
      </c>
      <c r="N635" s="30" t="s">
        <v>2290</v>
      </c>
      <c r="O635" s="2">
        <v>2</v>
      </c>
      <c r="P635" s="29" t="s">
        <v>473</v>
      </c>
      <c r="Q635" s="30" t="s">
        <v>2314</v>
      </c>
      <c r="R635" s="49" t="s">
        <v>474</v>
      </c>
      <c r="S635" s="29" t="s">
        <v>482</v>
      </c>
      <c r="T635" s="27" t="s">
        <v>1872</v>
      </c>
      <c r="V635" t="s">
        <v>480</v>
      </c>
      <c r="W635" t="s">
        <v>482</v>
      </c>
      <c r="Z635" s="31" t="s">
        <v>291</v>
      </c>
      <c r="AA635" s="63" t="s">
        <v>2388</v>
      </c>
    </row>
    <row r="636" spans="1:27" x14ac:dyDescent="0.35">
      <c r="A636" s="4">
        <v>4</v>
      </c>
      <c r="B636" s="2" t="s">
        <v>180</v>
      </c>
      <c r="C636" s="2">
        <v>2019</v>
      </c>
      <c r="D636" s="2" t="s">
        <v>181</v>
      </c>
      <c r="E636" s="2" t="s">
        <v>182</v>
      </c>
      <c r="F636" s="2" t="s">
        <v>183</v>
      </c>
      <c r="G636" s="3" t="s">
        <v>184</v>
      </c>
      <c r="H636" s="2" t="s">
        <v>184</v>
      </c>
      <c r="I636" s="2" t="s">
        <v>185</v>
      </c>
      <c r="J636" s="2" t="s">
        <v>185</v>
      </c>
      <c r="K636" s="3" t="s">
        <v>186</v>
      </c>
      <c r="L636" s="2" t="s">
        <v>185</v>
      </c>
      <c r="M636" s="2" t="s">
        <v>185</v>
      </c>
      <c r="N636" s="2" t="s">
        <v>187</v>
      </c>
      <c r="O636" s="2" t="s">
        <v>185</v>
      </c>
      <c r="P636" s="3" t="s">
        <v>185</v>
      </c>
      <c r="Q636" s="2" t="s">
        <v>185</v>
      </c>
      <c r="R636" s="55" t="s">
        <v>185</v>
      </c>
      <c r="S636" s="3" t="s">
        <v>190</v>
      </c>
      <c r="T636" s="27" t="s">
        <v>1909</v>
      </c>
      <c r="U636" s="2"/>
      <c r="V636" s="2" t="s">
        <v>2624</v>
      </c>
      <c r="W636" s="2" t="s">
        <v>189</v>
      </c>
      <c r="X636" s="2"/>
      <c r="Y636" s="2"/>
      <c r="Z636" s="31" t="s">
        <v>72</v>
      </c>
      <c r="AA636" s="65" t="s">
        <v>2385</v>
      </c>
    </row>
    <row r="637" spans="1:27" x14ac:dyDescent="0.35">
      <c r="A637" s="17">
        <v>24</v>
      </c>
      <c r="B637" s="13" t="s">
        <v>1026</v>
      </c>
      <c r="C637" s="19">
        <v>2017</v>
      </c>
      <c r="D637" s="13" t="s">
        <v>928</v>
      </c>
      <c r="E637" s="13" t="s">
        <v>311</v>
      </c>
      <c r="F637" s="13" t="s">
        <v>20</v>
      </c>
      <c r="G637" s="16" t="s">
        <v>1027</v>
      </c>
      <c r="H637" s="13" t="s">
        <v>2305</v>
      </c>
      <c r="I637" s="13" t="s">
        <v>1028</v>
      </c>
      <c r="J637" s="13" t="s">
        <v>1029</v>
      </c>
      <c r="K637" s="16" t="s">
        <v>1030</v>
      </c>
      <c r="L637" s="13" t="s">
        <v>1031</v>
      </c>
      <c r="M637" s="13" t="s">
        <v>186</v>
      </c>
      <c r="N637" s="2" t="s">
        <v>187</v>
      </c>
      <c r="O637" s="19">
        <v>10</v>
      </c>
      <c r="P637" s="16" t="s">
        <v>1032</v>
      </c>
      <c r="Q637" s="13" t="s">
        <v>2311</v>
      </c>
      <c r="R637" s="58" t="s">
        <v>495</v>
      </c>
      <c r="S637" s="16" t="s">
        <v>1044</v>
      </c>
      <c r="T637" s="27" t="s">
        <v>1909</v>
      </c>
      <c r="U637" s="2"/>
      <c r="V637" s="2"/>
      <c r="W637" s="13"/>
      <c r="X637" s="13"/>
      <c r="Y637" s="9"/>
      <c r="Z637" s="31" t="s">
        <v>72</v>
      </c>
      <c r="AA637" s="65" t="s">
        <v>2385</v>
      </c>
    </row>
    <row r="638" spans="1:27" x14ac:dyDescent="0.35">
      <c r="A638" s="18">
        <v>685</v>
      </c>
      <c r="B638" s="9" t="s">
        <v>963</v>
      </c>
      <c r="C638" s="8">
        <v>2015</v>
      </c>
      <c r="D638" s="9" t="s">
        <v>964</v>
      </c>
      <c r="E638" s="9" t="s">
        <v>965</v>
      </c>
      <c r="F638" s="9" t="s">
        <v>506</v>
      </c>
      <c r="G638" s="14" t="s">
        <v>966</v>
      </c>
      <c r="H638" s="13" t="s">
        <v>2305</v>
      </c>
      <c r="I638" s="9" t="s">
        <v>104</v>
      </c>
      <c r="J638" s="9" t="s">
        <v>124</v>
      </c>
      <c r="K638" s="14" t="s">
        <v>967</v>
      </c>
      <c r="L638" s="9" t="s">
        <v>968</v>
      </c>
      <c r="M638" s="9" t="s">
        <v>2309</v>
      </c>
      <c r="N638" s="9" t="s">
        <v>187</v>
      </c>
      <c r="O638" s="8">
        <v>15</v>
      </c>
      <c r="P638" s="14" t="s">
        <v>969</v>
      </c>
      <c r="Q638" s="9" t="s">
        <v>2311</v>
      </c>
      <c r="R638" s="56" t="s">
        <v>495</v>
      </c>
      <c r="S638" s="14" t="s">
        <v>983</v>
      </c>
      <c r="T638" s="27" t="s">
        <v>1909</v>
      </c>
      <c r="U638" s="10"/>
      <c r="V638" s="9"/>
      <c r="W638" s="9" t="s">
        <v>984</v>
      </c>
      <c r="X638" s="9"/>
      <c r="Y638" s="9"/>
      <c r="Z638" s="31" t="s">
        <v>72</v>
      </c>
      <c r="AA638" s="65" t="s">
        <v>2385</v>
      </c>
    </row>
    <row r="639" spans="1:27" x14ac:dyDescent="0.35">
      <c r="A639" s="1">
        <v>883</v>
      </c>
      <c r="B639" t="s">
        <v>1712</v>
      </c>
      <c r="C639" s="2">
        <v>2020</v>
      </c>
      <c r="D639" t="s">
        <v>1713</v>
      </c>
      <c r="E639" t="s">
        <v>1714</v>
      </c>
      <c r="F639" t="s">
        <v>185</v>
      </c>
      <c r="G639" s="29" t="s">
        <v>1715</v>
      </c>
      <c r="H639" s="30" t="s">
        <v>2306</v>
      </c>
      <c r="I639" t="s">
        <v>1716</v>
      </c>
      <c r="J639" t="s">
        <v>1752</v>
      </c>
      <c r="K639" s="29" t="s">
        <v>1717</v>
      </c>
      <c r="L639" t="s">
        <v>185</v>
      </c>
      <c r="M639" s="30" t="s">
        <v>185</v>
      </c>
      <c r="N639" s="30" t="s">
        <v>551</v>
      </c>
      <c r="O639" s="2">
        <v>50</v>
      </c>
      <c r="P639" s="29" t="s">
        <v>1718</v>
      </c>
      <c r="Q639" s="30" t="s">
        <v>2311</v>
      </c>
      <c r="R639" s="49" t="s">
        <v>1719</v>
      </c>
      <c r="S639" s="29" t="s">
        <v>1737</v>
      </c>
      <c r="T639" s="27" t="s">
        <v>1909</v>
      </c>
      <c r="V639" t="s">
        <v>1721</v>
      </c>
      <c r="Z639" s="31" t="s">
        <v>72</v>
      </c>
      <c r="AA639" s="65" t="s">
        <v>2385</v>
      </c>
    </row>
    <row r="640" spans="1:27" x14ac:dyDescent="0.35">
      <c r="A640" s="23">
        <v>1822</v>
      </c>
      <c r="B640" s="30" t="s">
        <v>1353</v>
      </c>
      <c r="C640" s="24">
        <v>2011</v>
      </c>
      <c r="D640" s="30" t="s">
        <v>1330</v>
      </c>
      <c r="E640" s="30" t="s">
        <v>1213</v>
      </c>
      <c r="F640" s="30" t="s">
        <v>20</v>
      </c>
      <c r="G640" s="31" t="s">
        <v>1354</v>
      </c>
      <c r="H640" s="30" t="s">
        <v>2305</v>
      </c>
      <c r="I640" s="30" t="s">
        <v>1355</v>
      </c>
      <c r="J640" s="30" t="s">
        <v>1356</v>
      </c>
      <c r="K640" s="31" t="s">
        <v>24</v>
      </c>
      <c r="L640" s="30" t="s">
        <v>2310</v>
      </c>
      <c r="M640" s="10" t="s">
        <v>186</v>
      </c>
      <c r="N640" s="30" t="s">
        <v>551</v>
      </c>
      <c r="O640" s="24">
        <v>94</v>
      </c>
      <c r="P640" s="31" t="s">
        <v>1357</v>
      </c>
      <c r="Q640" s="30" t="s">
        <v>2311</v>
      </c>
      <c r="R640" s="50" t="s">
        <v>495</v>
      </c>
      <c r="S640" s="31" t="s">
        <v>1378</v>
      </c>
      <c r="T640" s="27" t="s">
        <v>1909</v>
      </c>
      <c r="U640" s="30"/>
      <c r="V640" s="30"/>
      <c r="W640" s="41"/>
      <c r="X640" s="30"/>
      <c r="Y640" s="30"/>
      <c r="Z640" s="31" t="s">
        <v>72</v>
      </c>
      <c r="AA640" s="65" t="s">
        <v>2385</v>
      </c>
    </row>
    <row r="641" spans="1:27" x14ac:dyDescent="0.35">
      <c r="A641" s="18">
        <v>1831</v>
      </c>
      <c r="B641" s="10" t="s">
        <v>1212</v>
      </c>
      <c r="C641" s="15">
        <v>2011</v>
      </c>
      <c r="D641" s="10" t="s">
        <v>429</v>
      </c>
      <c r="E641" s="10" t="s">
        <v>1213</v>
      </c>
      <c r="F641" s="10" t="s">
        <v>20</v>
      </c>
      <c r="G641" s="11" t="s">
        <v>184</v>
      </c>
      <c r="H641" s="10" t="s">
        <v>184</v>
      </c>
      <c r="I641" s="10" t="s">
        <v>1197</v>
      </c>
      <c r="J641" s="10" t="s">
        <v>185</v>
      </c>
      <c r="K641" s="11" t="s">
        <v>185</v>
      </c>
      <c r="L641" s="10" t="s">
        <v>185</v>
      </c>
      <c r="M641" s="10" t="s">
        <v>185</v>
      </c>
      <c r="N641" s="10" t="s">
        <v>59</v>
      </c>
      <c r="O641" s="15" t="s">
        <v>185</v>
      </c>
      <c r="P641" s="11" t="s">
        <v>185</v>
      </c>
      <c r="Q641" s="10" t="s">
        <v>185</v>
      </c>
      <c r="R641" s="54" t="s">
        <v>185</v>
      </c>
      <c r="S641" s="11" t="s">
        <v>1226</v>
      </c>
      <c r="T641" s="27" t="s">
        <v>1909</v>
      </c>
      <c r="U641" s="10"/>
      <c r="V641" s="10"/>
      <c r="W641" s="10" t="s">
        <v>1227</v>
      </c>
      <c r="X641" s="10"/>
      <c r="Y641" s="10"/>
      <c r="Z641" s="31" t="s">
        <v>72</v>
      </c>
      <c r="AA641" s="65" t="s">
        <v>2385</v>
      </c>
    </row>
    <row r="642" spans="1:27" x14ac:dyDescent="0.35">
      <c r="A642" s="17">
        <v>1955</v>
      </c>
      <c r="B642" s="10" t="s">
        <v>681</v>
      </c>
      <c r="C642" s="15">
        <v>2014</v>
      </c>
      <c r="D642" s="10" t="s">
        <v>682</v>
      </c>
      <c r="E642" s="10" t="s">
        <v>683</v>
      </c>
      <c r="F642" s="10" t="s">
        <v>684</v>
      </c>
      <c r="G642" s="11" t="s">
        <v>685</v>
      </c>
      <c r="H642" s="2" t="s">
        <v>2305</v>
      </c>
      <c r="I642" s="10" t="s">
        <v>686</v>
      </c>
      <c r="J642" s="10" t="s">
        <v>687</v>
      </c>
      <c r="K642" s="11" t="s">
        <v>688</v>
      </c>
      <c r="L642" s="10" t="s">
        <v>689</v>
      </c>
      <c r="M642" s="9" t="s">
        <v>2309</v>
      </c>
      <c r="N642" s="13" t="s">
        <v>372</v>
      </c>
      <c r="O642" s="15">
        <v>4</v>
      </c>
      <c r="P642" s="11" t="s">
        <v>690</v>
      </c>
      <c r="Q642" s="27" t="s">
        <v>2313</v>
      </c>
      <c r="R642" s="54" t="s">
        <v>495</v>
      </c>
      <c r="S642" s="11" t="s">
        <v>711</v>
      </c>
      <c r="T642" s="27" t="s">
        <v>1909</v>
      </c>
      <c r="U642" s="10"/>
      <c r="V642" s="10"/>
      <c r="W642" s="10"/>
      <c r="X642" s="10"/>
      <c r="Y642" s="10"/>
      <c r="Z642" s="31" t="s">
        <v>72</v>
      </c>
      <c r="AA642" s="65" t="s">
        <v>2385</v>
      </c>
    </row>
    <row r="643" spans="1:27" x14ac:dyDescent="0.35">
      <c r="A643" s="4">
        <v>1972</v>
      </c>
      <c r="B643" s="2" t="s">
        <v>253</v>
      </c>
      <c r="C643" s="2">
        <v>2014</v>
      </c>
      <c r="D643" s="2" t="s">
        <v>254</v>
      </c>
      <c r="E643" s="2" t="s">
        <v>255</v>
      </c>
      <c r="F643" s="2" t="s">
        <v>256</v>
      </c>
      <c r="G643" s="3" t="s">
        <v>257</v>
      </c>
      <c r="H643" s="2" t="s">
        <v>2305</v>
      </c>
      <c r="I643" s="2" t="s">
        <v>258</v>
      </c>
      <c r="J643" s="2" t="s">
        <v>259</v>
      </c>
      <c r="K643" s="7" t="s">
        <v>260</v>
      </c>
      <c r="L643" s="2" t="s">
        <v>2710</v>
      </c>
      <c r="M643" s="2" t="s">
        <v>186</v>
      </c>
      <c r="N643" s="2" t="s">
        <v>187</v>
      </c>
      <c r="O643" s="2">
        <v>176</v>
      </c>
      <c r="P643" s="3" t="s">
        <v>264</v>
      </c>
      <c r="Q643" s="2" t="s">
        <v>2311</v>
      </c>
      <c r="R643" s="55" t="s">
        <v>261</v>
      </c>
      <c r="S643" s="29" t="s">
        <v>273</v>
      </c>
      <c r="T643" s="27" t="s">
        <v>1909</v>
      </c>
      <c r="U643" s="2"/>
      <c r="Z643" s="31" t="s">
        <v>72</v>
      </c>
      <c r="AA643" s="65" t="s">
        <v>2385</v>
      </c>
    </row>
    <row r="644" spans="1:27" x14ac:dyDescent="0.35">
      <c r="A644" s="1">
        <v>1975</v>
      </c>
      <c r="B644" t="s">
        <v>1058</v>
      </c>
      <c r="C644" s="2">
        <v>2015</v>
      </c>
      <c r="D644" t="s">
        <v>254</v>
      </c>
      <c r="E644" t="s">
        <v>430</v>
      </c>
      <c r="F644" t="s">
        <v>506</v>
      </c>
      <c r="G644" s="29" t="s">
        <v>1059</v>
      </c>
      <c r="H644" s="2" t="s">
        <v>2305</v>
      </c>
      <c r="I644" t="s">
        <v>1060</v>
      </c>
      <c r="J644" t="s">
        <v>910</v>
      </c>
      <c r="K644" s="29" t="s">
        <v>915</v>
      </c>
      <c r="L644" t="s">
        <v>1061</v>
      </c>
      <c r="M644" s="2" t="s">
        <v>186</v>
      </c>
      <c r="N644" s="2" t="s">
        <v>187</v>
      </c>
      <c r="O644" s="2">
        <v>176</v>
      </c>
      <c r="P644" s="28" t="s">
        <v>924</v>
      </c>
      <c r="Q644" s="2" t="s">
        <v>2311</v>
      </c>
      <c r="R644" s="57" t="s">
        <v>926</v>
      </c>
      <c r="S644" s="29" t="s">
        <v>1081</v>
      </c>
      <c r="T644" s="27" t="s">
        <v>1909</v>
      </c>
      <c r="V644" t="s">
        <v>1082</v>
      </c>
      <c r="W644" t="s">
        <v>1083</v>
      </c>
      <c r="Z644" s="31" t="s">
        <v>72</v>
      </c>
      <c r="AA644" s="65" t="s">
        <v>2385</v>
      </c>
    </row>
    <row r="645" spans="1:27" x14ac:dyDescent="0.35">
      <c r="A645" s="23">
        <v>2095</v>
      </c>
      <c r="B645" s="30" t="s">
        <v>1628</v>
      </c>
      <c r="C645" s="24">
        <v>2019</v>
      </c>
      <c r="D645" s="30" t="s">
        <v>1629</v>
      </c>
      <c r="E645" s="30" t="s">
        <v>182</v>
      </c>
      <c r="F645" s="30" t="s">
        <v>1630</v>
      </c>
      <c r="G645" s="31" t="s">
        <v>184</v>
      </c>
      <c r="H645" s="30" t="s">
        <v>184</v>
      </c>
      <c r="I645" s="30" t="s">
        <v>185</v>
      </c>
      <c r="J645" s="30" t="s">
        <v>185</v>
      </c>
      <c r="K645" s="31" t="s">
        <v>185</v>
      </c>
      <c r="L645" s="30" t="s">
        <v>185</v>
      </c>
      <c r="M645" s="30" t="s">
        <v>185</v>
      </c>
      <c r="N645" s="30" t="s">
        <v>529</v>
      </c>
      <c r="O645" s="24" t="s">
        <v>185</v>
      </c>
      <c r="P645" s="31" t="s">
        <v>185</v>
      </c>
      <c r="Q645" s="30" t="s">
        <v>185</v>
      </c>
      <c r="R645" s="50" t="s">
        <v>185</v>
      </c>
      <c r="S645" s="31" t="s">
        <v>2840</v>
      </c>
      <c r="T645" s="27" t="s">
        <v>1909</v>
      </c>
      <c r="U645" s="30"/>
      <c r="V645" s="30" t="s">
        <v>2841</v>
      </c>
      <c r="W645" s="30"/>
      <c r="X645" s="30"/>
      <c r="Y645" s="30"/>
      <c r="Z645" s="31" t="s">
        <v>72</v>
      </c>
      <c r="AA645" s="65" t="s">
        <v>2385</v>
      </c>
    </row>
    <row r="646" spans="1:27" x14ac:dyDescent="0.35">
      <c r="A646" s="18">
        <v>2105</v>
      </c>
      <c r="B646" s="10" t="s">
        <v>2577</v>
      </c>
      <c r="C646" s="15">
        <v>2019</v>
      </c>
      <c r="D646" s="10" t="s">
        <v>181</v>
      </c>
      <c r="E646" s="10" t="s">
        <v>182</v>
      </c>
      <c r="F646" s="10" t="s">
        <v>353</v>
      </c>
      <c r="G646" s="11" t="s">
        <v>184</v>
      </c>
      <c r="H646" s="30" t="s">
        <v>184</v>
      </c>
      <c r="I646" s="10" t="s">
        <v>1238</v>
      </c>
      <c r="J646" s="10" t="s">
        <v>185</v>
      </c>
      <c r="K646" s="11" t="s">
        <v>185</v>
      </c>
      <c r="L646" s="10" t="s">
        <v>1239</v>
      </c>
      <c r="M646" s="10" t="s">
        <v>185</v>
      </c>
      <c r="N646" s="10" t="s">
        <v>59</v>
      </c>
      <c r="O646" s="15" t="s">
        <v>185</v>
      </c>
      <c r="P646" s="11" t="s">
        <v>185</v>
      </c>
      <c r="Q646" s="30" t="s">
        <v>185</v>
      </c>
      <c r="R646" s="54" t="s">
        <v>185</v>
      </c>
      <c r="S646" s="11" t="s">
        <v>1226</v>
      </c>
      <c r="T646" s="27" t="s">
        <v>1909</v>
      </c>
      <c r="U646" s="10"/>
      <c r="V646" s="2" t="s">
        <v>2624</v>
      </c>
      <c r="W646" s="13" t="s">
        <v>281</v>
      </c>
      <c r="X646" s="10"/>
      <c r="Y646" s="10"/>
      <c r="Z646" s="31" t="s">
        <v>72</v>
      </c>
      <c r="AA646" s="65" t="s">
        <v>2385</v>
      </c>
    </row>
    <row r="647" spans="1:27" x14ac:dyDescent="0.35">
      <c r="A647" s="23">
        <v>2121</v>
      </c>
      <c r="B647" s="30" t="s">
        <v>1577</v>
      </c>
      <c r="C647" s="24">
        <v>2020</v>
      </c>
      <c r="D647" s="30" t="s">
        <v>468</v>
      </c>
      <c r="E647" s="30" t="s">
        <v>965</v>
      </c>
      <c r="F647" s="30" t="s">
        <v>20</v>
      </c>
      <c r="G647" s="31" t="s">
        <v>1578</v>
      </c>
      <c r="H647" s="30" t="s">
        <v>2305</v>
      </c>
      <c r="I647" s="30" t="s">
        <v>1579</v>
      </c>
      <c r="J647" s="30" t="s">
        <v>1356</v>
      </c>
      <c r="K647" s="31" t="s">
        <v>1580</v>
      </c>
      <c r="L647" s="30" t="s">
        <v>1581</v>
      </c>
      <c r="M647" s="30" t="s">
        <v>2309</v>
      </c>
      <c r="N647" s="30" t="s">
        <v>2268</v>
      </c>
      <c r="O647" s="24">
        <v>10</v>
      </c>
      <c r="P647" s="31" t="s">
        <v>1582</v>
      </c>
      <c r="Q647" s="30" t="s">
        <v>2311</v>
      </c>
      <c r="R647" s="50" t="s">
        <v>1583</v>
      </c>
      <c r="S647" s="31" t="s">
        <v>1591</v>
      </c>
      <c r="T647" s="27" t="s">
        <v>1909</v>
      </c>
      <c r="U647" s="30"/>
      <c r="V647" s="30"/>
      <c r="W647" s="30" t="s">
        <v>1592</v>
      </c>
      <c r="X647" s="30"/>
      <c r="Y647" s="30"/>
      <c r="Z647" s="31" t="s">
        <v>72</v>
      </c>
      <c r="AA647" s="65" t="s">
        <v>2385</v>
      </c>
    </row>
    <row r="648" spans="1:27" x14ac:dyDescent="0.35">
      <c r="A648" s="1">
        <v>2203</v>
      </c>
      <c r="B648" t="s">
        <v>1492</v>
      </c>
      <c r="C648" s="2">
        <v>2014</v>
      </c>
      <c r="D648" t="s">
        <v>100</v>
      </c>
      <c r="E648" t="s">
        <v>1493</v>
      </c>
      <c r="F648" s="30" t="s">
        <v>353</v>
      </c>
      <c r="G648" s="29" t="s">
        <v>184</v>
      </c>
      <c r="H648" s="27" t="s">
        <v>184</v>
      </c>
      <c r="I648" t="s">
        <v>1494</v>
      </c>
      <c r="J648" t="s">
        <v>57</v>
      </c>
      <c r="K648" s="29" t="s">
        <v>57</v>
      </c>
      <c r="L648" t="s">
        <v>57</v>
      </c>
      <c r="M648" s="27" t="s">
        <v>185</v>
      </c>
      <c r="N648" s="30" t="s">
        <v>551</v>
      </c>
      <c r="O648" s="24" t="s">
        <v>185</v>
      </c>
      <c r="P648" s="29" t="s">
        <v>57</v>
      </c>
      <c r="Q648" s="30" t="s">
        <v>185</v>
      </c>
      <c r="R648" s="49" t="s">
        <v>57</v>
      </c>
      <c r="S648" s="29" t="s">
        <v>2604</v>
      </c>
      <c r="T648" s="27" t="s">
        <v>1909</v>
      </c>
      <c r="V648" t="s">
        <v>2605</v>
      </c>
      <c r="Z648" s="31" t="s">
        <v>72</v>
      </c>
      <c r="AA648" s="65" t="s">
        <v>2385</v>
      </c>
    </row>
    <row r="649" spans="1:27" x14ac:dyDescent="0.35">
      <c r="A649" s="1">
        <v>2549</v>
      </c>
      <c r="B649" t="s">
        <v>2091</v>
      </c>
      <c r="C649" s="2">
        <v>2020</v>
      </c>
      <c r="D649" t="s">
        <v>2298</v>
      </c>
      <c r="E649" s="27" t="s">
        <v>1714</v>
      </c>
      <c r="F649" s="27" t="s">
        <v>185</v>
      </c>
      <c r="G649" s="28" t="s">
        <v>2092</v>
      </c>
      <c r="H649" s="27" t="s">
        <v>2306</v>
      </c>
      <c r="I649" s="27" t="s">
        <v>679</v>
      </c>
      <c r="J649" s="27" t="s">
        <v>1113</v>
      </c>
      <c r="K649" s="29" t="s">
        <v>2093</v>
      </c>
      <c r="L649" t="s">
        <v>185</v>
      </c>
      <c r="M649" s="27" t="s">
        <v>185</v>
      </c>
      <c r="N649" s="30" t="s">
        <v>2268</v>
      </c>
      <c r="O649" s="2">
        <v>36</v>
      </c>
      <c r="P649" s="28" t="s">
        <v>2200</v>
      </c>
      <c r="Q649" s="27" t="s">
        <v>2313</v>
      </c>
      <c r="R649" s="49" t="s">
        <v>495</v>
      </c>
      <c r="S649" s="29" t="s">
        <v>2094</v>
      </c>
      <c r="T649" s="27" t="s">
        <v>1909</v>
      </c>
      <c r="W649" t="s">
        <v>2095</v>
      </c>
      <c r="Z649" s="31" t="s">
        <v>72</v>
      </c>
      <c r="AA649" s="65" t="s">
        <v>2385</v>
      </c>
    </row>
    <row r="650" spans="1:27" x14ac:dyDescent="0.35">
      <c r="A650" s="1">
        <v>2549</v>
      </c>
      <c r="B650" t="s">
        <v>2091</v>
      </c>
      <c r="C650" s="2">
        <v>2020</v>
      </c>
      <c r="D650" t="s">
        <v>2298</v>
      </c>
      <c r="E650" s="27" t="s">
        <v>1714</v>
      </c>
      <c r="F650" s="27" t="s">
        <v>185</v>
      </c>
      <c r="G650" s="28" t="s">
        <v>2092</v>
      </c>
      <c r="H650" s="27" t="s">
        <v>2306</v>
      </c>
      <c r="I650" s="27" t="s">
        <v>679</v>
      </c>
      <c r="J650" s="27" t="s">
        <v>1113</v>
      </c>
      <c r="K650" s="29" t="s">
        <v>2093</v>
      </c>
      <c r="L650" t="s">
        <v>185</v>
      </c>
      <c r="M650" s="27" t="s">
        <v>185</v>
      </c>
      <c r="N650" s="30" t="s">
        <v>2268</v>
      </c>
      <c r="O650" s="2">
        <v>36</v>
      </c>
      <c r="P650" s="28" t="s">
        <v>2200</v>
      </c>
      <c r="Q650" s="27" t="s">
        <v>2313</v>
      </c>
      <c r="R650" s="49" t="s">
        <v>495</v>
      </c>
      <c r="S650" s="29" t="s">
        <v>2097</v>
      </c>
      <c r="T650" s="27" t="s">
        <v>1909</v>
      </c>
      <c r="W650" t="s">
        <v>2098</v>
      </c>
      <c r="Z650" s="31" t="s">
        <v>72</v>
      </c>
      <c r="AA650" s="65" t="s">
        <v>2385</v>
      </c>
    </row>
    <row r="651" spans="1:27" s="10" customFormat="1" x14ac:dyDescent="0.35">
      <c r="A651" s="1">
        <v>2565</v>
      </c>
      <c r="B651" t="s">
        <v>2065</v>
      </c>
      <c r="C651" s="2">
        <v>2015</v>
      </c>
      <c r="D651" t="s">
        <v>2066</v>
      </c>
      <c r="E651" t="s">
        <v>1714</v>
      </c>
      <c r="F651" t="s">
        <v>185</v>
      </c>
      <c r="G651" s="29" t="s">
        <v>2067</v>
      </c>
      <c r="H651" s="27" t="s">
        <v>2306</v>
      </c>
      <c r="I651" t="s">
        <v>2068</v>
      </c>
      <c r="J651" t="s">
        <v>2026</v>
      </c>
      <c r="K651" s="29" t="s">
        <v>2302</v>
      </c>
      <c r="L651" t="s">
        <v>185</v>
      </c>
      <c r="M651" s="27" t="s">
        <v>185</v>
      </c>
      <c r="N651" s="30" t="s">
        <v>174</v>
      </c>
      <c r="O651" s="2">
        <v>8</v>
      </c>
      <c r="P651" s="28" t="s">
        <v>2069</v>
      </c>
      <c r="Q651" s="27" t="s">
        <v>2311</v>
      </c>
      <c r="R651" s="49" t="s">
        <v>185</v>
      </c>
      <c r="S651" s="29" t="s">
        <v>2079</v>
      </c>
      <c r="T651" s="27" t="s">
        <v>1909</v>
      </c>
      <c r="U651"/>
      <c r="V651" t="s">
        <v>2080</v>
      </c>
      <c r="W651"/>
      <c r="X651"/>
      <c r="Y651"/>
      <c r="Z651" s="31" t="s">
        <v>72</v>
      </c>
      <c r="AA651" s="65" t="s">
        <v>2385</v>
      </c>
    </row>
    <row r="652" spans="1:27" s="10" customFormat="1" x14ac:dyDescent="0.35">
      <c r="A652" s="1">
        <v>2565</v>
      </c>
      <c r="B652" t="s">
        <v>2065</v>
      </c>
      <c r="C652" s="2">
        <v>2015</v>
      </c>
      <c r="D652" t="s">
        <v>2066</v>
      </c>
      <c r="E652" t="s">
        <v>1714</v>
      </c>
      <c r="F652" t="s">
        <v>185</v>
      </c>
      <c r="G652" s="29" t="s">
        <v>2067</v>
      </c>
      <c r="H652" s="27" t="s">
        <v>2306</v>
      </c>
      <c r="I652" t="s">
        <v>2068</v>
      </c>
      <c r="J652" t="s">
        <v>2026</v>
      </c>
      <c r="K652" s="29" t="s">
        <v>2302</v>
      </c>
      <c r="L652" t="s">
        <v>185</v>
      </c>
      <c r="M652" s="27" t="s">
        <v>185</v>
      </c>
      <c r="N652" s="30" t="s">
        <v>174</v>
      </c>
      <c r="O652" s="2">
        <v>8</v>
      </c>
      <c r="P652" s="28" t="s">
        <v>2069</v>
      </c>
      <c r="Q652" s="27" t="s">
        <v>2311</v>
      </c>
      <c r="R652" s="49" t="s">
        <v>185</v>
      </c>
      <c r="S652" s="29" t="s">
        <v>2081</v>
      </c>
      <c r="T652" s="27" t="s">
        <v>1909</v>
      </c>
      <c r="U652" t="s">
        <v>2082</v>
      </c>
      <c r="V652" t="s">
        <v>2080</v>
      </c>
      <c r="W652"/>
      <c r="X652"/>
      <c r="Y652"/>
      <c r="Z652" s="31" t="s">
        <v>72</v>
      </c>
      <c r="AA652" s="65" t="s">
        <v>2385</v>
      </c>
    </row>
    <row r="653" spans="1:27" s="10" customFormat="1" x14ac:dyDescent="0.35">
      <c r="A653" s="1">
        <v>2585</v>
      </c>
      <c r="B653" s="30" t="s">
        <v>2102</v>
      </c>
      <c r="C653" s="2">
        <v>2018</v>
      </c>
      <c r="D653" t="s">
        <v>2301</v>
      </c>
      <c r="E653" s="27" t="s">
        <v>1714</v>
      </c>
      <c r="F653" s="27" t="s">
        <v>185</v>
      </c>
      <c r="G653" s="28" t="s">
        <v>2103</v>
      </c>
      <c r="H653" s="27" t="s">
        <v>2306</v>
      </c>
      <c r="I653" s="27" t="s">
        <v>2104</v>
      </c>
      <c r="J653" s="27" t="s">
        <v>2105</v>
      </c>
      <c r="K653" s="29" t="s">
        <v>2106</v>
      </c>
      <c r="L653" t="s">
        <v>185</v>
      </c>
      <c r="M653" s="27" t="s">
        <v>185</v>
      </c>
      <c r="N653" s="30" t="s">
        <v>2268</v>
      </c>
      <c r="O653" s="2">
        <v>8</v>
      </c>
      <c r="P653" s="28" t="s">
        <v>2201</v>
      </c>
      <c r="Q653" s="27" t="s">
        <v>2313</v>
      </c>
      <c r="R653" s="49" t="s">
        <v>495</v>
      </c>
      <c r="S653" s="29" t="s">
        <v>1737</v>
      </c>
      <c r="T653" s="27" t="s">
        <v>1909</v>
      </c>
      <c r="U653"/>
      <c r="V653"/>
      <c r="W653" t="s">
        <v>2134</v>
      </c>
      <c r="X653"/>
      <c r="Y653"/>
      <c r="Z653" s="31" t="s">
        <v>72</v>
      </c>
      <c r="AA653" s="65" t="s">
        <v>2385</v>
      </c>
    </row>
    <row r="654" spans="1:27" s="10" customFormat="1" x14ac:dyDescent="0.35">
      <c r="A654" s="1">
        <v>530</v>
      </c>
      <c r="B654" t="s">
        <v>1109</v>
      </c>
      <c r="C654" s="2">
        <v>2011</v>
      </c>
      <c r="D654" t="s">
        <v>1110</v>
      </c>
      <c r="E654" t="s">
        <v>912</v>
      </c>
      <c r="F654" t="s">
        <v>1111</v>
      </c>
      <c r="G654" s="29" t="s">
        <v>1112</v>
      </c>
      <c r="H654" s="13" t="s">
        <v>2305</v>
      </c>
      <c r="I654" t="s">
        <v>24</v>
      </c>
      <c r="J654" t="s">
        <v>1113</v>
      </c>
      <c r="K654" s="29" t="s">
        <v>24</v>
      </c>
      <c r="L654" t="s">
        <v>1114</v>
      </c>
      <c r="M654" s="27" t="s">
        <v>186</v>
      </c>
      <c r="N654" s="5" t="s">
        <v>2303</v>
      </c>
      <c r="O654" s="2">
        <v>19</v>
      </c>
      <c r="P654" s="29" t="s">
        <v>1115</v>
      </c>
      <c r="Q654" s="13" t="s">
        <v>2312</v>
      </c>
      <c r="R654" s="49" t="s">
        <v>495</v>
      </c>
      <c r="S654" s="29" t="s">
        <v>1124</v>
      </c>
      <c r="T654" s="27" t="s">
        <v>1124</v>
      </c>
      <c r="U654"/>
      <c r="V654"/>
      <c r="W654" t="s">
        <v>1125</v>
      </c>
      <c r="X654"/>
      <c r="Y654" t="s">
        <v>1187</v>
      </c>
      <c r="Z654" s="31" t="s">
        <v>63</v>
      </c>
      <c r="AA654" s="64" t="s">
        <v>2397</v>
      </c>
    </row>
    <row r="655" spans="1:27" s="10" customFormat="1" x14ac:dyDescent="0.35">
      <c r="A655" s="23">
        <v>1822</v>
      </c>
      <c r="B655" s="30" t="s">
        <v>1353</v>
      </c>
      <c r="C655" s="24">
        <v>2011</v>
      </c>
      <c r="D655" s="30" t="s">
        <v>1330</v>
      </c>
      <c r="E655" s="30" t="s">
        <v>1213</v>
      </c>
      <c r="F655" s="30" t="s">
        <v>20</v>
      </c>
      <c r="G655" s="31" t="s">
        <v>1354</v>
      </c>
      <c r="H655" s="30" t="s">
        <v>2305</v>
      </c>
      <c r="I655" s="30" t="s">
        <v>1355</v>
      </c>
      <c r="J655" s="30" t="s">
        <v>1356</v>
      </c>
      <c r="K655" s="31" t="s">
        <v>24</v>
      </c>
      <c r="L655" s="30" t="s">
        <v>2310</v>
      </c>
      <c r="M655" s="10" t="s">
        <v>186</v>
      </c>
      <c r="N655" s="30" t="s">
        <v>551</v>
      </c>
      <c r="O655" s="24">
        <v>94</v>
      </c>
      <c r="P655" s="31" t="s">
        <v>1357</v>
      </c>
      <c r="Q655" s="30" t="s">
        <v>2311</v>
      </c>
      <c r="R655" s="50" t="s">
        <v>495</v>
      </c>
      <c r="S655" s="31" t="s">
        <v>1374</v>
      </c>
      <c r="T655" s="27" t="s">
        <v>2273</v>
      </c>
      <c r="U655" s="30"/>
      <c r="V655" s="30"/>
      <c r="W655" s="41" t="s">
        <v>2739</v>
      </c>
      <c r="X655" s="30"/>
      <c r="Y655" s="30"/>
      <c r="Z655" s="31" t="s">
        <v>63</v>
      </c>
      <c r="AA655" s="66" t="s">
        <v>2401</v>
      </c>
    </row>
    <row r="656" spans="1:27" s="10" customFormat="1" x14ac:dyDescent="0.35">
      <c r="A656" s="17">
        <v>1931</v>
      </c>
      <c r="B656" s="9" t="s">
        <v>548</v>
      </c>
      <c r="C656" s="8">
        <v>2011</v>
      </c>
      <c r="D656" s="9" t="s">
        <v>549</v>
      </c>
      <c r="E656" s="9" t="s">
        <v>182</v>
      </c>
      <c r="F656" s="9" t="s">
        <v>506</v>
      </c>
      <c r="G656" s="14" t="s">
        <v>184</v>
      </c>
      <c r="H656" s="9" t="s">
        <v>184</v>
      </c>
      <c r="I656" s="9" t="s">
        <v>550</v>
      </c>
      <c r="J656" s="9" t="s">
        <v>185</v>
      </c>
      <c r="K656" s="14" t="s">
        <v>185</v>
      </c>
      <c r="L656" s="9" t="s">
        <v>185</v>
      </c>
      <c r="M656" s="9" t="s">
        <v>185</v>
      </c>
      <c r="N656" s="9" t="s">
        <v>551</v>
      </c>
      <c r="O656" s="8" t="s">
        <v>185</v>
      </c>
      <c r="P656" s="14" t="s">
        <v>185</v>
      </c>
      <c r="Q656" s="9" t="s">
        <v>185</v>
      </c>
      <c r="R656" s="56" t="s">
        <v>185</v>
      </c>
      <c r="S656" s="16" t="s">
        <v>610</v>
      </c>
      <c r="T656" s="27" t="s">
        <v>2273</v>
      </c>
      <c r="U656" s="13"/>
      <c r="V656" s="13" t="s">
        <v>603</v>
      </c>
      <c r="W656" s="13" t="s">
        <v>581</v>
      </c>
      <c r="X656" s="13"/>
      <c r="Y656" s="12"/>
      <c r="Z656" s="31" t="s">
        <v>63</v>
      </c>
      <c r="AA656" s="66" t="s">
        <v>2401</v>
      </c>
    </row>
    <row r="657" spans="1:27" s="10" customFormat="1" x14ac:dyDescent="0.35">
      <c r="A657" s="18">
        <v>2105</v>
      </c>
      <c r="B657" s="10" t="s">
        <v>2577</v>
      </c>
      <c r="C657" s="15">
        <v>2019</v>
      </c>
      <c r="D657" s="10" t="s">
        <v>181</v>
      </c>
      <c r="E657" s="10" t="s">
        <v>182</v>
      </c>
      <c r="F657" s="10" t="s">
        <v>353</v>
      </c>
      <c r="G657" s="11" t="s">
        <v>184</v>
      </c>
      <c r="H657" s="30" t="s">
        <v>184</v>
      </c>
      <c r="I657" s="10" t="s">
        <v>1238</v>
      </c>
      <c r="J657" s="10" t="s">
        <v>185</v>
      </c>
      <c r="K657" s="11" t="s">
        <v>185</v>
      </c>
      <c r="L657" s="10" t="s">
        <v>1239</v>
      </c>
      <c r="M657" s="10" t="s">
        <v>185</v>
      </c>
      <c r="N657" s="10" t="s">
        <v>59</v>
      </c>
      <c r="O657" s="15" t="s">
        <v>185</v>
      </c>
      <c r="P657" s="11" t="s">
        <v>185</v>
      </c>
      <c r="Q657" s="30" t="s">
        <v>185</v>
      </c>
      <c r="R657" s="54" t="s">
        <v>185</v>
      </c>
      <c r="S657" s="16" t="s">
        <v>2737</v>
      </c>
      <c r="T657" s="27" t="s">
        <v>2273</v>
      </c>
      <c r="U657"/>
      <c r="V657" s="13" t="s">
        <v>1322</v>
      </c>
      <c r="W657" s="27"/>
      <c r="X657"/>
      <c r="Y657"/>
      <c r="Z657" s="31" t="s">
        <v>63</v>
      </c>
      <c r="AA657" s="66" t="s">
        <v>2401</v>
      </c>
    </row>
    <row r="658" spans="1:27" s="10" customFormat="1" x14ac:dyDescent="0.35">
      <c r="A658" s="18">
        <v>2105</v>
      </c>
      <c r="B658" s="10" t="s">
        <v>2577</v>
      </c>
      <c r="C658" s="15">
        <v>2019</v>
      </c>
      <c r="D658" s="10" t="s">
        <v>181</v>
      </c>
      <c r="E658" s="10" t="s">
        <v>182</v>
      </c>
      <c r="F658" s="10" t="s">
        <v>353</v>
      </c>
      <c r="G658" s="11" t="s">
        <v>184</v>
      </c>
      <c r="H658" s="30" t="s">
        <v>184</v>
      </c>
      <c r="I658" s="10" t="s">
        <v>1238</v>
      </c>
      <c r="J658" s="10" t="s">
        <v>185</v>
      </c>
      <c r="K658" s="11" t="s">
        <v>185</v>
      </c>
      <c r="L658" s="10" t="s">
        <v>1239</v>
      </c>
      <c r="M658" s="10" t="s">
        <v>185</v>
      </c>
      <c r="N658" s="10" t="s">
        <v>59</v>
      </c>
      <c r="O658" s="15" t="s">
        <v>185</v>
      </c>
      <c r="P658" s="11" t="s">
        <v>185</v>
      </c>
      <c r="Q658" s="30" t="s">
        <v>185</v>
      </c>
      <c r="R658" s="54" t="s">
        <v>185</v>
      </c>
      <c r="S658" s="16" t="s">
        <v>2545</v>
      </c>
      <c r="T658" s="27" t="s">
        <v>2273</v>
      </c>
      <c r="V658" s="13" t="s">
        <v>2691</v>
      </c>
      <c r="W658" s="13" t="s">
        <v>2546</v>
      </c>
      <c r="Z658" s="31" t="s">
        <v>63</v>
      </c>
      <c r="AA658" s="66" t="s">
        <v>2401</v>
      </c>
    </row>
    <row r="659" spans="1:27" s="10" customFormat="1" x14ac:dyDescent="0.35">
      <c r="A659" s="18">
        <v>2105</v>
      </c>
      <c r="B659" s="10" t="s">
        <v>2577</v>
      </c>
      <c r="C659" s="15">
        <v>2019</v>
      </c>
      <c r="D659" s="10" t="s">
        <v>181</v>
      </c>
      <c r="E659" s="10" t="s">
        <v>182</v>
      </c>
      <c r="F659" s="10" t="s">
        <v>353</v>
      </c>
      <c r="G659" s="11" t="s">
        <v>184</v>
      </c>
      <c r="H659" s="30" t="s">
        <v>184</v>
      </c>
      <c r="I659" s="10" t="s">
        <v>1238</v>
      </c>
      <c r="J659" s="10" t="s">
        <v>185</v>
      </c>
      <c r="K659" s="11" t="s">
        <v>185</v>
      </c>
      <c r="L659" s="10" t="s">
        <v>1239</v>
      </c>
      <c r="M659" s="10" t="s">
        <v>185</v>
      </c>
      <c r="N659" s="10" t="s">
        <v>59</v>
      </c>
      <c r="O659" s="15" t="s">
        <v>185</v>
      </c>
      <c r="P659" s="11" t="s">
        <v>185</v>
      </c>
      <c r="Q659" s="30" t="s">
        <v>185</v>
      </c>
      <c r="R659" s="54" t="s">
        <v>185</v>
      </c>
      <c r="S659" s="16" t="s">
        <v>2694</v>
      </c>
      <c r="T659" s="27" t="s">
        <v>2273</v>
      </c>
      <c r="V659" s="13" t="s">
        <v>2695</v>
      </c>
      <c r="W659" s="13"/>
      <c r="Z659" s="31" t="s">
        <v>63</v>
      </c>
      <c r="AA659" s="66" t="s">
        <v>2401</v>
      </c>
    </row>
    <row r="660" spans="1:27" s="10" customFormat="1" x14ac:dyDescent="0.35">
      <c r="A660" s="18">
        <v>2105</v>
      </c>
      <c r="B660" s="10" t="s">
        <v>2577</v>
      </c>
      <c r="C660" s="15">
        <v>2019</v>
      </c>
      <c r="D660" s="10" t="s">
        <v>181</v>
      </c>
      <c r="E660" s="10" t="s">
        <v>182</v>
      </c>
      <c r="F660" s="10" t="s">
        <v>353</v>
      </c>
      <c r="G660" s="11" t="s">
        <v>184</v>
      </c>
      <c r="H660" s="30" t="s">
        <v>184</v>
      </c>
      <c r="I660" s="10" t="s">
        <v>1238</v>
      </c>
      <c r="J660" s="10" t="s">
        <v>185</v>
      </c>
      <c r="K660" s="11" t="s">
        <v>185</v>
      </c>
      <c r="L660" s="10" t="s">
        <v>1239</v>
      </c>
      <c r="M660" s="10" t="s">
        <v>185</v>
      </c>
      <c r="N660" s="10" t="s">
        <v>59</v>
      </c>
      <c r="O660" s="15" t="s">
        <v>185</v>
      </c>
      <c r="P660" s="11" t="s">
        <v>185</v>
      </c>
      <c r="Q660" s="30" t="s">
        <v>185</v>
      </c>
      <c r="R660" s="54" t="s">
        <v>185</v>
      </c>
      <c r="S660" s="16" t="s">
        <v>1877</v>
      </c>
      <c r="T660" s="27" t="s">
        <v>2273</v>
      </c>
      <c r="U660"/>
      <c r="V660" s="13" t="s">
        <v>1322</v>
      </c>
      <c r="W660" s="27"/>
      <c r="X660"/>
      <c r="Y660"/>
      <c r="Z660" s="31" t="s">
        <v>63</v>
      </c>
      <c r="AA660" s="66" t="s">
        <v>2401</v>
      </c>
    </row>
    <row r="661" spans="1:27" s="10" customFormat="1" x14ac:dyDescent="0.35">
      <c r="A661" s="4">
        <v>4</v>
      </c>
      <c r="B661" s="2" t="s">
        <v>180</v>
      </c>
      <c r="C661" s="2">
        <v>2019</v>
      </c>
      <c r="D661" s="2" t="s">
        <v>181</v>
      </c>
      <c r="E661" s="2" t="s">
        <v>182</v>
      </c>
      <c r="F661" s="2" t="s">
        <v>183</v>
      </c>
      <c r="G661" s="3" t="s">
        <v>184</v>
      </c>
      <c r="H661" s="2" t="s">
        <v>184</v>
      </c>
      <c r="I661" s="2" t="s">
        <v>185</v>
      </c>
      <c r="J661" s="2" t="s">
        <v>185</v>
      </c>
      <c r="K661" s="3" t="s">
        <v>186</v>
      </c>
      <c r="L661" s="2" t="s">
        <v>185</v>
      </c>
      <c r="M661" s="2" t="s">
        <v>185</v>
      </c>
      <c r="N661" s="2" t="s">
        <v>187</v>
      </c>
      <c r="O661" s="2" t="s">
        <v>185</v>
      </c>
      <c r="P661" s="3" t="s">
        <v>185</v>
      </c>
      <c r="Q661" s="2" t="s">
        <v>185</v>
      </c>
      <c r="R661" s="55" t="s">
        <v>185</v>
      </c>
      <c r="S661" s="3" t="s">
        <v>215</v>
      </c>
      <c r="T661" s="27" t="s">
        <v>1190</v>
      </c>
      <c r="U661" s="2"/>
      <c r="V661" s="2" t="s">
        <v>212</v>
      </c>
      <c r="W661" s="2" t="s">
        <v>189</v>
      </c>
      <c r="X661" s="2"/>
      <c r="Y661" s="2"/>
      <c r="Z661" s="31" t="s">
        <v>72</v>
      </c>
      <c r="AA661" s="65" t="s">
        <v>2385</v>
      </c>
    </row>
    <row r="662" spans="1:27" s="10" customFormat="1" x14ac:dyDescent="0.35">
      <c r="A662" s="1">
        <v>449</v>
      </c>
      <c r="B662" t="s">
        <v>805</v>
      </c>
      <c r="C662" s="2">
        <v>2015</v>
      </c>
      <c r="D662" t="s">
        <v>806</v>
      </c>
      <c r="E662" t="s">
        <v>430</v>
      </c>
      <c r="F662" t="s">
        <v>807</v>
      </c>
      <c r="G662" s="29" t="s">
        <v>808</v>
      </c>
      <c r="H662" s="13" t="s">
        <v>2305</v>
      </c>
      <c r="I662" t="s">
        <v>679</v>
      </c>
      <c r="J662" t="s">
        <v>124</v>
      </c>
      <c r="K662" s="29" t="s">
        <v>809</v>
      </c>
      <c r="L662" s="27" t="s">
        <v>810</v>
      </c>
      <c r="M662" s="27" t="s">
        <v>2309</v>
      </c>
      <c r="N662" s="30" t="s">
        <v>551</v>
      </c>
      <c r="O662" s="2">
        <v>6</v>
      </c>
      <c r="P662" s="29" t="s">
        <v>811</v>
      </c>
      <c r="Q662" s="13" t="s">
        <v>2311</v>
      </c>
      <c r="R662" s="49" t="s">
        <v>495</v>
      </c>
      <c r="S662" s="29" t="s">
        <v>833</v>
      </c>
      <c r="T662" s="27" t="s">
        <v>1190</v>
      </c>
      <c r="U662"/>
      <c r="V662"/>
      <c r="W662"/>
      <c r="X662"/>
      <c r="Y662"/>
      <c r="Z662" s="31" t="s">
        <v>72</v>
      </c>
      <c r="AA662" s="65" t="s">
        <v>2385</v>
      </c>
    </row>
    <row r="663" spans="1:27" s="10" customFormat="1" x14ac:dyDescent="0.35">
      <c r="A663" s="17">
        <v>1931</v>
      </c>
      <c r="B663" s="9" t="s">
        <v>548</v>
      </c>
      <c r="C663" s="8">
        <v>2011</v>
      </c>
      <c r="D663" s="9" t="s">
        <v>549</v>
      </c>
      <c r="E663" s="9" t="s">
        <v>182</v>
      </c>
      <c r="F663" s="9" t="s">
        <v>506</v>
      </c>
      <c r="G663" s="14" t="s">
        <v>184</v>
      </c>
      <c r="H663" s="9" t="s">
        <v>184</v>
      </c>
      <c r="I663" s="9" t="s">
        <v>550</v>
      </c>
      <c r="J663" s="9" t="s">
        <v>185</v>
      </c>
      <c r="K663" s="14" t="s">
        <v>185</v>
      </c>
      <c r="L663" s="9" t="s">
        <v>185</v>
      </c>
      <c r="M663" s="9" t="s">
        <v>185</v>
      </c>
      <c r="N663" s="9" t="s">
        <v>551</v>
      </c>
      <c r="O663" s="8" t="s">
        <v>185</v>
      </c>
      <c r="P663" s="14" t="s">
        <v>185</v>
      </c>
      <c r="Q663" s="9" t="s">
        <v>185</v>
      </c>
      <c r="R663" s="56" t="s">
        <v>185</v>
      </c>
      <c r="S663" s="16" t="s">
        <v>565</v>
      </c>
      <c r="T663" s="27" t="s">
        <v>1190</v>
      </c>
      <c r="U663" s="13"/>
      <c r="V663" s="13" t="s">
        <v>566</v>
      </c>
      <c r="W663" s="13" t="s">
        <v>567</v>
      </c>
      <c r="X663" s="13"/>
      <c r="Y663" s="12"/>
      <c r="Z663" s="31" t="s">
        <v>72</v>
      </c>
      <c r="AA663" s="65" t="s">
        <v>2385</v>
      </c>
    </row>
    <row r="664" spans="1:27" s="10" customFormat="1" x14ac:dyDescent="0.35">
      <c r="A664" s="18">
        <v>1952</v>
      </c>
      <c r="B664" s="9" t="s">
        <v>927</v>
      </c>
      <c r="C664" s="8">
        <v>2014</v>
      </c>
      <c r="D664" s="9" t="s">
        <v>928</v>
      </c>
      <c r="E664" s="9" t="s">
        <v>19</v>
      </c>
      <c r="F664" s="9" t="s">
        <v>20</v>
      </c>
      <c r="G664" s="14" t="s">
        <v>929</v>
      </c>
      <c r="H664" s="2" t="s">
        <v>2305</v>
      </c>
      <c r="I664" s="9" t="s">
        <v>930</v>
      </c>
      <c r="J664" s="9" t="s">
        <v>931</v>
      </c>
      <c r="K664" s="14" t="s">
        <v>932</v>
      </c>
      <c r="L664" s="9" t="s">
        <v>933</v>
      </c>
      <c r="M664" s="9" t="s">
        <v>2309</v>
      </c>
      <c r="N664" s="2" t="s">
        <v>59</v>
      </c>
      <c r="O664" s="8">
        <v>4</v>
      </c>
      <c r="P664" s="14" t="s">
        <v>934</v>
      </c>
      <c r="Q664" s="2" t="s">
        <v>2311</v>
      </c>
      <c r="R664" s="56" t="s">
        <v>935</v>
      </c>
      <c r="S664" s="14" t="s">
        <v>1190</v>
      </c>
      <c r="T664" s="27" t="s">
        <v>1190</v>
      </c>
      <c r="U664" s="2"/>
      <c r="V664" s="9"/>
      <c r="W664" s="9"/>
      <c r="X664" s="9"/>
      <c r="Y664" s="9" t="s">
        <v>940</v>
      </c>
      <c r="Z664" s="31" t="s">
        <v>72</v>
      </c>
      <c r="AA664" s="65" t="s">
        <v>2385</v>
      </c>
    </row>
    <row r="665" spans="1:27" s="10" customFormat="1" x14ac:dyDescent="0.35">
      <c r="A665" s="20">
        <v>1976</v>
      </c>
      <c r="B665" s="10" t="s">
        <v>1771</v>
      </c>
      <c r="C665" s="15">
        <v>2015</v>
      </c>
      <c r="D665" s="10" t="s">
        <v>254</v>
      </c>
      <c r="E665" s="10" t="s">
        <v>311</v>
      </c>
      <c r="F665" s="10" t="s">
        <v>506</v>
      </c>
      <c r="G665" s="11" t="s">
        <v>184</v>
      </c>
      <c r="H665" s="10" t="s">
        <v>184</v>
      </c>
      <c r="I665" s="10" t="s">
        <v>1655</v>
      </c>
      <c r="J665" s="10" t="s">
        <v>185</v>
      </c>
      <c r="K665" s="11" t="s">
        <v>185</v>
      </c>
      <c r="L665" s="10" t="s">
        <v>185</v>
      </c>
      <c r="M665" s="10" t="s">
        <v>185</v>
      </c>
      <c r="N665" s="2" t="s">
        <v>187</v>
      </c>
      <c r="O665" s="15" t="s">
        <v>185</v>
      </c>
      <c r="P665" s="11" t="s">
        <v>185</v>
      </c>
      <c r="Q665" s="10" t="s">
        <v>185</v>
      </c>
      <c r="R665" s="54" t="s">
        <v>185</v>
      </c>
      <c r="S665" s="11" t="s">
        <v>1815</v>
      </c>
      <c r="T665" s="27" t="s">
        <v>1190</v>
      </c>
      <c r="V665" s="10" t="s">
        <v>1812</v>
      </c>
      <c r="Z665" s="31" t="s">
        <v>72</v>
      </c>
      <c r="AA665" s="65" t="s">
        <v>2385</v>
      </c>
    </row>
    <row r="666" spans="1:27" s="10" customFormat="1" x14ac:dyDescent="0.35">
      <c r="A666" s="23">
        <v>2087</v>
      </c>
      <c r="B666" s="30" t="s">
        <v>1667</v>
      </c>
      <c r="C666" s="24">
        <v>2018</v>
      </c>
      <c r="D666" s="30" t="s">
        <v>1668</v>
      </c>
      <c r="E666" s="30" t="s">
        <v>1669</v>
      </c>
      <c r="F666" s="30" t="s">
        <v>1111</v>
      </c>
      <c r="G666" s="31" t="s">
        <v>184</v>
      </c>
      <c r="H666" s="30" t="s">
        <v>184</v>
      </c>
      <c r="I666" s="30" t="s">
        <v>1670</v>
      </c>
      <c r="J666" s="30" t="s">
        <v>185</v>
      </c>
      <c r="K666" s="31" t="s">
        <v>185</v>
      </c>
      <c r="L666" s="30" t="s">
        <v>185</v>
      </c>
      <c r="M666" s="30" t="s">
        <v>185</v>
      </c>
      <c r="N666" s="30" t="s">
        <v>551</v>
      </c>
      <c r="O666" s="24" t="s">
        <v>185</v>
      </c>
      <c r="P666" s="31" t="s">
        <v>185</v>
      </c>
      <c r="Q666" s="30" t="s">
        <v>185</v>
      </c>
      <c r="R666" s="50" t="s">
        <v>185</v>
      </c>
      <c r="S666" s="31" t="s">
        <v>1527</v>
      </c>
      <c r="T666" s="27" t="s">
        <v>1190</v>
      </c>
      <c r="U666" s="30"/>
      <c r="V666" s="30" t="s">
        <v>1671</v>
      </c>
      <c r="W666" s="30" t="s">
        <v>937</v>
      </c>
      <c r="X666" s="30"/>
      <c r="Y666" s="30"/>
      <c r="Z666" s="31" t="s">
        <v>72</v>
      </c>
      <c r="AA666" s="65" t="s">
        <v>2385</v>
      </c>
    </row>
    <row r="667" spans="1:27" s="10" customFormat="1" x14ac:dyDescent="0.35">
      <c r="A667" s="18">
        <v>2105</v>
      </c>
      <c r="B667" s="10" t="s">
        <v>2577</v>
      </c>
      <c r="C667" s="15">
        <v>2019</v>
      </c>
      <c r="D667" s="10" t="s">
        <v>181</v>
      </c>
      <c r="E667" s="10" t="s">
        <v>182</v>
      </c>
      <c r="F667" s="10" t="s">
        <v>353</v>
      </c>
      <c r="G667" s="11" t="s">
        <v>184</v>
      </c>
      <c r="H667" s="30" t="s">
        <v>184</v>
      </c>
      <c r="I667" s="10" t="s">
        <v>1238</v>
      </c>
      <c r="J667" s="10" t="s">
        <v>185</v>
      </c>
      <c r="K667" s="11" t="s">
        <v>185</v>
      </c>
      <c r="L667" s="10" t="s">
        <v>1239</v>
      </c>
      <c r="M667" s="10" t="s">
        <v>185</v>
      </c>
      <c r="N667" s="10" t="s">
        <v>59</v>
      </c>
      <c r="O667" s="15" t="s">
        <v>185</v>
      </c>
      <c r="P667" s="11" t="s">
        <v>185</v>
      </c>
      <c r="Q667" s="30" t="s">
        <v>185</v>
      </c>
      <c r="R667" s="54" t="s">
        <v>185</v>
      </c>
      <c r="S667" s="16" t="s">
        <v>1269</v>
      </c>
      <c r="T667" s="27" t="s">
        <v>1190</v>
      </c>
      <c r="V667" s="13"/>
      <c r="W667" s="13" t="s">
        <v>281</v>
      </c>
      <c r="Z667" s="31" t="s">
        <v>72</v>
      </c>
      <c r="AA667" s="65" t="s">
        <v>2385</v>
      </c>
    </row>
    <row r="668" spans="1:27" s="10" customFormat="1" x14ac:dyDescent="0.35">
      <c r="A668" s="1">
        <v>2203</v>
      </c>
      <c r="B668" t="s">
        <v>1492</v>
      </c>
      <c r="C668" s="2">
        <v>2014</v>
      </c>
      <c r="D668" t="s">
        <v>100</v>
      </c>
      <c r="E668" t="s">
        <v>1493</v>
      </c>
      <c r="F668" s="30" t="s">
        <v>353</v>
      </c>
      <c r="G668" s="29" t="s">
        <v>184</v>
      </c>
      <c r="H668" s="27" t="s">
        <v>184</v>
      </c>
      <c r="I668" t="s">
        <v>1494</v>
      </c>
      <c r="J668" t="s">
        <v>57</v>
      </c>
      <c r="K668" s="29" t="s">
        <v>57</v>
      </c>
      <c r="L668" t="s">
        <v>57</v>
      </c>
      <c r="M668" s="27" t="s">
        <v>185</v>
      </c>
      <c r="N668" s="30" t="s">
        <v>551</v>
      </c>
      <c r="O668" s="24" t="s">
        <v>185</v>
      </c>
      <c r="P668" s="29" t="s">
        <v>57</v>
      </c>
      <c r="Q668" s="30" t="s">
        <v>185</v>
      </c>
      <c r="R668" s="49" t="s">
        <v>57</v>
      </c>
      <c r="S668" s="29" t="s">
        <v>1527</v>
      </c>
      <c r="T668" s="27" t="s">
        <v>1190</v>
      </c>
      <c r="U668"/>
      <c r="V668" t="s">
        <v>1523</v>
      </c>
      <c r="W668" t="s">
        <v>1526</v>
      </c>
      <c r="X668"/>
      <c r="Y668"/>
      <c r="Z668" s="31" t="s">
        <v>72</v>
      </c>
      <c r="AA668" s="65" t="s">
        <v>2385</v>
      </c>
    </row>
    <row r="669" spans="1:27" s="10" customFormat="1" x14ac:dyDescent="0.35">
      <c r="A669" s="1">
        <v>2565</v>
      </c>
      <c r="B669" t="s">
        <v>2065</v>
      </c>
      <c r="C669" s="2">
        <v>2015</v>
      </c>
      <c r="D669" t="s">
        <v>2066</v>
      </c>
      <c r="E669" t="s">
        <v>1714</v>
      </c>
      <c r="F669" t="s">
        <v>185</v>
      </c>
      <c r="G669" s="29" t="s">
        <v>2067</v>
      </c>
      <c r="H669" s="27" t="s">
        <v>2306</v>
      </c>
      <c r="I669" t="s">
        <v>2068</v>
      </c>
      <c r="J669" t="s">
        <v>2026</v>
      </c>
      <c r="K669" s="29" t="s">
        <v>2302</v>
      </c>
      <c r="L669" t="s">
        <v>185</v>
      </c>
      <c r="M669" s="27" t="s">
        <v>185</v>
      </c>
      <c r="N669" s="30" t="s">
        <v>174</v>
      </c>
      <c r="O669" s="2">
        <v>8</v>
      </c>
      <c r="P669" s="29" t="s">
        <v>2069</v>
      </c>
      <c r="Q669" s="27" t="s">
        <v>2311</v>
      </c>
      <c r="R669" s="49" t="s">
        <v>185</v>
      </c>
      <c r="S669" s="29" t="s">
        <v>1190</v>
      </c>
      <c r="T669" s="27" t="s">
        <v>1190</v>
      </c>
      <c r="U669"/>
      <c r="V669"/>
      <c r="W669"/>
      <c r="X669"/>
      <c r="Y669"/>
      <c r="Z669" s="31" t="s">
        <v>72</v>
      </c>
      <c r="AA669" s="65" t="s">
        <v>2385</v>
      </c>
    </row>
    <row r="670" spans="1:27" x14ac:dyDescent="0.35">
      <c r="A670" s="1">
        <v>2565</v>
      </c>
      <c r="B670" t="s">
        <v>2065</v>
      </c>
      <c r="C670" s="2">
        <v>2015</v>
      </c>
      <c r="D670" t="s">
        <v>2066</v>
      </c>
      <c r="E670" t="s">
        <v>1714</v>
      </c>
      <c r="F670" t="s">
        <v>185</v>
      </c>
      <c r="G670" s="29" t="s">
        <v>2067</v>
      </c>
      <c r="H670" s="27" t="s">
        <v>2306</v>
      </c>
      <c r="I670" t="s">
        <v>2068</v>
      </c>
      <c r="J670" t="s">
        <v>2026</v>
      </c>
      <c r="K670" s="29" t="s">
        <v>2302</v>
      </c>
      <c r="L670" t="s">
        <v>185</v>
      </c>
      <c r="M670" s="27" t="s">
        <v>185</v>
      </c>
      <c r="N670" s="30" t="s">
        <v>174</v>
      </c>
      <c r="O670" s="2">
        <v>8</v>
      </c>
      <c r="P670" s="29" t="s">
        <v>2069</v>
      </c>
      <c r="Q670" s="27" t="s">
        <v>2311</v>
      </c>
      <c r="R670" s="49" t="s">
        <v>185</v>
      </c>
      <c r="S670" s="29" t="s">
        <v>2078</v>
      </c>
      <c r="T670" s="27" t="s">
        <v>1190</v>
      </c>
      <c r="U670" t="s">
        <v>2077</v>
      </c>
      <c r="Z670" s="31" t="s">
        <v>72</v>
      </c>
      <c r="AA670" s="65" t="s">
        <v>2385</v>
      </c>
    </row>
    <row r="671" spans="1:27" x14ac:dyDescent="0.35">
      <c r="A671" s="4">
        <v>10001</v>
      </c>
      <c r="B671" s="2" t="s">
        <v>2346</v>
      </c>
      <c r="C671" s="2">
        <v>2013</v>
      </c>
      <c r="D671" s="2" t="s">
        <v>100</v>
      </c>
      <c r="E671" s="2" t="s">
        <v>1213</v>
      </c>
      <c r="F671" s="2" t="s">
        <v>353</v>
      </c>
      <c r="G671" s="3" t="s">
        <v>2347</v>
      </c>
      <c r="H671" s="27" t="s">
        <v>2305</v>
      </c>
      <c r="I671" s="2" t="s">
        <v>1447</v>
      </c>
      <c r="J671" s="2" t="s">
        <v>124</v>
      </c>
      <c r="K671" s="3" t="s">
        <v>106</v>
      </c>
      <c r="L671" s="2" t="s">
        <v>2348</v>
      </c>
      <c r="M671" s="27" t="s">
        <v>2309</v>
      </c>
      <c r="N671" s="30" t="s">
        <v>551</v>
      </c>
      <c r="O671" s="2">
        <v>28</v>
      </c>
      <c r="P671" s="3" t="s">
        <v>2349</v>
      </c>
      <c r="Q671" s="27" t="s">
        <v>2311</v>
      </c>
      <c r="R671" s="55" t="s">
        <v>495</v>
      </c>
      <c r="S671" s="3" t="s">
        <v>1190</v>
      </c>
      <c r="T671" s="5" t="s">
        <v>1190</v>
      </c>
      <c r="U671" s="2"/>
      <c r="V671" s="2"/>
      <c r="W671" s="2"/>
      <c r="X671" s="2"/>
      <c r="Y671" s="2"/>
      <c r="Z671" s="31" t="s">
        <v>72</v>
      </c>
      <c r="AA671" s="65" t="s">
        <v>2385</v>
      </c>
    </row>
    <row r="672" spans="1:27" x14ac:dyDescent="0.35">
      <c r="A672" s="18">
        <v>1952</v>
      </c>
      <c r="B672" s="9" t="s">
        <v>927</v>
      </c>
      <c r="C672" s="8">
        <v>2014</v>
      </c>
      <c r="D672" s="9" t="s">
        <v>928</v>
      </c>
      <c r="E672" s="9" t="s">
        <v>19</v>
      </c>
      <c r="F672" s="9" t="s">
        <v>20</v>
      </c>
      <c r="G672" s="14" t="s">
        <v>929</v>
      </c>
      <c r="H672" s="2" t="s">
        <v>2305</v>
      </c>
      <c r="I672" s="9" t="s">
        <v>930</v>
      </c>
      <c r="J672" s="9" t="s">
        <v>931</v>
      </c>
      <c r="K672" s="14" t="s">
        <v>932</v>
      </c>
      <c r="L672" s="9" t="s">
        <v>933</v>
      </c>
      <c r="M672" s="9" t="s">
        <v>2309</v>
      </c>
      <c r="N672" s="2" t="s">
        <v>59</v>
      </c>
      <c r="O672" s="8">
        <v>4</v>
      </c>
      <c r="P672" s="14" t="s">
        <v>934</v>
      </c>
      <c r="Q672" s="2" t="s">
        <v>2311</v>
      </c>
      <c r="R672" s="56" t="s">
        <v>935</v>
      </c>
      <c r="S672" s="14" t="s">
        <v>958</v>
      </c>
      <c r="T672" s="27" t="s">
        <v>1910</v>
      </c>
      <c r="U672" s="9" t="s">
        <v>959</v>
      </c>
      <c r="V672" s="9"/>
      <c r="W672" s="9" t="s">
        <v>2520</v>
      </c>
      <c r="X672" s="9"/>
      <c r="Y672" s="9"/>
      <c r="Z672" s="31" t="s">
        <v>2379</v>
      </c>
      <c r="AA672" s="65" t="s">
        <v>1910</v>
      </c>
    </row>
    <row r="673" spans="1:27" x14ac:dyDescent="0.35">
      <c r="A673" s="23">
        <v>2194</v>
      </c>
      <c r="B673" s="30" t="s">
        <v>1653</v>
      </c>
      <c r="C673" s="24">
        <v>2012</v>
      </c>
      <c r="D673" s="30" t="s">
        <v>1330</v>
      </c>
      <c r="E673" s="30" t="s">
        <v>1654</v>
      </c>
      <c r="F673" s="30" t="s">
        <v>20</v>
      </c>
      <c r="G673" s="31" t="s">
        <v>184</v>
      </c>
      <c r="H673" s="27" t="s">
        <v>184</v>
      </c>
      <c r="I673" s="30" t="s">
        <v>1655</v>
      </c>
      <c r="J673" s="30" t="s">
        <v>185</v>
      </c>
      <c r="K673" s="31" t="s">
        <v>185</v>
      </c>
      <c r="L673" s="30" t="s">
        <v>185</v>
      </c>
      <c r="M673" s="27" t="s">
        <v>185</v>
      </c>
      <c r="N673" s="30" t="s">
        <v>551</v>
      </c>
      <c r="O673" s="24" t="s">
        <v>185</v>
      </c>
      <c r="P673" s="31" t="s">
        <v>1656</v>
      </c>
      <c r="Q673" s="30" t="s">
        <v>2311</v>
      </c>
      <c r="R673" s="50" t="s">
        <v>185</v>
      </c>
      <c r="S673" s="31" t="s">
        <v>1661</v>
      </c>
      <c r="T673" s="27" t="s">
        <v>1910</v>
      </c>
      <c r="U673" s="30"/>
      <c r="V673" s="30" t="s">
        <v>1662</v>
      </c>
      <c r="W673" s="30"/>
      <c r="X673" s="30"/>
      <c r="Y673" s="30"/>
      <c r="Z673" s="31" t="s">
        <v>2379</v>
      </c>
      <c r="AA673" s="65" t="s">
        <v>1910</v>
      </c>
    </row>
    <row r="674" spans="1:27" s="10" customFormat="1" x14ac:dyDescent="0.35">
      <c r="A674" s="4">
        <v>4</v>
      </c>
      <c r="B674" s="2" t="s">
        <v>180</v>
      </c>
      <c r="C674" s="2">
        <v>2019</v>
      </c>
      <c r="D674" s="2" t="s">
        <v>181</v>
      </c>
      <c r="E674" s="2" t="s">
        <v>182</v>
      </c>
      <c r="F674" s="2" t="s">
        <v>183</v>
      </c>
      <c r="G674" s="3" t="s">
        <v>184</v>
      </c>
      <c r="H674" s="2" t="s">
        <v>184</v>
      </c>
      <c r="I674" s="2" t="s">
        <v>185</v>
      </c>
      <c r="J674" s="2" t="s">
        <v>185</v>
      </c>
      <c r="K674" s="3" t="s">
        <v>186</v>
      </c>
      <c r="L674" s="2" t="s">
        <v>185</v>
      </c>
      <c r="M674" s="2" t="s">
        <v>185</v>
      </c>
      <c r="N674" s="2" t="s">
        <v>187</v>
      </c>
      <c r="O674" s="2" t="s">
        <v>185</v>
      </c>
      <c r="P674" s="3" t="s">
        <v>185</v>
      </c>
      <c r="Q674" s="2" t="s">
        <v>185</v>
      </c>
      <c r="R674" s="55" t="s">
        <v>185</v>
      </c>
      <c r="S674" s="3" t="s">
        <v>196</v>
      </c>
      <c r="T674" s="27" t="s">
        <v>276</v>
      </c>
      <c r="U674" s="2"/>
      <c r="V674" s="2" t="s">
        <v>2656</v>
      </c>
      <c r="W674" s="2" t="s">
        <v>189</v>
      </c>
      <c r="X674" s="2"/>
      <c r="Y674" s="2"/>
      <c r="Z674" s="31" t="s">
        <v>63</v>
      </c>
      <c r="AA674" s="61" t="s">
        <v>2395</v>
      </c>
    </row>
    <row r="675" spans="1:27" s="10" customFormat="1" x14ac:dyDescent="0.35">
      <c r="A675" s="4">
        <v>4</v>
      </c>
      <c r="B675" s="2" t="s">
        <v>180</v>
      </c>
      <c r="C675" s="2">
        <v>2019</v>
      </c>
      <c r="D675" s="2" t="s">
        <v>181</v>
      </c>
      <c r="E675" s="2" t="s">
        <v>182</v>
      </c>
      <c r="F675" s="2" t="s">
        <v>183</v>
      </c>
      <c r="G675" s="3" t="s">
        <v>184</v>
      </c>
      <c r="H675" s="2" t="s">
        <v>184</v>
      </c>
      <c r="I675" s="2" t="s">
        <v>185</v>
      </c>
      <c r="J675" s="2" t="s">
        <v>185</v>
      </c>
      <c r="K675" s="3" t="s">
        <v>186</v>
      </c>
      <c r="L675" s="2" t="s">
        <v>185</v>
      </c>
      <c r="M675" s="2" t="s">
        <v>185</v>
      </c>
      <c r="N675" s="2" t="s">
        <v>187</v>
      </c>
      <c r="O675" s="2" t="s">
        <v>185</v>
      </c>
      <c r="P675" s="3" t="s">
        <v>185</v>
      </c>
      <c r="Q675" s="2" t="s">
        <v>185</v>
      </c>
      <c r="R675" s="55" t="s">
        <v>185</v>
      </c>
      <c r="S675" s="3" t="s">
        <v>239</v>
      </c>
      <c r="T675" s="27" t="s">
        <v>276</v>
      </c>
      <c r="U675" s="2"/>
      <c r="V675" s="2"/>
      <c r="W675" s="2" t="s">
        <v>2565</v>
      </c>
      <c r="X675" s="2"/>
      <c r="Y675" s="2"/>
      <c r="Z675" s="31" t="s">
        <v>63</v>
      </c>
      <c r="AA675" s="61" t="s">
        <v>2395</v>
      </c>
    </row>
    <row r="676" spans="1:27" x14ac:dyDescent="0.35">
      <c r="A676" s="20">
        <v>1799</v>
      </c>
      <c r="B676" s="10" t="s">
        <v>996</v>
      </c>
      <c r="C676" s="15">
        <v>2021</v>
      </c>
      <c r="D676" s="10" t="s">
        <v>997</v>
      </c>
      <c r="E676" s="10" t="s">
        <v>430</v>
      </c>
      <c r="F676" s="10" t="s">
        <v>998</v>
      </c>
      <c r="G676" s="11" t="s">
        <v>999</v>
      </c>
      <c r="H676" s="30" t="s">
        <v>2305</v>
      </c>
      <c r="I676" s="10" t="s">
        <v>22</v>
      </c>
      <c r="J676" s="10" t="s">
        <v>1000</v>
      </c>
      <c r="K676" s="29" t="s">
        <v>57</v>
      </c>
      <c r="L676" s="10" t="s">
        <v>1873</v>
      </c>
      <c r="M676" s="10" t="s">
        <v>2309</v>
      </c>
      <c r="N676" s="10" t="s">
        <v>59</v>
      </c>
      <c r="O676" s="15">
        <v>3</v>
      </c>
      <c r="P676" s="11" t="s">
        <v>1001</v>
      </c>
      <c r="Q676" s="30" t="s">
        <v>2311</v>
      </c>
      <c r="R676" s="54" t="s">
        <v>1002</v>
      </c>
      <c r="S676" s="52" t="s">
        <v>956</v>
      </c>
      <c r="T676" s="27" t="s">
        <v>276</v>
      </c>
      <c r="U676" s="10"/>
      <c r="V676" s="13"/>
      <c r="W676" s="10"/>
      <c r="X676" s="10"/>
      <c r="Y676" s="10"/>
      <c r="Z676" s="31" t="s">
        <v>63</v>
      </c>
      <c r="AA676" s="61" t="s">
        <v>2395</v>
      </c>
    </row>
    <row r="677" spans="1:27" x14ac:dyDescent="0.35">
      <c r="A677" s="18">
        <v>1831</v>
      </c>
      <c r="B677" s="10" t="s">
        <v>1212</v>
      </c>
      <c r="C677" s="15">
        <v>2011</v>
      </c>
      <c r="D677" s="10" t="s">
        <v>429</v>
      </c>
      <c r="E677" s="10" t="s">
        <v>1213</v>
      </c>
      <c r="F677" s="10" t="s">
        <v>20</v>
      </c>
      <c r="G677" s="11" t="s">
        <v>184</v>
      </c>
      <c r="H677" s="10" t="s">
        <v>184</v>
      </c>
      <c r="I677" s="10" t="s">
        <v>1197</v>
      </c>
      <c r="J677" s="10" t="s">
        <v>185</v>
      </c>
      <c r="K677" s="11" t="s">
        <v>185</v>
      </c>
      <c r="L677" s="10" t="s">
        <v>185</v>
      </c>
      <c r="M677" s="10" t="s">
        <v>185</v>
      </c>
      <c r="N677" s="10" t="s">
        <v>2374</v>
      </c>
      <c r="O677" s="15" t="s">
        <v>185</v>
      </c>
      <c r="P677" s="11" t="s">
        <v>185</v>
      </c>
      <c r="Q677" s="10" t="s">
        <v>185</v>
      </c>
      <c r="R677" s="54" t="s">
        <v>185</v>
      </c>
      <c r="S677" s="16" t="s">
        <v>277</v>
      </c>
      <c r="T677" s="27" t="s">
        <v>276</v>
      </c>
      <c r="U677" s="13"/>
      <c r="V677" s="13"/>
      <c r="W677" s="10"/>
      <c r="X677" s="10"/>
      <c r="Y677" s="10"/>
      <c r="Z677" s="31" t="s">
        <v>63</v>
      </c>
      <c r="AA677" s="61" t="s">
        <v>2395</v>
      </c>
    </row>
    <row r="678" spans="1:27" s="10" customFormat="1" x14ac:dyDescent="0.35">
      <c r="A678" s="17">
        <v>1931</v>
      </c>
      <c r="B678" s="9" t="s">
        <v>548</v>
      </c>
      <c r="C678" s="8">
        <v>2011</v>
      </c>
      <c r="D678" s="9" t="s">
        <v>549</v>
      </c>
      <c r="E678" s="9" t="s">
        <v>182</v>
      </c>
      <c r="F678" s="9" t="s">
        <v>506</v>
      </c>
      <c r="G678" s="14" t="s">
        <v>184</v>
      </c>
      <c r="H678" s="9" t="s">
        <v>184</v>
      </c>
      <c r="I678" s="9" t="s">
        <v>550</v>
      </c>
      <c r="J678" s="9" t="s">
        <v>185</v>
      </c>
      <c r="K678" s="14" t="s">
        <v>185</v>
      </c>
      <c r="L678" s="9" t="s">
        <v>185</v>
      </c>
      <c r="M678" s="9" t="s">
        <v>185</v>
      </c>
      <c r="N678" s="9" t="s">
        <v>551</v>
      </c>
      <c r="O678" s="8" t="s">
        <v>185</v>
      </c>
      <c r="P678" s="14" t="s">
        <v>185</v>
      </c>
      <c r="Q678" s="9" t="s">
        <v>185</v>
      </c>
      <c r="R678" s="56" t="s">
        <v>185</v>
      </c>
      <c r="S678" s="16" t="s">
        <v>617</v>
      </c>
      <c r="T678" s="27" t="s">
        <v>276</v>
      </c>
      <c r="U678" s="13"/>
      <c r="V678" s="13" t="s">
        <v>614</v>
      </c>
      <c r="W678" s="13" t="s">
        <v>618</v>
      </c>
      <c r="X678" s="13"/>
      <c r="Y678" s="12"/>
      <c r="Z678" s="31" t="s">
        <v>63</v>
      </c>
      <c r="AA678" s="61" t="s">
        <v>2395</v>
      </c>
    </row>
    <row r="679" spans="1:27" s="10" customFormat="1" x14ac:dyDescent="0.35">
      <c r="A679" s="18">
        <v>1952</v>
      </c>
      <c r="B679" s="9" t="s">
        <v>927</v>
      </c>
      <c r="C679" s="8">
        <v>2014</v>
      </c>
      <c r="D679" s="9" t="s">
        <v>928</v>
      </c>
      <c r="E679" s="9" t="s">
        <v>19</v>
      </c>
      <c r="F679" s="9" t="s">
        <v>20</v>
      </c>
      <c r="G679" s="14" t="s">
        <v>929</v>
      </c>
      <c r="H679" s="2" t="s">
        <v>2305</v>
      </c>
      <c r="I679" s="9" t="s">
        <v>930</v>
      </c>
      <c r="J679" s="9" t="s">
        <v>931</v>
      </c>
      <c r="K679" s="14" t="s">
        <v>932</v>
      </c>
      <c r="L679" s="9" t="s">
        <v>933</v>
      </c>
      <c r="M679" s="9" t="s">
        <v>2309</v>
      </c>
      <c r="N679" s="2" t="s">
        <v>59</v>
      </c>
      <c r="O679" s="8">
        <v>4</v>
      </c>
      <c r="P679" s="14" t="s">
        <v>934</v>
      </c>
      <c r="Q679" s="2" t="s">
        <v>2311</v>
      </c>
      <c r="R679" s="56" t="s">
        <v>935</v>
      </c>
      <c r="S679" s="14" t="s">
        <v>956</v>
      </c>
      <c r="T679" s="27" t="s">
        <v>276</v>
      </c>
      <c r="U679" s="9"/>
      <c r="V679" s="9"/>
      <c r="W679" s="9" t="s">
        <v>957</v>
      </c>
      <c r="X679" s="9"/>
      <c r="Y679" s="9"/>
      <c r="Z679" s="31" t="s">
        <v>63</v>
      </c>
      <c r="AA679" s="61" t="s">
        <v>2395</v>
      </c>
    </row>
    <row r="680" spans="1:27" s="10" customFormat="1" x14ac:dyDescent="0.35">
      <c r="A680" s="4">
        <v>1972</v>
      </c>
      <c r="B680" s="2" t="s">
        <v>253</v>
      </c>
      <c r="C680" s="2">
        <v>2014</v>
      </c>
      <c r="D680" s="2" t="s">
        <v>254</v>
      </c>
      <c r="E680" s="2" t="s">
        <v>255</v>
      </c>
      <c r="F680" s="2" t="s">
        <v>256</v>
      </c>
      <c r="G680" s="3" t="s">
        <v>257</v>
      </c>
      <c r="H680" s="2" t="s">
        <v>2305</v>
      </c>
      <c r="I680" s="2" t="s">
        <v>258</v>
      </c>
      <c r="J680" s="2" t="s">
        <v>259</v>
      </c>
      <c r="K680" s="7" t="s">
        <v>260</v>
      </c>
      <c r="L680" s="2" t="s">
        <v>2710</v>
      </c>
      <c r="M680" s="2" t="s">
        <v>186</v>
      </c>
      <c r="N680" s="2" t="s">
        <v>187</v>
      </c>
      <c r="O680" s="2">
        <v>176</v>
      </c>
      <c r="P680" s="3" t="s">
        <v>264</v>
      </c>
      <c r="Q680" s="2" t="s">
        <v>2311</v>
      </c>
      <c r="R680" s="55" t="s">
        <v>261</v>
      </c>
      <c r="S680" s="29" t="s">
        <v>276</v>
      </c>
      <c r="T680" s="27" t="s">
        <v>276</v>
      </c>
      <c r="U680" s="2"/>
      <c r="V680"/>
      <c r="W680" t="s">
        <v>277</v>
      </c>
      <c r="X680"/>
      <c r="Y680"/>
      <c r="Z680" s="31" t="s">
        <v>63</v>
      </c>
      <c r="AA680" s="61" t="s">
        <v>2395</v>
      </c>
    </row>
    <row r="681" spans="1:27" s="10" customFormat="1" x14ac:dyDescent="0.35">
      <c r="A681" s="1">
        <v>1975</v>
      </c>
      <c r="B681" t="s">
        <v>1058</v>
      </c>
      <c r="C681" s="2">
        <v>2015</v>
      </c>
      <c r="D681" t="s">
        <v>254</v>
      </c>
      <c r="E681" t="s">
        <v>430</v>
      </c>
      <c r="F681" t="s">
        <v>506</v>
      </c>
      <c r="G681" s="29" t="s">
        <v>1059</v>
      </c>
      <c r="H681" s="2" t="s">
        <v>2305</v>
      </c>
      <c r="I681" t="s">
        <v>1060</v>
      </c>
      <c r="J681" t="s">
        <v>910</v>
      </c>
      <c r="K681" s="29" t="s">
        <v>915</v>
      </c>
      <c r="L681" t="s">
        <v>1061</v>
      </c>
      <c r="M681" s="2" t="s">
        <v>186</v>
      </c>
      <c r="N681" s="2" t="s">
        <v>187</v>
      </c>
      <c r="O681" s="2">
        <v>176</v>
      </c>
      <c r="P681" s="28" t="s">
        <v>924</v>
      </c>
      <c r="Q681" s="2" t="s">
        <v>2311</v>
      </c>
      <c r="R681" s="57" t="s">
        <v>926</v>
      </c>
      <c r="S681" s="29" t="s">
        <v>276</v>
      </c>
      <c r="T681" s="27" t="s">
        <v>276</v>
      </c>
      <c r="U681"/>
      <c r="V681"/>
      <c r="W681" t="s">
        <v>1064</v>
      </c>
      <c r="X681"/>
      <c r="Y681"/>
      <c r="Z681" s="31" t="s">
        <v>63</v>
      </c>
      <c r="AA681" s="61" t="s">
        <v>2395</v>
      </c>
    </row>
    <row r="682" spans="1:27" s="10" customFormat="1" x14ac:dyDescent="0.35">
      <c r="A682" s="20">
        <v>1976</v>
      </c>
      <c r="B682" s="10" t="s">
        <v>1771</v>
      </c>
      <c r="C682" s="15">
        <v>2015</v>
      </c>
      <c r="D682" s="10" t="s">
        <v>254</v>
      </c>
      <c r="E682" s="10" t="s">
        <v>311</v>
      </c>
      <c r="F682" s="10" t="s">
        <v>506</v>
      </c>
      <c r="G682" s="11" t="s">
        <v>184</v>
      </c>
      <c r="H682" s="10" t="s">
        <v>184</v>
      </c>
      <c r="I682" s="10" t="s">
        <v>1655</v>
      </c>
      <c r="J682" s="10" t="s">
        <v>185</v>
      </c>
      <c r="K682" s="11" t="s">
        <v>185</v>
      </c>
      <c r="L682" s="10" t="s">
        <v>185</v>
      </c>
      <c r="M682" s="10" t="s">
        <v>185</v>
      </c>
      <c r="N682" s="2" t="s">
        <v>187</v>
      </c>
      <c r="O682" s="15" t="s">
        <v>185</v>
      </c>
      <c r="P682" s="11" t="s">
        <v>185</v>
      </c>
      <c r="Q682" s="10" t="s">
        <v>185</v>
      </c>
      <c r="R682" s="54" t="s">
        <v>185</v>
      </c>
      <c r="S682" s="11" t="s">
        <v>2557</v>
      </c>
      <c r="T682" s="27" t="s">
        <v>276</v>
      </c>
      <c r="V682" s="10" t="s">
        <v>1806</v>
      </c>
      <c r="W682" s="10" t="s">
        <v>1807</v>
      </c>
      <c r="Z682" s="31" t="s">
        <v>63</v>
      </c>
      <c r="AA682" s="61" t="s">
        <v>2395</v>
      </c>
    </row>
    <row r="683" spans="1:27" s="10" customFormat="1" x14ac:dyDescent="0.35">
      <c r="A683" s="23">
        <v>2087</v>
      </c>
      <c r="B683" s="30" t="s">
        <v>1667</v>
      </c>
      <c r="C683" s="24">
        <v>2018</v>
      </c>
      <c r="D683" s="30" t="s">
        <v>1668</v>
      </c>
      <c r="E683" s="30" t="s">
        <v>1669</v>
      </c>
      <c r="F683" s="30" t="s">
        <v>1111</v>
      </c>
      <c r="G683" s="31" t="s">
        <v>184</v>
      </c>
      <c r="H683" s="30" t="s">
        <v>184</v>
      </c>
      <c r="I683" s="30" t="s">
        <v>1670</v>
      </c>
      <c r="J683" s="30" t="s">
        <v>185</v>
      </c>
      <c r="K683" s="31" t="s">
        <v>185</v>
      </c>
      <c r="L683" s="30" t="s">
        <v>185</v>
      </c>
      <c r="M683" s="30" t="s">
        <v>185</v>
      </c>
      <c r="N683" s="30" t="s">
        <v>551</v>
      </c>
      <c r="O683" s="24" t="s">
        <v>185</v>
      </c>
      <c r="P683" s="31" t="s">
        <v>185</v>
      </c>
      <c r="Q683" s="30" t="s">
        <v>185</v>
      </c>
      <c r="R683" s="50" t="s">
        <v>185</v>
      </c>
      <c r="S683" s="31" t="s">
        <v>1674</v>
      </c>
      <c r="T683" s="27" t="s">
        <v>276</v>
      </c>
      <c r="U683" s="30"/>
      <c r="V683" s="30" t="s">
        <v>1671</v>
      </c>
      <c r="W683" s="30"/>
      <c r="X683" s="30"/>
      <c r="Y683" s="30"/>
      <c r="Z683" s="31" t="s">
        <v>63</v>
      </c>
      <c r="AA683" s="61" t="s">
        <v>2395</v>
      </c>
    </row>
    <row r="684" spans="1:27" s="10" customFormat="1" x14ac:dyDescent="0.35">
      <c r="A684" s="18">
        <v>2105</v>
      </c>
      <c r="B684" s="10" t="s">
        <v>2577</v>
      </c>
      <c r="C684" s="15">
        <v>2019</v>
      </c>
      <c r="D684" s="10" t="s">
        <v>181</v>
      </c>
      <c r="E684" s="10" t="s">
        <v>182</v>
      </c>
      <c r="F684" s="10" t="s">
        <v>353</v>
      </c>
      <c r="G684" s="11" t="s">
        <v>184</v>
      </c>
      <c r="H684" s="30" t="s">
        <v>184</v>
      </c>
      <c r="I684" s="10" t="s">
        <v>1238</v>
      </c>
      <c r="J684" s="10" t="s">
        <v>185</v>
      </c>
      <c r="K684" s="11" t="s">
        <v>185</v>
      </c>
      <c r="L684" s="10" t="s">
        <v>1239</v>
      </c>
      <c r="M684" s="10" t="s">
        <v>185</v>
      </c>
      <c r="N684" s="10" t="s">
        <v>59</v>
      </c>
      <c r="O684" s="15" t="s">
        <v>185</v>
      </c>
      <c r="P684" s="11" t="s">
        <v>185</v>
      </c>
      <c r="Q684" s="30" t="s">
        <v>185</v>
      </c>
      <c r="R684" s="54" t="s">
        <v>185</v>
      </c>
      <c r="S684" s="11" t="s">
        <v>2662</v>
      </c>
      <c r="T684" s="27" t="s">
        <v>276</v>
      </c>
      <c r="V684" s="13"/>
      <c r="W684" s="13" t="s">
        <v>281</v>
      </c>
      <c r="Z684" s="31" t="s">
        <v>63</v>
      </c>
      <c r="AA684" s="61" t="s">
        <v>2395</v>
      </c>
    </row>
    <row r="685" spans="1:27" s="10" customFormat="1" x14ac:dyDescent="0.35">
      <c r="A685" s="18">
        <v>2105</v>
      </c>
      <c r="B685" s="10" t="s">
        <v>2577</v>
      </c>
      <c r="C685" s="15">
        <v>2019</v>
      </c>
      <c r="D685" s="10" t="s">
        <v>181</v>
      </c>
      <c r="E685" s="10" t="s">
        <v>182</v>
      </c>
      <c r="F685" s="10" t="s">
        <v>353</v>
      </c>
      <c r="G685" s="11" t="s">
        <v>184</v>
      </c>
      <c r="H685" s="30" t="s">
        <v>184</v>
      </c>
      <c r="I685" s="10" t="s">
        <v>1238</v>
      </c>
      <c r="J685" s="10" t="s">
        <v>185</v>
      </c>
      <c r="K685" s="11" t="s">
        <v>185</v>
      </c>
      <c r="L685" s="10" t="s">
        <v>1239</v>
      </c>
      <c r="M685" s="10" t="s">
        <v>185</v>
      </c>
      <c r="N685" s="10" t="s">
        <v>59</v>
      </c>
      <c r="O685" s="15" t="s">
        <v>185</v>
      </c>
      <c r="P685" s="11" t="s">
        <v>185</v>
      </c>
      <c r="Q685" s="30" t="s">
        <v>185</v>
      </c>
      <c r="R685" s="54" t="s">
        <v>185</v>
      </c>
      <c r="S685" s="16" t="s">
        <v>1296</v>
      </c>
      <c r="T685" s="27" t="s">
        <v>276</v>
      </c>
      <c r="V685" s="13" t="s">
        <v>1294</v>
      </c>
      <c r="W685" s="13" t="s">
        <v>1297</v>
      </c>
      <c r="Z685" s="31" t="s">
        <v>63</v>
      </c>
      <c r="AA685" s="61" t="s">
        <v>2395</v>
      </c>
    </row>
    <row r="686" spans="1:27" s="10" customFormat="1" x14ac:dyDescent="0.35">
      <c r="A686" s="4">
        <v>2130</v>
      </c>
      <c r="B686" s="27" t="s">
        <v>351</v>
      </c>
      <c r="C686" s="5">
        <v>2020</v>
      </c>
      <c r="D686" s="27" t="s">
        <v>352</v>
      </c>
      <c r="E686" s="5" t="s">
        <v>101</v>
      </c>
      <c r="F686" s="27" t="s">
        <v>353</v>
      </c>
      <c r="G686" s="28" t="s">
        <v>184</v>
      </c>
      <c r="H686" s="27" t="s">
        <v>184</v>
      </c>
      <c r="I686" s="27" t="s">
        <v>185</v>
      </c>
      <c r="J686" s="27" t="s">
        <v>185</v>
      </c>
      <c r="K686" s="28" t="s">
        <v>185</v>
      </c>
      <c r="L686" s="27" t="s">
        <v>185</v>
      </c>
      <c r="M686" s="27" t="s">
        <v>185</v>
      </c>
      <c r="N686" s="27" t="s">
        <v>2269</v>
      </c>
      <c r="O686" s="5" t="s">
        <v>185</v>
      </c>
      <c r="P686" s="28" t="s">
        <v>355</v>
      </c>
      <c r="Q686" s="30" t="s">
        <v>2311</v>
      </c>
      <c r="R686" s="57" t="s">
        <v>185</v>
      </c>
      <c r="S686" s="28" t="s">
        <v>362</v>
      </c>
      <c r="T686" s="27" t="s">
        <v>276</v>
      </c>
      <c r="U686" s="27"/>
      <c r="V686" s="27"/>
      <c r="W686" s="27" t="s">
        <v>362</v>
      </c>
      <c r="X686" s="27"/>
      <c r="Y686" s="27"/>
      <c r="Z686" s="31" t="s">
        <v>63</v>
      </c>
      <c r="AA686" s="61" t="s">
        <v>2395</v>
      </c>
    </row>
    <row r="687" spans="1:27" s="10" customFormat="1" x14ac:dyDescent="0.35">
      <c r="A687" s="1">
        <v>2203</v>
      </c>
      <c r="B687" t="s">
        <v>1492</v>
      </c>
      <c r="C687" s="2">
        <v>2014</v>
      </c>
      <c r="D687" t="s">
        <v>100</v>
      </c>
      <c r="E687" t="s">
        <v>1493</v>
      </c>
      <c r="F687" s="30" t="s">
        <v>353</v>
      </c>
      <c r="G687" s="29" t="s">
        <v>184</v>
      </c>
      <c r="H687" s="27" t="s">
        <v>184</v>
      </c>
      <c r="I687" t="s">
        <v>1494</v>
      </c>
      <c r="J687" t="s">
        <v>57</v>
      </c>
      <c r="K687" s="29" t="s">
        <v>57</v>
      </c>
      <c r="L687" t="s">
        <v>57</v>
      </c>
      <c r="M687" s="27" t="s">
        <v>185</v>
      </c>
      <c r="N687" s="30" t="s">
        <v>551</v>
      </c>
      <c r="O687" s="24" t="s">
        <v>185</v>
      </c>
      <c r="P687" s="29" t="s">
        <v>57</v>
      </c>
      <c r="Q687" s="30" t="s">
        <v>185</v>
      </c>
      <c r="R687" s="49" t="s">
        <v>57</v>
      </c>
      <c r="S687" s="29" t="s">
        <v>1891</v>
      </c>
      <c r="T687" s="27" t="s">
        <v>276</v>
      </c>
      <c r="U687"/>
      <c r="V687" t="s">
        <v>1503</v>
      </c>
      <c r="W687" t="s">
        <v>1891</v>
      </c>
      <c r="X687"/>
      <c r="Y687"/>
      <c r="Z687" s="31" t="s">
        <v>63</v>
      </c>
      <c r="AA687" s="61" t="s">
        <v>2395</v>
      </c>
    </row>
    <row r="688" spans="1:27" x14ac:dyDescent="0.35">
      <c r="A688" s="1">
        <v>2203</v>
      </c>
      <c r="B688" t="s">
        <v>1492</v>
      </c>
      <c r="C688" s="2">
        <v>2014</v>
      </c>
      <c r="D688" t="s">
        <v>100</v>
      </c>
      <c r="E688" t="s">
        <v>1493</v>
      </c>
      <c r="F688" s="30" t="s">
        <v>353</v>
      </c>
      <c r="G688" s="29" t="s">
        <v>184</v>
      </c>
      <c r="H688" s="27" t="s">
        <v>184</v>
      </c>
      <c r="I688" t="s">
        <v>1494</v>
      </c>
      <c r="J688" t="s">
        <v>57</v>
      </c>
      <c r="K688" s="29" t="s">
        <v>57</v>
      </c>
      <c r="L688" t="s">
        <v>57</v>
      </c>
      <c r="M688" s="27" t="s">
        <v>185</v>
      </c>
      <c r="N688" s="30" t="s">
        <v>551</v>
      </c>
      <c r="O688" s="24" t="s">
        <v>185</v>
      </c>
      <c r="P688" s="29" t="s">
        <v>57</v>
      </c>
      <c r="Q688" s="30" t="s">
        <v>185</v>
      </c>
      <c r="R688" s="49" t="s">
        <v>57</v>
      </c>
      <c r="S688" s="29" t="s">
        <v>1504</v>
      </c>
      <c r="T688" s="27" t="s">
        <v>276</v>
      </c>
      <c r="V688" t="s">
        <v>1503</v>
      </c>
      <c r="W688" t="s">
        <v>1504</v>
      </c>
      <c r="Z688" s="31" t="s">
        <v>63</v>
      </c>
      <c r="AA688" s="61" t="s">
        <v>2395</v>
      </c>
    </row>
    <row r="689" spans="1:27" x14ac:dyDescent="0.35">
      <c r="A689" s="1">
        <v>2203</v>
      </c>
      <c r="B689" t="s">
        <v>1492</v>
      </c>
      <c r="C689" s="2">
        <v>2014</v>
      </c>
      <c r="D689" t="s">
        <v>100</v>
      </c>
      <c r="E689" t="s">
        <v>1493</v>
      </c>
      <c r="F689" s="30" t="s">
        <v>353</v>
      </c>
      <c r="G689" s="29" t="s">
        <v>184</v>
      </c>
      <c r="H689" s="27" t="s">
        <v>184</v>
      </c>
      <c r="I689" t="s">
        <v>1494</v>
      </c>
      <c r="J689" t="s">
        <v>57</v>
      </c>
      <c r="K689" s="29" t="s">
        <v>57</v>
      </c>
      <c r="L689" t="s">
        <v>57</v>
      </c>
      <c r="M689" s="27" t="s">
        <v>185</v>
      </c>
      <c r="N689" s="30" t="s">
        <v>551</v>
      </c>
      <c r="O689" s="24" t="s">
        <v>185</v>
      </c>
      <c r="P689" s="29" t="s">
        <v>57</v>
      </c>
      <c r="Q689" s="30" t="s">
        <v>185</v>
      </c>
      <c r="R689" s="49" t="s">
        <v>57</v>
      </c>
      <c r="S689" s="29" t="s">
        <v>1505</v>
      </c>
      <c r="T689" s="27" t="s">
        <v>276</v>
      </c>
      <c r="V689" t="s">
        <v>1503</v>
      </c>
      <c r="W689" t="s">
        <v>1505</v>
      </c>
      <c r="Z689" s="31" t="s">
        <v>63</v>
      </c>
      <c r="AA689" s="61" t="s">
        <v>2395</v>
      </c>
    </row>
    <row r="690" spans="1:27" x14ac:dyDescent="0.35">
      <c r="A690" s="4">
        <v>4</v>
      </c>
      <c r="B690" s="2" t="s">
        <v>180</v>
      </c>
      <c r="C690" s="2">
        <v>2019</v>
      </c>
      <c r="D690" s="2" t="s">
        <v>181</v>
      </c>
      <c r="E690" s="2" t="s">
        <v>182</v>
      </c>
      <c r="F690" s="2" t="s">
        <v>183</v>
      </c>
      <c r="G690" s="3" t="s">
        <v>184</v>
      </c>
      <c r="H690" s="2" t="s">
        <v>184</v>
      </c>
      <c r="I690" s="2" t="s">
        <v>185</v>
      </c>
      <c r="J690" s="2" t="s">
        <v>185</v>
      </c>
      <c r="K690" s="3" t="s">
        <v>186</v>
      </c>
      <c r="L690" s="2" t="s">
        <v>185</v>
      </c>
      <c r="M690" s="2" t="s">
        <v>185</v>
      </c>
      <c r="N690" s="2" t="s">
        <v>187</v>
      </c>
      <c r="O690" s="2" t="s">
        <v>185</v>
      </c>
      <c r="P690" s="3" t="s">
        <v>185</v>
      </c>
      <c r="Q690" s="2" t="s">
        <v>185</v>
      </c>
      <c r="R690" s="55" t="s">
        <v>185</v>
      </c>
      <c r="S690" s="3" t="s">
        <v>211</v>
      </c>
      <c r="T690" s="27" t="s">
        <v>2272</v>
      </c>
      <c r="U690" s="2"/>
      <c r="V690" s="2" t="s">
        <v>2627</v>
      </c>
      <c r="W690" s="2" t="s">
        <v>189</v>
      </c>
      <c r="X690" s="2"/>
      <c r="Y690" s="2"/>
      <c r="Z690" s="31" t="s">
        <v>72</v>
      </c>
      <c r="AA690" s="65" t="s">
        <v>2385</v>
      </c>
    </row>
    <row r="691" spans="1:27" x14ac:dyDescent="0.35">
      <c r="A691" s="4">
        <v>4</v>
      </c>
      <c r="B691" s="2" t="s">
        <v>180</v>
      </c>
      <c r="C691" s="2">
        <v>2019</v>
      </c>
      <c r="D691" s="2" t="s">
        <v>181</v>
      </c>
      <c r="E691" s="2" t="s">
        <v>182</v>
      </c>
      <c r="F691" s="2" t="s">
        <v>183</v>
      </c>
      <c r="G691" s="3" t="s">
        <v>184</v>
      </c>
      <c r="H691" s="2" t="s">
        <v>184</v>
      </c>
      <c r="I691" s="2" t="s">
        <v>185</v>
      </c>
      <c r="J691" s="2" t="s">
        <v>185</v>
      </c>
      <c r="K691" s="3" t="s">
        <v>186</v>
      </c>
      <c r="L691" s="2" t="s">
        <v>185</v>
      </c>
      <c r="M691" s="2" t="s">
        <v>185</v>
      </c>
      <c r="N691" s="2" t="s">
        <v>187</v>
      </c>
      <c r="O691" s="2" t="s">
        <v>185</v>
      </c>
      <c r="P691" s="3" t="s">
        <v>185</v>
      </c>
      <c r="Q691" s="2" t="s">
        <v>185</v>
      </c>
      <c r="R691" s="55" t="s">
        <v>185</v>
      </c>
      <c r="S691" s="3" t="s">
        <v>213</v>
      </c>
      <c r="T691" s="27" t="s">
        <v>2272</v>
      </c>
      <c r="U691" s="2"/>
      <c r="V691" s="2" t="s">
        <v>212</v>
      </c>
      <c r="W691" s="2" t="s">
        <v>189</v>
      </c>
      <c r="X691" s="2"/>
      <c r="Y691" s="2"/>
      <c r="Z691" s="31" t="s">
        <v>72</v>
      </c>
      <c r="AA691" s="65" t="s">
        <v>2385</v>
      </c>
    </row>
    <row r="692" spans="1:27" x14ac:dyDescent="0.35">
      <c r="A692" s="4">
        <v>4</v>
      </c>
      <c r="B692" s="2" t="s">
        <v>180</v>
      </c>
      <c r="C692" s="2">
        <v>2019</v>
      </c>
      <c r="D692" s="2" t="s">
        <v>181</v>
      </c>
      <c r="E692" s="2" t="s">
        <v>182</v>
      </c>
      <c r="F692" s="2" t="s">
        <v>183</v>
      </c>
      <c r="G692" s="3" t="s">
        <v>184</v>
      </c>
      <c r="H692" s="2" t="s">
        <v>184</v>
      </c>
      <c r="I692" s="2" t="s">
        <v>185</v>
      </c>
      <c r="J692" s="2" t="s">
        <v>185</v>
      </c>
      <c r="K692" s="3" t="s">
        <v>186</v>
      </c>
      <c r="L692" s="2" t="s">
        <v>185</v>
      </c>
      <c r="M692" s="2" t="s">
        <v>185</v>
      </c>
      <c r="N692" s="2" t="s">
        <v>187</v>
      </c>
      <c r="O692" s="2" t="s">
        <v>185</v>
      </c>
      <c r="P692" s="3" t="s">
        <v>185</v>
      </c>
      <c r="Q692" s="2" t="s">
        <v>185</v>
      </c>
      <c r="R692" s="55" t="s">
        <v>185</v>
      </c>
      <c r="S692" s="3" t="s">
        <v>214</v>
      </c>
      <c r="T692" s="27" t="s">
        <v>2272</v>
      </c>
      <c r="U692" s="2"/>
      <c r="V692" s="2" t="s">
        <v>212</v>
      </c>
      <c r="W692" s="2" t="s">
        <v>189</v>
      </c>
      <c r="X692" s="2"/>
      <c r="Y692" s="2"/>
      <c r="Z692" s="31" t="s">
        <v>72</v>
      </c>
      <c r="AA692" s="65" t="s">
        <v>2385</v>
      </c>
    </row>
    <row r="693" spans="1:27" x14ac:dyDescent="0.35">
      <c r="A693" s="1">
        <v>449</v>
      </c>
      <c r="B693" t="s">
        <v>805</v>
      </c>
      <c r="C693" s="2">
        <v>2015</v>
      </c>
      <c r="D693" t="s">
        <v>806</v>
      </c>
      <c r="E693" t="s">
        <v>430</v>
      </c>
      <c r="F693" t="s">
        <v>807</v>
      </c>
      <c r="G693" s="29" t="s">
        <v>808</v>
      </c>
      <c r="H693" s="13" t="s">
        <v>2305</v>
      </c>
      <c r="I693" t="s">
        <v>679</v>
      </c>
      <c r="J693" t="s">
        <v>124</v>
      </c>
      <c r="K693" s="29" t="s">
        <v>809</v>
      </c>
      <c r="L693" s="27" t="s">
        <v>810</v>
      </c>
      <c r="M693" s="27" t="s">
        <v>2309</v>
      </c>
      <c r="N693" s="30" t="s">
        <v>551</v>
      </c>
      <c r="O693" s="2">
        <v>6</v>
      </c>
      <c r="P693" s="29" t="s">
        <v>811</v>
      </c>
      <c r="Q693" s="13" t="s">
        <v>2311</v>
      </c>
      <c r="R693" s="49" t="s">
        <v>495</v>
      </c>
      <c r="S693" s="29" t="s">
        <v>831</v>
      </c>
      <c r="T693" s="27" t="s">
        <v>2272</v>
      </c>
      <c r="Z693" s="31" t="s">
        <v>72</v>
      </c>
      <c r="AA693" s="65" t="s">
        <v>2385</v>
      </c>
    </row>
    <row r="694" spans="1:27" x14ac:dyDescent="0.35">
      <c r="A694" s="18">
        <v>685</v>
      </c>
      <c r="B694" s="9" t="s">
        <v>963</v>
      </c>
      <c r="C694" s="8">
        <v>2015</v>
      </c>
      <c r="D694" s="9" t="s">
        <v>964</v>
      </c>
      <c r="E694" s="9" t="s">
        <v>965</v>
      </c>
      <c r="F694" s="9" t="s">
        <v>506</v>
      </c>
      <c r="G694" s="14" t="s">
        <v>966</v>
      </c>
      <c r="H694" s="13" t="s">
        <v>2305</v>
      </c>
      <c r="I694" s="9" t="s">
        <v>104</v>
      </c>
      <c r="J694" s="9" t="s">
        <v>124</v>
      </c>
      <c r="K694" s="14" t="s">
        <v>967</v>
      </c>
      <c r="L694" s="9" t="s">
        <v>968</v>
      </c>
      <c r="M694" s="9" t="s">
        <v>2309</v>
      </c>
      <c r="N694" s="9" t="s">
        <v>187</v>
      </c>
      <c r="O694" s="8">
        <v>15</v>
      </c>
      <c r="P694" s="14" t="s">
        <v>969</v>
      </c>
      <c r="Q694" s="9" t="s">
        <v>2311</v>
      </c>
      <c r="R694" s="56" t="s">
        <v>495</v>
      </c>
      <c r="S694" s="14" t="s">
        <v>994</v>
      </c>
      <c r="T694" s="27" t="s">
        <v>2272</v>
      </c>
      <c r="U694" s="10"/>
      <c r="V694" s="9"/>
      <c r="W694" s="9" t="s">
        <v>982</v>
      </c>
      <c r="X694" s="9"/>
      <c r="Y694" s="9"/>
      <c r="Z694" s="31" t="s">
        <v>72</v>
      </c>
      <c r="AA694" s="65" t="s">
        <v>2385</v>
      </c>
    </row>
    <row r="695" spans="1:27" x14ac:dyDescent="0.35">
      <c r="A695" s="18">
        <v>685</v>
      </c>
      <c r="B695" s="9" t="s">
        <v>963</v>
      </c>
      <c r="C695" s="8">
        <v>2015</v>
      </c>
      <c r="D695" s="9" t="s">
        <v>964</v>
      </c>
      <c r="E695" s="9" t="s">
        <v>965</v>
      </c>
      <c r="F695" s="9" t="s">
        <v>506</v>
      </c>
      <c r="G695" s="14" t="s">
        <v>966</v>
      </c>
      <c r="H695" s="13" t="s">
        <v>2305</v>
      </c>
      <c r="I695" s="9" t="s">
        <v>104</v>
      </c>
      <c r="J695" s="9" t="s">
        <v>124</v>
      </c>
      <c r="K695" s="14" t="s">
        <v>967</v>
      </c>
      <c r="L695" s="9" t="s">
        <v>968</v>
      </c>
      <c r="M695" s="9" t="s">
        <v>2309</v>
      </c>
      <c r="N695" s="9" t="s">
        <v>187</v>
      </c>
      <c r="O695" s="8">
        <v>15</v>
      </c>
      <c r="P695" s="14" t="s">
        <v>969</v>
      </c>
      <c r="Q695" s="9" t="s">
        <v>2311</v>
      </c>
      <c r="R695" s="56" t="s">
        <v>495</v>
      </c>
      <c r="S695" s="14" t="s">
        <v>993</v>
      </c>
      <c r="T695" s="27" t="s">
        <v>2272</v>
      </c>
      <c r="U695" s="10"/>
      <c r="V695" s="9" t="s">
        <v>995</v>
      </c>
      <c r="W695" s="9" t="s">
        <v>982</v>
      </c>
      <c r="X695" s="9"/>
      <c r="Y695" s="9"/>
      <c r="Z695" s="31" t="s">
        <v>72</v>
      </c>
      <c r="AA695" s="65" t="s">
        <v>2385</v>
      </c>
    </row>
    <row r="696" spans="1:27" x14ac:dyDescent="0.35">
      <c r="A696" s="18">
        <v>685</v>
      </c>
      <c r="B696" s="9" t="s">
        <v>963</v>
      </c>
      <c r="C696" s="8">
        <v>2015</v>
      </c>
      <c r="D696" s="9" t="s">
        <v>964</v>
      </c>
      <c r="E696" s="9" t="s">
        <v>965</v>
      </c>
      <c r="F696" s="9" t="s">
        <v>506</v>
      </c>
      <c r="G696" s="14" t="s">
        <v>966</v>
      </c>
      <c r="H696" s="13" t="s">
        <v>2305</v>
      </c>
      <c r="I696" s="9" t="s">
        <v>104</v>
      </c>
      <c r="J696" s="9" t="s">
        <v>124</v>
      </c>
      <c r="K696" s="14" t="s">
        <v>967</v>
      </c>
      <c r="L696" s="9" t="s">
        <v>968</v>
      </c>
      <c r="M696" s="9" t="s">
        <v>2309</v>
      </c>
      <c r="N696" s="9" t="s">
        <v>187</v>
      </c>
      <c r="O696" s="8">
        <v>15</v>
      </c>
      <c r="P696" s="14" t="s">
        <v>969</v>
      </c>
      <c r="Q696" s="9" t="s">
        <v>2311</v>
      </c>
      <c r="R696" s="56" t="s">
        <v>985</v>
      </c>
      <c r="S696" s="14" t="s">
        <v>986</v>
      </c>
      <c r="T696" s="27" t="s">
        <v>2272</v>
      </c>
      <c r="U696" s="10"/>
      <c r="V696" s="9"/>
      <c r="W696" s="9" t="s">
        <v>987</v>
      </c>
      <c r="X696" s="9"/>
      <c r="Y696" s="9"/>
      <c r="Z696" s="31" t="s">
        <v>72</v>
      </c>
      <c r="AA696" s="65" t="s">
        <v>2385</v>
      </c>
    </row>
    <row r="697" spans="1:27" x14ac:dyDescent="0.35">
      <c r="A697" s="20">
        <v>1799</v>
      </c>
      <c r="B697" s="10" t="s">
        <v>996</v>
      </c>
      <c r="C697" s="15">
        <v>2021</v>
      </c>
      <c r="D697" s="10" t="s">
        <v>997</v>
      </c>
      <c r="E697" s="10" t="s">
        <v>430</v>
      </c>
      <c r="F697" s="10" t="s">
        <v>998</v>
      </c>
      <c r="G697" s="11" t="s">
        <v>999</v>
      </c>
      <c r="H697" s="30" t="s">
        <v>2305</v>
      </c>
      <c r="I697" s="10" t="s">
        <v>22</v>
      </c>
      <c r="J697" s="10" t="s">
        <v>1000</v>
      </c>
      <c r="K697" s="29" t="s">
        <v>57</v>
      </c>
      <c r="L697" s="10" t="s">
        <v>1873</v>
      </c>
      <c r="M697" s="10" t="s">
        <v>2309</v>
      </c>
      <c r="N697" s="10" t="s">
        <v>59</v>
      </c>
      <c r="O697" s="15">
        <v>3</v>
      </c>
      <c r="P697" s="11" t="s">
        <v>1001</v>
      </c>
      <c r="Q697" s="30" t="s">
        <v>2311</v>
      </c>
      <c r="R697" s="54" t="s">
        <v>1002</v>
      </c>
      <c r="S697" s="11" t="s">
        <v>28</v>
      </c>
      <c r="T697" s="27" t="s">
        <v>2272</v>
      </c>
      <c r="U697" s="10"/>
      <c r="V697" s="10"/>
      <c r="W697" s="10"/>
      <c r="X697" s="10"/>
      <c r="Y697" s="10"/>
      <c r="Z697" s="31" t="s">
        <v>72</v>
      </c>
      <c r="AA697" s="65" t="s">
        <v>2385</v>
      </c>
    </row>
    <row r="698" spans="1:27" x14ac:dyDescent="0.35">
      <c r="A698" s="23">
        <v>1822</v>
      </c>
      <c r="B698" s="30" t="s">
        <v>1353</v>
      </c>
      <c r="C698" s="24">
        <v>2011</v>
      </c>
      <c r="D698" s="30" t="s">
        <v>1330</v>
      </c>
      <c r="E698" s="30" t="s">
        <v>1213</v>
      </c>
      <c r="F698" s="30" t="s">
        <v>20</v>
      </c>
      <c r="G698" s="31" t="s">
        <v>1354</v>
      </c>
      <c r="H698" s="30" t="s">
        <v>2305</v>
      </c>
      <c r="I698" s="30" t="s">
        <v>1355</v>
      </c>
      <c r="J698" s="30" t="s">
        <v>1356</v>
      </c>
      <c r="K698" s="31" t="s">
        <v>24</v>
      </c>
      <c r="L698" s="30" t="s">
        <v>2310</v>
      </c>
      <c r="M698" s="10" t="s">
        <v>186</v>
      </c>
      <c r="N698" s="30" t="s">
        <v>551</v>
      </c>
      <c r="O698" s="24">
        <v>94</v>
      </c>
      <c r="P698" s="31" t="s">
        <v>1357</v>
      </c>
      <c r="Q698" s="30" t="s">
        <v>2311</v>
      </c>
      <c r="R698" s="50" t="s">
        <v>495</v>
      </c>
      <c r="S698" s="31" t="s">
        <v>831</v>
      </c>
      <c r="T698" s="27" t="s">
        <v>2272</v>
      </c>
      <c r="U698" s="30"/>
      <c r="V698" s="30"/>
      <c r="W698" s="30"/>
      <c r="X698" s="30"/>
      <c r="Y698" s="30"/>
      <c r="Z698" s="31" t="s">
        <v>72</v>
      </c>
      <c r="AA698" s="65" t="s">
        <v>2385</v>
      </c>
    </row>
    <row r="699" spans="1:27" x14ac:dyDescent="0.35">
      <c r="A699" s="17">
        <v>1931</v>
      </c>
      <c r="B699" s="9" t="s">
        <v>548</v>
      </c>
      <c r="C699" s="8">
        <v>2011</v>
      </c>
      <c r="D699" s="9" t="s">
        <v>549</v>
      </c>
      <c r="E699" s="9" t="s">
        <v>182</v>
      </c>
      <c r="F699" s="9" t="s">
        <v>506</v>
      </c>
      <c r="G699" s="14" t="s">
        <v>184</v>
      </c>
      <c r="H699" s="9" t="s">
        <v>184</v>
      </c>
      <c r="I699" s="9" t="s">
        <v>550</v>
      </c>
      <c r="J699" s="9" t="s">
        <v>185</v>
      </c>
      <c r="K699" s="14" t="s">
        <v>185</v>
      </c>
      <c r="L699" s="9" t="s">
        <v>185</v>
      </c>
      <c r="M699" s="9" t="s">
        <v>185</v>
      </c>
      <c r="N699" s="9" t="s">
        <v>551</v>
      </c>
      <c r="O699" s="8" t="s">
        <v>185</v>
      </c>
      <c r="P699" s="14" t="s">
        <v>185</v>
      </c>
      <c r="Q699" s="9" t="s">
        <v>185</v>
      </c>
      <c r="R699" s="56" t="s">
        <v>185</v>
      </c>
      <c r="S699" s="16" t="s">
        <v>606</v>
      </c>
      <c r="T699" s="27" t="s">
        <v>2272</v>
      </c>
      <c r="U699" s="13"/>
      <c r="V699" s="13" t="s">
        <v>603</v>
      </c>
      <c r="W699" s="13" t="s">
        <v>604</v>
      </c>
      <c r="X699" s="13"/>
      <c r="Y699" s="12"/>
      <c r="Z699" s="31" t="s">
        <v>72</v>
      </c>
      <c r="AA699" s="65" t="s">
        <v>2385</v>
      </c>
    </row>
    <row r="700" spans="1:27" x14ac:dyDescent="0.35">
      <c r="A700" s="17">
        <v>1931</v>
      </c>
      <c r="B700" s="9" t="s">
        <v>548</v>
      </c>
      <c r="C700" s="8">
        <v>2011</v>
      </c>
      <c r="D700" s="9" t="s">
        <v>549</v>
      </c>
      <c r="E700" s="9" t="s">
        <v>182</v>
      </c>
      <c r="F700" s="9" t="s">
        <v>506</v>
      </c>
      <c r="G700" s="14" t="s">
        <v>184</v>
      </c>
      <c r="H700" s="9" t="s">
        <v>184</v>
      </c>
      <c r="I700" s="9" t="s">
        <v>550</v>
      </c>
      <c r="J700" s="9" t="s">
        <v>185</v>
      </c>
      <c r="K700" s="14" t="s">
        <v>185</v>
      </c>
      <c r="L700" s="9" t="s">
        <v>185</v>
      </c>
      <c r="M700" s="9" t="s">
        <v>185</v>
      </c>
      <c r="N700" s="9" t="s">
        <v>551</v>
      </c>
      <c r="O700" s="8" t="s">
        <v>185</v>
      </c>
      <c r="P700" s="14" t="s">
        <v>185</v>
      </c>
      <c r="Q700" s="9" t="s">
        <v>185</v>
      </c>
      <c r="R700" s="56" t="s">
        <v>185</v>
      </c>
      <c r="S700" s="16" t="s">
        <v>605</v>
      </c>
      <c r="T700" s="27" t="s">
        <v>2272</v>
      </c>
      <c r="U700" s="13"/>
      <c r="V700" s="13" t="s">
        <v>603</v>
      </c>
      <c r="W700" s="13" t="s">
        <v>604</v>
      </c>
      <c r="X700" s="13"/>
      <c r="Y700" s="12"/>
      <c r="Z700" s="31" t="s">
        <v>72</v>
      </c>
      <c r="AA700" s="65" t="s">
        <v>2385</v>
      </c>
    </row>
    <row r="701" spans="1:27" x14ac:dyDescent="0.35">
      <c r="A701" s="18">
        <v>1952</v>
      </c>
      <c r="B701" s="9" t="s">
        <v>927</v>
      </c>
      <c r="C701" s="8">
        <v>2014</v>
      </c>
      <c r="D701" s="9" t="s">
        <v>928</v>
      </c>
      <c r="E701" s="9" t="s">
        <v>19</v>
      </c>
      <c r="F701" s="9" t="s">
        <v>20</v>
      </c>
      <c r="G701" s="14" t="s">
        <v>929</v>
      </c>
      <c r="H701" s="2" t="s">
        <v>2305</v>
      </c>
      <c r="I701" s="9" t="s">
        <v>930</v>
      </c>
      <c r="J701" s="9" t="s">
        <v>931</v>
      </c>
      <c r="K701" s="14" t="s">
        <v>932</v>
      </c>
      <c r="L701" s="9" t="s">
        <v>933</v>
      </c>
      <c r="M701" s="9" t="s">
        <v>2309</v>
      </c>
      <c r="N701" s="2" t="s">
        <v>59</v>
      </c>
      <c r="O701" s="8">
        <v>4</v>
      </c>
      <c r="P701" s="14" t="s">
        <v>934</v>
      </c>
      <c r="Q701" s="2" t="s">
        <v>2311</v>
      </c>
      <c r="R701" s="56" t="s">
        <v>935</v>
      </c>
      <c r="S701" s="14" t="s">
        <v>939</v>
      </c>
      <c r="T701" s="27" t="s">
        <v>2272</v>
      </c>
      <c r="U701" s="9"/>
      <c r="V701" s="9"/>
      <c r="W701" s="9"/>
      <c r="X701" s="9"/>
      <c r="Y701" s="9" t="s">
        <v>940</v>
      </c>
      <c r="Z701" s="31" t="s">
        <v>72</v>
      </c>
      <c r="AA701" s="65" t="s">
        <v>2385</v>
      </c>
    </row>
    <row r="702" spans="1:27" x14ac:dyDescent="0.35">
      <c r="A702" s="4">
        <v>1972</v>
      </c>
      <c r="B702" s="2" t="s">
        <v>253</v>
      </c>
      <c r="C702" s="2">
        <v>2014</v>
      </c>
      <c r="D702" s="2" t="s">
        <v>254</v>
      </c>
      <c r="E702" s="2" t="s">
        <v>255</v>
      </c>
      <c r="F702" s="2" t="s">
        <v>256</v>
      </c>
      <c r="G702" s="3" t="s">
        <v>257</v>
      </c>
      <c r="H702" s="2" t="s">
        <v>2305</v>
      </c>
      <c r="I702" s="2" t="s">
        <v>258</v>
      </c>
      <c r="J702" s="2" t="s">
        <v>259</v>
      </c>
      <c r="K702" s="7" t="s">
        <v>260</v>
      </c>
      <c r="L702" s="2" t="s">
        <v>2710</v>
      </c>
      <c r="M702" s="2" t="s">
        <v>186</v>
      </c>
      <c r="N702" s="2" t="s">
        <v>187</v>
      </c>
      <c r="O702" s="2">
        <v>176</v>
      </c>
      <c r="P702" s="3" t="s">
        <v>264</v>
      </c>
      <c r="Q702" s="2" t="s">
        <v>2311</v>
      </c>
      <c r="R702" s="55" t="s">
        <v>261</v>
      </c>
      <c r="S702" s="29" t="s">
        <v>271</v>
      </c>
      <c r="T702" s="27" t="s">
        <v>2272</v>
      </c>
      <c r="U702" s="2"/>
      <c r="W702" t="s">
        <v>272</v>
      </c>
      <c r="Z702" s="31" t="s">
        <v>72</v>
      </c>
      <c r="AA702" s="65" t="s">
        <v>2385</v>
      </c>
    </row>
    <row r="703" spans="1:27" x14ac:dyDescent="0.35">
      <c r="A703" s="4">
        <v>1972</v>
      </c>
      <c r="B703" s="2" t="s">
        <v>253</v>
      </c>
      <c r="C703" s="2">
        <v>2014</v>
      </c>
      <c r="D703" s="2" t="s">
        <v>254</v>
      </c>
      <c r="E703" s="2" t="s">
        <v>255</v>
      </c>
      <c r="F703" s="2" t="s">
        <v>256</v>
      </c>
      <c r="G703" s="3" t="s">
        <v>257</v>
      </c>
      <c r="H703" s="2" t="s">
        <v>2305</v>
      </c>
      <c r="I703" s="2" t="s">
        <v>258</v>
      </c>
      <c r="J703" s="2" t="s">
        <v>259</v>
      </c>
      <c r="K703" s="7" t="s">
        <v>260</v>
      </c>
      <c r="L703" s="2" t="s">
        <v>2710</v>
      </c>
      <c r="M703" s="2" t="s">
        <v>186</v>
      </c>
      <c r="N703" s="2" t="s">
        <v>187</v>
      </c>
      <c r="O703" s="2">
        <v>176</v>
      </c>
      <c r="P703" s="3" t="s">
        <v>264</v>
      </c>
      <c r="Q703" s="2" t="s">
        <v>2311</v>
      </c>
      <c r="R703" s="55" t="s">
        <v>261</v>
      </c>
      <c r="S703" s="29" t="s">
        <v>274</v>
      </c>
      <c r="T703" s="27" t="s">
        <v>2272</v>
      </c>
      <c r="U703" s="2"/>
      <c r="Z703" s="31" t="s">
        <v>72</v>
      </c>
      <c r="AA703" s="65" t="s">
        <v>2385</v>
      </c>
    </row>
    <row r="704" spans="1:27" x14ac:dyDescent="0.35">
      <c r="A704" s="4">
        <v>1972</v>
      </c>
      <c r="B704" s="2" t="s">
        <v>253</v>
      </c>
      <c r="C704" s="2">
        <v>2014</v>
      </c>
      <c r="D704" s="2" t="s">
        <v>254</v>
      </c>
      <c r="E704" s="2" t="s">
        <v>255</v>
      </c>
      <c r="F704" s="2" t="s">
        <v>256</v>
      </c>
      <c r="G704" s="3" t="s">
        <v>257</v>
      </c>
      <c r="H704" s="2" t="s">
        <v>2305</v>
      </c>
      <c r="I704" s="2" t="s">
        <v>258</v>
      </c>
      <c r="J704" s="2" t="s">
        <v>259</v>
      </c>
      <c r="K704" s="7" t="s">
        <v>260</v>
      </c>
      <c r="L704" s="2" t="s">
        <v>2710</v>
      </c>
      <c r="M704" s="2" t="s">
        <v>186</v>
      </c>
      <c r="N704" s="2" t="s">
        <v>187</v>
      </c>
      <c r="O704" s="2">
        <v>176</v>
      </c>
      <c r="P704" s="3" t="s">
        <v>264</v>
      </c>
      <c r="Q704" s="2" t="s">
        <v>2311</v>
      </c>
      <c r="R704" s="55" t="s">
        <v>261</v>
      </c>
      <c r="S704" s="29" t="s">
        <v>275</v>
      </c>
      <c r="T704" s="27" t="s">
        <v>2272</v>
      </c>
      <c r="U704" s="2"/>
      <c r="Z704" s="31" t="s">
        <v>72</v>
      </c>
      <c r="AA704" s="65" t="s">
        <v>2385</v>
      </c>
    </row>
    <row r="705" spans="1:27" x14ac:dyDescent="0.35">
      <c r="A705" s="1">
        <v>1975</v>
      </c>
      <c r="B705" t="s">
        <v>1058</v>
      </c>
      <c r="C705" s="2">
        <v>2015</v>
      </c>
      <c r="D705" t="s">
        <v>254</v>
      </c>
      <c r="E705" t="s">
        <v>430</v>
      </c>
      <c r="F705" t="s">
        <v>506</v>
      </c>
      <c r="G705" s="29" t="s">
        <v>1059</v>
      </c>
      <c r="H705" s="2" t="s">
        <v>2305</v>
      </c>
      <c r="I705" t="s">
        <v>1060</v>
      </c>
      <c r="J705" t="s">
        <v>910</v>
      </c>
      <c r="K705" s="29" t="s">
        <v>915</v>
      </c>
      <c r="L705" t="s">
        <v>1061</v>
      </c>
      <c r="M705" s="2" t="s">
        <v>186</v>
      </c>
      <c r="N705" s="2" t="s">
        <v>187</v>
      </c>
      <c r="O705" s="2">
        <v>176</v>
      </c>
      <c r="P705" s="28" t="s">
        <v>924</v>
      </c>
      <c r="Q705" s="2" t="s">
        <v>2311</v>
      </c>
      <c r="R705" s="57" t="s">
        <v>926</v>
      </c>
      <c r="S705" s="29" t="s">
        <v>2773</v>
      </c>
      <c r="T705" s="27" t="s">
        <v>2272</v>
      </c>
      <c r="V705" t="s">
        <v>1079</v>
      </c>
      <c r="W705" t="s">
        <v>1080</v>
      </c>
      <c r="Z705" s="31" t="s">
        <v>72</v>
      </c>
      <c r="AA705" s="65" t="s">
        <v>2385</v>
      </c>
    </row>
    <row r="706" spans="1:27" x14ac:dyDescent="0.35">
      <c r="A706" s="1">
        <v>1975</v>
      </c>
      <c r="B706" t="s">
        <v>1058</v>
      </c>
      <c r="C706" s="2">
        <v>2015</v>
      </c>
      <c r="D706" t="s">
        <v>254</v>
      </c>
      <c r="E706" t="s">
        <v>430</v>
      </c>
      <c r="F706" t="s">
        <v>506</v>
      </c>
      <c r="G706" s="29" t="s">
        <v>1059</v>
      </c>
      <c r="H706" s="2" t="s">
        <v>2305</v>
      </c>
      <c r="I706" t="s">
        <v>1060</v>
      </c>
      <c r="J706" t="s">
        <v>910</v>
      </c>
      <c r="K706" s="29" t="s">
        <v>915</v>
      </c>
      <c r="L706" t="s">
        <v>1061</v>
      </c>
      <c r="M706" s="2" t="s">
        <v>186</v>
      </c>
      <c r="N706" s="2" t="s">
        <v>187</v>
      </c>
      <c r="O706" s="2">
        <v>176</v>
      </c>
      <c r="P706" s="28" t="s">
        <v>924</v>
      </c>
      <c r="Q706" s="2" t="s">
        <v>2311</v>
      </c>
      <c r="R706" s="57" t="s">
        <v>926</v>
      </c>
      <c r="S706" s="29" t="s">
        <v>271</v>
      </c>
      <c r="T706" s="27" t="s">
        <v>2272</v>
      </c>
      <c r="V706" t="s">
        <v>1079</v>
      </c>
      <c r="W706" t="s">
        <v>1080</v>
      </c>
      <c r="Z706" s="31" t="s">
        <v>72</v>
      </c>
      <c r="AA706" s="65" t="s">
        <v>2385</v>
      </c>
    </row>
    <row r="707" spans="1:27" x14ac:dyDescent="0.35">
      <c r="A707" s="1">
        <v>1975</v>
      </c>
      <c r="B707" t="s">
        <v>1058</v>
      </c>
      <c r="C707" s="2">
        <v>2015</v>
      </c>
      <c r="D707" t="s">
        <v>254</v>
      </c>
      <c r="E707" t="s">
        <v>430</v>
      </c>
      <c r="F707" t="s">
        <v>506</v>
      </c>
      <c r="G707" s="29" t="s">
        <v>1059</v>
      </c>
      <c r="H707" s="2" t="s">
        <v>2305</v>
      </c>
      <c r="I707" t="s">
        <v>1060</v>
      </c>
      <c r="J707" t="s">
        <v>910</v>
      </c>
      <c r="K707" s="29" t="s">
        <v>915</v>
      </c>
      <c r="L707" t="s">
        <v>1061</v>
      </c>
      <c r="M707" s="2" t="s">
        <v>186</v>
      </c>
      <c r="N707" s="2" t="s">
        <v>187</v>
      </c>
      <c r="O707" s="2">
        <v>176</v>
      </c>
      <c r="P707" s="28" t="s">
        <v>924</v>
      </c>
      <c r="Q707" s="2" t="s">
        <v>2311</v>
      </c>
      <c r="R707" s="57" t="s">
        <v>926</v>
      </c>
      <c r="S707" s="29" t="s">
        <v>274</v>
      </c>
      <c r="T707" s="27" t="s">
        <v>2272</v>
      </c>
      <c r="V707" t="s">
        <v>1082</v>
      </c>
      <c r="Z707" s="31" t="s">
        <v>72</v>
      </c>
      <c r="AA707" s="65" t="s">
        <v>2385</v>
      </c>
    </row>
    <row r="708" spans="1:27" x14ac:dyDescent="0.35">
      <c r="A708" s="1">
        <v>1975</v>
      </c>
      <c r="B708" t="s">
        <v>1058</v>
      </c>
      <c r="C708" s="2">
        <v>2015</v>
      </c>
      <c r="D708" t="s">
        <v>254</v>
      </c>
      <c r="E708" t="s">
        <v>430</v>
      </c>
      <c r="F708" t="s">
        <v>506</v>
      </c>
      <c r="G708" s="29" t="s">
        <v>1059</v>
      </c>
      <c r="H708" s="2" t="s">
        <v>2305</v>
      </c>
      <c r="I708" t="s">
        <v>1060</v>
      </c>
      <c r="J708" t="s">
        <v>910</v>
      </c>
      <c r="K708" s="29" t="s">
        <v>915</v>
      </c>
      <c r="L708" t="s">
        <v>1061</v>
      </c>
      <c r="M708" s="2" t="s">
        <v>186</v>
      </c>
      <c r="N708" s="2" t="s">
        <v>187</v>
      </c>
      <c r="O708" s="2">
        <v>176</v>
      </c>
      <c r="P708" s="28" t="s">
        <v>924</v>
      </c>
      <c r="Q708" s="2" t="s">
        <v>2311</v>
      </c>
      <c r="R708" s="57" t="s">
        <v>926</v>
      </c>
      <c r="S708" s="29" t="s">
        <v>939</v>
      </c>
      <c r="T708" s="27" t="s">
        <v>2272</v>
      </c>
      <c r="V708" t="s">
        <v>1082</v>
      </c>
      <c r="Z708" s="31" t="s">
        <v>72</v>
      </c>
      <c r="AA708" s="65" t="s">
        <v>2385</v>
      </c>
    </row>
    <row r="709" spans="1:27" x14ac:dyDescent="0.35">
      <c r="A709" s="1">
        <v>1975</v>
      </c>
      <c r="B709" t="s">
        <v>1058</v>
      </c>
      <c r="C709" s="2">
        <v>2015</v>
      </c>
      <c r="D709" t="s">
        <v>254</v>
      </c>
      <c r="E709" t="s">
        <v>430</v>
      </c>
      <c r="F709" t="s">
        <v>506</v>
      </c>
      <c r="G709" s="29" t="s">
        <v>1059</v>
      </c>
      <c r="H709" s="2" t="s">
        <v>2305</v>
      </c>
      <c r="I709" t="s">
        <v>1060</v>
      </c>
      <c r="J709" t="s">
        <v>910</v>
      </c>
      <c r="K709" s="29" t="s">
        <v>915</v>
      </c>
      <c r="L709" t="s">
        <v>1061</v>
      </c>
      <c r="M709" s="2" t="s">
        <v>186</v>
      </c>
      <c r="N709" s="2" t="s">
        <v>187</v>
      </c>
      <c r="O709" s="2">
        <v>176</v>
      </c>
      <c r="P709" s="28" t="s">
        <v>924</v>
      </c>
      <c r="Q709" s="2" t="s">
        <v>2311</v>
      </c>
      <c r="R709" s="57" t="s">
        <v>926</v>
      </c>
      <c r="S709" s="28" t="s">
        <v>1069</v>
      </c>
      <c r="T709" s="27" t="s">
        <v>2272</v>
      </c>
      <c r="V709" t="s">
        <v>1070</v>
      </c>
      <c r="W709" s="27" t="s">
        <v>284</v>
      </c>
      <c r="Z709" s="31" t="s">
        <v>72</v>
      </c>
      <c r="AA709" s="65" t="s">
        <v>2385</v>
      </c>
    </row>
    <row r="710" spans="1:27" x14ac:dyDescent="0.35">
      <c r="A710" s="20">
        <v>1976</v>
      </c>
      <c r="B710" s="10" t="s">
        <v>1771</v>
      </c>
      <c r="C710" s="15">
        <v>2015</v>
      </c>
      <c r="D710" s="10" t="s">
        <v>254</v>
      </c>
      <c r="E710" s="10" t="s">
        <v>311</v>
      </c>
      <c r="F710" s="10" t="s">
        <v>506</v>
      </c>
      <c r="G710" s="11" t="s">
        <v>184</v>
      </c>
      <c r="H710" s="10" t="s">
        <v>184</v>
      </c>
      <c r="I710" s="10" t="s">
        <v>1655</v>
      </c>
      <c r="J710" s="10" t="s">
        <v>185</v>
      </c>
      <c r="K710" s="11" t="s">
        <v>185</v>
      </c>
      <c r="L710" s="10" t="s">
        <v>185</v>
      </c>
      <c r="M710" s="10" t="s">
        <v>185</v>
      </c>
      <c r="N710" s="2" t="s">
        <v>187</v>
      </c>
      <c r="O710" s="15" t="s">
        <v>185</v>
      </c>
      <c r="P710" s="11" t="s">
        <v>185</v>
      </c>
      <c r="Q710" s="10" t="s">
        <v>185</v>
      </c>
      <c r="R710" s="54" t="s">
        <v>185</v>
      </c>
      <c r="S710" s="11" t="s">
        <v>1811</v>
      </c>
      <c r="T710" s="27" t="s">
        <v>2272</v>
      </c>
      <c r="U710" s="10"/>
      <c r="V710" s="10" t="s">
        <v>2817</v>
      </c>
      <c r="W710" s="10"/>
      <c r="X710" s="10"/>
      <c r="Y710" s="10"/>
      <c r="Z710" s="31" t="s">
        <v>72</v>
      </c>
      <c r="AA710" s="65" t="s">
        <v>2385</v>
      </c>
    </row>
    <row r="711" spans="1:27" x14ac:dyDescent="0.35">
      <c r="A711" s="17">
        <v>1976</v>
      </c>
      <c r="B711" s="13" t="s">
        <v>1771</v>
      </c>
      <c r="C711" s="19">
        <v>2015</v>
      </c>
      <c r="D711" s="13" t="s">
        <v>254</v>
      </c>
      <c r="E711" s="13" t="s">
        <v>311</v>
      </c>
      <c r="F711" s="13" t="s">
        <v>506</v>
      </c>
      <c r="G711" s="16" t="s">
        <v>184</v>
      </c>
      <c r="H711" s="10" t="s">
        <v>184</v>
      </c>
      <c r="I711" s="13" t="s">
        <v>1655</v>
      </c>
      <c r="J711" s="13" t="s">
        <v>185</v>
      </c>
      <c r="K711" s="16" t="s">
        <v>185</v>
      </c>
      <c r="L711" s="13" t="s">
        <v>185</v>
      </c>
      <c r="M711" s="10" t="s">
        <v>185</v>
      </c>
      <c r="N711" s="2" t="s">
        <v>187</v>
      </c>
      <c r="O711" s="19" t="s">
        <v>185</v>
      </c>
      <c r="P711" s="16" t="s">
        <v>185</v>
      </c>
      <c r="Q711" s="10" t="s">
        <v>185</v>
      </c>
      <c r="R711" s="58" t="s">
        <v>185</v>
      </c>
      <c r="S711" s="16" t="s">
        <v>1266</v>
      </c>
      <c r="T711" s="27" t="s">
        <v>2272</v>
      </c>
      <c r="U711" s="13"/>
      <c r="V711" s="13" t="s">
        <v>1813</v>
      </c>
      <c r="W711" s="13"/>
      <c r="X711" s="13"/>
      <c r="Y711" s="13"/>
      <c r="Z711" s="31" t="s">
        <v>72</v>
      </c>
      <c r="AA711" s="65" t="s">
        <v>2385</v>
      </c>
    </row>
    <row r="712" spans="1:27" x14ac:dyDescent="0.35">
      <c r="A712" s="20">
        <v>1976</v>
      </c>
      <c r="B712" s="10" t="s">
        <v>1771</v>
      </c>
      <c r="C712" s="15">
        <v>2015</v>
      </c>
      <c r="D712" s="10" t="s">
        <v>254</v>
      </c>
      <c r="E712" s="10" t="s">
        <v>311</v>
      </c>
      <c r="F712" s="10" t="s">
        <v>506</v>
      </c>
      <c r="G712" s="11" t="s">
        <v>184</v>
      </c>
      <c r="H712" s="10" t="s">
        <v>184</v>
      </c>
      <c r="I712" s="10" t="s">
        <v>1655</v>
      </c>
      <c r="J712" s="10" t="s">
        <v>185</v>
      </c>
      <c r="K712" s="11" t="s">
        <v>185</v>
      </c>
      <c r="L712" s="10" t="s">
        <v>185</v>
      </c>
      <c r="M712" s="10" t="s">
        <v>185</v>
      </c>
      <c r="N712" s="2" t="s">
        <v>187</v>
      </c>
      <c r="O712" s="15" t="s">
        <v>185</v>
      </c>
      <c r="P712" s="11" t="s">
        <v>185</v>
      </c>
      <c r="Q712" s="10" t="s">
        <v>185</v>
      </c>
      <c r="R712" s="54" t="s">
        <v>185</v>
      </c>
      <c r="S712" s="11" t="s">
        <v>1814</v>
      </c>
      <c r="T712" s="27" t="s">
        <v>2272</v>
      </c>
      <c r="U712" s="10"/>
      <c r="V712" s="10" t="s">
        <v>1812</v>
      </c>
      <c r="W712" s="10"/>
      <c r="X712" s="10"/>
      <c r="Y712" s="10"/>
      <c r="Z712" s="31" t="s">
        <v>72</v>
      </c>
      <c r="AA712" s="65" t="s">
        <v>2385</v>
      </c>
    </row>
    <row r="713" spans="1:27" x14ac:dyDescent="0.35">
      <c r="A713" s="20">
        <v>1979</v>
      </c>
      <c r="B713" s="10" t="s">
        <v>2444</v>
      </c>
      <c r="C713" s="15">
        <v>2015</v>
      </c>
      <c r="D713" s="10" t="s">
        <v>1830</v>
      </c>
      <c r="E713" s="10" t="s">
        <v>430</v>
      </c>
      <c r="F713" s="10" t="s">
        <v>20</v>
      </c>
      <c r="G713" s="11" t="s">
        <v>184</v>
      </c>
      <c r="H713" s="10" t="s">
        <v>184</v>
      </c>
      <c r="I713" s="10" t="s">
        <v>1831</v>
      </c>
      <c r="J713" s="10" t="s">
        <v>185</v>
      </c>
      <c r="K713" s="11" t="s">
        <v>185</v>
      </c>
      <c r="L713" s="10" t="s">
        <v>185</v>
      </c>
      <c r="M713" s="10" t="s">
        <v>185</v>
      </c>
      <c r="N713" s="2" t="s">
        <v>187</v>
      </c>
      <c r="O713" s="15" t="s">
        <v>185</v>
      </c>
      <c r="P713" s="11" t="s">
        <v>185</v>
      </c>
      <c r="Q713" s="10" t="s">
        <v>185</v>
      </c>
      <c r="R713" s="54" t="s">
        <v>185</v>
      </c>
      <c r="S713" s="11" t="s">
        <v>1265</v>
      </c>
      <c r="T713" s="27" t="s">
        <v>2272</v>
      </c>
      <c r="U713" s="10"/>
      <c r="V713" s="10" t="s">
        <v>1843</v>
      </c>
      <c r="W713" s="10" t="s">
        <v>281</v>
      </c>
      <c r="X713" s="10"/>
      <c r="Y713" s="12"/>
      <c r="Z713" s="31" t="s">
        <v>72</v>
      </c>
      <c r="AA713" s="65" t="s">
        <v>2385</v>
      </c>
    </row>
    <row r="714" spans="1:27" x14ac:dyDescent="0.35">
      <c r="A714" s="20">
        <v>1979</v>
      </c>
      <c r="B714" s="10" t="s">
        <v>2444</v>
      </c>
      <c r="C714" s="15">
        <v>2015</v>
      </c>
      <c r="D714" s="10" t="s">
        <v>1830</v>
      </c>
      <c r="E714" s="10" t="s">
        <v>430</v>
      </c>
      <c r="F714" s="10" t="s">
        <v>20</v>
      </c>
      <c r="G714" s="11" t="s">
        <v>184</v>
      </c>
      <c r="H714" s="10" t="s">
        <v>184</v>
      </c>
      <c r="I714" s="10" t="s">
        <v>1831</v>
      </c>
      <c r="J714" s="10" t="s">
        <v>185</v>
      </c>
      <c r="K714" s="11" t="s">
        <v>185</v>
      </c>
      <c r="L714" s="10" t="s">
        <v>185</v>
      </c>
      <c r="M714" s="10" t="s">
        <v>185</v>
      </c>
      <c r="N714" s="2" t="s">
        <v>187</v>
      </c>
      <c r="O714" s="15" t="s">
        <v>185</v>
      </c>
      <c r="P714" s="11" t="s">
        <v>185</v>
      </c>
      <c r="Q714" s="10" t="s">
        <v>185</v>
      </c>
      <c r="R714" s="54" t="s">
        <v>185</v>
      </c>
      <c r="S714" s="16" t="s">
        <v>1266</v>
      </c>
      <c r="T714" s="27" t="s">
        <v>2272</v>
      </c>
      <c r="U714" s="13"/>
      <c r="V714" s="13" t="s">
        <v>1843</v>
      </c>
      <c r="W714" s="10" t="s">
        <v>281</v>
      </c>
      <c r="X714" s="10"/>
      <c r="Y714" s="12"/>
      <c r="Z714" s="31" t="s">
        <v>72</v>
      </c>
      <c r="AA714" s="65" t="s">
        <v>2385</v>
      </c>
    </row>
    <row r="715" spans="1:27" x14ac:dyDescent="0.35">
      <c r="A715" s="20">
        <v>1979</v>
      </c>
      <c r="B715" s="10" t="s">
        <v>2444</v>
      </c>
      <c r="C715" s="15">
        <v>2015</v>
      </c>
      <c r="D715" s="10" t="s">
        <v>1830</v>
      </c>
      <c r="E715" s="10" t="s">
        <v>430</v>
      </c>
      <c r="F715" s="10" t="s">
        <v>20</v>
      </c>
      <c r="G715" s="11" t="s">
        <v>184</v>
      </c>
      <c r="H715" s="10" t="s">
        <v>184</v>
      </c>
      <c r="I715" s="10" t="s">
        <v>1831</v>
      </c>
      <c r="J715" s="10" t="s">
        <v>185</v>
      </c>
      <c r="K715" s="11" t="s">
        <v>185</v>
      </c>
      <c r="L715" s="10" t="s">
        <v>185</v>
      </c>
      <c r="M715" s="10" t="s">
        <v>185</v>
      </c>
      <c r="N715" s="2" t="s">
        <v>187</v>
      </c>
      <c r="O715" s="15" t="s">
        <v>185</v>
      </c>
      <c r="P715" s="11" t="s">
        <v>185</v>
      </c>
      <c r="Q715" s="10" t="s">
        <v>185</v>
      </c>
      <c r="R715" s="54" t="s">
        <v>185</v>
      </c>
      <c r="S715" s="16" t="s">
        <v>1844</v>
      </c>
      <c r="T715" s="27" t="s">
        <v>2272</v>
      </c>
      <c r="U715" s="13"/>
      <c r="V715" s="13" t="s">
        <v>1843</v>
      </c>
      <c r="W715" s="10" t="s">
        <v>281</v>
      </c>
      <c r="X715" s="10"/>
      <c r="Y715" s="12"/>
      <c r="Z715" s="31" t="s">
        <v>72</v>
      </c>
      <c r="AA715" s="65" t="s">
        <v>2385</v>
      </c>
    </row>
    <row r="716" spans="1:27" x14ac:dyDescent="0.35">
      <c r="A716" s="23">
        <v>2084</v>
      </c>
      <c r="B716" s="30" t="s">
        <v>1538</v>
      </c>
      <c r="C716" s="24">
        <v>2018</v>
      </c>
      <c r="D716" s="24" t="s">
        <v>100</v>
      </c>
      <c r="E716" s="24" t="s">
        <v>182</v>
      </c>
      <c r="F716" s="24" t="s">
        <v>20</v>
      </c>
      <c r="G716" s="31" t="s">
        <v>1539</v>
      </c>
      <c r="H716" s="30" t="s">
        <v>2305</v>
      </c>
      <c r="I716" s="24" t="s">
        <v>24</v>
      </c>
      <c r="J716" s="30" t="s">
        <v>124</v>
      </c>
      <c r="K716" s="31" t="s">
        <v>24</v>
      </c>
      <c r="L716" s="30" t="s">
        <v>1540</v>
      </c>
      <c r="M716" s="30" t="s">
        <v>2309</v>
      </c>
      <c r="N716" s="30" t="s">
        <v>2289</v>
      </c>
      <c r="O716" s="24">
        <v>11</v>
      </c>
      <c r="P716" s="31" t="s">
        <v>1541</v>
      </c>
      <c r="Q716" s="30" t="s">
        <v>2311</v>
      </c>
      <c r="R716" s="50"/>
      <c r="S716" s="31" t="s">
        <v>1576</v>
      </c>
      <c r="T716" s="27" t="s">
        <v>2272</v>
      </c>
      <c r="U716" s="30"/>
      <c r="V716" s="30"/>
      <c r="W716" s="30"/>
      <c r="X716" s="30"/>
      <c r="Y716" s="30"/>
      <c r="Z716" s="31" t="s">
        <v>72</v>
      </c>
      <c r="AA716" s="65" t="s">
        <v>2385</v>
      </c>
    </row>
    <row r="717" spans="1:27" x14ac:dyDescent="0.35">
      <c r="A717" s="23">
        <v>2087</v>
      </c>
      <c r="B717" s="30" t="s">
        <v>1667</v>
      </c>
      <c r="C717" s="24">
        <v>2018</v>
      </c>
      <c r="D717" s="30" t="s">
        <v>1668</v>
      </c>
      <c r="E717" s="30" t="s">
        <v>1669</v>
      </c>
      <c r="F717" s="30" t="s">
        <v>1111</v>
      </c>
      <c r="G717" s="31" t="s">
        <v>184</v>
      </c>
      <c r="H717" s="30" t="s">
        <v>184</v>
      </c>
      <c r="I717" s="30" t="s">
        <v>1670</v>
      </c>
      <c r="J717" s="30" t="s">
        <v>185</v>
      </c>
      <c r="K717" s="31" t="s">
        <v>185</v>
      </c>
      <c r="L717" s="30" t="s">
        <v>185</v>
      </c>
      <c r="M717" s="30" t="s">
        <v>185</v>
      </c>
      <c r="N717" s="30" t="s">
        <v>551</v>
      </c>
      <c r="O717" s="24" t="s">
        <v>185</v>
      </c>
      <c r="P717" s="31" t="s">
        <v>185</v>
      </c>
      <c r="Q717" s="30" t="s">
        <v>185</v>
      </c>
      <c r="R717" s="50" t="s">
        <v>185</v>
      </c>
      <c r="S717" s="31" t="s">
        <v>1525</v>
      </c>
      <c r="T717" s="27" t="s">
        <v>2272</v>
      </c>
      <c r="U717" s="30"/>
      <c r="V717" s="30" t="s">
        <v>1671</v>
      </c>
      <c r="W717" s="30" t="s">
        <v>937</v>
      </c>
      <c r="X717" s="30"/>
      <c r="Y717" s="30"/>
      <c r="Z717" s="31" t="s">
        <v>72</v>
      </c>
      <c r="AA717" s="65" t="s">
        <v>2385</v>
      </c>
    </row>
    <row r="718" spans="1:27" x14ac:dyDescent="0.35">
      <c r="A718" s="18">
        <v>2105</v>
      </c>
      <c r="B718" s="10" t="s">
        <v>2577</v>
      </c>
      <c r="C718" s="15">
        <v>2019</v>
      </c>
      <c r="D718" s="10" t="s">
        <v>181</v>
      </c>
      <c r="E718" s="10" t="s">
        <v>182</v>
      </c>
      <c r="F718" s="10" t="s">
        <v>353</v>
      </c>
      <c r="G718" s="11" t="s">
        <v>184</v>
      </c>
      <c r="H718" s="30" t="s">
        <v>184</v>
      </c>
      <c r="I718" s="10" t="s">
        <v>1238</v>
      </c>
      <c r="J718" s="10" t="s">
        <v>185</v>
      </c>
      <c r="K718" s="11" t="s">
        <v>185</v>
      </c>
      <c r="L718" s="10" t="s">
        <v>1239</v>
      </c>
      <c r="M718" s="10" t="s">
        <v>185</v>
      </c>
      <c r="N718" s="10" t="s">
        <v>59</v>
      </c>
      <c r="O718" s="15" t="s">
        <v>185</v>
      </c>
      <c r="P718" s="11" t="s">
        <v>185</v>
      </c>
      <c r="Q718" s="30" t="s">
        <v>185</v>
      </c>
      <c r="R718" s="54" t="s">
        <v>185</v>
      </c>
      <c r="S718" s="16" t="s">
        <v>1265</v>
      </c>
      <c r="T718" s="27" t="s">
        <v>2272</v>
      </c>
      <c r="U718" s="10"/>
      <c r="V718" s="13" t="s">
        <v>2807</v>
      </c>
      <c r="W718" s="13" t="s">
        <v>281</v>
      </c>
      <c r="X718" s="10"/>
      <c r="Y718" s="10"/>
      <c r="Z718" s="31" t="s">
        <v>72</v>
      </c>
      <c r="AA718" s="65" t="s">
        <v>2385</v>
      </c>
    </row>
    <row r="719" spans="1:27" x14ac:dyDescent="0.35">
      <c r="A719" s="18">
        <v>2105</v>
      </c>
      <c r="B719" s="10" t="s">
        <v>2577</v>
      </c>
      <c r="C719" s="15">
        <v>2019</v>
      </c>
      <c r="D719" s="10" t="s">
        <v>181</v>
      </c>
      <c r="E719" s="10" t="s">
        <v>182</v>
      </c>
      <c r="F719" s="10" t="s">
        <v>353</v>
      </c>
      <c r="G719" s="11" t="s">
        <v>184</v>
      </c>
      <c r="H719" s="30" t="s">
        <v>184</v>
      </c>
      <c r="I719" s="10" t="s">
        <v>1238</v>
      </c>
      <c r="J719" s="10" t="s">
        <v>185</v>
      </c>
      <c r="K719" s="11" t="s">
        <v>185</v>
      </c>
      <c r="L719" s="10" t="s">
        <v>1239</v>
      </c>
      <c r="M719" s="10" t="s">
        <v>185</v>
      </c>
      <c r="N719" s="10" t="s">
        <v>59</v>
      </c>
      <c r="O719" s="15" t="s">
        <v>185</v>
      </c>
      <c r="P719" s="11" t="s">
        <v>185</v>
      </c>
      <c r="Q719" s="30" t="s">
        <v>185</v>
      </c>
      <c r="R719" s="54" t="s">
        <v>185</v>
      </c>
      <c r="S719" s="16" t="s">
        <v>1266</v>
      </c>
      <c r="T719" s="27" t="s">
        <v>2272</v>
      </c>
      <c r="U719" s="12"/>
      <c r="V719" s="13" t="s">
        <v>1267</v>
      </c>
      <c r="W719" s="13" t="s">
        <v>281</v>
      </c>
      <c r="X719" s="10"/>
      <c r="Y719" s="10"/>
      <c r="Z719" s="31" t="s">
        <v>72</v>
      </c>
      <c r="AA719" s="65" t="s">
        <v>2385</v>
      </c>
    </row>
    <row r="720" spans="1:27" x14ac:dyDescent="0.35">
      <c r="A720" s="18">
        <v>2105</v>
      </c>
      <c r="B720" s="10" t="s">
        <v>2577</v>
      </c>
      <c r="C720" s="15">
        <v>2019</v>
      </c>
      <c r="D720" s="10" t="s">
        <v>181</v>
      </c>
      <c r="E720" s="10" t="s">
        <v>182</v>
      </c>
      <c r="F720" s="10" t="s">
        <v>353</v>
      </c>
      <c r="G720" s="11" t="s">
        <v>184</v>
      </c>
      <c r="H720" s="30" t="s">
        <v>184</v>
      </c>
      <c r="I720" s="10" t="s">
        <v>1238</v>
      </c>
      <c r="J720" s="10" t="s">
        <v>185</v>
      </c>
      <c r="K720" s="11" t="s">
        <v>185</v>
      </c>
      <c r="L720" s="10" t="s">
        <v>1239</v>
      </c>
      <c r="M720" s="10" t="s">
        <v>185</v>
      </c>
      <c r="N720" s="10" t="s">
        <v>59</v>
      </c>
      <c r="O720" s="15" t="s">
        <v>185</v>
      </c>
      <c r="P720" s="11" t="s">
        <v>185</v>
      </c>
      <c r="Q720" s="30" t="s">
        <v>185</v>
      </c>
      <c r="R720" s="54" t="s">
        <v>185</v>
      </c>
      <c r="S720" s="16" t="s">
        <v>1268</v>
      </c>
      <c r="T720" s="27" t="s">
        <v>2272</v>
      </c>
      <c r="U720" s="10"/>
      <c r="V720" s="13"/>
      <c r="W720" s="13" t="s">
        <v>281</v>
      </c>
      <c r="X720" s="10"/>
      <c r="Y720" s="10"/>
      <c r="Z720" s="31" t="s">
        <v>72</v>
      </c>
      <c r="AA720" s="65" t="s">
        <v>2385</v>
      </c>
    </row>
    <row r="721" spans="1:27" x14ac:dyDescent="0.35">
      <c r="A721" s="23">
        <v>2121</v>
      </c>
      <c r="B721" s="30" t="s">
        <v>1577</v>
      </c>
      <c r="C721" s="24">
        <v>2020</v>
      </c>
      <c r="D721" s="30" t="s">
        <v>468</v>
      </c>
      <c r="E721" s="30" t="s">
        <v>965</v>
      </c>
      <c r="F721" s="30" t="s">
        <v>20</v>
      </c>
      <c r="G721" s="31" t="s">
        <v>1578</v>
      </c>
      <c r="H721" s="30" t="s">
        <v>2305</v>
      </c>
      <c r="I721" s="30" t="s">
        <v>1579</v>
      </c>
      <c r="J721" s="30" t="s">
        <v>1356</v>
      </c>
      <c r="K721" s="31" t="s">
        <v>1580</v>
      </c>
      <c r="L721" s="30" t="s">
        <v>1581</v>
      </c>
      <c r="M721" s="30" t="s">
        <v>2309</v>
      </c>
      <c r="N721" s="30" t="s">
        <v>2268</v>
      </c>
      <c r="O721" s="24">
        <v>10</v>
      </c>
      <c r="P721" s="31" t="s">
        <v>1582</v>
      </c>
      <c r="Q721" s="30" t="s">
        <v>2311</v>
      </c>
      <c r="R721" s="50" t="s">
        <v>1583</v>
      </c>
      <c r="S721" s="31" t="s">
        <v>274</v>
      </c>
      <c r="T721" s="27" t="s">
        <v>2272</v>
      </c>
      <c r="U721" s="30"/>
      <c r="V721" s="30"/>
      <c r="W721" s="30" t="s">
        <v>1612</v>
      </c>
      <c r="X721" s="30"/>
      <c r="Y721" s="30" t="s">
        <v>1613</v>
      </c>
      <c r="Z721" s="31" t="s">
        <v>72</v>
      </c>
      <c r="AA721" s="65" t="s">
        <v>2385</v>
      </c>
    </row>
    <row r="722" spans="1:27" x14ac:dyDescent="0.35">
      <c r="A722" s="23">
        <v>2121</v>
      </c>
      <c r="B722" s="30" t="s">
        <v>1577</v>
      </c>
      <c r="C722" s="24">
        <v>2020</v>
      </c>
      <c r="D722" s="30" t="s">
        <v>468</v>
      </c>
      <c r="E722" s="30" t="s">
        <v>965</v>
      </c>
      <c r="F722" s="30" t="s">
        <v>20</v>
      </c>
      <c r="G722" s="31" t="s">
        <v>1578</v>
      </c>
      <c r="H722" s="30" t="s">
        <v>2305</v>
      </c>
      <c r="I722" s="30" t="s">
        <v>1579</v>
      </c>
      <c r="J722" s="30" t="s">
        <v>1356</v>
      </c>
      <c r="K722" s="31" t="s">
        <v>1580</v>
      </c>
      <c r="L722" s="30" t="s">
        <v>1581</v>
      </c>
      <c r="M722" s="30" t="s">
        <v>2309</v>
      </c>
      <c r="N722" s="30" t="s">
        <v>2268</v>
      </c>
      <c r="O722" s="24">
        <v>10</v>
      </c>
      <c r="P722" s="31" t="s">
        <v>1582</v>
      </c>
      <c r="Q722" s="30" t="s">
        <v>2311</v>
      </c>
      <c r="R722" s="50" t="s">
        <v>1583</v>
      </c>
      <c r="S722" s="31" t="s">
        <v>1614</v>
      </c>
      <c r="T722" s="27" t="s">
        <v>2272</v>
      </c>
      <c r="U722" s="30"/>
      <c r="V722" s="30"/>
      <c r="W722" s="30" t="s">
        <v>1615</v>
      </c>
      <c r="X722" s="30"/>
      <c r="Y722" s="30" t="s">
        <v>1613</v>
      </c>
      <c r="Z722" s="31" t="s">
        <v>72</v>
      </c>
      <c r="AA722" s="65" t="s">
        <v>2385</v>
      </c>
    </row>
    <row r="723" spans="1:27" x14ac:dyDescent="0.35">
      <c r="A723" s="23">
        <v>2121</v>
      </c>
      <c r="B723" s="30" t="s">
        <v>1577</v>
      </c>
      <c r="C723" s="24">
        <v>2020</v>
      </c>
      <c r="D723" s="30" t="s">
        <v>468</v>
      </c>
      <c r="E723" s="30" t="s">
        <v>965</v>
      </c>
      <c r="F723" s="30" t="s">
        <v>20</v>
      </c>
      <c r="G723" s="31" t="s">
        <v>1578</v>
      </c>
      <c r="H723" s="30" t="s">
        <v>2305</v>
      </c>
      <c r="I723" s="30" t="s">
        <v>1579</v>
      </c>
      <c r="J723" s="30" t="s">
        <v>1356</v>
      </c>
      <c r="K723" s="31" t="s">
        <v>1580</v>
      </c>
      <c r="L723" s="30" t="s">
        <v>1581</v>
      </c>
      <c r="M723" s="30" t="s">
        <v>2309</v>
      </c>
      <c r="N723" s="30" t="s">
        <v>2268</v>
      </c>
      <c r="O723" s="24">
        <v>10</v>
      </c>
      <c r="P723" s="31" t="s">
        <v>1582</v>
      </c>
      <c r="Q723" s="30" t="s">
        <v>2311</v>
      </c>
      <c r="R723" s="50" t="s">
        <v>1583</v>
      </c>
      <c r="S723" s="31" t="s">
        <v>271</v>
      </c>
      <c r="T723" s="27" t="s">
        <v>2272</v>
      </c>
      <c r="U723" s="30"/>
      <c r="V723" s="30"/>
      <c r="W723" s="30" t="s">
        <v>1612</v>
      </c>
      <c r="X723" s="30"/>
      <c r="Y723" s="30" t="s">
        <v>1613</v>
      </c>
      <c r="Z723" s="31" t="s">
        <v>72</v>
      </c>
      <c r="AA723" s="65" t="s">
        <v>2385</v>
      </c>
    </row>
    <row r="724" spans="1:27" x14ac:dyDescent="0.35">
      <c r="A724" s="1">
        <v>2203</v>
      </c>
      <c r="B724" t="s">
        <v>1492</v>
      </c>
      <c r="C724" s="2">
        <v>2014</v>
      </c>
      <c r="D724" t="s">
        <v>100</v>
      </c>
      <c r="E724" t="s">
        <v>1493</v>
      </c>
      <c r="F724" s="30" t="s">
        <v>353</v>
      </c>
      <c r="G724" s="29" t="s">
        <v>184</v>
      </c>
      <c r="H724" s="27" t="s">
        <v>184</v>
      </c>
      <c r="I724" t="s">
        <v>1494</v>
      </c>
      <c r="J724" t="s">
        <v>57</v>
      </c>
      <c r="K724" s="29" t="s">
        <v>57</v>
      </c>
      <c r="L724" t="s">
        <v>57</v>
      </c>
      <c r="M724" s="27" t="s">
        <v>185</v>
      </c>
      <c r="N724" s="30" t="s">
        <v>551</v>
      </c>
      <c r="O724" s="24" t="s">
        <v>185</v>
      </c>
      <c r="P724" s="29" t="s">
        <v>57</v>
      </c>
      <c r="Q724" s="30" t="s">
        <v>185</v>
      </c>
      <c r="R724" s="49" t="s">
        <v>57</v>
      </c>
      <c r="S724" s="29" t="s">
        <v>1525</v>
      </c>
      <c r="T724" s="27" t="s">
        <v>2272</v>
      </c>
      <c r="V724" t="s">
        <v>1523</v>
      </c>
      <c r="W724" t="s">
        <v>1526</v>
      </c>
      <c r="Z724" s="31" t="s">
        <v>72</v>
      </c>
      <c r="AA724" s="65" t="s">
        <v>2385</v>
      </c>
    </row>
    <row r="725" spans="1:27" x14ac:dyDescent="0.35">
      <c r="A725" s="4">
        <v>2236</v>
      </c>
      <c r="B725" t="s">
        <v>467</v>
      </c>
      <c r="C725" s="2">
        <v>2017</v>
      </c>
      <c r="D725" t="s">
        <v>468</v>
      </c>
      <c r="E725" t="s">
        <v>101</v>
      </c>
      <c r="F725" t="s">
        <v>20</v>
      </c>
      <c r="G725" s="29" t="s">
        <v>469</v>
      </c>
      <c r="H725" s="27" t="s">
        <v>2305</v>
      </c>
      <c r="I725" t="s">
        <v>24</v>
      </c>
      <c r="J725" t="s">
        <v>470</v>
      </c>
      <c r="K725" s="29" t="s">
        <v>471</v>
      </c>
      <c r="L725" t="s">
        <v>472</v>
      </c>
      <c r="M725" s="27" t="s">
        <v>2309</v>
      </c>
      <c r="N725" s="30" t="s">
        <v>2290</v>
      </c>
      <c r="O725" s="2">
        <v>2</v>
      </c>
      <c r="P725" s="29" t="s">
        <v>473</v>
      </c>
      <c r="Q725" s="30" t="s">
        <v>2314</v>
      </c>
      <c r="R725" s="49" t="s">
        <v>474</v>
      </c>
      <c r="S725" s="29" t="s">
        <v>271</v>
      </c>
      <c r="T725" s="27" t="s">
        <v>2272</v>
      </c>
      <c r="V725" t="s">
        <v>484</v>
      </c>
      <c r="Z725" s="31" t="s">
        <v>72</v>
      </c>
      <c r="AA725" s="65" t="s">
        <v>2385</v>
      </c>
    </row>
    <row r="726" spans="1:27" x14ac:dyDescent="0.35">
      <c r="A726" s="4">
        <v>2236</v>
      </c>
      <c r="B726" t="s">
        <v>467</v>
      </c>
      <c r="C726" s="2">
        <v>2017</v>
      </c>
      <c r="D726" t="s">
        <v>468</v>
      </c>
      <c r="E726" t="s">
        <v>101</v>
      </c>
      <c r="F726" t="s">
        <v>20</v>
      </c>
      <c r="G726" s="29" t="s">
        <v>469</v>
      </c>
      <c r="H726" s="27" t="s">
        <v>2305</v>
      </c>
      <c r="I726" t="s">
        <v>24</v>
      </c>
      <c r="J726" t="s">
        <v>470</v>
      </c>
      <c r="K726" s="29" t="s">
        <v>471</v>
      </c>
      <c r="L726" t="s">
        <v>472</v>
      </c>
      <c r="M726" s="27" t="s">
        <v>2309</v>
      </c>
      <c r="N726" s="30" t="s">
        <v>2290</v>
      </c>
      <c r="O726" s="2">
        <v>2</v>
      </c>
      <c r="P726" s="29" t="s">
        <v>473</v>
      </c>
      <c r="Q726" s="30" t="s">
        <v>2314</v>
      </c>
      <c r="R726" s="49" t="s">
        <v>474</v>
      </c>
      <c r="S726" s="29" t="s">
        <v>274</v>
      </c>
      <c r="T726" s="27" t="s">
        <v>2272</v>
      </c>
      <c r="V726" t="s">
        <v>484</v>
      </c>
      <c r="Z726" s="31" t="s">
        <v>72</v>
      </c>
      <c r="AA726" s="65" t="s">
        <v>2385</v>
      </c>
    </row>
    <row r="727" spans="1:27" x14ac:dyDescent="0.35">
      <c r="A727" s="1">
        <v>2475</v>
      </c>
      <c r="B727" t="s">
        <v>2147</v>
      </c>
      <c r="C727" s="2">
        <v>2015</v>
      </c>
      <c r="D727" t="s">
        <v>2148</v>
      </c>
      <c r="E727" s="27" t="s">
        <v>1714</v>
      </c>
      <c r="F727" s="27" t="s">
        <v>185</v>
      </c>
      <c r="G727" s="28" t="s">
        <v>2149</v>
      </c>
      <c r="H727" s="27" t="s">
        <v>2306</v>
      </c>
      <c r="I727" s="27" t="s">
        <v>2150</v>
      </c>
      <c r="J727" s="27" t="s">
        <v>1000</v>
      </c>
      <c r="K727" s="29" t="s">
        <v>2151</v>
      </c>
      <c r="L727" t="s">
        <v>185</v>
      </c>
      <c r="M727" s="27" t="s">
        <v>185</v>
      </c>
      <c r="N727" s="30" t="s">
        <v>551</v>
      </c>
      <c r="O727" s="2">
        <v>21</v>
      </c>
      <c r="P727" s="28" t="s">
        <v>2204</v>
      </c>
      <c r="Q727" s="27" t="s">
        <v>2311</v>
      </c>
      <c r="R727" s="49" t="s">
        <v>495</v>
      </c>
      <c r="S727" s="29" t="s">
        <v>28</v>
      </c>
      <c r="T727" s="27" t="s">
        <v>2272</v>
      </c>
      <c r="Z727" s="31" t="s">
        <v>72</v>
      </c>
      <c r="AA727" s="65" t="s">
        <v>2385</v>
      </c>
    </row>
    <row r="728" spans="1:27" x14ac:dyDescent="0.35">
      <c r="A728" s="1">
        <v>2565</v>
      </c>
      <c r="B728" t="s">
        <v>2065</v>
      </c>
      <c r="C728" s="2">
        <v>2015</v>
      </c>
      <c r="D728" t="s">
        <v>2066</v>
      </c>
      <c r="E728" t="s">
        <v>1714</v>
      </c>
      <c r="F728" t="s">
        <v>185</v>
      </c>
      <c r="G728" s="29" t="s">
        <v>2067</v>
      </c>
      <c r="H728" s="27" t="s">
        <v>2306</v>
      </c>
      <c r="I728" t="s">
        <v>2068</v>
      </c>
      <c r="J728" t="s">
        <v>2026</v>
      </c>
      <c r="K728" s="29" t="s">
        <v>2302</v>
      </c>
      <c r="L728" t="s">
        <v>185</v>
      </c>
      <c r="M728" s="27" t="s">
        <v>185</v>
      </c>
      <c r="N728" s="30" t="s">
        <v>174</v>
      </c>
      <c r="O728" s="2">
        <v>8</v>
      </c>
      <c r="P728" s="29" t="s">
        <v>2069</v>
      </c>
      <c r="Q728" s="27" t="s">
        <v>2311</v>
      </c>
      <c r="R728" s="49" t="s">
        <v>185</v>
      </c>
      <c r="S728" s="29" t="s">
        <v>271</v>
      </c>
      <c r="T728" s="27" t="s">
        <v>2272</v>
      </c>
      <c r="Z728" s="31" t="s">
        <v>72</v>
      </c>
      <c r="AA728" s="65" t="s">
        <v>2385</v>
      </c>
    </row>
    <row r="729" spans="1:27" x14ac:dyDescent="0.35">
      <c r="A729" s="1">
        <v>2565</v>
      </c>
      <c r="B729" t="s">
        <v>2065</v>
      </c>
      <c r="C729" s="2">
        <v>2015</v>
      </c>
      <c r="D729" t="s">
        <v>2066</v>
      </c>
      <c r="E729" t="s">
        <v>1714</v>
      </c>
      <c r="F729" t="s">
        <v>185</v>
      </c>
      <c r="G729" s="29" t="s">
        <v>2067</v>
      </c>
      <c r="H729" s="27" t="s">
        <v>2306</v>
      </c>
      <c r="I729" t="s">
        <v>2068</v>
      </c>
      <c r="J729" t="s">
        <v>2026</v>
      </c>
      <c r="K729" s="29" t="s">
        <v>2302</v>
      </c>
      <c r="L729" t="s">
        <v>185</v>
      </c>
      <c r="M729" s="27" t="s">
        <v>185</v>
      </c>
      <c r="N729" s="30" t="s">
        <v>174</v>
      </c>
      <c r="O729" s="2">
        <v>8</v>
      </c>
      <c r="P729" s="29" t="s">
        <v>2069</v>
      </c>
      <c r="Q729" s="27" t="s">
        <v>2311</v>
      </c>
      <c r="R729" s="49" t="s">
        <v>185</v>
      </c>
      <c r="S729" s="29" t="s">
        <v>2076</v>
      </c>
      <c r="T729" s="27" t="s">
        <v>2272</v>
      </c>
      <c r="U729" t="s">
        <v>2077</v>
      </c>
      <c r="Z729" s="31" t="s">
        <v>72</v>
      </c>
      <c r="AA729" s="65" t="s">
        <v>2385</v>
      </c>
    </row>
    <row r="730" spans="1:27" x14ac:dyDescent="0.35">
      <c r="A730" s="4">
        <v>10001</v>
      </c>
      <c r="B730" s="2" t="s">
        <v>2346</v>
      </c>
      <c r="C730" s="2">
        <v>2013</v>
      </c>
      <c r="D730" s="2" t="s">
        <v>100</v>
      </c>
      <c r="E730" s="2" t="s">
        <v>1213</v>
      </c>
      <c r="F730" s="2" t="s">
        <v>353</v>
      </c>
      <c r="G730" s="3" t="s">
        <v>2347</v>
      </c>
      <c r="H730" s="27" t="s">
        <v>2305</v>
      </c>
      <c r="I730" s="2" t="s">
        <v>1447</v>
      </c>
      <c r="J730" s="2" t="s">
        <v>124</v>
      </c>
      <c r="K730" s="3" t="s">
        <v>106</v>
      </c>
      <c r="L730" s="2" t="s">
        <v>2348</v>
      </c>
      <c r="M730" s="27" t="s">
        <v>2309</v>
      </c>
      <c r="N730" s="30" t="s">
        <v>551</v>
      </c>
      <c r="O730" s="2">
        <v>28</v>
      </c>
      <c r="P730" s="3" t="s">
        <v>2349</v>
      </c>
      <c r="Q730" s="27" t="s">
        <v>2311</v>
      </c>
      <c r="R730" s="55" t="s">
        <v>495</v>
      </c>
      <c r="S730" s="3" t="s">
        <v>28</v>
      </c>
      <c r="T730" s="5" t="s">
        <v>2272</v>
      </c>
      <c r="U730" s="2"/>
      <c r="V730" s="2"/>
      <c r="W730" s="2"/>
      <c r="X730" s="2"/>
      <c r="Y730" s="2"/>
      <c r="Z730" s="31" t="s">
        <v>72</v>
      </c>
      <c r="AA730" s="65" t="s">
        <v>2385</v>
      </c>
    </row>
    <row r="731" spans="1:27" x14ac:dyDescent="0.35">
      <c r="A731" s="4">
        <v>4</v>
      </c>
      <c r="B731" s="2" t="s">
        <v>180</v>
      </c>
      <c r="C731" s="2">
        <v>2019</v>
      </c>
      <c r="D731" s="2" t="s">
        <v>181</v>
      </c>
      <c r="E731" s="2" t="s">
        <v>182</v>
      </c>
      <c r="F731" s="2" t="s">
        <v>183</v>
      </c>
      <c r="G731" s="3" t="s">
        <v>184</v>
      </c>
      <c r="H731" s="2" t="s">
        <v>184</v>
      </c>
      <c r="I731" s="2" t="s">
        <v>185</v>
      </c>
      <c r="J731" s="2" t="s">
        <v>185</v>
      </c>
      <c r="K731" s="3" t="s">
        <v>186</v>
      </c>
      <c r="L731" s="2" t="s">
        <v>185</v>
      </c>
      <c r="M731" s="2" t="s">
        <v>185</v>
      </c>
      <c r="N731" s="2" t="s">
        <v>187</v>
      </c>
      <c r="O731" s="2" t="s">
        <v>185</v>
      </c>
      <c r="P731" s="3" t="s">
        <v>185</v>
      </c>
      <c r="Q731" s="2" t="s">
        <v>185</v>
      </c>
      <c r="R731" s="55" t="s">
        <v>185</v>
      </c>
      <c r="S731" s="3" t="s">
        <v>193</v>
      </c>
      <c r="T731" s="27" t="s">
        <v>405</v>
      </c>
      <c r="U731" s="2"/>
      <c r="V731" s="2"/>
      <c r="W731" s="2" t="s">
        <v>189</v>
      </c>
      <c r="X731" s="2"/>
      <c r="Y731" s="2"/>
      <c r="Z731" s="31" t="s">
        <v>63</v>
      </c>
      <c r="AA731" s="66" t="s">
        <v>2401</v>
      </c>
    </row>
    <row r="732" spans="1:27" x14ac:dyDescent="0.35">
      <c r="A732" s="17">
        <v>1931</v>
      </c>
      <c r="B732" s="9" t="s">
        <v>548</v>
      </c>
      <c r="C732" s="8">
        <v>2011</v>
      </c>
      <c r="D732" s="9" t="s">
        <v>549</v>
      </c>
      <c r="E732" s="9" t="s">
        <v>182</v>
      </c>
      <c r="F732" s="9" t="s">
        <v>506</v>
      </c>
      <c r="G732" s="14" t="s">
        <v>184</v>
      </c>
      <c r="H732" s="9" t="s">
        <v>184</v>
      </c>
      <c r="I732" s="9" t="s">
        <v>550</v>
      </c>
      <c r="J732" s="9" t="s">
        <v>185</v>
      </c>
      <c r="K732" s="14" t="s">
        <v>185</v>
      </c>
      <c r="L732" s="9" t="s">
        <v>185</v>
      </c>
      <c r="M732" s="9" t="s">
        <v>185</v>
      </c>
      <c r="N732" s="9" t="s">
        <v>551</v>
      </c>
      <c r="O732" s="8" t="s">
        <v>185</v>
      </c>
      <c r="P732" s="14" t="s">
        <v>185</v>
      </c>
      <c r="Q732" s="9" t="s">
        <v>185</v>
      </c>
      <c r="R732" s="56" t="s">
        <v>185</v>
      </c>
      <c r="S732" s="16" t="s">
        <v>637</v>
      </c>
      <c r="T732" s="27" t="s">
        <v>405</v>
      </c>
      <c r="U732" s="13"/>
      <c r="V732" s="13" t="s">
        <v>630</v>
      </c>
      <c r="W732" s="13" t="s">
        <v>581</v>
      </c>
      <c r="X732" s="13"/>
      <c r="Y732" s="12"/>
      <c r="Z732" s="31" t="s">
        <v>63</v>
      </c>
      <c r="AA732" s="66" t="s">
        <v>2401</v>
      </c>
    </row>
    <row r="733" spans="1:27" x14ac:dyDescent="0.35">
      <c r="A733" s="23">
        <v>2087</v>
      </c>
      <c r="B733" s="30" t="s">
        <v>1667</v>
      </c>
      <c r="C733" s="24">
        <v>2018</v>
      </c>
      <c r="D733" s="30" t="s">
        <v>1668</v>
      </c>
      <c r="E733" s="30" t="s">
        <v>1669</v>
      </c>
      <c r="F733" s="30" t="s">
        <v>1111</v>
      </c>
      <c r="G733" s="31" t="s">
        <v>184</v>
      </c>
      <c r="H733" s="30" t="s">
        <v>184</v>
      </c>
      <c r="I733" s="30" t="s">
        <v>1670</v>
      </c>
      <c r="J733" s="30" t="s">
        <v>185</v>
      </c>
      <c r="K733" s="31" t="s">
        <v>185</v>
      </c>
      <c r="L733" s="30" t="s">
        <v>185</v>
      </c>
      <c r="M733" s="30" t="s">
        <v>185</v>
      </c>
      <c r="N733" s="30" t="s">
        <v>551</v>
      </c>
      <c r="O733" s="24" t="s">
        <v>185</v>
      </c>
      <c r="P733" s="31" t="s">
        <v>185</v>
      </c>
      <c r="Q733" s="30" t="s">
        <v>185</v>
      </c>
      <c r="R733" s="50" t="s">
        <v>185</v>
      </c>
      <c r="S733" s="31" t="s">
        <v>1055</v>
      </c>
      <c r="T733" s="27" t="s">
        <v>405</v>
      </c>
      <c r="U733" s="30"/>
      <c r="V733" s="30" t="s">
        <v>1676</v>
      </c>
      <c r="W733" s="30" t="s">
        <v>937</v>
      </c>
      <c r="X733" s="30"/>
      <c r="Y733" s="30"/>
      <c r="Z733" s="31" t="s">
        <v>63</v>
      </c>
      <c r="AA733" s="66" t="s">
        <v>2401</v>
      </c>
    </row>
    <row r="734" spans="1:27" x14ac:dyDescent="0.35">
      <c r="A734" s="18">
        <v>2105</v>
      </c>
      <c r="B734" s="10" t="s">
        <v>2577</v>
      </c>
      <c r="C734" s="15">
        <v>2019</v>
      </c>
      <c r="D734" s="10" t="s">
        <v>181</v>
      </c>
      <c r="E734" s="10" t="s">
        <v>182</v>
      </c>
      <c r="F734" s="10" t="s">
        <v>353</v>
      </c>
      <c r="G734" s="11" t="s">
        <v>184</v>
      </c>
      <c r="H734" s="30" t="s">
        <v>184</v>
      </c>
      <c r="I734" s="10" t="s">
        <v>1238</v>
      </c>
      <c r="J734" s="10" t="s">
        <v>185</v>
      </c>
      <c r="K734" s="11" t="s">
        <v>185</v>
      </c>
      <c r="L734" s="10" t="s">
        <v>1239</v>
      </c>
      <c r="M734" s="10" t="s">
        <v>185</v>
      </c>
      <c r="N734" s="10" t="s">
        <v>59</v>
      </c>
      <c r="O734" s="15" t="s">
        <v>185</v>
      </c>
      <c r="P734" s="11" t="s">
        <v>185</v>
      </c>
      <c r="Q734" s="30" t="s">
        <v>185</v>
      </c>
      <c r="R734" s="54" t="s">
        <v>185</v>
      </c>
      <c r="S734" s="11" t="s">
        <v>1247</v>
      </c>
      <c r="T734" s="27" t="s">
        <v>405</v>
      </c>
      <c r="U734" s="10"/>
      <c r="V734" s="13"/>
      <c r="W734" s="13" t="s">
        <v>281</v>
      </c>
      <c r="X734" s="10"/>
      <c r="Y734" s="10"/>
      <c r="Z734" s="31" t="s">
        <v>63</v>
      </c>
      <c r="AA734" s="66" t="s">
        <v>2401</v>
      </c>
    </row>
    <row r="735" spans="1:27" x14ac:dyDescent="0.35">
      <c r="A735" s="1">
        <v>2203</v>
      </c>
      <c r="B735" t="s">
        <v>1492</v>
      </c>
      <c r="C735" s="2">
        <v>2014</v>
      </c>
      <c r="D735" t="s">
        <v>100</v>
      </c>
      <c r="E735" t="s">
        <v>1493</v>
      </c>
      <c r="F735" s="30" t="s">
        <v>353</v>
      </c>
      <c r="G735" s="29" t="s">
        <v>184</v>
      </c>
      <c r="H735" s="27" t="s">
        <v>184</v>
      </c>
      <c r="I735" t="s">
        <v>1494</v>
      </c>
      <c r="J735" t="s">
        <v>57</v>
      </c>
      <c r="K735" s="29" t="s">
        <v>57</v>
      </c>
      <c r="L735" t="s">
        <v>57</v>
      </c>
      <c r="M735" s="27" t="s">
        <v>185</v>
      </c>
      <c r="N735" s="30" t="s">
        <v>551</v>
      </c>
      <c r="O735" s="24" t="s">
        <v>185</v>
      </c>
      <c r="P735" s="29" t="s">
        <v>57</v>
      </c>
      <c r="Q735" s="30" t="s">
        <v>185</v>
      </c>
      <c r="R735" s="49" t="s">
        <v>57</v>
      </c>
      <c r="S735" s="29" t="s">
        <v>2481</v>
      </c>
      <c r="T735" s="27" t="s">
        <v>405</v>
      </c>
      <c r="Z735" s="31" t="s">
        <v>63</v>
      </c>
      <c r="AA735" s="61" t="s">
        <v>2401</v>
      </c>
    </row>
    <row r="736" spans="1:27" x14ac:dyDescent="0.35">
      <c r="A736" s="4">
        <v>4</v>
      </c>
      <c r="B736" s="2" t="s">
        <v>180</v>
      </c>
      <c r="C736" s="2">
        <v>2019</v>
      </c>
      <c r="D736" s="2" t="s">
        <v>181</v>
      </c>
      <c r="E736" s="2" t="s">
        <v>182</v>
      </c>
      <c r="F736" s="2" t="s">
        <v>183</v>
      </c>
      <c r="G736" s="3" t="s">
        <v>184</v>
      </c>
      <c r="H736" s="2" t="s">
        <v>184</v>
      </c>
      <c r="I736" s="2" t="s">
        <v>185</v>
      </c>
      <c r="J736" s="2" t="s">
        <v>185</v>
      </c>
      <c r="K736" s="3" t="s">
        <v>186</v>
      </c>
      <c r="L736" s="2" t="s">
        <v>185</v>
      </c>
      <c r="M736" s="2" t="s">
        <v>185</v>
      </c>
      <c r="N736" s="2" t="s">
        <v>187</v>
      </c>
      <c r="O736" s="2" t="s">
        <v>185</v>
      </c>
      <c r="P736" s="3" t="s">
        <v>185</v>
      </c>
      <c r="Q736" s="2" t="s">
        <v>185</v>
      </c>
      <c r="R736" s="55" t="s">
        <v>185</v>
      </c>
      <c r="S736" s="3" t="s">
        <v>198</v>
      </c>
      <c r="T736" s="27" t="s">
        <v>2902</v>
      </c>
      <c r="U736" s="2"/>
      <c r="V736" s="2" t="s">
        <v>2639</v>
      </c>
      <c r="W736" s="2" t="s">
        <v>199</v>
      </c>
      <c r="X736" s="2"/>
      <c r="Y736" s="2"/>
      <c r="Z736" s="31" t="s">
        <v>63</v>
      </c>
      <c r="AA736" s="66" t="s">
        <v>2401</v>
      </c>
    </row>
    <row r="737" spans="1:27" x14ac:dyDescent="0.35">
      <c r="A737" s="17">
        <v>1946</v>
      </c>
      <c r="B737" s="9" t="s">
        <v>527</v>
      </c>
      <c r="C737" s="8">
        <v>2013</v>
      </c>
      <c r="D737" s="9" t="s">
        <v>528</v>
      </c>
      <c r="E737" s="9" t="s">
        <v>182</v>
      </c>
      <c r="F737" s="9" t="s">
        <v>102</v>
      </c>
      <c r="G737" s="14" t="s">
        <v>184</v>
      </c>
      <c r="H737" s="9" t="s">
        <v>184</v>
      </c>
      <c r="I737" s="9" t="s">
        <v>185</v>
      </c>
      <c r="J737" s="9" t="s">
        <v>185</v>
      </c>
      <c r="K737" s="14" t="s">
        <v>185</v>
      </c>
      <c r="L737" s="9" t="s">
        <v>185</v>
      </c>
      <c r="M737" s="9" t="s">
        <v>185</v>
      </c>
      <c r="N737" s="9" t="s">
        <v>529</v>
      </c>
      <c r="O737" s="8" t="s">
        <v>185</v>
      </c>
      <c r="P737" s="14" t="s">
        <v>530</v>
      </c>
      <c r="Q737" s="9" t="s">
        <v>530</v>
      </c>
      <c r="R737" s="56" t="s">
        <v>185</v>
      </c>
      <c r="S737" s="14" t="s">
        <v>532</v>
      </c>
      <c r="T737" s="27" t="s">
        <v>2902</v>
      </c>
      <c r="U737" s="9"/>
      <c r="V737" s="9" t="s">
        <v>2898</v>
      </c>
      <c r="W737" s="9"/>
      <c r="X737" s="9"/>
      <c r="Y737" s="9"/>
      <c r="Z737" s="31" t="s">
        <v>63</v>
      </c>
      <c r="AA737" s="66" t="s">
        <v>2401</v>
      </c>
    </row>
    <row r="738" spans="1:27" x14ac:dyDescent="0.35">
      <c r="A738" s="17">
        <v>1946</v>
      </c>
      <c r="B738" s="9" t="s">
        <v>527</v>
      </c>
      <c r="C738" s="8">
        <v>2013</v>
      </c>
      <c r="D738" s="9" t="s">
        <v>528</v>
      </c>
      <c r="E738" s="9" t="s">
        <v>182</v>
      </c>
      <c r="F738" s="9" t="s">
        <v>102</v>
      </c>
      <c r="G738" s="14" t="s">
        <v>184</v>
      </c>
      <c r="H738" s="9" t="s">
        <v>184</v>
      </c>
      <c r="I738" s="9" t="s">
        <v>185</v>
      </c>
      <c r="J738" s="9" t="s">
        <v>185</v>
      </c>
      <c r="K738" s="14" t="s">
        <v>185</v>
      </c>
      <c r="L738" s="9" t="s">
        <v>185</v>
      </c>
      <c r="M738" s="9" t="s">
        <v>185</v>
      </c>
      <c r="N738" s="9" t="s">
        <v>529</v>
      </c>
      <c r="O738" s="8" t="s">
        <v>185</v>
      </c>
      <c r="P738" s="14" t="s">
        <v>530</v>
      </c>
      <c r="Q738" s="9" t="s">
        <v>530</v>
      </c>
      <c r="R738" s="56" t="s">
        <v>185</v>
      </c>
      <c r="S738" s="14" t="s">
        <v>535</v>
      </c>
      <c r="T738" s="27" t="s">
        <v>2902</v>
      </c>
      <c r="U738" s="9"/>
      <c r="V738" s="9" t="s">
        <v>536</v>
      </c>
      <c r="W738" s="9" t="s">
        <v>537</v>
      </c>
      <c r="X738" s="9"/>
      <c r="Y738" s="9"/>
      <c r="Z738" s="31" t="s">
        <v>63</v>
      </c>
      <c r="AA738" s="66" t="s">
        <v>2401</v>
      </c>
    </row>
    <row r="739" spans="1:27" x14ac:dyDescent="0.35">
      <c r="A739" s="17">
        <v>1946</v>
      </c>
      <c r="B739" s="9" t="s">
        <v>527</v>
      </c>
      <c r="C739" s="8">
        <v>2013</v>
      </c>
      <c r="D739" s="9" t="s">
        <v>528</v>
      </c>
      <c r="E739" s="9" t="s">
        <v>182</v>
      </c>
      <c r="F739" s="9" t="s">
        <v>102</v>
      </c>
      <c r="G739" s="14" t="s">
        <v>184</v>
      </c>
      <c r="H739" s="9" t="s">
        <v>184</v>
      </c>
      <c r="I739" s="9" t="s">
        <v>185</v>
      </c>
      <c r="J739" s="9" t="s">
        <v>185</v>
      </c>
      <c r="K739" s="14" t="s">
        <v>185</v>
      </c>
      <c r="L739" s="9" t="s">
        <v>185</v>
      </c>
      <c r="M739" s="9" t="s">
        <v>185</v>
      </c>
      <c r="N739" s="9" t="s">
        <v>529</v>
      </c>
      <c r="O739" s="8" t="s">
        <v>185</v>
      </c>
      <c r="P739" s="14" t="s">
        <v>530</v>
      </c>
      <c r="Q739" s="9" t="s">
        <v>530</v>
      </c>
      <c r="R739" s="56" t="s">
        <v>185</v>
      </c>
      <c r="S739" s="21" t="s">
        <v>531</v>
      </c>
      <c r="T739" s="27" t="s">
        <v>2902</v>
      </c>
      <c r="U739" s="8"/>
      <c r="V739" s="8"/>
      <c r="W739" s="8"/>
      <c r="X739" s="8"/>
      <c r="Y739" s="8"/>
      <c r="Z739" s="31" t="s">
        <v>63</v>
      </c>
      <c r="AA739" s="66" t="s">
        <v>2401</v>
      </c>
    </row>
    <row r="740" spans="1:27" x14ac:dyDescent="0.35">
      <c r="A740" s="20">
        <v>1976</v>
      </c>
      <c r="B740" s="10" t="s">
        <v>1771</v>
      </c>
      <c r="C740" s="15">
        <v>2015</v>
      </c>
      <c r="D740" s="10" t="s">
        <v>254</v>
      </c>
      <c r="E740" s="10" t="s">
        <v>311</v>
      </c>
      <c r="F740" s="10" t="s">
        <v>506</v>
      </c>
      <c r="G740" s="11" t="s">
        <v>184</v>
      </c>
      <c r="H740" s="10" t="s">
        <v>184</v>
      </c>
      <c r="I740" s="10" t="s">
        <v>1655</v>
      </c>
      <c r="J740" s="10" t="s">
        <v>185</v>
      </c>
      <c r="K740" s="11" t="s">
        <v>185</v>
      </c>
      <c r="L740" s="10" t="s">
        <v>185</v>
      </c>
      <c r="M740" s="10" t="s">
        <v>185</v>
      </c>
      <c r="N740" s="2" t="s">
        <v>187</v>
      </c>
      <c r="O740" s="15" t="s">
        <v>185</v>
      </c>
      <c r="P740" s="11" t="s">
        <v>185</v>
      </c>
      <c r="Q740" s="10" t="s">
        <v>185</v>
      </c>
      <c r="R740" s="54" t="s">
        <v>185</v>
      </c>
      <c r="S740" s="16" t="s">
        <v>1869</v>
      </c>
      <c r="T740" s="27" t="s">
        <v>2902</v>
      </c>
      <c r="U740" s="10"/>
      <c r="V740" s="13" t="s">
        <v>1778</v>
      </c>
      <c r="W740" s="10" t="s">
        <v>1779</v>
      </c>
      <c r="X740" s="10"/>
      <c r="Y740" s="10"/>
      <c r="Z740" s="31" t="s">
        <v>63</v>
      </c>
      <c r="AA740" s="66" t="s">
        <v>2401</v>
      </c>
    </row>
    <row r="741" spans="1:27" x14ac:dyDescent="0.35">
      <c r="A741" s="18">
        <v>2105</v>
      </c>
      <c r="B741" s="10" t="s">
        <v>2577</v>
      </c>
      <c r="C741" s="15">
        <v>2019</v>
      </c>
      <c r="D741" s="10" t="s">
        <v>181</v>
      </c>
      <c r="E741" s="10" t="s">
        <v>182</v>
      </c>
      <c r="F741" s="10" t="s">
        <v>353</v>
      </c>
      <c r="G741" s="11" t="s">
        <v>184</v>
      </c>
      <c r="H741" s="30" t="s">
        <v>184</v>
      </c>
      <c r="I741" s="10" t="s">
        <v>1238</v>
      </c>
      <c r="J741" s="10" t="s">
        <v>185</v>
      </c>
      <c r="K741" s="11" t="s">
        <v>185</v>
      </c>
      <c r="L741" s="10" t="s">
        <v>1239</v>
      </c>
      <c r="M741" s="10" t="s">
        <v>185</v>
      </c>
      <c r="N741" s="10" t="s">
        <v>59</v>
      </c>
      <c r="O741" s="15" t="s">
        <v>185</v>
      </c>
      <c r="P741" s="11" t="s">
        <v>185</v>
      </c>
      <c r="Q741" s="30" t="s">
        <v>185</v>
      </c>
      <c r="R741" s="54" t="s">
        <v>185</v>
      </c>
      <c r="S741" s="11" t="s">
        <v>1252</v>
      </c>
      <c r="T741" s="27" t="s">
        <v>2902</v>
      </c>
      <c r="U741" s="10"/>
      <c r="V741" s="2" t="s">
        <v>2639</v>
      </c>
      <c r="W741" s="13" t="s">
        <v>1253</v>
      </c>
      <c r="X741" s="10"/>
      <c r="Y741" s="12"/>
      <c r="Z741" s="31" t="s">
        <v>63</v>
      </c>
      <c r="AA741" s="66" t="s">
        <v>2401</v>
      </c>
    </row>
    <row r="742" spans="1:27" x14ac:dyDescent="0.35">
      <c r="A742" s="17">
        <v>1931</v>
      </c>
      <c r="B742" s="9" t="s">
        <v>548</v>
      </c>
      <c r="C742" s="8">
        <v>2011</v>
      </c>
      <c r="D742" s="9" t="s">
        <v>549</v>
      </c>
      <c r="E742" s="9" t="s">
        <v>182</v>
      </c>
      <c r="F742" s="9" t="s">
        <v>506</v>
      </c>
      <c r="G742" s="14" t="s">
        <v>184</v>
      </c>
      <c r="H742" s="9" t="s">
        <v>184</v>
      </c>
      <c r="I742" s="9" t="s">
        <v>550</v>
      </c>
      <c r="J742" s="9" t="s">
        <v>185</v>
      </c>
      <c r="K742" s="14" t="s">
        <v>185</v>
      </c>
      <c r="L742" s="9" t="s">
        <v>185</v>
      </c>
      <c r="M742" s="9" t="s">
        <v>185</v>
      </c>
      <c r="N742" s="9" t="s">
        <v>551</v>
      </c>
      <c r="O742" s="8" t="s">
        <v>185</v>
      </c>
      <c r="P742" s="14" t="s">
        <v>185</v>
      </c>
      <c r="Q742" s="9" t="s">
        <v>185</v>
      </c>
      <c r="R742" s="56" t="s">
        <v>185</v>
      </c>
      <c r="S742" s="16" t="s">
        <v>580</v>
      </c>
      <c r="T742" s="27" t="s">
        <v>1194</v>
      </c>
      <c r="U742" s="13"/>
      <c r="V742" s="13" t="s">
        <v>573</v>
      </c>
      <c r="W742" s="27" t="s">
        <v>581</v>
      </c>
      <c r="X742" s="13"/>
      <c r="Y742" s="12"/>
      <c r="Z742" s="31" t="s">
        <v>63</v>
      </c>
      <c r="AA742" s="66" t="s">
        <v>2406</v>
      </c>
    </row>
    <row r="743" spans="1:27" x14ac:dyDescent="0.35">
      <c r="A743" s="23">
        <v>2084</v>
      </c>
      <c r="B743" s="30" t="s">
        <v>1538</v>
      </c>
      <c r="C743" s="24">
        <v>2018</v>
      </c>
      <c r="D743" s="24" t="s">
        <v>100</v>
      </c>
      <c r="E743" s="24" t="s">
        <v>182</v>
      </c>
      <c r="F743" s="24" t="s">
        <v>20</v>
      </c>
      <c r="G743" s="31" t="s">
        <v>1539</v>
      </c>
      <c r="H743" s="30" t="s">
        <v>2305</v>
      </c>
      <c r="I743" s="24" t="s">
        <v>24</v>
      </c>
      <c r="J743" s="30" t="s">
        <v>124</v>
      </c>
      <c r="K743" s="31" t="s">
        <v>24</v>
      </c>
      <c r="L743" s="30" t="s">
        <v>1540</v>
      </c>
      <c r="M743" s="30" t="s">
        <v>2309</v>
      </c>
      <c r="N743" s="30" t="s">
        <v>2289</v>
      </c>
      <c r="O743" s="24">
        <v>11</v>
      </c>
      <c r="P743" s="31" t="s">
        <v>1541</v>
      </c>
      <c r="Q743" s="30" t="s">
        <v>2311</v>
      </c>
      <c r="R743" s="50"/>
      <c r="S743" s="31" t="s">
        <v>1563</v>
      </c>
      <c r="T743" s="27" t="s">
        <v>2260</v>
      </c>
      <c r="U743" s="30" t="s">
        <v>1564</v>
      </c>
      <c r="V743" s="30"/>
      <c r="W743" s="30" t="s">
        <v>1565</v>
      </c>
      <c r="X743" s="30"/>
      <c r="Y743" s="30" t="s">
        <v>1566</v>
      </c>
      <c r="Z743" s="31" t="s">
        <v>63</v>
      </c>
      <c r="AA743" s="61" t="s">
        <v>2391</v>
      </c>
    </row>
    <row r="744" spans="1:27" x14ac:dyDescent="0.35">
      <c r="A744" s="18">
        <v>1</v>
      </c>
      <c r="B744" t="s">
        <v>1892</v>
      </c>
      <c r="C744" s="15">
        <v>2020</v>
      </c>
      <c r="D744" s="10" t="s">
        <v>1893</v>
      </c>
      <c r="E744" s="10" t="s">
        <v>1213</v>
      </c>
      <c r="F744" s="10" t="s">
        <v>20</v>
      </c>
      <c r="G744" s="11" t="s">
        <v>184</v>
      </c>
      <c r="H744" s="10" t="s">
        <v>184</v>
      </c>
      <c r="I744" s="10" t="s">
        <v>1894</v>
      </c>
      <c r="J744" s="10" t="s">
        <v>185</v>
      </c>
      <c r="K744" s="11" t="s">
        <v>185</v>
      </c>
      <c r="L744" s="10" t="s">
        <v>185</v>
      </c>
      <c r="M744" s="27" t="s">
        <v>185</v>
      </c>
      <c r="N744" s="10" t="s">
        <v>551</v>
      </c>
      <c r="O744" s="15" t="s">
        <v>185</v>
      </c>
      <c r="P744" s="11" t="s">
        <v>185</v>
      </c>
      <c r="Q744" s="10" t="s">
        <v>185</v>
      </c>
      <c r="R744" s="54" t="s">
        <v>185</v>
      </c>
      <c r="S744" s="11" t="s">
        <v>1897</v>
      </c>
      <c r="T744" s="27" t="s">
        <v>2284</v>
      </c>
      <c r="U744" s="2"/>
      <c r="V744" s="10" t="s">
        <v>1898</v>
      </c>
      <c r="W744" s="2"/>
      <c r="X744" s="2"/>
      <c r="Y744" s="2"/>
      <c r="Z744" s="31" t="s">
        <v>63</v>
      </c>
      <c r="AA744" s="63" t="s">
        <v>2390</v>
      </c>
    </row>
    <row r="745" spans="1:27" x14ac:dyDescent="0.35">
      <c r="A745" s="18">
        <v>1</v>
      </c>
      <c r="B745" t="s">
        <v>1892</v>
      </c>
      <c r="C745" s="15">
        <v>2020</v>
      </c>
      <c r="D745" s="10" t="s">
        <v>1893</v>
      </c>
      <c r="E745" s="10" t="s">
        <v>1213</v>
      </c>
      <c r="F745" s="10" t="s">
        <v>20</v>
      </c>
      <c r="G745" s="11" t="s">
        <v>184</v>
      </c>
      <c r="H745" s="10" t="s">
        <v>184</v>
      </c>
      <c r="I745" s="10" t="s">
        <v>1894</v>
      </c>
      <c r="J745" s="10" t="s">
        <v>185</v>
      </c>
      <c r="K745" s="11" t="s">
        <v>185</v>
      </c>
      <c r="L745" s="10" t="s">
        <v>185</v>
      </c>
      <c r="M745" s="27" t="s">
        <v>185</v>
      </c>
      <c r="N745" s="10" t="s">
        <v>551</v>
      </c>
      <c r="O745" s="15" t="s">
        <v>185</v>
      </c>
      <c r="P745" s="11" t="s">
        <v>185</v>
      </c>
      <c r="Q745" s="10" t="s">
        <v>185</v>
      </c>
      <c r="R745" s="54" t="s">
        <v>185</v>
      </c>
      <c r="S745" s="11" t="s">
        <v>2595</v>
      </c>
      <c r="T745" s="27" t="s">
        <v>2284</v>
      </c>
      <c r="U745" s="2"/>
      <c r="V745" s="10" t="s">
        <v>2596</v>
      </c>
      <c r="W745" s="2"/>
      <c r="X745" s="2"/>
      <c r="Y745" s="2"/>
      <c r="Z745" s="31" t="s">
        <v>63</v>
      </c>
      <c r="AA745" s="63" t="s">
        <v>2390</v>
      </c>
    </row>
    <row r="746" spans="1:27" x14ac:dyDescent="0.35">
      <c r="A746" s="4">
        <v>4</v>
      </c>
      <c r="B746" s="2" t="s">
        <v>180</v>
      </c>
      <c r="C746" s="2">
        <v>2019</v>
      </c>
      <c r="D746" s="2" t="s">
        <v>181</v>
      </c>
      <c r="E746" s="2" t="s">
        <v>182</v>
      </c>
      <c r="F746" s="2" t="s">
        <v>183</v>
      </c>
      <c r="G746" s="3" t="s">
        <v>184</v>
      </c>
      <c r="H746" s="2" t="s">
        <v>184</v>
      </c>
      <c r="I746" s="2" t="s">
        <v>185</v>
      </c>
      <c r="J746" s="2" t="s">
        <v>185</v>
      </c>
      <c r="K746" s="3" t="s">
        <v>186</v>
      </c>
      <c r="L746" s="2" t="s">
        <v>185</v>
      </c>
      <c r="M746" s="2" t="s">
        <v>185</v>
      </c>
      <c r="N746" s="2" t="s">
        <v>187</v>
      </c>
      <c r="O746" s="2" t="s">
        <v>185</v>
      </c>
      <c r="P746" s="3" t="s">
        <v>185</v>
      </c>
      <c r="Q746" s="2" t="s">
        <v>185</v>
      </c>
      <c r="R746" s="55" t="s">
        <v>185</v>
      </c>
      <c r="S746" s="3" t="s">
        <v>2234</v>
      </c>
      <c r="T746" s="27" t="s">
        <v>2284</v>
      </c>
      <c r="U746" s="2"/>
      <c r="V746" s="2" t="s">
        <v>2630</v>
      </c>
      <c r="W746" s="2"/>
      <c r="X746" s="2"/>
      <c r="Y746" s="2"/>
      <c r="Z746" s="31" t="s">
        <v>63</v>
      </c>
      <c r="AA746" s="63" t="s">
        <v>2390</v>
      </c>
    </row>
    <row r="747" spans="1:27" s="10" customFormat="1" x14ac:dyDescent="0.35">
      <c r="A747" s="17">
        <v>24</v>
      </c>
      <c r="B747" s="13" t="s">
        <v>1026</v>
      </c>
      <c r="C747" s="19">
        <v>2017</v>
      </c>
      <c r="D747" s="13" t="s">
        <v>928</v>
      </c>
      <c r="E747" s="13" t="s">
        <v>311</v>
      </c>
      <c r="F747" s="13" t="s">
        <v>20</v>
      </c>
      <c r="G747" s="16" t="s">
        <v>1027</v>
      </c>
      <c r="H747" s="13" t="s">
        <v>2305</v>
      </c>
      <c r="I747" s="13" t="s">
        <v>1028</v>
      </c>
      <c r="J747" s="13" t="s">
        <v>1029</v>
      </c>
      <c r="K747" s="16" t="s">
        <v>1030</v>
      </c>
      <c r="L747" s="13" t="s">
        <v>1031</v>
      </c>
      <c r="M747" s="13" t="s">
        <v>186</v>
      </c>
      <c r="N747" s="2" t="s">
        <v>187</v>
      </c>
      <c r="O747" s="19">
        <v>10</v>
      </c>
      <c r="P747" s="16" t="s">
        <v>1032</v>
      </c>
      <c r="Q747" s="13" t="s">
        <v>2311</v>
      </c>
      <c r="R747" s="58" t="s">
        <v>495</v>
      </c>
      <c r="S747" s="16" t="s">
        <v>1047</v>
      </c>
      <c r="T747" s="27" t="s">
        <v>2284</v>
      </c>
      <c r="U747" s="2"/>
      <c r="V747" s="13" t="s">
        <v>2850</v>
      </c>
      <c r="W747" s="13"/>
      <c r="X747" s="13"/>
      <c r="Y747" s="9"/>
      <c r="Z747" s="31" t="s">
        <v>63</v>
      </c>
      <c r="AA747" s="63" t="s">
        <v>2390</v>
      </c>
    </row>
    <row r="748" spans="1:27" s="10" customFormat="1" x14ac:dyDescent="0.35">
      <c r="A748" s="1">
        <v>38</v>
      </c>
      <c r="B748" t="s">
        <v>1084</v>
      </c>
      <c r="C748" s="2">
        <v>2019</v>
      </c>
      <c r="D748" t="s">
        <v>1085</v>
      </c>
      <c r="E748" t="s">
        <v>430</v>
      </c>
      <c r="F748" t="s">
        <v>20</v>
      </c>
      <c r="G748" s="29" t="s">
        <v>1086</v>
      </c>
      <c r="H748" s="13" t="s">
        <v>2305</v>
      </c>
      <c r="I748" t="s">
        <v>1087</v>
      </c>
      <c r="J748" t="s">
        <v>1088</v>
      </c>
      <c r="K748" s="29" t="s">
        <v>1089</v>
      </c>
      <c r="L748" t="s">
        <v>1090</v>
      </c>
      <c r="M748" s="13" t="s">
        <v>2309</v>
      </c>
      <c r="N748" s="2" t="s">
        <v>2011</v>
      </c>
      <c r="O748" s="2">
        <v>11</v>
      </c>
      <c r="P748" s="29" t="s">
        <v>1091</v>
      </c>
      <c r="Q748" s="13" t="s">
        <v>2311</v>
      </c>
      <c r="R748" s="49" t="s">
        <v>495</v>
      </c>
      <c r="S748" s="29" t="s">
        <v>292</v>
      </c>
      <c r="T748" s="27" t="s">
        <v>2284</v>
      </c>
      <c r="U748" t="s">
        <v>1104</v>
      </c>
      <c r="V748" s="2"/>
      <c r="W748" t="s">
        <v>1099</v>
      </c>
      <c r="X748"/>
      <c r="Y748"/>
      <c r="Z748" s="31" t="s">
        <v>63</v>
      </c>
      <c r="AA748" s="63" t="s">
        <v>2390</v>
      </c>
    </row>
    <row r="749" spans="1:27" s="10" customFormat="1" x14ac:dyDescent="0.35">
      <c r="A749" s="1">
        <v>38</v>
      </c>
      <c r="B749" t="s">
        <v>1084</v>
      </c>
      <c r="C749" s="2">
        <v>2019</v>
      </c>
      <c r="D749" t="s">
        <v>1085</v>
      </c>
      <c r="E749" t="s">
        <v>430</v>
      </c>
      <c r="F749" t="s">
        <v>20</v>
      </c>
      <c r="G749" s="29" t="s">
        <v>1086</v>
      </c>
      <c r="H749" s="13" t="s">
        <v>2305</v>
      </c>
      <c r="I749" t="s">
        <v>1087</v>
      </c>
      <c r="J749" t="s">
        <v>1088</v>
      </c>
      <c r="K749" s="29" t="s">
        <v>1089</v>
      </c>
      <c r="L749" t="s">
        <v>1090</v>
      </c>
      <c r="M749" s="13" t="s">
        <v>2309</v>
      </c>
      <c r="N749" s="2" t="s">
        <v>2011</v>
      </c>
      <c r="O749" s="2">
        <v>11</v>
      </c>
      <c r="P749" s="29" t="s">
        <v>1091</v>
      </c>
      <c r="Q749" s="13" t="s">
        <v>2311</v>
      </c>
      <c r="R749" s="49" t="s">
        <v>495</v>
      </c>
      <c r="S749" s="29" t="s">
        <v>1107</v>
      </c>
      <c r="T749" s="27" t="s">
        <v>2284</v>
      </c>
      <c r="U749"/>
      <c r="V749" s="2"/>
      <c r="W749" t="s">
        <v>1108</v>
      </c>
      <c r="X749" t="s">
        <v>2527</v>
      </c>
      <c r="Y749"/>
      <c r="Z749" s="31" t="s">
        <v>63</v>
      </c>
      <c r="AA749" s="63" t="s">
        <v>2390</v>
      </c>
    </row>
    <row r="750" spans="1:27" s="10" customFormat="1" x14ac:dyDescent="0.35">
      <c r="A750" s="4">
        <v>53</v>
      </c>
      <c r="B750" t="s">
        <v>367</v>
      </c>
      <c r="C750" s="2">
        <v>2015</v>
      </c>
      <c r="D750" t="s">
        <v>368</v>
      </c>
      <c r="E750" s="2" t="s">
        <v>1743</v>
      </c>
      <c r="F750" t="s">
        <v>185</v>
      </c>
      <c r="G750" s="29" t="s">
        <v>369</v>
      </c>
      <c r="H750" s="13" t="s">
        <v>2306</v>
      </c>
      <c r="I750" t="s">
        <v>104</v>
      </c>
      <c r="J750" t="s">
        <v>370</v>
      </c>
      <c r="K750" s="29" t="s">
        <v>371</v>
      </c>
      <c r="L750" t="s">
        <v>185</v>
      </c>
      <c r="M750" s="13" t="s">
        <v>185</v>
      </c>
      <c r="N750" s="2" t="s">
        <v>372</v>
      </c>
      <c r="O750" s="2">
        <v>17</v>
      </c>
      <c r="P750" s="29" t="s">
        <v>373</v>
      </c>
      <c r="Q750" s="13" t="s">
        <v>2311</v>
      </c>
      <c r="R750" s="49" t="s">
        <v>24</v>
      </c>
      <c r="S750" s="29" t="s">
        <v>381</v>
      </c>
      <c r="T750" s="27" t="s">
        <v>2284</v>
      </c>
      <c r="U750"/>
      <c r="V750" t="s">
        <v>382</v>
      </c>
      <c r="W750"/>
      <c r="X750"/>
      <c r="Y750"/>
      <c r="Z750" s="31" t="s">
        <v>63</v>
      </c>
      <c r="AA750" s="63" t="s">
        <v>2390</v>
      </c>
    </row>
    <row r="751" spans="1:27" s="10" customFormat="1" x14ac:dyDescent="0.35">
      <c r="A751" s="4">
        <v>53</v>
      </c>
      <c r="B751" t="s">
        <v>367</v>
      </c>
      <c r="C751" s="2">
        <v>2015</v>
      </c>
      <c r="D751" t="s">
        <v>368</v>
      </c>
      <c r="E751" s="2" t="s">
        <v>1743</v>
      </c>
      <c r="F751" t="s">
        <v>185</v>
      </c>
      <c r="G751" s="29" t="s">
        <v>369</v>
      </c>
      <c r="H751" s="13" t="s">
        <v>2306</v>
      </c>
      <c r="I751" t="s">
        <v>104</v>
      </c>
      <c r="J751" t="s">
        <v>370</v>
      </c>
      <c r="K751" s="29" t="s">
        <v>371</v>
      </c>
      <c r="L751" t="s">
        <v>185</v>
      </c>
      <c r="M751" s="13" t="s">
        <v>185</v>
      </c>
      <c r="N751" s="2" t="s">
        <v>372</v>
      </c>
      <c r="O751" s="2">
        <v>17</v>
      </c>
      <c r="P751" s="29" t="s">
        <v>373</v>
      </c>
      <c r="Q751" s="13" t="s">
        <v>2311</v>
      </c>
      <c r="R751" s="49" t="s">
        <v>24</v>
      </c>
      <c r="S751" s="29" t="s">
        <v>383</v>
      </c>
      <c r="T751" s="27" t="s">
        <v>2284</v>
      </c>
      <c r="U751"/>
      <c r="V751" t="s">
        <v>382</v>
      </c>
      <c r="W751"/>
      <c r="X751"/>
      <c r="Y751"/>
      <c r="Z751" s="31" t="s">
        <v>63</v>
      </c>
      <c r="AA751" s="63" t="s">
        <v>2390</v>
      </c>
    </row>
    <row r="752" spans="1:27" s="10" customFormat="1" x14ac:dyDescent="0.35">
      <c r="A752" s="23">
        <v>55</v>
      </c>
      <c r="B752" s="30" t="s">
        <v>1428</v>
      </c>
      <c r="C752" s="24">
        <v>2011</v>
      </c>
      <c r="D752" t="s">
        <v>1429</v>
      </c>
      <c r="E752" s="2" t="s">
        <v>1743</v>
      </c>
      <c r="F752" s="30" t="s">
        <v>185</v>
      </c>
      <c r="G752" s="31" t="s">
        <v>1430</v>
      </c>
      <c r="H752" s="13" t="s">
        <v>2306</v>
      </c>
      <c r="I752" s="30" t="s">
        <v>1431</v>
      </c>
      <c r="J752" s="30" t="s">
        <v>1432</v>
      </c>
      <c r="K752" s="31" t="s">
        <v>1433</v>
      </c>
      <c r="L752" s="30" t="s">
        <v>185</v>
      </c>
      <c r="M752" s="13" t="s">
        <v>185</v>
      </c>
      <c r="N752" s="30" t="s">
        <v>551</v>
      </c>
      <c r="O752" s="24">
        <v>15</v>
      </c>
      <c r="P752" s="31" t="s">
        <v>1434</v>
      </c>
      <c r="Q752" s="13" t="s">
        <v>2311</v>
      </c>
      <c r="R752" s="50" t="s">
        <v>354</v>
      </c>
      <c r="S752" s="31" t="s">
        <v>1441</v>
      </c>
      <c r="T752" s="27" t="s">
        <v>2284</v>
      </c>
      <c r="U752" s="30"/>
      <c r="V752" s="2"/>
      <c r="W752" s="30"/>
      <c r="X752" s="30"/>
      <c r="Y752" s="30"/>
      <c r="Z752" s="31" t="s">
        <v>63</v>
      </c>
      <c r="AA752" s="63" t="s">
        <v>2390</v>
      </c>
    </row>
    <row r="753" spans="1:27" s="10" customFormat="1" x14ac:dyDescent="0.35">
      <c r="A753" s="23">
        <v>55</v>
      </c>
      <c r="B753" s="30" t="s">
        <v>1428</v>
      </c>
      <c r="C753" s="24">
        <v>2011</v>
      </c>
      <c r="D753" t="s">
        <v>1429</v>
      </c>
      <c r="E753" s="2" t="s">
        <v>1743</v>
      </c>
      <c r="F753" s="30" t="s">
        <v>185</v>
      </c>
      <c r="G753" s="31" t="s">
        <v>1430</v>
      </c>
      <c r="H753" s="13" t="s">
        <v>2306</v>
      </c>
      <c r="I753" s="30" t="s">
        <v>1431</v>
      </c>
      <c r="J753" s="30" t="s">
        <v>1432</v>
      </c>
      <c r="K753" s="31" t="s">
        <v>1433</v>
      </c>
      <c r="L753" s="30" t="s">
        <v>185</v>
      </c>
      <c r="M753" s="13" t="s">
        <v>185</v>
      </c>
      <c r="N753" s="30" t="s">
        <v>551</v>
      </c>
      <c r="O753" s="24">
        <v>15</v>
      </c>
      <c r="P753" s="31" t="s">
        <v>1434</v>
      </c>
      <c r="Q753" s="13" t="s">
        <v>2311</v>
      </c>
      <c r="R753" s="50" t="s">
        <v>354</v>
      </c>
      <c r="S753" s="31" t="s">
        <v>2747</v>
      </c>
      <c r="T753" s="27" t="s">
        <v>2284</v>
      </c>
      <c r="U753" s="30"/>
      <c r="V753" s="2"/>
      <c r="W753" s="30"/>
      <c r="X753" s="30"/>
      <c r="Y753" s="30"/>
      <c r="Z753" s="31" t="s">
        <v>63</v>
      </c>
      <c r="AA753" s="63" t="s">
        <v>2390</v>
      </c>
    </row>
    <row r="754" spans="1:27" s="10" customFormat="1" x14ac:dyDescent="0.35">
      <c r="A754" s="23">
        <v>55</v>
      </c>
      <c r="B754" s="30" t="s">
        <v>1428</v>
      </c>
      <c r="C754" s="24">
        <v>2011</v>
      </c>
      <c r="D754" t="s">
        <v>1429</v>
      </c>
      <c r="E754" s="2" t="s">
        <v>1743</v>
      </c>
      <c r="F754" s="30" t="s">
        <v>185</v>
      </c>
      <c r="G754" s="31" t="s">
        <v>1430</v>
      </c>
      <c r="H754" s="13" t="s">
        <v>2306</v>
      </c>
      <c r="I754" s="30" t="s">
        <v>1431</v>
      </c>
      <c r="J754" s="30" t="s">
        <v>1432</v>
      </c>
      <c r="K754" s="31" t="s">
        <v>1433</v>
      </c>
      <c r="L754" s="30" t="s">
        <v>185</v>
      </c>
      <c r="M754" s="13" t="s">
        <v>185</v>
      </c>
      <c r="N754" s="30" t="s">
        <v>551</v>
      </c>
      <c r="O754" s="24">
        <v>15</v>
      </c>
      <c r="P754" s="31" t="s">
        <v>1434</v>
      </c>
      <c r="Q754" s="13" t="s">
        <v>2311</v>
      </c>
      <c r="R754" s="50" t="s">
        <v>354</v>
      </c>
      <c r="S754" s="31" t="s">
        <v>2748</v>
      </c>
      <c r="T754" s="27" t="s">
        <v>2284</v>
      </c>
      <c r="U754" s="30"/>
      <c r="V754" s="30"/>
      <c r="W754" s="30"/>
      <c r="X754" s="30"/>
      <c r="Y754" s="30"/>
      <c r="Z754" s="31" t="s">
        <v>63</v>
      </c>
      <c r="AA754" s="63" t="s">
        <v>2390</v>
      </c>
    </row>
    <row r="755" spans="1:27" s="10" customFormat="1" x14ac:dyDescent="0.35">
      <c r="A755" s="1">
        <v>235</v>
      </c>
      <c r="B755" t="s">
        <v>2229</v>
      </c>
      <c r="C755" s="2">
        <v>2013</v>
      </c>
      <c r="D755" t="s">
        <v>490</v>
      </c>
      <c r="E755" t="s">
        <v>2230</v>
      </c>
      <c r="F755" t="s">
        <v>807</v>
      </c>
      <c r="G755" s="29" t="s">
        <v>2231</v>
      </c>
      <c r="H755" s="13" t="s">
        <v>2305</v>
      </c>
      <c r="I755" t="s">
        <v>2104</v>
      </c>
      <c r="J755" t="s">
        <v>2232</v>
      </c>
      <c r="K755" s="29" t="s">
        <v>24</v>
      </c>
      <c r="L755" t="s">
        <v>2318</v>
      </c>
      <c r="M755" t="s">
        <v>186</v>
      </c>
      <c r="N755" s="30" t="s">
        <v>551</v>
      </c>
      <c r="O755" s="2">
        <v>34</v>
      </c>
      <c r="P755" s="29" t="s">
        <v>2233</v>
      </c>
      <c r="Q755" s="13" t="s">
        <v>2311</v>
      </c>
      <c r="R755" s="49" t="s">
        <v>185</v>
      </c>
      <c r="S755" s="29" t="s">
        <v>2234</v>
      </c>
      <c r="T755" s="27" t="s">
        <v>2284</v>
      </c>
      <c r="U755"/>
      <c r="V755" t="s">
        <v>2235</v>
      </c>
      <c r="W755" t="s">
        <v>2236</v>
      </c>
      <c r="X755"/>
      <c r="Y755" t="s">
        <v>2237</v>
      </c>
      <c r="Z755" s="31" t="s">
        <v>63</v>
      </c>
      <c r="AA755" s="63" t="s">
        <v>2390</v>
      </c>
    </row>
    <row r="756" spans="1:27" s="10" customFormat="1" x14ac:dyDescent="0.35">
      <c r="A756" s="1">
        <v>235</v>
      </c>
      <c r="B756" t="s">
        <v>2229</v>
      </c>
      <c r="C756" s="2">
        <v>2013</v>
      </c>
      <c r="D756" t="s">
        <v>490</v>
      </c>
      <c r="E756" t="s">
        <v>2230</v>
      </c>
      <c r="F756" t="s">
        <v>807</v>
      </c>
      <c r="G756" s="29" t="s">
        <v>2231</v>
      </c>
      <c r="H756" s="13" t="s">
        <v>2305</v>
      </c>
      <c r="I756" t="s">
        <v>2104</v>
      </c>
      <c r="J756" t="s">
        <v>2232</v>
      </c>
      <c r="K756" s="29" t="s">
        <v>24</v>
      </c>
      <c r="L756" t="s">
        <v>2318</v>
      </c>
      <c r="M756" t="s">
        <v>186</v>
      </c>
      <c r="N756" s="30" t="s">
        <v>551</v>
      </c>
      <c r="O756" s="2">
        <v>34</v>
      </c>
      <c r="P756" s="29" t="s">
        <v>2233</v>
      </c>
      <c r="Q756" s="13" t="s">
        <v>2311</v>
      </c>
      <c r="R756" s="49" t="s">
        <v>185</v>
      </c>
      <c r="S756" s="29" t="s">
        <v>2238</v>
      </c>
      <c r="T756" s="27" t="s">
        <v>2284</v>
      </c>
      <c r="U756"/>
      <c r="V756"/>
      <c r="W756" t="s">
        <v>2239</v>
      </c>
      <c r="X756"/>
      <c r="Y756"/>
      <c r="Z756" s="31" t="s">
        <v>63</v>
      </c>
      <c r="AA756" s="63" t="s">
        <v>2390</v>
      </c>
    </row>
    <row r="757" spans="1:27" s="10" customFormat="1" x14ac:dyDescent="0.35">
      <c r="A757" s="1">
        <v>235</v>
      </c>
      <c r="B757" t="s">
        <v>2229</v>
      </c>
      <c r="C757" s="2">
        <v>2013</v>
      </c>
      <c r="D757" t="s">
        <v>490</v>
      </c>
      <c r="E757" t="s">
        <v>2230</v>
      </c>
      <c r="F757" t="s">
        <v>807</v>
      </c>
      <c r="G757" s="29" t="s">
        <v>2231</v>
      </c>
      <c r="H757" s="13" t="s">
        <v>2305</v>
      </c>
      <c r="I757" t="s">
        <v>2104</v>
      </c>
      <c r="J757" t="s">
        <v>2232</v>
      </c>
      <c r="K757" s="29" t="s">
        <v>24</v>
      </c>
      <c r="L757" t="s">
        <v>2318</v>
      </c>
      <c r="M757" t="s">
        <v>186</v>
      </c>
      <c r="N757" s="30" t="s">
        <v>551</v>
      </c>
      <c r="O757" s="2">
        <v>34</v>
      </c>
      <c r="P757" s="29" t="s">
        <v>2233</v>
      </c>
      <c r="Q757" s="13" t="s">
        <v>2311</v>
      </c>
      <c r="R757" s="49" t="s">
        <v>185</v>
      </c>
      <c r="S757" s="29" t="s">
        <v>2240</v>
      </c>
      <c r="T757" s="27" t="s">
        <v>2284</v>
      </c>
      <c r="U757"/>
      <c r="V757"/>
      <c r="W757" t="s">
        <v>112</v>
      </c>
      <c r="X757"/>
      <c r="Y757"/>
      <c r="Z757" s="31" t="s">
        <v>63</v>
      </c>
      <c r="AA757" s="63" t="s">
        <v>2390</v>
      </c>
    </row>
    <row r="758" spans="1:27" s="10" customFormat="1" x14ac:dyDescent="0.35">
      <c r="A758" s="1">
        <v>449</v>
      </c>
      <c r="B758" t="s">
        <v>805</v>
      </c>
      <c r="C758" s="2">
        <v>2015</v>
      </c>
      <c r="D758" t="s">
        <v>806</v>
      </c>
      <c r="E758" t="s">
        <v>430</v>
      </c>
      <c r="F758" t="s">
        <v>807</v>
      </c>
      <c r="G758" s="29" t="s">
        <v>808</v>
      </c>
      <c r="H758" s="13" t="s">
        <v>2305</v>
      </c>
      <c r="I758" t="s">
        <v>679</v>
      </c>
      <c r="J758" t="s">
        <v>124</v>
      </c>
      <c r="K758" s="29" t="s">
        <v>809</v>
      </c>
      <c r="L758" s="27" t="s">
        <v>810</v>
      </c>
      <c r="M758" s="27" t="s">
        <v>2309</v>
      </c>
      <c r="N758" s="30" t="s">
        <v>551</v>
      </c>
      <c r="O758" s="2">
        <v>6</v>
      </c>
      <c r="P758" s="29" t="s">
        <v>811</v>
      </c>
      <c r="Q758" s="13" t="s">
        <v>2311</v>
      </c>
      <c r="R758" s="49" t="s">
        <v>495</v>
      </c>
      <c r="S758" s="29" t="s">
        <v>2852</v>
      </c>
      <c r="T758" s="27" t="s">
        <v>2284</v>
      </c>
      <c r="U758" t="s">
        <v>2853</v>
      </c>
      <c r="V758" t="s">
        <v>377</v>
      </c>
      <c r="W758" t="s">
        <v>820</v>
      </c>
      <c r="X758"/>
      <c r="Y758" t="s">
        <v>815</v>
      </c>
      <c r="Z758" s="29" t="s">
        <v>63</v>
      </c>
      <c r="AA758" s="63" t="s">
        <v>2390</v>
      </c>
    </row>
    <row r="759" spans="1:27" s="10" customFormat="1" x14ac:dyDescent="0.35">
      <c r="A759" s="1">
        <v>449</v>
      </c>
      <c r="B759" t="s">
        <v>805</v>
      </c>
      <c r="C759" s="2">
        <v>2015</v>
      </c>
      <c r="D759" t="s">
        <v>806</v>
      </c>
      <c r="E759" t="s">
        <v>430</v>
      </c>
      <c r="F759" t="s">
        <v>807</v>
      </c>
      <c r="G759" s="29" t="s">
        <v>808</v>
      </c>
      <c r="H759" s="13" t="s">
        <v>2305</v>
      </c>
      <c r="I759" t="s">
        <v>679</v>
      </c>
      <c r="J759" t="s">
        <v>124</v>
      </c>
      <c r="K759" s="29" t="s">
        <v>809</v>
      </c>
      <c r="L759" s="27" t="s">
        <v>810</v>
      </c>
      <c r="M759" s="27" t="s">
        <v>2309</v>
      </c>
      <c r="N759" s="30" t="s">
        <v>551</v>
      </c>
      <c r="O759" s="2">
        <v>6</v>
      </c>
      <c r="P759" s="29" t="s">
        <v>811</v>
      </c>
      <c r="Q759" s="13" t="s">
        <v>2311</v>
      </c>
      <c r="R759" s="49" t="s">
        <v>495</v>
      </c>
      <c r="S759" s="29" t="s">
        <v>825</v>
      </c>
      <c r="T759" s="27" t="s">
        <v>2284</v>
      </c>
      <c r="U759"/>
      <c r="V759" s="27" t="s">
        <v>896</v>
      </c>
      <c r="W759" t="s">
        <v>826</v>
      </c>
      <c r="X759"/>
      <c r="Y759"/>
      <c r="Z759" s="31" t="s">
        <v>63</v>
      </c>
      <c r="AA759" s="63" t="s">
        <v>2390</v>
      </c>
    </row>
    <row r="760" spans="1:27" s="10" customFormat="1" x14ac:dyDescent="0.35">
      <c r="A760" s="1">
        <v>449</v>
      </c>
      <c r="B760" t="s">
        <v>805</v>
      </c>
      <c r="C760" s="2">
        <v>2015</v>
      </c>
      <c r="D760" t="s">
        <v>806</v>
      </c>
      <c r="E760" t="s">
        <v>430</v>
      </c>
      <c r="F760" t="s">
        <v>807</v>
      </c>
      <c r="G760" s="29" t="s">
        <v>808</v>
      </c>
      <c r="H760" s="13" t="s">
        <v>2305</v>
      </c>
      <c r="I760" t="s">
        <v>679</v>
      </c>
      <c r="J760" t="s">
        <v>124</v>
      </c>
      <c r="K760" s="29" t="s">
        <v>809</v>
      </c>
      <c r="L760" s="27" t="s">
        <v>810</v>
      </c>
      <c r="M760" s="27" t="s">
        <v>2309</v>
      </c>
      <c r="N760" s="30" t="s">
        <v>551</v>
      </c>
      <c r="O760" s="2">
        <v>6</v>
      </c>
      <c r="P760" s="29" t="s">
        <v>811</v>
      </c>
      <c r="Q760" s="13" t="s">
        <v>2311</v>
      </c>
      <c r="R760" s="49" t="s">
        <v>495</v>
      </c>
      <c r="S760" s="29" t="s">
        <v>827</v>
      </c>
      <c r="T760" s="27" t="s">
        <v>2284</v>
      </c>
      <c r="U760"/>
      <c r="V760" s="27" t="s">
        <v>896</v>
      </c>
      <c r="W760"/>
      <c r="X760"/>
      <c r="Y760"/>
      <c r="Z760" s="31" t="s">
        <v>63</v>
      </c>
      <c r="AA760" s="63" t="s">
        <v>2390</v>
      </c>
    </row>
    <row r="761" spans="1:27" s="10" customFormat="1" x14ac:dyDescent="0.35">
      <c r="A761" s="18">
        <v>685</v>
      </c>
      <c r="B761" s="9" t="s">
        <v>963</v>
      </c>
      <c r="C761" s="8">
        <v>2015</v>
      </c>
      <c r="D761" s="9" t="s">
        <v>964</v>
      </c>
      <c r="E761" s="9" t="s">
        <v>965</v>
      </c>
      <c r="F761" s="9" t="s">
        <v>506</v>
      </c>
      <c r="G761" s="14" t="s">
        <v>966</v>
      </c>
      <c r="H761" s="13" t="s">
        <v>2305</v>
      </c>
      <c r="I761" s="9" t="s">
        <v>104</v>
      </c>
      <c r="J761" s="9" t="s">
        <v>124</v>
      </c>
      <c r="K761" s="14" t="s">
        <v>967</v>
      </c>
      <c r="L761" s="9" t="s">
        <v>968</v>
      </c>
      <c r="M761" s="9" t="s">
        <v>2309</v>
      </c>
      <c r="N761" s="9" t="s">
        <v>187</v>
      </c>
      <c r="O761" s="8">
        <v>15</v>
      </c>
      <c r="P761" s="14" t="s">
        <v>969</v>
      </c>
      <c r="Q761" s="9" t="s">
        <v>2311</v>
      </c>
      <c r="R761" s="56" t="s">
        <v>495</v>
      </c>
      <c r="S761" s="16" t="s">
        <v>971</v>
      </c>
      <c r="T761" s="27" t="s">
        <v>2284</v>
      </c>
      <c r="U761" s="13"/>
      <c r="V761" s="13" t="s">
        <v>972</v>
      </c>
      <c r="X761" s="9" t="s">
        <v>973</v>
      </c>
      <c r="Y761" s="9" t="s">
        <v>974</v>
      </c>
      <c r="Z761" s="31" t="s">
        <v>63</v>
      </c>
      <c r="AA761" s="63" t="s">
        <v>2390</v>
      </c>
    </row>
    <row r="762" spans="1:27" s="10" customFormat="1" x14ac:dyDescent="0.35">
      <c r="A762" s="18">
        <v>685</v>
      </c>
      <c r="B762" s="9" t="s">
        <v>963</v>
      </c>
      <c r="C762" s="8">
        <v>2015</v>
      </c>
      <c r="D762" s="9" t="s">
        <v>964</v>
      </c>
      <c r="E762" s="9" t="s">
        <v>965</v>
      </c>
      <c r="F762" s="9" t="s">
        <v>506</v>
      </c>
      <c r="G762" s="14" t="s">
        <v>966</v>
      </c>
      <c r="H762" s="13" t="s">
        <v>2305</v>
      </c>
      <c r="I762" s="9" t="s">
        <v>104</v>
      </c>
      <c r="J762" s="9" t="s">
        <v>124</v>
      </c>
      <c r="K762" s="14" t="s">
        <v>967</v>
      </c>
      <c r="L762" s="9" t="s">
        <v>968</v>
      </c>
      <c r="M762" s="9" t="s">
        <v>2309</v>
      </c>
      <c r="N762" s="9" t="s">
        <v>187</v>
      </c>
      <c r="O762" s="8">
        <v>15</v>
      </c>
      <c r="P762" s="14" t="s">
        <v>969</v>
      </c>
      <c r="Q762" s="9" t="s">
        <v>2311</v>
      </c>
      <c r="R762" s="56" t="s">
        <v>495</v>
      </c>
      <c r="S762" s="16" t="s">
        <v>975</v>
      </c>
      <c r="T762" s="27" t="s">
        <v>2284</v>
      </c>
      <c r="U762" s="13"/>
      <c r="V762" s="13" t="s">
        <v>972</v>
      </c>
      <c r="X762" s="9" t="s">
        <v>973</v>
      </c>
      <c r="Y762" s="9"/>
      <c r="Z762" s="31" t="s">
        <v>63</v>
      </c>
      <c r="AA762" s="63" t="s">
        <v>2390</v>
      </c>
    </row>
    <row r="763" spans="1:27" s="10" customFormat="1" x14ac:dyDescent="0.35">
      <c r="A763" s="18">
        <v>685</v>
      </c>
      <c r="B763" s="9" t="s">
        <v>963</v>
      </c>
      <c r="C763" s="8">
        <v>2015</v>
      </c>
      <c r="D763" s="9" t="s">
        <v>964</v>
      </c>
      <c r="E763" s="9" t="s">
        <v>965</v>
      </c>
      <c r="F763" s="9" t="s">
        <v>506</v>
      </c>
      <c r="G763" s="14" t="s">
        <v>966</v>
      </c>
      <c r="H763" s="13" t="s">
        <v>2305</v>
      </c>
      <c r="I763" s="9" t="s">
        <v>104</v>
      </c>
      <c r="J763" s="9" t="s">
        <v>124</v>
      </c>
      <c r="K763" s="14" t="s">
        <v>967</v>
      </c>
      <c r="L763" s="9" t="s">
        <v>968</v>
      </c>
      <c r="M763" s="9" t="s">
        <v>2309</v>
      </c>
      <c r="N763" s="9" t="s">
        <v>187</v>
      </c>
      <c r="O763" s="8">
        <v>15</v>
      </c>
      <c r="P763" s="14" t="s">
        <v>969</v>
      </c>
      <c r="Q763" s="9" t="s">
        <v>2311</v>
      </c>
      <c r="R763" s="56" t="s">
        <v>495</v>
      </c>
      <c r="S763" s="16" t="s">
        <v>976</v>
      </c>
      <c r="T763" s="27" t="s">
        <v>2284</v>
      </c>
      <c r="U763" s="13"/>
      <c r="V763" s="13" t="s">
        <v>972</v>
      </c>
      <c r="X763" s="9" t="s">
        <v>973</v>
      </c>
      <c r="Y763" s="9" t="s">
        <v>977</v>
      </c>
      <c r="Z763" s="31" t="s">
        <v>63</v>
      </c>
      <c r="AA763" s="63" t="s">
        <v>2390</v>
      </c>
    </row>
    <row r="764" spans="1:27" s="10" customFormat="1" x14ac:dyDescent="0.35">
      <c r="A764" s="4">
        <v>723</v>
      </c>
      <c r="B764" s="5" t="s">
        <v>99</v>
      </c>
      <c r="C764" s="5">
        <v>2017</v>
      </c>
      <c r="D764" s="5" t="s">
        <v>100</v>
      </c>
      <c r="E764" s="5" t="s">
        <v>101</v>
      </c>
      <c r="F764" s="5" t="s">
        <v>102</v>
      </c>
      <c r="G764" s="6" t="s">
        <v>103</v>
      </c>
      <c r="H764" s="13" t="s">
        <v>2305</v>
      </c>
      <c r="I764" s="5" t="s">
        <v>104</v>
      </c>
      <c r="J764" s="5" t="s">
        <v>105</v>
      </c>
      <c r="K764" s="6" t="s">
        <v>106</v>
      </c>
      <c r="L764" s="5" t="s">
        <v>107</v>
      </c>
      <c r="M764" s="9" t="s">
        <v>2309</v>
      </c>
      <c r="N764" s="5" t="s">
        <v>2268</v>
      </c>
      <c r="O764" s="5">
        <v>7</v>
      </c>
      <c r="P764" s="6" t="s">
        <v>108</v>
      </c>
      <c r="Q764" s="5" t="s">
        <v>2311</v>
      </c>
      <c r="R764" s="59" t="s">
        <v>109</v>
      </c>
      <c r="S764" s="6" t="s">
        <v>110</v>
      </c>
      <c r="T764" s="27" t="s">
        <v>2284</v>
      </c>
      <c r="U764" s="5"/>
      <c r="V764" s="5" t="s">
        <v>111</v>
      </c>
      <c r="W764" s="5" t="s">
        <v>112</v>
      </c>
      <c r="X764" s="5"/>
      <c r="Y764" s="5"/>
      <c r="Z764" s="31" t="s">
        <v>63</v>
      </c>
      <c r="AA764" s="63" t="s">
        <v>2390</v>
      </c>
    </row>
    <row r="765" spans="1:27" s="10" customFormat="1" x14ac:dyDescent="0.35">
      <c r="A765" s="4">
        <v>723</v>
      </c>
      <c r="B765" s="5" t="s">
        <v>99</v>
      </c>
      <c r="C765" s="5">
        <v>2017</v>
      </c>
      <c r="D765" s="5" t="s">
        <v>100</v>
      </c>
      <c r="E765" s="5" t="s">
        <v>101</v>
      </c>
      <c r="F765" s="5" t="s">
        <v>102</v>
      </c>
      <c r="G765" s="6" t="s">
        <v>103</v>
      </c>
      <c r="H765" s="13" t="s">
        <v>2305</v>
      </c>
      <c r="I765" s="5" t="s">
        <v>104</v>
      </c>
      <c r="J765" s="5" t="s">
        <v>105</v>
      </c>
      <c r="K765" s="6" t="s">
        <v>106</v>
      </c>
      <c r="L765" s="5" t="s">
        <v>107</v>
      </c>
      <c r="M765" s="9" t="s">
        <v>2309</v>
      </c>
      <c r="N765" s="5" t="s">
        <v>2268</v>
      </c>
      <c r="O765" s="5">
        <v>7</v>
      </c>
      <c r="P765" s="6" t="s">
        <v>108</v>
      </c>
      <c r="Q765" s="5" t="s">
        <v>2311</v>
      </c>
      <c r="R765" s="59" t="s">
        <v>109</v>
      </c>
      <c r="S765" s="28" t="s">
        <v>113</v>
      </c>
      <c r="T765" s="27" t="s">
        <v>2284</v>
      </c>
      <c r="U765" s="5"/>
      <c r="V765" s="5"/>
      <c r="W765" s="27" t="s">
        <v>114</v>
      </c>
      <c r="X765" s="27"/>
      <c r="Y765" s="27"/>
      <c r="Z765" s="31" t="s">
        <v>63</v>
      </c>
      <c r="AA765" s="63" t="s">
        <v>2390</v>
      </c>
    </row>
    <row r="766" spans="1:27" s="10" customFormat="1" x14ac:dyDescent="0.35">
      <c r="A766" s="4">
        <v>723</v>
      </c>
      <c r="B766" s="5" t="s">
        <v>99</v>
      </c>
      <c r="C766" s="5">
        <v>2017</v>
      </c>
      <c r="D766" s="5" t="s">
        <v>100</v>
      </c>
      <c r="E766" s="5" t="s">
        <v>101</v>
      </c>
      <c r="F766" s="5" t="s">
        <v>102</v>
      </c>
      <c r="G766" s="6" t="s">
        <v>103</v>
      </c>
      <c r="H766" s="13" t="s">
        <v>2305</v>
      </c>
      <c r="I766" s="5" t="s">
        <v>104</v>
      </c>
      <c r="J766" s="5" t="s">
        <v>105</v>
      </c>
      <c r="K766" s="6" t="s">
        <v>106</v>
      </c>
      <c r="L766" s="5" t="s">
        <v>107</v>
      </c>
      <c r="M766" s="9" t="s">
        <v>2309</v>
      </c>
      <c r="N766" s="5" t="s">
        <v>2268</v>
      </c>
      <c r="O766" s="5">
        <v>7</v>
      </c>
      <c r="P766" s="6" t="s">
        <v>108</v>
      </c>
      <c r="Q766" s="5" t="s">
        <v>2311</v>
      </c>
      <c r="R766" s="59" t="s">
        <v>109</v>
      </c>
      <c r="S766" s="28" t="s">
        <v>117</v>
      </c>
      <c r="T766" s="27" t="s">
        <v>2284</v>
      </c>
      <c r="U766" s="27"/>
      <c r="V766" s="27"/>
      <c r="W766" s="27" t="s">
        <v>118</v>
      </c>
      <c r="X766" s="27"/>
      <c r="Y766" s="27"/>
      <c r="Z766" s="31" t="s">
        <v>63</v>
      </c>
      <c r="AA766" s="63" t="s">
        <v>2390</v>
      </c>
    </row>
    <row r="767" spans="1:27" s="10" customFormat="1" x14ac:dyDescent="0.35">
      <c r="A767" s="1">
        <v>883</v>
      </c>
      <c r="B767" t="s">
        <v>1712</v>
      </c>
      <c r="C767" s="2">
        <v>2020</v>
      </c>
      <c r="D767" t="s">
        <v>1713</v>
      </c>
      <c r="E767" t="s">
        <v>1714</v>
      </c>
      <c r="F767" t="s">
        <v>185</v>
      </c>
      <c r="G767" s="29" t="s">
        <v>1715</v>
      </c>
      <c r="H767" s="30" t="s">
        <v>2306</v>
      </c>
      <c r="I767" t="s">
        <v>1716</v>
      </c>
      <c r="J767" t="s">
        <v>1752</v>
      </c>
      <c r="K767" s="29" t="s">
        <v>1717</v>
      </c>
      <c r="L767" t="s">
        <v>185</v>
      </c>
      <c r="M767" s="30" t="s">
        <v>185</v>
      </c>
      <c r="N767" s="30" t="s">
        <v>551</v>
      </c>
      <c r="O767" s="2">
        <v>50</v>
      </c>
      <c r="P767" s="29" t="s">
        <v>1718</v>
      </c>
      <c r="Q767" s="30" t="s">
        <v>2311</v>
      </c>
      <c r="R767" s="49" t="s">
        <v>1719</v>
      </c>
      <c r="S767" s="29" t="s">
        <v>1738</v>
      </c>
      <c r="T767" s="27" t="s">
        <v>2284</v>
      </c>
      <c r="U767"/>
      <c r="V767" t="s">
        <v>1721</v>
      </c>
      <c r="W767"/>
      <c r="X767"/>
      <c r="Y767"/>
      <c r="Z767" s="31" t="s">
        <v>63</v>
      </c>
      <c r="AA767" s="63" t="s">
        <v>2390</v>
      </c>
    </row>
    <row r="768" spans="1:27" s="10" customFormat="1" x14ac:dyDescent="0.35">
      <c r="A768" s="1">
        <v>883</v>
      </c>
      <c r="B768" t="s">
        <v>1712</v>
      </c>
      <c r="C768" s="2">
        <v>2020</v>
      </c>
      <c r="D768" t="s">
        <v>1713</v>
      </c>
      <c r="E768" t="s">
        <v>1714</v>
      </c>
      <c r="F768" t="s">
        <v>185</v>
      </c>
      <c r="G768" s="29" t="s">
        <v>1715</v>
      </c>
      <c r="H768" s="30" t="s">
        <v>2306</v>
      </c>
      <c r="I768" t="s">
        <v>1716</v>
      </c>
      <c r="J768" t="s">
        <v>1752</v>
      </c>
      <c r="K768" s="29" t="s">
        <v>1717</v>
      </c>
      <c r="L768" t="s">
        <v>185</v>
      </c>
      <c r="M768" s="30" t="s">
        <v>185</v>
      </c>
      <c r="N768" s="30" t="s">
        <v>551</v>
      </c>
      <c r="O768" s="2">
        <v>50</v>
      </c>
      <c r="P768" s="29" t="s">
        <v>1718</v>
      </c>
      <c r="Q768" s="30" t="s">
        <v>2311</v>
      </c>
      <c r="R768" s="49" t="s">
        <v>1719</v>
      </c>
      <c r="S768" s="29" t="s">
        <v>1739</v>
      </c>
      <c r="T768" s="27" t="s">
        <v>2284</v>
      </c>
      <c r="U768"/>
      <c r="V768" t="s">
        <v>1721</v>
      </c>
      <c r="W768"/>
      <c r="X768"/>
      <c r="Y768"/>
      <c r="Z768" s="31" t="s">
        <v>63</v>
      </c>
      <c r="AA768" s="63" t="s">
        <v>2390</v>
      </c>
    </row>
    <row r="769" spans="1:27" s="10" customFormat="1" x14ac:dyDescent="0.35">
      <c r="A769" s="1">
        <v>883</v>
      </c>
      <c r="B769" t="s">
        <v>1712</v>
      </c>
      <c r="C769" s="2">
        <v>2020</v>
      </c>
      <c r="D769" t="s">
        <v>1713</v>
      </c>
      <c r="E769" t="s">
        <v>1714</v>
      </c>
      <c r="F769" t="s">
        <v>185</v>
      </c>
      <c r="G769" s="29" t="s">
        <v>1715</v>
      </c>
      <c r="H769" s="30" t="s">
        <v>2306</v>
      </c>
      <c r="I769" t="s">
        <v>1716</v>
      </c>
      <c r="J769" t="s">
        <v>1752</v>
      </c>
      <c r="K769" s="29" t="s">
        <v>1717</v>
      </c>
      <c r="L769" t="s">
        <v>185</v>
      </c>
      <c r="M769" s="30" t="s">
        <v>185</v>
      </c>
      <c r="N769" s="30" t="s">
        <v>551</v>
      </c>
      <c r="O769" s="2">
        <v>50</v>
      </c>
      <c r="P769" s="29" t="s">
        <v>1718</v>
      </c>
      <c r="Q769" s="30" t="s">
        <v>2311</v>
      </c>
      <c r="R769" s="49" t="s">
        <v>1719</v>
      </c>
      <c r="S769" s="29" t="s">
        <v>1740</v>
      </c>
      <c r="T769" s="27" t="s">
        <v>2284</v>
      </c>
      <c r="U769"/>
      <c r="V769" t="s">
        <v>1721</v>
      </c>
      <c r="W769"/>
      <c r="X769"/>
      <c r="Y769"/>
      <c r="Z769" s="31" t="s">
        <v>63</v>
      </c>
      <c r="AA769" s="63" t="s">
        <v>2390</v>
      </c>
    </row>
    <row r="770" spans="1:27" s="10" customFormat="1" x14ac:dyDescent="0.35">
      <c r="A770" s="1">
        <v>1387</v>
      </c>
      <c r="B770" t="s">
        <v>2241</v>
      </c>
      <c r="C770" s="2">
        <v>2019</v>
      </c>
      <c r="D770" t="s">
        <v>2242</v>
      </c>
      <c r="E770" t="s">
        <v>2243</v>
      </c>
      <c r="F770" t="s">
        <v>20</v>
      </c>
      <c r="G770" s="29" t="s">
        <v>2446</v>
      </c>
      <c r="H770" s="30" t="s">
        <v>2305</v>
      </c>
      <c r="I770" t="s">
        <v>2244</v>
      </c>
      <c r="J770" t="s">
        <v>2185</v>
      </c>
      <c r="K770" s="29" t="s">
        <v>2245</v>
      </c>
      <c r="L770" t="s">
        <v>2246</v>
      </c>
      <c r="M770" s="30" t="s">
        <v>2309</v>
      </c>
      <c r="N770" s="30" t="s">
        <v>2268</v>
      </c>
      <c r="O770" s="2">
        <v>10</v>
      </c>
      <c r="P770" s="29" t="s">
        <v>2247</v>
      </c>
      <c r="Q770" s="30" t="s">
        <v>2311</v>
      </c>
      <c r="R770" s="49" t="s">
        <v>185</v>
      </c>
      <c r="S770" s="28" t="s">
        <v>2857</v>
      </c>
      <c r="T770" s="27" t="s">
        <v>2284</v>
      </c>
      <c r="U770" s="5"/>
      <c r="V770" s="5"/>
      <c r="W770" s="27"/>
      <c r="X770" s="27"/>
      <c r="Y770" s="27"/>
      <c r="Z770" s="31" t="s">
        <v>63</v>
      </c>
      <c r="AA770" s="63" t="s">
        <v>2390</v>
      </c>
    </row>
    <row r="771" spans="1:27" s="10" customFormat="1" x14ac:dyDescent="0.35">
      <c r="A771" s="1">
        <v>1387</v>
      </c>
      <c r="B771" t="s">
        <v>2241</v>
      </c>
      <c r="C771" s="2">
        <v>2019</v>
      </c>
      <c r="D771" t="s">
        <v>2242</v>
      </c>
      <c r="E771" t="s">
        <v>2243</v>
      </c>
      <c r="F771" t="s">
        <v>20</v>
      </c>
      <c r="G771" s="29" t="s">
        <v>2446</v>
      </c>
      <c r="H771" s="30" t="s">
        <v>2305</v>
      </c>
      <c r="I771" t="s">
        <v>2244</v>
      </c>
      <c r="J771" t="s">
        <v>2185</v>
      </c>
      <c r="K771" s="29" t="s">
        <v>2245</v>
      </c>
      <c r="L771" t="s">
        <v>2246</v>
      </c>
      <c r="M771" s="30" t="s">
        <v>2309</v>
      </c>
      <c r="N771" s="30" t="s">
        <v>2268</v>
      </c>
      <c r="O771" s="2">
        <v>10</v>
      </c>
      <c r="P771" s="29" t="s">
        <v>2247</v>
      </c>
      <c r="Q771" s="30" t="s">
        <v>2311</v>
      </c>
      <c r="R771" s="49" t="s">
        <v>185</v>
      </c>
      <c r="S771" s="29" t="s">
        <v>2248</v>
      </c>
      <c r="T771" s="27" t="s">
        <v>2284</v>
      </c>
      <c r="U771"/>
      <c r="V771"/>
      <c r="W771" t="s">
        <v>2249</v>
      </c>
      <c r="X771"/>
      <c r="Y771" t="s">
        <v>2250</v>
      </c>
      <c r="Z771" s="31" t="s">
        <v>63</v>
      </c>
      <c r="AA771" s="63" t="s">
        <v>2390</v>
      </c>
    </row>
    <row r="772" spans="1:27" s="10" customFormat="1" x14ac:dyDescent="0.35">
      <c r="A772" s="1">
        <v>1763</v>
      </c>
      <c r="B772" t="s">
        <v>836</v>
      </c>
      <c r="C772" s="2">
        <v>2021</v>
      </c>
      <c r="D772" t="s">
        <v>837</v>
      </c>
      <c r="E772" t="s">
        <v>838</v>
      </c>
      <c r="F772" t="s">
        <v>839</v>
      </c>
      <c r="G772" s="28" t="s">
        <v>899</v>
      </c>
      <c r="H772" s="30" t="s">
        <v>2305</v>
      </c>
      <c r="I772" t="s">
        <v>840</v>
      </c>
      <c r="J772" t="s">
        <v>841</v>
      </c>
      <c r="K772" s="29" t="s">
        <v>842</v>
      </c>
      <c r="L772" s="27" t="s">
        <v>843</v>
      </c>
      <c r="M772" s="27" t="s">
        <v>2309</v>
      </c>
      <c r="N772" s="8" t="s">
        <v>551</v>
      </c>
      <c r="O772" s="2">
        <v>6</v>
      </c>
      <c r="P772" s="29" t="s">
        <v>844</v>
      </c>
      <c r="Q772" s="30" t="s">
        <v>2311</v>
      </c>
      <c r="R772" s="49" t="s">
        <v>495</v>
      </c>
      <c r="S772" s="29" t="s">
        <v>850</v>
      </c>
      <c r="T772" s="27" t="s">
        <v>2284</v>
      </c>
      <c r="U772"/>
      <c r="V772" t="s">
        <v>851</v>
      </c>
      <c r="W772" t="s">
        <v>2740</v>
      </c>
      <c r="X772"/>
      <c r="Y772"/>
      <c r="Z772" s="31" t="s">
        <v>63</v>
      </c>
      <c r="AA772" s="63" t="s">
        <v>2390</v>
      </c>
    </row>
    <row r="773" spans="1:27" s="10" customFormat="1" x14ac:dyDescent="0.35">
      <c r="A773" s="1">
        <v>1763</v>
      </c>
      <c r="B773" t="s">
        <v>836</v>
      </c>
      <c r="C773" s="2">
        <v>2021</v>
      </c>
      <c r="D773" t="s">
        <v>837</v>
      </c>
      <c r="E773" t="s">
        <v>838</v>
      </c>
      <c r="F773" t="s">
        <v>839</v>
      </c>
      <c r="G773" s="28" t="s">
        <v>899</v>
      </c>
      <c r="H773" s="30" t="s">
        <v>2305</v>
      </c>
      <c r="I773" t="s">
        <v>840</v>
      </c>
      <c r="J773" t="s">
        <v>841</v>
      </c>
      <c r="K773" s="29" t="s">
        <v>842</v>
      </c>
      <c r="L773" s="27" t="s">
        <v>843</v>
      </c>
      <c r="M773" s="27" t="s">
        <v>2309</v>
      </c>
      <c r="N773" s="8" t="s">
        <v>551</v>
      </c>
      <c r="O773" s="2">
        <v>6</v>
      </c>
      <c r="P773" s="29" t="s">
        <v>844</v>
      </c>
      <c r="Q773" s="30" t="s">
        <v>2311</v>
      </c>
      <c r="R773" s="49" t="s">
        <v>495</v>
      </c>
      <c r="S773" s="29" t="s">
        <v>852</v>
      </c>
      <c r="T773" s="27" t="s">
        <v>2284</v>
      </c>
      <c r="U773"/>
      <c r="V773" s="27" t="s">
        <v>897</v>
      </c>
      <c r="W773" t="s">
        <v>2740</v>
      </c>
      <c r="X773"/>
      <c r="Y773"/>
      <c r="Z773" s="31" t="s">
        <v>63</v>
      </c>
      <c r="AA773" s="63" t="s">
        <v>2390</v>
      </c>
    </row>
    <row r="774" spans="1:27" s="10" customFormat="1" x14ac:dyDescent="0.35">
      <c r="A774" s="1">
        <v>1763</v>
      </c>
      <c r="B774" t="s">
        <v>836</v>
      </c>
      <c r="C774" s="2">
        <v>2021</v>
      </c>
      <c r="D774" t="s">
        <v>837</v>
      </c>
      <c r="E774" t="s">
        <v>838</v>
      </c>
      <c r="F774" t="s">
        <v>839</v>
      </c>
      <c r="G774" s="28" t="s">
        <v>899</v>
      </c>
      <c r="H774" s="30" t="s">
        <v>2305</v>
      </c>
      <c r="I774" t="s">
        <v>840</v>
      </c>
      <c r="J774" t="s">
        <v>841</v>
      </c>
      <c r="K774" s="29" t="s">
        <v>842</v>
      </c>
      <c r="L774" s="27" t="s">
        <v>843</v>
      </c>
      <c r="M774" s="27" t="s">
        <v>2309</v>
      </c>
      <c r="N774" s="8" t="s">
        <v>551</v>
      </c>
      <c r="O774" s="2">
        <v>6</v>
      </c>
      <c r="P774" s="29" t="s">
        <v>844</v>
      </c>
      <c r="Q774" s="30" t="s">
        <v>2311</v>
      </c>
      <c r="R774" s="49" t="s">
        <v>495</v>
      </c>
      <c r="S774" s="29" t="s">
        <v>853</v>
      </c>
      <c r="T774" s="27" t="s">
        <v>2284</v>
      </c>
      <c r="U774"/>
      <c r="V774" s="27" t="s">
        <v>897</v>
      </c>
      <c r="W774" t="s">
        <v>2740</v>
      </c>
      <c r="X774"/>
      <c r="Y774"/>
      <c r="Z774" s="31" t="s">
        <v>63</v>
      </c>
      <c r="AA774" s="63" t="s">
        <v>2390</v>
      </c>
    </row>
    <row r="775" spans="1:27" s="10" customFormat="1" x14ac:dyDescent="0.35">
      <c r="A775" s="23">
        <v>1822</v>
      </c>
      <c r="B775" s="30" t="s">
        <v>1353</v>
      </c>
      <c r="C775" s="24">
        <v>2011</v>
      </c>
      <c r="D775" s="30" t="s">
        <v>1330</v>
      </c>
      <c r="E775" s="30" t="s">
        <v>1213</v>
      </c>
      <c r="F775" s="30" t="s">
        <v>20</v>
      </c>
      <c r="G775" s="31" t="s">
        <v>1354</v>
      </c>
      <c r="H775" s="30" t="s">
        <v>2305</v>
      </c>
      <c r="I775" s="30" t="s">
        <v>1355</v>
      </c>
      <c r="J775" s="30" t="s">
        <v>1356</v>
      </c>
      <c r="K775" s="31" t="s">
        <v>24</v>
      </c>
      <c r="L775" s="30" t="s">
        <v>2310</v>
      </c>
      <c r="M775" s="10" t="s">
        <v>186</v>
      </c>
      <c r="N775" s="30" t="s">
        <v>551</v>
      </c>
      <c r="O775" s="24">
        <v>94</v>
      </c>
      <c r="P775" s="31" t="s">
        <v>1357</v>
      </c>
      <c r="Q775" s="30" t="s">
        <v>2311</v>
      </c>
      <c r="R775" s="50" t="s">
        <v>495</v>
      </c>
      <c r="S775" s="31" t="s">
        <v>1385</v>
      </c>
      <c r="T775" s="27" t="s">
        <v>2284</v>
      </c>
      <c r="U775" s="30"/>
      <c r="V775" s="30"/>
      <c r="W775" s="30" t="s">
        <v>1386</v>
      </c>
      <c r="X775" s="30"/>
      <c r="Y775" s="30" t="s">
        <v>1387</v>
      </c>
      <c r="Z775" s="31" t="s">
        <v>63</v>
      </c>
      <c r="AA775" s="63" t="s">
        <v>2390</v>
      </c>
    </row>
    <row r="776" spans="1:27" s="10" customFormat="1" x14ac:dyDescent="0.35">
      <c r="A776" s="23">
        <v>1822</v>
      </c>
      <c r="B776" s="30" t="s">
        <v>1353</v>
      </c>
      <c r="C776" s="24">
        <v>2011</v>
      </c>
      <c r="D776" s="30" t="s">
        <v>1330</v>
      </c>
      <c r="E776" s="30" t="s">
        <v>1213</v>
      </c>
      <c r="F776" s="30" t="s">
        <v>20</v>
      </c>
      <c r="G776" s="31" t="s">
        <v>1354</v>
      </c>
      <c r="H776" s="30" t="s">
        <v>2305</v>
      </c>
      <c r="I776" s="30" t="s">
        <v>1355</v>
      </c>
      <c r="J776" s="30" t="s">
        <v>1356</v>
      </c>
      <c r="K776" s="31" t="s">
        <v>24</v>
      </c>
      <c r="L776" s="30" t="s">
        <v>2310</v>
      </c>
      <c r="M776" s="10" t="s">
        <v>186</v>
      </c>
      <c r="N776" s="30" t="s">
        <v>551</v>
      </c>
      <c r="O776" s="24">
        <v>94</v>
      </c>
      <c r="P776" s="31" t="s">
        <v>1357</v>
      </c>
      <c r="Q776" s="30" t="s">
        <v>2311</v>
      </c>
      <c r="R776" s="50" t="s">
        <v>495</v>
      </c>
      <c r="S776" s="31" t="s">
        <v>827</v>
      </c>
      <c r="T776" s="27" t="s">
        <v>2284</v>
      </c>
      <c r="U776" s="30"/>
      <c r="V776" s="30" t="s">
        <v>1388</v>
      </c>
      <c r="W776" s="30" t="s">
        <v>1389</v>
      </c>
      <c r="X776" s="30"/>
      <c r="Y776" s="30"/>
      <c r="Z776" s="31" t="s">
        <v>63</v>
      </c>
      <c r="AA776" s="63" t="s">
        <v>2390</v>
      </c>
    </row>
    <row r="777" spans="1:27" s="10" customFormat="1" x14ac:dyDescent="0.35">
      <c r="A777" s="17">
        <v>1931</v>
      </c>
      <c r="B777" s="9" t="s">
        <v>548</v>
      </c>
      <c r="C777" s="8">
        <v>2011</v>
      </c>
      <c r="D777" s="9" t="s">
        <v>549</v>
      </c>
      <c r="E777" s="9" t="s">
        <v>182</v>
      </c>
      <c r="F777" s="9" t="s">
        <v>506</v>
      </c>
      <c r="G777" s="14" t="s">
        <v>184</v>
      </c>
      <c r="H777" s="9" t="s">
        <v>184</v>
      </c>
      <c r="I777" s="9" t="s">
        <v>550</v>
      </c>
      <c r="J777" s="9" t="s">
        <v>185</v>
      </c>
      <c r="K777" s="14" t="s">
        <v>185</v>
      </c>
      <c r="L777" s="9" t="s">
        <v>185</v>
      </c>
      <c r="M777" s="9" t="s">
        <v>185</v>
      </c>
      <c r="N777" s="9" t="s">
        <v>551</v>
      </c>
      <c r="O777" s="8" t="s">
        <v>185</v>
      </c>
      <c r="P777" s="14" t="s">
        <v>185</v>
      </c>
      <c r="Q777" s="9" t="s">
        <v>185</v>
      </c>
      <c r="R777" s="56" t="s">
        <v>185</v>
      </c>
      <c r="S777" s="16" t="s">
        <v>2764</v>
      </c>
      <c r="T777" s="27" t="s">
        <v>2284</v>
      </c>
      <c r="U777" s="13"/>
      <c r="V777" s="13" t="s">
        <v>2829</v>
      </c>
      <c r="W777" s="13"/>
      <c r="X777" s="13"/>
      <c r="Z777" s="29" t="s">
        <v>63</v>
      </c>
      <c r="AA777" s="63" t="s">
        <v>2390</v>
      </c>
    </row>
    <row r="778" spans="1:27" s="10" customFormat="1" x14ac:dyDescent="0.35">
      <c r="A778" s="18">
        <v>1952</v>
      </c>
      <c r="B778" s="9" t="s">
        <v>927</v>
      </c>
      <c r="C778" s="8">
        <v>2014</v>
      </c>
      <c r="D778" s="9" t="s">
        <v>928</v>
      </c>
      <c r="E778" s="9" t="s">
        <v>19</v>
      </c>
      <c r="F778" s="9" t="s">
        <v>20</v>
      </c>
      <c r="G778" s="14" t="s">
        <v>929</v>
      </c>
      <c r="H778" s="2" t="s">
        <v>2305</v>
      </c>
      <c r="I778" s="9" t="s">
        <v>930</v>
      </c>
      <c r="J778" s="9" t="s">
        <v>931</v>
      </c>
      <c r="K778" s="14" t="s">
        <v>932</v>
      </c>
      <c r="L778" s="9" t="s">
        <v>933</v>
      </c>
      <c r="M778" s="9" t="s">
        <v>2309</v>
      </c>
      <c r="N778" s="2" t="s">
        <v>59</v>
      </c>
      <c r="O778" s="8">
        <v>4</v>
      </c>
      <c r="P778" s="14" t="s">
        <v>934</v>
      </c>
      <c r="Q778" s="2" t="s">
        <v>2311</v>
      </c>
      <c r="R778" s="56" t="s">
        <v>935</v>
      </c>
      <c r="S778" s="14" t="s">
        <v>960</v>
      </c>
      <c r="T778" s="27" t="s">
        <v>2284</v>
      </c>
      <c r="U778" s="9"/>
      <c r="V778" s="9" t="s">
        <v>438</v>
      </c>
      <c r="W778" s="9" t="s">
        <v>961</v>
      </c>
      <c r="X778" s="9" t="s">
        <v>2530</v>
      </c>
      <c r="Y778" s="9"/>
      <c r="Z778" s="31" t="s">
        <v>63</v>
      </c>
      <c r="AA778" s="63" t="s">
        <v>2390</v>
      </c>
    </row>
    <row r="779" spans="1:27" s="10" customFormat="1" x14ac:dyDescent="0.35">
      <c r="A779" s="17">
        <v>1955</v>
      </c>
      <c r="B779" s="10" t="s">
        <v>681</v>
      </c>
      <c r="C779" s="15">
        <v>2014</v>
      </c>
      <c r="D779" s="10" t="s">
        <v>682</v>
      </c>
      <c r="E779" s="10" t="s">
        <v>683</v>
      </c>
      <c r="F779" s="10" t="s">
        <v>684</v>
      </c>
      <c r="G779" s="11" t="s">
        <v>685</v>
      </c>
      <c r="H779" s="2" t="s">
        <v>2305</v>
      </c>
      <c r="I779" s="10" t="s">
        <v>686</v>
      </c>
      <c r="J779" s="10" t="s">
        <v>687</v>
      </c>
      <c r="K779" s="11" t="s">
        <v>688</v>
      </c>
      <c r="L779" s="10" t="s">
        <v>689</v>
      </c>
      <c r="M779" s="9" t="s">
        <v>2309</v>
      </c>
      <c r="N779" s="13" t="s">
        <v>372</v>
      </c>
      <c r="O779" s="15">
        <v>4</v>
      </c>
      <c r="P779" s="11" t="s">
        <v>690</v>
      </c>
      <c r="Q779" s="27" t="s">
        <v>2313</v>
      </c>
      <c r="R779" s="54" t="s">
        <v>495</v>
      </c>
      <c r="S779" s="11" t="s">
        <v>705</v>
      </c>
      <c r="T779" s="27" t="s">
        <v>2284</v>
      </c>
      <c r="V779" s="10" t="s">
        <v>706</v>
      </c>
      <c r="Z779" s="31" t="s">
        <v>63</v>
      </c>
      <c r="AA779" s="63" t="s">
        <v>2390</v>
      </c>
    </row>
    <row r="780" spans="1:27" s="10" customFormat="1" x14ac:dyDescent="0.35">
      <c r="A780" s="4">
        <v>1972</v>
      </c>
      <c r="B780" s="2" t="s">
        <v>253</v>
      </c>
      <c r="C780" s="2">
        <v>2014</v>
      </c>
      <c r="D780" s="2" t="s">
        <v>254</v>
      </c>
      <c r="E780" s="2" t="s">
        <v>255</v>
      </c>
      <c r="F780" s="2" t="s">
        <v>256</v>
      </c>
      <c r="G780" s="3" t="s">
        <v>257</v>
      </c>
      <c r="H780" s="2" t="s">
        <v>2305</v>
      </c>
      <c r="I780" s="2" t="s">
        <v>258</v>
      </c>
      <c r="J780" s="2" t="s">
        <v>259</v>
      </c>
      <c r="K780" s="7" t="s">
        <v>260</v>
      </c>
      <c r="L780" s="2" t="s">
        <v>2710</v>
      </c>
      <c r="M780" s="2" t="s">
        <v>186</v>
      </c>
      <c r="N780" s="2" t="s">
        <v>187</v>
      </c>
      <c r="O780" s="2">
        <v>176</v>
      </c>
      <c r="P780" s="3" t="s">
        <v>264</v>
      </c>
      <c r="Q780" s="2" t="s">
        <v>2311</v>
      </c>
      <c r="R780" s="55" t="s">
        <v>261</v>
      </c>
      <c r="S780" s="29" t="s">
        <v>292</v>
      </c>
      <c r="T780" s="27" t="s">
        <v>2284</v>
      </c>
      <c r="U780" s="2" t="s">
        <v>2771</v>
      </c>
      <c r="V780"/>
      <c r="W780"/>
      <c r="X780"/>
      <c r="Y780"/>
      <c r="Z780" s="31" t="s">
        <v>63</v>
      </c>
      <c r="AA780" s="63" t="s">
        <v>2390</v>
      </c>
    </row>
    <row r="781" spans="1:27" s="10" customFormat="1" x14ac:dyDescent="0.35">
      <c r="A781" s="4">
        <v>1972</v>
      </c>
      <c r="B781" s="2" t="s">
        <v>253</v>
      </c>
      <c r="C781" s="2">
        <v>2014</v>
      </c>
      <c r="D781" s="2" t="s">
        <v>254</v>
      </c>
      <c r="E781" s="2" t="s">
        <v>255</v>
      </c>
      <c r="F781" s="2" t="s">
        <v>256</v>
      </c>
      <c r="G781" s="3" t="s">
        <v>257</v>
      </c>
      <c r="H781" s="2" t="s">
        <v>2305</v>
      </c>
      <c r="I781" s="2" t="s">
        <v>258</v>
      </c>
      <c r="J781" s="2" t="s">
        <v>259</v>
      </c>
      <c r="K781" s="7" t="s">
        <v>260</v>
      </c>
      <c r="L781" s="2" t="s">
        <v>2710</v>
      </c>
      <c r="M781" s="2" t="s">
        <v>186</v>
      </c>
      <c r="N781" s="2" t="s">
        <v>187</v>
      </c>
      <c r="O781" s="2">
        <v>176</v>
      </c>
      <c r="P781" s="3" t="s">
        <v>264</v>
      </c>
      <c r="Q781" s="2" t="s">
        <v>2311</v>
      </c>
      <c r="R781" s="55" t="s">
        <v>261</v>
      </c>
      <c r="S781" s="29" t="s">
        <v>286</v>
      </c>
      <c r="T781" s="27" t="s">
        <v>2284</v>
      </c>
      <c r="U781" t="s">
        <v>287</v>
      </c>
      <c r="V781"/>
      <c r="W781"/>
      <c r="X781"/>
      <c r="Y781"/>
      <c r="Z781" s="31" t="s">
        <v>63</v>
      </c>
      <c r="AA781" s="63" t="s">
        <v>2390</v>
      </c>
    </row>
    <row r="782" spans="1:27" s="10" customFormat="1" x14ac:dyDescent="0.35">
      <c r="A782" s="4">
        <v>1972</v>
      </c>
      <c r="B782" s="2" t="s">
        <v>253</v>
      </c>
      <c r="C782" s="2">
        <v>2014</v>
      </c>
      <c r="D782" s="2" t="s">
        <v>254</v>
      </c>
      <c r="E782" s="2" t="s">
        <v>255</v>
      </c>
      <c r="F782" s="2" t="s">
        <v>256</v>
      </c>
      <c r="G782" s="3" t="s">
        <v>257</v>
      </c>
      <c r="H782" s="2" t="s">
        <v>2305</v>
      </c>
      <c r="I782" s="2" t="s">
        <v>258</v>
      </c>
      <c r="J782" s="2" t="s">
        <v>259</v>
      </c>
      <c r="K782" s="7" t="s">
        <v>260</v>
      </c>
      <c r="L782" s="2" t="s">
        <v>2710</v>
      </c>
      <c r="M782" s="2" t="s">
        <v>186</v>
      </c>
      <c r="N782" s="2" t="s">
        <v>187</v>
      </c>
      <c r="O782" s="2">
        <v>176</v>
      </c>
      <c r="P782" s="3" t="s">
        <v>264</v>
      </c>
      <c r="Q782" s="2" t="s">
        <v>2311</v>
      </c>
      <c r="R782" s="55" t="s">
        <v>261</v>
      </c>
      <c r="S782" s="29" t="s">
        <v>299</v>
      </c>
      <c r="T782" s="27" t="s">
        <v>2284</v>
      </c>
      <c r="U782"/>
      <c r="V782" t="s">
        <v>300</v>
      </c>
      <c r="W782" t="s">
        <v>301</v>
      </c>
      <c r="X782"/>
      <c r="Y782"/>
      <c r="Z782" s="31" t="s">
        <v>63</v>
      </c>
      <c r="AA782" s="63" t="s">
        <v>2390</v>
      </c>
    </row>
    <row r="783" spans="1:27" s="10" customFormat="1" x14ac:dyDescent="0.35">
      <c r="A783" s="4">
        <v>1972</v>
      </c>
      <c r="B783" s="2" t="s">
        <v>253</v>
      </c>
      <c r="C783" s="2">
        <v>2014</v>
      </c>
      <c r="D783" s="2" t="s">
        <v>254</v>
      </c>
      <c r="E783" s="2" t="s">
        <v>255</v>
      </c>
      <c r="F783" s="2" t="s">
        <v>256</v>
      </c>
      <c r="G783" s="3" t="s">
        <v>257</v>
      </c>
      <c r="H783" s="2" t="s">
        <v>2305</v>
      </c>
      <c r="I783" s="2" t="s">
        <v>258</v>
      </c>
      <c r="J783" s="2" t="s">
        <v>259</v>
      </c>
      <c r="K783" s="7" t="s">
        <v>260</v>
      </c>
      <c r="L783" s="2" t="s">
        <v>2710</v>
      </c>
      <c r="M783" s="2" t="s">
        <v>186</v>
      </c>
      <c r="N783" s="2" t="s">
        <v>187</v>
      </c>
      <c r="O783" s="2">
        <v>176</v>
      </c>
      <c r="P783" s="3" t="s">
        <v>264</v>
      </c>
      <c r="Q783" s="2" t="s">
        <v>2311</v>
      </c>
      <c r="R783" s="55" t="s">
        <v>261</v>
      </c>
      <c r="S783" s="29" t="s">
        <v>302</v>
      </c>
      <c r="T783" s="27" t="s">
        <v>2284</v>
      </c>
      <c r="U783"/>
      <c r="V783" t="s">
        <v>300</v>
      </c>
      <c r="W783" t="s">
        <v>301</v>
      </c>
      <c r="X783"/>
      <c r="Y783"/>
      <c r="Z783" s="31" t="s">
        <v>63</v>
      </c>
      <c r="AA783" s="63" t="s">
        <v>2390</v>
      </c>
    </row>
    <row r="784" spans="1:27" s="10" customFormat="1" x14ac:dyDescent="0.35">
      <c r="A784" s="4">
        <v>1972</v>
      </c>
      <c r="B784" s="2" t="s">
        <v>253</v>
      </c>
      <c r="C784" s="2">
        <v>2014</v>
      </c>
      <c r="D784" s="2" t="s">
        <v>254</v>
      </c>
      <c r="E784" s="2" t="s">
        <v>255</v>
      </c>
      <c r="F784" s="2" t="s">
        <v>256</v>
      </c>
      <c r="G784" s="3" t="s">
        <v>257</v>
      </c>
      <c r="H784" s="2" t="s">
        <v>2305</v>
      </c>
      <c r="I784" s="2" t="s">
        <v>258</v>
      </c>
      <c r="J784" s="2" t="s">
        <v>259</v>
      </c>
      <c r="K784" s="7" t="s">
        <v>260</v>
      </c>
      <c r="L784" s="2" t="s">
        <v>2710</v>
      </c>
      <c r="M784" s="2" t="s">
        <v>186</v>
      </c>
      <c r="N784" s="2" t="s">
        <v>187</v>
      </c>
      <c r="O784" s="2">
        <v>176</v>
      </c>
      <c r="P784" s="3" t="s">
        <v>264</v>
      </c>
      <c r="Q784" s="2" t="s">
        <v>2311</v>
      </c>
      <c r="R784" s="55" t="s">
        <v>261</v>
      </c>
      <c r="S784" s="29" t="s">
        <v>303</v>
      </c>
      <c r="T784" s="27" t="s">
        <v>2284</v>
      </c>
      <c r="U784"/>
      <c r="V784" t="s">
        <v>300</v>
      </c>
      <c r="W784" t="s">
        <v>301</v>
      </c>
      <c r="X784"/>
      <c r="Y784"/>
      <c r="Z784" s="31" t="s">
        <v>63</v>
      </c>
      <c r="AA784" s="63" t="s">
        <v>2390</v>
      </c>
    </row>
    <row r="785" spans="1:27" s="10" customFormat="1" x14ac:dyDescent="0.35">
      <c r="A785" s="4">
        <v>1972</v>
      </c>
      <c r="B785" s="2" t="s">
        <v>253</v>
      </c>
      <c r="C785" s="2">
        <v>2014</v>
      </c>
      <c r="D785" s="2" t="s">
        <v>254</v>
      </c>
      <c r="E785" s="2" t="s">
        <v>255</v>
      </c>
      <c r="F785" s="2" t="s">
        <v>256</v>
      </c>
      <c r="G785" s="3" t="s">
        <v>257</v>
      </c>
      <c r="H785" s="2" t="s">
        <v>2305</v>
      </c>
      <c r="I785" s="2" t="s">
        <v>258</v>
      </c>
      <c r="J785" s="2" t="s">
        <v>259</v>
      </c>
      <c r="K785" s="7" t="s">
        <v>260</v>
      </c>
      <c r="L785" s="2" t="s">
        <v>2710</v>
      </c>
      <c r="M785" s="2" t="s">
        <v>186</v>
      </c>
      <c r="N785" s="2" t="s">
        <v>187</v>
      </c>
      <c r="O785" s="2">
        <v>176</v>
      </c>
      <c r="P785" s="3" t="s">
        <v>264</v>
      </c>
      <c r="Q785" s="2" t="s">
        <v>2311</v>
      </c>
      <c r="R785" s="55" t="s">
        <v>261</v>
      </c>
      <c r="S785" s="29" t="s">
        <v>304</v>
      </c>
      <c r="T785" s="27" t="s">
        <v>2284</v>
      </c>
      <c r="U785"/>
      <c r="V785" t="s">
        <v>2865</v>
      </c>
      <c r="W785" t="s">
        <v>301</v>
      </c>
      <c r="X785"/>
      <c r="Y785"/>
      <c r="Z785" s="31" t="s">
        <v>63</v>
      </c>
      <c r="AA785" s="63" t="s">
        <v>2390</v>
      </c>
    </row>
    <row r="786" spans="1:27" s="10" customFormat="1" x14ac:dyDescent="0.35">
      <c r="A786" s="4">
        <v>1972</v>
      </c>
      <c r="B786" s="2" t="s">
        <v>253</v>
      </c>
      <c r="C786" s="2">
        <v>2014</v>
      </c>
      <c r="D786" s="2" t="s">
        <v>254</v>
      </c>
      <c r="E786" s="2" t="s">
        <v>255</v>
      </c>
      <c r="F786" s="2" t="s">
        <v>256</v>
      </c>
      <c r="G786" s="3" t="s">
        <v>257</v>
      </c>
      <c r="H786" s="2" t="s">
        <v>2305</v>
      </c>
      <c r="I786" s="2" t="s">
        <v>258</v>
      </c>
      <c r="J786" s="2" t="s">
        <v>259</v>
      </c>
      <c r="K786" s="7" t="s">
        <v>260</v>
      </c>
      <c r="L786" s="2" t="s">
        <v>2710</v>
      </c>
      <c r="M786" s="2" t="s">
        <v>186</v>
      </c>
      <c r="N786" s="2" t="s">
        <v>187</v>
      </c>
      <c r="O786" s="2">
        <v>176</v>
      </c>
      <c r="P786" s="3" t="s">
        <v>264</v>
      </c>
      <c r="Q786" s="2" t="s">
        <v>2311</v>
      </c>
      <c r="R786" s="55" t="s">
        <v>261</v>
      </c>
      <c r="S786" s="29" t="s">
        <v>305</v>
      </c>
      <c r="T786" s="27" t="s">
        <v>2284</v>
      </c>
      <c r="U786"/>
      <c r="V786" t="s">
        <v>2865</v>
      </c>
      <c r="W786" t="s">
        <v>301</v>
      </c>
      <c r="X786"/>
      <c r="Y786"/>
      <c r="Z786" s="31" t="s">
        <v>63</v>
      </c>
      <c r="AA786" s="63" t="s">
        <v>2390</v>
      </c>
    </row>
    <row r="787" spans="1:27" s="10" customFormat="1" x14ac:dyDescent="0.35">
      <c r="A787" s="4">
        <v>1972</v>
      </c>
      <c r="B787" s="2" t="s">
        <v>253</v>
      </c>
      <c r="C787" s="2">
        <v>2014</v>
      </c>
      <c r="D787" s="2" t="s">
        <v>254</v>
      </c>
      <c r="E787" s="2" t="s">
        <v>255</v>
      </c>
      <c r="F787" s="2" t="s">
        <v>256</v>
      </c>
      <c r="G787" s="3" t="s">
        <v>257</v>
      </c>
      <c r="H787" s="2" t="s">
        <v>2305</v>
      </c>
      <c r="I787" s="2" t="s">
        <v>258</v>
      </c>
      <c r="J787" s="2" t="s">
        <v>259</v>
      </c>
      <c r="K787" s="7" t="s">
        <v>260</v>
      </c>
      <c r="L787" s="2" t="s">
        <v>2710</v>
      </c>
      <c r="M787" s="2" t="s">
        <v>186</v>
      </c>
      <c r="N787" s="2" t="s">
        <v>187</v>
      </c>
      <c r="O787" s="2">
        <v>176</v>
      </c>
      <c r="P787" s="3" t="s">
        <v>264</v>
      </c>
      <c r="Q787" s="2" t="s">
        <v>2311</v>
      </c>
      <c r="R787" s="55" t="s">
        <v>261</v>
      </c>
      <c r="S787" s="29" t="s">
        <v>306</v>
      </c>
      <c r="T787" s="27" t="s">
        <v>2284</v>
      </c>
      <c r="U787"/>
      <c r="V787" t="s">
        <v>2865</v>
      </c>
      <c r="W787" t="s">
        <v>301</v>
      </c>
      <c r="X787"/>
      <c r="Y787"/>
      <c r="Z787" s="31" t="s">
        <v>63</v>
      </c>
      <c r="AA787" s="63" t="s">
        <v>2390</v>
      </c>
    </row>
    <row r="788" spans="1:27" s="10" customFormat="1" x14ac:dyDescent="0.35">
      <c r="A788" s="4">
        <v>1972</v>
      </c>
      <c r="B788" s="2" t="s">
        <v>253</v>
      </c>
      <c r="C788" s="2">
        <v>2014</v>
      </c>
      <c r="D788" s="2" t="s">
        <v>254</v>
      </c>
      <c r="E788" s="2" t="s">
        <v>255</v>
      </c>
      <c r="F788" s="2" t="s">
        <v>256</v>
      </c>
      <c r="G788" s="3" t="s">
        <v>257</v>
      </c>
      <c r="H788" s="2" t="s">
        <v>2305</v>
      </c>
      <c r="I788" s="2" t="s">
        <v>258</v>
      </c>
      <c r="J788" s="2" t="s">
        <v>259</v>
      </c>
      <c r="K788" s="7" t="s">
        <v>260</v>
      </c>
      <c r="L788" s="2" t="s">
        <v>2710</v>
      </c>
      <c r="M788" s="2" t="s">
        <v>186</v>
      </c>
      <c r="N788" s="2" t="s">
        <v>187</v>
      </c>
      <c r="O788" s="2">
        <v>176</v>
      </c>
      <c r="P788" s="3" t="s">
        <v>264</v>
      </c>
      <c r="Q788" s="2" t="s">
        <v>2311</v>
      </c>
      <c r="R788" s="55" t="s">
        <v>261</v>
      </c>
      <c r="S788" s="29" t="s">
        <v>307</v>
      </c>
      <c r="T788" s="27" t="s">
        <v>2284</v>
      </c>
      <c r="U788"/>
      <c r="V788" t="s">
        <v>2865</v>
      </c>
      <c r="W788" t="s">
        <v>301</v>
      </c>
      <c r="X788"/>
      <c r="Y788"/>
      <c r="Z788" s="31" t="s">
        <v>63</v>
      </c>
      <c r="AA788" s="63" t="s">
        <v>2390</v>
      </c>
    </row>
    <row r="789" spans="1:27" s="10" customFormat="1" x14ac:dyDescent="0.35">
      <c r="A789" s="4">
        <v>1972</v>
      </c>
      <c r="B789" s="2" t="s">
        <v>253</v>
      </c>
      <c r="C789" s="2">
        <v>2014</v>
      </c>
      <c r="D789" s="2" t="s">
        <v>254</v>
      </c>
      <c r="E789" s="2" t="s">
        <v>255</v>
      </c>
      <c r="F789" s="2" t="s">
        <v>256</v>
      </c>
      <c r="G789" s="3" t="s">
        <v>257</v>
      </c>
      <c r="H789" s="2" t="s">
        <v>2305</v>
      </c>
      <c r="I789" s="2" t="s">
        <v>258</v>
      </c>
      <c r="J789" s="2" t="s">
        <v>259</v>
      </c>
      <c r="K789" s="7" t="s">
        <v>260</v>
      </c>
      <c r="L789" s="2" t="s">
        <v>2710</v>
      </c>
      <c r="M789" s="2" t="s">
        <v>186</v>
      </c>
      <c r="N789" s="2" t="s">
        <v>187</v>
      </c>
      <c r="O789" s="2">
        <v>176</v>
      </c>
      <c r="P789" s="3" t="s">
        <v>264</v>
      </c>
      <c r="Q789" s="2" t="s">
        <v>2311</v>
      </c>
      <c r="R789" s="55" t="s">
        <v>261</v>
      </c>
      <c r="S789" s="29" t="s">
        <v>308</v>
      </c>
      <c r="T789" s="27" t="s">
        <v>2284</v>
      </c>
      <c r="U789"/>
      <c r="V789"/>
      <c r="W789" t="s">
        <v>422</v>
      </c>
      <c r="X789"/>
      <c r="Y789"/>
      <c r="Z789" s="31" t="s">
        <v>63</v>
      </c>
      <c r="AA789" s="63" t="s">
        <v>2390</v>
      </c>
    </row>
    <row r="790" spans="1:27" s="10" customFormat="1" x14ac:dyDescent="0.35">
      <c r="A790" s="20">
        <v>1976</v>
      </c>
      <c r="B790" s="10" t="s">
        <v>1771</v>
      </c>
      <c r="C790" s="15">
        <v>2015</v>
      </c>
      <c r="D790" s="10" t="s">
        <v>254</v>
      </c>
      <c r="E790" s="10" t="s">
        <v>311</v>
      </c>
      <c r="F790" s="10" t="s">
        <v>506</v>
      </c>
      <c r="G790" s="11" t="s">
        <v>184</v>
      </c>
      <c r="H790" s="10" t="s">
        <v>184</v>
      </c>
      <c r="I790" s="10" t="s">
        <v>1655</v>
      </c>
      <c r="J790" s="10" t="s">
        <v>185</v>
      </c>
      <c r="K790" s="54" t="s">
        <v>185</v>
      </c>
      <c r="L790" s="11" t="s">
        <v>185</v>
      </c>
      <c r="M790" s="10" t="s">
        <v>185</v>
      </c>
      <c r="N790" s="2" t="s">
        <v>187</v>
      </c>
      <c r="O790" s="15" t="s">
        <v>185</v>
      </c>
      <c r="P790" s="11" t="s">
        <v>185</v>
      </c>
      <c r="Q790" s="10" t="s">
        <v>185</v>
      </c>
      <c r="R790" s="54" t="s">
        <v>185</v>
      </c>
      <c r="S790" s="11" t="s">
        <v>1772</v>
      </c>
      <c r="T790" s="27" t="s">
        <v>2284</v>
      </c>
      <c r="V790" s="10" t="s">
        <v>1773</v>
      </c>
      <c r="Z790" s="31" t="s">
        <v>63</v>
      </c>
      <c r="AA790" s="63" t="s">
        <v>2390</v>
      </c>
    </row>
    <row r="791" spans="1:27" s="10" customFormat="1" x14ac:dyDescent="0.35">
      <c r="A791" s="4">
        <v>1994</v>
      </c>
      <c r="B791" s="2" t="s">
        <v>309</v>
      </c>
      <c r="C791" s="2">
        <v>2015</v>
      </c>
      <c r="D791" s="2" t="s">
        <v>310</v>
      </c>
      <c r="E791" s="2" t="s">
        <v>311</v>
      </c>
      <c r="F791" s="2" t="s">
        <v>20</v>
      </c>
      <c r="G791" s="3" t="s">
        <v>122</v>
      </c>
      <c r="H791" s="2" t="s">
        <v>2305</v>
      </c>
      <c r="I791" s="2" t="s">
        <v>258</v>
      </c>
      <c r="J791" s="2" t="s">
        <v>312</v>
      </c>
      <c r="K791" s="3" t="s">
        <v>313</v>
      </c>
      <c r="L791" s="3" t="s">
        <v>314</v>
      </c>
      <c r="M791" s="2" t="s">
        <v>186</v>
      </c>
      <c r="N791" s="2" t="s">
        <v>187</v>
      </c>
      <c r="O791" s="2">
        <v>25</v>
      </c>
      <c r="P791" s="29" t="s">
        <v>127</v>
      </c>
      <c r="Q791" s="10" t="s">
        <v>2311</v>
      </c>
      <c r="R791" s="49" t="s">
        <v>128</v>
      </c>
      <c r="S791" s="29" t="s">
        <v>320</v>
      </c>
      <c r="T791" s="27" t="s">
        <v>2284</v>
      </c>
      <c r="U791" s="2" t="s">
        <v>321</v>
      </c>
      <c r="V791" s="2"/>
      <c r="W791" t="s">
        <v>322</v>
      </c>
      <c r="X791"/>
      <c r="Y791"/>
      <c r="Z791" s="31" t="s">
        <v>63</v>
      </c>
      <c r="AA791" s="63" t="s">
        <v>2390</v>
      </c>
    </row>
    <row r="792" spans="1:27" s="10" customFormat="1" x14ac:dyDescent="0.35">
      <c r="A792" s="4">
        <v>1994</v>
      </c>
      <c r="B792" s="2" t="s">
        <v>309</v>
      </c>
      <c r="C792" s="2">
        <v>2015</v>
      </c>
      <c r="D792" s="2" t="s">
        <v>310</v>
      </c>
      <c r="E792" s="2" t="s">
        <v>311</v>
      </c>
      <c r="F792" s="2" t="s">
        <v>20</v>
      </c>
      <c r="G792" s="3" t="s">
        <v>122</v>
      </c>
      <c r="H792" s="2" t="s">
        <v>2305</v>
      </c>
      <c r="I792" s="2" t="s">
        <v>258</v>
      </c>
      <c r="J792" s="2" t="s">
        <v>312</v>
      </c>
      <c r="K792" s="3" t="s">
        <v>313</v>
      </c>
      <c r="L792" s="3" t="s">
        <v>314</v>
      </c>
      <c r="M792" s="2" t="s">
        <v>186</v>
      </c>
      <c r="N792" s="2" t="s">
        <v>187</v>
      </c>
      <c r="O792" s="2">
        <v>25</v>
      </c>
      <c r="P792" s="29" t="s">
        <v>127</v>
      </c>
      <c r="Q792" s="10" t="s">
        <v>2311</v>
      </c>
      <c r="R792" s="49" t="s">
        <v>128</v>
      </c>
      <c r="S792" s="29" t="s">
        <v>2775</v>
      </c>
      <c r="T792" s="27" t="s">
        <v>2284</v>
      </c>
      <c r="U792" s="2"/>
      <c r="V792" s="2" t="s">
        <v>851</v>
      </c>
      <c r="W792"/>
      <c r="X792"/>
      <c r="Y792" t="s">
        <v>424</v>
      </c>
      <c r="Z792" s="31" t="s">
        <v>63</v>
      </c>
      <c r="AA792" s="63" t="s">
        <v>2390</v>
      </c>
    </row>
    <row r="793" spans="1:27" s="10" customFormat="1" x14ac:dyDescent="0.35">
      <c r="A793" s="4">
        <v>1994</v>
      </c>
      <c r="B793" s="2" t="s">
        <v>309</v>
      </c>
      <c r="C793" s="2">
        <v>2015</v>
      </c>
      <c r="D793" s="2" t="s">
        <v>310</v>
      </c>
      <c r="E793" s="2" t="s">
        <v>311</v>
      </c>
      <c r="F793" s="2" t="s">
        <v>20</v>
      </c>
      <c r="G793" s="3" t="s">
        <v>122</v>
      </c>
      <c r="H793" s="2" t="s">
        <v>2305</v>
      </c>
      <c r="I793" s="2" t="s">
        <v>258</v>
      </c>
      <c r="J793" s="2" t="s">
        <v>312</v>
      </c>
      <c r="K793" s="3" t="s">
        <v>313</v>
      </c>
      <c r="L793" s="3" t="s">
        <v>314</v>
      </c>
      <c r="M793" s="2" t="s">
        <v>186</v>
      </c>
      <c r="N793" s="2" t="s">
        <v>187</v>
      </c>
      <c r="O793" s="2">
        <v>25</v>
      </c>
      <c r="P793" s="29" t="s">
        <v>127</v>
      </c>
      <c r="Q793" s="10" t="s">
        <v>2311</v>
      </c>
      <c r="R793" s="49" t="s">
        <v>128</v>
      </c>
      <c r="S793" s="29" t="s">
        <v>2774</v>
      </c>
      <c r="T793" s="27" t="s">
        <v>2284</v>
      </c>
      <c r="U793" s="2"/>
      <c r="V793" s="2" t="s">
        <v>851</v>
      </c>
      <c r="W793" t="s">
        <v>318</v>
      </c>
      <c r="X793" t="s">
        <v>2514</v>
      </c>
      <c r="Y793" t="s">
        <v>424</v>
      </c>
      <c r="Z793" s="31" t="s">
        <v>63</v>
      </c>
      <c r="AA793" s="63" t="s">
        <v>2390</v>
      </c>
    </row>
    <row r="794" spans="1:27" s="10" customFormat="1" x14ac:dyDescent="0.35">
      <c r="A794" s="4">
        <v>1994</v>
      </c>
      <c r="B794" s="2" t="s">
        <v>309</v>
      </c>
      <c r="C794" s="2">
        <v>2015</v>
      </c>
      <c r="D794" s="2" t="s">
        <v>310</v>
      </c>
      <c r="E794" s="2" t="s">
        <v>311</v>
      </c>
      <c r="F794" s="2" t="s">
        <v>20</v>
      </c>
      <c r="G794" s="3" t="s">
        <v>122</v>
      </c>
      <c r="H794" s="2" t="s">
        <v>2305</v>
      </c>
      <c r="I794" s="2" t="s">
        <v>258</v>
      </c>
      <c r="J794" s="2" t="s">
        <v>312</v>
      </c>
      <c r="K794" s="3" t="s">
        <v>313</v>
      </c>
      <c r="L794" s="3" t="s">
        <v>314</v>
      </c>
      <c r="M794" s="2" t="s">
        <v>186</v>
      </c>
      <c r="N794" s="2" t="s">
        <v>187</v>
      </c>
      <c r="O794" s="2">
        <v>25</v>
      </c>
      <c r="P794" s="29" t="s">
        <v>127</v>
      </c>
      <c r="Q794" s="10" t="s">
        <v>2311</v>
      </c>
      <c r="R794" s="49" t="s">
        <v>128</v>
      </c>
      <c r="S794" s="28" t="s">
        <v>319</v>
      </c>
      <c r="T794" s="27" t="s">
        <v>2284</v>
      </c>
      <c r="U794" s="2"/>
      <c r="V794" s="2"/>
      <c r="W794" t="s">
        <v>2866</v>
      </c>
      <c r="X794"/>
      <c r="Y794"/>
      <c r="Z794" s="31" t="s">
        <v>63</v>
      </c>
      <c r="AA794" s="63" t="s">
        <v>2390</v>
      </c>
    </row>
    <row r="795" spans="1:27" s="10" customFormat="1" x14ac:dyDescent="0.35">
      <c r="A795" s="4">
        <v>1994</v>
      </c>
      <c r="B795" s="2" t="s">
        <v>309</v>
      </c>
      <c r="C795" s="2">
        <v>2015</v>
      </c>
      <c r="D795" s="2" t="s">
        <v>310</v>
      </c>
      <c r="E795" s="2" t="s">
        <v>311</v>
      </c>
      <c r="F795" s="2" t="s">
        <v>20</v>
      </c>
      <c r="G795" s="3" t="s">
        <v>122</v>
      </c>
      <c r="H795" s="2" t="s">
        <v>2305</v>
      </c>
      <c r="I795" s="2" t="s">
        <v>258</v>
      </c>
      <c r="J795" s="2" t="s">
        <v>312</v>
      </c>
      <c r="K795" s="3" t="s">
        <v>313</v>
      </c>
      <c r="L795" s="3" t="s">
        <v>314</v>
      </c>
      <c r="M795" s="2" t="s">
        <v>186</v>
      </c>
      <c r="N795" s="2" t="s">
        <v>187</v>
      </c>
      <c r="O795" s="2">
        <v>25</v>
      </c>
      <c r="P795" s="29" t="s">
        <v>127</v>
      </c>
      <c r="Q795" s="10" t="s">
        <v>2311</v>
      </c>
      <c r="R795" s="49" t="s">
        <v>128</v>
      </c>
      <c r="S795" s="29" t="s">
        <v>323</v>
      </c>
      <c r="T795" s="27" t="s">
        <v>2284</v>
      </c>
      <c r="U795" s="2"/>
      <c r="V795" s="2" t="s">
        <v>324</v>
      </c>
      <c r="W795"/>
      <c r="X795"/>
      <c r="Y795"/>
      <c r="Z795" s="31" t="s">
        <v>63</v>
      </c>
      <c r="AA795" s="63" t="s">
        <v>2390</v>
      </c>
    </row>
    <row r="796" spans="1:27" s="10" customFormat="1" x14ac:dyDescent="0.35">
      <c r="A796" s="4">
        <v>1994</v>
      </c>
      <c r="B796" s="2" t="s">
        <v>309</v>
      </c>
      <c r="C796" s="2">
        <v>2015</v>
      </c>
      <c r="D796" s="2" t="s">
        <v>310</v>
      </c>
      <c r="E796" s="2" t="s">
        <v>311</v>
      </c>
      <c r="F796" s="2" t="s">
        <v>20</v>
      </c>
      <c r="G796" s="3" t="s">
        <v>122</v>
      </c>
      <c r="H796" s="2" t="s">
        <v>2305</v>
      </c>
      <c r="I796" s="2" t="s">
        <v>258</v>
      </c>
      <c r="J796" s="2" t="s">
        <v>312</v>
      </c>
      <c r="K796" s="3" t="s">
        <v>313</v>
      </c>
      <c r="L796" s="3" t="s">
        <v>314</v>
      </c>
      <c r="M796" s="2" t="s">
        <v>186</v>
      </c>
      <c r="N796" s="2" t="s">
        <v>187</v>
      </c>
      <c r="O796" s="2">
        <v>25</v>
      </c>
      <c r="P796" s="29" t="s">
        <v>127</v>
      </c>
      <c r="Q796" s="10" t="s">
        <v>2311</v>
      </c>
      <c r="R796" s="49" t="s">
        <v>128</v>
      </c>
      <c r="S796" s="29" t="s">
        <v>325</v>
      </c>
      <c r="T796" s="27" t="s">
        <v>2284</v>
      </c>
      <c r="U796" s="2"/>
      <c r="V796" s="2" t="s">
        <v>324</v>
      </c>
      <c r="W796"/>
      <c r="X796"/>
      <c r="Y796"/>
      <c r="Z796" s="31" t="s">
        <v>63</v>
      </c>
      <c r="AA796" s="63" t="s">
        <v>2390</v>
      </c>
    </row>
    <row r="797" spans="1:27" s="10" customFormat="1" x14ac:dyDescent="0.35">
      <c r="A797" s="4">
        <v>1994</v>
      </c>
      <c r="B797" s="2" t="s">
        <v>309</v>
      </c>
      <c r="C797" s="2">
        <v>2015</v>
      </c>
      <c r="D797" s="2" t="s">
        <v>310</v>
      </c>
      <c r="E797" s="2" t="s">
        <v>311</v>
      </c>
      <c r="F797" s="2" t="s">
        <v>20</v>
      </c>
      <c r="G797" s="3" t="s">
        <v>122</v>
      </c>
      <c r="H797" s="2" t="s">
        <v>2305</v>
      </c>
      <c r="I797" s="2" t="s">
        <v>258</v>
      </c>
      <c r="J797" s="2" t="s">
        <v>312</v>
      </c>
      <c r="K797" s="3" t="s">
        <v>313</v>
      </c>
      <c r="L797" s="3" t="s">
        <v>314</v>
      </c>
      <c r="M797" s="2" t="s">
        <v>186</v>
      </c>
      <c r="N797" s="2" t="s">
        <v>187</v>
      </c>
      <c r="O797" s="2">
        <v>25</v>
      </c>
      <c r="P797" s="29" t="s">
        <v>127</v>
      </c>
      <c r="Q797" s="10" t="s">
        <v>2311</v>
      </c>
      <c r="R797" s="49" t="s">
        <v>128</v>
      </c>
      <c r="S797" s="29" t="s">
        <v>326</v>
      </c>
      <c r="T797" s="27" t="s">
        <v>2284</v>
      </c>
      <c r="U797" s="2"/>
      <c r="V797" s="2" t="s">
        <v>324</v>
      </c>
      <c r="W797"/>
      <c r="X797"/>
      <c r="Y797"/>
      <c r="Z797" s="31" t="s">
        <v>63</v>
      </c>
      <c r="AA797" s="63" t="s">
        <v>2390</v>
      </c>
    </row>
    <row r="798" spans="1:27" s="10" customFormat="1" x14ac:dyDescent="0.35">
      <c r="A798" s="23">
        <v>1995</v>
      </c>
      <c r="B798" s="30" t="s">
        <v>1329</v>
      </c>
      <c r="C798" s="24">
        <v>2016</v>
      </c>
      <c r="D798" s="30" t="s">
        <v>1330</v>
      </c>
      <c r="E798" s="30" t="s">
        <v>1213</v>
      </c>
      <c r="F798" s="30" t="s">
        <v>20</v>
      </c>
      <c r="G798" s="31" t="s">
        <v>1331</v>
      </c>
      <c r="H798" s="2" t="s">
        <v>2305</v>
      </c>
      <c r="I798" s="30" t="s">
        <v>1332</v>
      </c>
      <c r="J798" s="30" t="s">
        <v>1333</v>
      </c>
      <c r="K798" s="31" t="s">
        <v>24</v>
      </c>
      <c r="L798" s="31" t="s">
        <v>1334</v>
      </c>
      <c r="M798" s="30" t="s">
        <v>2309</v>
      </c>
      <c r="N798" s="30" t="s">
        <v>551</v>
      </c>
      <c r="O798" s="24">
        <v>16</v>
      </c>
      <c r="P798" s="32" t="s">
        <v>1335</v>
      </c>
      <c r="Q798" s="10" t="s">
        <v>2311</v>
      </c>
      <c r="R798" s="60" t="s">
        <v>1336</v>
      </c>
      <c r="S798" s="31" t="s">
        <v>2871</v>
      </c>
      <c r="T798" s="27" t="s">
        <v>2284</v>
      </c>
      <c r="U798" s="30"/>
      <c r="V798" s="30"/>
      <c r="W798" s="30" t="s">
        <v>2869</v>
      </c>
      <c r="X798" s="30"/>
      <c r="Y798" s="30"/>
      <c r="Z798" s="31" t="s">
        <v>63</v>
      </c>
      <c r="AA798" s="63" t="s">
        <v>2390</v>
      </c>
    </row>
    <row r="799" spans="1:27" s="10" customFormat="1" x14ac:dyDescent="0.35">
      <c r="A799" s="23">
        <v>1995</v>
      </c>
      <c r="B799" s="30" t="s">
        <v>1329</v>
      </c>
      <c r="C799" s="24">
        <v>2016</v>
      </c>
      <c r="D799" s="30" t="s">
        <v>1330</v>
      </c>
      <c r="E799" s="30" t="s">
        <v>1213</v>
      </c>
      <c r="F799" s="30" t="s">
        <v>20</v>
      </c>
      <c r="G799" s="31" t="s">
        <v>1331</v>
      </c>
      <c r="H799" s="2" t="s">
        <v>2305</v>
      </c>
      <c r="I799" s="30" t="s">
        <v>1332</v>
      </c>
      <c r="J799" s="30" t="s">
        <v>1333</v>
      </c>
      <c r="K799" s="31" t="s">
        <v>24</v>
      </c>
      <c r="L799" s="31" t="s">
        <v>1334</v>
      </c>
      <c r="M799" s="30" t="s">
        <v>2309</v>
      </c>
      <c r="N799" s="30" t="s">
        <v>551</v>
      </c>
      <c r="O799" s="24">
        <v>16</v>
      </c>
      <c r="P799" s="32" t="s">
        <v>1335</v>
      </c>
      <c r="Q799" s="10" t="s">
        <v>2311</v>
      </c>
      <c r="R799" s="60" t="s">
        <v>1336</v>
      </c>
      <c r="S799" s="31" t="s">
        <v>1342</v>
      </c>
      <c r="T799" s="27" t="s">
        <v>2284</v>
      </c>
      <c r="U799" s="30"/>
      <c r="V799" s="30"/>
      <c r="W799" s="30" t="s">
        <v>2869</v>
      </c>
      <c r="X799" s="30"/>
      <c r="Y799" s="30"/>
      <c r="Z799" s="31" t="s">
        <v>63</v>
      </c>
      <c r="AA799" s="63" t="s">
        <v>2390</v>
      </c>
    </row>
    <row r="800" spans="1:27" s="10" customFormat="1" x14ac:dyDescent="0.35">
      <c r="A800" s="23">
        <v>1995</v>
      </c>
      <c r="B800" s="30" t="s">
        <v>1329</v>
      </c>
      <c r="C800" s="24">
        <v>2016</v>
      </c>
      <c r="D800" s="30" t="s">
        <v>1330</v>
      </c>
      <c r="E800" s="30" t="s">
        <v>1213</v>
      </c>
      <c r="F800" s="30" t="s">
        <v>20</v>
      </c>
      <c r="G800" s="31" t="s">
        <v>1331</v>
      </c>
      <c r="H800" s="2" t="s">
        <v>2305</v>
      </c>
      <c r="I800" s="30" t="s">
        <v>1332</v>
      </c>
      <c r="J800" s="30" t="s">
        <v>1333</v>
      </c>
      <c r="K800" s="31" t="s">
        <v>24</v>
      </c>
      <c r="L800" s="31" t="s">
        <v>1334</v>
      </c>
      <c r="M800" s="30" t="s">
        <v>2309</v>
      </c>
      <c r="N800" s="30" t="s">
        <v>551</v>
      </c>
      <c r="O800" s="24">
        <v>16</v>
      </c>
      <c r="P800" s="32" t="s">
        <v>1335</v>
      </c>
      <c r="Q800" s="10" t="s">
        <v>2311</v>
      </c>
      <c r="R800" s="60" t="s">
        <v>1336</v>
      </c>
      <c r="S800" s="31" t="s">
        <v>1346</v>
      </c>
      <c r="T800" s="27" t="s">
        <v>2284</v>
      </c>
      <c r="U800" s="30" t="s">
        <v>1347</v>
      </c>
      <c r="V800" s="30" t="s">
        <v>2872</v>
      </c>
      <c r="W800" s="30"/>
      <c r="X800" s="30"/>
      <c r="Y800" s="30"/>
      <c r="Z800" s="31" t="s">
        <v>63</v>
      </c>
      <c r="AA800" s="63" t="s">
        <v>2390</v>
      </c>
    </row>
    <row r="801" spans="1:27" s="10" customFormat="1" x14ac:dyDescent="0.35">
      <c r="A801" s="23">
        <v>1995</v>
      </c>
      <c r="B801" s="30" t="s">
        <v>1329</v>
      </c>
      <c r="C801" s="24">
        <v>2016</v>
      </c>
      <c r="D801" s="30" t="s">
        <v>1330</v>
      </c>
      <c r="E801" s="30" t="s">
        <v>1213</v>
      </c>
      <c r="F801" s="30" t="s">
        <v>20</v>
      </c>
      <c r="G801" s="31" t="s">
        <v>1331</v>
      </c>
      <c r="H801" s="2" t="s">
        <v>2305</v>
      </c>
      <c r="I801" s="30" t="s">
        <v>1332</v>
      </c>
      <c r="J801" s="30" t="s">
        <v>1333</v>
      </c>
      <c r="K801" s="31" t="s">
        <v>24</v>
      </c>
      <c r="L801" s="31" t="s">
        <v>1334</v>
      </c>
      <c r="M801" s="30" t="s">
        <v>2309</v>
      </c>
      <c r="N801" s="30" t="s">
        <v>551</v>
      </c>
      <c r="O801" s="24">
        <v>16</v>
      </c>
      <c r="P801" s="32" t="s">
        <v>1335</v>
      </c>
      <c r="Q801" s="10" t="s">
        <v>2311</v>
      </c>
      <c r="R801" s="60" t="s">
        <v>1336</v>
      </c>
      <c r="S801" s="31" t="s">
        <v>1348</v>
      </c>
      <c r="T801" s="27" t="s">
        <v>2284</v>
      </c>
      <c r="U801" s="30"/>
      <c r="V801" s="30" t="s">
        <v>2872</v>
      </c>
      <c r="W801" s="30" t="s">
        <v>1349</v>
      </c>
      <c r="X801" s="30"/>
      <c r="Y801" s="30"/>
      <c r="Z801" s="31" t="s">
        <v>63</v>
      </c>
      <c r="AA801" s="63" t="s">
        <v>2390</v>
      </c>
    </row>
    <row r="802" spans="1:27" s="10" customFormat="1" x14ac:dyDescent="0.35">
      <c r="A802" s="17">
        <v>2056</v>
      </c>
      <c r="B802" s="10" t="s">
        <v>718</v>
      </c>
      <c r="C802" s="15">
        <v>2017</v>
      </c>
      <c r="D802" s="10" t="s">
        <v>682</v>
      </c>
      <c r="E802" s="10" t="s">
        <v>719</v>
      </c>
      <c r="F802" s="10" t="s">
        <v>684</v>
      </c>
      <c r="G802" s="11" t="s">
        <v>720</v>
      </c>
      <c r="H802" s="10" t="s">
        <v>2305</v>
      </c>
      <c r="I802" s="10" t="s">
        <v>721</v>
      </c>
      <c r="J802" s="10" t="s">
        <v>722</v>
      </c>
      <c r="K802" s="11" t="s">
        <v>723</v>
      </c>
      <c r="L802" s="11" t="s">
        <v>724</v>
      </c>
      <c r="M802" s="10" t="s">
        <v>2309</v>
      </c>
      <c r="N802" s="10" t="s">
        <v>2011</v>
      </c>
      <c r="O802" s="15">
        <v>4</v>
      </c>
      <c r="P802" s="11" t="s">
        <v>725</v>
      </c>
      <c r="Q802" s="27" t="s">
        <v>2313</v>
      </c>
      <c r="R802" s="54" t="s">
        <v>61</v>
      </c>
      <c r="S802" s="11" t="s">
        <v>730</v>
      </c>
      <c r="T802" s="27" t="s">
        <v>2284</v>
      </c>
      <c r="V802" s="13" t="s">
        <v>745</v>
      </c>
      <c r="W802" s="10" t="s">
        <v>731</v>
      </c>
      <c r="Z802" s="31" t="s">
        <v>63</v>
      </c>
      <c r="AA802" s="63" t="s">
        <v>2390</v>
      </c>
    </row>
    <row r="803" spans="1:27" s="10" customFormat="1" x14ac:dyDescent="0.35">
      <c r="A803" s="17">
        <v>2056</v>
      </c>
      <c r="B803" s="10" t="s">
        <v>718</v>
      </c>
      <c r="C803" s="15">
        <v>2017</v>
      </c>
      <c r="D803" s="10" t="s">
        <v>682</v>
      </c>
      <c r="E803" s="10" t="s">
        <v>719</v>
      </c>
      <c r="F803" s="10" t="s">
        <v>684</v>
      </c>
      <c r="G803" s="11" t="s">
        <v>720</v>
      </c>
      <c r="H803" s="10" t="s">
        <v>2305</v>
      </c>
      <c r="I803" s="10" t="s">
        <v>721</v>
      </c>
      <c r="J803" s="10" t="s">
        <v>722</v>
      </c>
      <c r="K803" s="11" t="s">
        <v>723</v>
      </c>
      <c r="L803" s="11" t="s">
        <v>724</v>
      </c>
      <c r="M803" s="10" t="s">
        <v>2309</v>
      </c>
      <c r="N803" s="10" t="s">
        <v>2011</v>
      </c>
      <c r="O803" s="15">
        <v>4</v>
      </c>
      <c r="P803" s="11" t="s">
        <v>725</v>
      </c>
      <c r="Q803" s="27" t="s">
        <v>2313</v>
      </c>
      <c r="R803" s="54" t="s">
        <v>61</v>
      </c>
      <c r="S803" s="11" t="s">
        <v>732</v>
      </c>
      <c r="T803" s="27" t="s">
        <v>2284</v>
      </c>
      <c r="V803" s="13" t="s">
        <v>745</v>
      </c>
      <c r="W803" s="10" t="s">
        <v>733</v>
      </c>
      <c r="Z803" s="31" t="s">
        <v>63</v>
      </c>
      <c r="AA803" s="63" t="s">
        <v>2390</v>
      </c>
    </row>
    <row r="804" spans="1:27" s="10" customFormat="1" x14ac:dyDescent="0.35">
      <c r="A804" s="17">
        <v>2056</v>
      </c>
      <c r="B804" s="10" t="s">
        <v>718</v>
      </c>
      <c r="C804" s="15">
        <v>2017</v>
      </c>
      <c r="D804" s="10" t="s">
        <v>682</v>
      </c>
      <c r="E804" s="10" t="s">
        <v>719</v>
      </c>
      <c r="F804" s="10" t="s">
        <v>684</v>
      </c>
      <c r="G804" s="11" t="s">
        <v>720</v>
      </c>
      <c r="H804" s="10" t="s">
        <v>2305</v>
      </c>
      <c r="I804" s="10" t="s">
        <v>721</v>
      </c>
      <c r="J804" s="10" t="s">
        <v>722</v>
      </c>
      <c r="K804" s="11" t="s">
        <v>723</v>
      </c>
      <c r="L804" s="11" t="s">
        <v>724</v>
      </c>
      <c r="M804" s="10" t="s">
        <v>2309</v>
      </c>
      <c r="N804" s="10" t="s">
        <v>2011</v>
      </c>
      <c r="O804" s="15">
        <v>4</v>
      </c>
      <c r="P804" s="11" t="s">
        <v>725</v>
      </c>
      <c r="Q804" s="27" t="s">
        <v>2313</v>
      </c>
      <c r="R804" s="54" t="s">
        <v>61</v>
      </c>
      <c r="S804" s="11" t="s">
        <v>2783</v>
      </c>
      <c r="T804" s="27" t="s">
        <v>2284</v>
      </c>
      <c r="V804" s="13"/>
      <c r="Z804" s="31" t="s">
        <v>63</v>
      </c>
      <c r="AA804" s="63" t="s">
        <v>2390</v>
      </c>
    </row>
    <row r="805" spans="1:27" s="10" customFormat="1" x14ac:dyDescent="0.35">
      <c r="A805" s="23">
        <v>2084</v>
      </c>
      <c r="B805" s="30" t="s">
        <v>1538</v>
      </c>
      <c r="C805" s="24">
        <v>2018</v>
      </c>
      <c r="D805" s="24" t="s">
        <v>100</v>
      </c>
      <c r="E805" s="24" t="s">
        <v>182</v>
      </c>
      <c r="F805" s="24" t="s">
        <v>20</v>
      </c>
      <c r="G805" s="31" t="s">
        <v>1539</v>
      </c>
      <c r="H805" s="30" t="s">
        <v>2305</v>
      </c>
      <c r="I805" s="24" t="s">
        <v>24</v>
      </c>
      <c r="J805" s="30" t="s">
        <v>124</v>
      </c>
      <c r="K805" s="31" t="s">
        <v>24</v>
      </c>
      <c r="L805" s="31" t="s">
        <v>1540</v>
      </c>
      <c r="M805" s="30" t="s">
        <v>2309</v>
      </c>
      <c r="N805" s="30" t="s">
        <v>2289</v>
      </c>
      <c r="O805" s="24">
        <v>11</v>
      </c>
      <c r="P805" s="31" t="s">
        <v>1541</v>
      </c>
      <c r="Q805" s="30" t="s">
        <v>2311</v>
      </c>
      <c r="R805" s="50"/>
      <c r="S805" s="31" t="s">
        <v>1560</v>
      </c>
      <c r="T805" s="27" t="s">
        <v>2284</v>
      </c>
      <c r="U805" s="30"/>
      <c r="V805" s="30"/>
      <c r="W805" s="30" t="s">
        <v>1561</v>
      </c>
      <c r="X805" s="30"/>
      <c r="Y805" s="30" t="s">
        <v>1562</v>
      </c>
      <c r="Z805" s="31" t="s">
        <v>63</v>
      </c>
      <c r="AA805" s="63" t="s">
        <v>2390</v>
      </c>
    </row>
    <row r="806" spans="1:27" s="10" customFormat="1" x14ac:dyDescent="0.35">
      <c r="A806" s="23">
        <v>2087</v>
      </c>
      <c r="B806" s="30" t="s">
        <v>1667</v>
      </c>
      <c r="C806" s="24">
        <v>2018</v>
      </c>
      <c r="D806" s="30" t="s">
        <v>1668</v>
      </c>
      <c r="E806" s="30" t="s">
        <v>1669</v>
      </c>
      <c r="F806" s="30" t="s">
        <v>1111</v>
      </c>
      <c r="G806" s="31" t="s">
        <v>184</v>
      </c>
      <c r="H806" s="30" t="s">
        <v>184</v>
      </c>
      <c r="I806" s="30" t="s">
        <v>1670</v>
      </c>
      <c r="J806" s="30" t="s">
        <v>185</v>
      </c>
      <c r="K806" s="31" t="s">
        <v>185</v>
      </c>
      <c r="L806" s="31" t="s">
        <v>185</v>
      </c>
      <c r="M806" s="30" t="s">
        <v>185</v>
      </c>
      <c r="N806" s="30" t="s">
        <v>551</v>
      </c>
      <c r="O806" s="24" t="s">
        <v>185</v>
      </c>
      <c r="P806" s="31" t="s">
        <v>185</v>
      </c>
      <c r="Q806" s="30" t="s">
        <v>185</v>
      </c>
      <c r="R806" s="50" t="s">
        <v>185</v>
      </c>
      <c r="S806" s="31" t="s">
        <v>1687</v>
      </c>
      <c r="T806" s="27" t="s">
        <v>2284</v>
      </c>
      <c r="U806" s="44"/>
      <c r="V806" s="30" t="s">
        <v>1682</v>
      </c>
      <c r="W806" s="30"/>
      <c r="X806" s="30"/>
      <c r="Y806" s="30"/>
      <c r="Z806" s="31" t="s">
        <v>63</v>
      </c>
      <c r="AA806" s="63" t="s">
        <v>2390</v>
      </c>
    </row>
    <row r="807" spans="1:27" s="10" customFormat="1" x14ac:dyDescent="0.35">
      <c r="A807" s="17">
        <v>2092</v>
      </c>
      <c r="B807" s="10" t="s">
        <v>638</v>
      </c>
      <c r="C807" s="15">
        <v>2019</v>
      </c>
      <c r="D807" s="10" t="s">
        <v>639</v>
      </c>
      <c r="E807" s="10" t="s">
        <v>430</v>
      </c>
      <c r="F807" s="10" t="s">
        <v>20</v>
      </c>
      <c r="G807" s="11" t="s">
        <v>640</v>
      </c>
      <c r="H807" s="10" t="s">
        <v>2305</v>
      </c>
      <c r="J807" s="10" t="s">
        <v>56</v>
      </c>
      <c r="K807" s="11" t="s">
        <v>641</v>
      </c>
      <c r="L807" s="11" t="s">
        <v>642</v>
      </c>
      <c r="M807" s="10" t="s">
        <v>2309</v>
      </c>
      <c r="N807" s="10" t="s">
        <v>372</v>
      </c>
      <c r="O807" s="15">
        <v>21</v>
      </c>
      <c r="P807" s="11" t="s">
        <v>643</v>
      </c>
      <c r="Q807" s="10" t="s">
        <v>2311</v>
      </c>
      <c r="R807" s="54" t="s">
        <v>644</v>
      </c>
      <c r="S807" s="11" t="s">
        <v>651</v>
      </c>
      <c r="T807" s="27" t="s">
        <v>2284</v>
      </c>
      <c r="V807" s="10" t="s">
        <v>652</v>
      </c>
      <c r="W807" s="10" t="s">
        <v>653</v>
      </c>
      <c r="Z807" s="31" t="s">
        <v>63</v>
      </c>
      <c r="AA807" s="63" t="s">
        <v>2390</v>
      </c>
    </row>
    <row r="808" spans="1:27" s="10" customFormat="1" x14ac:dyDescent="0.35">
      <c r="A808" s="17">
        <v>2092</v>
      </c>
      <c r="B808" s="10" t="s">
        <v>638</v>
      </c>
      <c r="C808" s="15">
        <v>2019</v>
      </c>
      <c r="D808" s="10" t="s">
        <v>639</v>
      </c>
      <c r="E808" s="10" t="s">
        <v>430</v>
      </c>
      <c r="F808" s="10" t="s">
        <v>20</v>
      </c>
      <c r="G808" s="11" t="s">
        <v>640</v>
      </c>
      <c r="H808" s="10" t="s">
        <v>2305</v>
      </c>
      <c r="J808" s="10" t="s">
        <v>56</v>
      </c>
      <c r="K808" s="11" t="s">
        <v>641</v>
      </c>
      <c r="L808" s="11" t="s">
        <v>642</v>
      </c>
      <c r="M808" s="10" t="s">
        <v>2309</v>
      </c>
      <c r="N808" s="10" t="s">
        <v>372</v>
      </c>
      <c r="O808" s="15">
        <v>21</v>
      </c>
      <c r="P808" s="11" t="s">
        <v>643</v>
      </c>
      <c r="Q808" s="10" t="s">
        <v>2311</v>
      </c>
      <c r="R808" s="54" t="s">
        <v>644</v>
      </c>
      <c r="S808" s="11" t="s">
        <v>654</v>
      </c>
      <c r="T808" s="27" t="s">
        <v>2284</v>
      </c>
      <c r="V808" s="10" t="s">
        <v>652</v>
      </c>
      <c r="W808" s="10" t="s">
        <v>2876</v>
      </c>
      <c r="Z808" s="31" t="s">
        <v>63</v>
      </c>
      <c r="AA808" s="63" t="s">
        <v>2390</v>
      </c>
    </row>
    <row r="809" spans="1:27" s="10" customFormat="1" x14ac:dyDescent="0.35">
      <c r="A809" s="18">
        <v>2105</v>
      </c>
      <c r="B809" s="10" t="s">
        <v>2577</v>
      </c>
      <c r="C809" s="15">
        <v>2019</v>
      </c>
      <c r="D809" s="10" t="s">
        <v>181</v>
      </c>
      <c r="E809" s="10" t="s">
        <v>182</v>
      </c>
      <c r="F809" s="10" t="s">
        <v>353</v>
      </c>
      <c r="G809" s="11" t="s">
        <v>184</v>
      </c>
      <c r="H809" s="30" t="s">
        <v>184</v>
      </c>
      <c r="I809" s="10" t="s">
        <v>1238</v>
      </c>
      <c r="J809" s="10" t="s">
        <v>185</v>
      </c>
      <c r="K809" s="11" t="s">
        <v>185</v>
      </c>
      <c r="L809" s="11" t="s">
        <v>1239</v>
      </c>
      <c r="M809" s="10" t="s">
        <v>185</v>
      </c>
      <c r="N809" s="10" t="s">
        <v>59</v>
      </c>
      <c r="O809" s="15" t="s">
        <v>185</v>
      </c>
      <c r="P809" s="11" t="s">
        <v>185</v>
      </c>
      <c r="Q809" s="30" t="s">
        <v>185</v>
      </c>
      <c r="R809" s="54" t="s">
        <v>185</v>
      </c>
      <c r="S809" s="11" t="s">
        <v>2664</v>
      </c>
      <c r="T809" s="27" t="s">
        <v>2284</v>
      </c>
      <c r="V809" s="13" t="s">
        <v>2665</v>
      </c>
      <c r="W809" s="13"/>
      <c r="Y809" s="12"/>
      <c r="Z809" s="31" t="s">
        <v>63</v>
      </c>
      <c r="AA809" s="63" t="s">
        <v>2390</v>
      </c>
    </row>
    <row r="810" spans="1:27" s="10" customFormat="1" x14ac:dyDescent="0.35">
      <c r="A810" s="4">
        <v>2113</v>
      </c>
      <c r="B810" t="s">
        <v>428</v>
      </c>
      <c r="C810" s="2">
        <v>2020</v>
      </c>
      <c r="D810" t="s">
        <v>429</v>
      </c>
      <c r="E810" t="s">
        <v>430</v>
      </c>
      <c r="F810" t="s">
        <v>20</v>
      </c>
      <c r="G810" s="29" t="s">
        <v>431</v>
      </c>
      <c r="H810" s="30" t="s">
        <v>2305</v>
      </c>
      <c r="I810" t="s">
        <v>432</v>
      </c>
      <c r="J810" t="s">
        <v>433</v>
      </c>
      <c r="K810" s="29" t="s">
        <v>24</v>
      </c>
      <c r="L810" s="29" t="s">
        <v>434</v>
      </c>
      <c r="M810" s="10" t="s">
        <v>186</v>
      </c>
      <c r="N810" s="10" t="s">
        <v>174</v>
      </c>
      <c r="O810" s="2">
        <v>12</v>
      </c>
      <c r="P810" s="29" t="s">
        <v>435</v>
      </c>
      <c r="Q810" s="30" t="s">
        <v>2311</v>
      </c>
      <c r="R810" s="49" t="s">
        <v>436</v>
      </c>
      <c r="S810" s="29" t="s">
        <v>439</v>
      </c>
      <c r="T810" s="27" t="s">
        <v>2284</v>
      </c>
      <c r="U810"/>
      <c r="V810" t="s">
        <v>438</v>
      </c>
      <c r="W810"/>
      <c r="X810"/>
      <c r="Y810"/>
      <c r="Z810" s="31" t="s">
        <v>63</v>
      </c>
      <c r="AA810" s="63" t="s">
        <v>2390</v>
      </c>
    </row>
    <row r="811" spans="1:27" s="10" customFormat="1" x14ac:dyDescent="0.35">
      <c r="A811" s="23">
        <v>2121</v>
      </c>
      <c r="B811" s="30" t="s">
        <v>1577</v>
      </c>
      <c r="C811" s="24">
        <v>2020</v>
      </c>
      <c r="D811" s="30" t="s">
        <v>468</v>
      </c>
      <c r="E811" s="30" t="s">
        <v>965</v>
      </c>
      <c r="F811" s="30" t="s">
        <v>20</v>
      </c>
      <c r="G811" s="31" t="s">
        <v>1578</v>
      </c>
      <c r="H811" s="30" t="s">
        <v>2305</v>
      </c>
      <c r="I811" s="30" t="s">
        <v>1579</v>
      </c>
      <c r="J811" s="30" t="s">
        <v>1356</v>
      </c>
      <c r="K811" s="31" t="s">
        <v>1580</v>
      </c>
      <c r="L811" s="31" t="s">
        <v>1581</v>
      </c>
      <c r="M811" s="30" t="s">
        <v>2309</v>
      </c>
      <c r="N811" s="30" t="s">
        <v>2268</v>
      </c>
      <c r="O811" s="24">
        <v>10</v>
      </c>
      <c r="P811" s="31" t="s">
        <v>1582</v>
      </c>
      <c r="Q811" s="30" t="s">
        <v>2311</v>
      </c>
      <c r="R811" s="50" t="s">
        <v>1583</v>
      </c>
      <c r="S811" s="31" t="s">
        <v>2857</v>
      </c>
      <c r="T811" s="27" t="s">
        <v>2284</v>
      </c>
      <c r="U811" s="30"/>
      <c r="V811" s="30"/>
      <c r="W811" s="30" t="s">
        <v>2878</v>
      </c>
      <c r="X811" s="30"/>
      <c r="Y811" s="30"/>
      <c r="Z811" s="31" t="s">
        <v>63</v>
      </c>
      <c r="AA811" s="63" t="s">
        <v>2390</v>
      </c>
    </row>
    <row r="812" spans="1:27" s="10" customFormat="1" x14ac:dyDescent="0.35">
      <c r="A812" s="23">
        <v>2121</v>
      </c>
      <c r="B812" s="30" t="s">
        <v>1577</v>
      </c>
      <c r="C812" s="24">
        <v>2020</v>
      </c>
      <c r="D812" s="30" t="s">
        <v>468</v>
      </c>
      <c r="E812" s="30" t="s">
        <v>965</v>
      </c>
      <c r="F812" s="30" t="s">
        <v>20</v>
      </c>
      <c r="G812" s="31" t="s">
        <v>1578</v>
      </c>
      <c r="H812" s="30" t="s">
        <v>2305</v>
      </c>
      <c r="I812" s="30" t="s">
        <v>1579</v>
      </c>
      <c r="J812" s="30" t="s">
        <v>1356</v>
      </c>
      <c r="K812" s="31" t="s">
        <v>1580</v>
      </c>
      <c r="L812" s="31" t="s">
        <v>1581</v>
      </c>
      <c r="M812" s="30" t="s">
        <v>2309</v>
      </c>
      <c r="N812" s="30" t="s">
        <v>2268</v>
      </c>
      <c r="O812" s="24">
        <v>10</v>
      </c>
      <c r="P812" s="31" t="s">
        <v>1582</v>
      </c>
      <c r="Q812" s="30" t="s">
        <v>2311</v>
      </c>
      <c r="R812" s="50" t="s">
        <v>1583</v>
      </c>
      <c r="S812" s="31" t="s">
        <v>1584</v>
      </c>
      <c r="T812" s="27" t="s">
        <v>2284</v>
      </c>
      <c r="U812" s="30"/>
      <c r="V812" s="30" t="s">
        <v>1585</v>
      </c>
      <c r="W812" s="30" t="s">
        <v>1586</v>
      </c>
      <c r="X812" s="30"/>
      <c r="Y812" s="30" t="s">
        <v>1587</v>
      </c>
      <c r="Z812" s="31" t="s">
        <v>63</v>
      </c>
      <c r="AA812" s="63" t="s">
        <v>2390</v>
      </c>
    </row>
    <row r="813" spans="1:27" s="10" customFormat="1" x14ac:dyDescent="0.35">
      <c r="A813" s="23">
        <v>2121</v>
      </c>
      <c r="B813" s="30" t="s">
        <v>1577</v>
      </c>
      <c r="C813" s="24">
        <v>2020</v>
      </c>
      <c r="D813" s="30" t="s">
        <v>468</v>
      </c>
      <c r="E813" s="30" t="s">
        <v>965</v>
      </c>
      <c r="F813" s="30" t="s">
        <v>20</v>
      </c>
      <c r="G813" s="31" t="s">
        <v>1578</v>
      </c>
      <c r="H813" s="30" t="s">
        <v>2305</v>
      </c>
      <c r="I813" s="30" t="s">
        <v>1579</v>
      </c>
      <c r="J813" s="30" t="s">
        <v>1356</v>
      </c>
      <c r="K813" s="31" t="s">
        <v>1580</v>
      </c>
      <c r="L813" s="31" t="s">
        <v>1581</v>
      </c>
      <c r="M813" s="30" t="s">
        <v>2309</v>
      </c>
      <c r="N813" s="30" t="s">
        <v>2268</v>
      </c>
      <c r="O813" s="24">
        <v>10</v>
      </c>
      <c r="P813" s="31" t="s">
        <v>1582</v>
      </c>
      <c r="Q813" s="30" t="s">
        <v>2311</v>
      </c>
      <c r="R813" s="50" t="s">
        <v>1583</v>
      </c>
      <c r="S813" s="31" t="s">
        <v>1588</v>
      </c>
      <c r="T813" s="27" t="s">
        <v>2284</v>
      </c>
      <c r="U813" s="30"/>
      <c r="V813" s="30" t="s">
        <v>1585</v>
      </c>
      <c r="W813" s="30" t="s">
        <v>1589</v>
      </c>
      <c r="X813" s="30"/>
      <c r="Y813" s="30" t="s">
        <v>1590</v>
      </c>
      <c r="Z813" s="31" t="s">
        <v>63</v>
      </c>
      <c r="AA813" s="63" t="s">
        <v>2390</v>
      </c>
    </row>
    <row r="814" spans="1:27" s="10" customFormat="1" x14ac:dyDescent="0.35">
      <c r="A814" s="1">
        <v>2203</v>
      </c>
      <c r="B814" t="s">
        <v>1492</v>
      </c>
      <c r="C814" s="2">
        <v>2014</v>
      </c>
      <c r="D814" t="s">
        <v>100</v>
      </c>
      <c r="E814" t="s">
        <v>1493</v>
      </c>
      <c r="F814" s="30" t="s">
        <v>353</v>
      </c>
      <c r="G814" s="29" t="s">
        <v>184</v>
      </c>
      <c r="H814" s="27" t="s">
        <v>184</v>
      </c>
      <c r="I814" t="s">
        <v>1494</v>
      </c>
      <c r="J814" t="s">
        <v>57</v>
      </c>
      <c r="K814" s="29" t="s">
        <v>57</v>
      </c>
      <c r="L814" s="29" t="s">
        <v>57</v>
      </c>
      <c r="M814" s="27" t="s">
        <v>185</v>
      </c>
      <c r="N814" s="30" t="s">
        <v>551</v>
      </c>
      <c r="O814" s="24" t="s">
        <v>185</v>
      </c>
      <c r="P814" s="29" t="s">
        <v>57</v>
      </c>
      <c r="Q814" s="30" t="s">
        <v>185</v>
      </c>
      <c r="R814" s="49" t="s">
        <v>57</v>
      </c>
      <c r="S814" s="29" t="s">
        <v>2600</v>
      </c>
      <c r="T814" s="27" t="s">
        <v>2284</v>
      </c>
      <c r="U814"/>
      <c r="V814" t="s">
        <v>2598</v>
      </c>
      <c r="W814"/>
      <c r="X814"/>
      <c r="Y814"/>
      <c r="Z814" s="29" t="s">
        <v>63</v>
      </c>
      <c r="AA814" s="63" t="s">
        <v>2390</v>
      </c>
    </row>
    <row r="815" spans="1:27" s="10" customFormat="1" x14ac:dyDescent="0.35">
      <c r="A815" s="1">
        <v>2203</v>
      </c>
      <c r="B815" t="s">
        <v>1492</v>
      </c>
      <c r="C815" s="2">
        <v>2014</v>
      </c>
      <c r="D815" t="s">
        <v>100</v>
      </c>
      <c r="E815" t="s">
        <v>1493</v>
      </c>
      <c r="F815" s="30" t="s">
        <v>353</v>
      </c>
      <c r="G815" s="29" t="s">
        <v>184</v>
      </c>
      <c r="H815" s="27" t="s">
        <v>184</v>
      </c>
      <c r="I815" t="s">
        <v>1494</v>
      </c>
      <c r="J815" t="s">
        <v>57</v>
      </c>
      <c r="K815" s="29" t="s">
        <v>57</v>
      </c>
      <c r="L815" s="29" t="s">
        <v>57</v>
      </c>
      <c r="M815" s="27" t="s">
        <v>185</v>
      </c>
      <c r="N815" s="30" t="s">
        <v>551</v>
      </c>
      <c r="O815" s="24" t="s">
        <v>185</v>
      </c>
      <c r="P815" s="29" t="s">
        <v>57</v>
      </c>
      <c r="Q815" s="30" t="s">
        <v>185</v>
      </c>
      <c r="R815" s="49" t="s">
        <v>57</v>
      </c>
      <c r="S815" s="29" t="s">
        <v>1533</v>
      </c>
      <c r="T815" s="27" t="s">
        <v>2284</v>
      </c>
      <c r="U815"/>
      <c r="V815" t="s">
        <v>1523</v>
      </c>
      <c r="W815"/>
      <c r="X815"/>
      <c r="Y815"/>
      <c r="Z815" s="31" t="s">
        <v>63</v>
      </c>
      <c r="AA815" s="63" t="s">
        <v>2390</v>
      </c>
    </row>
    <row r="816" spans="1:27" x14ac:dyDescent="0.35">
      <c r="A816" s="4">
        <v>2236</v>
      </c>
      <c r="B816" t="s">
        <v>467</v>
      </c>
      <c r="C816" s="2">
        <v>2017</v>
      </c>
      <c r="D816" t="s">
        <v>468</v>
      </c>
      <c r="E816" t="s">
        <v>101</v>
      </c>
      <c r="F816" t="s">
        <v>20</v>
      </c>
      <c r="G816" s="29" t="s">
        <v>469</v>
      </c>
      <c r="H816" s="27" t="s">
        <v>2305</v>
      </c>
      <c r="I816" t="s">
        <v>24</v>
      </c>
      <c r="J816" t="s">
        <v>470</v>
      </c>
      <c r="K816" s="29" t="s">
        <v>471</v>
      </c>
      <c r="L816" t="s">
        <v>472</v>
      </c>
      <c r="M816" s="27" t="s">
        <v>2309</v>
      </c>
      <c r="N816" s="30" t="s">
        <v>2290</v>
      </c>
      <c r="O816" s="2">
        <v>2</v>
      </c>
      <c r="P816" s="29" t="s">
        <v>473</v>
      </c>
      <c r="Q816" s="30" t="s">
        <v>2314</v>
      </c>
      <c r="R816" s="49" t="s">
        <v>474</v>
      </c>
      <c r="S816" s="29" t="s">
        <v>488</v>
      </c>
      <c r="T816" s="27" t="s">
        <v>2284</v>
      </c>
      <c r="V816" t="s">
        <v>377</v>
      </c>
      <c r="Z816" s="31" t="s">
        <v>63</v>
      </c>
      <c r="AA816" s="63" t="s">
        <v>2390</v>
      </c>
    </row>
    <row r="817" spans="1:27" x14ac:dyDescent="0.35">
      <c r="A817" s="23">
        <v>2246</v>
      </c>
      <c r="B817" s="30" t="s">
        <v>1392</v>
      </c>
      <c r="C817" s="24">
        <v>2021</v>
      </c>
      <c r="D817" s="30" t="s">
        <v>1393</v>
      </c>
      <c r="E817" s="30" t="s">
        <v>862</v>
      </c>
      <c r="F817" s="30" t="s">
        <v>839</v>
      </c>
      <c r="G817" s="31" t="s">
        <v>1394</v>
      </c>
      <c r="H817" s="30" t="s">
        <v>2305</v>
      </c>
      <c r="I817" s="30" t="s">
        <v>1395</v>
      </c>
      <c r="J817" s="30" t="s">
        <v>124</v>
      </c>
      <c r="K817" s="31" t="s">
        <v>24</v>
      </c>
      <c r="L817" s="30" t="s">
        <v>1396</v>
      </c>
      <c r="M817" s="30" t="s">
        <v>2309</v>
      </c>
      <c r="N817" s="30" t="s">
        <v>551</v>
      </c>
      <c r="O817" s="24">
        <v>28</v>
      </c>
      <c r="P817" s="31" t="s">
        <v>1397</v>
      </c>
      <c r="Q817" s="30" t="s">
        <v>2311</v>
      </c>
      <c r="R817" s="50" t="s">
        <v>495</v>
      </c>
      <c r="S817" s="31" t="s">
        <v>2879</v>
      </c>
      <c r="T817" s="27" t="s">
        <v>2284</v>
      </c>
      <c r="U817" s="30"/>
      <c r="V817" s="30" t="s">
        <v>377</v>
      </c>
      <c r="W817" s="30"/>
      <c r="X817" s="30"/>
      <c r="Y817" s="30"/>
      <c r="Z817" s="29" t="s">
        <v>63</v>
      </c>
      <c r="AA817" s="63" t="s">
        <v>2390</v>
      </c>
    </row>
    <row r="818" spans="1:27" x14ac:dyDescent="0.35">
      <c r="A818" s="23">
        <v>2246</v>
      </c>
      <c r="B818" s="30" t="s">
        <v>1392</v>
      </c>
      <c r="C818" s="24">
        <v>2021</v>
      </c>
      <c r="D818" s="30" t="s">
        <v>1393</v>
      </c>
      <c r="E818" s="30" t="s">
        <v>862</v>
      </c>
      <c r="F818" s="30" t="s">
        <v>839</v>
      </c>
      <c r="G818" s="31" t="s">
        <v>1394</v>
      </c>
      <c r="H818" s="30" t="s">
        <v>2305</v>
      </c>
      <c r="I818" s="30" t="s">
        <v>1395</v>
      </c>
      <c r="J818" s="30" t="s">
        <v>124</v>
      </c>
      <c r="K818" s="31" t="s">
        <v>24</v>
      </c>
      <c r="L818" s="30" t="s">
        <v>1396</v>
      </c>
      <c r="M818" s="30" t="s">
        <v>2309</v>
      </c>
      <c r="N818" s="30" t="s">
        <v>551</v>
      </c>
      <c r="O818" s="24">
        <v>28</v>
      </c>
      <c r="P818" s="31" t="s">
        <v>1397</v>
      </c>
      <c r="Q818" s="30" t="s">
        <v>2311</v>
      </c>
      <c r="R818" s="50" t="s">
        <v>495</v>
      </c>
      <c r="S818" s="28" t="s">
        <v>1410</v>
      </c>
      <c r="T818" s="27" t="s">
        <v>2284</v>
      </c>
      <c r="U818" s="30"/>
      <c r="V818" s="30" t="s">
        <v>1411</v>
      </c>
      <c r="W818" s="30"/>
      <c r="X818" s="30"/>
      <c r="Y818" s="30"/>
      <c r="Z818" s="31" t="s">
        <v>63</v>
      </c>
      <c r="AA818" s="63" t="s">
        <v>2390</v>
      </c>
    </row>
    <row r="819" spans="1:27" x14ac:dyDescent="0.35">
      <c r="A819" s="23">
        <v>2246</v>
      </c>
      <c r="B819" s="30" t="s">
        <v>1392</v>
      </c>
      <c r="C819" s="24">
        <v>2021</v>
      </c>
      <c r="D819" s="30" t="s">
        <v>1393</v>
      </c>
      <c r="E819" s="30" t="s">
        <v>862</v>
      </c>
      <c r="F819" s="30" t="s">
        <v>839</v>
      </c>
      <c r="G819" s="31" t="s">
        <v>1394</v>
      </c>
      <c r="H819" s="30" t="s">
        <v>2305</v>
      </c>
      <c r="I819" s="30" t="s">
        <v>1395</v>
      </c>
      <c r="J819" s="30" t="s">
        <v>124</v>
      </c>
      <c r="K819" s="31" t="s">
        <v>24</v>
      </c>
      <c r="L819" s="30" t="s">
        <v>1396</v>
      </c>
      <c r="M819" s="30" t="s">
        <v>2309</v>
      </c>
      <c r="N819" s="30" t="s">
        <v>551</v>
      </c>
      <c r="O819" s="24">
        <v>28</v>
      </c>
      <c r="P819" s="31" t="s">
        <v>1397</v>
      </c>
      <c r="Q819" s="30" t="s">
        <v>2311</v>
      </c>
      <c r="R819" s="50" t="s">
        <v>495</v>
      </c>
      <c r="S819" s="28" t="s">
        <v>1412</v>
      </c>
      <c r="T819" s="27" t="s">
        <v>2284</v>
      </c>
      <c r="U819" s="30"/>
      <c r="V819" s="30" t="s">
        <v>1411</v>
      </c>
      <c r="W819" s="30"/>
      <c r="X819" s="30"/>
      <c r="Y819" s="30"/>
      <c r="Z819" s="31" t="s">
        <v>63</v>
      </c>
      <c r="AA819" s="63" t="s">
        <v>2390</v>
      </c>
    </row>
    <row r="820" spans="1:27" x14ac:dyDescent="0.35">
      <c r="A820" s="1">
        <v>2265</v>
      </c>
      <c r="B820" t="s">
        <v>861</v>
      </c>
      <c r="C820" s="2">
        <v>2021</v>
      </c>
      <c r="D820" t="s">
        <v>100</v>
      </c>
      <c r="E820" t="s">
        <v>862</v>
      </c>
      <c r="F820" s="27" t="s">
        <v>839</v>
      </c>
      <c r="G820" s="29" t="s">
        <v>863</v>
      </c>
      <c r="H820" s="30" t="s">
        <v>2305</v>
      </c>
      <c r="I820" t="s">
        <v>864</v>
      </c>
      <c r="J820" t="s">
        <v>780</v>
      </c>
      <c r="K820" s="29" t="s">
        <v>24</v>
      </c>
      <c r="L820" t="s">
        <v>865</v>
      </c>
      <c r="M820" s="30" t="s">
        <v>186</v>
      </c>
      <c r="N820" s="30" t="s">
        <v>551</v>
      </c>
      <c r="O820" s="2">
        <v>19</v>
      </c>
      <c r="P820" s="34" t="s">
        <v>866</v>
      </c>
      <c r="Q820" s="30" t="s">
        <v>2311</v>
      </c>
      <c r="R820" s="49" t="s">
        <v>867</v>
      </c>
      <c r="S820" s="29" t="s">
        <v>871</v>
      </c>
      <c r="T820" s="27" t="s">
        <v>2284</v>
      </c>
      <c r="V820" t="s">
        <v>377</v>
      </c>
      <c r="Z820" s="31" t="s">
        <v>63</v>
      </c>
      <c r="AA820" s="63" t="s">
        <v>2390</v>
      </c>
    </row>
    <row r="821" spans="1:27" x14ac:dyDescent="0.35">
      <c r="A821" s="4">
        <v>2451</v>
      </c>
      <c r="B821" s="27" t="s">
        <v>2135</v>
      </c>
      <c r="C821" s="5">
        <v>2015</v>
      </c>
      <c r="D821" t="s">
        <v>2136</v>
      </c>
      <c r="E821" s="27" t="s">
        <v>1714</v>
      </c>
      <c r="F821" s="27" t="s">
        <v>185</v>
      </c>
      <c r="G821" s="28" t="s">
        <v>2137</v>
      </c>
      <c r="H821" s="27" t="s">
        <v>2306</v>
      </c>
      <c r="I821" s="27" t="s">
        <v>2138</v>
      </c>
      <c r="J821" s="27" t="s">
        <v>2139</v>
      </c>
      <c r="K821" s="28" t="s">
        <v>2140</v>
      </c>
      <c r="L821" s="27" t="s">
        <v>185</v>
      </c>
      <c r="M821" s="27" t="s">
        <v>185</v>
      </c>
      <c r="N821" s="30" t="s">
        <v>551</v>
      </c>
      <c r="O821" s="2">
        <v>49</v>
      </c>
      <c r="P821" s="29" t="s">
        <v>2141</v>
      </c>
      <c r="Q821" s="30" t="s">
        <v>2311</v>
      </c>
      <c r="R821" s="49" t="s">
        <v>495</v>
      </c>
      <c r="S821" s="28" t="s">
        <v>2145</v>
      </c>
      <c r="T821" s="27" t="s">
        <v>2284</v>
      </c>
      <c r="U821" s="27"/>
      <c r="V821" s="27"/>
      <c r="W821" s="27"/>
      <c r="Z821" s="31" t="s">
        <v>63</v>
      </c>
      <c r="AA821" s="63" t="s">
        <v>2390</v>
      </c>
    </row>
    <row r="822" spans="1:27" x14ac:dyDescent="0.35">
      <c r="A822" s="4">
        <v>2451</v>
      </c>
      <c r="B822" s="27" t="s">
        <v>2135</v>
      </c>
      <c r="C822" s="5">
        <v>2015</v>
      </c>
      <c r="D822" t="s">
        <v>2136</v>
      </c>
      <c r="E822" s="27" t="s">
        <v>1714</v>
      </c>
      <c r="F822" s="27" t="s">
        <v>185</v>
      </c>
      <c r="G822" s="28" t="s">
        <v>2137</v>
      </c>
      <c r="H822" s="27" t="s">
        <v>2306</v>
      </c>
      <c r="I822" s="27" t="s">
        <v>2138</v>
      </c>
      <c r="J822" s="27" t="s">
        <v>2139</v>
      </c>
      <c r="K822" s="28" t="s">
        <v>2140</v>
      </c>
      <c r="L822" s="27" t="s">
        <v>185</v>
      </c>
      <c r="M822" s="27" t="s">
        <v>185</v>
      </c>
      <c r="N822" s="30" t="s">
        <v>551</v>
      </c>
      <c r="O822" s="2">
        <v>49</v>
      </c>
      <c r="P822" s="29" t="s">
        <v>2141</v>
      </c>
      <c r="Q822" s="30" t="s">
        <v>2311</v>
      </c>
      <c r="R822" s="49" t="s">
        <v>495</v>
      </c>
      <c r="S822" s="28" t="s">
        <v>2146</v>
      </c>
      <c r="T822" s="27" t="s">
        <v>2284</v>
      </c>
      <c r="U822" s="27"/>
      <c r="V822" s="27"/>
      <c r="W822" s="27"/>
      <c r="Z822" s="31" t="s">
        <v>63</v>
      </c>
      <c r="AA822" s="63" t="s">
        <v>2390</v>
      </c>
    </row>
    <row r="823" spans="1:27" s="10" customFormat="1" x14ac:dyDescent="0.35">
      <c r="A823" s="1">
        <v>2475</v>
      </c>
      <c r="B823" t="s">
        <v>2147</v>
      </c>
      <c r="C823" s="2">
        <v>2015</v>
      </c>
      <c r="D823" t="s">
        <v>2148</v>
      </c>
      <c r="E823" s="27" t="s">
        <v>1714</v>
      </c>
      <c r="F823" s="27" t="s">
        <v>185</v>
      </c>
      <c r="G823" s="28" t="s">
        <v>2149</v>
      </c>
      <c r="H823" s="27" t="s">
        <v>2306</v>
      </c>
      <c r="I823" s="27" t="s">
        <v>2150</v>
      </c>
      <c r="J823" s="27" t="s">
        <v>1000</v>
      </c>
      <c r="K823" s="29" t="s">
        <v>2151</v>
      </c>
      <c r="L823" t="s">
        <v>185</v>
      </c>
      <c r="M823" s="27" t="s">
        <v>185</v>
      </c>
      <c r="N823" s="30" t="s">
        <v>551</v>
      </c>
      <c r="O823" s="2">
        <v>21</v>
      </c>
      <c r="P823" s="28" t="s">
        <v>2204</v>
      </c>
      <c r="Q823" s="27" t="s">
        <v>2311</v>
      </c>
      <c r="R823" s="49" t="s">
        <v>495</v>
      </c>
      <c r="S823" s="29" t="s">
        <v>2169</v>
      </c>
      <c r="T823" s="27" t="s">
        <v>2284</v>
      </c>
      <c r="U823"/>
      <c r="V823"/>
      <c r="W823" t="s">
        <v>2170</v>
      </c>
      <c r="X823"/>
      <c r="Y823"/>
      <c r="Z823" s="31" t="s">
        <v>63</v>
      </c>
      <c r="AA823" s="63" t="s">
        <v>2390</v>
      </c>
    </row>
    <row r="824" spans="1:27" s="10" customFormat="1" x14ac:dyDescent="0.35">
      <c r="A824" s="1">
        <v>2478</v>
      </c>
      <c r="B824" t="s">
        <v>2059</v>
      </c>
      <c r="C824" s="2">
        <v>2018</v>
      </c>
      <c r="D824" t="s">
        <v>2060</v>
      </c>
      <c r="E824" t="s">
        <v>1714</v>
      </c>
      <c r="F824" t="s">
        <v>185</v>
      </c>
      <c r="G824" s="29" t="s">
        <v>2061</v>
      </c>
      <c r="H824" s="27" t="s">
        <v>2306</v>
      </c>
      <c r="I824" t="s">
        <v>1447</v>
      </c>
      <c r="J824" t="s">
        <v>259</v>
      </c>
      <c r="K824" s="29" t="s">
        <v>2062</v>
      </c>
      <c r="L824" t="s">
        <v>185</v>
      </c>
      <c r="M824" s="27" t="s">
        <v>185</v>
      </c>
      <c r="N824" s="30" t="s">
        <v>372</v>
      </c>
      <c r="O824" s="2">
        <v>6</v>
      </c>
      <c r="P824" s="29" t="s">
        <v>2063</v>
      </c>
      <c r="Q824" s="27" t="s">
        <v>2311</v>
      </c>
      <c r="R824" s="49" t="s">
        <v>2064</v>
      </c>
      <c r="S824" s="29" t="s">
        <v>2042</v>
      </c>
      <c r="T824" s="27" t="s">
        <v>2284</v>
      </c>
      <c r="U824"/>
      <c r="V824"/>
      <c r="W824"/>
      <c r="X824"/>
      <c r="Y824"/>
      <c r="Z824" s="31" t="s">
        <v>63</v>
      </c>
      <c r="AA824" s="63" t="s">
        <v>2390</v>
      </c>
    </row>
    <row r="825" spans="1:27" s="10" customFormat="1" x14ac:dyDescent="0.35">
      <c r="A825" s="1">
        <v>2478</v>
      </c>
      <c r="B825" t="s">
        <v>2059</v>
      </c>
      <c r="C825" s="2">
        <v>2018</v>
      </c>
      <c r="D825" t="s">
        <v>2060</v>
      </c>
      <c r="E825" t="s">
        <v>1714</v>
      </c>
      <c r="F825" t="s">
        <v>185</v>
      </c>
      <c r="G825" s="29" t="s">
        <v>2061</v>
      </c>
      <c r="H825" s="27" t="s">
        <v>2306</v>
      </c>
      <c r="I825" t="s">
        <v>1447</v>
      </c>
      <c r="J825" t="s">
        <v>259</v>
      </c>
      <c r="K825" s="29" t="s">
        <v>2062</v>
      </c>
      <c r="L825" t="s">
        <v>185</v>
      </c>
      <c r="M825" s="27" t="s">
        <v>185</v>
      </c>
      <c r="N825" s="30" t="s">
        <v>372</v>
      </c>
      <c r="O825" s="2">
        <v>6</v>
      </c>
      <c r="P825" s="29" t="s">
        <v>2063</v>
      </c>
      <c r="Q825" s="27" t="s">
        <v>2311</v>
      </c>
      <c r="R825" s="49" t="s">
        <v>2064</v>
      </c>
      <c r="S825" s="29" t="s">
        <v>2043</v>
      </c>
      <c r="T825" s="27" t="s">
        <v>2284</v>
      </c>
      <c r="U825"/>
      <c r="V825"/>
      <c r="W825"/>
      <c r="X825"/>
      <c r="Y825"/>
      <c r="Z825" s="31" t="s">
        <v>63</v>
      </c>
      <c r="AA825" s="63" t="s">
        <v>2390</v>
      </c>
    </row>
    <row r="826" spans="1:27" s="10" customFormat="1" x14ac:dyDescent="0.35">
      <c r="A826" s="1">
        <v>2479</v>
      </c>
      <c r="B826" t="s">
        <v>2036</v>
      </c>
      <c r="C826" s="2">
        <v>2019</v>
      </c>
      <c r="D826" t="s">
        <v>2037</v>
      </c>
      <c r="E826" t="s">
        <v>1714</v>
      </c>
      <c r="F826" t="s">
        <v>185</v>
      </c>
      <c r="G826" s="29" t="s">
        <v>2038</v>
      </c>
      <c r="H826" s="27" t="s">
        <v>2306</v>
      </c>
      <c r="I826" t="s">
        <v>1447</v>
      </c>
      <c r="J826" t="s">
        <v>2039</v>
      </c>
      <c r="K826" s="29" t="s">
        <v>2040</v>
      </c>
      <c r="L826" t="s">
        <v>185</v>
      </c>
      <c r="M826" s="27" t="s">
        <v>185</v>
      </c>
      <c r="N826" s="30" t="s">
        <v>372</v>
      </c>
      <c r="O826" s="2">
        <v>6</v>
      </c>
      <c r="P826" s="29" t="s">
        <v>2041</v>
      </c>
      <c r="Q826" s="27" t="s">
        <v>2311</v>
      </c>
      <c r="R826" s="49" t="s">
        <v>185</v>
      </c>
      <c r="S826" s="29" t="s">
        <v>2042</v>
      </c>
      <c r="T826" s="27" t="s">
        <v>2284</v>
      </c>
      <c r="U826"/>
      <c r="V826"/>
      <c r="W826"/>
      <c r="X826"/>
      <c r="Y826"/>
      <c r="Z826" s="31" t="s">
        <v>63</v>
      </c>
      <c r="AA826" s="63" t="s">
        <v>2390</v>
      </c>
    </row>
    <row r="827" spans="1:27" s="10" customFormat="1" x14ac:dyDescent="0.35">
      <c r="A827" s="1">
        <v>2479</v>
      </c>
      <c r="B827" t="s">
        <v>2036</v>
      </c>
      <c r="C827" s="2">
        <v>2019</v>
      </c>
      <c r="D827" t="s">
        <v>2037</v>
      </c>
      <c r="E827" t="s">
        <v>1714</v>
      </c>
      <c r="F827" t="s">
        <v>185</v>
      </c>
      <c r="G827" s="29" t="s">
        <v>2038</v>
      </c>
      <c r="H827" s="27" t="s">
        <v>2306</v>
      </c>
      <c r="I827" t="s">
        <v>1447</v>
      </c>
      <c r="J827" t="s">
        <v>2039</v>
      </c>
      <c r="K827" s="29" t="s">
        <v>2040</v>
      </c>
      <c r="L827" t="s">
        <v>185</v>
      </c>
      <c r="M827" s="27" t="s">
        <v>185</v>
      </c>
      <c r="N827" s="30" t="s">
        <v>372</v>
      </c>
      <c r="O827" s="2">
        <v>6</v>
      </c>
      <c r="P827" s="29" t="s">
        <v>2041</v>
      </c>
      <c r="Q827" s="27" t="s">
        <v>2311</v>
      </c>
      <c r="R827" s="49" t="s">
        <v>185</v>
      </c>
      <c r="S827" s="29" t="s">
        <v>2043</v>
      </c>
      <c r="T827" s="27" t="s">
        <v>2284</v>
      </c>
      <c r="U827"/>
      <c r="V827"/>
      <c r="W827"/>
      <c r="X827"/>
      <c r="Y827"/>
      <c r="Z827" s="31" t="s">
        <v>63</v>
      </c>
      <c r="AA827" s="63" t="s">
        <v>2390</v>
      </c>
    </row>
    <row r="828" spans="1:27" s="10" customFormat="1" x14ac:dyDescent="0.35">
      <c r="A828" s="1">
        <v>2549</v>
      </c>
      <c r="B828" t="s">
        <v>2091</v>
      </c>
      <c r="C828" s="2">
        <v>2020</v>
      </c>
      <c r="D828" t="s">
        <v>2298</v>
      </c>
      <c r="E828" s="27" t="s">
        <v>1714</v>
      </c>
      <c r="F828" s="27" t="s">
        <v>185</v>
      </c>
      <c r="G828" s="28" t="s">
        <v>2092</v>
      </c>
      <c r="H828" s="27" t="s">
        <v>2306</v>
      </c>
      <c r="I828" s="27" t="s">
        <v>679</v>
      </c>
      <c r="J828" s="27" t="s">
        <v>1113</v>
      </c>
      <c r="K828" s="29" t="s">
        <v>2093</v>
      </c>
      <c r="L828" t="s">
        <v>185</v>
      </c>
      <c r="M828" s="27" t="s">
        <v>185</v>
      </c>
      <c r="N828" s="30" t="s">
        <v>2268</v>
      </c>
      <c r="O828" s="2">
        <v>36</v>
      </c>
      <c r="P828" s="28" t="s">
        <v>2200</v>
      </c>
      <c r="Q828" s="27" t="s">
        <v>2313</v>
      </c>
      <c r="R828" s="49" t="s">
        <v>495</v>
      </c>
      <c r="S828" s="29" t="s">
        <v>2100</v>
      </c>
      <c r="T828" s="27" t="s">
        <v>2284</v>
      </c>
      <c r="U828"/>
      <c r="V828" t="s">
        <v>2101</v>
      </c>
      <c r="W828"/>
      <c r="X828"/>
      <c r="Y828"/>
      <c r="Z828" s="31" t="s">
        <v>63</v>
      </c>
      <c r="AA828" s="63" t="s">
        <v>2390</v>
      </c>
    </row>
    <row r="829" spans="1:27" s="10" customFormat="1" x14ac:dyDescent="0.35">
      <c r="A829" s="1">
        <v>2553</v>
      </c>
      <c r="B829" t="s">
        <v>2171</v>
      </c>
      <c r="C829" s="2">
        <v>2020</v>
      </c>
      <c r="D829" t="s">
        <v>2299</v>
      </c>
      <c r="E829" s="27" t="s">
        <v>1714</v>
      </c>
      <c r="F829" s="27" t="s">
        <v>185</v>
      </c>
      <c r="G829" s="28" t="s">
        <v>2172</v>
      </c>
      <c r="H829" s="27" t="s">
        <v>2306</v>
      </c>
      <c r="I829" s="27" t="s">
        <v>2202</v>
      </c>
      <c r="J829" s="27" t="s">
        <v>910</v>
      </c>
      <c r="K829" s="29" t="s">
        <v>2173</v>
      </c>
      <c r="L829" t="s">
        <v>185</v>
      </c>
      <c r="M829" s="27" t="s">
        <v>185</v>
      </c>
      <c r="N829" s="30" t="s">
        <v>551</v>
      </c>
      <c r="O829" s="2">
        <v>30</v>
      </c>
      <c r="P829" s="29" t="s">
        <v>2174</v>
      </c>
      <c r="Q829" s="27" t="s">
        <v>2311</v>
      </c>
      <c r="R829" s="49" t="s">
        <v>495</v>
      </c>
      <c r="S829" s="28" t="s">
        <v>2175</v>
      </c>
      <c r="T829" s="27" t="s">
        <v>2284</v>
      </c>
      <c r="U829"/>
      <c r="V829"/>
      <c r="W829"/>
      <c r="X829"/>
      <c r="Y829"/>
      <c r="Z829" s="29" t="s">
        <v>63</v>
      </c>
      <c r="AA829" s="63" t="s">
        <v>2390</v>
      </c>
    </row>
    <row r="830" spans="1:27" s="10" customFormat="1" x14ac:dyDescent="0.35">
      <c r="A830" s="1">
        <v>2553</v>
      </c>
      <c r="B830" t="s">
        <v>2171</v>
      </c>
      <c r="C830" s="2">
        <v>2020</v>
      </c>
      <c r="D830" t="s">
        <v>2299</v>
      </c>
      <c r="E830" s="27" t="s">
        <v>1714</v>
      </c>
      <c r="F830" s="27" t="s">
        <v>185</v>
      </c>
      <c r="G830" s="28" t="s">
        <v>2172</v>
      </c>
      <c r="H830" s="27" t="s">
        <v>2306</v>
      </c>
      <c r="I830" s="27" t="s">
        <v>2202</v>
      </c>
      <c r="J830" s="27" t="s">
        <v>910</v>
      </c>
      <c r="K830" s="29" t="s">
        <v>2173</v>
      </c>
      <c r="L830" t="s">
        <v>185</v>
      </c>
      <c r="M830" s="27" t="s">
        <v>185</v>
      </c>
      <c r="N830" s="30" t="s">
        <v>551</v>
      </c>
      <c r="O830" s="2">
        <v>30</v>
      </c>
      <c r="P830" s="29" t="s">
        <v>2174</v>
      </c>
      <c r="Q830" s="27" t="s">
        <v>2311</v>
      </c>
      <c r="R830" s="49" t="s">
        <v>495</v>
      </c>
      <c r="S830" s="29" t="s">
        <v>2179</v>
      </c>
      <c r="T830" s="27" t="s">
        <v>2284</v>
      </c>
      <c r="U830"/>
      <c r="V830" t="s">
        <v>2180</v>
      </c>
      <c r="W830"/>
      <c r="X830"/>
      <c r="Y830"/>
      <c r="Z830" s="31" t="s">
        <v>63</v>
      </c>
      <c r="AA830" s="63" t="s">
        <v>2390</v>
      </c>
    </row>
    <row r="831" spans="1:27" s="10" customFormat="1" x14ac:dyDescent="0.35">
      <c r="A831" s="1">
        <v>2566</v>
      </c>
      <c r="B831" t="s">
        <v>2022</v>
      </c>
      <c r="C831" s="2">
        <v>2018</v>
      </c>
      <c r="D831" t="s">
        <v>2023</v>
      </c>
      <c r="E831" t="s">
        <v>1714</v>
      </c>
      <c r="F831" t="s">
        <v>185</v>
      </c>
      <c r="G831" s="29" t="s">
        <v>2024</v>
      </c>
      <c r="H831" s="27" t="s">
        <v>2306</v>
      </c>
      <c r="I831" t="s">
        <v>2025</v>
      </c>
      <c r="J831" t="s">
        <v>2026</v>
      </c>
      <c r="K831" s="29" t="s">
        <v>1433</v>
      </c>
      <c r="L831" t="s">
        <v>185</v>
      </c>
      <c r="M831" s="27" t="s">
        <v>185</v>
      </c>
      <c r="N831" s="30" t="s">
        <v>2011</v>
      </c>
      <c r="O831" s="2">
        <v>20</v>
      </c>
      <c r="P831" s="29" t="s">
        <v>2027</v>
      </c>
      <c r="Q831" s="27" t="s">
        <v>2311</v>
      </c>
      <c r="R831" s="49" t="s">
        <v>185</v>
      </c>
      <c r="S831" s="29" t="s">
        <v>2032</v>
      </c>
      <c r="T831" s="27" t="s">
        <v>2284</v>
      </c>
      <c r="U831"/>
      <c r="V831" t="s">
        <v>2019</v>
      </c>
      <c r="W831"/>
      <c r="X831"/>
      <c r="Y831"/>
      <c r="Z831" s="31" t="s">
        <v>63</v>
      </c>
      <c r="AA831" s="63" t="s">
        <v>2390</v>
      </c>
    </row>
    <row r="832" spans="1:27" s="10" customFormat="1" x14ac:dyDescent="0.35">
      <c r="A832" s="1">
        <v>2566</v>
      </c>
      <c r="B832" t="s">
        <v>2022</v>
      </c>
      <c r="C832" s="2">
        <v>2018</v>
      </c>
      <c r="D832" t="s">
        <v>2023</v>
      </c>
      <c r="E832" t="s">
        <v>1714</v>
      </c>
      <c r="F832" t="s">
        <v>185</v>
      </c>
      <c r="G832" s="29" t="s">
        <v>2024</v>
      </c>
      <c r="H832" s="27" t="s">
        <v>2306</v>
      </c>
      <c r="I832" t="s">
        <v>2025</v>
      </c>
      <c r="J832" t="s">
        <v>2026</v>
      </c>
      <c r="K832" s="29" t="s">
        <v>1433</v>
      </c>
      <c r="L832" t="s">
        <v>185</v>
      </c>
      <c r="M832" s="27" t="s">
        <v>185</v>
      </c>
      <c r="N832" s="30" t="s">
        <v>2011</v>
      </c>
      <c r="O832" s="2">
        <v>20</v>
      </c>
      <c r="P832" s="29" t="s">
        <v>2027</v>
      </c>
      <c r="Q832" s="27" t="s">
        <v>2311</v>
      </c>
      <c r="R832" s="49" t="s">
        <v>185</v>
      </c>
      <c r="S832" s="29" t="s">
        <v>2033</v>
      </c>
      <c r="T832" s="27" t="s">
        <v>2284</v>
      </c>
      <c r="U832"/>
      <c r="V832" t="s">
        <v>2019</v>
      </c>
      <c r="W832"/>
      <c r="X832"/>
      <c r="Y832"/>
      <c r="Z832" s="31" t="s">
        <v>63</v>
      </c>
      <c r="AA832" s="63" t="s">
        <v>2390</v>
      </c>
    </row>
    <row r="833" spans="1:27" s="10" customFormat="1" x14ac:dyDescent="0.35">
      <c r="A833" s="1">
        <v>2581</v>
      </c>
      <c r="B833" t="s">
        <v>2006</v>
      </c>
      <c r="C833" s="2">
        <v>2016</v>
      </c>
      <c r="D833" t="s">
        <v>2007</v>
      </c>
      <c r="E833" t="s">
        <v>1714</v>
      </c>
      <c r="F833" t="s">
        <v>185</v>
      </c>
      <c r="G833" s="29" t="s">
        <v>2008</v>
      </c>
      <c r="H833" s="27" t="s">
        <v>2306</v>
      </c>
      <c r="I833" t="s">
        <v>1431</v>
      </c>
      <c r="J833" t="s">
        <v>2009</v>
      </c>
      <c r="K833" s="29" t="s">
        <v>2010</v>
      </c>
      <c r="L833" t="s">
        <v>185</v>
      </c>
      <c r="M833" s="27" t="s">
        <v>185</v>
      </c>
      <c r="N833" s="30" t="s">
        <v>2011</v>
      </c>
      <c r="O833" s="2">
        <v>23</v>
      </c>
      <c r="P833" s="29" t="s">
        <v>2012</v>
      </c>
      <c r="Q833" s="27" t="s">
        <v>2311</v>
      </c>
      <c r="R833" s="49" t="s">
        <v>185</v>
      </c>
      <c r="S833" s="29" t="s">
        <v>2018</v>
      </c>
      <c r="T833" s="27" t="s">
        <v>2284</v>
      </c>
      <c r="U833"/>
      <c r="V833" t="s">
        <v>2019</v>
      </c>
      <c r="W833"/>
      <c r="X833"/>
      <c r="Y833"/>
      <c r="Z833" s="31" t="s">
        <v>63</v>
      </c>
      <c r="AA833" s="63" t="s">
        <v>2390</v>
      </c>
    </row>
    <row r="834" spans="1:27" s="10" customFormat="1" x14ac:dyDescent="0.35">
      <c r="A834" s="1">
        <v>2581</v>
      </c>
      <c r="B834" t="s">
        <v>2006</v>
      </c>
      <c r="C834" s="2">
        <v>2016</v>
      </c>
      <c r="D834" t="s">
        <v>2007</v>
      </c>
      <c r="E834" t="s">
        <v>1714</v>
      </c>
      <c r="F834" t="s">
        <v>185</v>
      </c>
      <c r="G834" s="29" t="s">
        <v>2008</v>
      </c>
      <c r="H834" s="27" t="s">
        <v>2306</v>
      </c>
      <c r="I834" t="s">
        <v>1431</v>
      </c>
      <c r="J834" t="s">
        <v>2009</v>
      </c>
      <c r="K834" s="29" t="s">
        <v>2010</v>
      </c>
      <c r="L834" t="s">
        <v>185</v>
      </c>
      <c r="M834" s="27" t="s">
        <v>185</v>
      </c>
      <c r="N834" s="30" t="s">
        <v>2011</v>
      </c>
      <c r="O834" s="2">
        <v>23</v>
      </c>
      <c r="P834" s="29" t="s">
        <v>2012</v>
      </c>
      <c r="Q834" s="27" t="s">
        <v>2311</v>
      </c>
      <c r="R834" s="49" t="s">
        <v>185</v>
      </c>
      <c r="S834" s="29" t="s">
        <v>2020</v>
      </c>
      <c r="T834" s="27" t="s">
        <v>2284</v>
      </c>
      <c r="U834"/>
      <c r="V834" t="s">
        <v>2019</v>
      </c>
      <c r="W834"/>
      <c r="X834"/>
      <c r="Y834"/>
      <c r="Z834" s="31" t="s">
        <v>63</v>
      </c>
      <c r="AA834" s="63" t="s">
        <v>2390</v>
      </c>
    </row>
    <row r="835" spans="1:27" s="10" customFormat="1" x14ac:dyDescent="0.35">
      <c r="A835" s="1">
        <v>2584</v>
      </c>
      <c r="B835" t="s">
        <v>1969</v>
      </c>
      <c r="C835" s="2">
        <v>2019</v>
      </c>
      <c r="D835" t="s">
        <v>1970</v>
      </c>
      <c r="E835" t="s">
        <v>1714</v>
      </c>
      <c r="F835" t="s">
        <v>185</v>
      </c>
      <c r="G835" s="29" t="s">
        <v>1971</v>
      </c>
      <c r="H835" s="27" t="s">
        <v>2306</v>
      </c>
      <c r="I835" t="s">
        <v>1972</v>
      </c>
      <c r="J835" s="27" t="s">
        <v>1973</v>
      </c>
      <c r="K835" s="29" t="s">
        <v>1974</v>
      </c>
      <c r="L835" t="s">
        <v>185</v>
      </c>
      <c r="M835" s="27" t="s">
        <v>185</v>
      </c>
      <c r="N835" s="30" t="s">
        <v>372</v>
      </c>
      <c r="O835" s="25" t="s">
        <v>1975</v>
      </c>
      <c r="P835" s="29" t="s">
        <v>1976</v>
      </c>
      <c r="Q835" s="27" t="s">
        <v>2313</v>
      </c>
      <c r="R835" s="49" t="s">
        <v>185</v>
      </c>
      <c r="S835" s="29" t="s">
        <v>2005</v>
      </c>
      <c r="T835" s="27" t="s">
        <v>2284</v>
      </c>
      <c r="U835"/>
      <c r="V835"/>
      <c r="W835"/>
      <c r="X835"/>
      <c r="Y835"/>
      <c r="Z835" s="31" t="s">
        <v>63</v>
      </c>
      <c r="AA835" s="63" t="s">
        <v>2390</v>
      </c>
    </row>
    <row r="836" spans="1:27" s="10" customFormat="1" x14ac:dyDescent="0.35">
      <c r="A836" s="1">
        <v>2585</v>
      </c>
      <c r="B836" s="30" t="s">
        <v>2102</v>
      </c>
      <c r="C836" s="2">
        <v>2018</v>
      </c>
      <c r="D836" t="s">
        <v>2301</v>
      </c>
      <c r="E836" s="27" t="s">
        <v>1714</v>
      </c>
      <c r="F836" s="27" t="s">
        <v>185</v>
      </c>
      <c r="G836" s="28" t="s">
        <v>2103</v>
      </c>
      <c r="H836" s="27" t="s">
        <v>2306</v>
      </c>
      <c r="I836" s="27" t="s">
        <v>2104</v>
      </c>
      <c r="J836" s="27" t="s">
        <v>2105</v>
      </c>
      <c r="K836" s="29" t="s">
        <v>2106</v>
      </c>
      <c r="L836" t="s">
        <v>185</v>
      </c>
      <c r="M836" s="27" t="s">
        <v>185</v>
      </c>
      <c r="N836" s="30" t="s">
        <v>2268</v>
      </c>
      <c r="O836" s="2">
        <v>8</v>
      </c>
      <c r="P836" s="28" t="s">
        <v>2201</v>
      </c>
      <c r="Q836" s="27" t="s">
        <v>2313</v>
      </c>
      <c r="R836" s="49" t="s">
        <v>495</v>
      </c>
      <c r="S836" s="29" t="s">
        <v>2122</v>
      </c>
      <c r="T836" s="27" t="s">
        <v>2284</v>
      </c>
      <c r="U836" t="s">
        <v>2123</v>
      </c>
      <c r="V836" s="27"/>
      <c r="W836"/>
      <c r="X836"/>
      <c r="Y836"/>
      <c r="Z836" s="31" t="s">
        <v>63</v>
      </c>
      <c r="AA836" s="63" t="s">
        <v>2390</v>
      </c>
    </row>
    <row r="837" spans="1:27" s="10" customFormat="1" x14ac:dyDescent="0.35">
      <c r="A837" s="4">
        <v>10001</v>
      </c>
      <c r="B837" s="2" t="s">
        <v>2346</v>
      </c>
      <c r="C837" s="2">
        <v>2013</v>
      </c>
      <c r="D837" s="2" t="s">
        <v>100</v>
      </c>
      <c r="E837" s="2" t="s">
        <v>1213</v>
      </c>
      <c r="F837" s="2" t="s">
        <v>353</v>
      </c>
      <c r="G837" s="3" t="s">
        <v>2347</v>
      </c>
      <c r="H837" s="27" t="s">
        <v>2305</v>
      </c>
      <c r="I837" s="2" t="s">
        <v>1447</v>
      </c>
      <c r="J837" s="2" t="s">
        <v>124</v>
      </c>
      <c r="K837" s="3" t="s">
        <v>106</v>
      </c>
      <c r="L837" s="2" t="s">
        <v>2348</v>
      </c>
      <c r="M837" s="27" t="s">
        <v>2309</v>
      </c>
      <c r="N837" s="30" t="s">
        <v>551</v>
      </c>
      <c r="O837" s="2">
        <v>28</v>
      </c>
      <c r="P837" s="3" t="s">
        <v>2349</v>
      </c>
      <c r="Q837" s="27" t="s">
        <v>2311</v>
      </c>
      <c r="R837" s="55" t="s">
        <v>495</v>
      </c>
      <c r="S837" s="3" t="s">
        <v>2882</v>
      </c>
      <c r="T837" s="5" t="s">
        <v>2284</v>
      </c>
      <c r="U837" s="2" t="s">
        <v>2883</v>
      </c>
      <c r="V837" s="2"/>
      <c r="W837" s="2"/>
      <c r="X837" s="2"/>
      <c r="Y837" s="2"/>
      <c r="Z837" s="31" t="s">
        <v>63</v>
      </c>
      <c r="AA837" s="63" t="s">
        <v>2390</v>
      </c>
    </row>
    <row r="838" spans="1:27" s="10" customFormat="1" x14ac:dyDescent="0.35">
      <c r="A838" s="4">
        <v>10001</v>
      </c>
      <c r="B838" s="2" t="s">
        <v>2346</v>
      </c>
      <c r="C838" s="2">
        <v>2013</v>
      </c>
      <c r="D838" s="2" t="s">
        <v>100</v>
      </c>
      <c r="E838" s="2" t="s">
        <v>1213</v>
      </c>
      <c r="F838" s="2" t="s">
        <v>353</v>
      </c>
      <c r="G838" s="3" t="s">
        <v>2347</v>
      </c>
      <c r="H838" s="27" t="s">
        <v>2305</v>
      </c>
      <c r="I838" s="2" t="s">
        <v>1447</v>
      </c>
      <c r="J838" s="2" t="s">
        <v>124</v>
      </c>
      <c r="K838" s="3" t="s">
        <v>106</v>
      </c>
      <c r="L838" s="2" t="s">
        <v>2348</v>
      </c>
      <c r="M838" s="27" t="s">
        <v>2309</v>
      </c>
      <c r="N838" s="30" t="s">
        <v>551</v>
      </c>
      <c r="O838" s="2">
        <v>28</v>
      </c>
      <c r="P838" s="3" t="s">
        <v>2349</v>
      </c>
      <c r="Q838" s="27" t="s">
        <v>2311</v>
      </c>
      <c r="R838" s="55" t="s">
        <v>495</v>
      </c>
      <c r="S838" s="3" t="s">
        <v>1687</v>
      </c>
      <c r="T838" s="5" t="s">
        <v>2284</v>
      </c>
      <c r="U838" s="2"/>
      <c r="V838" s="2"/>
      <c r="W838" s="2" t="s">
        <v>2356</v>
      </c>
      <c r="X838" s="2"/>
      <c r="Y838" s="2" t="s">
        <v>2357</v>
      </c>
      <c r="Z838" s="31" t="s">
        <v>63</v>
      </c>
      <c r="AA838" s="63" t="s">
        <v>2390</v>
      </c>
    </row>
    <row r="839" spans="1:27" s="10" customFormat="1" x14ac:dyDescent="0.35">
      <c r="A839" s="4">
        <v>10001</v>
      </c>
      <c r="B839" s="2" t="s">
        <v>2346</v>
      </c>
      <c r="C839" s="2">
        <v>2013</v>
      </c>
      <c r="D839" s="2" t="s">
        <v>100</v>
      </c>
      <c r="E839" s="2" t="s">
        <v>1213</v>
      </c>
      <c r="F839" s="2" t="s">
        <v>353</v>
      </c>
      <c r="G839" s="3" t="s">
        <v>2347</v>
      </c>
      <c r="H839" s="27" t="s">
        <v>2305</v>
      </c>
      <c r="I839" s="2" t="s">
        <v>1447</v>
      </c>
      <c r="J839" s="2" t="s">
        <v>124</v>
      </c>
      <c r="K839" s="3" t="s">
        <v>106</v>
      </c>
      <c r="L839" s="2" t="s">
        <v>2348</v>
      </c>
      <c r="M839" s="27" t="s">
        <v>2309</v>
      </c>
      <c r="N839" s="30" t="s">
        <v>551</v>
      </c>
      <c r="O839" s="2">
        <v>28</v>
      </c>
      <c r="P839" s="3" t="s">
        <v>2349</v>
      </c>
      <c r="Q839" s="27" t="s">
        <v>2311</v>
      </c>
      <c r="R839" s="55" t="s">
        <v>495</v>
      </c>
      <c r="S839" s="3" t="s">
        <v>1348</v>
      </c>
      <c r="T839" s="5" t="s">
        <v>2284</v>
      </c>
      <c r="U839" s="2"/>
      <c r="V839" s="2" t="s">
        <v>2886</v>
      </c>
      <c r="W839" s="2"/>
      <c r="X839" s="2"/>
      <c r="Y839" s="2"/>
      <c r="Z839" s="31" t="s">
        <v>63</v>
      </c>
      <c r="AA839" s="63" t="s">
        <v>2390</v>
      </c>
    </row>
    <row r="840" spans="1:27" s="10" customFormat="1" x14ac:dyDescent="0.35">
      <c r="A840" s="1">
        <v>10002</v>
      </c>
      <c r="B840" s="2" t="s">
        <v>2350</v>
      </c>
      <c r="C840" s="2">
        <v>2016</v>
      </c>
      <c r="D840" s="2" t="s">
        <v>964</v>
      </c>
      <c r="E840" s="2" t="s">
        <v>430</v>
      </c>
      <c r="F840" s="2" t="s">
        <v>102</v>
      </c>
      <c r="G840" s="3" t="s">
        <v>2351</v>
      </c>
      <c r="H840" s="27" t="s">
        <v>2305</v>
      </c>
      <c r="I840" s="2" t="s">
        <v>1447</v>
      </c>
      <c r="J840" s="2" t="s">
        <v>780</v>
      </c>
      <c r="K840" s="3" t="s">
        <v>2352</v>
      </c>
      <c r="L840" s="2" t="s">
        <v>2353</v>
      </c>
      <c r="M840" s="27" t="s">
        <v>186</v>
      </c>
      <c r="N840" s="30" t="s">
        <v>372</v>
      </c>
      <c r="O840" s="2">
        <v>12</v>
      </c>
      <c r="P840" s="3" t="s">
        <v>2354</v>
      </c>
      <c r="Q840" s="2" t="s">
        <v>2311</v>
      </c>
      <c r="R840" s="55" t="s">
        <v>495</v>
      </c>
      <c r="S840" s="3" t="s">
        <v>2796</v>
      </c>
      <c r="T840" s="5" t="s">
        <v>2284</v>
      </c>
      <c r="U840" s="2"/>
      <c r="V840" s="2"/>
      <c r="W840" s="2" t="s">
        <v>2366</v>
      </c>
      <c r="X840" s="2"/>
      <c r="Y840" s="2"/>
      <c r="Z840" s="31" t="s">
        <v>63</v>
      </c>
      <c r="AA840" s="63" t="s">
        <v>2390</v>
      </c>
    </row>
    <row r="841" spans="1:27" s="10" customFormat="1" x14ac:dyDescent="0.35">
      <c r="A841" s="1">
        <v>10002</v>
      </c>
      <c r="B841" s="2" t="s">
        <v>2350</v>
      </c>
      <c r="C841" s="2">
        <v>2016</v>
      </c>
      <c r="D841" s="2" t="s">
        <v>964</v>
      </c>
      <c r="E841" s="2" t="s">
        <v>430</v>
      </c>
      <c r="F841" s="2" t="s">
        <v>102</v>
      </c>
      <c r="G841" s="3" t="s">
        <v>2351</v>
      </c>
      <c r="H841" s="27" t="s">
        <v>2305</v>
      </c>
      <c r="I841" s="2" t="s">
        <v>1447</v>
      </c>
      <c r="J841" s="2" t="s">
        <v>780</v>
      </c>
      <c r="K841" s="3" t="s">
        <v>2352</v>
      </c>
      <c r="L841" s="2" t="s">
        <v>2353</v>
      </c>
      <c r="M841" s="27" t="s">
        <v>186</v>
      </c>
      <c r="N841" s="30" t="s">
        <v>372</v>
      </c>
      <c r="O841" s="2">
        <v>12</v>
      </c>
      <c r="P841" s="3" t="s">
        <v>2354</v>
      </c>
      <c r="Q841" s="2" t="s">
        <v>2311</v>
      </c>
      <c r="R841" s="55" t="s">
        <v>495</v>
      </c>
      <c r="S841" s="3" t="s">
        <v>2795</v>
      </c>
      <c r="T841" s="5" t="s">
        <v>2284</v>
      </c>
      <c r="U841" s="2"/>
      <c r="V841" s="2"/>
      <c r="W841" s="2" t="s">
        <v>2366</v>
      </c>
      <c r="X841" s="2"/>
      <c r="Y841" s="2"/>
      <c r="Z841" s="31" t="s">
        <v>63</v>
      </c>
      <c r="AA841" s="63" t="s">
        <v>2390</v>
      </c>
    </row>
    <row r="842" spans="1:27" s="10" customFormat="1" x14ac:dyDescent="0.35">
      <c r="A842" s="1">
        <v>10002</v>
      </c>
      <c r="B842" s="2" t="s">
        <v>2350</v>
      </c>
      <c r="C842" s="2">
        <v>2016</v>
      </c>
      <c r="D842" s="2" t="s">
        <v>964</v>
      </c>
      <c r="E842" s="2" t="s">
        <v>430</v>
      </c>
      <c r="F842" s="2" t="s">
        <v>102</v>
      </c>
      <c r="G842" s="3" t="s">
        <v>2351</v>
      </c>
      <c r="H842" s="27" t="s">
        <v>2305</v>
      </c>
      <c r="I842" s="2" t="s">
        <v>1447</v>
      </c>
      <c r="J842" s="2" t="s">
        <v>780</v>
      </c>
      <c r="K842" s="3" t="s">
        <v>2352</v>
      </c>
      <c r="L842" s="2" t="s">
        <v>2353</v>
      </c>
      <c r="M842" s="27" t="s">
        <v>186</v>
      </c>
      <c r="N842" s="30" t="s">
        <v>372</v>
      </c>
      <c r="O842" s="2">
        <v>12</v>
      </c>
      <c r="P842" s="3" t="s">
        <v>2354</v>
      </c>
      <c r="Q842" s="2" t="s">
        <v>2311</v>
      </c>
      <c r="R842" s="55" t="s">
        <v>495</v>
      </c>
      <c r="S842" s="3" t="s">
        <v>1346</v>
      </c>
      <c r="T842" s="5" t="s">
        <v>2284</v>
      </c>
      <c r="U842" s="2"/>
      <c r="V842" s="2" t="s">
        <v>2887</v>
      </c>
      <c r="W842" s="2"/>
      <c r="X842" s="2"/>
      <c r="Y842" s="2"/>
      <c r="Z842" s="31" t="s">
        <v>63</v>
      </c>
      <c r="AA842" s="63" t="s">
        <v>2390</v>
      </c>
    </row>
    <row r="843" spans="1:27" s="10" customFormat="1" x14ac:dyDescent="0.35">
      <c r="A843" s="23">
        <v>2087</v>
      </c>
      <c r="B843" s="30" t="s">
        <v>1667</v>
      </c>
      <c r="C843" s="24">
        <v>2018</v>
      </c>
      <c r="D843" s="30" t="s">
        <v>1668</v>
      </c>
      <c r="E843" s="30" t="s">
        <v>1669</v>
      </c>
      <c r="F843" s="30" t="s">
        <v>1111</v>
      </c>
      <c r="G843" s="31" t="s">
        <v>184</v>
      </c>
      <c r="H843" s="30" t="s">
        <v>184</v>
      </c>
      <c r="I843" s="30" t="s">
        <v>1670</v>
      </c>
      <c r="J843" s="30" t="s">
        <v>185</v>
      </c>
      <c r="K843" s="31" t="s">
        <v>185</v>
      </c>
      <c r="L843" s="30" t="s">
        <v>185</v>
      </c>
      <c r="M843" s="30" t="s">
        <v>185</v>
      </c>
      <c r="N843" s="30" t="s">
        <v>551</v>
      </c>
      <c r="O843" s="24" t="s">
        <v>185</v>
      </c>
      <c r="P843" s="31" t="s">
        <v>185</v>
      </c>
      <c r="Q843" s="30" t="s">
        <v>185</v>
      </c>
      <c r="R843" s="50" t="s">
        <v>185</v>
      </c>
      <c r="S843" s="31" t="s">
        <v>1672</v>
      </c>
      <c r="T843" s="27" t="s">
        <v>2266</v>
      </c>
      <c r="U843" s="30"/>
      <c r="V843" s="30" t="s">
        <v>1671</v>
      </c>
      <c r="W843" s="30"/>
      <c r="X843" s="30"/>
      <c r="Y843" s="30"/>
      <c r="Z843" s="31" t="s">
        <v>63</v>
      </c>
      <c r="AA843" s="64" t="s">
        <v>2399</v>
      </c>
    </row>
    <row r="844" spans="1:27" s="10" customFormat="1" x14ac:dyDescent="0.35">
      <c r="A844" s="4">
        <v>2130</v>
      </c>
      <c r="B844" s="27" t="s">
        <v>351</v>
      </c>
      <c r="C844" s="5">
        <v>2020</v>
      </c>
      <c r="D844" s="27" t="s">
        <v>352</v>
      </c>
      <c r="E844" s="5" t="s">
        <v>101</v>
      </c>
      <c r="F844" s="27" t="s">
        <v>353</v>
      </c>
      <c r="G844" s="28" t="s">
        <v>184</v>
      </c>
      <c r="H844" s="27" t="s">
        <v>184</v>
      </c>
      <c r="I844" s="27" t="s">
        <v>185</v>
      </c>
      <c r="J844" s="27" t="s">
        <v>185</v>
      </c>
      <c r="K844" s="28" t="s">
        <v>185</v>
      </c>
      <c r="L844" s="27" t="s">
        <v>185</v>
      </c>
      <c r="M844" s="27" t="s">
        <v>185</v>
      </c>
      <c r="N844" s="27" t="s">
        <v>2269</v>
      </c>
      <c r="O844" s="5" t="s">
        <v>185</v>
      </c>
      <c r="P844" s="28" t="s">
        <v>355</v>
      </c>
      <c r="Q844" s="30" t="s">
        <v>2311</v>
      </c>
      <c r="R844" s="57" t="s">
        <v>185</v>
      </c>
      <c r="S844" s="28" t="s">
        <v>356</v>
      </c>
      <c r="T844" s="27" t="s">
        <v>2266</v>
      </c>
      <c r="U844" s="27"/>
      <c r="V844" s="27"/>
      <c r="W844" s="27" t="s">
        <v>357</v>
      </c>
      <c r="X844" s="27"/>
      <c r="Y844" s="27"/>
      <c r="Z844" s="31" t="s">
        <v>63</v>
      </c>
      <c r="AA844" s="64" t="s">
        <v>2399</v>
      </c>
    </row>
    <row r="845" spans="1:27" s="10" customFormat="1" x14ac:dyDescent="0.35">
      <c r="A845" s="1">
        <v>2203</v>
      </c>
      <c r="B845" t="s">
        <v>1492</v>
      </c>
      <c r="C845" s="2">
        <v>2014</v>
      </c>
      <c r="D845" t="s">
        <v>100</v>
      </c>
      <c r="E845" t="s">
        <v>1493</v>
      </c>
      <c r="F845" s="30" t="s">
        <v>353</v>
      </c>
      <c r="G845" s="29" t="s">
        <v>184</v>
      </c>
      <c r="H845" s="27" t="s">
        <v>184</v>
      </c>
      <c r="I845" t="s">
        <v>1494</v>
      </c>
      <c r="J845" t="s">
        <v>57</v>
      </c>
      <c r="K845" s="29" t="s">
        <v>57</v>
      </c>
      <c r="L845" t="s">
        <v>57</v>
      </c>
      <c r="M845" s="27" t="s">
        <v>185</v>
      </c>
      <c r="N845" s="30" t="s">
        <v>551</v>
      </c>
      <c r="O845" s="24" t="s">
        <v>185</v>
      </c>
      <c r="P845" s="29" t="s">
        <v>57</v>
      </c>
      <c r="Q845" s="30" t="s">
        <v>185</v>
      </c>
      <c r="R845" s="49" t="s">
        <v>57</v>
      </c>
      <c r="S845" s="29" t="s">
        <v>2603</v>
      </c>
      <c r="T845" s="27" t="s">
        <v>2266</v>
      </c>
      <c r="U845"/>
      <c r="V845" t="s">
        <v>1523</v>
      </c>
      <c r="W845" t="s">
        <v>1524</v>
      </c>
      <c r="X845"/>
      <c r="Y845"/>
      <c r="Z845" s="31" t="s">
        <v>63</v>
      </c>
      <c r="AA845" s="64" t="s">
        <v>2399</v>
      </c>
    </row>
    <row r="846" spans="1:27" s="10" customFormat="1" x14ac:dyDescent="0.35">
      <c r="A846" s="4">
        <v>4</v>
      </c>
      <c r="B846" s="2" t="s">
        <v>180</v>
      </c>
      <c r="C846" s="2">
        <v>2019</v>
      </c>
      <c r="D846" s="2" t="s">
        <v>181</v>
      </c>
      <c r="E846" s="2" t="s">
        <v>182</v>
      </c>
      <c r="F846" s="2" t="s">
        <v>183</v>
      </c>
      <c r="G846" s="3" t="s">
        <v>184</v>
      </c>
      <c r="H846" s="2" t="s">
        <v>184</v>
      </c>
      <c r="I846" s="2" t="s">
        <v>185</v>
      </c>
      <c r="J846" s="2" t="s">
        <v>185</v>
      </c>
      <c r="K846" s="3" t="s">
        <v>186</v>
      </c>
      <c r="L846" s="2" t="s">
        <v>185</v>
      </c>
      <c r="M846" s="2" t="s">
        <v>185</v>
      </c>
      <c r="N846" s="2" t="s">
        <v>187</v>
      </c>
      <c r="O846" s="2" t="s">
        <v>185</v>
      </c>
      <c r="P846" s="3" t="s">
        <v>185</v>
      </c>
      <c r="Q846" s="2" t="s">
        <v>185</v>
      </c>
      <c r="R846" s="55" t="s">
        <v>185</v>
      </c>
      <c r="S846" s="3" t="s">
        <v>194</v>
      </c>
      <c r="T846" s="27" t="s">
        <v>2275</v>
      </c>
      <c r="U846" s="2"/>
      <c r="V846" s="2"/>
      <c r="W846" s="2" t="s">
        <v>189</v>
      </c>
      <c r="X846" s="2"/>
      <c r="Y846" s="2"/>
      <c r="Z846" s="31" t="s">
        <v>63</v>
      </c>
      <c r="AA846" s="66" t="s">
        <v>2401</v>
      </c>
    </row>
    <row r="847" spans="1:27" s="10" customFormat="1" x14ac:dyDescent="0.35">
      <c r="A847" s="1">
        <v>883</v>
      </c>
      <c r="B847" t="s">
        <v>1712</v>
      </c>
      <c r="C847" s="2">
        <v>2020</v>
      </c>
      <c r="D847" t="s">
        <v>1713</v>
      </c>
      <c r="E847" t="s">
        <v>1714</v>
      </c>
      <c r="F847" t="s">
        <v>185</v>
      </c>
      <c r="G847" s="29" t="s">
        <v>1715</v>
      </c>
      <c r="H847" s="30" t="s">
        <v>2306</v>
      </c>
      <c r="I847" t="s">
        <v>1716</v>
      </c>
      <c r="J847" t="s">
        <v>1752</v>
      </c>
      <c r="K847" s="29" t="s">
        <v>1717</v>
      </c>
      <c r="L847" t="s">
        <v>185</v>
      </c>
      <c r="M847" s="30" t="s">
        <v>185</v>
      </c>
      <c r="N847" s="30" t="s">
        <v>551</v>
      </c>
      <c r="O847" s="2">
        <v>50</v>
      </c>
      <c r="P847" s="29" t="s">
        <v>1718</v>
      </c>
      <c r="Q847" s="30" t="s">
        <v>2311</v>
      </c>
      <c r="R847" s="49" t="s">
        <v>1719</v>
      </c>
      <c r="S847" s="29" t="s">
        <v>1514</v>
      </c>
      <c r="T847" s="27" t="s">
        <v>2275</v>
      </c>
      <c r="U847"/>
      <c r="V847" t="s">
        <v>1721</v>
      </c>
      <c r="W847" t="s">
        <v>77</v>
      </c>
      <c r="X847"/>
      <c r="Y847"/>
      <c r="Z847" s="31" t="s">
        <v>63</v>
      </c>
      <c r="AA847" s="66" t="s">
        <v>2401</v>
      </c>
    </row>
    <row r="848" spans="1:27" s="10" customFormat="1" x14ac:dyDescent="0.35">
      <c r="A848" s="17">
        <v>1931</v>
      </c>
      <c r="B848" s="9" t="s">
        <v>548</v>
      </c>
      <c r="C848" s="8">
        <v>2011</v>
      </c>
      <c r="D848" s="9" t="s">
        <v>549</v>
      </c>
      <c r="E848" s="9" t="s">
        <v>182</v>
      </c>
      <c r="F848" s="9" t="s">
        <v>506</v>
      </c>
      <c r="G848" s="14" t="s">
        <v>184</v>
      </c>
      <c r="H848" s="9" t="s">
        <v>184</v>
      </c>
      <c r="I848" s="9" t="s">
        <v>550</v>
      </c>
      <c r="J848" s="9" t="s">
        <v>185</v>
      </c>
      <c r="K848" s="14" t="s">
        <v>185</v>
      </c>
      <c r="L848" s="9" t="s">
        <v>185</v>
      </c>
      <c r="M848" s="9" t="s">
        <v>185</v>
      </c>
      <c r="N848" s="9" t="s">
        <v>551</v>
      </c>
      <c r="O848" s="8" t="s">
        <v>185</v>
      </c>
      <c r="P848" s="14" t="s">
        <v>185</v>
      </c>
      <c r="Q848" s="9" t="s">
        <v>185</v>
      </c>
      <c r="R848" s="56" t="s">
        <v>185</v>
      </c>
      <c r="S848" s="16" t="s">
        <v>2281</v>
      </c>
      <c r="T848" s="27" t="s">
        <v>2275</v>
      </c>
      <c r="U848" s="13"/>
      <c r="V848" s="13" t="s">
        <v>603</v>
      </c>
      <c r="W848" s="13" t="s">
        <v>607</v>
      </c>
      <c r="X848" s="13"/>
      <c r="Y848" s="12"/>
      <c r="Z848" s="31" t="s">
        <v>63</v>
      </c>
      <c r="AA848" s="66" t="s">
        <v>2401</v>
      </c>
    </row>
    <row r="849" spans="1:27" s="10" customFormat="1" x14ac:dyDescent="0.35">
      <c r="A849" s="17">
        <v>1931</v>
      </c>
      <c r="B849" s="9" t="s">
        <v>548</v>
      </c>
      <c r="C849" s="8">
        <v>2011</v>
      </c>
      <c r="D849" s="9" t="s">
        <v>549</v>
      </c>
      <c r="E849" s="9" t="s">
        <v>182</v>
      </c>
      <c r="F849" s="9" t="s">
        <v>506</v>
      </c>
      <c r="G849" s="14" t="s">
        <v>184</v>
      </c>
      <c r="H849" s="9" t="s">
        <v>184</v>
      </c>
      <c r="I849" s="9" t="s">
        <v>550</v>
      </c>
      <c r="J849" s="9" t="s">
        <v>185</v>
      </c>
      <c r="K849" s="14" t="s">
        <v>185</v>
      </c>
      <c r="L849" s="9" t="s">
        <v>185</v>
      </c>
      <c r="M849" s="9" t="s">
        <v>185</v>
      </c>
      <c r="N849" s="9" t="s">
        <v>551</v>
      </c>
      <c r="O849" s="8" t="s">
        <v>185</v>
      </c>
      <c r="P849" s="14" t="s">
        <v>185</v>
      </c>
      <c r="Q849" s="9" t="s">
        <v>185</v>
      </c>
      <c r="R849" s="56" t="s">
        <v>185</v>
      </c>
      <c r="S849" s="16" t="s">
        <v>2282</v>
      </c>
      <c r="T849" s="27" t="s">
        <v>2275</v>
      </c>
      <c r="U849" s="13"/>
      <c r="V849" s="13" t="s">
        <v>603</v>
      </c>
      <c r="W849" s="13" t="s">
        <v>607</v>
      </c>
      <c r="X849" s="13"/>
      <c r="Y849" s="12"/>
      <c r="Z849" s="31" t="s">
        <v>63</v>
      </c>
      <c r="AA849" s="66" t="s">
        <v>2401</v>
      </c>
    </row>
    <row r="850" spans="1:27" s="10" customFormat="1" x14ac:dyDescent="0.35">
      <c r="A850" s="20">
        <v>1979</v>
      </c>
      <c r="B850" s="10" t="s">
        <v>2444</v>
      </c>
      <c r="C850" s="15">
        <v>2015</v>
      </c>
      <c r="D850" s="10" t="s">
        <v>1830</v>
      </c>
      <c r="E850" s="10" t="s">
        <v>430</v>
      </c>
      <c r="F850" s="10" t="s">
        <v>20</v>
      </c>
      <c r="G850" s="11" t="s">
        <v>184</v>
      </c>
      <c r="H850" s="10" t="s">
        <v>184</v>
      </c>
      <c r="I850" s="10" t="s">
        <v>1831</v>
      </c>
      <c r="J850" s="10" t="s">
        <v>185</v>
      </c>
      <c r="K850" s="11" t="s">
        <v>185</v>
      </c>
      <c r="L850" s="10" t="s">
        <v>185</v>
      </c>
      <c r="M850" s="10" t="s">
        <v>185</v>
      </c>
      <c r="N850" s="2" t="s">
        <v>187</v>
      </c>
      <c r="O850" s="15" t="s">
        <v>185</v>
      </c>
      <c r="P850" s="11" t="s">
        <v>185</v>
      </c>
      <c r="Q850" s="10" t="s">
        <v>185</v>
      </c>
      <c r="R850" s="54" t="s">
        <v>185</v>
      </c>
      <c r="S850" s="11" t="s">
        <v>1841</v>
      </c>
      <c r="T850" s="27" t="s">
        <v>2275</v>
      </c>
      <c r="V850" s="10" t="s">
        <v>1839</v>
      </c>
      <c r="W850" s="10" t="s">
        <v>357</v>
      </c>
      <c r="Z850" s="31" t="s">
        <v>63</v>
      </c>
      <c r="AA850" s="66" t="s">
        <v>2401</v>
      </c>
    </row>
    <row r="851" spans="1:27" s="10" customFormat="1" x14ac:dyDescent="0.35">
      <c r="A851" s="23">
        <v>2087</v>
      </c>
      <c r="B851" s="30" t="s">
        <v>1667</v>
      </c>
      <c r="C851" s="24">
        <v>2018</v>
      </c>
      <c r="D851" s="30" t="s">
        <v>1668</v>
      </c>
      <c r="E851" s="30" t="s">
        <v>1669</v>
      </c>
      <c r="F851" s="30" t="s">
        <v>1111</v>
      </c>
      <c r="G851" s="31" t="s">
        <v>184</v>
      </c>
      <c r="H851" s="30" t="s">
        <v>184</v>
      </c>
      <c r="I851" s="30" t="s">
        <v>1670</v>
      </c>
      <c r="J851" s="30" t="s">
        <v>185</v>
      </c>
      <c r="K851" s="31" t="s">
        <v>185</v>
      </c>
      <c r="L851" s="30" t="s">
        <v>185</v>
      </c>
      <c r="M851" s="30" t="s">
        <v>185</v>
      </c>
      <c r="N851" s="30" t="s">
        <v>551</v>
      </c>
      <c r="O851" s="24" t="s">
        <v>185</v>
      </c>
      <c r="P851" s="31" t="s">
        <v>185</v>
      </c>
      <c r="Q851" s="30" t="s">
        <v>185</v>
      </c>
      <c r="R851" s="50" t="s">
        <v>185</v>
      </c>
      <c r="S851" s="31" t="s">
        <v>1514</v>
      </c>
      <c r="T851" s="27" t="s">
        <v>2275</v>
      </c>
      <c r="U851" s="30"/>
      <c r="V851" s="30" t="s">
        <v>1671</v>
      </c>
      <c r="W851" s="30" t="s">
        <v>937</v>
      </c>
      <c r="X851" s="30"/>
      <c r="Y851" s="30"/>
      <c r="Z851" s="31" t="s">
        <v>63</v>
      </c>
      <c r="AA851" s="66" t="s">
        <v>2401</v>
      </c>
    </row>
    <row r="852" spans="1:27" s="10" customFormat="1" x14ac:dyDescent="0.35">
      <c r="A852" s="18">
        <v>2105</v>
      </c>
      <c r="B852" s="10" t="s">
        <v>2577</v>
      </c>
      <c r="C852" s="15">
        <v>2019</v>
      </c>
      <c r="D852" s="10" t="s">
        <v>181</v>
      </c>
      <c r="E852" s="10" t="s">
        <v>182</v>
      </c>
      <c r="F852" s="10" t="s">
        <v>353</v>
      </c>
      <c r="G852" s="11" t="s">
        <v>184</v>
      </c>
      <c r="H852" s="30" t="s">
        <v>184</v>
      </c>
      <c r="I852" s="10" t="s">
        <v>1238</v>
      </c>
      <c r="J852" s="10" t="s">
        <v>185</v>
      </c>
      <c r="K852" s="11" t="s">
        <v>185</v>
      </c>
      <c r="L852" s="10" t="s">
        <v>1239</v>
      </c>
      <c r="M852" s="10" t="s">
        <v>185</v>
      </c>
      <c r="N852" s="10" t="s">
        <v>59</v>
      </c>
      <c r="O852" s="15" t="s">
        <v>185</v>
      </c>
      <c r="P852" s="11" t="s">
        <v>185</v>
      </c>
      <c r="Q852" s="30" t="s">
        <v>185</v>
      </c>
      <c r="R852" s="54" t="s">
        <v>185</v>
      </c>
      <c r="S852" s="11" t="s">
        <v>1251</v>
      </c>
      <c r="T852" s="27" t="s">
        <v>2275</v>
      </c>
      <c r="V852" s="13"/>
      <c r="W852" s="13" t="s">
        <v>281</v>
      </c>
      <c r="Z852" s="31" t="s">
        <v>63</v>
      </c>
      <c r="AA852" s="66" t="s">
        <v>2401</v>
      </c>
    </row>
    <row r="853" spans="1:27" s="10" customFormat="1" x14ac:dyDescent="0.35">
      <c r="A853" s="4">
        <v>2130</v>
      </c>
      <c r="B853" s="27" t="s">
        <v>351</v>
      </c>
      <c r="C853" s="5">
        <v>2020</v>
      </c>
      <c r="D853" s="27" t="s">
        <v>352</v>
      </c>
      <c r="E853" s="5" t="s">
        <v>101</v>
      </c>
      <c r="F853" s="27" t="s">
        <v>353</v>
      </c>
      <c r="G853" s="28" t="s">
        <v>184</v>
      </c>
      <c r="H853" s="27" t="s">
        <v>184</v>
      </c>
      <c r="I853" s="27" t="s">
        <v>185</v>
      </c>
      <c r="J853" s="27" t="s">
        <v>185</v>
      </c>
      <c r="K853" s="28" t="s">
        <v>185</v>
      </c>
      <c r="L853" s="27" t="s">
        <v>185</v>
      </c>
      <c r="M853" s="27" t="s">
        <v>185</v>
      </c>
      <c r="N853" s="27" t="s">
        <v>2269</v>
      </c>
      <c r="O853" s="5" t="s">
        <v>185</v>
      </c>
      <c r="P853" s="28" t="s">
        <v>355</v>
      </c>
      <c r="Q853" s="30" t="s">
        <v>2311</v>
      </c>
      <c r="R853" s="57" t="s">
        <v>185</v>
      </c>
      <c r="S853" s="28" t="s">
        <v>2571</v>
      </c>
      <c r="T853" s="27" t="s">
        <v>2275</v>
      </c>
      <c r="U853" s="27"/>
      <c r="V853" s="27"/>
      <c r="W853" s="27"/>
      <c r="X853" s="27"/>
      <c r="Y853" s="27"/>
      <c r="Z853" s="31" t="s">
        <v>63</v>
      </c>
      <c r="AA853" s="66" t="s">
        <v>2401</v>
      </c>
    </row>
    <row r="854" spans="1:27" s="10" customFormat="1" x14ac:dyDescent="0.35">
      <c r="A854" s="23">
        <v>2194</v>
      </c>
      <c r="B854" s="30" t="s">
        <v>1653</v>
      </c>
      <c r="C854" s="24">
        <v>2012</v>
      </c>
      <c r="D854" s="30" t="s">
        <v>1330</v>
      </c>
      <c r="E854" s="30" t="s">
        <v>1654</v>
      </c>
      <c r="F854" s="30" t="s">
        <v>20</v>
      </c>
      <c r="G854" s="31" t="s">
        <v>184</v>
      </c>
      <c r="H854" s="27" t="s">
        <v>184</v>
      </c>
      <c r="I854" s="30" t="s">
        <v>1655</v>
      </c>
      <c r="J854" s="30" t="s">
        <v>185</v>
      </c>
      <c r="K854" s="31" t="s">
        <v>185</v>
      </c>
      <c r="L854" s="30" t="s">
        <v>185</v>
      </c>
      <c r="M854" s="27" t="s">
        <v>185</v>
      </c>
      <c r="N854" s="30" t="s">
        <v>551</v>
      </c>
      <c r="O854" s="24" t="s">
        <v>185</v>
      </c>
      <c r="P854" s="31" t="s">
        <v>1656</v>
      </c>
      <c r="Q854" s="30" t="s">
        <v>2311</v>
      </c>
      <c r="R854" s="50" t="s">
        <v>185</v>
      </c>
      <c r="S854" s="31" t="s">
        <v>1514</v>
      </c>
      <c r="T854" s="27" t="s">
        <v>2275</v>
      </c>
      <c r="U854" s="30"/>
      <c r="V854" s="30"/>
      <c r="W854" s="30"/>
      <c r="X854" s="30"/>
      <c r="Y854" s="30"/>
      <c r="Z854" s="31" t="s">
        <v>63</v>
      </c>
      <c r="AA854" s="66" t="s">
        <v>2401</v>
      </c>
    </row>
    <row r="855" spans="1:27" x14ac:dyDescent="0.35">
      <c r="A855" s="1">
        <v>2203</v>
      </c>
      <c r="B855" t="s">
        <v>1492</v>
      </c>
      <c r="C855" s="2">
        <v>2014</v>
      </c>
      <c r="D855" t="s">
        <v>100</v>
      </c>
      <c r="E855" t="s">
        <v>1493</v>
      </c>
      <c r="F855" s="30" t="s">
        <v>353</v>
      </c>
      <c r="G855" s="29" t="s">
        <v>184</v>
      </c>
      <c r="H855" s="27" t="s">
        <v>184</v>
      </c>
      <c r="I855" t="s">
        <v>1494</v>
      </c>
      <c r="J855" t="s">
        <v>57</v>
      </c>
      <c r="K855" s="29" t="s">
        <v>57</v>
      </c>
      <c r="L855" s="29" t="s">
        <v>57</v>
      </c>
      <c r="M855" s="27" t="s">
        <v>185</v>
      </c>
      <c r="N855" s="30" t="s">
        <v>551</v>
      </c>
      <c r="O855" s="24" t="s">
        <v>185</v>
      </c>
      <c r="P855" s="29" t="s">
        <v>57</v>
      </c>
      <c r="Q855" s="30" t="s">
        <v>185</v>
      </c>
      <c r="R855" s="49" t="s">
        <v>57</v>
      </c>
      <c r="S855" s="29" t="s">
        <v>1514</v>
      </c>
      <c r="T855" s="27" t="s">
        <v>2275</v>
      </c>
      <c r="V855" t="s">
        <v>2575</v>
      </c>
      <c r="Z855" s="31" t="s">
        <v>63</v>
      </c>
      <c r="AA855" s="66" t="s">
        <v>2401</v>
      </c>
    </row>
    <row r="856" spans="1:27" x14ac:dyDescent="0.35">
      <c r="A856" s="1">
        <v>2475</v>
      </c>
      <c r="B856" t="s">
        <v>2147</v>
      </c>
      <c r="C856" s="2">
        <v>2015</v>
      </c>
      <c r="D856" t="s">
        <v>2148</v>
      </c>
      <c r="E856" s="27" t="s">
        <v>1714</v>
      </c>
      <c r="F856" s="27" t="s">
        <v>185</v>
      </c>
      <c r="G856" s="28" t="s">
        <v>2149</v>
      </c>
      <c r="H856" s="27" t="s">
        <v>2306</v>
      </c>
      <c r="I856" s="27" t="s">
        <v>2150</v>
      </c>
      <c r="J856" s="27" t="s">
        <v>1000</v>
      </c>
      <c r="K856" s="29" t="s">
        <v>2151</v>
      </c>
      <c r="L856" s="29" t="s">
        <v>185</v>
      </c>
      <c r="M856" s="27" t="s">
        <v>185</v>
      </c>
      <c r="N856" s="30" t="s">
        <v>551</v>
      </c>
      <c r="O856" s="2">
        <v>21</v>
      </c>
      <c r="P856" s="28" t="s">
        <v>2204</v>
      </c>
      <c r="Q856" s="27" t="s">
        <v>2311</v>
      </c>
      <c r="R856" s="49" t="s">
        <v>495</v>
      </c>
      <c r="S856" s="29" t="s">
        <v>2159</v>
      </c>
      <c r="T856" s="27" t="s">
        <v>2275</v>
      </c>
      <c r="W856" t="s">
        <v>2160</v>
      </c>
      <c r="Z856" s="31" t="s">
        <v>63</v>
      </c>
      <c r="AA856" s="66" t="s">
        <v>2401</v>
      </c>
    </row>
    <row r="857" spans="1:27" x14ac:dyDescent="0.35">
      <c r="A857" s="17">
        <v>1946</v>
      </c>
      <c r="B857" s="9" t="s">
        <v>527</v>
      </c>
      <c r="C857" s="8">
        <v>2013</v>
      </c>
      <c r="D857" s="9" t="s">
        <v>528</v>
      </c>
      <c r="E857" s="9" t="s">
        <v>182</v>
      </c>
      <c r="F857" s="9" t="s">
        <v>102</v>
      </c>
      <c r="G857" s="14" t="s">
        <v>184</v>
      </c>
      <c r="H857" s="9" t="s">
        <v>184</v>
      </c>
      <c r="I857" s="9" t="s">
        <v>185</v>
      </c>
      <c r="J857" s="9" t="s">
        <v>185</v>
      </c>
      <c r="K857" s="14" t="s">
        <v>185</v>
      </c>
      <c r="L857" s="14" t="s">
        <v>185</v>
      </c>
      <c r="M857" s="9" t="s">
        <v>185</v>
      </c>
      <c r="N857" s="9" t="s">
        <v>529</v>
      </c>
      <c r="O857" s="8" t="s">
        <v>185</v>
      </c>
      <c r="P857" s="14" t="s">
        <v>530</v>
      </c>
      <c r="Q857" s="9" t="s">
        <v>530</v>
      </c>
      <c r="R857" s="56" t="s">
        <v>185</v>
      </c>
      <c r="S857" s="14" t="s">
        <v>541</v>
      </c>
      <c r="T857" s="27" t="s">
        <v>541</v>
      </c>
      <c r="U857" s="9"/>
      <c r="V857" s="9" t="s">
        <v>2722</v>
      </c>
      <c r="W857" s="9"/>
      <c r="X857" s="9"/>
      <c r="Y857" s="9"/>
      <c r="Z857" s="31" t="s">
        <v>2380</v>
      </c>
      <c r="AA857" s="65" t="s">
        <v>541</v>
      </c>
    </row>
    <row r="858" spans="1:27" x14ac:dyDescent="0.35">
      <c r="A858" s="1">
        <v>2584</v>
      </c>
      <c r="B858" t="s">
        <v>1969</v>
      </c>
      <c r="C858" s="2">
        <v>2019</v>
      </c>
      <c r="D858" t="s">
        <v>1970</v>
      </c>
      <c r="E858" t="s">
        <v>1714</v>
      </c>
      <c r="F858" t="s">
        <v>185</v>
      </c>
      <c r="G858" s="29" t="s">
        <v>1971</v>
      </c>
      <c r="H858" s="27" t="s">
        <v>2306</v>
      </c>
      <c r="I858" t="s">
        <v>1972</v>
      </c>
      <c r="J858" s="27" t="s">
        <v>1973</v>
      </c>
      <c r="K858" s="29" t="s">
        <v>1974</v>
      </c>
      <c r="L858" s="29" t="s">
        <v>185</v>
      </c>
      <c r="M858" s="27" t="s">
        <v>185</v>
      </c>
      <c r="N858" s="30" t="s">
        <v>372</v>
      </c>
      <c r="O858" s="25" t="s">
        <v>1975</v>
      </c>
      <c r="P858" s="29" t="s">
        <v>1976</v>
      </c>
      <c r="Q858" s="27" t="s">
        <v>2313</v>
      </c>
      <c r="R858" s="49" t="s">
        <v>185</v>
      </c>
      <c r="S858" s="29" t="s">
        <v>1985</v>
      </c>
      <c r="T858" s="27" t="s">
        <v>541</v>
      </c>
      <c r="Z858" s="31" t="s">
        <v>2380</v>
      </c>
      <c r="AA858" s="65" t="s">
        <v>541</v>
      </c>
    </row>
    <row r="859" spans="1:27" x14ac:dyDescent="0.35">
      <c r="A859" s="1">
        <v>2585</v>
      </c>
      <c r="B859" s="30" t="s">
        <v>2102</v>
      </c>
      <c r="C859" s="2">
        <v>2018</v>
      </c>
      <c r="D859" t="s">
        <v>2301</v>
      </c>
      <c r="E859" s="27" t="s">
        <v>1714</v>
      </c>
      <c r="F859" s="27" t="s">
        <v>185</v>
      </c>
      <c r="G859" s="28" t="s">
        <v>2103</v>
      </c>
      <c r="H859" s="27" t="s">
        <v>2306</v>
      </c>
      <c r="I859" s="27" t="s">
        <v>2104</v>
      </c>
      <c r="J859" s="27" t="s">
        <v>2105</v>
      </c>
      <c r="K859" s="29" t="s">
        <v>2106</v>
      </c>
      <c r="L859" s="29" t="s">
        <v>185</v>
      </c>
      <c r="M859" s="27" t="s">
        <v>185</v>
      </c>
      <c r="N859" s="30" t="s">
        <v>2268</v>
      </c>
      <c r="O859" s="2">
        <v>8</v>
      </c>
      <c r="P859" s="28" t="s">
        <v>2201</v>
      </c>
      <c r="Q859" s="27" t="s">
        <v>2313</v>
      </c>
      <c r="R859" s="49" t="s">
        <v>495</v>
      </c>
      <c r="S859" s="29" t="s">
        <v>2107</v>
      </c>
      <c r="T859" s="27" t="s">
        <v>541</v>
      </c>
      <c r="U859" t="s">
        <v>2108</v>
      </c>
      <c r="Z859" s="31" t="s">
        <v>2380</v>
      </c>
      <c r="AA859" s="65" t="s">
        <v>541</v>
      </c>
    </row>
    <row r="860" spans="1:27" x14ac:dyDescent="0.35">
      <c r="A860" s="23">
        <v>55</v>
      </c>
      <c r="B860" s="30" t="s">
        <v>1428</v>
      </c>
      <c r="C860" s="24">
        <v>2011</v>
      </c>
      <c r="D860" t="s">
        <v>1429</v>
      </c>
      <c r="E860" s="2" t="s">
        <v>1743</v>
      </c>
      <c r="F860" s="30" t="s">
        <v>185</v>
      </c>
      <c r="G860" s="31" t="s">
        <v>1430</v>
      </c>
      <c r="H860" s="13" t="s">
        <v>2306</v>
      </c>
      <c r="I860" s="30" t="s">
        <v>1431</v>
      </c>
      <c r="J860" s="30" t="s">
        <v>1432</v>
      </c>
      <c r="K860" s="31" t="s">
        <v>1433</v>
      </c>
      <c r="L860" s="31" t="s">
        <v>185</v>
      </c>
      <c r="M860" s="13" t="s">
        <v>185</v>
      </c>
      <c r="N860" s="30" t="s">
        <v>551</v>
      </c>
      <c r="O860" s="24">
        <v>15</v>
      </c>
      <c r="P860" s="31" t="s">
        <v>1434</v>
      </c>
      <c r="Q860" s="13" t="s">
        <v>2311</v>
      </c>
      <c r="R860" s="50" t="s">
        <v>354</v>
      </c>
      <c r="S860" s="31" t="s">
        <v>487</v>
      </c>
      <c r="T860" s="27" t="s">
        <v>873</v>
      </c>
      <c r="U860" s="30"/>
      <c r="V860" s="30"/>
      <c r="W860" s="24"/>
      <c r="X860" s="30"/>
      <c r="Y860" s="30"/>
      <c r="Z860" s="31" t="s">
        <v>63</v>
      </c>
      <c r="AA860" s="61" t="s">
        <v>2398</v>
      </c>
    </row>
    <row r="861" spans="1:27" x14ac:dyDescent="0.35">
      <c r="A861" s="4">
        <v>485</v>
      </c>
      <c r="B861" s="5" t="s">
        <v>50</v>
      </c>
      <c r="C861" s="5">
        <v>2011</v>
      </c>
      <c r="D861" s="5" t="s">
        <v>51</v>
      </c>
      <c r="E861" s="5" t="s">
        <v>52</v>
      </c>
      <c r="F861" s="5" t="s">
        <v>53</v>
      </c>
      <c r="G861" s="6" t="s">
        <v>54</v>
      </c>
      <c r="H861" s="13" t="s">
        <v>2305</v>
      </c>
      <c r="I861" s="5" t="s">
        <v>55</v>
      </c>
      <c r="J861" s="5" t="s">
        <v>56</v>
      </c>
      <c r="K861" s="6" t="s">
        <v>57</v>
      </c>
      <c r="L861" s="6" t="s">
        <v>58</v>
      </c>
      <c r="M861" s="27" t="s">
        <v>2309</v>
      </c>
      <c r="N861" s="5" t="s">
        <v>59</v>
      </c>
      <c r="O861" s="5">
        <v>2</v>
      </c>
      <c r="P861" s="6" t="s">
        <v>60</v>
      </c>
      <c r="Q861" s="13" t="s">
        <v>2311</v>
      </c>
      <c r="R861" s="59" t="s">
        <v>61</v>
      </c>
      <c r="S861" s="6" t="s">
        <v>65</v>
      </c>
      <c r="T861" s="27" t="s">
        <v>873</v>
      </c>
      <c r="U861" s="5"/>
      <c r="V861" s="5"/>
      <c r="W861" s="5"/>
      <c r="X861" s="5"/>
      <c r="Y861" s="5"/>
      <c r="Z861" s="31" t="s">
        <v>63</v>
      </c>
      <c r="AA861" s="64" t="s">
        <v>2398</v>
      </c>
    </row>
    <row r="862" spans="1:27" x14ac:dyDescent="0.35">
      <c r="A862" s="4">
        <v>2236</v>
      </c>
      <c r="B862" t="s">
        <v>467</v>
      </c>
      <c r="C862" s="2">
        <v>2017</v>
      </c>
      <c r="D862" t="s">
        <v>468</v>
      </c>
      <c r="E862" t="s">
        <v>101</v>
      </c>
      <c r="F862" t="s">
        <v>20</v>
      </c>
      <c r="G862" s="29" t="s">
        <v>469</v>
      </c>
      <c r="H862" s="27" t="s">
        <v>2305</v>
      </c>
      <c r="I862" t="s">
        <v>24</v>
      </c>
      <c r="J862" t="s">
        <v>470</v>
      </c>
      <c r="K862" s="29" t="s">
        <v>471</v>
      </c>
      <c r="L862" s="29" t="s">
        <v>472</v>
      </c>
      <c r="M862" s="27" t="s">
        <v>2309</v>
      </c>
      <c r="N862" s="30" t="s">
        <v>2290</v>
      </c>
      <c r="O862" s="2">
        <v>2</v>
      </c>
      <c r="P862" s="29" t="s">
        <v>473</v>
      </c>
      <c r="Q862" s="30" t="s">
        <v>2314</v>
      </c>
      <c r="R862" s="49" t="s">
        <v>474</v>
      </c>
      <c r="S862" s="29" t="s">
        <v>487</v>
      </c>
      <c r="T862" s="27" t="s">
        <v>873</v>
      </c>
      <c r="V862" t="s">
        <v>377</v>
      </c>
      <c r="Z862" s="31" t="s">
        <v>63</v>
      </c>
      <c r="AA862" s="64" t="s">
        <v>2398</v>
      </c>
    </row>
    <row r="863" spans="1:27" x14ac:dyDescent="0.35">
      <c r="A863" s="1">
        <v>2265</v>
      </c>
      <c r="B863" t="s">
        <v>861</v>
      </c>
      <c r="C863" s="2">
        <v>2021</v>
      </c>
      <c r="D863" t="s">
        <v>100</v>
      </c>
      <c r="E863" t="s">
        <v>862</v>
      </c>
      <c r="F863" s="27" t="s">
        <v>839</v>
      </c>
      <c r="G863" s="29" t="s">
        <v>863</v>
      </c>
      <c r="H863" s="30" t="s">
        <v>2305</v>
      </c>
      <c r="I863" t="s">
        <v>864</v>
      </c>
      <c r="J863" t="s">
        <v>780</v>
      </c>
      <c r="K863" s="29" t="s">
        <v>24</v>
      </c>
      <c r="L863" s="29" t="s">
        <v>865</v>
      </c>
      <c r="M863" s="30" t="s">
        <v>186</v>
      </c>
      <c r="N863" s="30" t="s">
        <v>551</v>
      </c>
      <c r="O863" s="2">
        <v>19</v>
      </c>
      <c r="P863" s="34" t="s">
        <v>866</v>
      </c>
      <c r="Q863" s="30" t="s">
        <v>2311</v>
      </c>
      <c r="R863" s="49" t="s">
        <v>867</v>
      </c>
      <c r="S863" s="29" t="s">
        <v>873</v>
      </c>
      <c r="T863" s="27" t="s">
        <v>873</v>
      </c>
      <c r="V863" t="s">
        <v>1191</v>
      </c>
      <c r="Z863" s="31" t="s">
        <v>63</v>
      </c>
      <c r="AA863" s="64" t="s">
        <v>2398</v>
      </c>
    </row>
    <row r="864" spans="1:27" x14ac:dyDescent="0.35">
      <c r="A864" s="4">
        <v>4</v>
      </c>
      <c r="B864" s="2" t="s">
        <v>180</v>
      </c>
      <c r="C864" s="2">
        <v>2019</v>
      </c>
      <c r="D864" s="2" t="s">
        <v>181</v>
      </c>
      <c r="E864" s="2" t="s">
        <v>182</v>
      </c>
      <c r="F864" s="2" t="s">
        <v>183</v>
      </c>
      <c r="G864" s="3" t="s">
        <v>184</v>
      </c>
      <c r="H864" s="2" t="s">
        <v>184</v>
      </c>
      <c r="I864" s="2" t="s">
        <v>185</v>
      </c>
      <c r="J864" s="2" t="s">
        <v>185</v>
      </c>
      <c r="K864" s="3" t="s">
        <v>186</v>
      </c>
      <c r="L864" s="3" t="s">
        <v>185</v>
      </c>
      <c r="M864" s="2" t="s">
        <v>185</v>
      </c>
      <c r="N864" s="2" t="s">
        <v>187</v>
      </c>
      <c r="O864" s="2" t="s">
        <v>185</v>
      </c>
      <c r="P864" s="3" t="s">
        <v>185</v>
      </c>
      <c r="Q864" s="2" t="s">
        <v>185</v>
      </c>
      <c r="R864" s="55" t="s">
        <v>185</v>
      </c>
      <c r="S864" s="3" t="s">
        <v>250</v>
      </c>
      <c r="T864" s="27" t="s">
        <v>2276</v>
      </c>
      <c r="U864" s="2"/>
      <c r="V864" s="2"/>
      <c r="W864" s="2" t="s">
        <v>2566</v>
      </c>
      <c r="X864" s="2"/>
      <c r="Y864" s="2"/>
      <c r="Z864" s="31" t="s">
        <v>63</v>
      </c>
      <c r="AA864" s="66" t="s">
        <v>2401</v>
      </c>
    </row>
    <row r="865" spans="1:27" x14ac:dyDescent="0.35">
      <c r="A865" s="4">
        <v>485</v>
      </c>
      <c r="B865" s="5" t="s">
        <v>50</v>
      </c>
      <c r="C865" s="5">
        <v>2011</v>
      </c>
      <c r="D865" s="5" t="s">
        <v>51</v>
      </c>
      <c r="E865" s="5" t="s">
        <v>52</v>
      </c>
      <c r="F865" s="5" t="s">
        <v>53</v>
      </c>
      <c r="G865" s="6" t="s">
        <v>54</v>
      </c>
      <c r="H865" s="13" t="s">
        <v>2305</v>
      </c>
      <c r="I865" s="5" t="s">
        <v>55</v>
      </c>
      <c r="J865" s="5" t="s">
        <v>56</v>
      </c>
      <c r="K865" s="6" t="s">
        <v>57</v>
      </c>
      <c r="L865" s="6" t="s">
        <v>58</v>
      </c>
      <c r="M865" s="27" t="s">
        <v>2309</v>
      </c>
      <c r="N865" s="5" t="s">
        <v>59</v>
      </c>
      <c r="O865" s="5">
        <v>2</v>
      </c>
      <c r="P865" s="6" t="s">
        <v>60</v>
      </c>
      <c r="Q865" s="13" t="s">
        <v>2311</v>
      </c>
      <c r="R865" s="59" t="s">
        <v>61</v>
      </c>
      <c r="S865" s="6" t="s">
        <v>85</v>
      </c>
      <c r="T865" s="27" t="s">
        <v>2276</v>
      </c>
      <c r="U865" s="27"/>
      <c r="V865" s="27"/>
      <c r="W865" s="5" t="s">
        <v>77</v>
      </c>
      <c r="X865" s="5"/>
      <c r="Y865" s="5"/>
      <c r="Z865" s="31" t="s">
        <v>63</v>
      </c>
      <c r="AA865" s="66" t="s">
        <v>2401</v>
      </c>
    </row>
    <row r="866" spans="1:27" x14ac:dyDescent="0.35">
      <c r="A866" s="4">
        <v>485</v>
      </c>
      <c r="B866" s="5" t="s">
        <v>50</v>
      </c>
      <c r="C866" s="5">
        <v>2011</v>
      </c>
      <c r="D866" s="5" t="s">
        <v>51</v>
      </c>
      <c r="E866" s="5" t="s">
        <v>52</v>
      </c>
      <c r="F866" s="5" t="s">
        <v>53</v>
      </c>
      <c r="G866" s="6" t="s">
        <v>54</v>
      </c>
      <c r="H866" s="13" t="s">
        <v>2305</v>
      </c>
      <c r="I866" s="5" t="s">
        <v>55</v>
      </c>
      <c r="J866" s="5" t="s">
        <v>56</v>
      </c>
      <c r="K866" s="6" t="s">
        <v>57</v>
      </c>
      <c r="L866" s="6" t="s">
        <v>58</v>
      </c>
      <c r="M866" s="27" t="s">
        <v>2309</v>
      </c>
      <c r="N866" s="5" t="s">
        <v>59</v>
      </c>
      <c r="O866" s="5">
        <v>2</v>
      </c>
      <c r="P866" s="6" t="s">
        <v>60</v>
      </c>
      <c r="Q866" s="13" t="s">
        <v>2311</v>
      </c>
      <c r="R866" s="59" t="s">
        <v>61</v>
      </c>
      <c r="S866" s="6" t="s">
        <v>86</v>
      </c>
      <c r="T866" s="27" t="s">
        <v>2276</v>
      </c>
      <c r="U866" s="27"/>
      <c r="V866" s="27"/>
      <c r="W866" s="5" t="s">
        <v>77</v>
      </c>
      <c r="X866" s="5"/>
      <c r="Y866" s="5"/>
      <c r="Z866" s="31" t="s">
        <v>63</v>
      </c>
      <c r="AA866" s="66" t="s">
        <v>2401</v>
      </c>
    </row>
    <row r="867" spans="1:27" x14ac:dyDescent="0.35">
      <c r="A867" s="4">
        <v>485</v>
      </c>
      <c r="B867" s="5" t="s">
        <v>50</v>
      </c>
      <c r="C867" s="5">
        <v>2011</v>
      </c>
      <c r="D867" s="5" t="s">
        <v>51</v>
      </c>
      <c r="E867" s="5" t="s">
        <v>52</v>
      </c>
      <c r="F867" s="5" t="s">
        <v>53</v>
      </c>
      <c r="G867" s="6" t="s">
        <v>54</v>
      </c>
      <c r="H867" s="13" t="s">
        <v>2305</v>
      </c>
      <c r="I867" s="5" t="s">
        <v>55</v>
      </c>
      <c r="J867" s="5" t="s">
        <v>56</v>
      </c>
      <c r="K867" s="6" t="s">
        <v>57</v>
      </c>
      <c r="L867" s="6" t="s">
        <v>58</v>
      </c>
      <c r="M867" s="27" t="s">
        <v>2309</v>
      </c>
      <c r="N867" s="5" t="s">
        <v>59</v>
      </c>
      <c r="O867" s="5">
        <v>2</v>
      </c>
      <c r="P867" s="6" t="s">
        <v>60</v>
      </c>
      <c r="Q867" s="13" t="s">
        <v>2311</v>
      </c>
      <c r="R867" s="59" t="s">
        <v>61</v>
      </c>
      <c r="S867" s="6" t="s">
        <v>87</v>
      </c>
      <c r="T867" s="27" t="s">
        <v>2276</v>
      </c>
      <c r="U867" s="27"/>
      <c r="V867" s="27"/>
      <c r="W867" s="5" t="s">
        <v>77</v>
      </c>
      <c r="X867" s="5"/>
      <c r="Y867" s="5"/>
      <c r="Z867" s="31" t="s">
        <v>63</v>
      </c>
      <c r="AA867" s="66" t="s">
        <v>2401</v>
      </c>
    </row>
    <row r="868" spans="1:27" x14ac:dyDescent="0.35">
      <c r="A868" s="1">
        <v>506</v>
      </c>
      <c r="B868" t="s">
        <v>776</v>
      </c>
      <c r="C868" s="2">
        <v>2011</v>
      </c>
      <c r="D868" t="s">
        <v>777</v>
      </c>
      <c r="E868" t="s">
        <v>311</v>
      </c>
      <c r="F868" t="s">
        <v>778</v>
      </c>
      <c r="G868" s="28" t="s">
        <v>779</v>
      </c>
      <c r="H868" s="13" t="s">
        <v>2305</v>
      </c>
      <c r="I868" t="s">
        <v>24</v>
      </c>
      <c r="J868" t="s">
        <v>780</v>
      </c>
      <c r="K868" s="29" t="s">
        <v>24</v>
      </c>
      <c r="L868" s="29" t="s">
        <v>781</v>
      </c>
      <c r="M868" s="27" t="s">
        <v>186</v>
      </c>
      <c r="N868" s="5" t="s">
        <v>551</v>
      </c>
      <c r="O868" s="2">
        <v>7</v>
      </c>
      <c r="P868" s="29" t="s">
        <v>782</v>
      </c>
      <c r="Q868" s="13" t="s">
        <v>2312</v>
      </c>
      <c r="R868" s="49" t="s">
        <v>495</v>
      </c>
      <c r="S868" s="29" t="s">
        <v>797</v>
      </c>
      <c r="T868" s="27" t="s">
        <v>2276</v>
      </c>
      <c r="W868" t="s">
        <v>784</v>
      </c>
      <c r="Y868" t="s">
        <v>785</v>
      </c>
      <c r="Z868" s="31" t="s">
        <v>63</v>
      </c>
      <c r="AA868" s="66" t="s">
        <v>2401</v>
      </c>
    </row>
    <row r="869" spans="1:27" x14ac:dyDescent="0.35">
      <c r="A869" s="1">
        <v>506</v>
      </c>
      <c r="B869" t="s">
        <v>776</v>
      </c>
      <c r="C869" s="2">
        <v>2011</v>
      </c>
      <c r="D869" t="s">
        <v>777</v>
      </c>
      <c r="E869" t="s">
        <v>311</v>
      </c>
      <c r="F869" t="s">
        <v>778</v>
      </c>
      <c r="G869" s="28" t="s">
        <v>779</v>
      </c>
      <c r="H869" s="13" t="s">
        <v>2305</v>
      </c>
      <c r="I869" t="s">
        <v>24</v>
      </c>
      <c r="J869" t="s">
        <v>780</v>
      </c>
      <c r="K869" s="29" t="s">
        <v>24</v>
      </c>
      <c r="L869" s="29" t="s">
        <v>781</v>
      </c>
      <c r="M869" s="27" t="s">
        <v>186</v>
      </c>
      <c r="N869" s="5" t="s">
        <v>551</v>
      </c>
      <c r="O869" s="2">
        <v>7</v>
      </c>
      <c r="P869" s="29" t="s">
        <v>782</v>
      </c>
      <c r="Q869" s="13" t="s">
        <v>2312</v>
      </c>
      <c r="R869" s="49" t="s">
        <v>495</v>
      </c>
      <c r="S869" s="29" t="s">
        <v>798</v>
      </c>
      <c r="T869" s="27" t="s">
        <v>2276</v>
      </c>
      <c r="W869" t="s">
        <v>784</v>
      </c>
      <c r="Y869" t="s">
        <v>785</v>
      </c>
      <c r="Z869" s="31" t="s">
        <v>63</v>
      </c>
      <c r="AA869" s="66" t="s">
        <v>2401</v>
      </c>
    </row>
    <row r="870" spans="1:27" x14ac:dyDescent="0.35">
      <c r="A870" s="1">
        <v>506</v>
      </c>
      <c r="B870" t="s">
        <v>776</v>
      </c>
      <c r="C870" s="2">
        <v>2011</v>
      </c>
      <c r="D870" t="s">
        <v>777</v>
      </c>
      <c r="E870" t="s">
        <v>311</v>
      </c>
      <c r="F870" t="s">
        <v>778</v>
      </c>
      <c r="G870" s="28" t="s">
        <v>779</v>
      </c>
      <c r="H870" s="13" t="s">
        <v>2305</v>
      </c>
      <c r="I870" t="s">
        <v>24</v>
      </c>
      <c r="J870" t="s">
        <v>780</v>
      </c>
      <c r="K870" s="29" t="s">
        <v>24</v>
      </c>
      <c r="L870" s="29" t="s">
        <v>781</v>
      </c>
      <c r="M870" s="27" t="s">
        <v>186</v>
      </c>
      <c r="N870" s="5" t="s">
        <v>551</v>
      </c>
      <c r="O870" s="2">
        <v>7</v>
      </c>
      <c r="P870" s="29" t="s">
        <v>782</v>
      </c>
      <c r="Q870" s="13" t="s">
        <v>2312</v>
      </c>
      <c r="R870" s="49" t="s">
        <v>495</v>
      </c>
      <c r="S870" s="29" t="s">
        <v>799</v>
      </c>
      <c r="T870" s="27" t="s">
        <v>2276</v>
      </c>
      <c r="W870" t="s">
        <v>784</v>
      </c>
      <c r="Y870" t="s">
        <v>785</v>
      </c>
      <c r="Z870" s="31" t="s">
        <v>63</v>
      </c>
      <c r="AA870" s="66" t="s">
        <v>2401</v>
      </c>
    </row>
    <row r="871" spans="1:27" x14ac:dyDescent="0.35">
      <c r="A871" s="1">
        <v>506</v>
      </c>
      <c r="B871" t="s">
        <v>776</v>
      </c>
      <c r="C871" s="2">
        <v>2011</v>
      </c>
      <c r="D871" t="s">
        <v>777</v>
      </c>
      <c r="E871" t="s">
        <v>311</v>
      </c>
      <c r="F871" t="s">
        <v>778</v>
      </c>
      <c r="G871" s="28" t="s">
        <v>779</v>
      </c>
      <c r="H871" s="13" t="s">
        <v>2305</v>
      </c>
      <c r="I871" t="s">
        <v>24</v>
      </c>
      <c r="J871" t="s">
        <v>780</v>
      </c>
      <c r="K871" s="29" t="s">
        <v>24</v>
      </c>
      <c r="L871" s="29" t="s">
        <v>781</v>
      </c>
      <c r="M871" s="27" t="s">
        <v>186</v>
      </c>
      <c r="N871" s="5" t="s">
        <v>551</v>
      </c>
      <c r="O871" s="2">
        <v>7</v>
      </c>
      <c r="P871" s="29" t="s">
        <v>782</v>
      </c>
      <c r="Q871" s="13" t="s">
        <v>2312</v>
      </c>
      <c r="R871" s="49" t="s">
        <v>495</v>
      </c>
      <c r="S871" s="29" t="s">
        <v>800</v>
      </c>
      <c r="T871" s="27" t="s">
        <v>2276</v>
      </c>
      <c r="W871" t="s">
        <v>784</v>
      </c>
      <c r="Y871" t="s">
        <v>785</v>
      </c>
      <c r="Z871" s="31" t="s">
        <v>63</v>
      </c>
      <c r="AA871" s="66" t="s">
        <v>2401</v>
      </c>
    </row>
    <row r="872" spans="1:27" x14ac:dyDescent="0.35">
      <c r="A872" s="1">
        <v>506</v>
      </c>
      <c r="B872" t="s">
        <v>776</v>
      </c>
      <c r="C872" s="2">
        <v>2011</v>
      </c>
      <c r="D872" t="s">
        <v>777</v>
      </c>
      <c r="E872" t="s">
        <v>311</v>
      </c>
      <c r="F872" t="s">
        <v>778</v>
      </c>
      <c r="G872" s="28" t="s">
        <v>779</v>
      </c>
      <c r="H872" s="13" t="s">
        <v>2305</v>
      </c>
      <c r="I872" t="s">
        <v>24</v>
      </c>
      <c r="J872" t="s">
        <v>780</v>
      </c>
      <c r="K872" s="29" t="s">
        <v>24</v>
      </c>
      <c r="L872" s="29" t="s">
        <v>781</v>
      </c>
      <c r="M872" s="27" t="s">
        <v>186</v>
      </c>
      <c r="N872" s="5" t="s">
        <v>551</v>
      </c>
      <c r="O872" s="2">
        <v>7</v>
      </c>
      <c r="P872" s="29" t="s">
        <v>782</v>
      </c>
      <c r="Q872" s="13" t="s">
        <v>2312</v>
      </c>
      <c r="R872" s="49" t="s">
        <v>495</v>
      </c>
      <c r="S872" s="29" t="s">
        <v>801</v>
      </c>
      <c r="T872" s="27" t="s">
        <v>2276</v>
      </c>
      <c r="W872" t="s">
        <v>784</v>
      </c>
      <c r="Y872" t="s">
        <v>785</v>
      </c>
      <c r="Z872" s="31" t="s">
        <v>63</v>
      </c>
      <c r="AA872" s="66" t="s">
        <v>2401</v>
      </c>
    </row>
    <row r="873" spans="1:27" x14ac:dyDescent="0.35">
      <c r="A873" s="1">
        <v>506</v>
      </c>
      <c r="B873" t="s">
        <v>776</v>
      </c>
      <c r="C873" s="2">
        <v>2011</v>
      </c>
      <c r="D873" t="s">
        <v>777</v>
      </c>
      <c r="E873" t="s">
        <v>311</v>
      </c>
      <c r="F873" t="s">
        <v>778</v>
      </c>
      <c r="G873" s="28" t="s">
        <v>779</v>
      </c>
      <c r="H873" s="13" t="s">
        <v>2305</v>
      </c>
      <c r="I873" t="s">
        <v>24</v>
      </c>
      <c r="J873" t="s">
        <v>780</v>
      </c>
      <c r="K873" s="29" t="s">
        <v>24</v>
      </c>
      <c r="L873" s="29" t="s">
        <v>781</v>
      </c>
      <c r="M873" s="27" t="s">
        <v>186</v>
      </c>
      <c r="N873" s="5" t="s">
        <v>551</v>
      </c>
      <c r="O873" s="2">
        <v>7</v>
      </c>
      <c r="P873" s="29" t="s">
        <v>782</v>
      </c>
      <c r="Q873" s="13" t="s">
        <v>2312</v>
      </c>
      <c r="R873" s="49" t="s">
        <v>495</v>
      </c>
      <c r="S873" s="29" t="s">
        <v>802</v>
      </c>
      <c r="T873" s="27" t="s">
        <v>2276</v>
      </c>
      <c r="W873" t="s">
        <v>784</v>
      </c>
      <c r="Y873" t="s">
        <v>785</v>
      </c>
      <c r="Z873" s="31" t="s">
        <v>63</v>
      </c>
      <c r="AA873" s="66" t="s">
        <v>2401</v>
      </c>
    </row>
    <row r="874" spans="1:27" x14ac:dyDescent="0.35">
      <c r="A874" s="1">
        <v>506</v>
      </c>
      <c r="B874" t="s">
        <v>776</v>
      </c>
      <c r="C874" s="2">
        <v>2011</v>
      </c>
      <c r="D874" t="s">
        <v>777</v>
      </c>
      <c r="E874" t="s">
        <v>311</v>
      </c>
      <c r="F874" t="s">
        <v>778</v>
      </c>
      <c r="G874" s="28" t="s">
        <v>779</v>
      </c>
      <c r="H874" s="13" t="s">
        <v>2305</v>
      </c>
      <c r="I874" t="s">
        <v>24</v>
      </c>
      <c r="J874" t="s">
        <v>780</v>
      </c>
      <c r="K874" s="29" t="s">
        <v>24</v>
      </c>
      <c r="L874" s="29" t="s">
        <v>781</v>
      </c>
      <c r="M874" s="27" t="s">
        <v>186</v>
      </c>
      <c r="N874" s="5" t="s">
        <v>551</v>
      </c>
      <c r="O874" s="2">
        <v>7</v>
      </c>
      <c r="P874" s="29" t="s">
        <v>782</v>
      </c>
      <c r="Q874" s="13" t="s">
        <v>2312</v>
      </c>
      <c r="R874" s="49" t="s">
        <v>495</v>
      </c>
      <c r="S874" s="29" t="s">
        <v>803</v>
      </c>
      <c r="T874" s="27" t="s">
        <v>2276</v>
      </c>
      <c r="W874" t="s">
        <v>784</v>
      </c>
      <c r="Y874" t="s">
        <v>785</v>
      </c>
      <c r="Z874" s="31" t="s">
        <v>63</v>
      </c>
      <c r="AA874" s="66" t="s">
        <v>2401</v>
      </c>
    </row>
    <row r="875" spans="1:27" x14ac:dyDescent="0.35">
      <c r="A875" s="1">
        <v>506</v>
      </c>
      <c r="B875" t="s">
        <v>776</v>
      </c>
      <c r="C875" s="2">
        <v>2011</v>
      </c>
      <c r="D875" t="s">
        <v>777</v>
      </c>
      <c r="E875" t="s">
        <v>311</v>
      </c>
      <c r="F875" t="s">
        <v>778</v>
      </c>
      <c r="G875" s="28" t="s">
        <v>779</v>
      </c>
      <c r="H875" s="13" t="s">
        <v>2305</v>
      </c>
      <c r="I875" t="s">
        <v>24</v>
      </c>
      <c r="J875" t="s">
        <v>780</v>
      </c>
      <c r="K875" s="29" t="s">
        <v>24</v>
      </c>
      <c r="L875" s="29" t="s">
        <v>781</v>
      </c>
      <c r="M875" s="28" t="s">
        <v>186</v>
      </c>
      <c r="N875" s="5" t="s">
        <v>551</v>
      </c>
      <c r="O875" s="2">
        <v>7</v>
      </c>
      <c r="P875" s="29" t="s">
        <v>782</v>
      </c>
      <c r="Q875" s="13" t="s">
        <v>2312</v>
      </c>
      <c r="R875" s="49" t="s">
        <v>495</v>
      </c>
      <c r="S875" s="29" t="s">
        <v>804</v>
      </c>
      <c r="T875" s="27" t="s">
        <v>2276</v>
      </c>
      <c r="W875" t="s">
        <v>784</v>
      </c>
      <c r="Y875" t="s">
        <v>785</v>
      </c>
      <c r="Z875" s="31" t="s">
        <v>63</v>
      </c>
      <c r="AA875" s="66" t="s">
        <v>2401</v>
      </c>
    </row>
    <row r="876" spans="1:27" x14ac:dyDescent="0.35">
      <c r="A876" s="20">
        <v>1799</v>
      </c>
      <c r="B876" s="10" t="s">
        <v>996</v>
      </c>
      <c r="C876" s="15">
        <v>2021</v>
      </c>
      <c r="D876" s="10" t="s">
        <v>997</v>
      </c>
      <c r="E876" s="10" t="s">
        <v>430</v>
      </c>
      <c r="F876" s="10" t="s">
        <v>998</v>
      </c>
      <c r="G876" s="11" t="s">
        <v>999</v>
      </c>
      <c r="H876" s="30" t="s">
        <v>2305</v>
      </c>
      <c r="I876" s="10" t="s">
        <v>22</v>
      </c>
      <c r="J876" s="10" t="s">
        <v>1000</v>
      </c>
      <c r="K876" s="29" t="s">
        <v>57</v>
      </c>
      <c r="L876" s="11" t="s">
        <v>1873</v>
      </c>
      <c r="M876" s="11" t="s">
        <v>2309</v>
      </c>
      <c r="N876" s="10" t="s">
        <v>59</v>
      </c>
      <c r="O876" s="15">
        <v>3</v>
      </c>
      <c r="P876" s="11" t="s">
        <v>1001</v>
      </c>
      <c r="Q876" s="30" t="s">
        <v>2311</v>
      </c>
      <c r="R876" s="54" t="s">
        <v>1002</v>
      </c>
      <c r="S876" s="11" t="s">
        <v>1008</v>
      </c>
      <c r="T876" s="27" t="s">
        <v>2276</v>
      </c>
      <c r="U876" s="10"/>
      <c r="V876" s="10"/>
      <c r="W876" s="10" t="s">
        <v>1005</v>
      </c>
      <c r="X876" s="10"/>
      <c r="Y876" s="10" t="s">
        <v>1006</v>
      </c>
      <c r="Z876" s="31" t="s">
        <v>63</v>
      </c>
      <c r="AA876" s="66" t="s">
        <v>2401</v>
      </c>
    </row>
    <row r="877" spans="1:27" x14ac:dyDescent="0.35">
      <c r="A877" s="20">
        <v>1799</v>
      </c>
      <c r="B877" s="10" t="s">
        <v>996</v>
      </c>
      <c r="C877" s="15">
        <v>2021</v>
      </c>
      <c r="D877" s="10" t="s">
        <v>997</v>
      </c>
      <c r="E877" s="10" t="s">
        <v>430</v>
      </c>
      <c r="F877" s="10" t="s">
        <v>998</v>
      </c>
      <c r="G877" s="11" t="s">
        <v>999</v>
      </c>
      <c r="H877" s="30" t="s">
        <v>2305</v>
      </c>
      <c r="I877" s="10" t="s">
        <v>22</v>
      </c>
      <c r="J877" s="10" t="s">
        <v>1000</v>
      </c>
      <c r="K877" s="29" t="s">
        <v>57</v>
      </c>
      <c r="L877" s="11" t="s">
        <v>1873</v>
      </c>
      <c r="M877" s="11" t="s">
        <v>2309</v>
      </c>
      <c r="N877" s="10" t="s">
        <v>59</v>
      </c>
      <c r="O877" s="15">
        <v>3</v>
      </c>
      <c r="P877" s="11" t="s">
        <v>1001</v>
      </c>
      <c r="Q877" s="30" t="s">
        <v>2311</v>
      </c>
      <c r="R877" s="54" t="s">
        <v>1002</v>
      </c>
      <c r="S877" s="11" t="s">
        <v>1009</v>
      </c>
      <c r="T877" s="27" t="s">
        <v>2276</v>
      </c>
      <c r="U877" s="10"/>
      <c r="V877" s="10"/>
      <c r="W877" s="10" t="s">
        <v>1005</v>
      </c>
      <c r="X877" s="10"/>
      <c r="Y877" s="10" t="s">
        <v>1006</v>
      </c>
      <c r="Z877" s="31" t="s">
        <v>63</v>
      </c>
      <c r="AA877" s="66" t="s">
        <v>2401</v>
      </c>
    </row>
    <row r="878" spans="1:27" x14ac:dyDescent="0.35">
      <c r="A878" s="23">
        <v>1822</v>
      </c>
      <c r="B878" s="30" t="s">
        <v>1353</v>
      </c>
      <c r="C878" s="24">
        <v>2011</v>
      </c>
      <c r="D878" s="30" t="s">
        <v>1330</v>
      </c>
      <c r="E878" s="30" t="s">
        <v>1213</v>
      </c>
      <c r="F878" s="30" t="s">
        <v>20</v>
      </c>
      <c r="G878" s="31" t="s">
        <v>1354</v>
      </c>
      <c r="H878" s="30" t="s">
        <v>2305</v>
      </c>
      <c r="I878" s="30" t="s">
        <v>1355</v>
      </c>
      <c r="J878" s="30" t="s">
        <v>1356</v>
      </c>
      <c r="K878" s="31" t="s">
        <v>24</v>
      </c>
      <c r="L878" s="31" t="s">
        <v>2310</v>
      </c>
      <c r="M878" s="11" t="s">
        <v>186</v>
      </c>
      <c r="N878" s="30" t="s">
        <v>551</v>
      </c>
      <c r="O878" s="24">
        <v>94</v>
      </c>
      <c r="P878" s="31" t="s">
        <v>1357</v>
      </c>
      <c r="Q878" s="30" t="s">
        <v>2311</v>
      </c>
      <c r="R878" s="50" t="s">
        <v>495</v>
      </c>
      <c r="S878" s="31" t="s">
        <v>1375</v>
      </c>
      <c r="T878" s="27" t="s">
        <v>2276</v>
      </c>
      <c r="U878" s="30"/>
      <c r="V878" s="30"/>
      <c r="W878" s="41" t="s">
        <v>2715</v>
      </c>
      <c r="X878" s="30"/>
      <c r="Y878" s="30"/>
      <c r="Z878" s="31" t="s">
        <v>63</v>
      </c>
      <c r="AA878" s="66" t="s">
        <v>2401</v>
      </c>
    </row>
    <row r="879" spans="1:27" x14ac:dyDescent="0.35">
      <c r="A879" s="23">
        <v>1822</v>
      </c>
      <c r="B879" s="30" t="s">
        <v>1353</v>
      </c>
      <c r="C879" s="24">
        <v>2011</v>
      </c>
      <c r="D879" s="30" t="s">
        <v>1330</v>
      </c>
      <c r="E879" s="30" t="s">
        <v>1213</v>
      </c>
      <c r="F879" s="30" t="s">
        <v>20</v>
      </c>
      <c r="G879" s="31" t="s">
        <v>1354</v>
      </c>
      <c r="H879" s="30" t="s">
        <v>2305</v>
      </c>
      <c r="I879" s="30" t="s">
        <v>1355</v>
      </c>
      <c r="J879" s="30" t="s">
        <v>1356</v>
      </c>
      <c r="K879" s="31" t="s">
        <v>24</v>
      </c>
      <c r="L879" s="31" t="s">
        <v>2310</v>
      </c>
      <c r="M879" s="11" t="s">
        <v>186</v>
      </c>
      <c r="N879" s="30" t="s">
        <v>551</v>
      </c>
      <c r="O879" s="24">
        <v>94</v>
      </c>
      <c r="P879" s="31" t="s">
        <v>1357</v>
      </c>
      <c r="Q879" s="30" t="s">
        <v>2311</v>
      </c>
      <c r="R879" s="50" t="s">
        <v>495</v>
      </c>
      <c r="S879" s="31" t="s">
        <v>1376</v>
      </c>
      <c r="T879" s="27" t="s">
        <v>2276</v>
      </c>
      <c r="U879" s="30"/>
      <c r="V879" s="30"/>
      <c r="W879" s="41" t="s">
        <v>2715</v>
      </c>
      <c r="X879" s="30"/>
      <c r="Y879" s="30"/>
      <c r="Z879" s="31" t="s">
        <v>63</v>
      </c>
      <c r="AA879" s="66" t="s">
        <v>2401</v>
      </c>
    </row>
    <row r="880" spans="1:27" x14ac:dyDescent="0.35">
      <c r="A880" s="23">
        <v>1822</v>
      </c>
      <c r="B880" s="30" t="s">
        <v>1353</v>
      </c>
      <c r="C880" s="24">
        <v>2011</v>
      </c>
      <c r="D880" s="30" t="s">
        <v>1330</v>
      </c>
      <c r="E880" s="30" t="s">
        <v>1213</v>
      </c>
      <c r="F880" s="30" t="s">
        <v>20</v>
      </c>
      <c r="G880" s="31" t="s">
        <v>1354</v>
      </c>
      <c r="H880" s="30" t="s">
        <v>2305</v>
      </c>
      <c r="I880" s="30" t="s">
        <v>1355</v>
      </c>
      <c r="J880" s="30" t="s">
        <v>1356</v>
      </c>
      <c r="K880" s="31" t="s">
        <v>24</v>
      </c>
      <c r="L880" s="31" t="s">
        <v>2310</v>
      </c>
      <c r="M880" s="11" t="s">
        <v>186</v>
      </c>
      <c r="N880" s="30" t="s">
        <v>551</v>
      </c>
      <c r="O880" s="24">
        <v>94</v>
      </c>
      <c r="P880" s="31" t="s">
        <v>1357</v>
      </c>
      <c r="Q880" s="30" t="s">
        <v>2311</v>
      </c>
      <c r="R880" s="50" t="s">
        <v>495</v>
      </c>
      <c r="S880" s="31" t="s">
        <v>1377</v>
      </c>
      <c r="T880" s="27" t="s">
        <v>2276</v>
      </c>
      <c r="U880" s="30"/>
      <c r="V880" s="30"/>
      <c r="W880" s="41" t="s">
        <v>2715</v>
      </c>
      <c r="X880" s="30"/>
      <c r="Y880" s="30"/>
      <c r="Z880" s="31" t="s">
        <v>63</v>
      </c>
      <c r="AA880" s="66" t="s">
        <v>2401</v>
      </c>
    </row>
    <row r="881" spans="1:27" x14ac:dyDescent="0.35">
      <c r="A881" s="4">
        <v>1994</v>
      </c>
      <c r="B881" s="2" t="s">
        <v>309</v>
      </c>
      <c r="C881" s="2">
        <v>2015</v>
      </c>
      <c r="D881" s="2" t="s">
        <v>310</v>
      </c>
      <c r="E881" s="2" t="s">
        <v>311</v>
      </c>
      <c r="F881" s="2" t="s">
        <v>20</v>
      </c>
      <c r="G881" s="3" t="s">
        <v>122</v>
      </c>
      <c r="H881" s="2" t="s">
        <v>2305</v>
      </c>
      <c r="I881" s="2" t="s">
        <v>258</v>
      </c>
      <c r="J881" s="2" t="s">
        <v>312</v>
      </c>
      <c r="K881" s="3" t="s">
        <v>313</v>
      </c>
      <c r="L881" s="3" t="s">
        <v>314</v>
      </c>
      <c r="M881" s="3" t="s">
        <v>186</v>
      </c>
      <c r="N881" s="2" t="s">
        <v>187</v>
      </c>
      <c r="O881" s="2">
        <v>25</v>
      </c>
      <c r="P881" s="29" t="s">
        <v>127</v>
      </c>
      <c r="Q881" s="10" t="s">
        <v>2311</v>
      </c>
      <c r="R881" s="49" t="s">
        <v>128</v>
      </c>
      <c r="S881" s="28" t="s">
        <v>87</v>
      </c>
      <c r="T881" s="27" t="s">
        <v>2276</v>
      </c>
      <c r="U881" s="5"/>
      <c r="V881" s="5" t="s">
        <v>344</v>
      </c>
      <c r="W881" s="27" t="s">
        <v>345</v>
      </c>
      <c r="Z881" s="31" t="s">
        <v>63</v>
      </c>
      <c r="AA881" s="66" t="s">
        <v>2401</v>
      </c>
    </row>
    <row r="882" spans="1:27" x14ac:dyDescent="0.35">
      <c r="A882" s="4">
        <v>1994</v>
      </c>
      <c r="B882" s="2" t="s">
        <v>309</v>
      </c>
      <c r="C882" s="2">
        <v>2015</v>
      </c>
      <c r="D882" s="2" t="s">
        <v>310</v>
      </c>
      <c r="E882" s="2" t="s">
        <v>311</v>
      </c>
      <c r="F882" s="2" t="s">
        <v>20</v>
      </c>
      <c r="G882" s="3" t="s">
        <v>122</v>
      </c>
      <c r="H882" s="2" t="s">
        <v>2305</v>
      </c>
      <c r="I882" s="2" t="s">
        <v>258</v>
      </c>
      <c r="J882" s="2" t="s">
        <v>312</v>
      </c>
      <c r="K882" s="3" t="s">
        <v>313</v>
      </c>
      <c r="L882" s="3" t="s">
        <v>314</v>
      </c>
      <c r="M882" s="3" t="s">
        <v>186</v>
      </c>
      <c r="N882" s="2" t="s">
        <v>187</v>
      </c>
      <c r="O882" s="2">
        <v>25</v>
      </c>
      <c r="P882" s="29" t="s">
        <v>127</v>
      </c>
      <c r="Q882" s="10" t="s">
        <v>2311</v>
      </c>
      <c r="R882" s="49" t="s">
        <v>128</v>
      </c>
      <c r="S882" s="29" t="s">
        <v>86</v>
      </c>
      <c r="T882" s="27" t="s">
        <v>2276</v>
      </c>
      <c r="U882" s="2"/>
      <c r="V882" s="2" t="s">
        <v>344</v>
      </c>
      <c r="W882" t="s">
        <v>345</v>
      </c>
      <c r="Z882" s="31" t="s">
        <v>63</v>
      </c>
      <c r="AA882" s="66" t="s">
        <v>2401</v>
      </c>
    </row>
    <row r="883" spans="1:27" x14ac:dyDescent="0.35">
      <c r="A883" s="23">
        <v>2095</v>
      </c>
      <c r="B883" s="30" t="s">
        <v>1628</v>
      </c>
      <c r="C883" s="24">
        <v>2019</v>
      </c>
      <c r="D883" s="30" t="s">
        <v>1629</v>
      </c>
      <c r="E883" s="30" t="s">
        <v>182</v>
      </c>
      <c r="F883" s="30" t="s">
        <v>1630</v>
      </c>
      <c r="G883" s="31" t="s">
        <v>184</v>
      </c>
      <c r="H883" s="30" t="s">
        <v>184</v>
      </c>
      <c r="I883" s="30" t="s">
        <v>185</v>
      </c>
      <c r="J883" s="30" t="s">
        <v>185</v>
      </c>
      <c r="K883" s="31" t="s">
        <v>185</v>
      </c>
      <c r="L883" s="31" t="s">
        <v>185</v>
      </c>
      <c r="M883" s="31" t="s">
        <v>185</v>
      </c>
      <c r="N883" s="30" t="s">
        <v>529</v>
      </c>
      <c r="O883" s="24" t="s">
        <v>185</v>
      </c>
      <c r="P883" s="31" t="s">
        <v>185</v>
      </c>
      <c r="Q883" s="30" t="s">
        <v>185</v>
      </c>
      <c r="R883" s="50" t="s">
        <v>185</v>
      </c>
      <c r="S883" s="31" t="s">
        <v>1640</v>
      </c>
      <c r="T883" s="27" t="s">
        <v>2276</v>
      </c>
      <c r="U883" s="30"/>
      <c r="V883" s="30" t="s">
        <v>1641</v>
      </c>
      <c r="W883" s="30"/>
      <c r="X883" s="30"/>
      <c r="Y883" s="30"/>
      <c r="Z883" s="31" t="s">
        <v>63</v>
      </c>
      <c r="AA883" s="66" t="s">
        <v>2401</v>
      </c>
    </row>
    <row r="884" spans="1:27" x14ac:dyDescent="0.35">
      <c r="A884" s="23">
        <v>2095</v>
      </c>
      <c r="B884" s="30" t="s">
        <v>1628</v>
      </c>
      <c r="C884" s="24">
        <v>2019</v>
      </c>
      <c r="D884" s="30" t="s">
        <v>1629</v>
      </c>
      <c r="E884" s="30" t="s">
        <v>182</v>
      </c>
      <c r="F884" s="30" t="s">
        <v>1630</v>
      </c>
      <c r="G884" s="31" t="s">
        <v>184</v>
      </c>
      <c r="H884" s="30" t="s">
        <v>184</v>
      </c>
      <c r="I884" s="30" t="s">
        <v>185</v>
      </c>
      <c r="J884" s="30" t="s">
        <v>185</v>
      </c>
      <c r="K884" s="31" t="s">
        <v>185</v>
      </c>
      <c r="L884" s="31" t="s">
        <v>185</v>
      </c>
      <c r="M884" s="31" t="s">
        <v>185</v>
      </c>
      <c r="N884" s="30" t="s">
        <v>529</v>
      </c>
      <c r="O884" s="24" t="s">
        <v>185</v>
      </c>
      <c r="P884" s="31" t="s">
        <v>185</v>
      </c>
      <c r="Q884" s="30" t="s">
        <v>185</v>
      </c>
      <c r="R884" s="50" t="s">
        <v>185</v>
      </c>
      <c r="S884" s="31" t="s">
        <v>1642</v>
      </c>
      <c r="T884" s="27" t="s">
        <v>2276</v>
      </c>
      <c r="U884" s="30"/>
      <c r="V884" s="30" t="s">
        <v>1643</v>
      </c>
      <c r="W884" s="30"/>
      <c r="X884" s="30"/>
      <c r="Y884" s="30"/>
      <c r="Z884" s="31" t="s">
        <v>63</v>
      </c>
      <c r="AA884" s="66" t="s">
        <v>2401</v>
      </c>
    </row>
    <row r="885" spans="1:27" x14ac:dyDescent="0.35">
      <c r="A885" s="23">
        <v>2095</v>
      </c>
      <c r="B885" s="30" t="s">
        <v>1628</v>
      </c>
      <c r="C885" s="24">
        <v>2019</v>
      </c>
      <c r="D885" s="30" t="s">
        <v>1629</v>
      </c>
      <c r="E885" s="30" t="s">
        <v>182</v>
      </c>
      <c r="F885" s="30" t="s">
        <v>1630</v>
      </c>
      <c r="G885" s="31" t="s">
        <v>184</v>
      </c>
      <c r="H885" s="30" t="s">
        <v>184</v>
      </c>
      <c r="I885" s="30" t="s">
        <v>185</v>
      </c>
      <c r="J885" s="30" t="s">
        <v>185</v>
      </c>
      <c r="K885" s="31" t="s">
        <v>185</v>
      </c>
      <c r="L885" s="31" t="s">
        <v>185</v>
      </c>
      <c r="M885" s="31" t="s">
        <v>185</v>
      </c>
      <c r="N885" s="30" t="s">
        <v>529</v>
      </c>
      <c r="O885" s="24" t="s">
        <v>185</v>
      </c>
      <c r="P885" s="31" t="s">
        <v>185</v>
      </c>
      <c r="Q885" s="30" t="s">
        <v>185</v>
      </c>
      <c r="R885" s="50" t="s">
        <v>185</v>
      </c>
      <c r="S885" s="31" t="s">
        <v>1644</v>
      </c>
      <c r="T885" s="27" t="s">
        <v>2276</v>
      </c>
      <c r="U885" s="30"/>
      <c r="V885" s="30" t="s">
        <v>2591</v>
      </c>
      <c r="W885" s="30"/>
      <c r="X885" s="30"/>
      <c r="Y885" s="30"/>
      <c r="Z885" s="31" t="s">
        <v>63</v>
      </c>
      <c r="AA885" s="66" t="s">
        <v>2401</v>
      </c>
    </row>
    <row r="886" spans="1:27" x14ac:dyDescent="0.35">
      <c r="A886" s="18">
        <v>2105</v>
      </c>
      <c r="B886" s="10" t="s">
        <v>2577</v>
      </c>
      <c r="C886" s="15">
        <v>2019</v>
      </c>
      <c r="D886" s="10" t="s">
        <v>181</v>
      </c>
      <c r="E886" s="10" t="s">
        <v>182</v>
      </c>
      <c r="F886" s="10" t="s">
        <v>353</v>
      </c>
      <c r="G886" s="11" t="s">
        <v>184</v>
      </c>
      <c r="H886" s="30" t="s">
        <v>184</v>
      </c>
      <c r="I886" s="10" t="s">
        <v>1238</v>
      </c>
      <c r="J886" s="10" t="s">
        <v>185</v>
      </c>
      <c r="K886" s="11" t="s">
        <v>185</v>
      </c>
      <c r="L886" s="11" t="s">
        <v>1239</v>
      </c>
      <c r="M886" s="11" t="s">
        <v>185</v>
      </c>
      <c r="N886" s="10" t="s">
        <v>59</v>
      </c>
      <c r="O886" s="15" t="s">
        <v>185</v>
      </c>
      <c r="P886" s="11" t="s">
        <v>185</v>
      </c>
      <c r="Q886" s="30" t="s">
        <v>185</v>
      </c>
      <c r="R886" s="54" t="s">
        <v>185</v>
      </c>
      <c r="S886" s="16" t="s">
        <v>1312</v>
      </c>
      <c r="T886" s="27" t="s">
        <v>2276</v>
      </c>
      <c r="U886" s="10"/>
      <c r="V886" s="13"/>
      <c r="W886" s="13" t="s">
        <v>1311</v>
      </c>
      <c r="X886" s="10"/>
      <c r="Y886" s="10"/>
      <c r="Z886" s="31" t="s">
        <v>63</v>
      </c>
      <c r="AA886" s="66" t="s">
        <v>2401</v>
      </c>
    </row>
    <row r="887" spans="1:27" x14ac:dyDescent="0.35">
      <c r="A887" s="23">
        <v>2121</v>
      </c>
      <c r="B887" s="30" t="s">
        <v>1577</v>
      </c>
      <c r="C887" s="24">
        <v>2020</v>
      </c>
      <c r="D887" s="30" t="s">
        <v>468</v>
      </c>
      <c r="E887" s="30" t="s">
        <v>965</v>
      </c>
      <c r="F887" s="30" t="s">
        <v>20</v>
      </c>
      <c r="G887" s="31" t="s">
        <v>1578</v>
      </c>
      <c r="H887" s="30" t="s">
        <v>2305</v>
      </c>
      <c r="I887" s="30" t="s">
        <v>1579</v>
      </c>
      <c r="J887" s="30" t="s">
        <v>1356</v>
      </c>
      <c r="K887" s="31" t="s">
        <v>1580</v>
      </c>
      <c r="L887" s="31" t="s">
        <v>1581</v>
      </c>
      <c r="M887" s="31" t="s">
        <v>2309</v>
      </c>
      <c r="N887" s="30" t="s">
        <v>2268</v>
      </c>
      <c r="O887" s="24">
        <v>10</v>
      </c>
      <c r="P887" s="31" t="s">
        <v>1582</v>
      </c>
      <c r="Q887" s="30" t="s">
        <v>2311</v>
      </c>
      <c r="R887" s="50" t="s">
        <v>1583</v>
      </c>
      <c r="S887" s="31" t="s">
        <v>481</v>
      </c>
      <c r="T887" s="27" t="s">
        <v>2276</v>
      </c>
      <c r="U887" s="30"/>
      <c r="V887" s="30"/>
      <c r="W887" s="30" t="s">
        <v>1550</v>
      </c>
      <c r="X887" s="30"/>
      <c r="Y887" s="30"/>
      <c r="Z887" s="31" t="s">
        <v>63</v>
      </c>
      <c r="AA887" s="66" t="s">
        <v>2401</v>
      </c>
    </row>
    <row r="888" spans="1:27" x14ac:dyDescent="0.35">
      <c r="A888" s="4">
        <v>2236</v>
      </c>
      <c r="B888" t="s">
        <v>467</v>
      </c>
      <c r="C888" s="2">
        <v>2017</v>
      </c>
      <c r="D888" t="s">
        <v>468</v>
      </c>
      <c r="E888" t="s">
        <v>101</v>
      </c>
      <c r="F888" t="s">
        <v>20</v>
      </c>
      <c r="G888" s="29" t="s">
        <v>469</v>
      </c>
      <c r="H888" s="27" t="s">
        <v>2305</v>
      </c>
      <c r="I888" t="s">
        <v>24</v>
      </c>
      <c r="J888" t="s">
        <v>470</v>
      </c>
      <c r="K888" s="29" t="s">
        <v>471</v>
      </c>
      <c r="L888" s="29" t="s">
        <v>472</v>
      </c>
      <c r="M888" s="28" t="s">
        <v>2309</v>
      </c>
      <c r="N888" s="30" t="s">
        <v>2290</v>
      </c>
      <c r="O888" s="2">
        <v>2</v>
      </c>
      <c r="P888" s="29" t="s">
        <v>473</v>
      </c>
      <c r="Q888" s="30" t="s">
        <v>2314</v>
      </c>
      <c r="R888" s="49" t="s">
        <v>474</v>
      </c>
      <c r="S888" s="29" t="s">
        <v>87</v>
      </c>
      <c r="T888" s="27" t="s">
        <v>2276</v>
      </c>
      <c r="V888" t="s">
        <v>480</v>
      </c>
      <c r="Z888" s="31" t="s">
        <v>63</v>
      </c>
      <c r="AA888" s="66" t="s">
        <v>2401</v>
      </c>
    </row>
    <row r="889" spans="1:27" x14ac:dyDescent="0.35">
      <c r="A889" s="4">
        <v>2236</v>
      </c>
      <c r="B889" t="s">
        <v>467</v>
      </c>
      <c r="C889" s="2">
        <v>2017</v>
      </c>
      <c r="D889" t="s">
        <v>468</v>
      </c>
      <c r="E889" t="s">
        <v>101</v>
      </c>
      <c r="F889" t="s">
        <v>20</v>
      </c>
      <c r="G889" s="29" t="s">
        <v>469</v>
      </c>
      <c r="H889" s="27" t="s">
        <v>2305</v>
      </c>
      <c r="I889" t="s">
        <v>24</v>
      </c>
      <c r="J889" t="s">
        <v>470</v>
      </c>
      <c r="K889" s="29" t="s">
        <v>471</v>
      </c>
      <c r="L889" s="29" t="s">
        <v>472</v>
      </c>
      <c r="M889" s="28" t="s">
        <v>2309</v>
      </c>
      <c r="N889" s="30" t="s">
        <v>2290</v>
      </c>
      <c r="O889" s="2">
        <v>2</v>
      </c>
      <c r="P889" s="29" t="s">
        <v>473</v>
      </c>
      <c r="Q889" s="30" t="s">
        <v>2314</v>
      </c>
      <c r="R889" s="49" t="s">
        <v>474</v>
      </c>
      <c r="S889" s="29" t="s">
        <v>481</v>
      </c>
      <c r="T889" s="27" t="s">
        <v>2276</v>
      </c>
      <c r="V889" t="s">
        <v>480</v>
      </c>
      <c r="Z889" s="31" t="s">
        <v>63</v>
      </c>
      <c r="AA889" s="66" t="s">
        <v>2401</v>
      </c>
    </row>
    <row r="890" spans="1:27" x14ac:dyDescent="0.35">
      <c r="A890" s="23">
        <v>2246</v>
      </c>
      <c r="B890" s="30" t="s">
        <v>1392</v>
      </c>
      <c r="C890" s="24">
        <v>2021</v>
      </c>
      <c r="D890" s="30" t="s">
        <v>1393</v>
      </c>
      <c r="E890" s="30" t="s">
        <v>862</v>
      </c>
      <c r="F890" s="30" t="s">
        <v>839</v>
      </c>
      <c r="G890" s="31" t="s">
        <v>1394</v>
      </c>
      <c r="H890" s="30" t="s">
        <v>2305</v>
      </c>
      <c r="I890" s="30" t="s">
        <v>1395</v>
      </c>
      <c r="J890" s="30" t="s">
        <v>124</v>
      </c>
      <c r="K890" s="31" t="s">
        <v>24</v>
      </c>
      <c r="L890" s="31" t="s">
        <v>1396</v>
      </c>
      <c r="M890" s="31" t="s">
        <v>2309</v>
      </c>
      <c r="N890" s="30" t="s">
        <v>551</v>
      </c>
      <c r="O890" s="24">
        <v>28</v>
      </c>
      <c r="P890" s="31" t="s">
        <v>1397</v>
      </c>
      <c r="Q890" s="30" t="s">
        <v>2311</v>
      </c>
      <c r="R890" s="50" t="s">
        <v>495</v>
      </c>
      <c r="S890" s="31" t="s">
        <v>86</v>
      </c>
      <c r="T890" s="27" t="s">
        <v>2276</v>
      </c>
      <c r="U890" s="30"/>
      <c r="V890" s="30"/>
      <c r="W890" s="30"/>
      <c r="X890" s="30"/>
      <c r="Y890" s="30"/>
      <c r="Z890" s="31" t="s">
        <v>63</v>
      </c>
      <c r="AA890" s="66" t="s">
        <v>2401</v>
      </c>
    </row>
    <row r="891" spans="1:27" x14ac:dyDescent="0.35">
      <c r="A891" s="23">
        <v>2246</v>
      </c>
      <c r="B891" s="30" t="s">
        <v>1392</v>
      </c>
      <c r="C891" s="24">
        <v>2021</v>
      </c>
      <c r="D891" s="30" t="s">
        <v>1393</v>
      </c>
      <c r="E891" s="30" t="s">
        <v>862</v>
      </c>
      <c r="F891" s="30" t="s">
        <v>839</v>
      </c>
      <c r="G891" s="31" t="s">
        <v>1394</v>
      </c>
      <c r="H891" s="30" t="s">
        <v>2305</v>
      </c>
      <c r="I891" s="30" t="s">
        <v>1395</v>
      </c>
      <c r="J891" s="30" t="s">
        <v>124</v>
      </c>
      <c r="K891" s="31" t="s">
        <v>24</v>
      </c>
      <c r="L891" s="31" t="s">
        <v>1396</v>
      </c>
      <c r="M891" s="31" t="s">
        <v>2309</v>
      </c>
      <c r="N891" s="30" t="s">
        <v>551</v>
      </c>
      <c r="O891" s="24">
        <v>28</v>
      </c>
      <c r="P891" s="31" t="s">
        <v>1397</v>
      </c>
      <c r="Q891" s="30" t="s">
        <v>2311</v>
      </c>
      <c r="R891" s="50" t="s">
        <v>495</v>
      </c>
      <c r="S891" s="31" t="s">
        <v>87</v>
      </c>
      <c r="T891" s="27" t="s">
        <v>2276</v>
      </c>
      <c r="U891" s="30"/>
      <c r="V891" s="30"/>
      <c r="W891" s="30"/>
      <c r="X891" s="30"/>
      <c r="Y891" s="30"/>
      <c r="Z891" s="31" t="s">
        <v>63</v>
      </c>
      <c r="AA891" s="66" t="s">
        <v>2401</v>
      </c>
    </row>
    <row r="892" spans="1:27" x14ac:dyDescent="0.35">
      <c r="A892" s="23">
        <v>2246</v>
      </c>
      <c r="B892" s="30" t="s">
        <v>1392</v>
      </c>
      <c r="C892" s="24">
        <v>2021</v>
      </c>
      <c r="D892" s="30" t="s">
        <v>1393</v>
      </c>
      <c r="E892" s="30" t="s">
        <v>862</v>
      </c>
      <c r="F892" s="30" t="s">
        <v>839</v>
      </c>
      <c r="G892" s="31" t="s">
        <v>1394</v>
      </c>
      <c r="H892" s="30" t="s">
        <v>2305</v>
      </c>
      <c r="I892" s="30" t="s">
        <v>1395</v>
      </c>
      <c r="J892" s="30" t="s">
        <v>124</v>
      </c>
      <c r="K892" s="31" t="s">
        <v>24</v>
      </c>
      <c r="L892" s="31" t="s">
        <v>1396</v>
      </c>
      <c r="M892" s="31" t="s">
        <v>2309</v>
      </c>
      <c r="N892" s="30" t="s">
        <v>551</v>
      </c>
      <c r="O892" s="24">
        <v>28</v>
      </c>
      <c r="P892" s="31" t="s">
        <v>1397</v>
      </c>
      <c r="Q892" s="30" t="s">
        <v>2311</v>
      </c>
      <c r="R892" s="50" t="s">
        <v>495</v>
      </c>
      <c r="S892" s="31" t="s">
        <v>85</v>
      </c>
      <c r="T892" s="27" t="s">
        <v>2276</v>
      </c>
      <c r="U892" s="30"/>
      <c r="V892" s="30"/>
      <c r="W892" s="30"/>
      <c r="X892" s="30"/>
      <c r="Y892" s="30"/>
      <c r="Z892" s="31" t="s">
        <v>63</v>
      </c>
      <c r="AA892" s="66" t="s">
        <v>2401</v>
      </c>
    </row>
    <row r="893" spans="1:27" x14ac:dyDescent="0.35">
      <c r="A893" s="23">
        <v>2246</v>
      </c>
      <c r="B893" s="30" t="s">
        <v>1392</v>
      </c>
      <c r="C893" s="24">
        <v>2021</v>
      </c>
      <c r="D893" s="30" t="s">
        <v>1393</v>
      </c>
      <c r="E893" s="30" t="s">
        <v>862</v>
      </c>
      <c r="F893" s="30" t="s">
        <v>839</v>
      </c>
      <c r="G893" s="31" t="s">
        <v>1394</v>
      </c>
      <c r="H893" s="30" t="s">
        <v>2305</v>
      </c>
      <c r="I893" s="30" t="s">
        <v>1395</v>
      </c>
      <c r="J893" s="30" t="s">
        <v>124</v>
      </c>
      <c r="K893" s="31" t="s">
        <v>24</v>
      </c>
      <c r="L893" s="31" t="s">
        <v>1396</v>
      </c>
      <c r="M893" s="31" t="s">
        <v>2309</v>
      </c>
      <c r="N893" s="30" t="s">
        <v>551</v>
      </c>
      <c r="O893" s="24">
        <v>28</v>
      </c>
      <c r="P893" s="31" t="s">
        <v>1397</v>
      </c>
      <c r="Q893" s="30" t="s">
        <v>2311</v>
      </c>
      <c r="R893" s="50" t="s">
        <v>495</v>
      </c>
      <c r="S893" s="31" t="s">
        <v>481</v>
      </c>
      <c r="T893" s="27" t="s">
        <v>2276</v>
      </c>
      <c r="U893" s="30"/>
      <c r="V893" s="30"/>
      <c r="W893" s="30"/>
      <c r="X893" s="30"/>
      <c r="Y893" s="30"/>
      <c r="Z893" s="31" t="s">
        <v>63</v>
      </c>
      <c r="AA893" s="66" t="s">
        <v>2401</v>
      </c>
    </row>
    <row r="894" spans="1:27" x14ac:dyDescent="0.35">
      <c r="A894" s="1">
        <v>2475</v>
      </c>
      <c r="B894" t="s">
        <v>2147</v>
      </c>
      <c r="C894" s="2">
        <v>2015</v>
      </c>
      <c r="D894" t="s">
        <v>2148</v>
      </c>
      <c r="E894" s="27" t="s">
        <v>1714</v>
      </c>
      <c r="F894" s="27" t="s">
        <v>185</v>
      </c>
      <c r="G894" s="28" t="s">
        <v>2149</v>
      </c>
      <c r="H894" s="27" t="s">
        <v>2306</v>
      </c>
      <c r="I894" s="27" t="s">
        <v>2150</v>
      </c>
      <c r="J894" s="27" t="s">
        <v>1000</v>
      </c>
      <c r="K894" s="29" t="s">
        <v>2151</v>
      </c>
      <c r="L894" s="29" t="s">
        <v>185</v>
      </c>
      <c r="M894" s="28" t="s">
        <v>185</v>
      </c>
      <c r="N894" s="30" t="s">
        <v>551</v>
      </c>
      <c r="O894" s="2">
        <v>21</v>
      </c>
      <c r="P894" s="28" t="s">
        <v>2204</v>
      </c>
      <c r="Q894" s="27" t="s">
        <v>2311</v>
      </c>
      <c r="R894" s="49" t="s">
        <v>495</v>
      </c>
      <c r="S894" s="29" t="s">
        <v>2162</v>
      </c>
      <c r="T894" s="27" t="s">
        <v>2276</v>
      </c>
      <c r="W894" t="s">
        <v>2160</v>
      </c>
      <c r="Z894" s="31" t="s">
        <v>63</v>
      </c>
      <c r="AA894" s="66" t="s">
        <v>2401</v>
      </c>
    </row>
    <row r="895" spans="1:27" x14ac:dyDescent="0.35">
      <c r="A895" s="18">
        <v>1</v>
      </c>
      <c r="B895" t="s">
        <v>1892</v>
      </c>
      <c r="C895" s="15">
        <v>2020</v>
      </c>
      <c r="D895" s="10" t="s">
        <v>1893</v>
      </c>
      <c r="E895" s="10" t="s">
        <v>1213</v>
      </c>
      <c r="F895" s="10" t="s">
        <v>20</v>
      </c>
      <c r="G895" s="11" t="s">
        <v>184</v>
      </c>
      <c r="H895" s="10" t="s">
        <v>184</v>
      </c>
      <c r="I895" s="10" t="s">
        <v>1894</v>
      </c>
      <c r="J895" s="10" t="s">
        <v>185</v>
      </c>
      <c r="K895" s="11" t="s">
        <v>185</v>
      </c>
      <c r="L895" s="11" t="s">
        <v>185</v>
      </c>
      <c r="M895" s="28" t="s">
        <v>185</v>
      </c>
      <c r="N895" s="10" t="s">
        <v>551</v>
      </c>
      <c r="O895" s="15" t="s">
        <v>185</v>
      </c>
      <c r="P895" s="11" t="s">
        <v>185</v>
      </c>
      <c r="Q895" s="10" t="s">
        <v>185</v>
      </c>
      <c r="R895" s="54" t="s">
        <v>185</v>
      </c>
      <c r="S895" s="11" t="s">
        <v>1895</v>
      </c>
      <c r="T895" s="27" t="s">
        <v>89</v>
      </c>
      <c r="U895" s="2"/>
      <c r="V895" s="2"/>
      <c r="W895" s="10" t="s">
        <v>2581</v>
      </c>
      <c r="X895" s="2"/>
      <c r="Y895" s="2"/>
      <c r="Z895" s="31" t="s">
        <v>63</v>
      </c>
      <c r="AA895" s="63" t="s">
        <v>2404</v>
      </c>
    </row>
    <row r="896" spans="1:27" x14ac:dyDescent="0.35">
      <c r="A896" s="4">
        <v>4</v>
      </c>
      <c r="B896" s="2" t="s">
        <v>180</v>
      </c>
      <c r="C896" s="2">
        <v>2019</v>
      </c>
      <c r="D896" s="2" t="s">
        <v>181</v>
      </c>
      <c r="E896" s="2" t="s">
        <v>182</v>
      </c>
      <c r="F896" s="2" t="s">
        <v>183</v>
      </c>
      <c r="G896" s="3" t="s">
        <v>184</v>
      </c>
      <c r="H896" s="2" t="s">
        <v>184</v>
      </c>
      <c r="I896" s="2" t="s">
        <v>185</v>
      </c>
      <c r="J896" s="2" t="s">
        <v>185</v>
      </c>
      <c r="K896" s="3" t="s">
        <v>186</v>
      </c>
      <c r="L896" s="3" t="s">
        <v>185</v>
      </c>
      <c r="M896" s="3" t="s">
        <v>185</v>
      </c>
      <c r="N896" s="2" t="s">
        <v>187</v>
      </c>
      <c r="O896" s="2" t="s">
        <v>185</v>
      </c>
      <c r="P896" s="3" t="s">
        <v>185</v>
      </c>
      <c r="Q896" s="2" t="s">
        <v>185</v>
      </c>
      <c r="R896" s="55" t="s">
        <v>185</v>
      </c>
      <c r="S896" s="3" t="s">
        <v>2670</v>
      </c>
      <c r="T896" s="27" t="s">
        <v>89</v>
      </c>
      <c r="U896" s="2"/>
      <c r="V896" s="2" t="s">
        <v>2633</v>
      </c>
      <c r="W896" s="2"/>
      <c r="X896" s="2"/>
      <c r="Y896" s="2"/>
      <c r="Z896" s="31" t="s">
        <v>63</v>
      </c>
      <c r="AA896" s="63" t="s">
        <v>2404</v>
      </c>
    </row>
    <row r="897" spans="1:27" x14ac:dyDescent="0.35">
      <c r="A897" s="4">
        <v>4</v>
      </c>
      <c r="B897" s="2" t="s">
        <v>180</v>
      </c>
      <c r="C897" s="2">
        <v>2019</v>
      </c>
      <c r="D897" s="2" t="s">
        <v>181</v>
      </c>
      <c r="E897" s="2" t="s">
        <v>182</v>
      </c>
      <c r="F897" s="2" t="s">
        <v>183</v>
      </c>
      <c r="G897" s="3" t="s">
        <v>184</v>
      </c>
      <c r="H897" s="2" t="s">
        <v>184</v>
      </c>
      <c r="I897" s="2" t="s">
        <v>185</v>
      </c>
      <c r="J897" s="2" t="s">
        <v>185</v>
      </c>
      <c r="K897" s="3" t="s">
        <v>186</v>
      </c>
      <c r="L897" s="3" t="s">
        <v>185</v>
      </c>
      <c r="M897" s="3" t="s">
        <v>185</v>
      </c>
      <c r="N897" s="2" t="s">
        <v>187</v>
      </c>
      <c r="O897" s="2" t="s">
        <v>185</v>
      </c>
      <c r="P897" s="3" t="s">
        <v>185</v>
      </c>
      <c r="Q897" s="2" t="s">
        <v>185</v>
      </c>
      <c r="R897" s="55" t="s">
        <v>185</v>
      </c>
      <c r="S897" s="3" t="s">
        <v>2436</v>
      </c>
      <c r="T897" s="27" t="s">
        <v>89</v>
      </c>
      <c r="U897" s="2"/>
      <c r="V897" s="2" t="s">
        <v>2435</v>
      </c>
      <c r="W897" s="2" t="s">
        <v>189</v>
      </c>
      <c r="X897" s="2"/>
      <c r="Y897" s="2"/>
      <c r="Z897" s="31" t="s">
        <v>63</v>
      </c>
      <c r="AA897" s="66" t="s">
        <v>2404</v>
      </c>
    </row>
    <row r="898" spans="1:27" s="10" customFormat="1" x14ac:dyDescent="0.35">
      <c r="A898" s="4">
        <v>4</v>
      </c>
      <c r="B898" s="2" t="s">
        <v>180</v>
      </c>
      <c r="C898" s="2">
        <v>2019</v>
      </c>
      <c r="D898" s="2" t="s">
        <v>181</v>
      </c>
      <c r="E898" s="2" t="s">
        <v>182</v>
      </c>
      <c r="F898" s="2" t="s">
        <v>183</v>
      </c>
      <c r="G898" s="3" t="s">
        <v>184</v>
      </c>
      <c r="H898" s="2" t="s">
        <v>184</v>
      </c>
      <c r="I898" s="2" t="s">
        <v>185</v>
      </c>
      <c r="J898" s="2" t="s">
        <v>185</v>
      </c>
      <c r="K898" s="3" t="s">
        <v>186</v>
      </c>
      <c r="L898" s="2" t="s">
        <v>185</v>
      </c>
      <c r="M898" s="3" t="s">
        <v>185</v>
      </c>
      <c r="N898" s="2" t="s">
        <v>187</v>
      </c>
      <c r="O898" s="2" t="s">
        <v>185</v>
      </c>
      <c r="P898" s="3" t="s">
        <v>185</v>
      </c>
      <c r="Q898" s="2" t="s">
        <v>185</v>
      </c>
      <c r="R898" s="55" t="s">
        <v>185</v>
      </c>
      <c r="S898" s="3" t="s">
        <v>221</v>
      </c>
      <c r="T898" s="27" t="s">
        <v>89</v>
      </c>
      <c r="U898" s="2"/>
      <c r="V898" s="2" t="s">
        <v>2738</v>
      </c>
      <c r="W898" s="2"/>
      <c r="X898" s="2"/>
      <c r="Y898" s="2"/>
      <c r="Z898" s="31" t="s">
        <v>63</v>
      </c>
      <c r="AA898" s="63" t="s">
        <v>2404</v>
      </c>
    </row>
    <row r="899" spans="1:27" s="10" customFormat="1" x14ac:dyDescent="0.35">
      <c r="A899" s="4">
        <v>4</v>
      </c>
      <c r="B899" s="2" t="s">
        <v>180</v>
      </c>
      <c r="C899" s="2">
        <v>2019</v>
      </c>
      <c r="D899" s="2" t="s">
        <v>181</v>
      </c>
      <c r="E899" s="2" t="s">
        <v>182</v>
      </c>
      <c r="F899" s="2" t="s">
        <v>183</v>
      </c>
      <c r="G899" s="3" t="s">
        <v>184</v>
      </c>
      <c r="H899" s="2" t="s">
        <v>184</v>
      </c>
      <c r="I899" s="2" t="s">
        <v>185</v>
      </c>
      <c r="J899" s="2" t="s">
        <v>185</v>
      </c>
      <c r="K899" s="3" t="s">
        <v>186</v>
      </c>
      <c r="L899" s="2" t="s">
        <v>185</v>
      </c>
      <c r="M899" s="3" t="s">
        <v>185</v>
      </c>
      <c r="N899" s="2" t="s">
        <v>187</v>
      </c>
      <c r="O899" s="2" t="s">
        <v>185</v>
      </c>
      <c r="P899" s="3" t="s">
        <v>185</v>
      </c>
      <c r="Q899" s="2" t="s">
        <v>185</v>
      </c>
      <c r="R899" s="55" t="s">
        <v>185</v>
      </c>
      <c r="S899" s="3" t="s">
        <v>2625</v>
      </c>
      <c r="T899" s="27" t="s">
        <v>89</v>
      </c>
      <c r="U899" s="2"/>
      <c r="V899" s="2" t="s">
        <v>2626</v>
      </c>
      <c r="W899" s="2" t="s">
        <v>189</v>
      </c>
      <c r="X899" s="2"/>
      <c r="Y899" s="2"/>
      <c r="Z899" s="31" t="s">
        <v>63</v>
      </c>
      <c r="AA899" s="63" t="s">
        <v>2404</v>
      </c>
    </row>
    <row r="900" spans="1:27" s="10" customFormat="1" x14ac:dyDescent="0.35">
      <c r="A900" s="4">
        <v>4</v>
      </c>
      <c r="B900" s="2" t="s">
        <v>180</v>
      </c>
      <c r="C900" s="2">
        <v>2019</v>
      </c>
      <c r="D900" s="2" t="s">
        <v>181</v>
      </c>
      <c r="E900" s="2" t="s">
        <v>182</v>
      </c>
      <c r="F900" s="2" t="s">
        <v>183</v>
      </c>
      <c r="G900" s="3" t="s">
        <v>184</v>
      </c>
      <c r="H900" s="2" t="s">
        <v>184</v>
      </c>
      <c r="I900" s="2" t="s">
        <v>185</v>
      </c>
      <c r="J900" s="2" t="s">
        <v>185</v>
      </c>
      <c r="K900" s="3" t="s">
        <v>186</v>
      </c>
      <c r="L900" s="2" t="s">
        <v>185</v>
      </c>
      <c r="M900" s="3" t="s">
        <v>185</v>
      </c>
      <c r="N900" s="2" t="s">
        <v>187</v>
      </c>
      <c r="O900" s="2" t="s">
        <v>185</v>
      </c>
      <c r="P900" s="3" t="s">
        <v>185</v>
      </c>
      <c r="Q900" s="2" t="s">
        <v>185</v>
      </c>
      <c r="R900" s="55" t="s">
        <v>185</v>
      </c>
      <c r="S900" s="3" t="s">
        <v>230</v>
      </c>
      <c r="T900" s="27" t="s">
        <v>89</v>
      </c>
      <c r="U900" s="2"/>
      <c r="V900" s="2" t="s">
        <v>232</v>
      </c>
      <c r="W900" s="2" t="s">
        <v>231</v>
      </c>
      <c r="X900" s="2"/>
      <c r="Y900" s="2"/>
      <c r="Z900" s="31" t="s">
        <v>63</v>
      </c>
      <c r="AA900" s="63" t="s">
        <v>2404</v>
      </c>
    </row>
    <row r="901" spans="1:27" s="10" customFormat="1" x14ac:dyDescent="0.35">
      <c r="A901" s="4">
        <v>4</v>
      </c>
      <c r="B901" s="2" t="s">
        <v>180</v>
      </c>
      <c r="C901" s="2">
        <v>2019</v>
      </c>
      <c r="D901" s="2" t="s">
        <v>181</v>
      </c>
      <c r="E901" s="2" t="s">
        <v>182</v>
      </c>
      <c r="F901" s="2" t="s">
        <v>183</v>
      </c>
      <c r="G901" s="3" t="s">
        <v>184</v>
      </c>
      <c r="H901" s="2" t="s">
        <v>184</v>
      </c>
      <c r="I901" s="2" t="s">
        <v>185</v>
      </c>
      <c r="J901" s="2" t="s">
        <v>185</v>
      </c>
      <c r="K901" s="3" t="s">
        <v>186</v>
      </c>
      <c r="L901" s="2" t="s">
        <v>185</v>
      </c>
      <c r="M901" s="3" t="s">
        <v>185</v>
      </c>
      <c r="N901" s="2" t="s">
        <v>187</v>
      </c>
      <c r="O901" s="2" t="s">
        <v>185</v>
      </c>
      <c r="P901" s="3" t="s">
        <v>185</v>
      </c>
      <c r="Q901" s="2" t="s">
        <v>185</v>
      </c>
      <c r="R901" s="55" t="s">
        <v>185</v>
      </c>
      <c r="S901" s="3" t="s">
        <v>270</v>
      </c>
      <c r="T901" s="27" t="s">
        <v>89</v>
      </c>
      <c r="U901" s="2"/>
      <c r="V901" s="2" t="s">
        <v>232</v>
      </c>
      <c r="W901" s="2" t="s">
        <v>231</v>
      </c>
      <c r="X901" s="2"/>
      <c r="Y901" s="2"/>
      <c r="Z901" s="31" t="s">
        <v>63</v>
      </c>
      <c r="AA901" s="63" t="s">
        <v>2404</v>
      </c>
    </row>
    <row r="902" spans="1:27" s="10" customFormat="1" x14ac:dyDescent="0.35">
      <c r="A902" s="4">
        <v>4</v>
      </c>
      <c r="B902" s="2" t="s">
        <v>180</v>
      </c>
      <c r="C902" s="2">
        <v>2019</v>
      </c>
      <c r="D902" s="2" t="s">
        <v>181</v>
      </c>
      <c r="E902" s="2" t="s">
        <v>182</v>
      </c>
      <c r="F902" s="2" t="s">
        <v>183</v>
      </c>
      <c r="G902" s="3" t="s">
        <v>184</v>
      </c>
      <c r="H902" s="2" t="s">
        <v>184</v>
      </c>
      <c r="I902" s="2" t="s">
        <v>185</v>
      </c>
      <c r="J902" s="2" t="s">
        <v>185</v>
      </c>
      <c r="K902" s="3" t="s">
        <v>186</v>
      </c>
      <c r="L902" s="2" t="s">
        <v>185</v>
      </c>
      <c r="M902" s="3" t="s">
        <v>185</v>
      </c>
      <c r="N902" s="2" t="s">
        <v>187</v>
      </c>
      <c r="O902" s="2" t="s">
        <v>185</v>
      </c>
      <c r="P902" s="3" t="s">
        <v>185</v>
      </c>
      <c r="Q902" s="2" t="s">
        <v>185</v>
      </c>
      <c r="R902" s="55" t="s">
        <v>185</v>
      </c>
      <c r="S902" s="3" t="s">
        <v>411</v>
      </c>
      <c r="T902" s="27" t="s">
        <v>89</v>
      </c>
      <c r="U902" s="2"/>
      <c r="V902" s="2"/>
      <c r="W902" s="2"/>
      <c r="X902" s="2"/>
      <c r="Y902" s="2"/>
      <c r="Z902" s="31" t="s">
        <v>63</v>
      </c>
      <c r="AA902" s="63" t="s">
        <v>2404</v>
      </c>
    </row>
    <row r="903" spans="1:27" s="10" customFormat="1" x14ac:dyDescent="0.35">
      <c r="A903" s="4">
        <v>4</v>
      </c>
      <c r="B903" s="2" t="s">
        <v>180</v>
      </c>
      <c r="C903" s="2">
        <v>2019</v>
      </c>
      <c r="D903" s="2" t="s">
        <v>181</v>
      </c>
      <c r="E903" s="2" t="s">
        <v>182</v>
      </c>
      <c r="F903" s="2" t="s">
        <v>183</v>
      </c>
      <c r="G903" s="3" t="s">
        <v>184</v>
      </c>
      <c r="H903" s="2" t="s">
        <v>184</v>
      </c>
      <c r="I903" s="2" t="s">
        <v>185</v>
      </c>
      <c r="J903" s="2" t="s">
        <v>185</v>
      </c>
      <c r="K903" s="3" t="s">
        <v>186</v>
      </c>
      <c r="L903" s="2" t="s">
        <v>185</v>
      </c>
      <c r="M903" s="3" t="s">
        <v>185</v>
      </c>
      <c r="N903" s="2" t="s">
        <v>187</v>
      </c>
      <c r="O903" s="2" t="s">
        <v>185</v>
      </c>
      <c r="P903" s="3" t="s">
        <v>185</v>
      </c>
      <c r="Q903" s="2" t="s">
        <v>185</v>
      </c>
      <c r="R903" s="55" t="s">
        <v>185</v>
      </c>
      <c r="S903" s="3" t="s">
        <v>233</v>
      </c>
      <c r="T903" s="27" t="s">
        <v>89</v>
      </c>
      <c r="U903" s="2"/>
      <c r="V903" s="2" t="s">
        <v>234</v>
      </c>
      <c r="W903" s="2"/>
      <c r="X903" s="2"/>
      <c r="Y903" s="2"/>
      <c r="Z903" s="31" t="s">
        <v>63</v>
      </c>
      <c r="AA903" s="63" t="s">
        <v>2404</v>
      </c>
    </row>
    <row r="904" spans="1:27" s="10" customFormat="1" x14ac:dyDescent="0.35">
      <c r="A904" s="18">
        <v>24</v>
      </c>
      <c r="B904" s="9" t="s">
        <v>1026</v>
      </c>
      <c r="C904" s="8">
        <v>2017</v>
      </c>
      <c r="D904" s="9" t="s">
        <v>928</v>
      </c>
      <c r="E904" s="9" t="s">
        <v>311</v>
      </c>
      <c r="F904" s="9" t="s">
        <v>20</v>
      </c>
      <c r="G904" s="14" t="s">
        <v>1027</v>
      </c>
      <c r="H904" s="13" t="s">
        <v>2305</v>
      </c>
      <c r="I904" s="9" t="s">
        <v>1028</v>
      </c>
      <c r="J904" s="13" t="s">
        <v>1029</v>
      </c>
      <c r="K904" s="14" t="s">
        <v>1030</v>
      </c>
      <c r="L904" s="9" t="s">
        <v>1031</v>
      </c>
      <c r="M904" s="16" t="s">
        <v>186</v>
      </c>
      <c r="N904" s="2" t="s">
        <v>187</v>
      </c>
      <c r="O904" s="19">
        <v>10</v>
      </c>
      <c r="P904" s="14" t="s">
        <v>1032</v>
      </c>
      <c r="Q904" s="13" t="s">
        <v>2311</v>
      </c>
      <c r="R904" s="56" t="s">
        <v>495</v>
      </c>
      <c r="S904" s="16" t="s">
        <v>1041</v>
      </c>
      <c r="T904" s="27" t="s">
        <v>89</v>
      </c>
      <c r="U904" s="2"/>
      <c r="V904" s="13" t="s">
        <v>337</v>
      </c>
      <c r="W904" s="13"/>
      <c r="X904" s="13"/>
      <c r="Y904" s="9"/>
      <c r="Z904" s="31" t="s">
        <v>63</v>
      </c>
      <c r="AA904" s="63" t="s">
        <v>2404</v>
      </c>
    </row>
    <row r="905" spans="1:27" s="10" customFormat="1" x14ac:dyDescent="0.35">
      <c r="A905" s="18">
        <v>24</v>
      </c>
      <c r="B905" s="9" t="s">
        <v>1026</v>
      </c>
      <c r="C905" s="8">
        <v>2017</v>
      </c>
      <c r="D905" s="9" t="s">
        <v>928</v>
      </c>
      <c r="E905" s="9" t="s">
        <v>311</v>
      </c>
      <c r="F905" s="9" t="s">
        <v>20</v>
      </c>
      <c r="G905" s="14" t="s">
        <v>1027</v>
      </c>
      <c r="H905" s="13" t="s">
        <v>2305</v>
      </c>
      <c r="I905" s="9" t="s">
        <v>1028</v>
      </c>
      <c r="J905" s="13" t="s">
        <v>1029</v>
      </c>
      <c r="K905" s="14" t="s">
        <v>1030</v>
      </c>
      <c r="L905" s="9" t="s">
        <v>1031</v>
      </c>
      <c r="M905" s="16" t="s">
        <v>186</v>
      </c>
      <c r="N905" s="2" t="s">
        <v>187</v>
      </c>
      <c r="O905" s="19">
        <v>10</v>
      </c>
      <c r="P905" s="14" t="s">
        <v>1032</v>
      </c>
      <c r="Q905" s="13" t="s">
        <v>2311</v>
      </c>
      <c r="R905" s="56" t="s">
        <v>495</v>
      </c>
      <c r="S905" s="16" t="s">
        <v>1042</v>
      </c>
      <c r="T905" s="27" t="s">
        <v>89</v>
      </c>
      <c r="U905" s="2"/>
      <c r="V905" s="13" t="s">
        <v>337</v>
      </c>
      <c r="W905" s="13"/>
      <c r="X905" s="13"/>
      <c r="Y905" s="9"/>
      <c r="Z905" s="31" t="s">
        <v>63</v>
      </c>
      <c r="AA905" s="63" t="s">
        <v>2404</v>
      </c>
    </row>
    <row r="906" spans="1:27" s="10" customFormat="1" x14ac:dyDescent="0.35">
      <c r="A906" s="17">
        <v>24</v>
      </c>
      <c r="B906" s="13" t="s">
        <v>1026</v>
      </c>
      <c r="C906" s="19">
        <v>2017</v>
      </c>
      <c r="D906" s="13" t="s">
        <v>928</v>
      </c>
      <c r="E906" s="13" t="s">
        <v>311</v>
      </c>
      <c r="F906" s="13" t="s">
        <v>20</v>
      </c>
      <c r="G906" s="16" t="s">
        <v>1027</v>
      </c>
      <c r="H906" s="13" t="s">
        <v>2305</v>
      </c>
      <c r="I906" s="13" t="s">
        <v>1028</v>
      </c>
      <c r="J906" s="13" t="s">
        <v>1029</v>
      </c>
      <c r="K906" s="16" t="s">
        <v>1030</v>
      </c>
      <c r="L906" s="13" t="s">
        <v>1031</v>
      </c>
      <c r="M906" s="16" t="s">
        <v>186</v>
      </c>
      <c r="N906" s="2" t="s">
        <v>187</v>
      </c>
      <c r="O906" s="19">
        <v>10</v>
      </c>
      <c r="P906" s="16" t="s">
        <v>1032</v>
      </c>
      <c r="Q906" s="13" t="s">
        <v>2311</v>
      </c>
      <c r="R906" s="58" t="s">
        <v>495</v>
      </c>
      <c r="S906" s="16" t="s">
        <v>270</v>
      </c>
      <c r="T906" s="27" t="s">
        <v>89</v>
      </c>
      <c r="U906" s="2"/>
      <c r="V906" s="13" t="s">
        <v>337</v>
      </c>
      <c r="W906" s="13"/>
      <c r="X906" s="13"/>
      <c r="Y906" s="9"/>
      <c r="Z906" s="31" t="s">
        <v>63</v>
      </c>
      <c r="AA906" s="63" t="s">
        <v>2404</v>
      </c>
    </row>
    <row r="907" spans="1:27" s="10" customFormat="1" x14ac:dyDescent="0.35">
      <c r="A907" s="4">
        <v>485</v>
      </c>
      <c r="B907" s="5" t="s">
        <v>50</v>
      </c>
      <c r="C907" s="5">
        <v>2011</v>
      </c>
      <c r="D907" s="5" t="s">
        <v>51</v>
      </c>
      <c r="E907" s="5" t="s">
        <v>52</v>
      </c>
      <c r="F907" s="5" t="s">
        <v>53</v>
      </c>
      <c r="G907" s="6" t="s">
        <v>54</v>
      </c>
      <c r="H907" s="13" t="s">
        <v>2305</v>
      </c>
      <c r="I907" s="5" t="s">
        <v>55</v>
      </c>
      <c r="J907" s="5" t="s">
        <v>56</v>
      </c>
      <c r="K907" s="6" t="s">
        <v>57</v>
      </c>
      <c r="L907" s="5" t="s">
        <v>58</v>
      </c>
      <c r="M907" s="28" t="s">
        <v>2309</v>
      </c>
      <c r="N907" s="5" t="s">
        <v>59</v>
      </c>
      <c r="O907" s="5">
        <v>2</v>
      </c>
      <c r="P907" s="6" t="s">
        <v>60</v>
      </c>
      <c r="Q907" s="13" t="s">
        <v>2311</v>
      </c>
      <c r="R907" s="59" t="s">
        <v>61</v>
      </c>
      <c r="S907" s="6" t="s">
        <v>88</v>
      </c>
      <c r="T907" s="27" t="s">
        <v>89</v>
      </c>
      <c r="U907" s="5"/>
      <c r="V907" s="5"/>
      <c r="W907" s="5" t="s">
        <v>90</v>
      </c>
      <c r="X907" s="5"/>
      <c r="Y907" s="5"/>
      <c r="Z907" s="31" t="s">
        <v>63</v>
      </c>
      <c r="AA907" s="63" t="s">
        <v>2404</v>
      </c>
    </row>
    <row r="908" spans="1:27" s="10" customFormat="1" x14ac:dyDescent="0.35">
      <c r="A908" s="4">
        <v>485</v>
      </c>
      <c r="B908" s="5" t="s">
        <v>50</v>
      </c>
      <c r="C908" s="5">
        <v>2011</v>
      </c>
      <c r="D908" s="5" t="s">
        <v>51</v>
      </c>
      <c r="E908" s="5" t="s">
        <v>52</v>
      </c>
      <c r="F908" s="5" t="s">
        <v>53</v>
      </c>
      <c r="G908" s="6" t="s">
        <v>54</v>
      </c>
      <c r="H908" s="13" t="s">
        <v>2305</v>
      </c>
      <c r="I908" s="5" t="s">
        <v>55</v>
      </c>
      <c r="J908" s="5" t="s">
        <v>56</v>
      </c>
      <c r="K908" s="6" t="s">
        <v>57</v>
      </c>
      <c r="L908" s="5" t="s">
        <v>58</v>
      </c>
      <c r="M908" s="28" t="s">
        <v>2309</v>
      </c>
      <c r="N908" s="5" t="s">
        <v>59</v>
      </c>
      <c r="O908" s="5">
        <v>2</v>
      </c>
      <c r="P908" s="6" t="s">
        <v>60</v>
      </c>
      <c r="Q908" s="13" t="s">
        <v>2311</v>
      </c>
      <c r="R908" s="59" t="s">
        <v>61</v>
      </c>
      <c r="S908" s="6" t="s">
        <v>91</v>
      </c>
      <c r="T908" s="27" t="s">
        <v>89</v>
      </c>
      <c r="U908" s="5"/>
      <c r="V908" s="5"/>
      <c r="W908" s="5" t="s">
        <v>90</v>
      </c>
      <c r="X908" s="5"/>
      <c r="Y908" s="5"/>
      <c r="Z908" s="31" t="s">
        <v>63</v>
      </c>
      <c r="AA908" s="63" t="s">
        <v>2404</v>
      </c>
    </row>
    <row r="909" spans="1:27" s="10" customFormat="1" x14ac:dyDescent="0.35">
      <c r="A909" s="4">
        <v>485</v>
      </c>
      <c r="B909" s="5" t="s">
        <v>50</v>
      </c>
      <c r="C909" s="5">
        <v>2011</v>
      </c>
      <c r="D909" s="5" t="s">
        <v>51</v>
      </c>
      <c r="E909" s="5" t="s">
        <v>52</v>
      </c>
      <c r="F909" s="5" t="s">
        <v>53</v>
      </c>
      <c r="G909" s="6" t="s">
        <v>54</v>
      </c>
      <c r="H909" s="13" t="s">
        <v>2305</v>
      </c>
      <c r="I909" s="5" t="s">
        <v>55</v>
      </c>
      <c r="J909" s="5" t="s">
        <v>56</v>
      </c>
      <c r="K909" s="6" t="s">
        <v>57</v>
      </c>
      <c r="L909" s="5" t="s">
        <v>58</v>
      </c>
      <c r="M909" s="28" t="s">
        <v>2309</v>
      </c>
      <c r="N909" s="5" t="s">
        <v>59</v>
      </c>
      <c r="O909" s="5">
        <v>2</v>
      </c>
      <c r="P909" s="6" t="s">
        <v>60</v>
      </c>
      <c r="Q909" s="13" t="s">
        <v>2311</v>
      </c>
      <c r="R909" s="59" t="s">
        <v>61</v>
      </c>
      <c r="S909" s="6" t="s">
        <v>221</v>
      </c>
      <c r="T909" s="27" t="s">
        <v>89</v>
      </c>
      <c r="U909" s="27"/>
      <c r="V909" s="27" t="s">
        <v>2827</v>
      </c>
      <c r="W909" s="5" t="s">
        <v>2826</v>
      </c>
      <c r="X909" s="5"/>
      <c r="Y909" s="5"/>
      <c r="Z909" s="31" t="s">
        <v>63</v>
      </c>
      <c r="AA909" s="63" t="s">
        <v>2404</v>
      </c>
    </row>
    <row r="910" spans="1:27" s="10" customFormat="1" x14ac:dyDescent="0.35">
      <c r="A910" s="17">
        <v>1584</v>
      </c>
      <c r="B910" s="8" t="s">
        <v>392</v>
      </c>
      <c r="C910" s="8">
        <v>2017</v>
      </c>
      <c r="D910" s="8" t="s">
        <v>393</v>
      </c>
      <c r="E910" s="8" t="s">
        <v>394</v>
      </c>
      <c r="F910" s="8" t="s">
        <v>20</v>
      </c>
      <c r="G910" s="21" t="s">
        <v>395</v>
      </c>
      <c r="H910" s="30" t="s">
        <v>2305</v>
      </c>
      <c r="I910" s="8" t="s">
        <v>123</v>
      </c>
      <c r="J910" s="8" t="s">
        <v>124</v>
      </c>
      <c r="K910" s="21" t="s">
        <v>125</v>
      </c>
      <c r="L910" s="8" t="s">
        <v>2315</v>
      </c>
      <c r="M910" s="21" t="s">
        <v>186</v>
      </c>
      <c r="N910" s="8" t="s">
        <v>187</v>
      </c>
      <c r="O910" s="8">
        <v>25</v>
      </c>
      <c r="P910" s="14" t="s">
        <v>396</v>
      </c>
      <c r="Q910" s="30" t="s">
        <v>2311</v>
      </c>
      <c r="R910" s="56" t="s">
        <v>397</v>
      </c>
      <c r="S910" s="29" t="s">
        <v>1693</v>
      </c>
      <c r="T910" s="27" t="s">
        <v>89</v>
      </c>
      <c r="U910"/>
      <c r="V910"/>
      <c r="W910"/>
      <c r="X910"/>
      <c r="Y910"/>
      <c r="Z910" s="31" t="s">
        <v>63</v>
      </c>
      <c r="AA910" s="63" t="s">
        <v>2404</v>
      </c>
    </row>
    <row r="911" spans="1:27" s="10" customFormat="1" x14ac:dyDescent="0.35">
      <c r="A911" s="20">
        <v>1799</v>
      </c>
      <c r="B911" s="10" t="s">
        <v>996</v>
      </c>
      <c r="C911" s="15">
        <v>2021</v>
      </c>
      <c r="D911" s="10" t="s">
        <v>997</v>
      </c>
      <c r="E911" s="10" t="s">
        <v>430</v>
      </c>
      <c r="F911" s="10" t="s">
        <v>998</v>
      </c>
      <c r="G911" s="11" t="s">
        <v>999</v>
      </c>
      <c r="H911" s="30" t="s">
        <v>2305</v>
      </c>
      <c r="I911" s="10" t="s">
        <v>22</v>
      </c>
      <c r="J911" s="10" t="s">
        <v>1000</v>
      </c>
      <c r="K911" s="29" t="s">
        <v>57</v>
      </c>
      <c r="L911" s="10" t="s">
        <v>1873</v>
      </c>
      <c r="M911" s="11" t="s">
        <v>2309</v>
      </c>
      <c r="N911" s="10" t="s">
        <v>59</v>
      </c>
      <c r="O911" s="15">
        <v>3</v>
      </c>
      <c r="P911" s="11" t="s">
        <v>1001</v>
      </c>
      <c r="Q911" s="30" t="s">
        <v>2311</v>
      </c>
      <c r="R911" s="54" t="s">
        <v>1002</v>
      </c>
      <c r="S911" s="11" t="s">
        <v>230</v>
      </c>
      <c r="T911" s="27" t="s">
        <v>89</v>
      </c>
      <c r="V911" s="13" t="s">
        <v>1012</v>
      </c>
      <c r="W911" s="10" t="s">
        <v>231</v>
      </c>
      <c r="Z911" s="31" t="s">
        <v>63</v>
      </c>
      <c r="AA911" s="63" t="s">
        <v>2404</v>
      </c>
    </row>
    <row r="912" spans="1:27" s="10" customFormat="1" x14ac:dyDescent="0.35">
      <c r="A912" s="20">
        <v>1799</v>
      </c>
      <c r="B912" s="10" t="s">
        <v>996</v>
      </c>
      <c r="C912" s="15">
        <v>2021</v>
      </c>
      <c r="D912" s="10" t="s">
        <v>997</v>
      </c>
      <c r="E912" s="10" t="s">
        <v>430</v>
      </c>
      <c r="F912" s="10" t="s">
        <v>998</v>
      </c>
      <c r="G912" s="11" t="s">
        <v>999</v>
      </c>
      <c r="H912" s="30" t="s">
        <v>2305</v>
      </c>
      <c r="I912" s="10" t="s">
        <v>22</v>
      </c>
      <c r="J912" s="10" t="s">
        <v>1000</v>
      </c>
      <c r="K912" s="29" t="s">
        <v>57</v>
      </c>
      <c r="L912" s="10" t="s">
        <v>1873</v>
      </c>
      <c r="M912" s="11" t="s">
        <v>2309</v>
      </c>
      <c r="N912" s="10" t="s">
        <v>59</v>
      </c>
      <c r="O912" s="15">
        <v>3</v>
      </c>
      <c r="P912" s="11" t="s">
        <v>1001</v>
      </c>
      <c r="Q912" s="30" t="s">
        <v>2311</v>
      </c>
      <c r="R912" s="54" t="s">
        <v>1002</v>
      </c>
      <c r="S912" s="11" t="s">
        <v>91</v>
      </c>
      <c r="T912" s="27" t="s">
        <v>89</v>
      </c>
      <c r="V912" s="13" t="s">
        <v>1012</v>
      </c>
      <c r="W912" s="10" t="s">
        <v>231</v>
      </c>
      <c r="Z912" s="31" t="s">
        <v>63</v>
      </c>
      <c r="AA912" s="63" t="s">
        <v>2404</v>
      </c>
    </row>
    <row r="913" spans="1:27" s="10" customFormat="1" x14ac:dyDescent="0.35">
      <c r="A913" s="20">
        <v>1799</v>
      </c>
      <c r="B913" s="10" t="s">
        <v>996</v>
      </c>
      <c r="C913" s="15">
        <v>2021</v>
      </c>
      <c r="D913" s="10" t="s">
        <v>997</v>
      </c>
      <c r="E913" s="10" t="s">
        <v>430</v>
      </c>
      <c r="F913" s="10" t="s">
        <v>998</v>
      </c>
      <c r="G913" s="11" t="s">
        <v>999</v>
      </c>
      <c r="H913" s="30" t="s">
        <v>2305</v>
      </c>
      <c r="I913" s="10" t="s">
        <v>22</v>
      </c>
      <c r="J913" s="10" t="s">
        <v>1000</v>
      </c>
      <c r="K913" s="29" t="s">
        <v>57</v>
      </c>
      <c r="L913" s="10" t="s">
        <v>1873</v>
      </c>
      <c r="M913" s="11" t="s">
        <v>2309</v>
      </c>
      <c r="N913" s="10" t="s">
        <v>59</v>
      </c>
      <c r="O913" s="15">
        <v>3</v>
      </c>
      <c r="P913" s="11" t="s">
        <v>1001</v>
      </c>
      <c r="Q913" s="30" t="s">
        <v>2311</v>
      </c>
      <c r="R913" s="54" t="s">
        <v>1002</v>
      </c>
      <c r="S913" s="11" t="s">
        <v>1013</v>
      </c>
      <c r="T913" s="27" t="s">
        <v>89</v>
      </c>
      <c r="V913" s="13" t="s">
        <v>1012</v>
      </c>
      <c r="W913" s="10" t="s">
        <v>231</v>
      </c>
      <c r="Z913" s="31" t="s">
        <v>63</v>
      </c>
      <c r="AA913" s="63" t="s">
        <v>2404</v>
      </c>
    </row>
    <row r="914" spans="1:27" s="10" customFormat="1" x14ac:dyDescent="0.35">
      <c r="A914" s="23">
        <v>1822</v>
      </c>
      <c r="B914" s="30" t="s">
        <v>1353</v>
      </c>
      <c r="C914" s="24">
        <v>2011</v>
      </c>
      <c r="D914" s="30" t="s">
        <v>1330</v>
      </c>
      <c r="E914" s="30" t="s">
        <v>1213</v>
      </c>
      <c r="F914" s="30" t="s">
        <v>20</v>
      </c>
      <c r="G914" s="31" t="s">
        <v>1354</v>
      </c>
      <c r="H914" s="30" t="s">
        <v>2305</v>
      </c>
      <c r="I914" s="30" t="s">
        <v>1355</v>
      </c>
      <c r="J914" s="30" t="s">
        <v>1356</v>
      </c>
      <c r="K914" s="31" t="s">
        <v>24</v>
      </c>
      <c r="L914" s="30" t="s">
        <v>2310</v>
      </c>
      <c r="M914" s="11" t="s">
        <v>186</v>
      </c>
      <c r="N914" s="30" t="s">
        <v>551</v>
      </c>
      <c r="O914" s="24">
        <v>94</v>
      </c>
      <c r="P914" s="31" t="s">
        <v>1357</v>
      </c>
      <c r="Q914" s="30" t="s">
        <v>2311</v>
      </c>
      <c r="R914" s="50" t="s">
        <v>495</v>
      </c>
      <c r="S914" s="31" t="s">
        <v>230</v>
      </c>
      <c r="T914" s="27" t="s">
        <v>89</v>
      </c>
      <c r="U914" s="30"/>
      <c r="V914" s="30"/>
      <c r="W914" s="30" t="s">
        <v>1360</v>
      </c>
      <c r="X914" s="30"/>
      <c r="Y914" s="30" t="s">
        <v>1361</v>
      </c>
      <c r="Z914" s="31" t="s">
        <v>63</v>
      </c>
      <c r="AA914" s="63" t="s">
        <v>2404</v>
      </c>
    </row>
    <row r="915" spans="1:27" s="10" customFormat="1" x14ac:dyDescent="0.35">
      <c r="A915" s="23">
        <v>1822</v>
      </c>
      <c r="B915" s="30" t="s">
        <v>1353</v>
      </c>
      <c r="C915" s="24">
        <v>2011</v>
      </c>
      <c r="D915" s="30" t="s">
        <v>1330</v>
      </c>
      <c r="E915" s="30" t="s">
        <v>1213</v>
      </c>
      <c r="F915" s="30" t="s">
        <v>20</v>
      </c>
      <c r="G915" s="31" t="s">
        <v>1354</v>
      </c>
      <c r="H915" s="30" t="s">
        <v>2305</v>
      </c>
      <c r="I915" s="30" t="s">
        <v>1355</v>
      </c>
      <c r="J915" s="30" t="s">
        <v>1356</v>
      </c>
      <c r="K915" s="31" t="s">
        <v>24</v>
      </c>
      <c r="L915" s="30" t="s">
        <v>2310</v>
      </c>
      <c r="M915" s="11" t="s">
        <v>186</v>
      </c>
      <c r="N915" s="30" t="s">
        <v>551</v>
      </c>
      <c r="O915" s="24">
        <v>94</v>
      </c>
      <c r="P915" s="31" t="s">
        <v>1357</v>
      </c>
      <c r="Q915" s="30" t="s">
        <v>2311</v>
      </c>
      <c r="R915" s="50" t="s">
        <v>495</v>
      </c>
      <c r="S915" s="31" t="s">
        <v>1362</v>
      </c>
      <c r="T915" s="27" t="s">
        <v>89</v>
      </c>
      <c r="U915" s="30"/>
      <c r="V915" s="30"/>
      <c r="W915" s="30" t="s">
        <v>1363</v>
      </c>
      <c r="X915" s="30"/>
      <c r="Y915" s="30" t="s">
        <v>1364</v>
      </c>
      <c r="Z915" s="31" t="s">
        <v>63</v>
      </c>
      <c r="AA915" s="63" t="s">
        <v>2404</v>
      </c>
    </row>
    <row r="916" spans="1:27" s="10" customFormat="1" x14ac:dyDescent="0.35">
      <c r="A916" s="4">
        <v>1972</v>
      </c>
      <c r="B916" s="2" t="s">
        <v>253</v>
      </c>
      <c r="C916" s="2">
        <v>2014</v>
      </c>
      <c r="D916" s="2" t="s">
        <v>254</v>
      </c>
      <c r="E916" s="2" t="s">
        <v>255</v>
      </c>
      <c r="F916" s="2" t="s">
        <v>256</v>
      </c>
      <c r="G916" s="3" t="s">
        <v>257</v>
      </c>
      <c r="H916" s="2" t="s">
        <v>2305</v>
      </c>
      <c r="I916" s="2" t="s">
        <v>258</v>
      </c>
      <c r="J916" s="2" t="s">
        <v>259</v>
      </c>
      <c r="K916" s="7" t="s">
        <v>260</v>
      </c>
      <c r="L916" s="2" t="s">
        <v>2710</v>
      </c>
      <c r="M916" s="2" t="s">
        <v>186</v>
      </c>
      <c r="N916" s="2" t="s">
        <v>187</v>
      </c>
      <c r="O916" s="2">
        <v>176</v>
      </c>
      <c r="P916" s="3" t="s">
        <v>264</v>
      </c>
      <c r="Q916" s="2" t="s">
        <v>2311</v>
      </c>
      <c r="R916" s="55" t="s">
        <v>261</v>
      </c>
      <c r="S916" s="29" t="s">
        <v>88</v>
      </c>
      <c r="T916" s="27" t="s">
        <v>89</v>
      </c>
      <c r="U916" s="2"/>
      <c r="V916"/>
      <c r="W916" t="s">
        <v>2552</v>
      </c>
      <c r="X916"/>
      <c r="Y916" t="s">
        <v>421</v>
      </c>
      <c r="Z916" s="31" t="s">
        <v>63</v>
      </c>
      <c r="AA916" s="63" t="s">
        <v>2404</v>
      </c>
    </row>
    <row r="917" spans="1:27" s="10" customFormat="1" x14ac:dyDescent="0.35">
      <c r="A917" s="4">
        <v>1972</v>
      </c>
      <c r="B917" s="2" t="s">
        <v>253</v>
      </c>
      <c r="C917" s="2">
        <v>2014</v>
      </c>
      <c r="D917" s="2" t="s">
        <v>254</v>
      </c>
      <c r="E917" s="2" t="s">
        <v>255</v>
      </c>
      <c r="F917" s="2" t="s">
        <v>256</v>
      </c>
      <c r="G917" s="3" t="s">
        <v>257</v>
      </c>
      <c r="H917" s="2" t="s">
        <v>2305</v>
      </c>
      <c r="I917" s="2" t="s">
        <v>258</v>
      </c>
      <c r="J917" s="2" t="s">
        <v>259</v>
      </c>
      <c r="K917" s="7" t="s">
        <v>260</v>
      </c>
      <c r="L917" s="2" t="s">
        <v>2710</v>
      </c>
      <c r="M917" s="2" t="s">
        <v>186</v>
      </c>
      <c r="N917" s="2" t="s">
        <v>187</v>
      </c>
      <c r="O917" s="2">
        <v>176</v>
      </c>
      <c r="P917" s="3" t="s">
        <v>264</v>
      </c>
      <c r="Q917" s="2" t="s">
        <v>2311</v>
      </c>
      <c r="R917" s="55" t="s">
        <v>261</v>
      </c>
      <c r="S917" s="29" t="s">
        <v>269</v>
      </c>
      <c r="T917" s="27" t="s">
        <v>89</v>
      </c>
      <c r="U917" s="2"/>
      <c r="V917"/>
      <c r="W917" t="s">
        <v>2552</v>
      </c>
      <c r="X917"/>
      <c r="Y917" t="s">
        <v>421</v>
      </c>
      <c r="Z917" s="31" t="s">
        <v>63</v>
      </c>
      <c r="AA917" s="63" t="s">
        <v>2404</v>
      </c>
    </row>
    <row r="918" spans="1:27" s="10" customFormat="1" x14ac:dyDescent="0.35">
      <c r="A918" s="4">
        <v>1972</v>
      </c>
      <c r="B918" s="2" t="s">
        <v>253</v>
      </c>
      <c r="C918" s="2">
        <v>2014</v>
      </c>
      <c r="D918" s="2" t="s">
        <v>254</v>
      </c>
      <c r="E918" s="2" t="s">
        <v>255</v>
      </c>
      <c r="F918" s="2" t="s">
        <v>256</v>
      </c>
      <c r="G918" s="3" t="s">
        <v>257</v>
      </c>
      <c r="H918" s="2" t="s">
        <v>2305</v>
      </c>
      <c r="I918" s="2" t="s">
        <v>258</v>
      </c>
      <c r="J918" s="2" t="s">
        <v>259</v>
      </c>
      <c r="K918" s="7" t="s">
        <v>260</v>
      </c>
      <c r="L918" s="2" t="s">
        <v>2710</v>
      </c>
      <c r="M918" s="2" t="s">
        <v>186</v>
      </c>
      <c r="N918" s="2" t="s">
        <v>187</v>
      </c>
      <c r="O918" s="2">
        <v>176</v>
      </c>
      <c r="P918" s="3" t="s">
        <v>264</v>
      </c>
      <c r="Q918" s="2" t="s">
        <v>2311</v>
      </c>
      <c r="R918" s="55" t="s">
        <v>261</v>
      </c>
      <c r="S918" s="29" t="s">
        <v>270</v>
      </c>
      <c r="T918" s="27" t="s">
        <v>89</v>
      </c>
      <c r="U918" s="2"/>
      <c r="V918"/>
      <c r="W918" t="s">
        <v>2552</v>
      </c>
      <c r="X918"/>
      <c r="Y918" t="s">
        <v>421</v>
      </c>
      <c r="Z918" s="31" t="s">
        <v>63</v>
      </c>
      <c r="AA918" s="63" t="s">
        <v>2404</v>
      </c>
    </row>
    <row r="919" spans="1:27" s="10" customFormat="1" x14ac:dyDescent="0.35">
      <c r="A919" s="1">
        <v>1975</v>
      </c>
      <c r="B919" t="s">
        <v>1058</v>
      </c>
      <c r="C919" s="2">
        <v>2015</v>
      </c>
      <c r="D919" t="s">
        <v>254</v>
      </c>
      <c r="E919" t="s">
        <v>430</v>
      </c>
      <c r="F919" t="s">
        <v>506</v>
      </c>
      <c r="G919" s="29" t="s">
        <v>1059</v>
      </c>
      <c r="H919" s="2" t="s">
        <v>2305</v>
      </c>
      <c r="I919" t="s">
        <v>1060</v>
      </c>
      <c r="J919" t="s">
        <v>910</v>
      </c>
      <c r="K919" s="29" t="s">
        <v>915</v>
      </c>
      <c r="L919" t="s">
        <v>1061</v>
      </c>
      <c r="M919" s="2" t="s">
        <v>186</v>
      </c>
      <c r="N919" s="2" t="s">
        <v>187</v>
      </c>
      <c r="O919" s="2">
        <v>176</v>
      </c>
      <c r="P919" s="28" t="s">
        <v>924</v>
      </c>
      <c r="Q919" s="2" t="s">
        <v>2311</v>
      </c>
      <c r="R919" s="57" t="s">
        <v>926</v>
      </c>
      <c r="S919" s="29" t="s">
        <v>230</v>
      </c>
      <c r="T919" s="27" t="s">
        <v>89</v>
      </c>
      <c r="U919"/>
      <c r="V919" t="s">
        <v>1071</v>
      </c>
      <c r="W919" t="s">
        <v>1072</v>
      </c>
      <c r="X919"/>
      <c r="Y919" t="s">
        <v>1073</v>
      </c>
      <c r="Z919" s="31" t="s">
        <v>63</v>
      </c>
      <c r="AA919" s="63" t="s">
        <v>2404</v>
      </c>
    </row>
    <row r="920" spans="1:27" s="10" customFormat="1" x14ac:dyDescent="0.35">
      <c r="A920" s="1">
        <v>1975</v>
      </c>
      <c r="B920" t="s">
        <v>1058</v>
      </c>
      <c r="C920" s="2">
        <v>2015</v>
      </c>
      <c r="D920" t="s">
        <v>254</v>
      </c>
      <c r="E920" t="s">
        <v>430</v>
      </c>
      <c r="F920" t="s">
        <v>506</v>
      </c>
      <c r="G920" s="29" t="s">
        <v>1059</v>
      </c>
      <c r="H920" s="2" t="s">
        <v>2305</v>
      </c>
      <c r="I920" t="s">
        <v>1060</v>
      </c>
      <c r="J920" t="s">
        <v>910</v>
      </c>
      <c r="K920" s="29" t="s">
        <v>915</v>
      </c>
      <c r="L920" t="s">
        <v>1061</v>
      </c>
      <c r="M920" s="2" t="s">
        <v>186</v>
      </c>
      <c r="N920" s="2" t="s">
        <v>187</v>
      </c>
      <c r="O920" s="2">
        <v>176</v>
      </c>
      <c r="P920" s="28" t="s">
        <v>924</v>
      </c>
      <c r="Q920" s="2" t="s">
        <v>2311</v>
      </c>
      <c r="R920" s="57" t="s">
        <v>926</v>
      </c>
      <c r="S920" s="29" t="s">
        <v>921</v>
      </c>
      <c r="T920" s="27" t="s">
        <v>89</v>
      </c>
      <c r="U920"/>
      <c r="V920" t="s">
        <v>1071</v>
      </c>
      <c r="W920" t="s">
        <v>1072</v>
      </c>
      <c r="X920"/>
      <c r="Y920" t="s">
        <v>1073</v>
      </c>
      <c r="Z920" s="31" t="s">
        <v>63</v>
      </c>
      <c r="AA920" s="63" t="s">
        <v>2404</v>
      </c>
    </row>
    <row r="921" spans="1:27" s="10" customFormat="1" x14ac:dyDescent="0.35">
      <c r="A921" s="1">
        <v>1975</v>
      </c>
      <c r="B921" t="s">
        <v>1058</v>
      </c>
      <c r="C921" s="2">
        <v>2015</v>
      </c>
      <c r="D921" t="s">
        <v>254</v>
      </c>
      <c r="E921" t="s">
        <v>430</v>
      </c>
      <c r="F921" t="s">
        <v>506</v>
      </c>
      <c r="G921" s="29" t="s">
        <v>1059</v>
      </c>
      <c r="H921" s="2" t="s">
        <v>2305</v>
      </c>
      <c r="I921" t="s">
        <v>1060</v>
      </c>
      <c r="J921" t="s">
        <v>910</v>
      </c>
      <c r="K921" s="29" t="s">
        <v>915</v>
      </c>
      <c r="L921" t="s">
        <v>1061</v>
      </c>
      <c r="M921" s="2" t="s">
        <v>186</v>
      </c>
      <c r="N921" s="2" t="s">
        <v>187</v>
      </c>
      <c r="O921" s="2">
        <v>176</v>
      </c>
      <c r="P921" s="28" t="s">
        <v>924</v>
      </c>
      <c r="Q921" s="2" t="s">
        <v>2311</v>
      </c>
      <c r="R921" s="57" t="s">
        <v>926</v>
      </c>
      <c r="S921" s="29" t="s">
        <v>270</v>
      </c>
      <c r="T921" s="27" t="s">
        <v>89</v>
      </c>
      <c r="U921"/>
      <c r="V921" t="s">
        <v>1071</v>
      </c>
      <c r="W921" t="s">
        <v>1072</v>
      </c>
      <c r="X921"/>
      <c r="Y921" t="s">
        <v>1073</v>
      </c>
      <c r="Z921" s="31" t="s">
        <v>63</v>
      </c>
      <c r="AA921" s="63" t="s">
        <v>2404</v>
      </c>
    </row>
    <row r="922" spans="1:27" s="10" customFormat="1" x14ac:dyDescent="0.35">
      <c r="A922" s="1">
        <v>1975</v>
      </c>
      <c r="B922" t="s">
        <v>1058</v>
      </c>
      <c r="C922" s="2">
        <v>2015</v>
      </c>
      <c r="D922" t="s">
        <v>254</v>
      </c>
      <c r="E922" t="s">
        <v>430</v>
      </c>
      <c r="F922" t="s">
        <v>506</v>
      </c>
      <c r="G922" s="29" t="s">
        <v>1059</v>
      </c>
      <c r="H922" s="2" t="s">
        <v>2305</v>
      </c>
      <c r="I922" t="s">
        <v>1060</v>
      </c>
      <c r="J922" t="s">
        <v>910</v>
      </c>
      <c r="K922" s="29" t="s">
        <v>915</v>
      </c>
      <c r="L922" t="s">
        <v>1061</v>
      </c>
      <c r="M922" s="2" t="s">
        <v>186</v>
      </c>
      <c r="N922" s="2" t="s">
        <v>187</v>
      </c>
      <c r="O922" s="2">
        <v>176</v>
      </c>
      <c r="P922" s="28" t="s">
        <v>924</v>
      </c>
      <c r="Q922" s="2" t="s">
        <v>2311</v>
      </c>
      <c r="R922" s="57" t="s">
        <v>926</v>
      </c>
      <c r="S922" s="29" t="s">
        <v>1074</v>
      </c>
      <c r="T922" s="27" t="s">
        <v>89</v>
      </c>
      <c r="U922"/>
      <c r="V922" t="s">
        <v>1071</v>
      </c>
      <c r="W922" t="s">
        <v>1072</v>
      </c>
      <c r="X922"/>
      <c r="Y922" t="s">
        <v>1073</v>
      </c>
      <c r="Z922" s="31" t="s">
        <v>63</v>
      </c>
      <c r="AA922" s="63" t="s">
        <v>2404</v>
      </c>
    </row>
    <row r="923" spans="1:27" s="10" customFormat="1" x14ac:dyDescent="0.35">
      <c r="A923" s="1">
        <v>1975</v>
      </c>
      <c r="B923" t="s">
        <v>1058</v>
      </c>
      <c r="C923" s="2">
        <v>2015</v>
      </c>
      <c r="D923" t="s">
        <v>254</v>
      </c>
      <c r="E923" t="s">
        <v>430</v>
      </c>
      <c r="F923" t="s">
        <v>506</v>
      </c>
      <c r="G923" s="29" t="s">
        <v>1059</v>
      </c>
      <c r="H923" s="2" t="s">
        <v>2305</v>
      </c>
      <c r="I923" t="s">
        <v>1060</v>
      </c>
      <c r="J923" t="s">
        <v>910</v>
      </c>
      <c r="K923" s="29" t="s">
        <v>915</v>
      </c>
      <c r="L923" t="s">
        <v>1061</v>
      </c>
      <c r="M923" s="2" t="s">
        <v>186</v>
      </c>
      <c r="N923" s="2" t="s">
        <v>187</v>
      </c>
      <c r="O923" s="2">
        <v>176</v>
      </c>
      <c r="P923" s="28" t="s">
        <v>924</v>
      </c>
      <c r="Q923" s="2" t="s">
        <v>2311</v>
      </c>
      <c r="R923" s="57" t="s">
        <v>926</v>
      </c>
      <c r="S923" s="29" t="s">
        <v>1075</v>
      </c>
      <c r="T923" s="27" t="s">
        <v>89</v>
      </c>
      <c r="U923"/>
      <c r="V923" t="s">
        <v>1071</v>
      </c>
      <c r="W923" t="s">
        <v>1072</v>
      </c>
      <c r="X923"/>
      <c r="Y923" t="s">
        <v>1073</v>
      </c>
      <c r="Z923" s="31" t="s">
        <v>63</v>
      </c>
      <c r="AA923" s="63" t="s">
        <v>2404</v>
      </c>
    </row>
    <row r="924" spans="1:27" s="10" customFormat="1" x14ac:dyDescent="0.35">
      <c r="A924" s="20">
        <v>1976</v>
      </c>
      <c r="B924" s="10" t="s">
        <v>1771</v>
      </c>
      <c r="C924" s="15">
        <v>2015</v>
      </c>
      <c r="D924" s="10" t="s">
        <v>254</v>
      </c>
      <c r="E924" s="10" t="s">
        <v>311</v>
      </c>
      <c r="F924" s="10" t="s">
        <v>506</v>
      </c>
      <c r="G924" s="11" t="s">
        <v>184</v>
      </c>
      <c r="H924" s="10" t="s">
        <v>184</v>
      </c>
      <c r="I924" s="10" t="s">
        <v>1655</v>
      </c>
      <c r="J924" s="10" t="s">
        <v>185</v>
      </c>
      <c r="K924" s="11" t="s">
        <v>185</v>
      </c>
      <c r="L924" s="10" t="s">
        <v>185</v>
      </c>
      <c r="M924" s="10" t="s">
        <v>185</v>
      </c>
      <c r="N924" s="2" t="s">
        <v>187</v>
      </c>
      <c r="O924" s="15" t="s">
        <v>185</v>
      </c>
      <c r="P924" s="11" t="s">
        <v>185</v>
      </c>
      <c r="Q924" s="10" t="s">
        <v>185</v>
      </c>
      <c r="R924" s="54" t="s">
        <v>185</v>
      </c>
      <c r="S924" s="11" t="s">
        <v>2434</v>
      </c>
      <c r="T924" s="27" t="s">
        <v>89</v>
      </c>
      <c r="V924" s="10" t="s">
        <v>2435</v>
      </c>
      <c r="W924" s="10" t="s">
        <v>189</v>
      </c>
      <c r="Z924" s="31" t="s">
        <v>63</v>
      </c>
      <c r="AA924" s="64" t="s">
        <v>2404</v>
      </c>
    </row>
    <row r="925" spans="1:27" s="10" customFormat="1" x14ac:dyDescent="0.35">
      <c r="A925" s="20">
        <v>1976</v>
      </c>
      <c r="B925" s="10" t="s">
        <v>1771</v>
      </c>
      <c r="C925" s="15">
        <v>2015</v>
      </c>
      <c r="D925" s="10" t="s">
        <v>254</v>
      </c>
      <c r="E925" s="10" t="s">
        <v>311</v>
      </c>
      <c r="F925" s="10" t="s">
        <v>506</v>
      </c>
      <c r="G925" s="11" t="s">
        <v>184</v>
      </c>
      <c r="H925" s="10" t="s">
        <v>184</v>
      </c>
      <c r="I925" s="10" t="s">
        <v>1655</v>
      </c>
      <c r="J925" s="10" t="s">
        <v>185</v>
      </c>
      <c r="K925" s="11" t="s">
        <v>185</v>
      </c>
      <c r="L925" s="10" t="s">
        <v>185</v>
      </c>
      <c r="M925" s="10" t="s">
        <v>185</v>
      </c>
      <c r="N925" s="2" t="s">
        <v>187</v>
      </c>
      <c r="O925" s="15" t="s">
        <v>185</v>
      </c>
      <c r="P925" s="11" t="s">
        <v>185</v>
      </c>
      <c r="Q925" s="10" t="s">
        <v>185</v>
      </c>
      <c r="R925" s="54" t="s">
        <v>185</v>
      </c>
      <c r="S925" s="11" t="s">
        <v>1286</v>
      </c>
      <c r="T925" s="27" t="s">
        <v>89</v>
      </c>
      <c r="V925" s="10" t="s">
        <v>1786</v>
      </c>
      <c r="W925" s="13" t="s">
        <v>1787</v>
      </c>
      <c r="Z925" s="31" t="s">
        <v>63</v>
      </c>
      <c r="AA925" s="63" t="s">
        <v>2404</v>
      </c>
    </row>
    <row r="926" spans="1:27" s="10" customFormat="1" x14ac:dyDescent="0.35">
      <c r="A926" s="20">
        <v>1976</v>
      </c>
      <c r="B926" s="10" t="s">
        <v>1771</v>
      </c>
      <c r="C926" s="15">
        <v>2015</v>
      </c>
      <c r="D926" s="10" t="s">
        <v>254</v>
      </c>
      <c r="E926" s="10" t="s">
        <v>311</v>
      </c>
      <c r="F926" s="10" t="s">
        <v>506</v>
      </c>
      <c r="G926" s="11" t="s">
        <v>184</v>
      </c>
      <c r="H926" s="10" t="s">
        <v>184</v>
      </c>
      <c r="I926" s="10" t="s">
        <v>1655</v>
      </c>
      <c r="J926" s="10" t="s">
        <v>185</v>
      </c>
      <c r="K926" s="11" t="s">
        <v>185</v>
      </c>
      <c r="L926" s="10" t="s">
        <v>185</v>
      </c>
      <c r="M926" s="10" t="s">
        <v>185</v>
      </c>
      <c r="N926" s="2" t="s">
        <v>187</v>
      </c>
      <c r="O926" s="15" t="s">
        <v>185</v>
      </c>
      <c r="P926" s="11" t="s">
        <v>185</v>
      </c>
      <c r="Q926" s="10" t="s">
        <v>185</v>
      </c>
      <c r="R926" s="54" t="s">
        <v>185</v>
      </c>
      <c r="S926" s="11" t="s">
        <v>1788</v>
      </c>
      <c r="T926" s="27" t="s">
        <v>89</v>
      </c>
      <c r="V926" s="10" t="s">
        <v>1786</v>
      </c>
      <c r="W926" s="13" t="s">
        <v>1787</v>
      </c>
      <c r="Z926" s="31" t="s">
        <v>63</v>
      </c>
      <c r="AA926" s="63" t="s">
        <v>2404</v>
      </c>
    </row>
    <row r="927" spans="1:27" s="10" customFormat="1" x14ac:dyDescent="0.35">
      <c r="A927" s="20">
        <v>1976</v>
      </c>
      <c r="B927" s="10" t="s">
        <v>1771</v>
      </c>
      <c r="C927" s="15">
        <v>2015</v>
      </c>
      <c r="D927" s="10" t="s">
        <v>254</v>
      </c>
      <c r="E927" s="10" t="s">
        <v>311</v>
      </c>
      <c r="F927" s="10" t="s">
        <v>506</v>
      </c>
      <c r="G927" s="11" t="s">
        <v>184</v>
      </c>
      <c r="H927" s="10" t="s">
        <v>184</v>
      </c>
      <c r="I927" s="10" t="s">
        <v>1655</v>
      </c>
      <c r="J927" s="10" t="s">
        <v>185</v>
      </c>
      <c r="K927" s="11" t="s">
        <v>185</v>
      </c>
      <c r="L927" s="10" t="s">
        <v>185</v>
      </c>
      <c r="M927" s="10" t="s">
        <v>185</v>
      </c>
      <c r="N927" s="2" t="s">
        <v>187</v>
      </c>
      <c r="O927" s="15" t="s">
        <v>185</v>
      </c>
      <c r="P927" s="11" t="s">
        <v>185</v>
      </c>
      <c r="Q927" s="10" t="s">
        <v>185</v>
      </c>
      <c r="R927" s="54" t="s">
        <v>185</v>
      </c>
      <c r="S927" s="11" t="s">
        <v>1790</v>
      </c>
      <c r="T927" s="27" t="s">
        <v>89</v>
      </c>
      <c r="V927" s="10" t="s">
        <v>2563</v>
      </c>
      <c r="W927" s="13" t="s">
        <v>2562</v>
      </c>
      <c r="Z927" s="31" t="s">
        <v>63</v>
      </c>
      <c r="AA927" s="63" t="s">
        <v>2404</v>
      </c>
    </row>
    <row r="928" spans="1:27" s="10" customFormat="1" ht="13.5" customHeight="1" x14ac:dyDescent="0.35">
      <c r="A928" s="17">
        <v>1976</v>
      </c>
      <c r="B928" s="13" t="s">
        <v>1771</v>
      </c>
      <c r="C928" s="19">
        <v>2015</v>
      </c>
      <c r="D928" s="13" t="s">
        <v>254</v>
      </c>
      <c r="E928" s="13" t="s">
        <v>311</v>
      </c>
      <c r="F928" s="13" t="s">
        <v>506</v>
      </c>
      <c r="G928" s="16" t="s">
        <v>184</v>
      </c>
      <c r="H928" s="10" t="s">
        <v>184</v>
      </c>
      <c r="I928" s="13" t="s">
        <v>1655</v>
      </c>
      <c r="J928" s="13" t="s">
        <v>185</v>
      </c>
      <c r="K928" s="16" t="s">
        <v>185</v>
      </c>
      <c r="L928" s="13" t="s">
        <v>185</v>
      </c>
      <c r="M928" s="10" t="s">
        <v>185</v>
      </c>
      <c r="N928" s="2" t="s">
        <v>187</v>
      </c>
      <c r="O928" s="19" t="s">
        <v>185</v>
      </c>
      <c r="P928" s="16" t="s">
        <v>185</v>
      </c>
      <c r="Q928" s="10" t="s">
        <v>185</v>
      </c>
      <c r="R928" s="58" t="s">
        <v>185</v>
      </c>
      <c r="S928" s="16" t="s">
        <v>1791</v>
      </c>
      <c r="T928" s="27" t="s">
        <v>89</v>
      </c>
      <c r="U928" s="13"/>
      <c r="V928" s="13" t="s">
        <v>1792</v>
      </c>
      <c r="W928" s="13"/>
      <c r="X928" s="13"/>
      <c r="Y928" s="13"/>
      <c r="Z928" s="31" t="s">
        <v>63</v>
      </c>
      <c r="AA928" s="63" t="s">
        <v>2404</v>
      </c>
    </row>
    <row r="929" spans="1:27" s="10" customFormat="1" x14ac:dyDescent="0.35">
      <c r="A929" s="17">
        <v>1976</v>
      </c>
      <c r="B929" s="13" t="s">
        <v>1771</v>
      </c>
      <c r="C929" s="19">
        <v>2015</v>
      </c>
      <c r="D929" s="13" t="s">
        <v>254</v>
      </c>
      <c r="E929" s="13" t="s">
        <v>311</v>
      </c>
      <c r="F929" s="13" t="s">
        <v>506</v>
      </c>
      <c r="G929" s="16" t="s">
        <v>184</v>
      </c>
      <c r="H929" s="10" t="s">
        <v>184</v>
      </c>
      <c r="I929" s="13" t="s">
        <v>1655</v>
      </c>
      <c r="J929" s="13" t="s">
        <v>185</v>
      </c>
      <c r="K929" s="16" t="s">
        <v>185</v>
      </c>
      <c r="L929" s="13" t="s">
        <v>185</v>
      </c>
      <c r="M929" s="10" t="s">
        <v>185</v>
      </c>
      <c r="N929" s="2" t="s">
        <v>187</v>
      </c>
      <c r="O929" s="19" t="s">
        <v>185</v>
      </c>
      <c r="P929" s="16" t="s">
        <v>185</v>
      </c>
      <c r="Q929" s="10" t="s">
        <v>185</v>
      </c>
      <c r="R929" s="58" t="s">
        <v>185</v>
      </c>
      <c r="S929" s="16" t="s">
        <v>2815</v>
      </c>
      <c r="T929" s="27" t="s">
        <v>89</v>
      </c>
      <c r="U929" s="13"/>
      <c r="V929" s="13" t="s">
        <v>1291</v>
      </c>
      <c r="W929" s="13"/>
      <c r="X929" s="13"/>
      <c r="Y929" s="13"/>
      <c r="Z929" s="31" t="s">
        <v>63</v>
      </c>
      <c r="AA929" s="63" t="s">
        <v>2404</v>
      </c>
    </row>
    <row r="930" spans="1:27" s="10" customFormat="1" x14ac:dyDescent="0.35">
      <c r="A930" s="17">
        <v>1976</v>
      </c>
      <c r="B930" s="13" t="s">
        <v>1771</v>
      </c>
      <c r="C930" s="19">
        <v>2015</v>
      </c>
      <c r="D930" s="13" t="s">
        <v>254</v>
      </c>
      <c r="E930" s="13" t="s">
        <v>311</v>
      </c>
      <c r="F930" s="13" t="s">
        <v>506</v>
      </c>
      <c r="G930" s="16" t="s">
        <v>184</v>
      </c>
      <c r="H930" s="10" t="s">
        <v>184</v>
      </c>
      <c r="I930" s="13" t="s">
        <v>1655</v>
      </c>
      <c r="J930" s="13" t="s">
        <v>185</v>
      </c>
      <c r="K930" s="16" t="s">
        <v>185</v>
      </c>
      <c r="L930" s="13" t="s">
        <v>185</v>
      </c>
      <c r="M930" s="10" t="s">
        <v>185</v>
      </c>
      <c r="N930" s="2" t="s">
        <v>187</v>
      </c>
      <c r="O930" s="19" t="s">
        <v>185</v>
      </c>
      <c r="P930" s="16" t="s">
        <v>185</v>
      </c>
      <c r="Q930" s="10" t="s">
        <v>185</v>
      </c>
      <c r="R930" s="58" t="s">
        <v>185</v>
      </c>
      <c r="S930" s="16" t="s">
        <v>1793</v>
      </c>
      <c r="T930" s="27" t="s">
        <v>89</v>
      </c>
      <c r="U930" s="13"/>
      <c r="V930" s="13" t="s">
        <v>1792</v>
      </c>
      <c r="W930" s="13"/>
      <c r="X930" s="13"/>
      <c r="Y930" s="13"/>
      <c r="Z930" s="31" t="s">
        <v>63</v>
      </c>
      <c r="AA930" s="63" t="s">
        <v>2404</v>
      </c>
    </row>
    <row r="931" spans="1:27" s="10" customFormat="1" x14ac:dyDescent="0.35">
      <c r="A931" s="20">
        <v>1979</v>
      </c>
      <c r="B931" s="10" t="s">
        <v>2444</v>
      </c>
      <c r="C931" s="15">
        <v>2015</v>
      </c>
      <c r="D931" s="10" t="s">
        <v>1830</v>
      </c>
      <c r="E931" s="10" t="s">
        <v>430</v>
      </c>
      <c r="F931" s="10" t="s">
        <v>20</v>
      </c>
      <c r="G931" s="11" t="s">
        <v>184</v>
      </c>
      <c r="H931" s="10" t="s">
        <v>184</v>
      </c>
      <c r="I931" s="10" t="s">
        <v>1831</v>
      </c>
      <c r="J931" s="10" t="s">
        <v>185</v>
      </c>
      <c r="K931" s="11" t="s">
        <v>185</v>
      </c>
      <c r="L931" s="10" t="s">
        <v>185</v>
      </c>
      <c r="M931" s="10" t="s">
        <v>185</v>
      </c>
      <c r="N931" s="2" t="s">
        <v>187</v>
      </c>
      <c r="O931" s="15" t="s">
        <v>185</v>
      </c>
      <c r="P931" s="11" t="s">
        <v>185</v>
      </c>
      <c r="Q931" s="10" t="s">
        <v>185</v>
      </c>
      <c r="R931" s="54" t="s">
        <v>185</v>
      </c>
      <c r="S931" s="16" t="s">
        <v>1791</v>
      </c>
      <c r="T931" s="27" t="s">
        <v>89</v>
      </c>
      <c r="U931" s="13"/>
      <c r="V931" s="13" t="s">
        <v>1845</v>
      </c>
      <c r="W931" s="10" t="s">
        <v>1846</v>
      </c>
      <c r="Y931" s="12"/>
      <c r="Z931" s="31" t="s">
        <v>63</v>
      </c>
      <c r="AA931" s="63" t="s">
        <v>2404</v>
      </c>
    </row>
    <row r="932" spans="1:27" s="10" customFormat="1" x14ac:dyDescent="0.35">
      <c r="A932" s="4">
        <v>1994</v>
      </c>
      <c r="B932" s="2" t="s">
        <v>309</v>
      </c>
      <c r="C932" s="2">
        <v>2015</v>
      </c>
      <c r="D932" s="2" t="s">
        <v>310</v>
      </c>
      <c r="E932" s="2" t="s">
        <v>311</v>
      </c>
      <c r="F932" s="2" t="s">
        <v>20</v>
      </c>
      <c r="G932" s="3" t="s">
        <v>122</v>
      </c>
      <c r="H932" s="2" t="s">
        <v>2305</v>
      </c>
      <c r="I932" s="2" t="s">
        <v>258</v>
      </c>
      <c r="J932" s="2" t="s">
        <v>312</v>
      </c>
      <c r="K932" s="3" t="s">
        <v>313</v>
      </c>
      <c r="L932" s="2" t="s">
        <v>314</v>
      </c>
      <c r="M932" s="2" t="s">
        <v>186</v>
      </c>
      <c r="N932" s="2" t="s">
        <v>187</v>
      </c>
      <c r="O932" s="2">
        <v>25</v>
      </c>
      <c r="P932" s="29" t="s">
        <v>127</v>
      </c>
      <c r="Q932" s="10" t="s">
        <v>2311</v>
      </c>
      <c r="R932" s="49" t="s">
        <v>128</v>
      </c>
      <c r="S932" s="28" t="s">
        <v>334</v>
      </c>
      <c r="T932" s="27" t="s">
        <v>89</v>
      </c>
      <c r="U932" s="5"/>
      <c r="V932" s="5" t="s">
        <v>2778</v>
      </c>
      <c r="W932" s="27" t="s">
        <v>335</v>
      </c>
      <c r="X932" s="27"/>
      <c r="Y932" s="27"/>
      <c r="Z932" s="31" t="s">
        <v>63</v>
      </c>
      <c r="AA932" s="63" t="s">
        <v>2404</v>
      </c>
    </row>
    <row r="933" spans="1:27" s="10" customFormat="1" x14ac:dyDescent="0.35">
      <c r="A933" s="4">
        <v>1994</v>
      </c>
      <c r="B933" s="2" t="s">
        <v>309</v>
      </c>
      <c r="C933" s="2">
        <v>2015</v>
      </c>
      <c r="D933" s="2" t="s">
        <v>310</v>
      </c>
      <c r="E933" s="2" t="s">
        <v>311</v>
      </c>
      <c r="F933" s="2" t="s">
        <v>20</v>
      </c>
      <c r="G933" s="3" t="s">
        <v>122</v>
      </c>
      <c r="H933" s="2" t="s">
        <v>2305</v>
      </c>
      <c r="I933" s="2" t="s">
        <v>258</v>
      </c>
      <c r="J933" s="2" t="s">
        <v>312</v>
      </c>
      <c r="K933" s="3" t="s">
        <v>313</v>
      </c>
      <c r="L933" s="2" t="s">
        <v>314</v>
      </c>
      <c r="M933" s="2" t="s">
        <v>186</v>
      </c>
      <c r="N933" s="2" t="s">
        <v>187</v>
      </c>
      <c r="O933" s="2">
        <v>25</v>
      </c>
      <c r="P933" s="29" t="s">
        <v>127</v>
      </c>
      <c r="Q933" s="10" t="s">
        <v>2311</v>
      </c>
      <c r="R933" s="49" t="s">
        <v>128</v>
      </c>
      <c r="S933" s="28" t="s">
        <v>336</v>
      </c>
      <c r="T933" s="27" t="s">
        <v>89</v>
      </c>
      <c r="U933" s="5"/>
      <c r="V933" s="5" t="s">
        <v>2778</v>
      </c>
      <c r="W933" s="27" t="s">
        <v>335</v>
      </c>
      <c r="X933" s="27"/>
      <c r="Y933" s="27"/>
      <c r="Z933" s="31" t="s">
        <v>63</v>
      </c>
      <c r="AA933" s="63" t="s">
        <v>2404</v>
      </c>
    </row>
    <row r="934" spans="1:27" s="10" customFormat="1" x14ac:dyDescent="0.35">
      <c r="A934" s="4">
        <v>1994</v>
      </c>
      <c r="B934" s="2" t="s">
        <v>309</v>
      </c>
      <c r="C934" s="2">
        <v>2015</v>
      </c>
      <c r="D934" s="2" t="s">
        <v>310</v>
      </c>
      <c r="E934" s="2" t="s">
        <v>311</v>
      </c>
      <c r="F934" s="2" t="s">
        <v>20</v>
      </c>
      <c r="G934" s="3" t="s">
        <v>122</v>
      </c>
      <c r="H934" s="2" t="s">
        <v>2305</v>
      </c>
      <c r="I934" s="2" t="s">
        <v>258</v>
      </c>
      <c r="J934" s="2" t="s">
        <v>312</v>
      </c>
      <c r="K934" s="3" t="s">
        <v>313</v>
      </c>
      <c r="L934" s="2" t="s">
        <v>314</v>
      </c>
      <c r="M934" s="2" t="s">
        <v>186</v>
      </c>
      <c r="N934" s="2" t="s">
        <v>187</v>
      </c>
      <c r="O934" s="2">
        <v>25</v>
      </c>
      <c r="P934" s="29" t="s">
        <v>127</v>
      </c>
      <c r="Q934" s="10" t="s">
        <v>2311</v>
      </c>
      <c r="R934" s="49" t="s">
        <v>128</v>
      </c>
      <c r="S934" s="29" t="s">
        <v>88</v>
      </c>
      <c r="T934" s="27" t="s">
        <v>89</v>
      </c>
      <c r="U934" s="2"/>
      <c r="V934" s="2" t="s">
        <v>337</v>
      </c>
      <c r="W934" t="s">
        <v>338</v>
      </c>
      <c r="X934" s="2"/>
      <c r="Y934" t="s">
        <v>425</v>
      </c>
      <c r="Z934" s="31" t="s">
        <v>63</v>
      </c>
      <c r="AA934" s="63" t="s">
        <v>2404</v>
      </c>
    </row>
    <row r="935" spans="1:27" s="10" customFormat="1" x14ac:dyDescent="0.35">
      <c r="A935" s="4">
        <v>1994</v>
      </c>
      <c r="B935" s="2" t="s">
        <v>309</v>
      </c>
      <c r="C935" s="2">
        <v>2015</v>
      </c>
      <c r="D935" s="2" t="s">
        <v>310</v>
      </c>
      <c r="E935" s="2" t="s">
        <v>311</v>
      </c>
      <c r="F935" s="2" t="s">
        <v>20</v>
      </c>
      <c r="G935" s="3" t="s">
        <v>122</v>
      </c>
      <c r="H935" s="2" t="s">
        <v>2305</v>
      </c>
      <c r="I935" s="2" t="s">
        <v>258</v>
      </c>
      <c r="J935" s="2" t="s">
        <v>312</v>
      </c>
      <c r="K935" s="3" t="s">
        <v>313</v>
      </c>
      <c r="L935" s="2" t="s">
        <v>314</v>
      </c>
      <c r="M935" s="2" t="s">
        <v>186</v>
      </c>
      <c r="N935" s="2" t="s">
        <v>187</v>
      </c>
      <c r="O935" s="2">
        <v>25</v>
      </c>
      <c r="P935" s="29" t="s">
        <v>127</v>
      </c>
      <c r="Q935" s="10" t="s">
        <v>2311</v>
      </c>
      <c r="R935" s="49" t="s">
        <v>128</v>
      </c>
      <c r="S935" s="28" t="s">
        <v>269</v>
      </c>
      <c r="T935" s="27" t="s">
        <v>89</v>
      </c>
      <c r="U935" s="5"/>
      <c r="V935" s="5" t="s">
        <v>337</v>
      </c>
      <c r="W935" s="27" t="s">
        <v>338</v>
      </c>
      <c r="X935" s="2"/>
      <c r="Y935" t="s">
        <v>425</v>
      </c>
      <c r="Z935" s="31" t="s">
        <v>63</v>
      </c>
      <c r="AA935" s="63" t="s">
        <v>2404</v>
      </c>
    </row>
    <row r="936" spans="1:27" s="10" customFormat="1" x14ac:dyDescent="0.35">
      <c r="A936" s="4">
        <v>1994</v>
      </c>
      <c r="B936" s="2" t="s">
        <v>309</v>
      </c>
      <c r="C936" s="2">
        <v>2015</v>
      </c>
      <c r="D936" s="2" t="s">
        <v>310</v>
      </c>
      <c r="E936" s="2" t="s">
        <v>311</v>
      </c>
      <c r="F936" s="2" t="s">
        <v>20</v>
      </c>
      <c r="G936" s="3" t="s">
        <v>122</v>
      </c>
      <c r="H936" s="2" t="s">
        <v>2305</v>
      </c>
      <c r="I936" s="2" t="s">
        <v>258</v>
      </c>
      <c r="J936" s="2" t="s">
        <v>312</v>
      </c>
      <c r="K936" s="3" t="s">
        <v>313</v>
      </c>
      <c r="L936" s="2" t="s">
        <v>314</v>
      </c>
      <c r="M936" s="2" t="s">
        <v>186</v>
      </c>
      <c r="N936" s="2" t="s">
        <v>187</v>
      </c>
      <c r="O936" s="2">
        <v>25</v>
      </c>
      <c r="P936" s="29" t="s">
        <v>127</v>
      </c>
      <c r="Q936" s="10" t="s">
        <v>2311</v>
      </c>
      <c r="R936" s="49" t="s">
        <v>128</v>
      </c>
      <c r="S936" s="29" t="s">
        <v>329</v>
      </c>
      <c r="T936" s="27" t="s">
        <v>89</v>
      </c>
      <c r="U936" s="2"/>
      <c r="V936" s="2"/>
      <c r="W936" t="s">
        <v>330</v>
      </c>
      <c r="X936"/>
      <c r="Y936"/>
      <c r="Z936" s="31" t="s">
        <v>63</v>
      </c>
      <c r="AA936" s="63" t="s">
        <v>2404</v>
      </c>
    </row>
    <row r="937" spans="1:27" s="10" customFormat="1" x14ac:dyDescent="0.35">
      <c r="A937" s="4">
        <v>1994</v>
      </c>
      <c r="B937" s="2" t="s">
        <v>309</v>
      </c>
      <c r="C937" s="2">
        <v>2015</v>
      </c>
      <c r="D937" s="2" t="s">
        <v>310</v>
      </c>
      <c r="E937" s="2" t="s">
        <v>311</v>
      </c>
      <c r="F937" s="2" t="s">
        <v>20</v>
      </c>
      <c r="G937" s="3" t="s">
        <v>122</v>
      </c>
      <c r="H937" s="2" t="s">
        <v>2305</v>
      </c>
      <c r="I937" s="2" t="s">
        <v>258</v>
      </c>
      <c r="J937" s="2" t="s">
        <v>312</v>
      </c>
      <c r="K937" s="3" t="s">
        <v>313</v>
      </c>
      <c r="L937" s="2" t="s">
        <v>314</v>
      </c>
      <c r="M937" s="2" t="s">
        <v>186</v>
      </c>
      <c r="N937" s="2" t="s">
        <v>187</v>
      </c>
      <c r="O937" s="2">
        <v>25</v>
      </c>
      <c r="P937" s="29" t="s">
        <v>127</v>
      </c>
      <c r="Q937" s="10" t="s">
        <v>2311</v>
      </c>
      <c r="R937" s="49" t="s">
        <v>128</v>
      </c>
      <c r="S937" s="29" t="s">
        <v>332</v>
      </c>
      <c r="T937" s="27" t="s">
        <v>89</v>
      </c>
      <c r="U937" s="2"/>
      <c r="V937" s="2"/>
      <c r="W937" t="s">
        <v>333</v>
      </c>
      <c r="X937"/>
      <c r="Y937"/>
      <c r="Z937" s="31" t="s">
        <v>63</v>
      </c>
      <c r="AA937" s="63" t="s">
        <v>2404</v>
      </c>
    </row>
    <row r="938" spans="1:27" s="10" customFormat="1" x14ac:dyDescent="0.35">
      <c r="A938" s="1">
        <v>2006</v>
      </c>
      <c r="B938" t="s">
        <v>911</v>
      </c>
      <c r="C938" s="2">
        <v>2016</v>
      </c>
      <c r="D938" t="s">
        <v>254</v>
      </c>
      <c r="E938" t="s">
        <v>912</v>
      </c>
      <c r="F938" t="s">
        <v>506</v>
      </c>
      <c r="G938" s="29" t="s">
        <v>913</v>
      </c>
      <c r="H938" s="2" t="s">
        <v>2305</v>
      </c>
      <c r="I938" t="s">
        <v>914</v>
      </c>
      <c r="J938" t="s">
        <v>370</v>
      </c>
      <c r="K938" s="29" t="s">
        <v>915</v>
      </c>
      <c r="L938" s="47" t="s">
        <v>925</v>
      </c>
      <c r="M938" s="47" t="s">
        <v>186</v>
      </c>
      <c r="N938" s="30" t="s">
        <v>187</v>
      </c>
      <c r="O938" s="2">
        <v>173</v>
      </c>
      <c r="P938" s="28" t="s">
        <v>916</v>
      </c>
      <c r="Q938" s="27" t="s">
        <v>2311</v>
      </c>
      <c r="R938" s="57" t="s">
        <v>917</v>
      </c>
      <c r="S938" s="29" t="s">
        <v>230</v>
      </c>
      <c r="T938" s="27" t="s">
        <v>89</v>
      </c>
      <c r="U938"/>
      <c r="V938" t="s">
        <v>918</v>
      </c>
      <c r="W938" t="s">
        <v>919</v>
      </c>
      <c r="X938"/>
      <c r="Y938" t="s">
        <v>920</v>
      </c>
      <c r="Z938" s="31" t="s">
        <v>63</v>
      </c>
      <c r="AA938" s="63" t="s">
        <v>2404</v>
      </c>
    </row>
    <row r="939" spans="1:27" s="10" customFormat="1" x14ac:dyDescent="0.35">
      <c r="A939" s="1">
        <v>2006</v>
      </c>
      <c r="B939" t="s">
        <v>911</v>
      </c>
      <c r="C939" s="2">
        <v>2016</v>
      </c>
      <c r="D939" t="s">
        <v>254</v>
      </c>
      <c r="E939" t="s">
        <v>912</v>
      </c>
      <c r="F939" t="s">
        <v>506</v>
      </c>
      <c r="G939" s="29" t="s">
        <v>913</v>
      </c>
      <c r="H939" s="2" t="s">
        <v>2305</v>
      </c>
      <c r="I939" t="s">
        <v>914</v>
      </c>
      <c r="J939" t="s">
        <v>370</v>
      </c>
      <c r="K939" s="29" t="s">
        <v>915</v>
      </c>
      <c r="L939" s="47" t="s">
        <v>925</v>
      </c>
      <c r="M939" s="47" t="s">
        <v>186</v>
      </c>
      <c r="N939" s="30" t="s">
        <v>187</v>
      </c>
      <c r="O939" s="2">
        <v>173</v>
      </c>
      <c r="P939" s="28" t="s">
        <v>916</v>
      </c>
      <c r="Q939" s="27" t="s">
        <v>2311</v>
      </c>
      <c r="R939" s="57" t="s">
        <v>917</v>
      </c>
      <c r="S939" s="29" t="s">
        <v>921</v>
      </c>
      <c r="T939" s="27" t="s">
        <v>89</v>
      </c>
      <c r="U939"/>
      <c r="V939" t="s">
        <v>918</v>
      </c>
      <c r="W939" t="s">
        <v>919</v>
      </c>
      <c r="X939"/>
      <c r="Y939" t="s">
        <v>922</v>
      </c>
      <c r="Z939" s="31" t="s">
        <v>63</v>
      </c>
      <c r="AA939" s="63" t="s">
        <v>2404</v>
      </c>
    </row>
    <row r="940" spans="1:27" s="10" customFormat="1" x14ac:dyDescent="0.35">
      <c r="A940" s="1">
        <v>2006</v>
      </c>
      <c r="B940" t="s">
        <v>911</v>
      </c>
      <c r="C940" s="2">
        <v>2016</v>
      </c>
      <c r="D940" t="s">
        <v>254</v>
      </c>
      <c r="E940" t="s">
        <v>912</v>
      </c>
      <c r="F940" t="s">
        <v>506</v>
      </c>
      <c r="G940" s="29" t="s">
        <v>913</v>
      </c>
      <c r="H940" s="2" t="s">
        <v>2305</v>
      </c>
      <c r="I940" t="s">
        <v>914</v>
      </c>
      <c r="J940" t="s">
        <v>370</v>
      </c>
      <c r="K940" s="29" t="s">
        <v>915</v>
      </c>
      <c r="L940" s="47" t="s">
        <v>925</v>
      </c>
      <c r="M940" s="47" t="s">
        <v>186</v>
      </c>
      <c r="N940" s="30" t="s">
        <v>187</v>
      </c>
      <c r="O940" s="2">
        <v>173</v>
      </c>
      <c r="P940" s="28" t="s">
        <v>916</v>
      </c>
      <c r="Q940" s="27" t="s">
        <v>2311</v>
      </c>
      <c r="R940" s="57" t="s">
        <v>917</v>
      </c>
      <c r="S940" s="29" t="s">
        <v>270</v>
      </c>
      <c r="T940" s="27" t="s">
        <v>89</v>
      </c>
      <c r="U940"/>
      <c r="V940" t="s">
        <v>918</v>
      </c>
      <c r="W940" t="s">
        <v>919</v>
      </c>
      <c r="X940"/>
      <c r="Y940" t="s">
        <v>923</v>
      </c>
      <c r="Z940" s="31" t="s">
        <v>63</v>
      </c>
      <c r="AA940" s="63" t="s">
        <v>2404</v>
      </c>
    </row>
    <row r="941" spans="1:27" s="10" customFormat="1" x14ac:dyDescent="0.35">
      <c r="A941" s="4">
        <v>2019</v>
      </c>
      <c r="B941" s="5" t="s">
        <v>119</v>
      </c>
      <c r="C941" s="5">
        <v>2017</v>
      </c>
      <c r="D941" s="5" t="s">
        <v>120</v>
      </c>
      <c r="E941" s="5" t="s">
        <v>121</v>
      </c>
      <c r="F941" s="5" t="s">
        <v>20</v>
      </c>
      <c r="G941" s="6" t="s">
        <v>122</v>
      </c>
      <c r="H941" s="2" t="s">
        <v>2305</v>
      </c>
      <c r="I941" s="5" t="s">
        <v>123</v>
      </c>
      <c r="J941" s="5" t="s">
        <v>124</v>
      </c>
      <c r="K941" s="22" t="s">
        <v>125</v>
      </c>
      <c r="L941" s="5" t="s">
        <v>126</v>
      </c>
      <c r="M941" s="5" t="s">
        <v>186</v>
      </c>
      <c r="N941" s="30" t="s">
        <v>187</v>
      </c>
      <c r="O941" s="5">
        <v>15</v>
      </c>
      <c r="P941" s="28" t="s">
        <v>127</v>
      </c>
      <c r="Q941" s="27" t="s">
        <v>2311</v>
      </c>
      <c r="R941" s="57" t="s">
        <v>128</v>
      </c>
      <c r="S941" s="29" t="s">
        <v>1693</v>
      </c>
      <c r="T941" s="27" t="s">
        <v>89</v>
      </c>
      <c r="U941"/>
      <c r="V941"/>
      <c r="W941"/>
      <c r="X941"/>
      <c r="Y941"/>
      <c r="Z941" s="31" t="s">
        <v>63</v>
      </c>
      <c r="AA941" s="63" t="s">
        <v>2404</v>
      </c>
    </row>
    <row r="942" spans="1:27" s="10" customFormat="1" ht="15" customHeight="1" x14ac:dyDescent="0.35">
      <c r="A942" s="4">
        <v>2019</v>
      </c>
      <c r="B942" s="5" t="s">
        <v>119</v>
      </c>
      <c r="C942" s="5">
        <v>2017</v>
      </c>
      <c r="D942" s="5" t="s">
        <v>120</v>
      </c>
      <c r="E942" s="5" t="s">
        <v>121</v>
      </c>
      <c r="F942" s="5" t="s">
        <v>20</v>
      </c>
      <c r="G942" s="6" t="s">
        <v>122</v>
      </c>
      <c r="H942" s="2" t="s">
        <v>2305</v>
      </c>
      <c r="I942" s="5" t="s">
        <v>123</v>
      </c>
      <c r="J942" s="5" t="s">
        <v>124</v>
      </c>
      <c r="K942" s="22" t="s">
        <v>125</v>
      </c>
      <c r="L942" s="5" t="s">
        <v>126</v>
      </c>
      <c r="M942" s="5" t="s">
        <v>186</v>
      </c>
      <c r="N942" s="30" t="s">
        <v>187</v>
      </c>
      <c r="O942" s="5">
        <v>15</v>
      </c>
      <c r="P942" s="28" t="s">
        <v>127</v>
      </c>
      <c r="Q942" s="27" t="s">
        <v>2311</v>
      </c>
      <c r="R942" s="57" t="s">
        <v>128</v>
      </c>
      <c r="S942" s="28" t="s">
        <v>135</v>
      </c>
      <c r="T942" s="27" t="s">
        <v>89</v>
      </c>
      <c r="U942" s="5"/>
      <c r="V942" s="5" t="s">
        <v>133</v>
      </c>
      <c r="W942" s="27" t="s">
        <v>136</v>
      </c>
      <c r="X942" s="27"/>
      <c r="Y942" s="27"/>
      <c r="Z942" s="31" t="s">
        <v>63</v>
      </c>
      <c r="AA942" s="63" t="s">
        <v>2404</v>
      </c>
    </row>
    <row r="943" spans="1:27" s="10" customFormat="1" ht="15" customHeight="1" x14ac:dyDescent="0.35">
      <c r="A943" s="4">
        <v>2019</v>
      </c>
      <c r="B943" s="5" t="s">
        <v>119</v>
      </c>
      <c r="C943" s="5">
        <v>2017</v>
      </c>
      <c r="D943" s="5" t="s">
        <v>120</v>
      </c>
      <c r="E943" s="5" t="s">
        <v>121</v>
      </c>
      <c r="F943" s="5" t="s">
        <v>20</v>
      </c>
      <c r="G943" s="6" t="s">
        <v>122</v>
      </c>
      <c r="H943" s="2" t="s">
        <v>2305</v>
      </c>
      <c r="I943" s="5" t="s">
        <v>123</v>
      </c>
      <c r="J943" s="5" t="s">
        <v>124</v>
      </c>
      <c r="K943" s="22" t="s">
        <v>125</v>
      </c>
      <c r="L943" s="5" t="s">
        <v>126</v>
      </c>
      <c r="M943" s="5" t="s">
        <v>186</v>
      </c>
      <c r="N943" s="30" t="s">
        <v>187</v>
      </c>
      <c r="O943" s="5">
        <v>15</v>
      </c>
      <c r="P943" s="28" t="s">
        <v>127</v>
      </c>
      <c r="Q943" s="27" t="s">
        <v>2311</v>
      </c>
      <c r="R943" s="57" t="s">
        <v>128</v>
      </c>
      <c r="S943" s="28" t="s">
        <v>137</v>
      </c>
      <c r="T943" s="27" t="s">
        <v>89</v>
      </c>
      <c r="U943" s="5"/>
      <c r="V943" s="5" t="s">
        <v>133</v>
      </c>
      <c r="W943" s="27" t="s">
        <v>136</v>
      </c>
      <c r="X943" s="27"/>
      <c r="Y943" s="27"/>
      <c r="Z943" s="31" t="s">
        <v>63</v>
      </c>
      <c r="AA943" s="63" t="s">
        <v>2404</v>
      </c>
    </row>
    <row r="944" spans="1:27" s="10" customFormat="1" ht="15" customHeight="1" x14ac:dyDescent="0.35">
      <c r="A944" s="4">
        <v>2019</v>
      </c>
      <c r="B944" s="5" t="s">
        <v>119</v>
      </c>
      <c r="C944" s="5">
        <v>2017</v>
      </c>
      <c r="D944" s="5" t="s">
        <v>120</v>
      </c>
      <c r="E944" s="5" t="s">
        <v>121</v>
      </c>
      <c r="F944" s="5" t="s">
        <v>20</v>
      </c>
      <c r="G944" s="6" t="s">
        <v>122</v>
      </c>
      <c r="H944" s="2" t="s">
        <v>2305</v>
      </c>
      <c r="I944" s="5" t="s">
        <v>123</v>
      </c>
      <c r="J944" s="5" t="s">
        <v>124</v>
      </c>
      <c r="K944" s="22" t="s">
        <v>125</v>
      </c>
      <c r="L944" s="5" t="s">
        <v>126</v>
      </c>
      <c r="M944" s="5" t="s">
        <v>186</v>
      </c>
      <c r="N944" s="30" t="s">
        <v>187</v>
      </c>
      <c r="O944" s="5">
        <v>15</v>
      </c>
      <c r="P944" s="28" t="s">
        <v>127</v>
      </c>
      <c r="Q944" s="27" t="s">
        <v>2311</v>
      </c>
      <c r="R944" s="57" t="s">
        <v>128</v>
      </c>
      <c r="S944" s="28" t="s">
        <v>140</v>
      </c>
      <c r="T944" s="27" t="s">
        <v>89</v>
      </c>
      <c r="U944" s="5"/>
      <c r="V944" s="5" t="s">
        <v>133</v>
      </c>
      <c r="W944" s="27" t="s">
        <v>141</v>
      </c>
      <c r="X944" s="27"/>
      <c r="Y944" s="27"/>
      <c r="Z944" s="31" t="s">
        <v>63</v>
      </c>
      <c r="AA944" s="63" t="s">
        <v>2404</v>
      </c>
    </row>
    <row r="945" spans="1:27" s="10" customFormat="1" ht="15" customHeight="1" x14ac:dyDescent="0.35">
      <c r="A945" s="4">
        <v>2019</v>
      </c>
      <c r="B945" s="5" t="s">
        <v>119</v>
      </c>
      <c r="C945" s="5">
        <v>2017</v>
      </c>
      <c r="D945" s="5" t="s">
        <v>120</v>
      </c>
      <c r="E945" s="5" t="s">
        <v>121</v>
      </c>
      <c r="F945" s="5" t="s">
        <v>20</v>
      </c>
      <c r="G945" s="6" t="s">
        <v>122</v>
      </c>
      <c r="H945" s="2" t="s">
        <v>2305</v>
      </c>
      <c r="I945" s="5" t="s">
        <v>123</v>
      </c>
      <c r="J945" s="5" t="s">
        <v>124</v>
      </c>
      <c r="K945" s="22" t="s">
        <v>125</v>
      </c>
      <c r="L945" s="5" t="s">
        <v>126</v>
      </c>
      <c r="M945" s="5" t="s">
        <v>186</v>
      </c>
      <c r="N945" s="30" t="s">
        <v>187</v>
      </c>
      <c r="O945" s="5">
        <v>15</v>
      </c>
      <c r="P945" s="28" t="s">
        <v>127</v>
      </c>
      <c r="Q945" s="27" t="s">
        <v>2311</v>
      </c>
      <c r="R945" s="57" t="s">
        <v>128</v>
      </c>
      <c r="S945" s="28" t="s">
        <v>142</v>
      </c>
      <c r="T945" s="27" t="s">
        <v>89</v>
      </c>
      <c r="U945" s="5"/>
      <c r="V945" s="5" t="s">
        <v>133</v>
      </c>
      <c r="W945" s="27" t="s">
        <v>143</v>
      </c>
      <c r="X945" s="27"/>
      <c r="Y945" s="27"/>
      <c r="Z945" s="31" t="s">
        <v>63</v>
      </c>
      <c r="AA945" s="63" t="s">
        <v>2404</v>
      </c>
    </row>
    <row r="946" spans="1:27" s="10" customFormat="1" ht="15" customHeight="1" x14ac:dyDescent="0.35">
      <c r="A946" s="4">
        <v>2019</v>
      </c>
      <c r="B946" s="5" t="s">
        <v>119</v>
      </c>
      <c r="C946" s="5">
        <v>2017</v>
      </c>
      <c r="D946" s="5" t="s">
        <v>120</v>
      </c>
      <c r="E946" s="5" t="s">
        <v>121</v>
      </c>
      <c r="F946" s="5" t="s">
        <v>20</v>
      </c>
      <c r="G946" s="6" t="s">
        <v>122</v>
      </c>
      <c r="H946" s="2" t="s">
        <v>2305</v>
      </c>
      <c r="I946" s="5" t="s">
        <v>123</v>
      </c>
      <c r="J946" s="5" t="s">
        <v>124</v>
      </c>
      <c r="K946" s="22" t="s">
        <v>125</v>
      </c>
      <c r="L946" s="5" t="s">
        <v>126</v>
      </c>
      <c r="M946" s="5" t="s">
        <v>186</v>
      </c>
      <c r="N946" s="30" t="s">
        <v>187</v>
      </c>
      <c r="O946" s="5">
        <v>15</v>
      </c>
      <c r="P946" s="28" t="s">
        <v>127</v>
      </c>
      <c r="Q946" s="27" t="s">
        <v>2311</v>
      </c>
      <c r="R946" s="57" t="s">
        <v>128</v>
      </c>
      <c r="S946" s="28" t="s">
        <v>144</v>
      </c>
      <c r="T946" s="27" t="s">
        <v>89</v>
      </c>
      <c r="U946" s="5"/>
      <c r="V946" s="5" t="s">
        <v>133</v>
      </c>
      <c r="W946" s="27" t="s">
        <v>143</v>
      </c>
      <c r="X946" s="27"/>
      <c r="Y946" s="27"/>
      <c r="Z946" s="31" t="s">
        <v>63</v>
      </c>
      <c r="AA946" s="63" t="s">
        <v>2404</v>
      </c>
    </row>
    <row r="947" spans="1:27" s="10" customFormat="1" ht="15" customHeight="1" x14ac:dyDescent="0.35">
      <c r="A947" s="4">
        <v>2019</v>
      </c>
      <c r="B947" s="5" t="s">
        <v>119</v>
      </c>
      <c r="C947" s="5">
        <v>2017</v>
      </c>
      <c r="D947" s="5" t="s">
        <v>120</v>
      </c>
      <c r="E947" s="5" t="s">
        <v>121</v>
      </c>
      <c r="F947" s="5" t="s">
        <v>20</v>
      </c>
      <c r="G947" s="6" t="s">
        <v>122</v>
      </c>
      <c r="H947" s="2" t="s">
        <v>2305</v>
      </c>
      <c r="I947" s="5" t="s">
        <v>123</v>
      </c>
      <c r="J947" s="5" t="s">
        <v>124</v>
      </c>
      <c r="K947" s="22" t="s">
        <v>125</v>
      </c>
      <c r="L947" s="5" t="s">
        <v>126</v>
      </c>
      <c r="M947" s="5" t="s">
        <v>186</v>
      </c>
      <c r="N947" s="30" t="s">
        <v>187</v>
      </c>
      <c r="O947" s="5">
        <v>15</v>
      </c>
      <c r="P947" s="28" t="s">
        <v>127</v>
      </c>
      <c r="Q947" s="27" t="s">
        <v>2311</v>
      </c>
      <c r="R947" s="57" t="s">
        <v>128</v>
      </c>
      <c r="S947" s="28" t="s">
        <v>145</v>
      </c>
      <c r="T947" s="27" t="s">
        <v>89</v>
      </c>
      <c r="U947" s="5"/>
      <c r="V947" s="5" t="s">
        <v>133</v>
      </c>
      <c r="W947" s="27" t="s">
        <v>143</v>
      </c>
      <c r="X947" s="27"/>
      <c r="Y947" s="27"/>
      <c r="Z947" s="31" t="s">
        <v>63</v>
      </c>
      <c r="AA947" s="63" t="s">
        <v>2404</v>
      </c>
    </row>
    <row r="948" spans="1:27" s="10" customFormat="1" ht="15" customHeight="1" x14ac:dyDescent="0.35">
      <c r="A948" s="4">
        <v>2019</v>
      </c>
      <c r="B948" s="5" t="s">
        <v>119</v>
      </c>
      <c r="C948" s="5">
        <v>2017</v>
      </c>
      <c r="D948" s="5" t="s">
        <v>120</v>
      </c>
      <c r="E948" s="5" t="s">
        <v>121</v>
      </c>
      <c r="F948" s="5" t="s">
        <v>20</v>
      </c>
      <c r="G948" s="6" t="s">
        <v>122</v>
      </c>
      <c r="H948" s="2" t="s">
        <v>2305</v>
      </c>
      <c r="I948" s="5" t="s">
        <v>123</v>
      </c>
      <c r="J948" s="5" t="s">
        <v>124</v>
      </c>
      <c r="K948" s="22" t="s">
        <v>125</v>
      </c>
      <c r="L948" s="5" t="s">
        <v>126</v>
      </c>
      <c r="M948" s="5" t="s">
        <v>186</v>
      </c>
      <c r="N948" s="30" t="s">
        <v>187</v>
      </c>
      <c r="O948" s="5">
        <v>15</v>
      </c>
      <c r="P948" s="28" t="s">
        <v>127</v>
      </c>
      <c r="Q948" s="27" t="s">
        <v>2311</v>
      </c>
      <c r="R948" s="57" t="s">
        <v>128</v>
      </c>
      <c r="S948" s="28" t="s">
        <v>146</v>
      </c>
      <c r="T948" s="27" t="s">
        <v>89</v>
      </c>
      <c r="U948" s="5"/>
      <c r="V948" s="5" t="s">
        <v>133</v>
      </c>
      <c r="W948" s="27" t="s">
        <v>143</v>
      </c>
      <c r="X948" s="27"/>
      <c r="Y948" s="27"/>
      <c r="Z948" s="31" t="s">
        <v>63</v>
      </c>
      <c r="AA948" s="63" t="s">
        <v>2404</v>
      </c>
    </row>
    <row r="949" spans="1:27" s="10" customFormat="1" x14ac:dyDescent="0.35">
      <c r="A949" s="4">
        <v>2019</v>
      </c>
      <c r="B949" s="5" t="s">
        <v>119</v>
      </c>
      <c r="C949" s="5">
        <v>2017</v>
      </c>
      <c r="D949" s="5" t="s">
        <v>120</v>
      </c>
      <c r="E949" s="5" t="s">
        <v>121</v>
      </c>
      <c r="F949" s="5" t="s">
        <v>20</v>
      </c>
      <c r="G949" s="6" t="s">
        <v>122</v>
      </c>
      <c r="H949" s="2" t="s">
        <v>2305</v>
      </c>
      <c r="I949" s="5" t="s">
        <v>123</v>
      </c>
      <c r="J949" s="5" t="s">
        <v>124</v>
      </c>
      <c r="K949" s="22" t="s">
        <v>125</v>
      </c>
      <c r="L949" s="5" t="s">
        <v>126</v>
      </c>
      <c r="M949" s="5" t="s">
        <v>186</v>
      </c>
      <c r="N949" s="30" t="s">
        <v>187</v>
      </c>
      <c r="O949" s="5">
        <v>15</v>
      </c>
      <c r="P949" s="28" t="s">
        <v>127</v>
      </c>
      <c r="Q949" s="27" t="s">
        <v>2311</v>
      </c>
      <c r="R949" s="57" t="s">
        <v>128</v>
      </c>
      <c r="S949" s="28" t="s">
        <v>147</v>
      </c>
      <c r="T949" s="27" t="s">
        <v>89</v>
      </c>
      <c r="U949" s="5" t="s">
        <v>148</v>
      </c>
      <c r="V949" s="5" t="s">
        <v>133</v>
      </c>
      <c r="W949" s="27" t="s">
        <v>143</v>
      </c>
      <c r="X949" s="27"/>
      <c r="Y949" s="27"/>
      <c r="Z949" s="31" t="s">
        <v>63</v>
      </c>
      <c r="AA949" s="63" t="s">
        <v>2404</v>
      </c>
    </row>
    <row r="950" spans="1:27" s="10" customFormat="1" x14ac:dyDescent="0.35">
      <c r="A950" s="4">
        <v>2019</v>
      </c>
      <c r="B950" s="5" t="s">
        <v>119</v>
      </c>
      <c r="C950" s="5">
        <v>2017</v>
      </c>
      <c r="D950" s="5" t="s">
        <v>120</v>
      </c>
      <c r="E950" s="5" t="s">
        <v>121</v>
      </c>
      <c r="F950" s="5" t="s">
        <v>20</v>
      </c>
      <c r="G950" s="6" t="s">
        <v>122</v>
      </c>
      <c r="H950" s="2" t="s">
        <v>2305</v>
      </c>
      <c r="I950" s="5" t="s">
        <v>123</v>
      </c>
      <c r="J950" s="5" t="s">
        <v>124</v>
      </c>
      <c r="K950" s="22" t="s">
        <v>125</v>
      </c>
      <c r="L950" s="5" t="s">
        <v>126</v>
      </c>
      <c r="M950" s="5" t="s">
        <v>186</v>
      </c>
      <c r="N950" s="30" t="s">
        <v>187</v>
      </c>
      <c r="O950" s="5">
        <v>15</v>
      </c>
      <c r="P950" s="28" t="s">
        <v>127</v>
      </c>
      <c r="Q950" s="27" t="s">
        <v>2311</v>
      </c>
      <c r="R950" s="57" t="s">
        <v>128</v>
      </c>
      <c r="S950" s="28" t="s">
        <v>149</v>
      </c>
      <c r="T950" s="27" t="s">
        <v>89</v>
      </c>
      <c r="U950" s="5" t="s">
        <v>148</v>
      </c>
      <c r="V950" s="5" t="s">
        <v>133</v>
      </c>
      <c r="W950" s="27" t="s">
        <v>143</v>
      </c>
      <c r="X950" s="27"/>
      <c r="Y950" s="27"/>
      <c r="Z950" s="31" t="s">
        <v>63</v>
      </c>
      <c r="AA950" s="63" t="s">
        <v>2404</v>
      </c>
    </row>
    <row r="951" spans="1:27" s="10" customFormat="1" x14ac:dyDescent="0.35">
      <c r="A951" s="4">
        <v>2019</v>
      </c>
      <c r="B951" s="5" t="s">
        <v>119</v>
      </c>
      <c r="C951" s="5">
        <v>2017</v>
      </c>
      <c r="D951" s="5" t="s">
        <v>120</v>
      </c>
      <c r="E951" s="5" t="s">
        <v>121</v>
      </c>
      <c r="F951" s="5" t="s">
        <v>20</v>
      </c>
      <c r="G951" s="6" t="s">
        <v>122</v>
      </c>
      <c r="H951" s="2" t="s">
        <v>2305</v>
      </c>
      <c r="I951" s="5" t="s">
        <v>123</v>
      </c>
      <c r="J951" s="5" t="s">
        <v>124</v>
      </c>
      <c r="K951" s="22" t="s">
        <v>125</v>
      </c>
      <c r="L951" s="5" t="s">
        <v>126</v>
      </c>
      <c r="M951" s="5" t="s">
        <v>186</v>
      </c>
      <c r="N951" s="30" t="s">
        <v>187</v>
      </c>
      <c r="O951" s="5">
        <v>15</v>
      </c>
      <c r="P951" s="28" t="s">
        <v>127</v>
      </c>
      <c r="Q951" s="27" t="s">
        <v>2311</v>
      </c>
      <c r="R951" s="57" t="s">
        <v>128</v>
      </c>
      <c r="S951" s="28" t="s">
        <v>150</v>
      </c>
      <c r="T951" s="27" t="s">
        <v>89</v>
      </c>
      <c r="U951" s="5" t="s">
        <v>151</v>
      </c>
      <c r="V951" s="5" t="s">
        <v>133</v>
      </c>
      <c r="W951" s="27" t="s">
        <v>143</v>
      </c>
      <c r="X951" s="27"/>
      <c r="Y951" s="27"/>
      <c r="Z951" s="31" t="s">
        <v>63</v>
      </c>
      <c r="AA951" s="63" t="s">
        <v>2404</v>
      </c>
    </row>
    <row r="952" spans="1:27" s="10" customFormat="1" x14ac:dyDescent="0.35">
      <c r="A952" s="4">
        <v>2019</v>
      </c>
      <c r="B952" s="5" t="s">
        <v>119</v>
      </c>
      <c r="C952" s="5">
        <v>2017</v>
      </c>
      <c r="D952" s="5" t="s">
        <v>120</v>
      </c>
      <c r="E952" s="5" t="s">
        <v>121</v>
      </c>
      <c r="F952" s="5" t="s">
        <v>20</v>
      </c>
      <c r="G952" s="6" t="s">
        <v>122</v>
      </c>
      <c r="H952" s="2" t="s">
        <v>2305</v>
      </c>
      <c r="I952" s="5" t="s">
        <v>123</v>
      </c>
      <c r="J952" s="5" t="s">
        <v>124</v>
      </c>
      <c r="K952" s="22" t="s">
        <v>125</v>
      </c>
      <c r="L952" s="5" t="s">
        <v>126</v>
      </c>
      <c r="M952" s="5" t="s">
        <v>186</v>
      </c>
      <c r="N952" s="30" t="s">
        <v>187</v>
      </c>
      <c r="O952" s="5">
        <v>15</v>
      </c>
      <c r="P952" s="28" t="s">
        <v>127</v>
      </c>
      <c r="Q952" s="27" t="s">
        <v>2311</v>
      </c>
      <c r="R952" s="57" t="s">
        <v>128</v>
      </c>
      <c r="S952" s="28" t="s">
        <v>152</v>
      </c>
      <c r="T952" s="27" t="s">
        <v>89</v>
      </c>
      <c r="U952" s="5" t="s">
        <v>153</v>
      </c>
      <c r="V952" s="5" t="s">
        <v>133</v>
      </c>
      <c r="W952" s="27" t="s">
        <v>154</v>
      </c>
      <c r="X952" s="27"/>
      <c r="Y952" s="27"/>
      <c r="Z952" s="31" t="s">
        <v>63</v>
      </c>
      <c r="AA952" s="63" t="s">
        <v>2404</v>
      </c>
    </row>
    <row r="953" spans="1:27" s="10" customFormat="1" x14ac:dyDescent="0.35">
      <c r="A953" s="4">
        <v>2019</v>
      </c>
      <c r="B953" s="5" t="s">
        <v>119</v>
      </c>
      <c r="C953" s="5">
        <v>2017</v>
      </c>
      <c r="D953" s="5" t="s">
        <v>120</v>
      </c>
      <c r="E953" s="5" t="s">
        <v>121</v>
      </c>
      <c r="F953" s="5" t="s">
        <v>20</v>
      </c>
      <c r="G953" s="6" t="s">
        <v>122</v>
      </c>
      <c r="H953" s="2" t="s">
        <v>2305</v>
      </c>
      <c r="I953" s="5" t="s">
        <v>123</v>
      </c>
      <c r="J953" s="5" t="s">
        <v>124</v>
      </c>
      <c r="K953" s="22" t="s">
        <v>125</v>
      </c>
      <c r="L953" s="5" t="s">
        <v>126</v>
      </c>
      <c r="M953" s="5" t="s">
        <v>186</v>
      </c>
      <c r="N953" s="30" t="s">
        <v>187</v>
      </c>
      <c r="O953" s="5">
        <v>15</v>
      </c>
      <c r="P953" s="28" t="s">
        <v>127</v>
      </c>
      <c r="Q953" s="27" t="s">
        <v>2311</v>
      </c>
      <c r="R953" s="57" t="s">
        <v>128</v>
      </c>
      <c r="S953" s="28" t="s">
        <v>157</v>
      </c>
      <c r="T953" s="27" t="s">
        <v>89</v>
      </c>
      <c r="U953" s="5"/>
      <c r="V953" s="5" t="s">
        <v>133</v>
      </c>
      <c r="W953" s="27" t="s">
        <v>158</v>
      </c>
      <c r="X953" s="27"/>
      <c r="Y953" s="27"/>
      <c r="Z953" s="31" t="s">
        <v>63</v>
      </c>
      <c r="AA953" s="63" t="s">
        <v>2404</v>
      </c>
    </row>
    <row r="954" spans="1:27" s="10" customFormat="1" x14ac:dyDescent="0.35">
      <c r="A954" s="4">
        <v>2019</v>
      </c>
      <c r="B954" s="5" t="s">
        <v>119</v>
      </c>
      <c r="C954" s="5">
        <v>2017</v>
      </c>
      <c r="D954" s="5" t="s">
        <v>120</v>
      </c>
      <c r="E954" s="5" t="s">
        <v>121</v>
      </c>
      <c r="F954" s="5" t="s">
        <v>20</v>
      </c>
      <c r="G954" s="6" t="s">
        <v>122</v>
      </c>
      <c r="H954" s="2" t="s">
        <v>2305</v>
      </c>
      <c r="I954" s="5" t="s">
        <v>123</v>
      </c>
      <c r="J954" s="5" t="s">
        <v>124</v>
      </c>
      <c r="K954" s="22" t="s">
        <v>125</v>
      </c>
      <c r="L954" s="5" t="s">
        <v>126</v>
      </c>
      <c r="M954" s="5" t="s">
        <v>186</v>
      </c>
      <c r="N954" s="30" t="s">
        <v>187</v>
      </c>
      <c r="O954" s="5">
        <v>15</v>
      </c>
      <c r="P954" s="28" t="s">
        <v>127</v>
      </c>
      <c r="Q954" s="27" t="s">
        <v>2311</v>
      </c>
      <c r="R954" s="57" t="s">
        <v>128</v>
      </c>
      <c r="S954" s="28" t="s">
        <v>159</v>
      </c>
      <c r="T954" s="27" t="s">
        <v>89</v>
      </c>
      <c r="U954" s="5"/>
      <c r="V954" s="5" t="s">
        <v>133</v>
      </c>
      <c r="W954" s="27" t="s">
        <v>156</v>
      </c>
      <c r="X954" s="27"/>
      <c r="Y954" s="27"/>
      <c r="Z954" s="31" t="s">
        <v>63</v>
      </c>
      <c r="AA954" s="63" t="s">
        <v>2404</v>
      </c>
    </row>
    <row r="955" spans="1:27" s="10" customFormat="1" x14ac:dyDescent="0.35">
      <c r="A955" s="4">
        <v>2019</v>
      </c>
      <c r="B955" s="5" t="s">
        <v>119</v>
      </c>
      <c r="C955" s="5">
        <v>2017</v>
      </c>
      <c r="D955" s="5" t="s">
        <v>120</v>
      </c>
      <c r="E955" s="5" t="s">
        <v>121</v>
      </c>
      <c r="F955" s="5" t="s">
        <v>20</v>
      </c>
      <c r="G955" s="6" t="s">
        <v>122</v>
      </c>
      <c r="H955" s="2" t="s">
        <v>2305</v>
      </c>
      <c r="I955" s="5" t="s">
        <v>123</v>
      </c>
      <c r="J955" s="5" t="s">
        <v>124</v>
      </c>
      <c r="K955" s="22" t="s">
        <v>125</v>
      </c>
      <c r="L955" s="5" t="s">
        <v>126</v>
      </c>
      <c r="M955" s="5" t="s">
        <v>186</v>
      </c>
      <c r="N955" s="30" t="s">
        <v>187</v>
      </c>
      <c r="O955" s="5">
        <v>15</v>
      </c>
      <c r="P955" s="28" t="s">
        <v>127</v>
      </c>
      <c r="Q955" s="27" t="s">
        <v>2311</v>
      </c>
      <c r="R955" s="57" t="s">
        <v>128</v>
      </c>
      <c r="S955" s="28" t="s">
        <v>160</v>
      </c>
      <c r="T955" s="27" t="s">
        <v>89</v>
      </c>
      <c r="U955" s="5"/>
      <c r="V955" s="5" t="s">
        <v>133</v>
      </c>
      <c r="W955" s="27" t="s">
        <v>156</v>
      </c>
      <c r="X955" s="27"/>
      <c r="Y955" s="27"/>
      <c r="Z955" s="31" t="s">
        <v>63</v>
      </c>
      <c r="AA955" s="63" t="s">
        <v>2404</v>
      </c>
    </row>
    <row r="956" spans="1:27" s="10" customFormat="1" x14ac:dyDescent="0.35">
      <c r="A956" s="4">
        <v>2019</v>
      </c>
      <c r="B956" s="5" t="s">
        <v>119</v>
      </c>
      <c r="C956" s="5">
        <v>2017</v>
      </c>
      <c r="D956" s="5" t="s">
        <v>120</v>
      </c>
      <c r="E956" s="5" t="s">
        <v>121</v>
      </c>
      <c r="F956" s="5" t="s">
        <v>20</v>
      </c>
      <c r="G956" s="6" t="s">
        <v>122</v>
      </c>
      <c r="H956" s="2" t="s">
        <v>2305</v>
      </c>
      <c r="I956" s="5" t="s">
        <v>123</v>
      </c>
      <c r="J956" s="5" t="s">
        <v>124</v>
      </c>
      <c r="K956" s="22" t="s">
        <v>125</v>
      </c>
      <c r="L956" s="5" t="s">
        <v>126</v>
      </c>
      <c r="M956" s="5" t="s">
        <v>186</v>
      </c>
      <c r="N956" s="30" t="s">
        <v>187</v>
      </c>
      <c r="O956" s="5">
        <v>15</v>
      </c>
      <c r="P956" s="28" t="s">
        <v>127</v>
      </c>
      <c r="Q956" s="27" t="s">
        <v>2311</v>
      </c>
      <c r="R956" s="57" t="s">
        <v>128</v>
      </c>
      <c r="S956" s="28" t="s">
        <v>161</v>
      </c>
      <c r="T956" s="27" t="s">
        <v>89</v>
      </c>
      <c r="U956" s="5"/>
      <c r="V956" s="5" t="s">
        <v>133</v>
      </c>
      <c r="W956" s="27" t="s">
        <v>156</v>
      </c>
      <c r="X956" s="27"/>
      <c r="Y956" s="27"/>
      <c r="Z956" s="31" t="s">
        <v>63</v>
      </c>
      <c r="AA956" s="63" t="s">
        <v>2404</v>
      </c>
    </row>
    <row r="957" spans="1:27" s="10" customFormat="1" x14ac:dyDescent="0.35">
      <c r="A957" s="4">
        <v>2019</v>
      </c>
      <c r="B957" s="5" t="s">
        <v>119</v>
      </c>
      <c r="C957" s="5">
        <v>2017</v>
      </c>
      <c r="D957" s="5" t="s">
        <v>120</v>
      </c>
      <c r="E957" s="5" t="s">
        <v>121</v>
      </c>
      <c r="F957" s="5" t="s">
        <v>20</v>
      </c>
      <c r="G957" s="6" t="s">
        <v>122</v>
      </c>
      <c r="H957" s="2" t="s">
        <v>2305</v>
      </c>
      <c r="I957" s="5" t="s">
        <v>123</v>
      </c>
      <c r="J957" s="5" t="s">
        <v>124</v>
      </c>
      <c r="K957" s="22" t="s">
        <v>125</v>
      </c>
      <c r="L957" s="5" t="s">
        <v>126</v>
      </c>
      <c r="M957" s="5" t="s">
        <v>186</v>
      </c>
      <c r="N957" s="30" t="s">
        <v>187</v>
      </c>
      <c r="O957" s="5">
        <v>15</v>
      </c>
      <c r="P957" s="28" t="s">
        <v>127</v>
      </c>
      <c r="Q957" s="27" t="s">
        <v>2311</v>
      </c>
      <c r="R957" s="57" t="s">
        <v>128</v>
      </c>
      <c r="S957" s="28" t="s">
        <v>165</v>
      </c>
      <c r="T957" s="27" t="s">
        <v>89</v>
      </c>
      <c r="U957" s="5" t="s">
        <v>166</v>
      </c>
      <c r="V957" s="5" t="s">
        <v>133</v>
      </c>
      <c r="W957" s="27" t="s">
        <v>143</v>
      </c>
      <c r="X957" s="27"/>
      <c r="Y957" s="27"/>
      <c r="Z957" s="31" t="s">
        <v>63</v>
      </c>
      <c r="AA957" s="63" t="s">
        <v>2404</v>
      </c>
    </row>
    <row r="958" spans="1:27" s="10" customFormat="1" x14ac:dyDescent="0.35">
      <c r="A958" s="23">
        <v>2087</v>
      </c>
      <c r="B958" s="30" t="s">
        <v>1667</v>
      </c>
      <c r="C958" s="24">
        <v>2018</v>
      </c>
      <c r="D958" s="30" t="s">
        <v>1668</v>
      </c>
      <c r="E958" s="30" t="s">
        <v>1669</v>
      </c>
      <c r="F958" s="30" t="s">
        <v>1111</v>
      </c>
      <c r="G958" s="31" t="s">
        <v>184</v>
      </c>
      <c r="H958" s="30" t="s">
        <v>184</v>
      </c>
      <c r="I958" s="30" t="s">
        <v>1670</v>
      </c>
      <c r="J958" s="30" t="s">
        <v>185</v>
      </c>
      <c r="K958" s="31" t="s">
        <v>185</v>
      </c>
      <c r="L958" s="30" t="s">
        <v>185</v>
      </c>
      <c r="M958" s="30" t="s">
        <v>185</v>
      </c>
      <c r="N958" s="30" t="s">
        <v>551</v>
      </c>
      <c r="O958" s="24" t="s">
        <v>185</v>
      </c>
      <c r="P958" s="31" t="s">
        <v>185</v>
      </c>
      <c r="Q958" s="30" t="s">
        <v>185</v>
      </c>
      <c r="R958" s="50" t="s">
        <v>185</v>
      </c>
      <c r="S958" s="31" t="s">
        <v>1507</v>
      </c>
      <c r="T958" s="27" t="s">
        <v>89</v>
      </c>
      <c r="U958" s="30"/>
      <c r="V958" s="30" t="s">
        <v>1692</v>
      </c>
      <c r="W958" s="30"/>
      <c r="X958" s="30"/>
      <c r="Y958" s="30"/>
      <c r="Z958" s="31" t="s">
        <v>63</v>
      </c>
      <c r="AA958" s="63" t="s">
        <v>2404</v>
      </c>
    </row>
    <row r="959" spans="1:27" s="10" customFormat="1" x14ac:dyDescent="0.35">
      <c r="A959" s="23">
        <v>2087</v>
      </c>
      <c r="B959" s="30" t="s">
        <v>1667</v>
      </c>
      <c r="C959" s="24">
        <v>2018</v>
      </c>
      <c r="D959" s="30" t="s">
        <v>1668</v>
      </c>
      <c r="E959" s="30" t="s">
        <v>1669</v>
      </c>
      <c r="F959" s="30" t="s">
        <v>1111</v>
      </c>
      <c r="G959" s="31" t="s">
        <v>184</v>
      </c>
      <c r="H959" s="30" t="s">
        <v>184</v>
      </c>
      <c r="I959" s="30" t="s">
        <v>1670</v>
      </c>
      <c r="J959" s="30" t="s">
        <v>185</v>
      </c>
      <c r="K959" s="31" t="s">
        <v>185</v>
      </c>
      <c r="L959" s="30" t="s">
        <v>185</v>
      </c>
      <c r="M959" s="30" t="s">
        <v>185</v>
      </c>
      <c r="N959" s="30" t="s">
        <v>551</v>
      </c>
      <c r="O959" s="24" t="s">
        <v>185</v>
      </c>
      <c r="P959" s="31" t="s">
        <v>185</v>
      </c>
      <c r="Q959" s="30" t="s">
        <v>185</v>
      </c>
      <c r="R959" s="50" t="s">
        <v>185</v>
      </c>
      <c r="S959" s="31" t="s">
        <v>1693</v>
      </c>
      <c r="T959" s="27" t="s">
        <v>89</v>
      </c>
      <c r="U959" s="30"/>
      <c r="V959" s="30" t="s">
        <v>1694</v>
      </c>
      <c r="W959" s="30" t="s">
        <v>1531</v>
      </c>
      <c r="X959" s="30"/>
      <c r="Y959" s="30"/>
      <c r="Z959" s="31" t="s">
        <v>63</v>
      </c>
      <c r="AA959" s="63" t="s">
        <v>2404</v>
      </c>
    </row>
    <row r="960" spans="1:27" s="10" customFormat="1" x14ac:dyDescent="0.35">
      <c r="A960" s="23">
        <v>2087</v>
      </c>
      <c r="B960" s="30" t="s">
        <v>1667</v>
      </c>
      <c r="C960" s="24">
        <v>2018</v>
      </c>
      <c r="D960" s="30" t="s">
        <v>1668</v>
      </c>
      <c r="E960" s="30" t="s">
        <v>1669</v>
      </c>
      <c r="F960" s="30" t="s">
        <v>1111</v>
      </c>
      <c r="G960" s="31" t="s">
        <v>184</v>
      </c>
      <c r="H960" s="30" t="s">
        <v>184</v>
      </c>
      <c r="I960" s="30" t="s">
        <v>1670</v>
      </c>
      <c r="J960" s="30" t="s">
        <v>185</v>
      </c>
      <c r="K960" s="31" t="s">
        <v>185</v>
      </c>
      <c r="L960" s="30" t="s">
        <v>185</v>
      </c>
      <c r="M960" s="30" t="s">
        <v>185</v>
      </c>
      <c r="N960" s="30" t="s">
        <v>551</v>
      </c>
      <c r="O960" s="24" t="s">
        <v>185</v>
      </c>
      <c r="P960" s="31" t="s">
        <v>185</v>
      </c>
      <c r="Q960" s="30" t="s">
        <v>185</v>
      </c>
      <c r="R960" s="50" t="s">
        <v>185</v>
      </c>
      <c r="S960" s="31" t="s">
        <v>1695</v>
      </c>
      <c r="T960" s="27" t="s">
        <v>89</v>
      </c>
      <c r="U960" s="30"/>
      <c r="V960" s="30" t="s">
        <v>1694</v>
      </c>
      <c r="W960" s="30" t="s">
        <v>68</v>
      </c>
      <c r="X960" s="30"/>
      <c r="Y960" s="30"/>
      <c r="Z960" s="31" t="s">
        <v>63</v>
      </c>
      <c r="AA960" s="63" t="s">
        <v>2404</v>
      </c>
    </row>
    <row r="961" spans="1:27" s="10" customFormat="1" x14ac:dyDescent="0.35">
      <c r="A961" s="18">
        <v>2105</v>
      </c>
      <c r="B961" s="10" t="s">
        <v>2577</v>
      </c>
      <c r="C961" s="15">
        <v>2019</v>
      </c>
      <c r="D961" s="10" t="s">
        <v>181</v>
      </c>
      <c r="E961" s="10" t="s">
        <v>182</v>
      </c>
      <c r="F961" s="10" t="s">
        <v>353</v>
      </c>
      <c r="G961" s="11" t="s">
        <v>184</v>
      </c>
      <c r="H961" s="30" t="s">
        <v>184</v>
      </c>
      <c r="I961" s="10" t="s">
        <v>1238</v>
      </c>
      <c r="J961" s="10" t="s">
        <v>185</v>
      </c>
      <c r="K961" s="11" t="s">
        <v>185</v>
      </c>
      <c r="L961" s="10" t="s">
        <v>1239</v>
      </c>
      <c r="M961" s="10" t="s">
        <v>185</v>
      </c>
      <c r="N961" s="10" t="s">
        <v>59</v>
      </c>
      <c r="O961" s="15" t="s">
        <v>185</v>
      </c>
      <c r="P961" s="11" t="s">
        <v>185</v>
      </c>
      <c r="Q961" s="30" t="s">
        <v>185</v>
      </c>
      <c r="R961" s="54" t="s">
        <v>185</v>
      </c>
      <c r="S961" s="11" t="s">
        <v>2434</v>
      </c>
      <c r="T961" s="27" t="s">
        <v>89</v>
      </c>
      <c r="V961" s="13" t="s">
        <v>2435</v>
      </c>
      <c r="W961" s="13" t="s">
        <v>281</v>
      </c>
      <c r="Z961" s="31" t="s">
        <v>63</v>
      </c>
      <c r="AA961" s="64" t="s">
        <v>2404</v>
      </c>
    </row>
    <row r="962" spans="1:27" s="10" customFormat="1" x14ac:dyDescent="0.35">
      <c r="A962" s="18">
        <v>2105</v>
      </c>
      <c r="B962" s="10" t="s">
        <v>2577</v>
      </c>
      <c r="C962" s="15">
        <v>2019</v>
      </c>
      <c r="D962" s="10" t="s">
        <v>181</v>
      </c>
      <c r="E962" s="10" t="s">
        <v>182</v>
      </c>
      <c r="F962" s="10" t="s">
        <v>353</v>
      </c>
      <c r="G962" s="11" t="s">
        <v>184</v>
      </c>
      <c r="H962" s="30" t="s">
        <v>184</v>
      </c>
      <c r="I962" s="10" t="s">
        <v>1238</v>
      </c>
      <c r="J962" s="10" t="s">
        <v>185</v>
      </c>
      <c r="K962" s="11" t="s">
        <v>185</v>
      </c>
      <c r="L962" s="10" t="s">
        <v>1239</v>
      </c>
      <c r="M962" s="10" t="s">
        <v>185</v>
      </c>
      <c r="N962" s="10" t="s">
        <v>59</v>
      </c>
      <c r="O962" s="15" t="s">
        <v>185</v>
      </c>
      <c r="P962" s="11" t="s">
        <v>185</v>
      </c>
      <c r="Q962" s="30" t="s">
        <v>185</v>
      </c>
      <c r="R962" s="54" t="s">
        <v>185</v>
      </c>
      <c r="S962" s="11" t="s">
        <v>2660</v>
      </c>
      <c r="T962" s="27" t="s">
        <v>89</v>
      </c>
      <c r="V962" s="13" t="s">
        <v>2808</v>
      </c>
      <c r="W962" s="13" t="s">
        <v>281</v>
      </c>
      <c r="Z962" s="31" t="s">
        <v>63</v>
      </c>
      <c r="AA962" s="63" t="s">
        <v>2404</v>
      </c>
    </row>
    <row r="963" spans="1:27" s="10" customFormat="1" x14ac:dyDescent="0.35">
      <c r="A963" s="18">
        <v>2105</v>
      </c>
      <c r="B963" s="10" t="s">
        <v>2577</v>
      </c>
      <c r="C963" s="15">
        <v>2019</v>
      </c>
      <c r="D963" s="10" t="s">
        <v>181</v>
      </c>
      <c r="E963" s="10" t="s">
        <v>182</v>
      </c>
      <c r="F963" s="10" t="s">
        <v>353</v>
      </c>
      <c r="G963" s="11" t="s">
        <v>184</v>
      </c>
      <c r="H963" s="30" t="s">
        <v>184</v>
      </c>
      <c r="I963" s="10" t="s">
        <v>1238</v>
      </c>
      <c r="J963" s="10" t="s">
        <v>185</v>
      </c>
      <c r="K963" s="11" t="s">
        <v>185</v>
      </c>
      <c r="L963" s="10" t="s">
        <v>1239</v>
      </c>
      <c r="M963" s="10" t="s">
        <v>185</v>
      </c>
      <c r="N963" s="10" t="s">
        <v>59</v>
      </c>
      <c r="O963" s="15" t="s">
        <v>185</v>
      </c>
      <c r="P963" s="11" t="s">
        <v>185</v>
      </c>
      <c r="Q963" s="30" t="s">
        <v>185</v>
      </c>
      <c r="R963" s="54" t="s">
        <v>185</v>
      </c>
      <c r="S963" s="16" t="s">
        <v>1283</v>
      </c>
      <c r="T963" s="27" t="s">
        <v>89</v>
      </c>
      <c r="V963" s="13" t="s">
        <v>1284</v>
      </c>
      <c r="W963" s="13" t="s">
        <v>1285</v>
      </c>
      <c r="Z963" s="31" t="s">
        <v>63</v>
      </c>
      <c r="AA963" s="63" t="s">
        <v>2404</v>
      </c>
    </row>
    <row r="964" spans="1:27" s="10" customFormat="1" x14ac:dyDescent="0.35">
      <c r="A964" s="18">
        <v>2105</v>
      </c>
      <c r="B964" s="10" t="s">
        <v>2577</v>
      </c>
      <c r="C964" s="15">
        <v>2019</v>
      </c>
      <c r="D964" s="10" t="s">
        <v>181</v>
      </c>
      <c r="E964" s="10" t="s">
        <v>182</v>
      </c>
      <c r="F964" s="10" t="s">
        <v>353</v>
      </c>
      <c r="G964" s="11" t="s">
        <v>184</v>
      </c>
      <c r="H964" s="30" t="s">
        <v>184</v>
      </c>
      <c r="I964" s="10" t="s">
        <v>1238</v>
      </c>
      <c r="J964" s="10" t="s">
        <v>185</v>
      </c>
      <c r="K964" s="11" t="s">
        <v>185</v>
      </c>
      <c r="L964" s="10" t="s">
        <v>1239</v>
      </c>
      <c r="M964" s="10" t="s">
        <v>185</v>
      </c>
      <c r="N964" s="10" t="s">
        <v>59</v>
      </c>
      <c r="O964" s="15" t="s">
        <v>185</v>
      </c>
      <c r="P964" s="11" t="s">
        <v>185</v>
      </c>
      <c r="Q964" s="30" t="s">
        <v>185</v>
      </c>
      <c r="R964" s="54" t="s">
        <v>185</v>
      </c>
      <c r="S964" s="16" t="s">
        <v>2802</v>
      </c>
      <c r="T964" s="27" t="s">
        <v>89</v>
      </c>
      <c r="V964" s="13" t="s">
        <v>2804</v>
      </c>
      <c r="W964" s="13" t="s">
        <v>1285</v>
      </c>
      <c r="Z964" s="31" t="s">
        <v>63</v>
      </c>
      <c r="AA964" s="63" t="s">
        <v>2404</v>
      </c>
    </row>
    <row r="965" spans="1:27" s="10" customFormat="1" x14ac:dyDescent="0.35">
      <c r="A965" s="18">
        <v>2105</v>
      </c>
      <c r="B965" s="10" t="s">
        <v>2577</v>
      </c>
      <c r="C965" s="15">
        <v>2019</v>
      </c>
      <c r="D965" s="10" t="s">
        <v>181</v>
      </c>
      <c r="E965" s="10" t="s">
        <v>182</v>
      </c>
      <c r="F965" s="10" t="s">
        <v>353</v>
      </c>
      <c r="G965" s="11" t="s">
        <v>184</v>
      </c>
      <c r="H965" s="30" t="s">
        <v>184</v>
      </c>
      <c r="I965" s="10" t="s">
        <v>1238</v>
      </c>
      <c r="J965" s="10" t="s">
        <v>185</v>
      </c>
      <c r="K965" s="11" t="s">
        <v>185</v>
      </c>
      <c r="L965" s="10" t="s">
        <v>1239</v>
      </c>
      <c r="M965" s="10" t="s">
        <v>185</v>
      </c>
      <c r="N965" s="10" t="s">
        <v>59</v>
      </c>
      <c r="O965" s="15" t="s">
        <v>185</v>
      </c>
      <c r="P965" s="11" t="s">
        <v>185</v>
      </c>
      <c r="Q965" s="30" t="s">
        <v>185</v>
      </c>
      <c r="R965" s="54" t="s">
        <v>185</v>
      </c>
      <c r="S965" s="16" t="s">
        <v>2803</v>
      </c>
      <c r="T965" s="27" t="s">
        <v>89</v>
      </c>
      <c r="V965" s="13" t="s">
        <v>2804</v>
      </c>
      <c r="W965" s="13" t="s">
        <v>1285</v>
      </c>
      <c r="Z965" s="31" t="s">
        <v>63</v>
      </c>
      <c r="AA965" s="63" t="s">
        <v>2404</v>
      </c>
    </row>
    <row r="966" spans="1:27" s="10" customFormat="1" x14ac:dyDescent="0.35">
      <c r="A966" s="18">
        <v>2105</v>
      </c>
      <c r="B966" s="10" t="s">
        <v>2577</v>
      </c>
      <c r="C966" s="15">
        <v>2019</v>
      </c>
      <c r="D966" s="10" t="s">
        <v>181</v>
      </c>
      <c r="E966" s="10" t="s">
        <v>182</v>
      </c>
      <c r="F966" s="10" t="s">
        <v>353</v>
      </c>
      <c r="G966" s="11" t="s">
        <v>184</v>
      </c>
      <c r="H966" s="30" t="s">
        <v>184</v>
      </c>
      <c r="I966" s="10" t="s">
        <v>1238</v>
      </c>
      <c r="J966" s="10" t="s">
        <v>185</v>
      </c>
      <c r="K966" s="11" t="s">
        <v>185</v>
      </c>
      <c r="L966" s="10" t="s">
        <v>1239</v>
      </c>
      <c r="M966" s="10" t="s">
        <v>185</v>
      </c>
      <c r="N966" s="10" t="s">
        <v>59</v>
      </c>
      <c r="O966" s="15" t="s">
        <v>185</v>
      </c>
      <c r="P966" s="11" t="s">
        <v>185</v>
      </c>
      <c r="Q966" s="30" t="s">
        <v>185</v>
      </c>
      <c r="R966" s="54" t="s">
        <v>185</v>
      </c>
      <c r="S966" s="16" t="s">
        <v>1289</v>
      </c>
      <c r="T966" s="27" t="s">
        <v>89</v>
      </c>
      <c r="V966" s="13" t="s">
        <v>1288</v>
      </c>
      <c r="W966" s="13"/>
      <c r="Z966" s="31" t="s">
        <v>63</v>
      </c>
      <c r="AA966" s="63" t="s">
        <v>2404</v>
      </c>
    </row>
    <row r="967" spans="1:27" s="10" customFormat="1" x14ac:dyDescent="0.35">
      <c r="A967" s="18">
        <v>2105</v>
      </c>
      <c r="B967" s="10" t="s">
        <v>2577</v>
      </c>
      <c r="C967" s="15">
        <v>2019</v>
      </c>
      <c r="D967" s="10" t="s">
        <v>181</v>
      </c>
      <c r="E967" s="10" t="s">
        <v>182</v>
      </c>
      <c r="F967" s="10" t="s">
        <v>353</v>
      </c>
      <c r="G967" s="11" t="s">
        <v>184</v>
      </c>
      <c r="H967" s="30" t="s">
        <v>184</v>
      </c>
      <c r="I967" s="10" t="s">
        <v>1238</v>
      </c>
      <c r="J967" s="10" t="s">
        <v>185</v>
      </c>
      <c r="K967" s="11" t="s">
        <v>185</v>
      </c>
      <c r="L967" s="10" t="s">
        <v>1239</v>
      </c>
      <c r="M967" s="10" t="s">
        <v>185</v>
      </c>
      <c r="N967" s="10" t="s">
        <v>59</v>
      </c>
      <c r="O967" s="15" t="s">
        <v>185</v>
      </c>
      <c r="P967" s="11" t="s">
        <v>185</v>
      </c>
      <c r="Q967" s="30" t="s">
        <v>185</v>
      </c>
      <c r="R967" s="54" t="s">
        <v>185</v>
      </c>
      <c r="S967" s="16" t="s">
        <v>1290</v>
      </c>
      <c r="T967" s="27" t="s">
        <v>89</v>
      </c>
      <c r="V967" s="13" t="s">
        <v>1291</v>
      </c>
      <c r="W967" s="13"/>
      <c r="Z967" s="31" t="s">
        <v>63</v>
      </c>
      <c r="AA967" s="63" t="s">
        <v>2404</v>
      </c>
    </row>
    <row r="968" spans="1:27" s="10" customFormat="1" x14ac:dyDescent="0.35">
      <c r="A968" s="18">
        <v>2105</v>
      </c>
      <c r="B968" s="10" t="s">
        <v>2577</v>
      </c>
      <c r="C968" s="15">
        <v>2019</v>
      </c>
      <c r="D968" s="10" t="s">
        <v>181</v>
      </c>
      <c r="E968" s="10" t="s">
        <v>182</v>
      </c>
      <c r="F968" s="10" t="s">
        <v>353</v>
      </c>
      <c r="G968" s="11" t="s">
        <v>184</v>
      </c>
      <c r="H968" s="30" t="s">
        <v>184</v>
      </c>
      <c r="I968" s="10" t="s">
        <v>1238</v>
      </c>
      <c r="J968" s="10" t="s">
        <v>185</v>
      </c>
      <c r="K968" s="11" t="s">
        <v>185</v>
      </c>
      <c r="L968" s="10" t="s">
        <v>1239</v>
      </c>
      <c r="M968" s="10" t="s">
        <v>185</v>
      </c>
      <c r="N968" s="10" t="s">
        <v>59</v>
      </c>
      <c r="O968" s="15" t="s">
        <v>185</v>
      </c>
      <c r="P968" s="11" t="s">
        <v>185</v>
      </c>
      <c r="Q968" s="30" t="s">
        <v>185</v>
      </c>
      <c r="R968" s="54" t="s">
        <v>185</v>
      </c>
      <c r="S968" s="3" t="s">
        <v>2671</v>
      </c>
      <c r="T968" s="27" t="s">
        <v>89</v>
      </c>
      <c r="U968" s="2"/>
      <c r="V968" s="2" t="s">
        <v>2633</v>
      </c>
      <c r="W968" s="13"/>
      <c r="Z968" s="31" t="s">
        <v>63</v>
      </c>
      <c r="AA968" s="63" t="s">
        <v>2404</v>
      </c>
    </row>
    <row r="969" spans="1:27" s="10" customFormat="1" x14ac:dyDescent="0.35">
      <c r="A969" s="4">
        <v>2113</v>
      </c>
      <c r="B969" t="s">
        <v>428</v>
      </c>
      <c r="C969" s="2">
        <v>2020</v>
      </c>
      <c r="D969" t="s">
        <v>429</v>
      </c>
      <c r="E969" t="s">
        <v>430</v>
      </c>
      <c r="F969" t="s">
        <v>20</v>
      </c>
      <c r="G969" s="29" t="s">
        <v>431</v>
      </c>
      <c r="H969" s="30" t="s">
        <v>2305</v>
      </c>
      <c r="I969" t="s">
        <v>432</v>
      </c>
      <c r="J969" t="s">
        <v>433</v>
      </c>
      <c r="K969" s="29" t="s">
        <v>24</v>
      </c>
      <c r="L969" t="s">
        <v>434</v>
      </c>
      <c r="M969" s="10" t="s">
        <v>186</v>
      </c>
      <c r="N969" s="10" t="s">
        <v>174</v>
      </c>
      <c r="O969" s="2">
        <v>12</v>
      </c>
      <c r="P969" s="29" t="s">
        <v>435</v>
      </c>
      <c r="Q969" s="30" t="s">
        <v>2311</v>
      </c>
      <c r="R969" s="49" t="s">
        <v>436</v>
      </c>
      <c r="S969" s="29" t="s">
        <v>230</v>
      </c>
      <c r="T969" s="27" t="s">
        <v>89</v>
      </c>
      <c r="U969"/>
      <c r="V969" t="s">
        <v>447</v>
      </c>
      <c r="W969" t="s">
        <v>448</v>
      </c>
      <c r="X969"/>
      <c r="Y969" t="s">
        <v>449</v>
      </c>
      <c r="Z969" s="31" t="s">
        <v>63</v>
      </c>
      <c r="AA969" s="63" t="s">
        <v>2404</v>
      </c>
    </row>
    <row r="970" spans="1:27" s="10" customFormat="1" x14ac:dyDescent="0.35">
      <c r="A970" s="23">
        <v>2121</v>
      </c>
      <c r="B970" s="30" t="s">
        <v>1577</v>
      </c>
      <c r="C970" s="24">
        <v>2020</v>
      </c>
      <c r="D970" s="30" t="s">
        <v>468</v>
      </c>
      <c r="E970" s="30" t="s">
        <v>965</v>
      </c>
      <c r="F970" s="30" t="s">
        <v>20</v>
      </c>
      <c r="G970" s="31" t="s">
        <v>1578</v>
      </c>
      <c r="H970" s="30" t="s">
        <v>2305</v>
      </c>
      <c r="I970" s="30" t="s">
        <v>1579</v>
      </c>
      <c r="J970" s="30" t="s">
        <v>1356</v>
      </c>
      <c r="K970" s="31" t="s">
        <v>1580</v>
      </c>
      <c r="L970" s="30" t="s">
        <v>1581</v>
      </c>
      <c r="M970" s="30" t="s">
        <v>2309</v>
      </c>
      <c r="N970" s="30" t="s">
        <v>2268</v>
      </c>
      <c r="O970" s="24">
        <v>10</v>
      </c>
      <c r="P970" s="31" t="s">
        <v>1582</v>
      </c>
      <c r="Q970" s="30" t="s">
        <v>2311</v>
      </c>
      <c r="R970" s="50" t="s">
        <v>1583</v>
      </c>
      <c r="S970" s="31" t="s">
        <v>1599</v>
      </c>
      <c r="T970" s="27" t="s">
        <v>89</v>
      </c>
      <c r="U970" s="30"/>
      <c r="V970" s="30" t="s">
        <v>1600</v>
      </c>
      <c r="W970" s="30" t="s">
        <v>1601</v>
      </c>
      <c r="X970" s="30"/>
      <c r="Y970" s="30" t="s">
        <v>1602</v>
      </c>
      <c r="Z970" s="31" t="s">
        <v>63</v>
      </c>
      <c r="AA970" s="63" t="s">
        <v>2404</v>
      </c>
    </row>
    <row r="971" spans="1:27" s="10" customFormat="1" x14ac:dyDescent="0.35">
      <c r="A971" s="4">
        <v>2130</v>
      </c>
      <c r="B971" s="27" t="s">
        <v>351</v>
      </c>
      <c r="C971" s="5">
        <v>2020</v>
      </c>
      <c r="D971" s="27" t="s">
        <v>352</v>
      </c>
      <c r="E971" s="5" t="s">
        <v>101</v>
      </c>
      <c r="F971" s="27" t="s">
        <v>353</v>
      </c>
      <c r="G971" s="28" t="s">
        <v>184</v>
      </c>
      <c r="H971" s="27" t="s">
        <v>184</v>
      </c>
      <c r="I971" s="27" t="s">
        <v>185</v>
      </c>
      <c r="J971" s="27" t="s">
        <v>185</v>
      </c>
      <c r="K971" s="28" t="s">
        <v>185</v>
      </c>
      <c r="L971" s="27" t="s">
        <v>185</v>
      </c>
      <c r="M971" s="27" t="s">
        <v>185</v>
      </c>
      <c r="N971" s="27" t="s">
        <v>2269</v>
      </c>
      <c r="O971" s="5" t="s">
        <v>185</v>
      </c>
      <c r="P971" s="28" t="s">
        <v>355</v>
      </c>
      <c r="Q971" s="30" t="s">
        <v>2311</v>
      </c>
      <c r="R971" s="57" t="s">
        <v>185</v>
      </c>
      <c r="S971" s="28" t="s">
        <v>88</v>
      </c>
      <c r="T971" s="27" t="s">
        <v>89</v>
      </c>
      <c r="U971" s="27"/>
      <c r="V971" s="27"/>
      <c r="W971" s="27"/>
      <c r="X971" s="27"/>
      <c r="Y971" s="27"/>
      <c r="Z971" s="31" t="s">
        <v>63</v>
      </c>
      <c r="AA971" s="63" t="s">
        <v>2404</v>
      </c>
    </row>
    <row r="972" spans="1:27" s="10" customFormat="1" x14ac:dyDescent="0.35">
      <c r="A972" s="1">
        <v>2203</v>
      </c>
      <c r="B972" t="s">
        <v>1492</v>
      </c>
      <c r="C972" s="2">
        <v>2014</v>
      </c>
      <c r="D972" t="s">
        <v>100</v>
      </c>
      <c r="E972" t="s">
        <v>1493</v>
      </c>
      <c r="F972" s="30" t="s">
        <v>353</v>
      </c>
      <c r="G972" s="29" t="s">
        <v>184</v>
      </c>
      <c r="H972" s="27" t="s">
        <v>184</v>
      </c>
      <c r="I972" t="s">
        <v>1494</v>
      </c>
      <c r="J972" t="s">
        <v>57</v>
      </c>
      <c r="K972" s="29" t="s">
        <v>57</v>
      </c>
      <c r="L972" t="s">
        <v>57</v>
      </c>
      <c r="M972" s="27" t="s">
        <v>185</v>
      </c>
      <c r="N972" s="30" t="s">
        <v>551</v>
      </c>
      <c r="O972" s="24" t="s">
        <v>185</v>
      </c>
      <c r="P972" s="29" t="s">
        <v>57</v>
      </c>
      <c r="Q972" s="30" t="s">
        <v>185</v>
      </c>
      <c r="R972" s="49" t="s">
        <v>57</v>
      </c>
      <c r="S972" s="29" t="s">
        <v>1507</v>
      </c>
      <c r="T972" s="27" t="s">
        <v>89</v>
      </c>
      <c r="U972"/>
      <c r="V972" t="s">
        <v>1012</v>
      </c>
      <c r="W972"/>
      <c r="X972"/>
      <c r="Y972"/>
      <c r="Z972" s="31" t="s">
        <v>63</v>
      </c>
      <c r="AA972" s="63" t="s">
        <v>2404</v>
      </c>
    </row>
    <row r="973" spans="1:27" s="10" customFormat="1" x14ac:dyDescent="0.35">
      <c r="A973" s="1">
        <v>2203</v>
      </c>
      <c r="B973" t="s">
        <v>1492</v>
      </c>
      <c r="C973" s="2">
        <v>2014</v>
      </c>
      <c r="D973" t="s">
        <v>100</v>
      </c>
      <c r="E973" t="s">
        <v>1493</v>
      </c>
      <c r="F973" s="30" t="s">
        <v>353</v>
      </c>
      <c r="G973" s="29" t="s">
        <v>184</v>
      </c>
      <c r="H973" s="27" t="s">
        <v>184</v>
      </c>
      <c r="I973" t="s">
        <v>1494</v>
      </c>
      <c r="J973" t="s">
        <v>57</v>
      </c>
      <c r="K973" s="29" t="s">
        <v>57</v>
      </c>
      <c r="L973" t="s">
        <v>57</v>
      </c>
      <c r="M973" s="27" t="s">
        <v>185</v>
      </c>
      <c r="N973" s="30" t="s">
        <v>551</v>
      </c>
      <c r="O973" s="24" t="s">
        <v>185</v>
      </c>
      <c r="P973" s="29" t="s">
        <v>57</v>
      </c>
      <c r="Q973" s="30" t="s">
        <v>185</v>
      </c>
      <c r="R973" s="49" t="s">
        <v>57</v>
      </c>
      <c r="S973" s="29" t="s">
        <v>1506</v>
      </c>
      <c r="T973" s="27" t="s">
        <v>89</v>
      </c>
      <c r="U973"/>
      <c r="V973" t="s">
        <v>1012</v>
      </c>
      <c r="W973"/>
      <c r="X973"/>
      <c r="Y973"/>
      <c r="Z973" s="31" t="s">
        <v>63</v>
      </c>
      <c r="AA973" s="63" t="s">
        <v>2404</v>
      </c>
    </row>
    <row r="974" spans="1:27" s="10" customFormat="1" x14ac:dyDescent="0.35">
      <c r="A974" s="1">
        <v>2203</v>
      </c>
      <c r="B974" t="s">
        <v>1492</v>
      </c>
      <c r="C974" s="2">
        <v>2014</v>
      </c>
      <c r="D974" t="s">
        <v>100</v>
      </c>
      <c r="E974" t="s">
        <v>1493</v>
      </c>
      <c r="F974" s="30" t="s">
        <v>353</v>
      </c>
      <c r="G974" s="29" t="s">
        <v>184</v>
      </c>
      <c r="H974" s="27" t="s">
        <v>184</v>
      </c>
      <c r="I974" t="s">
        <v>1494</v>
      </c>
      <c r="J974" t="s">
        <v>57</v>
      </c>
      <c r="K974" s="29" t="s">
        <v>57</v>
      </c>
      <c r="L974" t="s">
        <v>57</v>
      </c>
      <c r="M974" s="27" t="s">
        <v>185</v>
      </c>
      <c r="N974" s="30" t="s">
        <v>551</v>
      </c>
      <c r="O974" s="24" t="s">
        <v>185</v>
      </c>
      <c r="P974" s="29" t="s">
        <v>57</v>
      </c>
      <c r="Q974" s="30" t="s">
        <v>185</v>
      </c>
      <c r="R974" s="49" t="s">
        <v>57</v>
      </c>
      <c r="S974" s="29" t="s">
        <v>1513</v>
      </c>
      <c r="T974" s="27" t="s">
        <v>89</v>
      </c>
      <c r="U974"/>
      <c r="V974" t="s">
        <v>1012</v>
      </c>
      <c r="W974"/>
      <c r="X974"/>
      <c r="Y974"/>
      <c r="Z974" s="31" t="s">
        <v>63</v>
      </c>
      <c r="AA974" s="63" t="s">
        <v>2404</v>
      </c>
    </row>
    <row r="975" spans="1:27" s="10" customFormat="1" x14ac:dyDescent="0.35">
      <c r="A975" s="1">
        <v>2203</v>
      </c>
      <c r="B975" t="s">
        <v>1492</v>
      </c>
      <c r="C975" s="2">
        <v>2014</v>
      </c>
      <c r="D975" t="s">
        <v>100</v>
      </c>
      <c r="E975" t="s">
        <v>1493</v>
      </c>
      <c r="F975" s="30" t="s">
        <v>353</v>
      </c>
      <c r="G975" s="29" t="s">
        <v>184</v>
      </c>
      <c r="H975" s="27" t="s">
        <v>184</v>
      </c>
      <c r="I975" t="s">
        <v>1494</v>
      </c>
      <c r="J975" t="s">
        <v>57</v>
      </c>
      <c r="K975" s="29" t="s">
        <v>57</v>
      </c>
      <c r="L975" t="s">
        <v>57</v>
      </c>
      <c r="M975" s="27" t="s">
        <v>185</v>
      </c>
      <c r="N975" s="30" t="s">
        <v>551</v>
      </c>
      <c r="O975" s="24" t="s">
        <v>185</v>
      </c>
      <c r="P975" s="29" t="s">
        <v>57</v>
      </c>
      <c r="Q975" s="30" t="s">
        <v>185</v>
      </c>
      <c r="R975" s="49" t="s">
        <v>57</v>
      </c>
      <c r="S975" s="29" t="s">
        <v>1531</v>
      </c>
      <c r="T975" s="27" t="s">
        <v>89</v>
      </c>
      <c r="U975"/>
      <c r="V975" t="s">
        <v>1523</v>
      </c>
      <c r="W975"/>
      <c r="X975"/>
      <c r="Y975"/>
      <c r="Z975" s="31" t="s">
        <v>63</v>
      </c>
      <c r="AA975" s="63" t="s">
        <v>2404</v>
      </c>
    </row>
    <row r="976" spans="1:27" s="10" customFormat="1" x14ac:dyDescent="0.35">
      <c r="A976" s="4">
        <v>4</v>
      </c>
      <c r="B976" s="2" t="s">
        <v>180</v>
      </c>
      <c r="C976" s="2">
        <v>2019</v>
      </c>
      <c r="D976" s="2" t="s">
        <v>181</v>
      </c>
      <c r="E976" s="2" t="s">
        <v>182</v>
      </c>
      <c r="F976" s="2" t="s">
        <v>183</v>
      </c>
      <c r="G976" s="3" t="s">
        <v>184</v>
      </c>
      <c r="H976" s="2" t="s">
        <v>184</v>
      </c>
      <c r="I976" s="2" t="s">
        <v>185</v>
      </c>
      <c r="J976" s="2" t="s">
        <v>185</v>
      </c>
      <c r="K976" s="3" t="s">
        <v>186</v>
      </c>
      <c r="L976" s="2" t="s">
        <v>185</v>
      </c>
      <c r="M976" s="2" t="s">
        <v>185</v>
      </c>
      <c r="N976" s="2" t="s">
        <v>187</v>
      </c>
      <c r="O976" s="2" t="s">
        <v>185</v>
      </c>
      <c r="P976" s="3" t="s">
        <v>185</v>
      </c>
      <c r="Q976" s="2" t="s">
        <v>185</v>
      </c>
      <c r="R976" s="55" t="s">
        <v>185</v>
      </c>
      <c r="S976" s="3" t="s">
        <v>2637</v>
      </c>
      <c r="T976" s="27" t="s">
        <v>444</v>
      </c>
      <c r="U976" s="2"/>
      <c r="V976" s="2" t="s">
        <v>2638</v>
      </c>
      <c r="W976" s="2"/>
      <c r="X976" s="2"/>
      <c r="Y976" s="2"/>
      <c r="Z976" s="31" t="s">
        <v>291</v>
      </c>
      <c r="AA976" s="63" t="s">
        <v>2388</v>
      </c>
    </row>
    <row r="977" spans="1:27" s="10" customFormat="1" x14ac:dyDescent="0.35">
      <c r="A977" s="4">
        <v>4</v>
      </c>
      <c r="B977" s="2" t="s">
        <v>180</v>
      </c>
      <c r="C977" s="2">
        <v>2019</v>
      </c>
      <c r="D977" s="2" t="s">
        <v>181</v>
      </c>
      <c r="E977" s="2" t="s">
        <v>182</v>
      </c>
      <c r="F977" s="2" t="s">
        <v>183</v>
      </c>
      <c r="G977" s="3" t="s">
        <v>184</v>
      </c>
      <c r="H977" s="2" t="s">
        <v>184</v>
      </c>
      <c r="I977" s="2" t="s">
        <v>185</v>
      </c>
      <c r="J977" s="2" t="s">
        <v>185</v>
      </c>
      <c r="K977" s="3" t="s">
        <v>186</v>
      </c>
      <c r="L977" s="2" t="s">
        <v>185</v>
      </c>
      <c r="M977" s="2" t="s">
        <v>185</v>
      </c>
      <c r="N977" s="2" t="s">
        <v>187</v>
      </c>
      <c r="O977" s="2" t="s">
        <v>185</v>
      </c>
      <c r="P977" s="3" t="s">
        <v>185</v>
      </c>
      <c r="Q977" s="2" t="s">
        <v>185</v>
      </c>
      <c r="R977" s="55" t="s">
        <v>185</v>
      </c>
      <c r="S977" s="3" t="s">
        <v>242</v>
      </c>
      <c r="T977" s="27" t="s">
        <v>444</v>
      </c>
      <c r="U977" s="2"/>
      <c r="V977" s="2"/>
      <c r="W977" s="2"/>
      <c r="X977" s="2"/>
      <c r="Y977" s="2"/>
      <c r="Z977" s="31" t="s">
        <v>291</v>
      </c>
      <c r="AA977" s="63" t="s">
        <v>2388</v>
      </c>
    </row>
    <row r="978" spans="1:27" s="10" customFormat="1" x14ac:dyDescent="0.35">
      <c r="A978" s="4">
        <v>4</v>
      </c>
      <c r="B978" s="2" t="s">
        <v>180</v>
      </c>
      <c r="C978" s="2">
        <v>2019</v>
      </c>
      <c r="D978" s="2" t="s">
        <v>181</v>
      </c>
      <c r="E978" s="2" t="s">
        <v>182</v>
      </c>
      <c r="F978" s="2" t="s">
        <v>183</v>
      </c>
      <c r="G978" s="3" t="s">
        <v>184</v>
      </c>
      <c r="H978" s="2" t="s">
        <v>184</v>
      </c>
      <c r="I978" s="2" t="s">
        <v>185</v>
      </c>
      <c r="J978" s="2" t="s">
        <v>185</v>
      </c>
      <c r="K978" s="3" t="s">
        <v>186</v>
      </c>
      <c r="L978" s="2" t="s">
        <v>185</v>
      </c>
      <c r="M978" s="2" t="s">
        <v>185</v>
      </c>
      <c r="N978" s="2" t="s">
        <v>187</v>
      </c>
      <c r="O978" s="2" t="s">
        <v>185</v>
      </c>
      <c r="P978" s="3" t="s">
        <v>185</v>
      </c>
      <c r="Q978" s="2" t="s">
        <v>185</v>
      </c>
      <c r="R978" s="55" t="s">
        <v>185</v>
      </c>
      <c r="S978" s="3" t="s">
        <v>2447</v>
      </c>
      <c r="T978" s="27" t="s">
        <v>444</v>
      </c>
      <c r="U978" s="2"/>
      <c r="V978" s="2"/>
      <c r="W978" s="2" t="s">
        <v>189</v>
      </c>
      <c r="X978" s="2"/>
      <c r="Y978" s="2"/>
      <c r="Z978" s="31" t="s">
        <v>291</v>
      </c>
      <c r="AA978" s="63" t="s">
        <v>2388</v>
      </c>
    </row>
    <row r="979" spans="1:27" s="10" customFormat="1" x14ac:dyDescent="0.35">
      <c r="A979" s="18">
        <v>24</v>
      </c>
      <c r="B979" s="9" t="s">
        <v>1026</v>
      </c>
      <c r="C979" s="8">
        <v>2017</v>
      </c>
      <c r="D979" s="9" t="s">
        <v>928</v>
      </c>
      <c r="E979" s="9" t="s">
        <v>311</v>
      </c>
      <c r="F979" s="9" t="s">
        <v>20</v>
      </c>
      <c r="G979" s="14" t="s">
        <v>1027</v>
      </c>
      <c r="H979" s="13" t="s">
        <v>2305</v>
      </c>
      <c r="I979" s="9" t="s">
        <v>1028</v>
      </c>
      <c r="J979" s="13" t="s">
        <v>1029</v>
      </c>
      <c r="K979" s="14" t="s">
        <v>1030</v>
      </c>
      <c r="L979" s="9" t="s">
        <v>1031</v>
      </c>
      <c r="M979" s="13" t="s">
        <v>186</v>
      </c>
      <c r="N979" s="2" t="s">
        <v>187</v>
      </c>
      <c r="O979" s="19">
        <v>10</v>
      </c>
      <c r="P979" s="14" t="s">
        <v>1032</v>
      </c>
      <c r="Q979" s="13" t="s">
        <v>2311</v>
      </c>
      <c r="R979" s="56" t="s">
        <v>495</v>
      </c>
      <c r="S979" s="14" t="s">
        <v>1038</v>
      </c>
      <c r="T979" s="27" t="s">
        <v>444</v>
      </c>
      <c r="U979" s="2"/>
      <c r="V979" s="13" t="s">
        <v>1905</v>
      </c>
      <c r="W979" s="13" t="s">
        <v>2516</v>
      </c>
      <c r="X979" s="13" t="s">
        <v>1904</v>
      </c>
      <c r="Y979" s="9" t="s">
        <v>1039</v>
      </c>
      <c r="Z979" s="31" t="s">
        <v>291</v>
      </c>
      <c r="AA979" s="63" t="s">
        <v>2388</v>
      </c>
    </row>
    <row r="980" spans="1:27" s="10" customFormat="1" x14ac:dyDescent="0.35">
      <c r="A980" s="1">
        <v>530</v>
      </c>
      <c r="B980" t="s">
        <v>1109</v>
      </c>
      <c r="C980" s="2">
        <v>2011</v>
      </c>
      <c r="D980" t="s">
        <v>1110</v>
      </c>
      <c r="E980" t="s">
        <v>912</v>
      </c>
      <c r="F980" t="s">
        <v>1111</v>
      </c>
      <c r="G980" s="29" t="s">
        <v>1112</v>
      </c>
      <c r="H980" s="13" t="s">
        <v>2305</v>
      </c>
      <c r="I980" t="s">
        <v>24</v>
      </c>
      <c r="J980" t="s">
        <v>1113</v>
      </c>
      <c r="K980" s="29" t="s">
        <v>24</v>
      </c>
      <c r="L980" t="s">
        <v>1114</v>
      </c>
      <c r="M980" s="27" t="s">
        <v>186</v>
      </c>
      <c r="N980" s="5" t="s">
        <v>2303</v>
      </c>
      <c r="O980" s="2">
        <v>19</v>
      </c>
      <c r="P980" s="29" t="s">
        <v>1115</v>
      </c>
      <c r="Q980" s="13" t="s">
        <v>2312</v>
      </c>
      <c r="R980" s="49" t="s">
        <v>495</v>
      </c>
      <c r="S980" s="29" t="s">
        <v>1116</v>
      </c>
      <c r="T980" s="27" t="s">
        <v>444</v>
      </c>
      <c r="U980"/>
      <c r="V980" s="27" t="s">
        <v>1182</v>
      </c>
      <c r="W980" s="27" t="s">
        <v>1117</v>
      </c>
      <c r="X980"/>
      <c r="Y980"/>
      <c r="Z980" s="31" t="s">
        <v>291</v>
      </c>
      <c r="AA980" s="63" t="s">
        <v>2388</v>
      </c>
    </row>
    <row r="981" spans="1:27" s="10" customFormat="1" x14ac:dyDescent="0.35">
      <c r="A981" s="20">
        <v>1799</v>
      </c>
      <c r="B981" s="10" t="s">
        <v>996</v>
      </c>
      <c r="C981" s="15">
        <v>2021</v>
      </c>
      <c r="D981" s="10" t="s">
        <v>997</v>
      </c>
      <c r="E981" s="10" t="s">
        <v>430</v>
      </c>
      <c r="F981" s="10" t="s">
        <v>998</v>
      </c>
      <c r="G981" s="11" t="s">
        <v>999</v>
      </c>
      <c r="H981" s="30" t="s">
        <v>2305</v>
      </c>
      <c r="I981" s="10" t="s">
        <v>22</v>
      </c>
      <c r="J981" s="10" t="s">
        <v>1000</v>
      </c>
      <c r="K981" s="29" t="s">
        <v>57</v>
      </c>
      <c r="L981" s="10" t="s">
        <v>1873</v>
      </c>
      <c r="M981" s="10" t="s">
        <v>2309</v>
      </c>
      <c r="N981" s="10" t="s">
        <v>59</v>
      </c>
      <c r="O981" s="15">
        <v>3</v>
      </c>
      <c r="P981" s="11" t="s">
        <v>1001</v>
      </c>
      <c r="Q981" s="30" t="s">
        <v>2311</v>
      </c>
      <c r="R981" s="54" t="s">
        <v>1002</v>
      </c>
      <c r="S981" s="11" t="s">
        <v>942</v>
      </c>
      <c r="T981" s="27" t="s">
        <v>444</v>
      </c>
      <c r="V981" s="10" t="s">
        <v>2422</v>
      </c>
      <c r="W981" s="10" t="s">
        <v>1014</v>
      </c>
      <c r="X981" s="10" t="s">
        <v>2490</v>
      </c>
      <c r="Y981" s="10" t="s">
        <v>1015</v>
      </c>
      <c r="Z981" s="31" t="s">
        <v>291</v>
      </c>
      <c r="AA981" s="64" t="s">
        <v>2388</v>
      </c>
    </row>
    <row r="982" spans="1:27" s="10" customFormat="1" x14ac:dyDescent="0.35">
      <c r="A982" s="1">
        <v>1922</v>
      </c>
      <c r="B982" t="s">
        <v>1141</v>
      </c>
      <c r="C982" s="2">
        <v>2011</v>
      </c>
      <c r="D982" t="s">
        <v>1142</v>
      </c>
      <c r="E982" t="s">
        <v>1143</v>
      </c>
      <c r="F982" t="s">
        <v>684</v>
      </c>
      <c r="G982" s="29" t="s">
        <v>1144</v>
      </c>
      <c r="H982" s="10" t="s">
        <v>2305</v>
      </c>
      <c r="I982" t="s">
        <v>679</v>
      </c>
      <c r="J982" t="s">
        <v>687</v>
      </c>
      <c r="K982" s="29" t="s">
        <v>1145</v>
      </c>
      <c r="L982" t="s">
        <v>1146</v>
      </c>
      <c r="M982" s="10" t="s">
        <v>2309</v>
      </c>
      <c r="N982" s="10" t="s">
        <v>2304</v>
      </c>
      <c r="O982" s="2">
        <v>25</v>
      </c>
      <c r="P982" s="29" t="s">
        <v>1147</v>
      </c>
      <c r="Q982" s="10" t="s">
        <v>2312</v>
      </c>
      <c r="R982" s="49" t="s">
        <v>261</v>
      </c>
      <c r="S982" s="29" t="s">
        <v>1161</v>
      </c>
      <c r="T982" s="27" t="s">
        <v>444</v>
      </c>
      <c r="U982"/>
      <c r="V982" t="s">
        <v>1162</v>
      </c>
      <c r="W982" s="27" t="s">
        <v>1189</v>
      </c>
      <c r="X982"/>
      <c r="Y982"/>
      <c r="Z982" s="31" t="s">
        <v>291</v>
      </c>
      <c r="AA982" s="63" t="s">
        <v>2388</v>
      </c>
    </row>
    <row r="983" spans="1:27" s="10" customFormat="1" x14ac:dyDescent="0.35">
      <c r="A983" s="17">
        <v>1931</v>
      </c>
      <c r="B983" s="9" t="s">
        <v>548</v>
      </c>
      <c r="C983" s="8">
        <v>2011</v>
      </c>
      <c r="D983" s="9" t="s">
        <v>549</v>
      </c>
      <c r="E983" s="9" t="s">
        <v>182</v>
      </c>
      <c r="F983" s="9" t="s">
        <v>506</v>
      </c>
      <c r="G983" s="14" t="s">
        <v>184</v>
      </c>
      <c r="H983" s="9" t="s">
        <v>184</v>
      </c>
      <c r="I983" s="9" t="s">
        <v>550</v>
      </c>
      <c r="J983" s="9" t="s">
        <v>185</v>
      </c>
      <c r="K983" s="14" t="s">
        <v>185</v>
      </c>
      <c r="L983" s="9" t="s">
        <v>185</v>
      </c>
      <c r="M983" s="9" t="s">
        <v>185</v>
      </c>
      <c r="N983" s="9" t="s">
        <v>551</v>
      </c>
      <c r="O983" s="8" t="s">
        <v>185</v>
      </c>
      <c r="P983" s="14" t="s">
        <v>185</v>
      </c>
      <c r="Q983" s="9" t="s">
        <v>185</v>
      </c>
      <c r="R983" s="56" t="s">
        <v>185</v>
      </c>
      <c r="S983" s="16" t="s">
        <v>587</v>
      </c>
      <c r="T983" s="27" t="s">
        <v>444</v>
      </c>
      <c r="U983" s="13"/>
      <c r="V983" s="13" t="s">
        <v>583</v>
      </c>
      <c r="W983" s="13" t="s">
        <v>588</v>
      </c>
      <c r="X983" s="13"/>
      <c r="Y983" s="12"/>
      <c r="Z983" s="31" t="s">
        <v>291</v>
      </c>
      <c r="AA983" s="63" t="s">
        <v>2388</v>
      </c>
    </row>
    <row r="984" spans="1:27" s="10" customFormat="1" x14ac:dyDescent="0.35">
      <c r="A984" s="17">
        <v>1946</v>
      </c>
      <c r="B984" s="9" t="s">
        <v>527</v>
      </c>
      <c r="C984" s="8">
        <v>2013</v>
      </c>
      <c r="D984" s="9" t="s">
        <v>528</v>
      </c>
      <c r="E984" s="9" t="s">
        <v>182</v>
      </c>
      <c r="F984" s="9" t="s">
        <v>102</v>
      </c>
      <c r="G984" s="14" t="s">
        <v>184</v>
      </c>
      <c r="H984" s="9" t="s">
        <v>184</v>
      </c>
      <c r="I984" s="9" t="s">
        <v>185</v>
      </c>
      <c r="J984" s="9" t="s">
        <v>185</v>
      </c>
      <c r="K984" s="14" t="s">
        <v>185</v>
      </c>
      <c r="L984" s="9" t="s">
        <v>185</v>
      </c>
      <c r="M984" s="9" t="s">
        <v>185</v>
      </c>
      <c r="N984" s="9" t="s">
        <v>529</v>
      </c>
      <c r="O984" s="8" t="s">
        <v>185</v>
      </c>
      <c r="P984" s="14" t="s">
        <v>530</v>
      </c>
      <c r="Q984" s="9" t="s">
        <v>530</v>
      </c>
      <c r="R984" s="56" t="s">
        <v>185</v>
      </c>
      <c r="S984" s="14" t="s">
        <v>546</v>
      </c>
      <c r="T984" s="27" t="s">
        <v>444</v>
      </c>
      <c r="U984" s="9"/>
      <c r="V984" s="9" t="s">
        <v>2722</v>
      </c>
      <c r="W984" s="9"/>
      <c r="X984" s="9"/>
      <c r="Y984" s="9"/>
      <c r="Z984" s="31" t="s">
        <v>291</v>
      </c>
      <c r="AA984" s="63" t="s">
        <v>2388</v>
      </c>
    </row>
    <row r="985" spans="1:27" s="10" customFormat="1" x14ac:dyDescent="0.35">
      <c r="A985" s="18">
        <v>1952</v>
      </c>
      <c r="B985" s="9" t="s">
        <v>927</v>
      </c>
      <c r="C985" s="8">
        <v>2014</v>
      </c>
      <c r="D985" s="9" t="s">
        <v>928</v>
      </c>
      <c r="E985" s="9" t="s">
        <v>19</v>
      </c>
      <c r="F985" s="9" t="s">
        <v>20</v>
      </c>
      <c r="G985" s="14" t="s">
        <v>929</v>
      </c>
      <c r="H985" s="2" t="s">
        <v>2305</v>
      </c>
      <c r="I985" s="9" t="s">
        <v>930</v>
      </c>
      <c r="J985" s="9" t="s">
        <v>931</v>
      </c>
      <c r="K985" s="14" t="s">
        <v>932</v>
      </c>
      <c r="L985" s="9" t="s">
        <v>933</v>
      </c>
      <c r="M985" s="9" t="s">
        <v>2309</v>
      </c>
      <c r="N985" s="2" t="s">
        <v>59</v>
      </c>
      <c r="O985" s="8">
        <v>4</v>
      </c>
      <c r="P985" s="14" t="s">
        <v>934</v>
      </c>
      <c r="Q985" s="2" t="s">
        <v>2311</v>
      </c>
      <c r="R985" s="56" t="s">
        <v>935</v>
      </c>
      <c r="S985" s="21" t="s">
        <v>942</v>
      </c>
      <c r="T985" s="27" t="s">
        <v>444</v>
      </c>
      <c r="U985" s="9"/>
      <c r="V985" s="9"/>
      <c r="W985" s="9" t="s">
        <v>962</v>
      </c>
      <c r="X985" s="9"/>
      <c r="Y985" s="9" t="s">
        <v>943</v>
      </c>
      <c r="Z985" s="31" t="s">
        <v>291</v>
      </c>
      <c r="AA985" s="63" t="s">
        <v>2388</v>
      </c>
    </row>
    <row r="986" spans="1:27" s="10" customFormat="1" x14ac:dyDescent="0.35">
      <c r="A986" s="20">
        <v>1976</v>
      </c>
      <c r="B986" s="10" t="s">
        <v>1771</v>
      </c>
      <c r="C986" s="15">
        <v>2015</v>
      </c>
      <c r="D986" s="10" t="s">
        <v>254</v>
      </c>
      <c r="E986" s="10" t="s">
        <v>311</v>
      </c>
      <c r="F986" s="10" t="s">
        <v>506</v>
      </c>
      <c r="G986" s="11" t="s">
        <v>184</v>
      </c>
      <c r="H986" s="10" t="s">
        <v>184</v>
      </c>
      <c r="I986" s="10" t="s">
        <v>1655</v>
      </c>
      <c r="J986" s="10" t="s">
        <v>185</v>
      </c>
      <c r="K986" s="11" t="s">
        <v>185</v>
      </c>
      <c r="L986" s="10" t="s">
        <v>185</v>
      </c>
      <c r="M986" s="10" t="s">
        <v>185</v>
      </c>
      <c r="N986" s="2" t="s">
        <v>187</v>
      </c>
      <c r="O986" s="15" t="s">
        <v>185</v>
      </c>
      <c r="P986" s="11" t="s">
        <v>185</v>
      </c>
      <c r="Q986" s="10" t="s">
        <v>185</v>
      </c>
      <c r="R986" s="54" t="s">
        <v>185</v>
      </c>
      <c r="S986" s="11" t="s">
        <v>1250</v>
      </c>
      <c r="T986" s="27" t="s">
        <v>444</v>
      </c>
      <c r="W986" s="10" t="s">
        <v>1825</v>
      </c>
      <c r="Z986" s="31" t="s">
        <v>291</v>
      </c>
      <c r="AA986" s="63" t="s">
        <v>2388</v>
      </c>
    </row>
    <row r="987" spans="1:27" s="10" customFormat="1" x14ac:dyDescent="0.35">
      <c r="A987" s="20">
        <v>1976</v>
      </c>
      <c r="B987" s="10" t="s">
        <v>1771</v>
      </c>
      <c r="C987" s="15">
        <v>2015</v>
      </c>
      <c r="D987" s="10" t="s">
        <v>254</v>
      </c>
      <c r="E987" s="10" t="s">
        <v>311</v>
      </c>
      <c r="F987" s="10" t="s">
        <v>506</v>
      </c>
      <c r="G987" s="11" t="s">
        <v>184</v>
      </c>
      <c r="H987" s="10" t="s">
        <v>184</v>
      </c>
      <c r="I987" s="10" t="s">
        <v>1655</v>
      </c>
      <c r="J987" s="10" t="s">
        <v>185</v>
      </c>
      <c r="K987" s="11" t="s">
        <v>185</v>
      </c>
      <c r="L987" s="10" t="s">
        <v>185</v>
      </c>
      <c r="M987" s="10" t="s">
        <v>185</v>
      </c>
      <c r="N987" s="2" t="s">
        <v>187</v>
      </c>
      <c r="O987" s="15" t="s">
        <v>185</v>
      </c>
      <c r="P987" s="11" t="s">
        <v>185</v>
      </c>
      <c r="Q987" s="10" t="s">
        <v>185</v>
      </c>
      <c r="R987" s="54" t="s">
        <v>185</v>
      </c>
      <c r="S987" s="11" t="s">
        <v>1826</v>
      </c>
      <c r="T987" s="27" t="s">
        <v>444</v>
      </c>
      <c r="W987" s="10" t="s">
        <v>1825</v>
      </c>
      <c r="Z987" s="31" t="s">
        <v>291</v>
      </c>
      <c r="AA987" s="63" t="s">
        <v>2388</v>
      </c>
    </row>
    <row r="988" spans="1:27" s="10" customFormat="1" x14ac:dyDescent="0.35">
      <c r="A988" s="20">
        <v>1979</v>
      </c>
      <c r="B988" s="10" t="s">
        <v>2444</v>
      </c>
      <c r="C988" s="15">
        <v>2015</v>
      </c>
      <c r="D988" s="10" t="s">
        <v>1830</v>
      </c>
      <c r="E988" s="10" t="s">
        <v>430</v>
      </c>
      <c r="F988" s="10" t="s">
        <v>20</v>
      </c>
      <c r="G988" s="11" t="s">
        <v>184</v>
      </c>
      <c r="H988" s="10" t="s">
        <v>184</v>
      </c>
      <c r="I988" s="10" t="s">
        <v>1831</v>
      </c>
      <c r="J988" s="10" t="s">
        <v>185</v>
      </c>
      <c r="K988" s="11" t="s">
        <v>185</v>
      </c>
      <c r="L988" s="10" t="s">
        <v>185</v>
      </c>
      <c r="M988" s="10" t="s">
        <v>185</v>
      </c>
      <c r="N988" s="2" t="s">
        <v>187</v>
      </c>
      <c r="O988" s="15" t="s">
        <v>185</v>
      </c>
      <c r="P988" s="11" t="s">
        <v>185</v>
      </c>
      <c r="Q988" s="10" t="s">
        <v>185</v>
      </c>
      <c r="R988" s="54" t="s">
        <v>185</v>
      </c>
      <c r="S988" s="11" t="s">
        <v>1832</v>
      </c>
      <c r="T988" s="27" t="s">
        <v>444</v>
      </c>
      <c r="V988" s="10" t="s">
        <v>1833</v>
      </c>
      <c r="W988" s="10" t="s">
        <v>2292</v>
      </c>
      <c r="Y988" s="12"/>
      <c r="Z988" s="31" t="s">
        <v>291</v>
      </c>
      <c r="AA988" s="63" t="s">
        <v>2388</v>
      </c>
    </row>
    <row r="989" spans="1:27" s="10" customFormat="1" x14ac:dyDescent="0.35">
      <c r="A989" s="20">
        <v>1979</v>
      </c>
      <c r="B989" s="10" t="s">
        <v>2444</v>
      </c>
      <c r="C989" s="15">
        <v>2015</v>
      </c>
      <c r="D989" s="10" t="s">
        <v>1830</v>
      </c>
      <c r="E989" s="10" t="s">
        <v>430</v>
      </c>
      <c r="F989" s="10" t="s">
        <v>20</v>
      </c>
      <c r="G989" s="11" t="s">
        <v>184</v>
      </c>
      <c r="H989" s="10" t="s">
        <v>184</v>
      </c>
      <c r="I989" s="10" t="s">
        <v>1831</v>
      </c>
      <c r="J989" s="10" t="s">
        <v>185</v>
      </c>
      <c r="K989" s="11" t="s">
        <v>185</v>
      </c>
      <c r="L989" s="10" t="s">
        <v>185</v>
      </c>
      <c r="M989" s="10" t="s">
        <v>185</v>
      </c>
      <c r="N989" s="2" t="s">
        <v>187</v>
      </c>
      <c r="O989" s="15" t="s">
        <v>185</v>
      </c>
      <c r="P989" s="11" t="s">
        <v>185</v>
      </c>
      <c r="Q989" s="10" t="s">
        <v>185</v>
      </c>
      <c r="R989" s="54" t="s">
        <v>185</v>
      </c>
      <c r="S989" s="11" t="s">
        <v>1838</v>
      </c>
      <c r="T989" s="27" t="s">
        <v>444</v>
      </c>
      <c r="V989" s="10" t="s">
        <v>1839</v>
      </c>
      <c r="W989" s="10" t="s">
        <v>357</v>
      </c>
      <c r="Z989" s="31" t="s">
        <v>291</v>
      </c>
      <c r="AA989" s="63" t="s">
        <v>2388</v>
      </c>
    </row>
    <row r="990" spans="1:27" s="10" customFormat="1" x14ac:dyDescent="0.35">
      <c r="A990" s="20">
        <v>1979</v>
      </c>
      <c r="B990" s="10" t="s">
        <v>2444</v>
      </c>
      <c r="C990" s="15">
        <v>2015</v>
      </c>
      <c r="D990" s="10" t="s">
        <v>1830</v>
      </c>
      <c r="E990" s="10" t="s">
        <v>430</v>
      </c>
      <c r="F990" s="10" t="s">
        <v>20</v>
      </c>
      <c r="G990" s="11" t="s">
        <v>184</v>
      </c>
      <c r="H990" s="10" t="s">
        <v>184</v>
      </c>
      <c r="I990" s="10" t="s">
        <v>1831</v>
      </c>
      <c r="J990" s="10" t="s">
        <v>185</v>
      </c>
      <c r="K990" s="11" t="s">
        <v>185</v>
      </c>
      <c r="L990" s="10" t="s">
        <v>185</v>
      </c>
      <c r="M990" s="10" t="s">
        <v>185</v>
      </c>
      <c r="N990" s="2" t="s">
        <v>187</v>
      </c>
      <c r="O990" s="15" t="s">
        <v>185</v>
      </c>
      <c r="P990" s="11" t="s">
        <v>185</v>
      </c>
      <c r="Q990" s="10" t="s">
        <v>185</v>
      </c>
      <c r="R990" s="54" t="s">
        <v>185</v>
      </c>
      <c r="S990" s="11" t="s">
        <v>1840</v>
      </c>
      <c r="T990" s="27" t="s">
        <v>444</v>
      </c>
      <c r="V990" s="10" t="s">
        <v>1839</v>
      </c>
      <c r="W990" s="10" t="s">
        <v>357</v>
      </c>
      <c r="Z990" s="31" t="s">
        <v>291</v>
      </c>
      <c r="AA990" s="63" t="s">
        <v>2388</v>
      </c>
    </row>
    <row r="991" spans="1:27" s="10" customFormat="1" x14ac:dyDescent="0.35">
      <c r="A991" s="4">
        <v>2032</v>
      </c>
      <c r="B991" s="5" t="s">
        <v>169</v>
      </c>
      <c r="C991" s="5">
        <v>2019</v>
      </c>
      <c r="D991" s="5" t="s">
        <v>170</v>
      </c>
      <c r="E991" s="5" t="s">
        <v>121</v>
      </c>
      <c r="F991" s="27" t="s">
        <v>20</v>
      </c>
      <c r="G991" s="6" t="s">
        <v>171</v>
      </c>
      <c r="H991" s="2" t="s">
        <v>2305</v>
      </c>
      <c r="I991" s="5" t="s">
        <v>104</v>
      </c>
      <c r="J991" s="27" t="s">
        <v>56</v>
      </c>
      <c r="K991" s="6" t="s">
        <v>172</v>
      </c>
      <c r="L991" s="5" t="s">
        <v>173</v>
      </c>
      <c r="M991" s="5" t="s">
        <v>186</v>
      </c>
      <c r="N991" s="5" t="s">
        <v>174</v>
      </c>
      <c r="O991" s="5">
        <v>12</v>
      </c>
      <c r="P991" s="28" t="s">
        <v>175</v>
      </c>
      <c r="Q991" s="27" t="s">
        <v>2311</v>
      </c>
      <c r="R991" s="57" t="s">
        <v>176</v>
      </c>
      <c r="S991" s="28" t="s">
        <v>444</v>
      </c>
      <c r="T991" s="27" t="s">
        <v>444</v>
      </c>
      <c r="U991" s="27"/>
      <c r="V991" s="27" t="s">
        <v>2427</v>
      </c>
      <c r="W991" s="30" t="s">
        <v>2779</v>
      </c>
      <c r="X991" s="27"/>
      <c r="Y991" s="27"/>
      <c r="Z991" s="31" t="s">
        <v>291</v>
      </c>
      <c r="AA991" s="61" t="s">
        <v>2388</v>
      </c>
    </row>
    <row r="992" spans="1:27" s="10" customFormat="1" x14ac:dyDescent="0.35">
      <c r="A992" s="23">
        <v>2087</v>
      </c>
      <c r="B992" s="30" t="s">
        <v>1667</v>
      </c>
      <c r="C992" s="24">
        <v>2018</v>
      </c>
      <c r="D992" s="30" t="s">
        <v>1668</v>
      </c>
      <c r="E992" s="30" t="s">
        <v>1669</v>
      </c>
      <c r="F992" s="30" t="s">
        <v>1111</v>
      </c>
      <c r="G992" s="31" t="s">
        <v>184</v>
      </c>
      <c r="H992" s="30" t="s">
        <v>184</v>
      </c>
      <c r="I992" s="30" t="s">
        <v>1670</v>
      </c>
      <c r="J992" s="30" t="s">
        <v>185</v>
      </c>
      <c r="K992" s="31" t="s">
        <v>185</v>
      </c>
      <c r="L992" s="30" t="s">
        <v>185</v>
      </c>
      <c r="M992" s="30" t="s">
        <v>185</v>
      </c>
      <c r="N992" s="30" t="s">
        <v>551</v>
      </c>
      <c r="O992" s="24" t="s">
        <v>185</v>
      </c>
      <c r="P992" s="31" t="s">
        <v>185</v>
      </c>
      <c r="Q992" s="30" t="s">
        <v>185</v>
      </c>
      <c r="R992" s="50" t="s">
        <v>185</v>
      </c>
      <c r="S992" s="31" t="s">
        <v>1673</v>
      </c>
      <c r="T992" s="27" t="s">
        <v>444</v>
      </c>
      <c r="U992" s="30"/>
      <c r="V992" s="30" t="s">
        <v>1671</v>
      </c>
      <c r="W992" s="30"/>
      <c r="X992" s="30"/>
      <c r="Y992" s="30"/>
      <c r="Z992" s="31" t="s">
        <v>291</v>
      </c>
      <c r="AA992" s="63" t="s">
        <v>2388</v>
      </c>
    </row>
    <row r="993" spans="1:27" s="10" customFormat="1" x14ac:dyDescent="0.35">
      <c r="A993" s="18">
        <v>2105</v>
      </c>
      <c r="B993" s="10" t="s">
        <v>2577</v>
      </c>
      <c r="C993" s="15">
        <v>2019</v>
      </c>
      <c r="D993" s="10" t="s">
        <v>181</v>
      </c>
      <c r="E993" s="10" t="s">
        <v>182</v>
      </c>
      <c r="F993" s="10" t="s">
        <v>353</v>
      </c>
      <c r="G993" s="11" t="s">
        <v>184</v>
      </c>
      <c r="H993" s="30" t="s">
        <v>184</v>
      </c>
      <c r="I993" s="10" t="s">
        <v>1238</v>
      </c>
      <c r="J993" s="10" t="s">
        <v>185</v>
      </c>
      <c r="K993" s="11" t="s">
        <v>185</v>
      </c>
      <c r="L993" s="10" t="s">
        <v>1239</v>
      </c>
      <c r="M993" s="10" t="s">
        <v>185</v>
      </c>
      <c r="N993" s="10" t="s">
        <v>59</v>
      </c>
      <c r="O993" s="15" t="s">
        <v>185</v>
      </c>
      <c r="P993" s="11" t="s">
        <v>185</v>
      </c>
      <c r="Q993" s="30" t="s">
        <v>185</v>
      </c>
      <c r="R993" s="54" t="s">
        <v>185</v>
      </c>
      <c r="S993" s="11" t="s">
        <v>1250</v>
      </c>
      <c r="T993" s="27" t="s">
        <v>444</v>
      </c>
      <c r="V993" s="13" t="s">
        <v>2681</v>
      </c>
      <c r="W993" s="13" t="s">
        <v>281</v>
      </c>
      <c r="Z993" s="31" t="s">
        <v>291</v>
      </c>
      <c r="AA993" s="63" t="s">
        <v>2388</v>
      </c>
    </row>
    <row r="994" spans="1:27" s="10" customFormat="1" x14ac:dyDescent="0.35">
      <c r="A994" s="18">
        <v>2105</v>
      </c>
      <c r="B994" s="10" t="s">
        <v>2577</v>
      </c>
      <c r="C994" s="15">
        <v>2019</v>
      </c>
      <c r="D994" s="10" t="s">
        <v>181</v>
      </c>
      <c r="E994" s="10" t="s">
        <v>182</v>
      </c>
      <c r="F994" s="10" t="s">
        <v>353</v>
      </c>
      <c r="G994" s="11" t="s">
        <v>184</v>
      </c>
      <c r="H994" s="30" t="s">
        <v>184</v>
      </c>
      <c r="I994" s="10" t="s">
        <v>1238</v>
      </c>
      <c r="J994" s="10" t="s">
        <v>185</v>
      </c>
      <c r="K994" s="11" t="s">
        <v>185</v>
      </c>
      <c r="L994" s="10" t="s">
        <v>1239</v>
      </c>
      <c r="M994" s="10" t="s">
        <v>185</v>
      </c>
      <c r="N994" s="10" t="s">
        <v>59</v>
      </c>
      <c r="O994" s="15" t="s">
        <v>185</v>
      </c>
      <c r="P994" s="11" t="s">
        <v>185</v>
      </c>
      <c r="Q994" s="30" t="s">
        <v>185</v>
      </c>
      <c r="R994" s="54" t="s">
        <v>185</v>
      </c>
      <c r="S994" s="16" t="s">
        <v>2805</v>
      </c>
      <c r="T994" s="27" t="s">
        <v>444</v>
      </c>
      <c r="V994" s="13" t="s">
        <v>1328</v>
      </c>
      <c r="W994" s="13" t="s">
        <v>1298</v>
      </c>
      <c r="Z994" s="31" t="s">
        <v>291</v>
      </c>
      <c r="AA994" s="63" t="s">
        <v>2388</v>
      </c>
    </row>
    <row r="995" spans="1:27" s="10" customFormat="1" x14ac:dyDescent="0.35">
      <c r="A995" s="18">
        <v>2105</v>
      </c>
      <c r="B995" s="10" t="s">
        <v>2577</v>
      </c>
      <c r="C995" s="15">
        <v>2019</v>
      </c>
      <c r="D995" s="10" t="s">
        <v>181</v>
      </c>
      <c r="E995" s="10" t="s">
        <v>182</v>
      </c>
      <c r="F995" s="10" t="s">
        <v>353</v>
      </c>
      <c r="G995" s="11" t="s">
        <v>184</v>
      </c>
      <c r="H995" s="30" t="s">
        <v>184</v>
      </c>
      <c r="I995" s="10" t="s">
        <v>1238</v>
      </c>
      <c r="J995" s="10" t="s">
        <v>185</v>
      </c>
      <c r="K995" s="11" t="s">
        <v>185</v>
      </c>
      <c r="L995" s="10" t="s">
        <v>1239</v>
      </c>
      <c r="M995" s="10" t="s">
        <v>185</v>
      </c>
      <c r="N995" s="10" t="s">
        <v>59</v>
      </c>
      <c r="O995" s="15" t="s">
        <v>185</v>
      </c>
      <c r="P995" s="11" t="s">
        <v>185</v>
      </c>
      <c r="Q995" s="30" t="s">
        <v>185</v>
      </c>
      <c r="R995" s="54" t="s">
        <v>185</v>
      </c>
      <c r="S995" s="16" t="s">
        <v>2830</v>
      </c>
      <c r="T995" s="27" t="s">
        <v>444</v>
      </c>
      <c r="U995"/>
      <c r="V995" s="13" t="s">
        <v>1313</v>
      </c>
      <c r="W995" s="27"/>
      <c r="X995"/>
      <c r="Y995"/>
      <c r="Z995" s="31" t="s">
        <v>291</v>
      </c>
      <c r="AA995" s="63" t="s">
        <v>2388</v>
      </c>
    </row>
    <row r="996" spans="1:27" s="10" customFormat="1" x14ac:dyDescent="0.35">
      <c r="A996" s="18">
        <v>2105</v>
      </c>
      <c r="B996" s="10" t="s">
        <v>2577</v>
      </c>
      <c r="C996" s="15">
        <v>2019</v>
      </c>
      <c r="D996" s="10" t="s">
        <v>181</v>
      </c>
      <c r="E996" s="10" t="s">
        <v>182</v>
      </c>
      <c r="F996" s="10" t="s">
        <v>353</v>
      </c>
      <c r="G996" s="11" t="s">
        <v>184</v>
      </c>
      <c r="H996" s="30" t="s">
        <v>184</v>
      </c>
      <c r="I996" s="10" t="s">
        <v>1238</v>
      </c>
      <c r="J996" s="10" t="s">
        <v>185</v>
      </c>
      <c r="K996" s="11" t="s">
        <v>185</v>
      </c>
      <c r="L996" s="10" t="s">
        <v>1239</v>
      </c>
      <c r="M996" s="10" t="s">
        <v>185</v>
      </c>
      <c r="N996" s="10" t="s">
        <v>59</v>
      </c>
      <c r="O996" s="15" t="s">
        <v>185</v>
      </c>
      <c r="P996" s="11" t="s">
        <v>185</v>
      </c>
      <c r="Q996" s="30" t="s">
        <v>185</v>
      </c>
      <c r="R996" s="54" t="s">
        <v>185</v>
      </c>
      <c r="S996" s="16" t="s">
        <v>2673</v>
      </c>
      <c r="T996" s="27" t="s">
        <v>444</v>
      </c>
      <c r="V996" s="13" t="s">
        <v>2674</v>
      </c>
      <c r="W996" s="13"/>
      <c r="Z996" s="31" t="s">
        <v>291</v>
      </c>
      <c r="AA996" s="63" t="s">
        <v>2388</v>
      </c>
    </row>
    <row r="997" spans="1:27" s="10" customFormat="1" x14ac:dyDescent="0.35">
      <c r="A997" s="4">
        <v>2113</v>
      </c>
      <c r="B997" t="s">
        <v>428</v>
      </c>
      <c r="C997" s="2">
        <v>2020</v>
      </c>
      <c r="D997" t="s">
        <v>429</v>
      </c>
      <c r="E997" t="s">
        <v>430</v>
      </c>
      <c r="F997" t="s">
        <v>20</v>
      </c>
      <c r="G997" s="29" t="s">
        <v>431</v>
      </c>
      <c r="H997" s="30" t="s">
        <v>2305</v>
      </c>
      <c r="I997" t="s">
        <v>432</v>
      </c>
      <c r="J997" t="s">
        <v>433</v>
      </c>
      <c r="K997" s="29" t="s">
        <v>24</v>
      </c>
      <c r="L997" t="s">
        <v>434</v>
      </c>
      <c r="M997" s="10" t="s">
        <v>186</v>
      </c>
      <c r="N997" s="10" t="s">
        <v>174</v>
      </c>
      <c r="O997" s="2">
        <v>12</v>
      </c>
      <c r="P997" s="29" t="s">
        <v>435</v>
      </c>
      <c r="Q997" s="30" t="s">
        <v>2311</v>
      </c>
      <c r="R997" s="49" t="s">
        <v>436</v>
      </c>
      <c r="S997" s="29" t="s">
        <v>444</v>
      </c>
      <c r="T997" s="27" t="s">
        <v>444</v>
      </c>
      <c r="U997"/>
      <c r="V997" t="s">
        <v>2718</v>
      </c>
      <c r="W997" t="s">
        <v>2716</v>
      </c>
      <c r="X997"/>
      <c r="Y997" t="s">
        <v>2717</v>
      </c>
      <c r="Z997" s="31" t="s">
        <v>291</v>
      </c>
      <c r="AA997" s="63" t="s">
        <v>2388</v>
      </c>
    </row>
    <row r="998" spans="1:27" s="10" customFormat="1" x14ac:dyDescent="0.35">
      <c r="A998" s="4">
        <v>2113</v>
      </c>
      <c r="B998" t="s">
        <v>428</v>
      </c>
      <c r="C998" s="2">
        <v>2020</v>
      </c>
      <c r="D998" t="s">
        <v>429</v>
      </c>
      <c r="E998" t="s">
        <v>430</v>
      </c>
      <c r="F998" t="s">
        <v>20</v>
      </c>
      <c r="G998" s="29" t="s">
        <v>431</v>
      </c>
      <c r="H998" s="30" t="s">
        <v>2305</v>
      </c>
      <c r="I998" t="s">
        <v>432</v>
      </c>
      <c r="J998" t="s">
        <v>433</v>
      </c>
      <c r="K998" s="29" t="s">
        <v>24</v>
      </c>
      <c r="L998" t="s">
        <v>434</v>
      </c>
      <c r="M998" s="10" t="s">
        <v>186</v>
      </c>
      <c r="N998" s="10" t="s">
        <v>174</v>
      </c>
      <c r="O998" s="2">
        <v>12</v>
      </c>
      <c r="P998" s="29" t="s">
        <v>435</v>
      </c>
      <c r="Q998" s="30" t="s">
        <v>2311</v>
      </c>
      <c r="R998" s="49" t="s">
        <v>436</v>
      </c>
      <c r="S998" s="29" t="s">
        <v>459</v>
      </c>
      <c r="T998" s="27" t="s">
        <v>444</v>
      </c>
      <c r="U998"/>
      <c r="V998" t="s">
        <v>460</v>
      </c>
      <c r="W998" t="s">
        <v>461</v>
      </c>
      <c r="X998"/>
      <c r="Y998" t="s">
        <v>462</v>
      </c>
      <c r="Z998" s="31" t="s">
        <v>291</v>
      </c>
      <c r="AA998" s="63" t="s">
        <v>2388</v>
      </c>
    </row>
    <row r="999" spans="1:27" s="10" customFormat="1" x14ac:dyDescent="0.35">
      <c r="A999" s="18">
        <v>2241</v>
      </c>
      <c r="B999" s="10" t="s">
        <v>1195</v>
      </c>
      <c r="C999" s="15">
        <v>2020</v>
      </c>
      <c r="D999" s="10" t="s">
        <v>1196</v>
      </c>
      <c r="E999" s="10" t="s">
        <v>430</v>
      </c>
      <c r="F999" s="10" t="s">
        <v>20</v>
      </c>
      <c r="G999" s="11" t="s">
        <v>184</v>
      </c>
      <c r="H999" s="10" t="s">
        <v>184</v>
      </c>
      <c r="I999" s="10" t="s">
        <v>1197</v>
      </c>
      <c r="J999" s="10" t="s">
        <v>185</v>
      </c>
      <c r="K999" s="11" t="s">
        <v>185</v>
      </c>
      <c r="L999" s="10" t="s">
        <v>185</v>
      </c>
      <c r="M999" s="10" t="s">
        <v>185</v>
      </c>
      <c r="N999" s="10" t="s">
        <v>1198</v>
      </c>
      <c r="O999" s="15" t="s">
        <v>185</v>
      </c>
      <c r="P999" s="11" t="s">
        <v>185</v>
      </c>
      <c r="Q999" s="10" t="s">
        <v>185</v>
      </c>
      <c r="R999" s="54" t="s">
        <v>185</v>
      </c>
      <c r="S999" s="11" t="s">
        <v>1888</v>
      </c>
      <c r="T999" s="27" t="s">
        <v>444</v>
      </c>
      <c r="W999" s="13" t="s">
        <v>1918</v>
      </c>
      <c r="X999" s="13"/>
      <c r="Y999" s="13" t="s">
        <v>1200</v>
      </c>
      <c r="Z999" s="31" t="s">
        <v>291</v>
      </c>
      <c r="AA999" s="63" t="s">
        <v>2388</v>
      </c>
    </row>
    <row r="1000" spans="1:27" s="10" customFormat="1" x14ac:dyDescent="0.35">
      <c r="A1000" s="1">
        <v>2475</v>
      </c>
      <c r="B1000" t="s">
        <v>2147</v>
      </c>
      <c r="C1000" s="2">
        <v>2015</v>
      </c>
      <c r="D1000" t="s">
        <v>2148</v>
      </c>
      <c r="E1000" s="27" t="s">
        <v>1714</v>
      </c>
      <c r="F1000" s="27" t="s">
        <v>185</v>
      </c>
      <c r="G1000" s="28" t="s">
        <v>2149</v>
      </c>
      <c r="H1000" s="27" t="s">
        <v>2306</v>
      </c>
      <c r="I1000" s="27" t="s">
        <v>2150</v>
      </c>
      <c r="J1000" s="27" t="s">
        <v>1000</v>
      </c>
      <c r="K1000" s="29" t="s">
        <v>2151</v>
      </c>
      <c r="L1000" t="s">
        <v>185</v>
      </c>
      <c r="M1000" s="27" t="s">
        <v>185</v>
      </c>
      <c r="N1000" s="30" t="s">
        <v>551</v>
      </c>
      <c r="O1000" s="2">
        <v>21</v>
      </c>
      <c r="P1000" s="28" t="s">
        <v>2204</v>
      </c>
      <c r="Q1000" s="27" t="s">
        <v>2311</v>
      </c>
      <c r="R1000" s="49" t="s">
        <v>495</v>
      </c>
      <c r="S1000" s="29" t="s">
        <v>2163</v>
      </c>
      <c r="T1000" s="27" t="s">
        <v>444</v>
      </c>
      <c r="U1000"/>
      <c r="V1000"/>
      <c r="W1000" t="s">
        <v>68</v>
      </c>
      <c r="X1000"/>
      <c r="Y1000"/>
      <c r="Z1000" s="31" t="s">
        <v>291</v>
      </c>
      <c r="AA1000" s="63" t="s">
        <v>2388</v>
      </c>
    </row>
    <row r="1001" spans="1:27" s="10" customFormat="1" x14ac:dyDescent="0.35">
      <c r="A1001" s="1">
        <v>530</v>
      </c>
      <c r="B1001" t="s">
        <v>1109</v>
      </c>
      <c r="C1001" s="2">
        <v>2011</v>
      </c>
      <c r="D1001" t="s">
        <v>1110</v>
      </c>
      <c r="E1001" t="s">
        <v>912</v>
      </c>
      <c r="F1001" t="s">
        <v>1111</v>
      </c>
      <c r="G1001" s="29" t="s">
        <v>1112</v>
      </c>
      <c r="H1001" s="13" t="s">
        <v>2305</v>
      </c>
      <c r="I1001" t="s">
        <v>24</v>
      </c>
      <c r="J1001" t="s">
        <v>1113</v>
      </c>
      <c r="K1001" s="29" t="s">
        <v>24</v>
      </c>
      <c r="L1001" t="s">
        <v>1114</v>
      </c>
      <c r="M1001" s="27" t="s">
        <v>186</v>
      </c>
      <c r="N1001" s="5" t="s">
        <v>2303</v>
      </c>
      <c r="O1001" s="2">
        <v>19</v>
      </c>
      <c r="P1001" s="29" t="s">
        <v>1115</v>
      </c>
      <c r="Q1001" s="13" t="s">
        <v>2312</v>
      </c>
      <c r="R1001" s="49" t="s">
        <v>495</v>
      </c>
      <c r="S1001" s="29" t="s">
        <v>1118</v>
      </c>
      <c r="T1001" s="27" t="s">
        <v>2381</v>
      </c>
      <c r="U1001"/>
      <c r="V1001" s="27" t="s">
        <v>1183</v>
      </c>
      <c r="W1001" s="27" t="s">
        <v>1117</v>
      </c>
      <c r="X1001"/>
      <c r="Y1001"/>
      <c r="Z1001" s="31" t="s">
        <v>291</v>
      </c>
      <c r="AA1001" s="63" t="s">
        <v>2389</v>
      </c>
    </row>
    <row r="1002" spans="1:27" s="10" customFormat="1" x14ac:dyDescent="0.35">
      <c r="A1002" s="1">
        <v>1922</v>
      </c>
      <c r="B1002" t="s">
        <v>1141</v>
      </c>
      <c r="C1002" s="2">
        <v>2011</v>
      </c>
      <c r="D1002" t="s">
        <v>1142</v>
      </c>
      <c r="E1002" t="s">
        <v>1143</v>
      </c>
      <c r="F1002" t="s">
        <v>684</v>
      </c>
      <c r="G1002" s="29" t="s">
        <v>1144</v>
      </c>
      <c r="H1002" s="10" t="s">
        <v>2305</v>
      </c>
      <c r="I1002" t="s">
        <v>679</v>
      </c>
      <c r="J1002" t="s">
        <v>687</v>
      </c>
      <c r="K1002" s="29" t="s">
        <v>1145</v>
      </c>
      <c r="L1002" t="s">
        <v>1146</v>
      </c>
      <c r="M1002" s="10" t="s">
        <v>2309</v>
      </c>
      <c r="N1002" s="10" t="s">
        <v>2304</v>
      </c>
      <c r="O1002" s="2">
        <v>25</v>
      </c>
      <c r="P1002" s="29" t="s">
        <v>1147</v>
      </c>
      <c r="Q1002" s="10" t="s">
        <v>2312</v>
      </c>
      <c r="R1002" s="49" t="s">
        <v>261</v>
      </c>
      <c r="S1002" s="29" t="s">
        <v>1154</v>
      </c>
      <c r="T1002" s="27" t="s">
        <v>2381</v>
      </c>
      <c r="U1002"/>
      <c r="V1002"/>
      <c r="W1002" t="s">
        <v>1155</v>
      </c>
      <c r="X1002"/>
      <c r="Y1002" t="s">
        <v>1156</v>
      </c>
      <c r="Z1002" s="31" t="s">
        <v>291</v>
      </c>
      <c r="AA1002" s="63" t="s">
        <v>2389</v>
      </c>
    </row>
    <row r="1003" spans="1:27" s="10" customFormat="1" x14ac:dyDescent="0.35">
      <c r="A1003" s="1">
        <v>1922</v>
      </c>
      <c r="B1003" t="s">
        <v>1141</v>
      </c>
      <c r="C1003" s="2">
        <v>2011</v>
      </c>
      <c r="D1003" t="s">
        <v>1142</v>
      </c>
      <c r="E1003" t="s">
        <v>1143</v>
      </c>
      <c r="F1003" t="s">
        <v>684</v>
      </c>
      <c r="G1003" s="29" t="s">
        <v>1144</v>
      </c>
      <c r="H1003" s="10" t="s">
        <v>2305</v>
      </c>
      <c r="I1003" t="s">
        <v>679</v>
      </c>
      <c r="J1003" t="s">
        <v>687</v>
      </c>
      <c r="K1003" s="29" t="s">
        <v>1145</v>
      </c>
      <c r="L1003" t="s">
        <v>1146</v>
      </c>
      <c r="M1003" s="10" t="s">
        <v>2309</v>
      </c>
      <c r="N1003" s="10" t="s">
        <v>2304</v>
      </c>
      <c r="O1003" s="2">
        <v>25</v>
      </c>
      <c r="P1003" s="29" t="s">
        <v>1147</v>
      </c>
      <c r="Q1003" s="10" t="s">
        <v>2312</v>
      </c>
      <c r="R1003" s="49" t="s">
        <v>261</v>
      </c>
      <c r="S1003" s="29" t="s">
        <v>1148</v>
      </c>
      <c r="T1003" s="27" t="s">
        <v>2381</v>
      </c>
      <c r="U1003"/>
      <c r="V1003" s="27" t="s">
        <v>1149</v>
      </c>
      <c r="W1003" t="s">
        <v>1150</v>
      </c>
      <c r="X1003" t="s">
        <v>2529</v>
      </c>
      <c r="Y1003" t="s">
        <v>1151</v>
      </c>
      <c r="Z1003" s="31" t="s">
        <v>291</v>
      </c>
      <c r="AA1003" s="63" t="s">
        <v>2389</v>
      </c>
    </row>
    <row r="1004" spans="1:27" s="10" customFormat="1" x14ac:dyDescent="0.35">
      <c r="A1004" s="1">
        <v>1922</v>
      </c>
      <c r="B1004" t="s">
        <v>1141</v>
      </c>
      <c r="C1004" s="2">
        <v>2011</v>
      </c>
      <c r="D1004" t="s">
        <v>1142</v>
      </c>
      <c r="E1004" t="s">
        <v>1143</v>
      </c>
      <c r="F1004" t="s">
        <v>684</v>
      </c>
      <c r="G1004" s="29" t="s">
        <v>1144</v>
      </c>
      <c r="H1004" s="10" t="s">
        <v>2305</v>
      </c>
      <c r="I1004" t="s">
        <v>679</v>
      </c>
      <c r="J1004" t="s">
        <v>687</v>
      </c>
      <c r="K1004" s="29" t="s">
        <v>1145</v>
      </c>
      <c r="L1004" t="s">
        <v>1146</v>
      </c>
      <c r="M1004" s="10" t="s">
        <v>2309</v>
      </c>
      <c r="N1004" s="10" t="s">
        <v>2304</v>
      </c>
      <c r="O1004" s="2">
        <v>25</v>
      </c>
      <c r="P1004" s="29" t="s">
        <v>1147</v>
      </c>
      <c r="Q1004" s="10" t="s">
        <v>2312</v>
      </c>
      <c r="R1004" s="49" t="s">
        <v>261</v>
      </c>
      <c r="S1004" s="29" t="s">
        <v>1118</v>
      </c>
      <c r="T1004" s="27" t="s">
        <v>2381</v>
      </c>
      <c r="U1004"/>
      <c r="V1004" t="s">
        <v>1162</v>
      </c>
      <c r="W1004" s="27" t="s">
        <v>1189</v>
      </c>
      <c r="X1004"/>
      <c r="Y1004"/>
      <c r="Z1004" s="31" t="s">
        <v>291</v>
      </c>
      <c r="AA1004" s="63" t="s">
        <v>2389</v>
      </c>
    </row>
    <row r="1005" spans="1:27" s="10" customFormat="1" x14ac:dyDescent="0.35">
      <c r="A1005" s="17">
        <v>1931</v>
      </c>
      <c r="B1005" s="9" t="s">
        <v>548</v>
      </c>
      <c r="C1005" s="8">
        <v>2011</v>
      </c>
      <c r="D1005" s="9" t="s">
        <v>549</v>
      </c>
      <c r="E1005" s="9" t="s">
        <v>182</v>
      </c>
      <c r="F1005" s="9" t="s">
        <v>506</v>
      </c>
      <c r="G1005" s="14" t="s">
        <v>184</v>
      </c>
      <c r="H1005" s="9" t="s">
        <v>184</v>
      </c>
      <c r="I1005" s="9" t="s">
        <v>550</v>
      </c>
      <c r="J1005" s="9" t="s">
        <v>185</v>
      </c>
      <c r="K1005" s="14" t="s">
        <v>185</v>
      </c>
      <c r="L1005" s="9" t="s">
        <v>185</v>
      </c>
      <c r="M1005" s="9" t="s">
        <v>185</v>
      </c>
      <c r="N1005" s="9" t="s">
        <v>551</v>
      </c>
      <c r="O1005" s="8" t="s">
        <v>185</v>
      </c>
      <c r="P1005" s="14" t="s">
        <v>185</v>
      </c>
      <c r="Q1005" s="9" t="s">
        <v>185</v>
      </c>
      <c r="R1005" s="56" t="s">
        <v>185</v>
      </c>
      <c r="S1005" s="14" t="s">
        <v>556</v>
      </c>
      <c r="T1005" s="27" t="s">
        <v>2381</v>
      </c>
      <c r="U1005" s="9"/>
      <c r="V1005" s="9" t="s">
        <v>553</v>
      </c>
      <c r="W1005" s="9" t="s">
        <v>556</v>
      </c>
      <c r="X1005" s="9"/>
      <c r="Y1005" s="9"/>
      <c r="Z1005" s="31" t="s">
        <v>291</v>
      </c>
      <c r="AA1005" s="63" t="s">
        <v>2389</v>
      </c>
    </row>
    <row r="1006" spans="1:27" s="10" customFormat="1" x14ac:dyDescent="0.35">
      <c r="A1006" s="17">
        <v>1931</v>
      </c>
      <c r="B1006" s="9" t="s">
        <v>548</v>
      </c>
      <c r="C1006" s="8">
        <v>2011</v>
      </c>
      <c r="D1006" s="9" t="s">
        <v>549</v>
      </c>
      <c r="E1006" s="9" t="s">
        <v>182</v>
      </c>
      <c r="F1006" s="9" t="s">
        <v>506</v>
      </c>
      <c r="G1006" s="14" t="s">
        <v>184</v>
      </c>
      <c r="H1006" s="9" t="s">
        <v>184</v>
      </c>
      <c r="I1006" s="9" t="s">
        <v>550</v>
      </c>
      <c r="J1006" s="9" t="s">
        <v>185</v>
      </c>
      <c r="K1006" s="14" t="s">
        <v>185</v>
      </c>
      <c r="L1006" s="9" t="s">
        <v>185</v>
      </c>
      <c r="M1006" s="9" t="s">
        <v>185</v>
      </c>
      <c r="N1006" s="9" t="s">
        <v>551</v>
      </c>
      <c r="O1006" s="8" t="s">
        <v>185</v>
      </c>
      <c r="P1006" s="14" t="s">
        <v>185</v>
      </c>
      <c r="Q1006" s="9" t="s">
        <v>185</v>
      </c>
      <c r="R1006" s="56" t="s">
        <v>185</v>
      </c>
      <c r="S1006" s="16" t="s">
        <v>591</v>
      </c>
      <c r="T1006" s="27" t="s">
        <v>2381</v>
      </c>
      <c r="U1006" s="13"/>
      <c r="V1006" s="13" t="s">
        <v>583</v>
      </c>
      <c r="W1006" s="13" t="s">
        <v>586</v>
      </c>
      <c r="X1006" s="13"/>
      <c r="Y1006" s="12"/>
      <c r="Z1006" s="31" t="s">
        <v>291</v>
      </c>
      <c r="AA1006" s="63" t="s">
        <v>2389</v>
      </c>
    </row>
    <row r="1007" spans="1:27" s="10" customFormat="1" x14ac:dyDescent="0.35">
      <c r="A1007" s="17">
        <v>1955</v>
      </c>
      <c r="B1007" s="10" t="s">
        <v>681</v>
      </c>
      <c r="C1007" s="15">
        <v>2014</v>
      </c>
      <c r="D1007" s="10" t="s">
        <v>682</v>
      </c>
      <c r="E1007" s="10" t="s">
        <v>683</v>
      </c>
      <c r="F1007" s="10" t="s">
        <v>684</v>
      </c>
      <c r="G1007" s="11" t="s">
        <v>685</v>
      </c>
      <c r="H1007" s="2" t="s">
        <v>2305</v>
      </c>
      <c r="I1007" s="10" t="s">
        <v>686</v>
      </c>
      <c r="J1007" s="10" t="s">
        <v>687</v>
      </c>
      <c r="K1007" s="11" t="s">
        <v>688</v>
      </c>
      <c r="L1007" s="10" t="s">
        <v>689</v>
      </c>
      <c r="M1007" s="9" t="s">
        <v>2309</v>
      </c>
      <c r="N1007" s="13" t="s">
        <v>372</v>
      </c>
      <c r="O1007" s="15">
        <v>4</v>
      </c>
      <c r="P1007" s="11" t="s">
        <v>690</v>
      </c>
      <c r="Q1007" s="27" t="s">
        <v>2313</v>
      </c>
      <c r="R1007" s="54" t="s">
        <v>495</v>
      </c>
      <c r="S1007" s="16" t="s">
        <v>2768</v>
      </c>
      <c r="T1007" s="27" t="s">
        <v>2381</v>
      </c>
      <c r="U1007" s="13"/>
      <c r="V1007" s="13" t="s">
        <v>696</v>
      </c>
      <c r="W1007" s="13" t="s">
        <v>2913</v>
      </c>
      <c r="X1007" s="13" t="s">
        <v>693</v>
      </c>
      <c r="Y1007" s="13" t="s">
        <v>697</v>
      </c>
      <c r="Z1007" s="31" t="s">
        <v>291</v>
      </c>
      <c r="AA1007" s="63" t="s">
        <v>2389</v>
      </c>
    </row>
    <row r="1008" spans="1:27" s="10" customFormat="1" x14ac:dyDescent="0.35">
      <c r="A1008" s="17">
        <v>2053</v>
      </c>
      <c r="B1008" s="9" t="s">
        <v>504</v>
      </c>
      <c r="C1008" s="8">
        <v>2017</v>
      </c>
      <c r="D1008" s="9" t="s">
        <v>505</v>
      </c>
      <c r="E1008" s="9" t="s">
        <v>182</v>
      </c>
      <c r="F1008" s="9" t="s">
        <v>506</v>
      </c>
      <c r="G1008" s="14" t="s">
        <v>184</v>
      </c>
      <c r="H1008" s="9" t="s">
        <v>184</v>
      </c>
      <c r="I1008" s="9" t="s">
        <v>185</v>
      </c>
      <c r="J1008" s="9" t="s">
        <v>185</v>
      </c>
      <c r="K1008" s="14" t="s">
        <v>185</v>
      </c>
      <c r="L1008" s="9" t="s">
        <v>185</v>
      </c>
      <c r="M1008" s="9" t="s">
        <v>185</v>
      </c>
      <c r="N1008" s="9" t="s">
        <v>507</v>
      </c>
      <c r="O1008" s="8" t="s">
        <v>185</v>
      </c>
      <c r="P1008" s="14" t="s">
        <v>185</v>
      </c>
      <c r="Q1008" s="9" t="s">
        <v>185</v>
      </c>
      <c r="R1008" s="56" t="s">
        <v>185</v>
      </c>
      <c r="S1008" s="14" t="s">
        <v>514</v>
      </c>
      <c r="T1008" s="27" t="s">
        <v>2381</v>
      </c>
      <c r="U1008" s="9"/>
      <c r="V1008" s="9" t="s">
        <v>515</v>
      </c>
      <c r="W1008" s="9" t="s">
        <v>2419</v>
      </c>
      <c r="X1008" s="9"/>
      <c r="Y1008" s="9" t="s">
        <v>516</v>
      </c>
      <c r="Z1008" s="31" t="s">
        <v>291</v>
      </c>
      <c r="AA1008" s="63" t="s">
        <v>2389</v>
      </c>
    </row>
    <row r="1009" spans="1:27" s="10" customFormat="1" x14ac:dyDescent="0.35">
      <c r="A1009" s="23">
        <v>2194</v>
      </c>
      <c r="B1009" s="30" t="s">
        <v>1653</v>
      </c>
      <c r="C1009" s="24">
        <v>2012</v>
      </c>
      <c r="D1009" s="30" t="s">
        <v>1330</v>
      </c>
      <c r="E1009" s="30" t="s">
        <v>1654</v>
      </c>
      <c r="F1009" s="30" t="s">
        <v>20</v>
      </c>
      <c r="G1009" s="31" t="s">
        <v>184</v>
      </c>
      <c r="H1009" s="27" t="s">
        <v>184</v>
      </c>
      <c r="I1009" s="30" t="s">
        <v>1655</v>
      </c>
      <c r="J1009" s="30" t="s">
        <v>185</v>
      </c>
      <c r="K1009" s="31" t="s">
        <v>185</v>
      </c>
      <c r="L1009" s="30" t="s">
        <v>185</v>
      </c>
      <c r="M1009" s="27" t="s">
        <v>185</v>
      </c>
      <c r="N1009" s="30" t="s">
        <v>551</v>
      </c>
      <c r="O1009" s="24" t="s">
        <v>185</v>
      </c>
      <c r="P1009" s="31" t="s">
        <v>1656</v>
      </c>
      <c r="Q1009" s="30" t="s">
        <v>2311</v>
      </c>
      <c r="R1009" s="50" t="s">
        <v>185</v>
      </c>
      <c r="S1009" s="31" t="s">
        <v>2606</v>
      </c>
      <c r="T1009" s="27" t="s">
        <v>2381</v>
      </c>
      <c r="U1009" s="30"/>
      <c r="V1009" s="30" t="s">
        <v>2607</v>
      </c>
      <c r="W1009" s="30"/>
      <c r="X1009" s="30"/>
      <c r="Y1009" s="30"/>
      <c r="Z1009" s="31" t="s">
        <v>291</v>
      </c>
      <c r="AA1009" s="63" t="s">
        <v>2389</v>
      </c>
    </row>
    <row r="1010" spans="1:27" s="10" customFormat="1" x14ac:dyDescent="0.35">
      <c r="A1010" s="1">
        <v>2203</v>
      </c>
      <c r="B1010" t="s">
        <v>1492</v>
      </c>
      <c r="C1010" s="2">
        <v>2014</v>
      </c>
      <c r="D1010" t="s">
        <v>100</v>
      </c>
      <c r="E1010" t="s">
        <v>1493</v>
      </c>
      <c r="F1010" s="30" t="s">
        <v>353</v>
      </c>
      <c r="G1010" s="29" t="s">
        <v>184</v>
      </c>
      <c r="H1010" s="27" t="s">
        <v>184</v>
      </c>
      <c r="I1010" t="s">
        <v>1494</v>
      </c>
      <c r="J1010" t="s">
        <v>57</v>
      </c>
      <c r="K1010" s="29" t="s">
        <v>57</v>
      </c>
      <c r="L1010" t="s">
        <v>57</v>
      </c>
      <c r="M1010" s="27" t="s">
        <v>185</v>
      </c>
      <c r="N1010" s="30" t="s">
        <v>551</v>
      </c>
      <c r="O1010" s="24" t="s">
        <v>185</v>
      </c>
      <c r="P1010" s="29" t="s">
        <v>57</v>
      </c>
      <c r="Q1010" s="30" t="s">
        <v>185</v>
      </c>
      <c r="R1010" s="49" t="s">
        <v>57</v>
      </c>
      <c r="S1010" s="29" t="s">
        <v>2601</v>
      </c>
      <c r="T1010" s="27" t="s">
        <v>2381</v>
      </c>
      <c r="U1010"/>
      <c r="V1010" t="s">
        <v>2598</v>
      </c>
      <c r="W1010"/>
      <c r="X1010"/>
      <c r="Y1010"/>
      <c r="Z1010" s="31" t="s">
        <v>291</v>
      </c>
      <c r="AA1010" s="63" t="s">
        <v>2389</v>
      </c>
    </row>
    <row r="1011" spans="1:27" s="10" customFormat="1" x14ac:dyDescent="0.35">
      <c r="A1011" s="4">
        <v>2236</v>
      </c>
      <c r="B1011" t="s">
        <v>467</v>
      </c>
      <c r="C1011" s="2">
        <v>2017</v>
      </c>
      <c r="D1011" t="s">
        <v>468</v>
      </c>
      <c r="E1011" t="s">
        <v>101</v>
      </c>
      <c r="F1011" t="s">
        <v>20</v>
      </c>
      <c r="G1011" s="29" t="s">
        <v>469</v>
      </c>
      <c r="H1011" s="27" t="s">
        <v>2305</v>
      </c>
      <c r="I1011" t="s">
        <v>24</v>
      </c>
      <c r="J1011" t="s">
        <v>470</v>
      </c>
      <c r="K1011" s="29" t="s">
        <v>471</v>
      </c>
      <c r="L1011" t="s">
        <v>472</v>
      </c>
      <c r="M1011" s="27" t="s">
        <v>2309</v>
      </c>
      <c r="N1011" s="30" t="s">
        <v>2290</v>
      </c>
      <c r="O1011" s="2">
        <v>2</v>
      </c>
      <c r="P1011" s="29" t="s">
        <v>473</v>
      </c>
      <c r="Q1011" s="30" t="s">
        <v>2314</v>
      </c>
      <c r="R1011" s="49" t="s">
        <v>474</v>
      </c>
      <c r="S1011" s="29" t="s">
        <v>483</v>
      </c>
      <c r="T1011" s="27" t="s">
        <v>2381</v>
      </c>
      <c r="U1011"/>
      <c r="V1011"/>
      <c r="W1011" t="s">
        <v>476</v>
      </c>
      <c r="X1011"/>
      <c r="Y1011"/>
      <c r="Z1011" s="31" t="s">
        <v>291</v>
      </c>
      <c r="AA1011" s="63" t="s">
        <v>2389</v>
      </c>
    </row>
    <row r="1012" spans="1:27" s="10" customFormat="1" x14ac:dyDescent="0.35">
      <c r="A1012" s="18">
        <v>2241</v>
      </c>
      <c r="B1012" s="10" t="s">
        <v>1195</v>
      </c>
      <c r="C1012" s="15">
        <v>2020</v>
      </c>
      <c r="D1012" s="10" t="s">
        <v>1196</v>
      </c>
      <c r="E1012" s="10" t="s">
        <v>430</v>
      </c>
      <c r="F1012" s="10" t="s">
        <v>20</v>
      </c>
      <c r="G1012" s="11" t="s">
        <v>184</v>
      </c>
      <c r="H1012" s="10" t="s">
        <v>184</v>
      </c>
      <c r="I1012" s="10" t="s">
        <v>1197</v>
      </c>
      <c r="J1012" s="10" t="s">
        <v>185</v>
      </c>
      <c r="K1012" s="11" t="s">
        <v>185</v>
      </c>
      <c r="L1012" s="10" t="s">
        <v>185</v>
      </c>
      <c r="M1012" s="10" t="s">
        <v>185</v>
      </c>
      <c r="N1012" s="10" t="s">
        <v>1198</v>
      </c>
      <c r="O1012" s="15" t="s">
        <v>185</v>
      </c>
      <c r="P1012" s="11" t="s">
        <v>185</v>
      </c>
      <c r="Q1012" s="10" t="s">
        <v>185</v>
      </c>
      <c r="R1012" s="54" t="s">
        <v>185</v>
      </c>
      <c r="S1012" s="16" t="s">
        <v>1915</v>
      </c>
      <c r="T1012" s="27" t="s">
        <v>2381</v>
      </c>
      <c r="V1012" s="13"/>
      <c r="W1012" s="13" t="s">
        <v>1921</v>
      </c>
      <c r="X1012" s="13"/>
      <c r="Y1012" s="13" t="s">
        <v>1927</v>
      </c>
      <c r="Z1012" s="31" t="s">
        <v>291</v>
      </c>
      <c r="AA1012" s="63" t="s">
        <v>2389</v>
      </c>
    </row>
    <row r="1013" spans="1:27" s="10" customFormat="1" x14ac:dyDescent="0.35">
      <c r="A1013" s="18">
        <v>2241</v>
      </c>
      <c r="B1013" s="10" t="s">
        <v>1195</v>
      </c>
      <c r="C1013" s="15">
        <v>2020</v>
      </c>
      <c r="D1013" s="10" t="s">
        <v>1196</v>
      </c>
      <c r="E1013" s="10" t="s">
        <v>430</v>
      </c>
      <c r="F1013" s="10" t="s">
        <v>20</v>
      </c>
      <c r="G1013" s="11" t="s">
        <v>184</v>
      </c>
      <c r="H1013" s="10" t="s">
        <v>184</v>
      </c>
      <c r="I1013" s="10" t="s">
        <v>1197</v>
      </c>
      <c r="J1013" s="10" t="s">
        <v>185</v>
      </c>
      <c r="K1013" s="11" t="s">
        <v>185</v>
      </c>
      <c r="L1013" s="10" t="s">
        <v>185</v>
      </c>
      <c r="M1013" s="10" t="s">
        <v>185</v>
      </c>
      <c r="N1013" s="10" t="s">
        <v>1198</v>
      </c>
      <c r="O1013" s="15" t="s">
        <v>185</v>
      </c>
      <c r="P1013" s="11" t="s">
        <v>185</v>
      </c>
      <c r="Q1013" s="10" t="s">
        <v>185</v>
      </c>
      <c r="R1013" s="54" t="s">
        <v>185</v>
      </c>
      <c r="S1013" s="16" t="s">
        <v>1924</v>
      </c>
      <c r="T1013" s="27" t="s">
        <v>2381</v>
      </c>
      <c r="V1013" s="13" t="s">
        <v>1201</v>
      </c>
      <c r="W1013" s="13" t="s">
        <v>1925</v>
      </c>
      <c r="X1013" s="13"/>
      <c r="Y1013" s="13" t="s">
        <v>1202</v>
      </c>
      <c r="Z1013" s="31" t="s">
        <v>291</v>
      </c>
      <c r="AA1013" s="63" t="s">
        <v>2389</v>
      </c>
    </row>
    <row r="1014" spans="1:27" s="10" customFormat="1" x14ac:dyDescent="0.35">
      <c r="A1014" s="23">
        <v>2246</v>
      </c>
      <c r="B1014" s="30" t="s">
        <v>1392</v>
      </c>
      <c r="C1014" s="24">
        <v>2021</v>
      </c>
      <c r="D1014" s="30" t="s">
        <v>1393</v>
      </c>
      <c r="E1014" s="30" t="s">
        <v>862</v>
      </c>
      <c r="F1014" s="30" t="s">
        <v>839</v>
      </c>
      <c r="G1014" s="31" t="s">
        <v>1394</v>
      </c>
      <c r="H1014" s="30" t="s">
        <v>2305</v>
      </c>
      <c r="I1014" s="30" t="s">
        <v>1395</v>
      </c>
      <c r="J1014" s="30" t="s">
        <v>124</v>
      </c>
      <c r="K1014" s="31" t="s">
        <v>24</v>
      </c>
      <c r="L1014" s="30" t="s">
        <v>1396</v>
      </c>
      <c r="M1014" s="30" t="s">
        <v>2309</v>
      </c>
      <c r="N1014" s="30" t="s">
        <v>551</v>
      </c>
      <c r="O1014" s="24">
        <v>28</v>
      </c>
      <c r="P1014" s="31" t="s">
        <v>1397</v>
      </c>
      <c r="Q1014" s="30" t="s">
        <v>2311</v>
      </c>
      <c r="R1014" s="50" t="s">
        <v>495</v>
      </c>
      <c r="S1014" s="31" t="s">
        <v>2521</v>
      </c>
      <c r="T1014" s="27" t="s">
        <v>2381</v>
      </c>
      <c r="U1014" s="30"/>
      <c r="V1014" s="30"/>
      <c r="W1014" s="30" t="s">
        <v>2522</v>
      </c>
      <c r="X1014" s="30"/>
      <c r="Y1014" s="30"/>
      <c r="Z1014" s="31" t="s">
        <v>291</v>
      </c>
      <c r="AA1014" s="64" t="s">
        <v>2389</v>
      </c>
    </row>
    <row r="1015" spans="1:27" s="10" customFormat="1" x14ac:dyDescent="0.35">
      <c r="A1015" s="1">
        <v>2265</v>
      </c>
      <c r="B1015" t="s">
        <v>861</v>
      </c>
      <c r="C1015" s="2">
        <v>2021</v>
      </c>
      <c r="D1015" t="s">
        <v>100</v>
      </c>
      <c r="E1015" t="s">
        <v>862</v>
      </c>
      <c r="F1015" s="27" t="s">
        <v>839</v>
      </c>
      <c r="G1015" s="29" t="s">
        <v>863</v>
      </c>
      <c r="H1015" s="30" t="s">
        <v>2305</v>
      </c>
      <c r="I1015" t="s">
        <v>864</v>
      </c>
      <c r="J1015" t="s">
        <v>780</v>
      </c>
      <c r="K1015" s="29" t="s">
        <v>24</v>
      </c>
      <c r="L1015" t="s">
        <v>865</v>
      </c>
      <c r="M1015" s="30" t="s">
        <v>186</v>
      </c>
      <c r="N1015" s="30" t="s">
        <v>551</v>
      </c>
      <c r="O1015" s="2">
        <v>19</v>
      </c>
      <c r="P1015" s="34" t="s">
        <v>866</v>
      </c>
      <c r="Q1015" s="30" t="s">
        <v>2311</v>
      </c>
      <c r="R1015" s="49" t="s">
        <v>867</v>
      </c>
      <c r="S1015" s="28" t="s">
        <v>892</v>
      </c>
      <c r="T1015" s="27" t="s">
        <v>2381</v>
      </c>
      <c r="U1015" s="33"/>
      <c r="V1015" s="27" t="s">
        <v>2543</v>
      </c>
      <c r="W1015" s="27" t="s">
        <v>893</v>
      </c>
      <c r="X1015"/>
      <c r="Y1015"/>
      <c r="Z1015" s="31" t="s">
        <v>291</v>
      </c>
      <c r="AA1015" s="63" t="s">
        <v>2389</v>
      </c>
    </row>
    <row r="1016" spans="1:27" s="10" customFormat="1" x14ac:dyDescent="0.35">
      <c r="A1016" s="1">
        <v>2568</v>
      </c>
      <c r="B1016" t="s">
        <v>2191</v>
      </c>
      <c r="C1016" s="2">
        <v>2018</v>
      </c>
      <c r="D1016" t="s">
        <v>2192</v>
      </c>
      <c r="E1016" s="27" t="s">
        <v>1714</v>
      </c>
      <c r="F1016" s="27" t="s">
        <v>185</v>
      </c>
      <c r="G1016" s="28" t="s">
        <v>2203</v>
      </c>
      <c r="H1016" s="27" t="s">
        <v>2306</v>
      </c>
      <c r="I1016" s="27" t="s">
        <v>22</v>
      </c>
      <c r="J1016" s="27" t="s">
        <v>2185</v>
      </c>
      <c r="K1016" s="29" t="s">
        <v>2193</v>
      </c>
      <c r="L1016" t="s">
        <v>185</v>
      </c>
      <c r="M1016" s="27" t="s">
        <v>185</v>
      </c>
      <c r="N1016" s="30" t="s">
        <v>551</v>
      </c>
      <c r="O1016" s="2">
        <v>18</v>
      </c>
      <c r="P1016" s="29" t="s">
        <v>2194</v>
      </c>
      <c r="Q1016" s="27" t="s">
        <v>2313</v>
      </c>
      <c r="R1016" s="49" t="s">
        <v>495</v>
      </c>
      <c r="S1016" s="29" t="s">
        <v>2198</v>
      </c>
      <c r="T1016" s="27" t="s">
        <v>2381</v>
      </c>
      <c r="U1016"/>
      <c r="V1016" t="s">
        <v>2383</v>
      </c>
      <c r="W1016" t="s">
        <v>2197</v>
      </c>
      <c r="X1016"/>
      <c r="Y1016"/>
      <c r="Z1016" s="31" t="s">
        <v>291</v>
      </c>
      <c r="AA1016" s="63" t="s">
        <v>2389</v>
      </c>
    </row>
    <row r="1017" spans="1:27" s="10" customFormat="1" x14ac:dyDescent="0.35">
      <c r="A1017" s="1">
        <v>2584</v>
      </c>
      <c r="B1017" t="s">
        <v>1969</v>
      </c>
      <c r="C1017" s="2">
        <v>2019</v>
      </c>
      <c r="D1017" t="s">
        <v>1970</v>
      </c>
      <c r="E1017" t="s">
        <v>1714</v>
      </c>
      <c r="F1017" t="s">
        <v>185</v>
      </c>
      <c r="G1017" s="29" t="s">
        <v>1971</v>
      </c>
      <c r="H1017" s="27" t="s">
        <v>2306</v>
      </c>
      <c r="I1017" t="s">
        <v>1972</v>
      </c>
      <c r="J1017" s="27" t="s">
        <v>1973</v>
      </c>
      <c r="K1017" s="29" t="s">
        <v>1974</v>
      </c>
      <c r="L1017" t="s">
        <v>185</v>
      </c>
      <c r="M1017" s="27" t="s">
        <v>185</v>
      </c>
      <c r="N1017" s="30" t="s">
        <v>372</v>
      </c>
      <c r="O1017" s="25" t="s">
        <v>1975</v>
      </c>
      <c r="P1017" s="29" t="s">
        <v>1976</v>
      </c>
      <c r="Q1017" s="27" t="s">
        <v>2313</v>
      </c>
      <c r="R1017" s="49" t="s">
        <v>185</v>
      </c>
      <c r="S1017" s="29" t="s">
        <v>1118</v>
      </c>
      <c r="T1017" s="27" t="s">
        <v>2381</v>
      </c>
      <c r="U1017"/>
      <c r="V1017"/>
      <c r="W1017" t="s">
        <v>1993</v>
      </c>
      <c r="X1017"/>
      <c r="Y1017"/>
      <c r="Z1017" s="31" t="s">
        <v>291</v>
      </c>
      <c r="AA1017" s="63" t="s">
        <v>2389</v>
      </c>
    </row>
    <row r="1018" spans="1:27" s="10" customFormat="1" x14ac:dyDescent="0.35">
      <c r="A1018" s="4">
        <v>4</v>
      </c>
      <c r="B1018" s="2" t="s">
        <v>180</v>
      </c>
      <c r="C1018" s="2">
        <v>2019</v>
      </c>
      <c r="D1018" s="2" t="s">
        <v>181</v>
      </c>
      <c r="E1018" s="2" t="s">
        <v>182</v>
      </c>
      <c r="F1018" s="2" t="s">
        <v>183</v>
      </c>
      <c r="G1018" s="3" t="s">
        <v>184</v>
      </c>
      <c r="H1018" s="2" t="s">
        <v>184</v>
      </c>
      <c r="I1018" s="2" t="s">
        <v>185</v>
      </c>
      <c r="J1018" s="2" t="s">
        <v>185</v>
      </c>
      <c r="K1018" s="3" t="s">
        <v>186</v>
      </c>
      <c r="L1018" s="2" t="s">
        <v>185</v>
      </c>
      <c r="M1018" s="2" t="s">
        <v>185</v>
      </c>
      <c r="N1018" s="2" t="s">
        <v>187</v>
      </c>
      <c r="O1018" s="2" t="s">
        <v>185</v>
      </c>
      <c r="P1018" s="3" t="s">
        <v>185</v>
      </c>
      <c r="Q1018" s="2" t="s">
        <v>185</v>
      </c>
      <c r="R1018" s="55" t="s">
        <v>185</v>
      </c>
      <c r="S1018" s="3" t="s">
        <v>249</v>
      </c>
      <c r="T1018" s="27" t="s">
        <v>2382</v>
      </c>
      <c r="U1018" s="2"/>
      <c r="V1018" s="2"/>
      <c r="W1018" s="2"/>
      <c r="X1018" s="2"/>
      <c r="Y1018" s="2"/>
      <c r="Z1018" s="31" t="s">
        <v>291</v>
      </c>
      <c r="AA1018" s="63" t="s">
        <v>2388</v>
      </c>
    </row>
    <row r="1019" spans="1:27" s="10" customFormat="1" x14ac:dyDescent="0.35">
      <c r="A1019" s="18">
        <v>2105</v>
      </c>
      <c r="B1019" s="10" t="s">
        <v>2577</v>
      </c>
      <c r="C1019" s="15">
        <v>2019</v>
      </c>
      <c r="D1019" s="10" t="s">
        <v>181</v>
      </c>
      <c r="E1019" s="10" t="s">
        <v>182</v>
      </c>
      <c r="F1019" s="10" t="s">
        <v>353</v>
      </c>
      <c r="G1019" s="11" t="s">
        <v>184</v>
      </c>
      <c r="H1019" s="30" t="s">
        <v>184</v>
      </c>
      <c r="I1019" s="10" t="s">
        <v>1238</v>
      </c>
      <c r="J1019" s="10" t="s">
        <v>185</v>
      </c>
      <c r="K1019" s="11" t="s">
        <v>185</v>
      </c>
      <c r="L1019" s="10" t="s">
        <v>1239</v>
      </c>
      <c r="M1019" s="10" t="s">
        <v>185</v>
      </c>
      <c r="N1019" s="10" t="s">
        <v>59</v>
      </c>
      <c r="O1019" s="15" t="s">
        <v>185</v>
      </c>
      <c r="P1019" s="11" t="s">
        <v>185</v>
      </c>
      <c r="Q1019" s="30" t="s">
        <v>185</v>
      </c>
      <c r="R1019" s="54" t="s">
        <v>185</v>
      </c>
      <c r="S1019" s="16" t="s">
        <v>1309</v>
      </c>
      <c r="T1019" s="27" t="s">
        <v>2382</v>
      </c>
      <c r="V1019" s="13" t="s">
        <v>1304</v>
      </c>
      <c r="W1019" s="13" t="s">
        <v>2320</v>
      </c>
      <c r="X1019" s="13" t="s">
        <v>1305</v>
      </c>
      <c r="Z1019" s="31" t="s">
        <v>291</v>
      </c>
      <c r="AA1019" s="63" t="s">
        <v>2388</v>
      </c>
    </row>
    <row r="1020" spans="1:27" s="10" customFormat="1" x14ac:dyDescent="0.35">
      <c r="A1020" s="1">
        <v>1922</v>
      </c>
      <c r="B1020" t="s">
        <v>1141</v>
      </c>
      <c r="C1020" s="2">
        <v>2011</v>
      </c>
      <c r="D1020" t="s">
        <v>1142</v>
      </c>
      <c r="E1020" t="s">
        <v>1143</v>
      </c>
      <c r="F1020" t="s">
        <v>684</v>
      </c>
      <c r="G1020" s="29" t="s">
        <v>1144</v>
      </c>
      <c r="H1020" s="10" t="s">
        <v>2305</v>
      </c>
      <c r="I1020" t="s">
        <v>679</v>
      </c>
      <c r="J1020" t="s">
        <v>687</v>
      </c>
      <c r="K1020" s="29" t="s">
        <v>1145</v>
      </c>
      <c r="L1020" t="s">
        <v>1146</v>
      </c>
      <c r="M1020" s="10" t="s">
        <v>2309</v>
      </c>
      <c r="N1020" s="10" t="s">
        <v>2304</v>
      </c>
      <c r="O1020" s="2">
        <v>25</v>
      </c>
      <c r="P1020" s="29" t="s">
        <v>1147</v>
      </c>
      <c r="Q1020" s="10" t="s">
        <v>2312</v>
      </c>
      <c r="R1020" s="49" t="s">
        <v>261</v>
      </c>
      <c r="S1020" s="29" t="s">
        <v>1179</v>
      </c>
      <c r="T1020" s="27" t="s">
        <v>2277</v>
      </c>
      <c r="U1020"/>
      <c r="V1020" t="s">
        <v>1175</v>
      </c>
      <c r="W1020"/>
      <c r="X1020"/>
      <c r="Y1020"/>
      <c r="Z1020" s="31" t="s">
        <v>63</v>
      </c>
      <c r="AA1020" s="66" t="s">
        <v>2401</v>
      </c>
    </row>
    <row r="1021" spans="1:27" s="10" customFormat="1" x14ac:dyDescent="0.35">
      <c r="A1021" s="1">
        <v>1922</v>
      </c>
      <c r="B1021" t="s">
        <v>1141</v>
      </c>
      <c r="C1021" s="2">
        <v>2011</v>
      </c>
      <c r="D1021" t="s">
        <v>1142</v>
      </c>
      <c r="E1021" t="s">
        <v>1143</v>
      </c>
      <c r="F1021" t="s">
        <v>684</v>
      </c>
      <c r="G1021" s="29" t="s">
        <v>1144</v>
      </c>
      <c r="H1021" s="10" t="s">
        <v>2305</v>
      </c>
      <c r="I1021" t="s">
        <v>679</v>
      </c>
      <c r="J1021" t="s">
        <v>687</v>
      </c>
      <c r="K1021" s="29" t="s">
        <v>1145</v>
      </c>
      <c r="L1021" t="s">
        <v>1146</v>
      </c>
      <c r="M1021" s="10" t="s">
        <v>2309</v>
      </c>
      <c r="N1021" s="10" t="s">
        <v>2304</v>
      </c>
      <c r="O1021" s="2">
        <v>25</v>
      </c>
      <c r="P1021" s="29" t="s">
        <v>1147</v>
      </c>
      <c r="Q1021" s="10" t="s">
        <v>2312</v>
      </c>
      <c r="R1021" s="49" t="s">
        <v>261</v>
      </c>
      <c r="S1021" s="29" t="s">
        <v>1164</v>
      </c>
      <c r="T1021" s="27" t="s">
        <v>2277</v>
      </c>
      <c r="U1021"/>
      <c r="V1021" t="s">
        <v>1162</v>
      </c>
      <c r="W1021" s="27" t="s">
        <v>1189</v>
      </c>
      <c r="X1021"/>
      <c r="Y1021"/>
      <c r="Z1021" s="31" t="s">
        <v>63</v>
      </c>
      <c r="AA1021" s="66" t="s">
        <v>2401</v>
      </c>
    </row>
    <row r="1022" spans="1:27" s="10" customFormat="1" x14ac:dyDescent="0.35">
      <c r="A1022" s="1">
        <v>1922</v>
      </c>
      <c r="B1022" t="s">
        <v>1141</v>
      </c>
      <c r="C1022" s="2">
        <v>2011</v>
      </c>
      <c r="D1022" t="s">
        <v>1142</v>
      </c>
      <c r="E1022" t="s">
        <v>1143</v>
      </c>
      <c r="F1022" t="s">
        <v>684</v>
      </c>
      <c r="G1022" s="29" t="s">
        <v>1144</v>
      </c>
      <c r="H1022" s="10" t="s">
        <v>2305</v>
      </c>
      <c r="I1022" t="s">
        <v>679</v>
      </c>
      <c r="J1022" t="s">
        <v>687</v>
      </c>
      <c r="K1022" s="29" t="s">
        <v>1145</v>
      </c>
      <c r="L1022" t="s">
        <v>1146</v>
      </c>
      <c r="M1022" s="10" t="s">
        <v>2309</v>
      </c>
      <c r="N1022" s="10" t="s">
        <v>2304</v>
      </c>
      <c r="O1022" s="2">
        <v>25</v>
      </c>
      <c r="P1022" s="29" t="s">
        <v>1147</v>
      </c>
      <c r="Q1022" s="10" t="s">
        <v>2312</v>
      </c>
      <c r="R1022" s="49" t="s">
        <v>261</v>
      </c>
      <c r="S1022" s="29" t="s">
        <v>1165</v>
      </c>
      <c r="T1022" s="27" t="s">
        <v>2277</v>
      </c>
      <c r="U1022"/>
      <c r="V1022" t="s">
        <v>1162</v>
      </c>
      <c r="W1022" s="27" t="s">
        <v>1189</v>
      </c>
      <c r="X1022"/>
      <c r="Y1022"/>
      <c r="Z1022" s="31" t="s">
        <v>63</v>
      </c>
      <c r="AA1022" s="66" t="s">
        <v>2401</v>
      </c>
    </row>
    <row r="1023" spans="1:27" s="10" customFormat="1" x14ac:dyDescent="0.35">
      <c r="A1023" s="20">
        <v>1979</v>
      </c>
      <c r="B1023" s="10" t="s">
        <v>2444</v>
      </c>
      <c r="C1023" s="15">
        <v>2015</v>
      </c>
      <c r="D1023" s="10" t="s">
        <v>1830</v>
      </c>
      <c r="E1023" s="10" t="s">
        <v>430</v>
      </c>
      <c r="F1023" s="10" t="s">
        <v>20</v>
      </c>
      <c r="G1023" s="11" t="s">
        <v>184</v>
      </c>
      <c r="H1023" s="10" t="s">
        <v>184</v>
      </c>
      <c r="I1023" s="10" t="s">
        <v>1831</v>
      </c>
      <c r="J1023" s="10" t="s">
        <v>185</v>
      </c>
      <c r="K1023" s="11" t="s">
        <v>185</v>
      </c>
      <c r="L1023" s="10" t="s">
        <v>185</v>
      </c>
      <c r="M1023" s="10" t="s">
        <v>185</v>
      </c>
      <c r="N1023" s="2" t="s">
        <v>187</v>
      </c>
      <c r="O1023" s="15" t="s">
        <v>185</v>
      </c>
      <c r="P1023" s="11" t="s">
        <v>185</v>
      </c>
      <c r="Q1023" s="10" t="s">
        <v>185</v>
      </c>
      <c r="R1023" s="54" t="s">
        <v>185</v>
      </c>
      <c r="S1023" s="16" t="s">
        <v>1863</v>
      </c>
      <c r="T1023" s="27" t="s">
        <v>2277</v>
      </c>
      <c r="U1023" s="13"/>
      <c r="V1023" s="13" t="s">
        <v>1859</v>
      </c>
      <c r="Z1023" s="31" t="s">
        <v>63</v>
      </c>
      <c r="AA1023" s="66" t="s">
        <v>2401</v>
      </c>
    </row>
    <row r="1024" spans="1:27" s="10" customFormat="1" x14ac:dyDescent="0.35">
      <c r="A1024" s="20">
        <v>1979</v>
      </c>
      <c r="B1024" s="10" t="s">
        <v>2444</v>
      </c>
      <c r="C1024" s="15">
        <v>2015</v>
      </c>
      <c r="D1024" s="10" t="s">
        <v>1830</v>
      </c>
      <c r="E1024" s="10" t="s">
        <v>430</v>
      </c>
      <c r="F1024" s="10" t="s">
        <v>20</v>
      </c>
      <c r="G1024" s="11" t="s">
        <v>184</v>
      </c>
      <c r="H1024" s="10" t="s">
        <v>184</v>
      </c>
      <c r="I1024" s="10" t="s">
        <v>1831</v>
      </c>
      <c r="J1024" s="10" t="s">
        <v>185</v>
      </c>
      <c r="K1024" s="11" t="s">
        <v>185</v>
      </c>
      <c r="L1024" s="10" t="s">
        <v>185</v>
      </c>
      <c r="M1024" s="10" t="s">
        <v>185</v>
      </c>
      <c r="N1024" s="2" t="s">
        <v>187</v>
      </c>
      <c r="O1024" s="15" t="s">
        <v>185</v>
      </c>
      <c r="P1024" s="11" t="s">
        <v>185</v>
      </c>
      <c r="Q1024" s="10" t="s">
        <v>185</v>
      </c>
      <c r="R1024" s="54" t="s">
        <v>185</v>
      </c>
      <c r="S1024" s="16" t="s">
        <v>1864</v>
      </c>
      <c r="T1024" s="27" t="s">
        <v>2277</v>
      </c>
      <c r="U1024" s="13"/>
      <c r="V1024" s="13" t="s">
        <v>1859</v>
      </c>
      <c r="Z1024" s="31" t="s">
        <v>63</v>
      </c>
      <c r="AA1024" s="66" t="s">
        <v>2401</v>
      </c>
    </row>
    <row r="1025" spans="1:27" s="10" customFormat="1" x14ac:dyDescent="0.35">
      <c r="A1025" s="20">
        <v>1979</v>
      </c>
      <c r="B1025" s="10" t="s">
        <v>2444</v>
      </c>
      <c r="C1025" s="15">
        <v>2015</v>
      </c>
      <c r="D1025" s="10" t="s">
        <v>1830</v>
      </c>
      <c r="E1025" s="10" t="s">
        <v>430</v>
      </c>
      <c r="F1025" s="10" t="s">
        <v>20</v>
      </c>
      <c r="G1025" s="11" t="s">
        <v>184</v>
      </c>
      <c r="H1025" s="10" t="s">
        <v>184</v>
      </c>
      <c r="I1025" s="10" t="s">
        <v>1831</v>
      </c>
      <c r="J1025" s="10" t="s">
        <v>185</v>
      </c>
      <c r="K1025" s="11" t="s">
        <v>185</v>
      </c>
      <c r="L1025" s="10" t="s">
        <v>185</v>
      </c>
      <c r="M1025" s="10" t="s">
        <v>185</v>
      </c>
      <c r="N1025" s="2" t="s">
        <v>187</v>
      </c>
      <c r="O1025" s="15" t="s">
        <v>185</v>
      </c>
      <c r="P1025" s="11" t="s">
        <v>185</v>
      </c>
      <c r="Q1025" s="10" t="s">
        <v>185</v>
      </c>
      <c r="R1025" s="54" t="s">
        <v>185</v>
      </c>
      <c r="S1025" s="16" t="s">
        <v>1865</v>
      </c>
      <c r="T1025" s="27" t="s">
        <v>2277</v>
      </c>
      <c r="U1025" s="13"/>
      <c r="V1025" s="13" t="s">
        <v>1859</v>
      </c>
      <c r="Z1025" s="31" t="s">
        <v>63</v>
      </c>
      <c r="AA1025" s="66" t="s">
        <v>2401</v>
      </c>
    </row>
    <row r="1026" spans="1:27" s="10" customFormat="1" x14ac:dyDescent="0.35">
      <c r="A1026" s="4">
        <v>2192</v>
      </c>
      <c r="B1026" s="27" t="s">
        <v>746</v>
      </c>
      <c r="C1026" s="5">
        <v>2012</v>
      </c>
      <c r="D1026" s="27" t="s">
        <v>747</v>
      </c>
      <c r="E1026" s="5" t="s">
        <v>430</v>
      </c>
      <c r="F1026" s="27" t="s">
        <v>506</v>
      </c>
      <c r="G1026" s="28" t="s">
        <v>184</v>
      </c>
      <c r="H1026" s="27" t="s">
        <v>184</v>
      </c>
      <c r="I1026" s="27" t="s">
        <v>185</v>
      </c>
      <c r="J1026" s="27" t="s">
        <v>185</v>
      </c>
      <c r="K1026" s="28" t="s">
        <v>185</v>
      </c>
      <c r="L1026" s="27" t="s">
        <v>185</v>
      </c>
      <c r="M1026" s="27" t="s">
        <v>185</v>
      </c>
      <c r="N1026" s="27" t="s">
        <v>59</v>
      </c>
      <c r="O1026" s="5" t="s">
        <v>185</v>
      </c>
      <c r="P1026" s="28" t="s">
        <v>185</v>
      </c>
      <c r="Q1026" s="10" t="s">
        <v>185</v>
      </c>
      <c r="R1026" s="57" t="s">
        <v>185</v>
      </c>
      <c r="S1026" s="28" t="s">
        <v>751</v>
      </c>
      <c r="T1026" s="27" t="s">
        <v>2277</v>
      </c>
      <c r="U1026" s="27"/>
      <c r="V1026" s="27"/>
      <c r="W1026" s="27" t="s">
        <v>750</v>
      </c>
      <c r="X1026" s="27"/>
      <c r="Y1026" s="27"/>
      <c r="Z1026" s="31" t="s">
        <v>63</v>
      </c>
      <c r="AA1026" s="66" t="s">
        <v>2401</v>
      </c>
    </row>
    <row r="1027" spans="1:27" s="10" customFormat="1" x14ac:dyDescent="0.35">
      <c r="A1027" s="4">
        <v>2192</v>
      </c>
      <c r="B1027" s="27" t="s">
        <v>746</v>
      </c>
      <c r="C1027" s="5">
        <v>2012</v>
      </c>
      <c r="D1027" s="27" t="s">
        <v>747</v>
      </c>
      <c r="E1027" s="5" t="s">
        <v>430</v>
      </c>
      <c r="F1027" s="27" t="s">
        <v>506</v>
      </c>
      <c r="G1027" s="28" t="s">
        <v>184</v>
      </c>
      <c r="H1027" s="27" t="s">
        <v>184</v>
      </c>
      <c r="I1027" s="27" t="s">
        <v>185</v>
      </c>
      <c r="J1027" s="27" t="s">
        <v>185</v>
      </c>
      <c r="K1027" s="28" t="s">
        <v>185</v>
      </c>
      <c r="L1027" s="27" t="s">
        <v>185</v>
      </c>
      <c r="M1027" s="27" t="s">
        <v>185</v>
      </c>
      <c r="N1027" s="27" t="s">
        <v>59</v>
      </c>
      <c r="O1027" s="5" t="s">
        <v>185</v>
      </c>
      <c r="P1027" s="28" t="s">
        <v>185</v>
      </c>
      <c r="Q1027" s="10" t="s">
        <v>185</v>
      </c>
      <c r="R1027" s="57" t="s">
        <v>185</v>
      </c>
      <c r="S1027" s="28" t="s">
        <v>752</v>
      </c>
      <c r="T1027" s="27" t="s">
        <v>2277</v>
      </c>
      <c r="U1027" s="27"/>
      <c r="V1027" s="27"/>
      <c r="W1027" s="27" t="s">
        <v>750</v>
      </c>
      <c r="X1027" s="27"/>
      <c r="Y1027" s="27"/>
      <c r="Z1027" s="31" t="s">
        <v>63</v>
      </c>
      <c r="AA1027" s="66" t="s">
        <v>2401</v>
      </c>
    </row>
    <row r="1028" spans="1:27" s="10" customFormat="1" x14ac:dyDescent="0.35">
      <c r="A1028" s="4">
        <v>2192</v>
      </c>
      <c r="B1028" s="27" t="s">
        <v>746</v>
      </c>
      <c r="C1028" s="5">
        <v>2012</v>
      </c>
      <c r="D1028" s="27" t="s">
        <v>747</v>
      </c>
      <c r="E1028" s="5" t="s">
        <v>430</v>
      </c>
      <c r="F1028" s="27" t="s">
        <v>506</v>
      </c>
      <c r="G1028" s="28" t="s">
        <v>184</v>
      </c>
      <c r="H1028" s="27" t="s">
        <v>184</v>
      </c>
      <c r="I1028" s="27" t="s">
        <v>185</v>
      </c>
      <c r="J1028" s="27" t="s">
        <v>185</v>
      </c>
      <c r="K1028" s="28" t="s">
        <v>185</v>
      </c>
      <c r="L1028" s="27" t="s">
        <v>185</v>
      </c>
      <c r="M1028" s="27" t="s">
        <v>185</v>
      </c>
      <c r="N1028" s="27" t="s">
        <v>59</v>
      </c>
      <c r="O1028" s="5" t="s">
        <v>185</v>
      </c>
      <c r="P1028" s="28" t="s">
        <v>185</v>
      </c>
      <c r="Q1028" s="10" t="s">
        <v>185</v>
      </c>
      <c r="R1028" s="57" t="s">
        <v>185</v>
      </c>
      <c r="S1028" s="28" t="s">
        <v>753</v>
      </c>
      <c r="T1028" s="27" t="s">
        <v>2277</v>
      </c>
      <c r="U1028" s="27"/>
      <c r="V1028" s="27"/>
      <c r="W1028" s="27" t="s">
        <v>750</v>
      </c>
      <c r="X1028" s="27"/>
      <c r="Y1028" s="27"/>
      <c r="Z1028" s="31" t="s">
        <v>63</v>
      </c>
      <c r="AA1028" s="66" t="s">
        <v>2401</v>
      </c>
    </row>
    <row r="1029" spans="1:27" s="10" customFormat="1" x14ac:dyDescent="0.35">
      <c r="A1029" s="4">
        <v>2192</v>
      </c>
      <c r="B1029" s="27" t="s">
        <v>746</v>
      </c>
      <c r="C1029" s="5">
        <v>2012</v>
      </c>
      <c r="D1029" s="27" t="s">
        <v>747</v>
      </c>
      <c r="E1029" s="5" t="s">
        <v>430</v>
      </c>
      <c r="F1029" s="27" t="s">
        <v>506</v>
      </c>
      <c r="G1029" s="28" t="s">
        <v>184</v>
      </c>
      <c r="H1029" s="27" t="s">
        <v>184</v>
      </c>
      <c r="I1029" s="27" t="s">
        <v>185</v>
      </c>
      <c r="J1029" s="27" t="s">
        <v>185</v>
      </c>
      <c r="K1029" s="28" t="s">
        <v>185</v>
      </c>
      <c r="L1029" s="27" t="s">
        <v>185</v>
      </c>
      <c r="M1029" s="27" t="s">
        <v>185</v>
      </c>
      <c r="N1029" s="27" t="s">
        <v>59</v>
      </c>
      <c r="O1029" s="5" t="s">
        <v>185</v>
      </c>
      <c r="P1029" s="28" t="s">
        <v>185</v>
      </c>
      <c r="Q1029" s="10" t="s">
        <v>185</v>
      </c>
      <c r="R1029" s="57" t="s">
        <v>185</v>
      </c>
      <c r="S1029" s="28" t="s">
        <v>754</v>
      </c>
      <c r="T1029" s="27" t="s">
        <v>2277</v>
      </c>
      <c r="U1029" s="27"/>
      <c r="V1029" s="27"/>
      <c r="W1029" s="27" t="s">
        <v>755</v>
      </c>
      <c r="X1029" s="27"/>
      <c r="Y1029" s="27"/>
      <c r="Z1029" s="31" t="s">
        <v>63</v>
      </c>
      <c r="AA1029" s="66" t="s">
        <v>2401</v>
      </c>
    </row>
    <row r="1030" spans="1:27" s="10" customFormat="1" x14ac:dyDescent="0.35">
      <c r="A1030" s="1">
        <v>2203</v>
      </c>
      <c r="B1030" t="s">
        <v>1492</v>
      </c>
      <c r="C1030" s="2">
        <v>2014</v>
      </c>
      <c r="D1030" t="s">
        <v>100</v>
      </c>
      <c r="E1030" t="s">
        <v>1493</v>
      </c>
      <c r="F1030" s="30" t="s">
        <v>353</v>
      </c>
      <c r="G1030" s="29" t="s">
        <v>184</v>
      </c>
      <c r="H1030" s="27" t="s">
        <v>184</v>
      </c>
      <c r="I1030" t="s">
        <v>1494</v>
      </c>
      <c r="J1030" t="s">
        <v>57</v>
      </c>
      <c r="K1030" s="29" t="s">
        <v>57</v>
      </c>
      <c r="L1030" t="s">
        <v>57</v>
      </c>
      <c r="M1030" s="27" t="s">
        <v>185</v>
      </c>
      <c r="N1030" s="30" t="s">
        <v>551</v>
      </c>
      <c r="O1030" s="24" t="s">
        <v>185</v>
      </c>
      <c r="P1030" s="29" t="s">
        <v>57</v>
      </c>
      <c r="Q1030" s="30" t="s">
        <v>185</v>
      </c>
      <c r="R1030" s="49" t="s">
        <v>57</v>
      </c>
      <c r="S1030" s="29" t="s">
        <v>1495</v>
      </c>
      <c r="T1030" s="27" t="s">
        <v>2277</v>
      </c>
      <c r="U1030"/>
      <c r="V1030" t="s">
        <v>2475</v>
      </c>
      <c r="W1030"/>
      <c r="X1030"/>
      <c r="Y1030"/>
      <c r="Z1030" s="31" t="s">
        <v>63</v>
      </c>
      <c r="AA1030" s="66" t="s">
        <v>2401</v>
      </c>
    </row>
    <row r="1031" spans="1:27" s="10" customFormat="1" x14ac:dyDescent="0.35">
      <c r="A1031" s="4">
        <v>4</v>
      </c>
      <c r="B1031" s="2" t="s">
        <v>180</v>
      </c>
      <c r="C1031" s="2">
        <v>2019</v>
      </c>
      <c r="D1031" s="2" t="s">
        <v>181</v>
      </c>
      <c r="E1031" s="2" t="s">
        <v>182</v>
      </c>
      <c r="F1031" s="2" t="s">
        <v>183</v>
      </c>
      <c r="G1031" s="3" t="s">
        <v>184</v>
      </c>
      <c r="H1031" s="2" t="s">
        <v>184</v>
      </c>
      <c r="I1031" s="2" t="s">
        <v>185</v>
      </c>
      <c r="J1031" s="2" t="s">
        <v>185</v>
      </c>
      <c r="K1031" s="3" t="s">
        <v>186</v>
      </c>
      <c r="L1031" s="2" t="s">
        <v>185</v>
      </c>
      <c r="M1031" s="2" t="s">
        <v>185</v>
      </c>
      <c r="N1031" s="2" t="s">
        <v>187</v>
      </c>
      <c r="O1031" s="2" t="s">
        <v>185</v>
      </c>
      <c r="P1031" s="3" t="s">
        <v>185</v>
      </c>
      <c r="Q1031" s="2" t="s">
        <v>185</v>
      </c>
      <c r="R1031" s="55" t="s">
        <v>185</v>
      </c>
      <c r="S1031" s="3" t="s">
        <v>244</v>
      </c>
      <c r="T1031" s="27" t="s">
        <v>2903</v>
      </c>
      <c r="U1031" s="2"/>
      <c r="V1031" s="2"/>
      <c r="W1031" s="2" t="s">
        <v>245</v>
      </c>
      <c r="X1031" s="2"/>
      <c r="Y1031" s="2"/>
      <c r="Z1031" s="31" t="s">
        <v>63</v>
      </c>
      <c r="AA1031" s="64" t="s">
        <v>2397</v>
      </c>
    </row>
    <row r="1032" spans="1:27" s="10" customFormat="1" x14ac:dyDescent="0.35">
      <c r="A1032" s="17">
        <v>1931</v>
      </c>
      <c r="B1032" s="9" t="s">
        <v>548</v>
      </c>
      <c r="C1032" s="8">
        <v>2011</v>
      </c>
      <c r="D1032" s="9" t="s">
        <v>549</v>
      </c>
      <c r="E1032" s="9" t="s">
        <v>182</v>
      </c>
      <c r="F1032" s="9" t="s">
        <v>506</v>
      </c>
      <c r="G1032" s="14" t="s">
        <v>184</v>
      </c>
      <c r="H1032" s="9" t="s">
        <v>184</v>
      </c>
      <c r="I1032" s="9" t="s">
        <v>550</v>
      </c>
      <c r="J1032" s="9" t="s">
        <v>185</v>
      </c>
      <c r="K1032" s="14" t="s">
        <v>185</v>
      </c>
      <c r="L1032" s="9" t="s">
        <v>185</v>
      </c>
      <c r="M1032" s="9" t="s">
        <v>185</v>
      </c>
      <c r="N1032" s="9" t="s">
        <v>551</v>
      </c>
      <c r="O1032" s="8" t="s">
        <v>185</v>
      </c>
      <c r="P1032" s="14" t="s">
        <v>185</v>
      </c>
      <c r="Q1032" s="9" t="s">
        <v>185</v>
      </c>
      <c r="R1032" s="56" t="s">
        <v>185</v>
      </c>
      <c r="S1032" s="16" t="s">
        <v>571</v>
      </c>
      <c r="T1032" s="27" t="s">
        <v>2903</v>
      </c>
      <c r="U1032" s="13"/>
      <c r="V1032" s="13" t="s">
        <v>566</v>
      </c>
      <c r="W1032" s="13" t="s">
        <v>569</v>
      </c>
      <c r="X1032" s="13"/>
      <c r="Y1032" s="12"/>
      <c r="Z1032" s="31" t="s">
        <v>63</v>
      </c>
      <c r="AA1032" s="64" t="s">
        <v>2397</v>
      </c>
    </row>
    <row r="1033" spans="1:27" s="10" customFormat="1" x14ac:dyDescent="0.35">
      <c r="A1033" s="20">
        <v>1976</v>
      </c>
      <c r="B1033" s="10" t="s">
        <v>1771</v>
      </c>
      <c r="C1033" s="15">
        <v>2015</v>
      </c>
      <c r="D1033" s="10" t="s">
        <v>254</v>
      </c>
      <c r="E1033" s="10" t="s">
        <v>311</v>
      </c>
      <c r="F1033" s="10" t="s">
        <v>506</v>
      </c>
      <c r="G1033" s="11" t="s">
        <v>184</v>
      </c>
      <c r="H1033" s="10" t="s">
        <v>184</v>
      </c>
      <c r="I1033" s="10" t="s">
        <v>1655</v>
      </c>
      <c r="J1033" s="10" t="s">
        <v>185</v>
      </c>
      <c r="K1033" s="11" t="s">
        <v>185</v>
      </c>
      <c r="L1033" s="10" t="s">
        <v>185</v>
      </c>
      <c r="M1033" s="10" t="s">
        <v>185</v>
      </c>
      <c r="N1033" s="2" t="s">
        <v>187</v>
      </c>
      <c r="O1033" s="15" t="s">
        <v>185</v>
      </c>
      <c r="P1033" s="11" t="s">
        <v>185</v>
      </c>
      <c r="Q1033" s="10" t="s">
        <v>185</v>
      </c>
      <c r="R1033" s="54" t="s">
        <v>185</v>
      </c>
      <c r="S1033" s="11" t="s">
        <v>1302</v>
      </c>
      <c r="T1033" s="27" t="s">
        <v>2903</v>
      </c>
      <c r="V1033" s="10" t="s">
        <v>1806</v>
      </c>
      <c r="W1033" s="10" t="s">
        <v>1808</v>
      </c>
      <c r="Z1033" s="31" t="s">
        <v>63</v>
      </c>
      <c r="AA1033" s="64" t="s">
        <v>2397</v>
      </c>
    </row>
    <row r="1034" spans="1:27" s="10" customFormat="1" x14ac:dyDescent="0.35">
      <c r="A1034" s="18">
        <v>2105</v>
      </c>
      <c r="B1034" s="10" t="s">
        <v>2577</v>
      </c>
      <c r="C1034" s="15">
        <v>2019</v>
      </c>
      <c r="D1034" s="10" t="s">
        <v>181</v>
      </c>
      <c r="E1034" s="10" t="s">
        <v>182</v>
      </c>
      <c r="F1034" s="10" t="s">
        <v>353</v>
      </c>
      <c r="G1034" s="11" t="s">
        <v>184</v>
      </c>
      <c r="H1034" s="30" t="s">
        <v>184</v>
      </c>
      <c r="I1034" s="10" t="s">
        <v>1238</v>
      </c>
      <c r="J1034" s="10" t="s">
        <v>185</v>
      </c>
      <c r="K1034" s="11" t="s">
        <v>185</v>
      </c>
      <c r="L1034" s="10" t="s">
        <v>1239</v>
      </c>
      <c r="M1034" s="10" t="s">
        <v>185</v>
      </c>
      <c r="N1034" s="10" t="s">
        <v>59</v>
      </c>
      <c r="O1034" s="15" t="s">
        <v>185</v>
      </c>
      <c r="P1034" s="11" t="s">
        <v>185</v>
      </c>
      <c r="Q1034" s="30" t="s">
        <v>185</v>
      </c>
      <c r="R1034" s="54" t="s">
        <v>185</v>
      </c>
      <c r="S1034" s="16" t="s">
        <v>1302</v>
      </c>
      <c r="T1034" s="27" t="s">
        <v>2903</v>
      </c>
      <c r="V1034" s="13" t="s">
        <v>1889</v>
      </c>
      <c r="W1034" s="13"/>
      <c r="X1034" s="13"/>
      <c r="Z1034" s="31" t="s">
        <v>63</v>
      </c>
      <c r="AA1034" s="64" t="s">
        <v>2397</v>
      </c>
    </row>
    <row r="1035" spans="1:27" s="10" customFormat="1" x14ac:dyDescent="0.35">
      <c r="A1035" s="1">
        <v>2203</v>
      </c>
      <c r="B1035" t="s">
        <v>1492</v>
      </c>
      <c r="C1035" s="2">
        <v>2014</v>
      </c>
      <c r="D1035" t="s">
        <v>100</v>
      </c>
      <c r="E1035" t="s">
        <v>1493</v>
      </c>
      <c r="F1035" s="30" t="s">
        <v>353</v>
      </c>
      <c r="G1035" s="29" t="s">
        <v>184</v>
      </c>
      <c r="H1035" s="27" t="s">
        <v>184</v>
      </c>
      <c r="I1035" t="s">
        <v>1494</v>
      </c>
      <c r="J1035" t="s">
        <v>57</v>
      </c>
      <c r="K1035" s="29" t="s">
        <v>57</v>
      </c>
      <c r="L1035" t="s">
        <v>57</v>
      </c>
      <c r="M1035" s="27" t="s">
        <v>185</v>
      </c>
      <c r="N1035" s="30" t="s">
        <v>551</v>
      </c>
      <c r="O1035" s="24" t="s">
        <v>185</v>
      </c>
      <c r="P1035" s="29" t="s">
        <v>57</v>
      </c>
      <c r="Q1035" s="30" t="s">
        <v>185</v>
      </c>
      <c r="R1035" s="49" t="s">
        <v>57</v>
      </c>
      <c r="S1035" s="29" t="s">
        <v>1517</v>
      </c>
      <c r="T1035" s="27" t="s">
        <v>2903</v>
      </c>
      <c r="U1035"/>
      <c r="V1035" t="s">
        <v>2476</v>
      </c>
      <c r="W1035"/>
      <c r="X1035"/>
      <c r="Y1035"/>
      <c r="Z1035" s="31" t="s">
        <v>63</v>
      </c>
      <c r="AA1035" s="64" t="s">
        <v>2397</v>
      </c>
    </row>
    <row r="1036" spans="1:27" s="10" customFormat="1" x14ac:dyDescent="0.35">
      <c r="A1036" s="18">
        <v>1</v>
      </c>
      <c r="B1036" t="s">
        <v>1892</v>
      </c>
      <c r="C1036" s="15">
        <v>2020</v>
      </c>
      <c r="D1036" s="10" t="s">
        <v>1893</v>
      </c>
      <c r="E1036" s="10" t="s">
        <v>1213</v>
      </c>
      <c r="F1036" s="10" t="s">
        <v>20</v>
      </c>
      <c r="G1036" s="11" t="s">
        <v>184</v>
      </c>
      <c r="H1036" s="10" t="s">
        <v>184</v>
      </c>
      <c r="I1036" s="10" t="s">
        <v>1894</v>
      </c>
      <c r="J1036" s="10" t="s">
        <v>185</v>
      </c>
      <c r="K1036" s="11" t="s">
        <v>185</v>
      </c>
      <c r="L1036" s="10" t="s">
        <v>185</v>
      </c>
      <c r="M1036" s="27" t="s">
        <v>185</v>
      </c>
      <c r="N1036" s="10" t="s">
        <v>551</v>
      </c>
      <c r="O1036" s="15" t="s">
        <v>185</v>
      </c>
      <c r="P1036" s="11" t="s">
        <v>185</v>
      </c>
      <c r="Q1036" s="10" t="s">
        <v>185</v>
      </c>
      <c r="R1036" s="54" t="s">
        <v>185</v>
      </c>
      <c r="S1036" s="11" t="s">
        <v>465</v>
      </c>
      <c r="T1036" s="27" t="s">
        <v>359</v>
      </c>
      <c r="U1036" s="2"/>
      <c r="V1036" s="2"/>
      <c r="W1036" s="27" t="s">
        <v>2442</v>
      </c>
      <c r="Y1036" s="2"/>
      <c r="Z1036" s="31" t="s">
        <v>63</v>
      </c>
      <c r="AA1036" s="64" t="s">
        <v>2397</v>
      </c>
    </row>
    <row r="1037" spans="1:27" s="10" customFormat="1" x14ac:dyDescent="0.35">
      <c r="A1037" s="18">
        <v>1</v>
      </c>
      <c r="B1037" t="s">
        <v>1892</v>
      </c>
      <c r="C1037" s="15">
        <v>2020</v>
      </c>
      <c r="D1037" s="10" t="s">
        <v>1893</v>
      </c>
      <c r="E1037" s="10" t="s">
        <v>1213</v>
      </c>
      <c r="F1037" s="10" t="s">
        <v>20</v>
      </c>
      <c r="G1037" s="11" t="s">
        <v>184</v>
      </c>
      <c r="H1037" s="10" t="s">
        <v>184</v>
      </c>
      <c r="I1037" s="10" t="s">
        <v>1894</v>
      </c>
      <c r="J1037" s="10" t="s">
        <v>185</v>
      </c>
      <c r="K1037" s="11" t="s">
        <v>185</v>
      </c>
      <c r="L1037" s="10" t="s">
        <v>185</v>
      </c>
      <c r="M1037" s="27" t="s">
        <v>185</v>
      </c>
      <c r="N1037" s="10" t="s">
        <v>551</v>
      </c>
      <c r="O1037" s="15" t="s">
        <v>185</v>
      </c>
      <c r="P1037" s="11" t="s">
        <v>185</v>
      </c>
      <c r="Q1037" s="10" t="s">
        <v>185</v>
      </c>
      <c r="R1037" s="54" t="s">
        <v>185</v>
      </c>
      <c r="S1037" s="11" t="s">
        <v>98</v>
      </c>
      <c r="T1037" s="27" t="s">
        <v>359</v>
      </c>
      <c r="U1037" s="2"/>
      <c r="V1037" s="2"/>
      <c r="W1037" t="s">
        <v>2441</v>
      </c>
      <c r="Y1037" s="2"/>
      <c r="Z1037" s="31" t="s">
        <v>63</v>
      </c>
      <c r="AA1037" s="64" t="s">
        <v>2397</v>
      </c>
    </row>
    <row r="1038" spans="1:27" s="10" customFormat="1" x14ac:dyDescent="0.35">
      <c r="A1038" s="4">
        <v>4</v>
      </c>
      <c r="B1038" s="2" t="s">
        <v>180</v>
      </c>
      <c r="C1038" s="2">
        <v>2019</v>
      </c>
      <c r="D1038" s="2" t="s">
        <v>181</v>
      </c>
      <c r="E1038" s="2" t="s">
        <v>182</v>
      </c>
      <c r="F1038" s="2" t="s">
        <v>183</v>
      </c>
      <c r="G1038" s="3" t="s">
        <v>184</v>
      </c>
      <c r="H1038" s="2" t="s">
        <v>184</v>
      </c>
      <c r="I1038" s="2" t="s">
        <v>185</v>
      </c>
      <c r="J1038" s="2" t="s">
        <v>185</v>
      </c>
      <c r="K1038" s="3" t="s">
        <v>186</v>
      </c>
      <c r="L1038" s="2" t="s">
        <v>185</v>
      </c>
      <c r="M1038" s="2" t="s">
        <v>185</v>
      </c>
      <c r="N1038" s="2" t="s">
        <v>187</v>
      </c>
      <c r="O1038" s="2" t="s">
        <v>185</v>
      </c>
      <c r="P1038" s="3" t="s">
        <v>185</v>
      </c>
      <c r="Q1038" s="2" t="s">
        <v>185</v>
      </c>
      <c r="R1038" s="55" t="s">
        <v>185</v>
      </c>
      <c r="S1038" s="3" t="s">
        <v>192</v>
      </c>
      <c r="T1038" s="27" t="s">
        <v>359</v>
      </c>
      <c r="U1038" s="2"/>
      <c r="V1038" s="2"/>
      <c r="W1038" s="2" t="s">
        <v>189</v>
      </c>
      <c r="X1038" s="2"/>
      <c r="Y1038" s="2"/>
      <c r="Z1038" s="31" t="s">
        <v>63</v>
      </c>
      <c r="AA1038" s="64" t="s">
        <v>2397</v>
      </c>
    </row>
    <row r="1039" spans="1:27" s="10" customFormat="1" x14ac:dyDescent="0.35">
      <c r="A1039" s="4">
        <v>485</v>
      </c>
      <c r="B1039" s="5" t="s">
        <v>50</v>
      </c>
      <c r="C1039" s="5">
        <v>2011</v>
      </c>
      <c r="D1039" s="5" t="s">
        <v>51</v>
      </c>
      <c r="E1039" s="5" t="s">
        <v>52</v>
      </c>
      <c r="F1039" s="5" t="s">
        <v>53</v>
      </c>
      <c r="G1039" s="6" t="s">
        <v>54</v>
      </c>
      <c r="H1039" s="13" t="s">
        <v>2305</v>
      </c>
      <c r="I1039" s="5" t="s">
        <v>55</v>
      </c>
      <c r="J1039" s="5" t="s">
        <v>56</v>
      </c>
      <c r="K1039" s="6" t="s">
        <v>57</v>
      </c>
      <c r="L1039" s="5" t="s">
        <v>58</v>
      </c>
      <c r="M1039" s="27" t="s">
        <v>2309</v>
      </c>
      <c r="N1039" s="5" t="s">
        <v>59</v>
      </c>
      <c r="O1039" s="5">
        <v>2</v>
      </c>
      <c r="P1039" s="6" t="s">
        <v>60</v>
      </c>
      <c r="Q1039" s="13" t="s">
        <v>2311</v>
      </c>
      <c r="R1039" s="59" t="s">
        <v>61</v>
      </c>
      <c r="S1039" s="6" t="s">
        <v>96</v>
      </c>
      <c r="T1039" s="27" t="s">
        <v>359</v>
      </c>
      <c r="U1039" s="5"/>
      <c r="V1039" s="5"/>
      <c r="W1039" s="5" t="s">
        <v>97</v>
      </c>
      <c r="X1039" s="5"/>
      <c r="Y1039" s="5"/>
      <c r="Z1039" s="31" t="s">
        <v>63</v>
      </c>
      <c r="AA1039" s="64" t="s">
        <v>2397</v>
      </c>
    </row>
    <row r="1040" spans="1:27" s="10" customFormat="1" x14ac:dyDescent="0.35">
      <c r="A1040" s="4">
        <v>485</v>
      </c>
      <c r="B1040" s="5" t="s">
        <v>50</v>
      </c>
      <c r="C1040" s="5">
        <v>2011</v>
      </c>
      <c r="D1040" s="5" t="s">
        <v>51</v>
      </c>
      <c r="E1040" s="5" t="s">
        <v>52</v>
      </c>
      <c r="F1040" s="5" t="s">
        <v>53</v>
      </c>
      <c r="G1040" s="6" t="s">
        <v>54</v>
      </c>
      <c r="H1040" s="13" t="s">
        <v>2305</v>
      </c>
      <c r="I1040" s="5" t="s">
        <v>55</v>
      </c>
      <c r="J1040" s="5" t="s">
        <v>56</v>
      </c>
      <c r="K1040" s="6" t="s">
        <v>57</v>
      </c>
      <c r="L1040" s="5" t="s">
        <v>58</v>
      </c>
      <c r="M1040" s="27" t="s">
        <v>2309</v>
      </c>
      <c r="N1040" s="5" t="s">
        <v>59</v>
      </c>
      <c r="O1040" s="5">
        <v>2</v>
      </c>
      <c r="P1040" s="6" t="s">
        <v>60</v>
      </c>
      <c r="Q1040" s="13" t="s">
        <v>2311</v>
      </c>
      <c r="R1040" s="59" t="s">
        <v>61</v>
      </c>
      <c r="S1040" s="6" t="s">
        <v>98</v>
      </c>
      <c r="T1040" s="27" t="s">
        <v>359</v>
      </c>
      <c r="U1040" s="5"/>
      <c r="V1040" s="5"/>
      <c r="W1040" s="5" t="s">
        <v>97</v>
      </c>
      <c r="X1040" s="5"/>
      <c r="Y1040" s="5"/>
      <c r="Z1040" s="31" t="s">
        <v>63</v>
      </c>
      <c r="AA1040" s="64" t="s">
        <v>2397</v>
      </c>
    </row>
    <row r="1041" spans="1:27" s="10" customFormat="1" x14ac:dyDescent="0.35">
      <c r="A1041" s="1">
        <v>883</v>
      </c>
      <c r="B1041" t="s">
        <v>1712</v>
      </c>
      <c r="C1041" s="2">
        <v>2020</v>
      </c>
      <c r="D1041" t="s">
        <v>1713</v>
      </c>
      <c r="E1041" t="s">
        <v>1714</v>
      </c>
      <c r="F1041" t="s">
        <v>185</v>
      </c>
      <c r="G1041" s="29" t="s">
        <v>1715</v>
      </c>
      <c r="H1041" s="30" t="s">
        <v>2306</v>
      </c>
      <c r="I1041" t="s">
        <v>1716</v>
      </c>
      <c r="J1041" t="s">
        <v>1752</v>
      </c>
      <c r="K1041" s="29" t="s">
        <v>1717</v>
      </c>
      <c r="L1041" t="s">
        <v>185</v>
      </c>
      <c r="M1041" s="30" t="s">
        <v>185</v>
      </c>
      <c r="N1041" s="30" t="s">
        <v>551</v>
      </c>
      <c r="O1041" s="2">
        <v>50</v>
      </c>
      <c r="P1041" s="29" t="s">
        <v>1718</v>
      </c>
      <c r="Q1041" s="30" t="s">
        <v>2311</v>
      </c>
      <c r="R1041" s="49" t="s">
        <v>1719</v>
      </c>
      <c r="S1041" s="29" t="s">
        <v>882</v>
      </c>
      <c r="T1041" s="27" t="s">
        <v>359</v>
      </c>
      <c r="U1041"/>
      <c r="V1041" t="s">
        <v>1724</v>
      </c>
      <c r="W1041"/>
      <c r="X1041"/>
      <c r="Y1041"/>
      <c r="Z1041" s="31" t="s">
        <v>63</v>
      </c>
      <c r="AA1041" s="64" t="s">
        <v>2397</v>
      </c>
    </row>
    <row r="1042" spans="1:27" s="10" customFormat="1" x14ac:dyDescent="0.35">
      <c r="A1042" s="1">
        <v>883</v>
      </c>
      <c r="B1042" t="s">
        <v>1712</v>
      </c>
      <c r="C1042" s="2">
        <v>2020</v>
      </c>
      <c r="D1042" t="s">
        <v>1713</v>
      </c>
      <c r="E1042" t="s">
        <v>1714</v>
      </c>
      <c r="F1042" t="s">
        <v>185</v>
      </c>
      <c r="G1042" s="29" t="s">
        <v>1715</v>
      </c>
      <c r="H1042" s="30" t="s">
        <v>2306</v>
      </c>
      <c r="I1042" t="s">
        <v>1716</v>
      </c>
      <c r="J1042" t="s">
        <v>1752</v>
      </c>
      <c r="K1042" s="29" t="s">
        <v>1717</v>
      </c>
      <c r="L1042" t="s">
        <v>185</v>
      </c>
      <c r="M1042" s="30" t="s">
        <v>185</v>
      </c>
      <c r="N1042" s="30" t="s">
        <v>551</v>
      </c>
      <c r="O1042" s="2">
        <v>50</v>
      </c>
      <c r="P1042" s="29" t="s">
        <v>1718</v>
      </c>
      <c r="Q1042" s="30" t="s">
        <v>2311</v>
      </c>
      <c r="R1042" s="49" t="s">
        <v>1719</v>
      </c>
      <c r="S1042" s="29" t="s">
        <v>883</v>
      </c>
      <c r="T1042" s="27" t="s">
        <v>359</v>
      </c>
      <c r="U1042"/>
      <c r="V1042" t="s">
        <v>1724</v>
      </c>
      <c r="W1042"/>
      <c r="X1042"/>
      <c r="Y1042"/>
      <c r="Z1042" s="31" t="s">
        <v>63</v>
      </c>
      <c r="AA1042" s="64" t="s">
        <v>2397</v>
      </c>
    </row>
    <row r="1043" spans="1:27" s="10" customFormat="1" x14ac:dyDescent="0.35">
      <c r="A1043" s="20">
        <v>1799</v>
      </c>
      <c r="B1043" s="10" t="s">
        <v>996</v>
      </c>
      <c r="C1043" s="15">
        <v>2021</v>
      </c>
      <c r="D1043" s="10" t="s">
        <v>997</v>
      </c>
      <c r="E1043" s="10" t="s">
        <v>430</v>
      </c>
      <c r="F1043" s="10" t="s">
        <v>998</v>
      </c>
      <c r="G1043" s="11" t="s">
        <v>999</v>
      </c>
      <c r="H1043" s="30" t="s">
        <v>2305</v>
      </c>
      <c r="I1043" s="10" t="s">
        <v>22</v>
      </c>
      <c r="J1043" s="10" t="s">
        <v>1000</v>
      </c>
      <c r="K1043" s="29" t="s">
        <v>57</v>
      </c>
      <c r="L1043" s="10" t="s">
        <v>1873</v>
      </c>
      <c r="M1043" s="10" t="s">
        <v>2309</v>
      </c>
      <c r="N1043" s="10" t="s">
        <v>59</v>
      </c>
      <c r="O1043" s="15">
        <v>3</v>
      </c>
      <c r="P1043" s="11" t="s">
        <v>1001</v>
      </c>
      <c r="Q1043" s="30" t="s">
        <v>2311</v>
      </c>
      <c r="R1043" s="54" t="s">
        <v>1002</v>
      </c>
      <c r="S1043" s="11" t="s">
        <v>465</v>
      </c>
      <c r="T1043" s="27" t="s">
        <v>359</v>
      </c>
      <c r="Z1043" s="31" t="s">
        <v>63</v>
      </c>
      <c r="AA1043" s="64" t="s">
        <v>2397</v>
      </c>
    </row>
    <row r="1044" spans="1:27" s="10" customFormat="1" x14ac:dyDescent="0.35">
      <c r="A1044" s="20">
        <v>1799</v>
      </c>
      <c r="B1044" s="10" t="s">
        <v>996</v>
      </c>
      <c r="C1044" s="15">
        <v>2021</v>
      </c>
      <c r="D1044" s="10" t="s">
        <v>997</v>
      </c>
      <c r="E1044" s="10" t="s">
        <v>430</v>
      </c>
      <c r="F1044" s="10" t="s">
        <v>998</v>
      </c>
      <c r="G1044" s="11" t="s">
        <v>999</v>
      </c>
      <c r="H1044" s="30" t="s">
        <v>2305</v>
      </c>
      <c r="I1044" s="10" t="s">
        <v>22</v>
      </c>
      <c r="J1044" s="10" t="s">
        <v>1000</v>
      </c>
      <c r="K1044" s="29" t="s">
        <v>57</v>
      </c>
      <c r="L1044" s="10" t="s">
        <v>1873</v>
      </c>
      <c r="M1044" s="10" t="s">
        <v>2309</v>
      </c>
      <c r="N1044" s="10" t="s">
        <v>59</v>
      </c>
      <c r="O1044" s="15">
        <v>3</v>
      </c>
      <c r="P1044" s="11" t="s">
        <v>1001</v>
      </c>
      <c r="Q1044" s="30" t="s">
        <v>2311</v>
      </c>
      <c r="R1044" s="54" t="s">
        <v>1002</v>
      </c>
      <c r="S1044" s="11" t="s">
        <v>98</v>
      </c>
      <c r="T1044" s="27" t="s">
        <v>359</v>
      </c>
      <c r="Z1044" s="31" t="s">
        <v>63</v>
      </c>
      <c r="AA1044" s="64" t="s">
        <v>2397</v>
      </c>
    </row>
    <row r="1045" spans="1:27" s="10" customFormat="1" x14ac:dyDescent="0.35">
      <c r="A1045" s="23">
        <v>1822</v>
      </c>
      <c r="B1045" s="30" t="s">
        <v>1353</v>
      </c>
      <c r="C1045" s="24">
        <v>2011</v>
      </c>
      <c r="D1045" s="30" t="s">
        <v>1330</v>
      </c>
      <c r="E1045" s="30" t="s">
        <v>1213</v>
      </c>
      <c r="F1045" s="30" t="s">
        <v>20</v>
      </c>
      <c r="G1045" s="31" t="s">
        <v>1354</v>
      </c>
      <c r="H1045" s="30" t="s">
        <v>2305</v>
      </c>
      <c r="I1045" s="30" t="s">
        <v>1355</v>
      </c>
      <c r="J1045" s="30" t="s">
        <v>1356</v>
      </c>
      <c r="K1045" s="31" t="s">
        <v>24</v>
      </c>
      <c r="L1045" s="30" t="s">
        <v>2310</v>
      </c>
      <c r="M1045" s="10" t="s">
        <v>186</v>
      </c>
      <c r="N1045" s="30" t="s">
        <v>551</v>
      </c>
      <c r="O1045" s="24">
        <v>94</v>
      </c>
      <c r="P1045" s="31" t="s">
        <v>1357</v>
      </c>
      <c r="Q1045" s="30" t="s">
        <v>2311</v>
      </c>
      <c r="R1045" s="50" t="s">
        <v>495</v>
      </c>
      <c r="S1045" s="31" t="s">
        <v>1365</v>
      </c>
      <c r="T1045" s="27" t="s">
        <v>359</v>
      </c>
      <c r="U1045" s="30" t="s">
        <v>2765</v>
      </c>
      <c r="V1045" s="30"/>
      <c r="W1045" s="30" t="s">
        <v>1366</v>
      </c>
      <c r="X1045" s="30"/>
      <c r="Y1045" s="30" t="s">
        <v>1381</v>
      </c>
      <c r="Z1045" s="31" t="s">
        <v>63</v>
      </c>
      <c r="AA1045" s="64" t="s">
        <v>2397</v>
      </c>
    </row>
    <row r="1046" spans="1:27" s="10" customFormat="1" x14ac:dyDescent="0.35">
      <c r="A1046" s="23">
        <v>1822</v>
      </c>
      <c r="B1046" s="30" t="s">
        <v>1353</v>
      </c>
      <c r="C1046" s="24">
        <v>2011</v>
      </c>
      <c r="D1046" s="30" t="s">
        <v>1330</v>
      </c>
      <c r="E1046" s="30" t="s">
        <v>1213</v>
      </c>
      <c r="F1046" s="30" t="s">
        <v>20</v>
      </c>
      <c r="G1046" s="31" t="s">
        <v>1354</v>
      </c>
      <c r="H1046" s="30" t="s">
        <v>2305</v>
      </c>
      <c r="I1046" s="30" t="s">
        <v>1355</v>
      </c>
      <c r="J1046" s="30" t="s">
        <v>1356</v>
      </c>
      <c r="K1046" s="31" t="s">
        <v>24</v>
      </c>
      <c r="L1046" s="30" t="s">
        <v>2310</v>
      </c>
      <c r="M1046" s="10" t="s">
        <v>186</v>
      </c>
      <c r="N1046" s="30" t="s">
        <v>551</v>
      </c>
      <c r="O1046" s="24">
        <v>94</v>
      </c>
      <c r="P1046" s="31" t="s">
        <v>1357</v>
      </c>
      <c r="Q1046" s="30" t="s">
        <v>2311</v>
      </c>
      <c r="R1046" s="50" t="s">
        <v>495</v>
      </c>
      <c r="S1046" s="31" t="s">
        <v>1367</v>
      </c>
      <c r="T1046" s="27" t="s">
        <v>359</v>
      </c>
      <c r="U1046" s="30" t="s">
        <v>1382</v>
      </c>
      <c r="V1046" s="30"/>
      <c r="W1046" s="30" t="s">
        <v>1366</v>
      </c>
      <c r="X1046" s="30"/>
      <c r="Y1046" s="30" t="s">
        <v>1383</v>
      </c>
      <c r="Z1046" s="31" t="s">
        <v>63</v>
      </c>
      <c r="AA1046" s="64" t="s">
        <v>2397</v>
      </c>
    </row>
    <row r="1047" spans="1:27" s="10" customFormat="1" x14ac:dyDescent="0.35">
      <c r="A1047" s="18">
        <v>1831</v>
      </c>
      <c r="B1047" s="10" t="s">
        <v>1212</v>
      </c>
      <c r="C1047" s="15">
        <v>2011</v>
      </c>
      <c r="D1047" s="10" t="s">
        <v>429</v>
      </c>
      <c r="E1047" s="10" t="s">
        <v>1213</v>
      </c>
      <c r="F1047" s="10" t="s">
        <v>20</v>
      </c>
      <c r="G1047" s="11" t="s">
        <v>184</v>
      </c>
      <c r="H1047" s="10" t="s">
        <v>184</v>
      </c>
      <c r="I1047" s="10" t="s">
        <v>1197</v>
      </c>
      <c r="J1047" s="10" t="s">
        <v>185</v>
      </c>
      <c r="K1047" s="11" t="s">
        <v>185</v>
      </c>
      <c r="L1047" s="10" t="s">
        <v>185</v>
      </c>
      <c r="M1047" s="10" t="s">
        <v>185</v>
      </c>
      <c r="N1047" s="10" t="s">
        <v>2374</v>
      </c>
      <c r="O1047" s="15" t="s">
        <v>185</v>
      </c>
      <c r="P1047" s="11" t="s">
        <v>185</v>
      </c>
      <c r="Q1047" s="10" t="s">
        <v>185</v>
      </c>
      <c r="R1047" s="54" t="s">
        <v>185</v>
      </c>
      <c r="S1047" s="16" t="s">
        <v>2837</v>
      </c>
      <c r="T1047" s="27" t="s">
        <v>359</v>
      </c>
      <c r="U1047" s="13"/>
      <c r="V1047" s="13" t="s">
        <v>2839</v>
      </c>
      <c r="Z1047" s="31" t="s">
        <v>63</v>
      </c>
      <c r="AA1047" s="64" t="s">
        <v>2397</v>
      </c>
    </row>
    <row r="1048" spans="1:27" s="10" customFormat="1" x14ac:dyDescent="0.35">
      <c r="A1048" s="17">
        <v>1931</v>
      </c>
      <c r="B1048" s="9" t="s">
        <v>548</v>
      </c>
      <c r="C1048" s="8">
        <v>2011</v>
      </c>
      <c r="D1048" s="9" t="s">
        <v>549</v>
      </c>
      <c r="E1048" s="9" t="s">
        <v>182</v>
      </c>
      <c r="F1048" s="9" t="s">
        <v>506</v>
      </c>
      <c r="G1048" s="14" t="s">
        <v>184</v>
      </c>
      <c r="H1048" s="9" t="s">
        <v>184</v>
      </c>
      <c r="I1048" s="9" t="s">
        <v>550</v>
      </c>
      <c r="J1048" s="9" t="s">
        <v>185</v>
      </c>
      <c r="K1048" s="14" t="s">
        <v>185</v>
      </c>
      <c r="L1048" s="9" t="s">
        <v>185</v>
      </c>
      <c r="M1048" s="9" t="s">
        <v>185</v>
      </c>
      <c r="N1048" s="9" t="s">
        <v>551</v>
      </c>
      <c r="O1048" s="8" t="s">
        <v>185</v>
      </c>
      <c r="P1048" s="14" t="s">
        <v>185</v>
      </c>
      <c r="Q1048" s="9" t="s">
        <v>185</v>
      </c>
      <c r="R1048" s="56" t="s">
        <v>185</v>
      </c>
      <c r="S1048" s="16" t="s">
        <v>629</v>
      </c>
      <c r="T1048" s="27" t="s">
        <v>359</v>
      </c>
      <c r="U1048" s="13"/>
      <c r="V1048" s="13" t="s">
        <v>630</v>
      </c>
      <c r="W1048" s="13" t="s">
        <v>631</v>
      </c>
      <c r="X1048" s="13"/>
      <c r="Y1048" s="12"/>
      <c r="Z1048" s="31" t="s">
        <v>63</v>
      </c>
      <c r="AA1048" s="64" t="s">
        <v>2397</v>
      </c>
    </row>
    <row r="1049" spans="1:27" s="10" customFormat="1" x14ac:dyDescent="0.35">
      <c r="A1049" s="17">
        <v>1931</v>
      </c>
      <c r="B1049" s="9" t="s">
        <v>548</v>
      </c>
      <c r="C1049" s="8">
        <v>2011</v>
      </c>
      <c r="D1049" s="9" t="s">
        <v>549</v>
      </c>
      <c r="E1049" s="9" t="s">
        <v>182</v>
      </c>
      <c r="F1049" s="9" t="s">
        <v>506</v>
      </c>
      <c r="G1049" s="14" t="s">
        <v>184</v>
      </c>
      <c r="H1049" s="9" t="s">
        <v>184</v>
      </c>
      <c r="I1049" s="9" t="s">
        <v>550</v>
      </c>
      <c r="J1049" s="9" t="s">
        <v>185</v>
      </c>
      <c r="K1049" s="14" t="s">
        <v>185</v>
      </c>
      <c r="L1049" s="9" t="s">
        <v>185</v>
      </c>
      <c r="M1049" s="9" t="s">
        <v>185</v>
      </c>
      <c r="N1049" s="9" t="s">
        <v>551</v>
      </c>
      <c r="O1049" s="8" t="s">
        <v>185</v>
      </c>
      <c r="P1049" s="14" t="s">
        <v>185</v>
      </c>
      <c r="Q1049" s="9" t="s">
        <v>185</v>
      </c>
      <c r="R1049" s="56" t="s">
        <v>185</v>
      </c>
      <c r="S1049" s="16" t="s">
        <v>632</v>
      </c>
      <c r="T1049" s="27" t="s">
        <v>359</v>
      </c>
      <c r="U1049" s="13"/>
      <c r="V1049" s="13" t="s">
        <v>630</v>
      </c>
      <c r="W1049" s="13" t="s">
        <v>631</v>
      </c>
      <c r="X1049" s="13"/>
      <c r="Y1049" s="12"/>
      <c r="Z1049" s="31" t="s">
        <v>63</v>
      </c>
      <c r="AA1049" s="64" t="s">
        <v>2397</v>
      </c>
    </row>
    <row r="1050" spans="1:27" s="10" customFormat="1" x14ac:dyDescent="0.35">
      <c r="A1050" s="17">
        <v>1955</v>
      </c>
      <c r="B1050" s="10" t="s">
        <v>681</v>
      </c>
      <c r="C1050" s="15">
        <v>2014</v>
      </c>
      <c r="D1050" s="10" t="s">
        <v>682</v>
      </c>
      <c r="E1050" s="10" t="s">
        <v>683</v>
      </c>
      <c r="F1050" s="10" t="s">
        <v>684</v>
      </c>
      <c r="G1050" s="11" t="s">
        <v>685</v>
      </c>
      <c r="H1050" s="2" t="s">
        <v>2305</v>
      </c>
      <c r="I1050" s="10" t="s">
        <v>686</v>
      </c>
      <c r="J1050" s="10" t="s">
        <v>687</v>
      </c>
      <c r="K1050" s="11" t="s">
        <v>688</v>
      </c>
      <c r="L1050" s="10" t="s">
        <v>689</v>
      </c>
      <c r="M1050" s="9" t="s">
        <v>2309</v>
      </c>
      <c r="N1050" s="13" t="s">
        <v>372</v>
      </c>
      <c r="O1050" s="15">
        <v>4</v>
      </c>
      <c r="P1050" s="11" t="s">
        <v>690</v>
      </c>
      <c r="Q1050" s="27" t="s">
        <v>2313</v>
      </c>
      <c r="R1050" s="54" t="s">
        <v>495</v>
      </c>
      <c r="S1050" s="11" t="s">
        <v>713</v>
      </c>
      <c r="T1050" s="27" t="s">
        <v>359</v>
      </c>
      <c r="Z1050" s="31" t="s">
        <v>63</v>
      </c>
      <c r="AA1050" s="64" t="s">
        <v>2397</v>
      </c>
    </row>
    <row r="1051" spans="1:27" s="10" customFormat="1" x14ac:dyDescent="0.35">
      <c r="A1051" s="17">
        <v>1955</v>
      </c>
      <c r="B1051" s="10" t="s">
        <v>681</v>
      </c>
      <c r="C1051" s="15">
        <v>2014</v>
      </c>
      <c r="D1051" s="10" t="s">
        <v>682</v>
      </c>
      <c r="E1051" s="10" t="s">
        <v>683</v>
      </c>
      <c r="F1051" s="10" t="s">
        <v>684</v>
      </c>
      <c r="G1051" s="11" t="s">
        <v>685</v>
      </c>
      <c r="H1051" s="2" t="s">
        <v>2305</v>
      </c>
      <c r="I1051" s="10" t="s">
        <v>686</v>
      </c>
      <c r="J1051" s="10" t="s">
        <v>687</v>
      </c>
      <c r="K1051" s="11" t="s">
        <v>688</v>
      </c>
      <c r="L1051" s="10" t="s">
        <v>689</v>
      </c>
      <c r="M1051" s="9" t="s">
        <v>2309</v>
      </c>
      <c r="N1051" s="13" t="s">
        <v>372</v>
      </c>
      <c r="O1051" s="15">
        <v>4</v>
      </c>
      <c r="P1051" s="11" t="s">
        <v>690</v>
      </c>
      <c r="Q1051" s="27" t="s">
        <v>2313</v>
      </c>
      <c r="R1051" s="54" t="s">
        <v>495</v>
      </c>
      <c r="S1051" s="11" t="s">
        <v>714</v>
      </c>
      <c r="T1051" s="27" t="s">
        <v>359</v>
      </c>
      <c r="Z1051" s="31" t="s">
        <v>63</v>
      </c>
      <c r="AA1051" s="64" t="s">
        <v>2397</v>
      </c>
    </row>
    <row r="1052" spans="1:27" s="10" customFormat="1" x14ac:dyDescent="0.35">
      <c r="A1052" s="17">
        <v>1955</v>
      </c>
      <c r="B1052" s="10" t="s">
        <v>681</v>
      </c>
      <c r="C1052" s="15">
        <v>2014</v>
      </c>
      <c r="D1052" s="10" t="s">
        <v>682</v>
      </c>
      <c r="E1052" s="10" t="s">
        <v>683</v>
      </c>
      <c r="F1052" s="10" t="s">
        <v>684</v>
      </c>
      <c r="G1052" s="11" t="s">
        <v>685</v>
      </c>
      <c r="H1052" s="2" t="s">
        <v>2305</v>
      </c>
      <c r="I1052" s="10" t="s">
        <v>686</v>
      </c>
      <c r="J1052" s="10" t="s">
        <v>687</v>
      </c>
      <c r="K1052" s="11" t="s">
        <v>688</v>
      </c>
      <c r="L1052" s="10" t="s">
        <v>689</v>
      </c>
      <c r="M1052" s="9" t="s">
        <v>2309</v>
      </c>
      <c r="N1052" s="13" t="s">
        <v>372</v>
      </c>
      <c r="O1052" s="15">
        <v>4</v>
      </c>
      <c r="P1052" s="11" t="s">
        <v>690</v>
      </c>
      <c r="Q1052" s="27" t="s">
        <v>2313</v>
      </c>
      <c r="R1052" s="54" t="s">
        <v>495</v>
      </c>
      <c r="S1052" s="11" t="s">
        <v>715</v>
      </c>
      <c r="T1052" s="27" t="s">
        <v>359</v>
      </c>
      <c r="Z1052" s="31" t="s">
        <v>63</v>
      </c>
      <c r="AA1052" s="64" t="s">
        <v>2397</v>
      </c>
    </row>
    <row r="1053" spans="1:27" s="10" customFormat="1" x14ac:dyDescent="0.35">
      <c r="A1053" s="17">
        <v>1955</v>
      </c>
      <c r="B1053" s="10" t="s">
        <v>681</v>
      </c>
      <c r="C1053" s="15">
        <v>2014</v>
      </c>
      <c r="D1053" s="10" t="s">
        <v>682</v>
      </c>
      <c r="E1053" s="10" t="s">
        <v>683</v>
      </c>
      <c r="F1053" s="10" t="s">
        <v>684</v>
      </c>
      <c r="G1053" s="11" t="s">
        <v>685</v>
      </c>
      <c r="H1053" s="2" t="s">
        <v>2305</v>
      </c>
      <c r="I1053" s="10" t="s">
        <v>686</v>
      </c>
      <c r="J1053" s="10" t="s">
        <v>687</v>
      </c>
      <c r="K1053" s="11" t="s">
        <v>688</v>
      </c>
      <c r="L1053" s="10" t="s">
        <v>689</v>
      </c>
      <c r="M1053" s="9" t="s">
        <v>2309</v>
      </c>
      <c r="N1053" s="13" t="s">
        <v>372</v>
      </c>
      <c r="O1053" s="15">
        <v>4</v>
      </c>
      <c r="P1053" s="11" t="s">
        <v>690</v>
      </c>
      <c r="Q1053" s="27" t="s">
        <v>2313</v>
      </c>
      <c r="R1053" s="54" t="s">
        <v>495</v>
      </c>
      <c r="S1053" s="11" t="s">
        <v>716</v>
      </c>
      <c r="T1053" s="27" t="s">
        <v>359</v>
      </c>
      <c r="V1053" s="10" t="s">
        <v>717</v>
      </c>
      <c r="Z1053" s="31" t="s">
        <v>63</v>
      </c>
      <c r="AA1053" s="64" t="s">
        <v>2397</v>
      </c>
    </row>
    <row r="1054" spans="1:27" s="10" customFormat="1" x14ac:dyDescent="0.35">
      <c r="A1054" s="17">
        <v>2056</v>
      </c>
      <c r="B1054" s="10" t="s">
        <v>718</v>
      </c>
      <c r="C1054" s="15">
        <v>2017</v>
      </c>
      <c r="D1054" s="10" t="s">
        <v>682</v>
      </c>
      <c r="E1054" s="10" t="s">
        <v>719</v>
      </c>
      <c r="F1054" s="10" t="s">
        <v>684</v>
      </c>
      <c r="G1054" s="11" t="s">
        <v>720</v>
      </c>
      <c r="H1054" s="10" t="s">
        <v>2305</v>
      </c>
      <c r="I1054" s="10" t="s">
        <v>721</v>
      </c>
      <c r="J1054" s="10" t="s">
        <v>722</v>
      </c>
      <c r="K1054" s="11" t="s">
        <v>723</v>
      </c>
      <c r="L1054" s="10" t="s">
        <v>724</v>
      </c>
      <c r="M1054" s="10" t="s">
        <v>2309</v>
      </c>
      <c r="N1054" s="10" t="s">
        <v>2011</v>
      </c>
      <c r="O1054" s="15">
        <v>4</v>
      </c>
      <c r="P1054" s="11" t="s">
        <v>725</v>
      </c>
      <c r="Q1054" s="27" t="s">
        <v>2313</v>
      </c>
      <c r="R1054" s="54" t="s">
        <v>61</v>
      </c>
      <c r="S1054" s="11" t="s">
        <v>713</v>
      </c>
      <c r="T1054" s="27" t="s">
        <v>359</v>
      </c>
      <c r="W1054" s="10" t="s">
        <v>2484</v>
      </c>
      <c r="Z1054" s="31" t="s">
        <v>63</v>
      </c>
      <c r="AA1054" s="64" t="s">
        <v>2397</v>
      </c>
    </row>
    <row r="1055" spans="1:27" s="10" customFormat="1" x14ac:dyDescent="0.35">
      <c r="A1055" s="17">
        <v>2056</v>
      </c>
      <c r="B1055" s="10" t="s">
        <v>718</v>
      </c>
      <c r="C1055" s="15">
        <v>2017</v>
      </c>
      <c r="D1055" s="10" t="s">
        <v>682</v>
      </c>
      <c r="E1055" s="10" t="s">
        <v>719</v>
      </c>
      <c r="F1055" s="10" t="s">
        <v>684</v>
      </c>
      <c r="G1055" s="11" t="s">
        <v>720</v>
      </c>
      <c r="H1055" s="10" t="s">
        <v>2305</v>
      </c>
      <c r="I1055" s="10" t="s">
        <v>721</v>
      </c>
      <c r="J1055" s="10" t="s">
        <v>722</v>
      </c>
      <c r="K1055" s="11" t="s">
        <v>723</v>
      </c>
      <c r="L1055" s="10" t="s">
        <v>724</v>
      </c>
      <c r="M1055" s="10" t="s">
        <v>2309</v>
      </c>
      <c r="N1055" s="10" t="s">
        <v>2011</v>
      </c>
      <c r="O1055" s="15">
        <v>4</v>
      </c>
      <c r="P1055" s="11" t="s">
        <v>725</v>
      </c>
      <c r="Q1055" s="27" t="s">
        <v>2313</v>
      </c>
      <c r="R1055" s="54" t="s">
        <v>61</v>
      </c>
      <c r="S1055" s="11" t="s">
        <v>714</v>
      </c>
      <c r="T1055" s="27" t="s">
        <v>359</v>
      </c>
      <c r="W1055" s="10" t="s">
        <v>2484</v>
      </c>
      <c r="Z1055" s="31" t="s">
        <v>63</v>
      </c>
      <c r="AA1055" s="64" t="s">
        <v>2397</v>
      </c>
    </row>
    <row r="1056" spans="1:27" s="10" customFormat="1" x14ac:dyDescent="0.35">
      <c r="A1056" s="17">
        <v>2056</v>
      </c>
      <c r="B1056" s="10" t="s">
        <v>718</v>
      </c>
      <c r="C1056" s="15">
        <v>2017</v>
      </c>
      <c r="D1056" s="10" t="s">
        <v>682</v>
      </c>
      <c r="E1056" s="10" t="s">
        <v>719</v>
      </c>
      <c r="F1056" s="10" t="s">
        <v>684</v>
      </c>
      <c r="G1056" s="11" t="s">
        <v>720</v>
      </c>
      <c r="H1056" s="10" t="s">
        <v>2305</v>
      </c>
      <c r="I1056" s="10" t="s">
        <v>721</v>
      </c>
      <c r="J1056" s="10" t="s">
        <v>722</v>
      </c>
      <c r="K1056" s="11" t="s">
        <v>723</v>
      </c>
      <c r="L1056" s="10" t="s">
        <v>724</v>
      </c>
      <c r="M1056" s="10" t="s">
        <v>2309</v>
      </c>
      <c r="N1056" s="10" t="s">
        <v>2011</v>
      </c>
      <c r="O1056" s="15">
        <v>4</v>
      </c>
      <c r="P1056" s="11" t="s">
        <v>725</v>
      </c>
      <c r="Q1056" s="27" t="s">
        <v>2313</v>
      </c>
      <c r="R1056" s="54" t="s">
        <v>61</v>
      </c>
      <c r="S1056" s="11" t="s">
        <v>715</v>
      </c>
      <c r="T1056" s="27" t="s">
        <v>359</v>
      </c>
      <c r="W1056" s="10" t="s">
        <v>2484</v>
      </c>
      <c r="Z1056" s="31" t="s">
        <v>63</v>
      </c>
      <c r="AA1056" s="64" t="s">
        <v>2397</v>
      </c>
    </row>
    <row r="1057" spans="1:27" s="10" customFormat="1" x14ac:dyDescent="0.35">
      <c r="A1057" s="23">
        <v>2084</v>
      </c>
      <c r="B1057" s="30" t="s">
        <v>1538</v>
      </c>
      <c r="C1057" s="24">
        <v>2018</v>
      </c>
      <c r="D1057" s="24" t="s">
        <v>100</v>
      </c>
      <c r="E1057" s="24" t="s">
        <v>182</v>
      </c>
      <c r="F1057" s="24" t="s">
        <v>20</v>
      </c>
      <c r="G1057" s="31" t="s">
        <v>1539</v>
      </c>
      <c r="H1057" s="30" t="s">
        <v>2305</v>
      </c>
      <c r="I1057" s="24" t="s">
        <v>24</v>
      </c>
      <c r="J1057" s="30" t="s">
        <v>124</v>
      </c>
      <c r="K1057" s="31" t="s">
        <v>24</v>
      </c>
      <c r="L1057" s="30" t="s">
        <v>1540</v>
      </c>
      <c r="M1057" s="30" t="s">
        <v>2309</v>
      </c>
      <c r="N1057" s="30" t="s">
        <v>2289</v>
      </c>
      <c r="O1057" s="24">
        <v>11</v>
      </c>
      <c r="P1057" s="31" t="s">
        <v>1541</v>
      </c>
      <c r="Q1057" s="30" t="s">
        <v>2311</v>
      </c>
      <c r="R1057" s="50"/>
      <c r="S1057" s="31" t="s">
        <v>882</v>
      </c>
      <c r="T1057" s="27" t="s">
        <v>359</v>
      </c>
      <c r="U1057" s="30"/>
      <c r="V1057" s="30" t="s">
        <v>1555</v>
      </c>
      <c r="W1057" s="30" t="s">
        <v>1556</v>
      </c>
      <c r="X1057" s="30"/>
      <c r="Y1057" s="30"/>
      <c r="Z1057" s="31" t="s">
        <v>63</v>
      </c>
      <c r="AA1057" s="64" t="s">
        <v>2397</v>
      </c>
    </row>
    <row r="1058" spans="1:27" s="10" customFormat="1" x14ac:dyDescent="0.35">
      <c r="A1058" s="23">
        <v>2084</v>
      </c>
      <c r="B1058" s="30" t="s">
        <v>1538</v>
      </c>
      <c r="C1058" s="24">
        <v>2018</v>
      </c>
      <c r="D1058" s="24" t="s">
        <v>100</v>
      </c>
      <c r="E1058" s="24" t="s">
        <v>182</v>
      </c>
      <c r="F1058" s="24" t="s">
        <v>20</v>
      </c>
      <c r="G1058" s="31" t="s">
        <v>1539</v>
      </c>
      <c r="H1058" s="30" t="s">
        <v>2305</v>
      </c>
      <c r="I1058" s="24" t="s">
        <v>24</v>
      </c>
      <c r="J1058" s="30" t="s">
        <v>124</v>
      </c>
      <c r="K1058" s="31" t="s">
        <v>24</v>
      </c>
      <c r="L1058" s="30" t="s">
        <v>1540</v>
      </c>
      <c r="M1058" s="30" t="s">
        <v>2309</v>
      </c>
      <c r="N1058" s="30" t="s">
        <v>2289</v>
      </c>
      <c r="O1058" s="24">
        <v>11</v>
      </c>
      <c r="P1058" s="31" t="s">
        <v>1541</v>
      </c>
      <c r="Q1058" s="30" t="s">
        <v>2311</v>
      </c>
      <c r="R1058" s="50"/>
      <c r="S1058" s="31" t="s">
        <v>1557</v>
      </c>
      <c r="T1058" s="27" t="s">
        <v>359</v>
      </c>
      <c r="U1058" s="30"/>
      <c r="V1058" s="30" t="s">
        <v>1555</v>
      </c>
      <c r="W1058" s="30" t="s">
        <v>1556</v>
      </c>
      <c r="X1058" s="30"/>
      <c r="Y1058" s="30"/>
      <c r="Z1058" s="31" t="s">
        <v>63</v>
      </c>
      <c r="AA1058" s="64" t="s">
        <v>2397</v>
      </c>
    </row>
    <row r="1059" spans="1:27" s="10" customFormat="1" x14ac:dyDescent="0.35">
      <c r="A1059" s="23">
        <v>2087</v>
      </c>
      <c r="B1059" s="30" t="s">
        <v>1667</v>
      </c>
      <c r="C1059" s="24">
        <v>2018</v>
      </c>
      <c r="D1059" s="30" t="s">
        <v>1668</v>
      </c>
      <c r="E1059" s="30" t="s">
        <v>1669</v>
      </c>
      <c r="F1059" s="30" t="s">
        <v>1111</v>
      </c>
      <c r="G1059" s="31" t="s">
        <v>184</v>
      </c>
      <c r="H1059" s="30" t="s">
        <v>184</v>
      </c>
      <c r="I1059" s="30" t="s">
        <v>1670</v>
      </c>
      <c r="J1059" s="30" t="s">
        <v>185</v>
      </c>
      <c r="K1059" s="31" t="s">
        <v>185</v>
      </c>
      <c r="L1059" s="30" t="s">
        <v>185</v>
      </c>
      <c r="M1059" s="30" t="s">
        <v>185</v>
      </c>
      <c r="N1059" s="30" t="s">
        <v>551</v>
      </c>
      <c r="O1059" s="24" t="s">
        <v>185</v>
      </c>
      <c r="P1059" s="31" t="s">
        <v>185</v>
      </c>
      <c r="Q1059" s="30" t="s">
        <v>185</v>
      </c>
      <c r="R1059" s="50" t="s">
        <v>185</v>
      </c>
      <c r="S1059" s="31" t="s">
        <v>1679</v>
      </c>
      <c r="T1059" s="27" t="s">
        <v>359</v>
      </c>
      <c r="U1059" s="30"/>
      <c r="V1059" s="30" t="s">
        <v>1671</v>
      </c>
      <c r="W1059" s="30" t="s">
        <v>937</v>
      </c>
      <c r="X1059" s="30"/>
      <c r="Y1059" s="30"/>
      <c r="Z1059" s="31" t="s">
        <v>63</v>
      </c>
      <c r="AA1059" s="64" t="s">
        <v>2397</v>
      </c>
    </row>
    <row r="1060" spans="1:27" s="10" customFormat="1" x14ac:dyDescent="0.35">
      <c r="A1060" s="23">
        <v>2087</v>
      </c>
      <c r="B1060" s="30" t="s">
        <v>1667</v>
      </c>
      <c r="C1060" s="24">
        <v>2018</v>
      </c>
      <c r="D1060" s="30" t="s">
        <v>1668</v>
      </c>
      <c r="E1060" s="30" t="s">
        <v>1669</v>
      </c>
      <c r="F1060" s="30" t="s">
        <v>1111</v>
      </c>
      <c r="G1060" s="31" t="s">
        <v>184</v>
      </c>
      <c r="H1060" s="30" t="s">
        <v>184</v>
      </c>
      <c r="I1060" s="30" t="s">
        <v>1670</v>
      </c>
      <c r="J1060" s="30" t="s">
        <v>185</v>
      </c>
      <c r="K1060" s="31" t="s">
        <v>185</v>
      </c>
      <c r="L1060" s="30" t="s">
        <v>185</v>
      </c>
      <c r="M1060" s="30" t="s">
        <v>185</v>
      </c>
      <c r="N1060" s="30" t="s">
        <v>551</v>
      </c>
      <c r="O1060" s="24" t="s">
        <v>185</v>
      </c>
      <c r="P1060" s="31" t="s">
        <v>185</v>
      </c>
      <c r="Q1060" s="30" t="s">
        <v>185</v>
      </c>
      <c r="R1060" s="50" t="s">
        <v>185</v>
      </c>
      <c r="S1060" s="31" t="s">
        <v>1698</v>
      </c>
      <c r="T1060" s="27" t="s">
        <v>359</v>
      </c>
      <c r="U1060" s="30"/>
      <c r="V1060" s="30" t="s">
        <v>1671</v>
      </c>
      <c r="W1060" s="30" t="s">
        <v>1699</v>
      </c>
      <c r="X1060" s="30"/>
      <c r="Y1060" s="30"/>
      <c r="Z1060" s="31" t="s">
        <v>63</v>
      </c>
      <c r="AA1060" s="64" t="s">
        <v>2397</v>
      </c>
    </row>
    <row r="1061" spans="1:27" s="10" customFormat="1" x14ac:dyDescent="0.35">
      <c r="A1061" s="17">
        <v>2092</v>
      </c>
      <c r="B1061" s="10" t="s">
        <v>638</v>
      </c>
      <c r="C1061" s="15">
        <v>2019</v>
      </c>
      <c r="D1061" s="10" t="s">
        <v>639</v>
      </c>
      <c r="E1061" s="10" t="s">
        <v>430</v>
      </c>
      <c r="F1061" s="10" t="s">
        <v>20</v>
      </c>
      <c r="G1061" s="11" t="s">
        <v>640</v>
      </c>
      <c r="H1061" s="10" t="s">
        <v>2305</v>
      </c>
      <c r="J1061" s="10" t="s">
        <v>56</v>
      </c>
      <c r="K1061" s="11" t="s">
        <v>641</v>
      </c>
      <c r="L1061" s="10" t="s">
        <v>642</v>
      </c>
      <c r="M1061" s="10" t="s">
        <v>2309</v>
      </c>
      <c r="N1061" s="10" t="s">
        <v>372</v>
      </c>
      <c r="O1061" s="15">
        <v>21</v>
      </c>
      <c r="P1061" s="11" t="s">
        <v>643</v>
      </c>
      <c r="Q1061" s="10" t="s">
        <v>2311</v>
      </c>
      <c r="R1061" s="54" t="s">
        <v>644</v>
      </c>
      <c r="S1061" s="11" t="s">
        <v>670</v>
      </c>
      <c r="T1061" s="27" t="s">
        <v>359</v>
      </c>
      <c r="W1061" s="10" t="s">
        <v>671</v>
      </c>
      <c r="Z1061" s="31" t="s">
        <v>63</v>
      </c>
      <c r="AA1061" s="64" t="s">
        <v>2397</v>
      </c>
    </row>
    <row r="1062" spans="1:27" s="10" customFormat="1" x14ac:dyDescent="0.35">
      <c r="A1062" s="17">
        <v>2092</v>
      </c>
      <c r="B1062" s="10" t="s">
        <v>638</v>
      </c>
      <c r="C1062" s="15">
        <v>2019</v>
      </c>
      <c r="D1062" s="10" t="s">
        <v>639</v>
      </c>
      <c r="E1062" s="10" t="s">
        <v>430</v>
      </c>
      <c r="F1062" s="10" t="s">
        <v>20</v>
      </c>
      <c r="G1062" s="11" t="s">
        <v>640</v>
      </c>
      <c r="H1062" s="10" t="s">
        <v>2305</v>
      </c>
      <c r="J1062" s="10" t="s">
        <v>56</v>
      </c>
      <c r="K1062" s="11" t="s">
        <v>641</v>
      </c>
      <c r="L1062" s="10" t="s">
        <v>642</v>
      </c>
      <c r="M1062" s="10" t="s">
        <v>2309</v>
      </c>
      <c r="N1062" s="10" t="s">
        <v>372</v>
      </c>
      <c r="O1062" s="15">
        <v>21</v>
      </c>
      <c r="P1062" s="11" t="s">
        <v>643</v>
      </c>
      <c r="Q1062" s="10" t="s">
        <v>2311</v>
      </c>
      <c r="R1062" s="54" t="s">
        <v>644</v>
      </c>
      <c r="S1062" s="11" t="s">
        <v>672</v>
      </c>
      <c r="T1062" s="27" t="s">
        <v>359</v>
      </c>
      <c r="W1062" s="10" t="s">
        <v>671</v>
      </c>
      <c r="Z1062" s="31" t="s">
        <v>63</v>
      </c>
      <c r="AA1062" s="64" t="s">
        <v>2397</v>
      </c>
    </row>
    <row r="1063" spans="1:27" s="10" customFormat="1" x14ac:dyDescent="0.35">
      <c r="A1063" s="18">
        <v>2105</v>
      </c>
      <c r="B1063" s="10" t="s">
        <v>2577</v>
      </c>
      <c r="C1063" s="15">
        <v>2019</v>
      </c>
      <c r="D1063" s="10" t="s">
        <v>181</v>
      </c>
      <c r="E1063" s="10" t="s">
        <v>182</v>
      </c>
      <c r="F1063" s="10" t="s">
        <v>353</v>
      </c>
      <c r="G1063" s="11" t="s">
        <v>184</v>
      </c>
      <c r="H1063" s="30" t="s">
        <v>184</v>
      </c>
      <c r="I1063" s="10" t="s">
        <v>1238</v>
      </c>
      <c r="J1063" s="10" t="s">
        <v>185</v>
      </c>
      <c r="K1063" s="11" t="s">
        <v>185</v>
      </c>
      <c r="L1063" s="10" t="s">
        <v>1239</v>
      </c>
      <c r="M1063" s="10" t="s">
        <v>185</v>
      </c>
      <c r="N1063" s="10" t="s">
        <v>59</v>
      </c>
      <c r="O1063" s="15" t="s">
        <v>185</v>
      </c>
      <c r="P1063" s="11" t="s">
        <v>185</v>
      </c>
      <c r="Q1063" s="30" t="s">
        <v>185</v>
      </c>
      <c r="R1063" s="54" t="s">
        <v>185</v>
      </c>
      <c r="S1063" s="11" t="s">
        <v>1246</v>
      </c>
      <c r="T1063" s="27" t="s">
        <v>359</v>
      </c>
      <c r="V1063" s="13"/>
      <c r="W1063" s="13" t="s">
        <v>281</v>
      </c>
      <c r="Z1063" s="31" t="s">
        <v>63</v>
      </c>
      <c r="AA1063" s="64" t="s">
        <v>2397</v>
      </c>
    </row>
    <row r="1064" spans="1:27" s="10" customFormat="1" x14ac:dyDescent="0.35">
      <c r="A1064" s="4">
        <v>2113</v>
      </c>
      <c r="B1064" t="s">
        <v>428</v>
      </c>
      <c r="C1064" s="2">
        <v>2020</v>
      </c>
      <c r="D1064" t="s">
        <v>429</v>
      </c>
      <c r="E1064" t="s">
        <v>430</v>
      </c>
      <c r="F1064" t="s">
        <v>20</v>
      </c>
      <c r="G1064" s="29" t="s">
        <v>431</v>
      </c>
      <c r="H1064" s="30" t="s">
        <v>2305</v>
      </c>
      <c r="I1064" t="s">
        <v>432</v>
      </c>
      <c r="J1064" t="s">
        <v>433</v>
      </c>
      <c r="K1064" s="29" t="s">
        <v>24</v>
      </c>
      <c r="L1064" t="s">
        <v>434</v>
      </c>
      <c r="M1064" s="10" t="s">
        <v>186</v>
      </c>
      <c r="N1064" s="10" t="s">
        <v>174</v>
      </c>
      <c r="O1064" s="2">
        <v>12</v>
      </c>
      <c r="P1064" s="29" t="s">
        <v>435</v>
      </c>
      <c r="Q1064" s="30" t="s">
        <v>2311</v>
      </c>
      <c r="R1064" s="49" t="s">
        <v>436</v>
      </c>
      <c r="S1064" s="29" t="s">
        <v>446</v>
      </c>
      <c r="T1064" s="27" t="s">
        <v>359</v>
      </c>
      <c r="U1064"/>
      <c r="V1064" t="s">
        <v>441</v>
      </c>
      <c r="W1064" s="27" t="s">
        <v>298</v>
      </c>
      <c r="X1064"/>
      <c r="Y1064"/>
      <c r="Z1064" s="31" t="s">
        <v>63</v>
      </c>
      <c r="AA1064" s="64" t="s">
        <v>2397</v>
      </c>
    </row>
    <row r="1065" spans="1:27" s="10" customFormat="1" x14ac:dyDescent="0.35">
      <c r="A1065" s="4">
        <v>2113</v>
      </c>
      <c r="B1065" t="s">
        <v>428</v>
      </c>
      <c r="C1065" s="2">
        <v>2020</v>
      </c>
      <c r="D1065" t="s">
        <v>429</v>
      </c>
      <c r="E1065" t="s">
        <v>430</v>
      </c>
      <c r="F1065" t="s">
        <v>20</v>
      </c>
      <c r="G1065" s="29" t="s">
        <v>431</v>
      </c>
      <c r="H1065" s="30" t="s">
        <v>2305</v>
      </c>
      <c r="I1065" t="s">
        <v>432</v>
      </c>
      <c r="J1065" t="s">
        <v>433</v>
      </c>
      <c r="K1065" s="29" t="s">
        <v>24</v>
      </c>
      <c r="L1065" t="s">
        <v>434</v>
      </c>
      <c r="M1065" s="10" t="s">
        <v>186</v>
      </c>
      <c r="N1065" s="10" t="s">
        <v>174</v>
      </c>
      <c r="O1065" s="2">
        <v>12</v>
      </c>
      <c r="P1065" s="29" t="s">
        <v>435</v>
      </c>
      <c r="Q1065" s="30" t="s">
        <v>2311</v>
      </c>
      <c r="R1065" s="49" t="s">
        <v>436</v>
      </c>
      <c r="S1065" s="29" t="s">
        <v>465</v>
      </c>
      <c r="T1065" s="27" t="s">
        <v>359</v>
      </c>
      <c r="U1065"/>
      <c r="V1065" t="s">
        <v>441</v>
      </c>
      <c r="W1065" t="s">
        <v>466</v>
      </c>
      <c r="X1065"/>
      <c r="Y1065"/>
      <c r="Z1065" s="31" t="s">
        <v>63</v>
      </c>
      <c r="AA1065" s="64" t="s">
        <v>2397</v>
      </c>
    </row>
    <row r="1066" spans="1:27" s="10" customFormat="1" x14ac:dyDescent="0.35">
      <c r="A1066" s="4">
        <v>2113</v>
      </c>
      <c r="B1066" t="s">
        <v>428</v>
      </c>
      <c r="C1066" s="2">
        <v>2020</v>
      </c>
      <c r="D1066" t="s">
        <v>429</v>
      </c>
      <c r="E1066" t="s">
        <v>430</v>
      </c>
      <c r="F1066" t="s">
        <v>20</v>
      </c>
      <c r="G1066" s="29" t="s">
        <v>431</v>
      </c>
      <c r="H1066" s="30" t="s">
        <v>2305</v>
      </c>
      <c r="I1066" t="s">
        <v>432</v>
      </c>
      <c r="J1066" t="s">
        <v>433</v>
      </c>
      <c r="K1066" s="29" t="s">
        <v>24</v>
      </c>
      <c r="L1066" t="s">
        <v>434</v>
      </c>
      <c r="M1066" s="10" t="s">
        <v>186</v>
      </c>
      <c r="N1066" s="10" t="s">
        <v>174</v>
      </c>
      <c r="O1066" s="2">
        <v>12</v>
      </c>
      <c r="P1066" s="29" t="s">
        <v>435</v>
      </c>
      <c r="Q1066" s="30" t="s">
        <v>2311</v>
      </c>
      <c r="R1066" s="49" t="s">
        <v>436</v>
      </c>
      <c r="S1066" s="29" t="s">
        <v>98</v>
      </c>
      <c r="T1066" s="27" t="s">
        <v>359</v>
      </c>
      <c r="U1066"/>
      <c r="V1066" t="s">
        <v>441</v>
      </c>
      <c r="W1066" t="s">
        <v>466</v>
      </c>
      <c r="X1066"/>
      <c r="Y1066"/>
      <c r="Z1066" s="31" t="s">
        <v>63</v>
      </c>
      <c r="AA1066" s="64" t="s">
        <v>2397</v>
      </c>
    </row>
    <row r="1067" spans="1:27" s="13" customFormat="1" x14ac:dyDescent="0.35">
      <c r="A1067" s="4">
        <v>2130</v>
      </c>
      <c r="B1067" s="27" t="s">
        <v>351</v>
      </c>
      <c r="C1067" s="5">
        <v>2020</v>
      </c>
      <c r="D1067" s="27" t="s">
        <v>352</v>
      </c>
      <c r="E1067" s="5" t="s">
        <v>101</v>
      </c>
      <c r="F1067" s="27" t="s">
        <v>353</v>
      </c>
      <c r="G1067" s="28" t="s">
        <v>184</v>
      </c>
      <c r="H1067" s="27" t="s">
        <v>184</v>
      </c>
      <c r="I1067" s="27" t="s">
        <v>185</v>
      </c>
      <c r="J1067" s="27" t="s">
        <v>185</v>
      </c>
      <c r="K1067" s="28" t="s">
        <v>185</v>
      </c>
      <c r="L1067" s="27" t="s">
        <v>185</v>
      </c>
      <c r="M1067" s="27" t="s">
        <v>185</v>
      </c>
      <c r="N1067" s="27" t="s">
        <v>2269</v>
      </c>
      <c r="O1067" s="5" t="s">
        <v>185</v>
      </c>
      <c r="P1067" s="28" t="s">
        <v>355</v>
      </c>
      <c r="Q1067" s="30" t="s">
        <v>2311</v>
      </c>
      <c r="R1067" s="57" t="s">
        <v>185</v>
      </c>
      <c r="S1067" s="28" t="s">
        <v>359</v>
      </c>
      <c r="T1067" s="27" t="s">
        <v>359</v>
      </c>
      <c r="U1067" s="27"/>
      <c r="V1067" s="27"/>
      <c r="W1067" s="27" t="s">
        <v>360</v>
      </c>
      <c r="X1067" s="27"/>
      <c r="Y1067" s="27"/>
      <c r="Z1067" s="31" t="s">
        <v>63</v>
      </c>
      <c r="AA1067" s="64" t="s">
        <v>2397</v>
      </c>
    </row>
    <row r="1068" spans="1:27" s="10" customFormat="1" x14ac:dyDescent="0.35">
      <c r="A1068" s="23">
        <v>2194</v>
      </c>
      <c r="B1068" s="30" t="s">
        <v>1653</v>
      </c>
      <c r="C1068" s="24">
        <v>2012</v>
      </c>
      <c r="D1068" s="30" t="s">
        <v>1330</v>
      </c>
      <c r="E1068" s="30" t="s">
        <v>1654</v>
      </c>
      <c r="F1068" s="30" t="s">
        <v>20</v>
      </c>
      <c r="G1068" s="31" t="s">
        <v>184</v>
      </c>
      <c r="H1068" s="27" t="s">
        <v>184</v>
      </c>
      <c r="I1068" s="30" t="s">
        <v>1655</v>
      </c>
      <c r="J1068" s="30" t="s">
        <v>185</v>
      </c>
      <c r="K1068" s="31" t="s">
        <v>185</v>
      </c>
      <c r="L1068" s="30" t="s">
        <v>185</v>
      </c>
      <c r="M1068" s="27" t="s">
        <v>185</v>
      </c>
      <c r="N1068" s="30" t="s">
        <v>551</v>
      </c>
      <c r="O1068" s="24" t="s">
        <v>185</v>
      </c>
      <c r="P1068" s="31" t="s">
        <v>1656</v>
      </c>
      <c r="Q1068" s="30" t="s">
        <v>2311</v>
      </c>
      <c r="R1068" s="50" t="s">
        <v>185</v>
      </c>
      <c r="S1068" s="31" t="s">
        <v>465</v>
      </c>
      <c r="T1068" s="27" t="s">
        <v>359</v>
      </c>
      <c r="U1068" s="30"/>
      <c r="V1068" s="30"/>
      <c r="W1068" s="30" t="s">
        <v>1657</v>
      </c>
      <c r="X1068" s="30"/>
      <c r="Y1068" s="30"/>
      <c r="Z1068" s="31" t="s">
        <v>63</v>
      </c>
      <c r="AA1068" s="64" t="s">
        <v>2397</v>
      </c>
    </row>
    <row r="1069" spans="1:27" s="10" customFormat="1" x14ac:dyDescent="0.35">
      <c r="A1069" s="23">
        <v>2194</v>
      </c>
      <c r="B1069" s="30" t="s">
        <v>1653</v>
      </c>
      <c r="C1069" s="24">
        <v>2012</v>
      </c>
      <c r="D1069" s="30" t="s">
        <v>1330</v>
      </c>
      <c r="E1069" s="30" t="s">
        <v>1654</v>
      </c>
      <c r="F1069" s="30" t="s">
        <v>20</v>
      </c>
      <c r="G1069" s="31" t="s">
        <v>184</v>
      </c>
      <c r="H1069" s="27" t="s">
        <v>184</v>
      </c>
      <c r="I1069" s="30" t="s">
        <v>1655</v>
      </c>
      <c r="J1069" s="30" t="s">
        <v>185</v>
      </c>
      <c r="K1069" s="31" t="s">
        <v>185</v>
      </c>
      <c r="L1069" s="30" t="s">
        <v>185</v>
      </c>
      <c r="M1069" s="27" t="s">
        <v>185</v>
      </c>
      <c r="N1069" s="30" t="s">
        <v>551</v>
      </c>
      <c r="O1069" s="24" t="s">
        <v>185</v>
      </c>
      <c r="P1069" s="31" t="s">
        <v>1656</v>
      </c>
      <c r="Q1069" s="30" t="s">
        <v>2311</v>
      </c>
      <c r="R1069" s="50" t="s">
        <v>185</v>
      </c>
      <c r="S1069" s="31" t="s">
        <v>98</v>
      </c>
      <c r="T1069" s="27" t="s">
        <v>359</v>
      </c>
      <c r="U1069" s="30"/>
      <c r="V1069" s="30"/>
      <c r="W1069" s="30" t="s">
        <v>1657</v>
      </c>
      <c r="X1069" s="30"/>
      <c r="Y1069" s="30"/>
      <c r="Z1069" s="31" t="s">
        <v>63</v>
      </c>
      <c r="AA1069" s="64" t="s">
        <v>2397</v>
      </c>
    </row>
    <row r="1070" spans="1:27" s="10" customFormat="1" x14ac:dyDescent="0.35">
      <c r="A1070" s="1">
        <v>2203</v>
      </c>
      <c r="B1070" t="s">
        <v>1492</v>
      </c>
      <c r="C1070" s="2">
        <v>2014</v>
      </c>
      <c r="D1070" t="s">
        <v>100</v>
      </c>
      <c r="E1070" t="s">
        <v>1493</v>
      </c>
      <c r="F1070" s="30" t="s">
        <v>353</v>
      </c>
      <c r="G1070" s="29" t="s">
        <v>184</v>
      </c>
      <c r="H1070" s="27" t="s">
        <v>184</v>
      </c>
      <c r="I1070" t="s">
        <v>1494</v>
      </c>
      <c r="J1070" t="s">
        <v>57</v>
      </c>
      <c r="K1070" s="29" t="s">
        <v>57</v>
      </c>
      <c r="L1070" t="s">
        <v>57</v>
      </c>
      <c r="M1070" s="27" t="s">
        <v>185</v>
      </c>
      <c r="N1070" s="30" t="s">
        <v>551</v>
      </c>
      <c r="O1070" s="24" t="s">
        <v>185</v>
      </c>
      <c r="P1070" s="29" t="s">
        <v>57</v>
      </c>
      <c r="Q1070" s="30" t="s">
        <v>185</v>
      </c>
      <c r="R1070" s="49" t="s">
        <v>57</v>
      </c>
      <c r="S1070" s="29" t="s">
        <v>1679</v>
      </c>
      <c r="T1070" s="27" t="s">
        <v>359</v>
      </c>
      <c r="U1070"/>
      <c r="V1070"/>
      <c r="W1070"/>
      <c r="X1070"/>
      <c r="Y1070"/>
      <c r="Z1070" s="31" t="s">
        <v>63</v>
      </c>
      <c r="AA1070" s="61" t="s">
        <v>2397</v>
      </c>
    </row>
    <row r="1071" spans="1:27" s="10" customFormat="1" x14ac:dyDescent="0.35">
      <c r="A1071" s="23">
        <v>2246</v>
      </c>
      <c r="B1071" s="30" t="s">
        <v>1392</v>
      </c>
      <c r="C1071" s="24">
        <v>2021</v>
      </c>
      <c r="D1071" s="30" t="s">
        <v>1393</v>
      </c>
      <c r="E1071" s="30" t="s">
        <v>862</v>
      </c>
      <c r="F1071" s="30" t="s">
        <v>839</v>
      </c>
      <c r="G1071" s="31" t="s">
        <v>1394</v>
      </c>
      <c r="H1071" s="30" t="s">
        <v>2305</v>
      </c>
      <c r="I1071" s="30" t="s">
        <v>1395</v>
      </c>
      <c r="J1071" s="30" t="s">
        <v>124</v>
      </c>
      <c r="K1071" s="31" t="s">
        <v>24</v>
      </c>
      <c r="L1071" s="30" t="s">
        <v>1396</v>
      </c>
      <c r="M1071" s="30" t="s">
        <v>2309</v>
      </c>
      <c r="N1071" s="30" t="s">
        <v>551</v>
      </c>
      <c r="O1071" s="24">
        <v>28</v>
      </c>
      <c r="P1071" s="31" t="s">
        <v>1397</v>
      </c>
      <c r="Q1071" s="30" t="s">
        <v>2311</v>
      </c>
      <c r="R1071" s="50" t="s">
        <v>495</v>
      </c>
      <c r="S1071" s="31" t="s">
        <v>1420</v>
      </c>
      <c r="T1071" s="27" t="s">
        <v>359</v>
      </c>
      <c r="U1071" s="30"/>
      <c r="V1071" s="30"/>
      <c r="W1071" s="30" t="s">
        <v>1421</v>
      </c>
      <c r="X1071" s="30"/>
      <c r="Y1071" s="30"/>
      <c r="Z1071" s="31" t="s">
        <v>63</v>
      </c>
      <c r="AA1071" s="64" t="s">
        <v>2397</v>
      </c>
    </row>
    <row r="1072" spans="1:27" s="10" customFormat="1" x14ac:dyDescent="0.35">
      <c r="A1072" s="23">
        <v>2246</v>
      </c>
      <c r="B1072" s="30" t="s">
        <v>1392</v>
      </c>
      <c r="C1072" s="24">
        <v>2021</v>
      </c>
      <c r="D1072" s="30" t="s">
        <v>1393</v>
      </c>
      <c r="E1072" s="30" t="s">
        <v>862</v>
      </c>
      <c r="F1072" s="30" t="s">
        <v>839</v>
      </c>
      <c r="G1072" s="31" t="s">
        <v>1394</v>
      </c>
      <c r="H1072" s="30" t="s">
        <v>2305</v>
      </c>
      <c r="I1072" s="30" t="s">
        <v>1395</v>
      </c>
      <c r="J1072" s="30" t="s">
        <v>124</v>
      </c>
      <c r="K1072" s="31" t="s">
        <v>24</v>
      </c>
      <c r="L1072" s="30" t="s">
        <v>1396</v>
      </c>
      <c r="M1072" s="30" t="s">
        <v>2309</v>
      </c>
      <c r="N1072" s="30" t="s">
        <v>551</v>
      </c>
      <c r="O1072" s="24">
        <v>28</v>
      </c>
      <c r="P1072" s="31" t="s">
        <v>1397</v>
      </c>
      <c r="Q1072" s="30" t="s">
        <v>2311</v>
      </c>
      <c r="R1072" s="50" t="s">
        <v>495</v>
      </c>
      <c r="S1072" s="31" t="s">
        <v>1422</v>
      </c>
      <c r="T1072" s="27" t="s">
        <v>359</v>
      </c>
      <c r="U1072" s="30"/>
      <c r="V1072" s="30"/>
      <c r="W1072" s="30" t="s">
        <v>1421</v>
      </c>
      <c r="X1072" s="30"/>
      <c r="Y1072" s="30"/>
      <c r="Z1072" s="31" t="s">
        <v>63</v>
      </c>
      <c r="AA1072" s="64" t="s">
        <v>2397</v>
      </c>
    </row>
    <row r="1073" spans="1:27" s="10" customFormat="1" x14ac:dyDescent="0.35">
      <c r="A1073" s="1">
        <v>2265</v>
      </c>
      <c r="B1073" t="s">
        <v>861</v>
      </c>
      <c r="C1073" s="2">
        <v>2021</v>
      </c>
      <c r="D1073" t="s">
        <v>100</v>
      </c>
      <c r="E1073" t="s">
        <v>862</v>
      </c>
      <c r="F1073" s="27" t="s">
        <v>839</v>
      </c>
      <c r="G1073" s="29" t="s">
        <v>863</v>
      </c>
      <c r="H1073" s="30" t="s">
        <v>2305</v>
      </c>
      <c r="I1073" t="s">
        <v>864</v>
      </c>
      <c r="J1073" t="s">
        <v>780</v>
      </c>
      <c r="K1073" s="29" t="s">
        <v>24</v>
      </c>
      <c r="L1073" t="s">
        <v>865</v>
      </c>
      <c r="M1073" s="30" t="s">
        <v>186</v>
      </c>
      <c r="N1073" s="30" t="s">
        <v>551</v>
      </c>
      <c r="O1073" s="2">
        <v>19</v>
      </c>
      <c r="P1073" s="34" t="s">
        <v>866</v>
      </c>
      <c r="Q1073" s="30" t="s">
        <v>2311</v>
      </c>
      <c r="R1073" s="49" t="s">
        <v>867</v>
      </c>
      <c r="S1073" s="29" t="s">
        <v>882</v>
      </c>
      <c r="T1073" s="27" t="s">
        <v>359</v>
      </c>
      <c r="U1073"/>
      <c r="V1073" s="33"/>
      <c r="W1073" s="27" t="s">
        <v>901</v>
      </c>
      <c r="X1073"/>
      <c r="Y1073"/>
      <c r="Z1073" s="31" t="s">
        <v>63</v>
      </c>
      <c r="AA1073" s="64" t="s">
        <v>2397</v>
      </c>
    </row>
    <row r="1074" spans="1:27" s="10" customFormat="1" x14ac:dyDescent="0.35">
      <c r="A1074" s="1">
        <v>2265</v>
      </c>
      <c r="B1074" t="s">
        <v>861</v>
      </c>
      <c r="C1074" s="2">
        <v>2021</v>
      </c>
      <c r="D1074" t="s">
        <v>100</v>
      </c>
      <c r="E1074" t="s">
        <v>862</v>
      </c>
      <c r="F1074" s="27" t="s">
        <v>839</v>
      </c>
      <c r="G1074" s="29" t="s">
        <v>863</v>
      </c>
      <c r="H1074" s="30" t="s">
        <v>2305</v>
      </c>
      <c r="I1074" t="s">
        <v>864</v>
      </c>
      <c r="J1074" t="s">
        <v>780</v>
      </c>
      <c r="K1074" s="29" t="s">
        <v>24</v>
      </c>
      <c r="L1074" t="s">
        <v>865</v>
      </c>
      <c r="M1074" s="30" t="s">
        <v>186</v>
      </c>
      <c r="N1074" s="30" t="s">
        <v>551</v>
      </c>
      <c r="O1074" s="2">
        <v>19</v>
      </c>
      <c r="P1074" s="34" t="s">
        <v>866</v>
      </c>
      <c r="Q1074" s="30" t="s">
        <v>2311</v>
      </c>
      <c r="R1074" s="49" t="s">
        <v>867</v>
      </c>
      <c r="S1074" s="29" t="s">
        <v>883</v>
      </c>
      <c r="T1074" s="27" t="s">
        <v>359</v>
      </c>
      <c r="U1074"/>
      <c r="V1074" s="33"/>
      <c r="W1074" s="27" t="s">
        <v>901</v>
      </c>
      <c r="X1074"/>
      <c r="Y1074"/>
      <c r="Z1074" s="31" t="s">
        <v>63</v>
      </c>
      <c r="AA1074" s="64" t="s">
        <v>2397</v>
      </c>
    </row>
    <row r="1075" spans="1:27" s="10" customFormat="1" x14ac:dyDescent="0.35">
      <c r="A1075" s="1">
        <v>2459</v>
      </c>
      <c r="B1075" t="s">
        <v>1931</v>
      </c>
      <c r="C1075" s="2">
        <v>2019</v>
      </c>
      <c r="D1075" t="s">
        <v>1932</v>
      </c>
      <c r="E1075" t="s">
        <v>1714</v>
      </c>
      <c r="F1075" t="s">
        <v>185</v>
      </c>
      <c r="G1075" s="29" t="s">
        <v>1933</v>
      </c>
      <c r="H1075" s="27" t="s">
        <v>2306</v>
      </c>
      <c r="I1075" t="s">
        <v>1431</v>
      </c>
      <c r="J1075" t="s">
        <v>1934</v>
      </c>
      <c r="K1075" s="29" t="s">
        <v>1935</v>
      </c>
      <c r="L1075" t="s">
        <v>185</v>
      </c>
      <c r="M1075" s="27" t="s">
        <v>185</v>
      </c>
      <c r="N1075" s="30" t="s">
        <v>372</v>
      </c>
      <c r="O1075" s="2">
        <v>12</v>
      </c>
      <c r="P1075" s="29" t="s">
        <v>1936</v>
      </c>
      <c r="Q1075" s="30" t="s">
        <v>2313</v>
      </c>
      <c r="R1075" s="49" t="s">
        <v>185</v>
      </c>
      <c r="S1075" s="29" t="s">
        <v>1941</v>
      </c>
      <c r="T1075" s="27" t="s">
        <v>359</v>
      </c>
      <c r="U1075"/>
      <c r="V1075"/>
      <c r="W1075" t="s">
        <v>1942</v>
      </c>
      <c r="X1075"/>
      <c r="Y1075"/>
      <c r="Z1075" s="31" t="s">
        <v>63</v>
      </c>
      <c r="AA1075" s="64" t="s">
        <v>2397</v>
      </c>
    </row>
    <row r="1076" spans="1:27" s="10" customFormat="1" x14ac:dyDescent="0.35">
      <c r="A1076" s="1">
        <v>2459</v>
      </c>
      <c r="B1076" t="s">
        <v>1931</v>
      </c>
      <c r="C1076" s="2">
        <v>2019</v>
      </c>
      <c r="D1076" t="s">
        <v>1932</v>
      </c>
      <c r="E1076" t="s">
        <v>1714</v>
      </c>
      <c r="F1076" t="s">
        <v>185</v>
      </c>
      <c r="G1076" s="29" t="s">
        <v>1933</v>
      </c>
      <c r="H1076" s="27" t="s">
        <v>2306</v>
      </c>
      <c r="I1076" t="s">
        <v>1431</v>
      </c>
      <c r="J1076" t="s">
        <v>1934</v>
      </c>
      <c r="K1076" s="29" t="s">
        <v>1935</v>
      </c>
      <c r="L1076" t="s">
        <v>185</v>
      </c>
      <c r="M1076" s="27" t="s">
        <v>185</v>
      </c>
      <c r="N1076" s="30" t="s">
        <v>372</v>
      </c>
      <c r="O1076" s="2">
        <v>12</v>
      </c>
      <c r="P1076" s="29" t="s">
        <v>1936</v>
      </c>
      <c r="Q1076" s="30" t="s">
        <v>2313</v>
      </c>
      <c r="R1076" s="49" t="s">
        <v>185</v>
      </c>
      <c r="S1076" s="29" t="s">
        <v>1557</v>
      </c>
      <c r="T1076" s="27" t="s">
        <v>359</v>
      </c>
      <c r="U1076"/>
      <c r="V1076"/>
      <c r="W1076" t="s">
        <v>1942</v>
      </c>
      <c r="X1076"/>
      <c r="Y1076"/>
      <c r="Z1076" s="31" t="s">
        <v>63</v>
      </c>
      <c r="AA1076" s="64" t="s">
        <v>2397</v>
      </c>
    </row>
    <row r="1077" spans="1:27" s="10" customFormat="1" x14ac:dyDescent="0.35">
      <c r="A1077" s="1">
        <v>2565</v>
      </c>
      <c r="B1077" t="s">
        <v>2065</v>
      </c>
      <c r="C1077" s="2">
        <v>2015</v>
      </c>
      <c r="D1077" t="s">
        <v>2066</v>
      </c>
      <c r="E1077" t="s">
        <v>1714</v>
      </c>
      <c r="F1077" t="s">
        <v>185</v>
      </c>
      <c r="G1077" s="29" t="s">
        <v>2067</v>
      </c>
      <c r="H1077" s="27" t="s">
        <v>2306</v>
      </c>
      <c r="I1077" t="s">
        <v>2068</v>
      </c>
      <c r="J1077" t="s">
        <v>2026</v>
      </c>
      <c r="K1077" s="29" t="s">
        <v>2302</v>
      </c>
      <c r="L1077" t="s">
        <v>185</v>
      </c>
      <c r="M1077" s="27" t="s">
        <v>185</v>
      </c>
      <c r="N1077" s="30" t="s">
        <v>174</v>
      </c>
      <c r="O1077" s="2">
        <v>8</v>
      </c>
      <c r="P1077" s="28" t="s">
        <v>2069</v>
      </c>
      <c r="Q1077" s="27" t="s">
        <v>2311</v>
      </c>
      <c r="R1077" s="49" t="s">
        <v>185</v>
      </c>
      <c r="S1077" s="29" t="s">
        <v>2083</v>
      </c>
      <c r="T1077" s="27" t="s">
        <v>359</v>
      </c>
      <c r="U1077"/>
      <c r="V1077"/>
      <c r="W1077"/>
      <c r="X1077"/>
      <c r="Y1077"/>
      <c r="Z1077" s="31" t="s">
        <v>63</v>
      </c>
      <c r="AA1077" s="64" t="s">
        <v>2397</v>
      </c>
    </row>
    <row r="1078" spans="1:27" s="10" customFormat="1" x14ac:dyDescent="0.35">
      <c r="A1078" s="1">
        <v>2565</v>
      </c>
      <c r="B1078" t="s">
        <v>2065</v>
      </c>
      <c r="C1078" s="2">
        <v>2015</v>
      </c>
      <c r="D1078" t="s">
        <v>2066</v>
      </c>
      <c r="E1078" t="s">
        <v>1714</v>
      </c>
      <c r="F1078" t="s">
        <v>185</v>
      </c>
      <c r="G1078" s="29" t="s">
        <v>2067</v>
      </c>
      <c r="H1078" s="27" t="s">
        <v>2306</v>
      </c>
      <c r="I1078" t="s">
        <v>2068</v>
      </c>
      <c r="J1078" t="s">
        <v>2026</v>
      </c>
      <c r="K1078" s="29" t="s">
        <v>2302</v>
      </c>
      <c r="L1078" t="s">
        <v>185</v>
      </c>
      <c r="M1078" s="27" t="s">
        <v>185</v>
      </c>
      <c r="N1078" s="30" t="s">
        <v>174</v>
      </c>
      <c r="O1078" s="2">
        <v>8</v>
      </c>
      <c r="P1078" s="28" t="s">
        <v>2069</v>
      </c>
      <c r="Q1078" s="27" t="s">
        <v>2311</v>
      </c>
      <c r="R1078" s="49" t="s">
        <v>185</v>
      </c>
      <c r="S1078" s="29" t="s">
        <v>2084</v>
      </c>
      <c r="T1078" s="27" t="s">
        <v>359</v>
      </c>
      <c r="U1078"/>
      <c r="V1078"/>
      <c r="W1078"/>
      <c r="X1078"/>
      <c r="Y1078"/>
      <c r="Z1078" s="31" t="s">
        <v>63</v>
      </c>
      <c r="AA1078" s="64" t="s">
        <v>2397</v>
      </c>
    </row>
    <row r="1079" spans="1:27" s="10" customFormat="1" x14ac:dyDescent="0.35">
      <c r="A1079" s="1">
        <v>2585</v>
      </c>
      <c r="B1079" s="30" t="s">
        <v>2102</v>
      </c>
      <c r="C1079" s="2">
        <v>2018</v>
      </c>
      <c r="D1079" t="s">
        <v>2301</v>
      </c>
      <c r="E1079" s="27" t="s">
        <v>1714</v>
      </c>
      <c r="F1079" s="27" t="s">
        <v>185</v>
      </c>
      <c r="G1079" s="28" t="s">
        <v>2103</v>
      </c>
      <c r="H1079" s="27" t="s">
        <v>2306</v>
      </c>
      <c r="I1079" s="27" t="s">
        <v>2104</v>
      </c>
      <c r="J1079" s="27" t="s">
        <v>2105</v>
      </c>
      <c r="K1079" s="29" t="s">
        <v>2106</v>
      </c>
      <c r="L1079" t="s">
        <v>185</v>
      </c>
      <c r="M1079" s="27" t="s">
        <v>185</v>
      </c>
      <c r="N1079" s="30" t="s">
        <v>2268</v>
      </c>
      <c r="O1079" s="2">
        <v>8</v>
      </c>
      <c r="P1079" s="28" t="s">
        <v>2201</v>
      </c>
      <c r="Q1079" s="27" t="s">
        <v>2313</v>
      </c>
      <c r="R1079" s="49" t="s">
        <v>495</v>
      </c>
      <c r="S1079" s="28" t="s">
        <v>98</v>
      </c>
      <c r="T1079" s="27" t="s">
        <v>359</v>
      </c>
      <c r="U1079"/>
      <c r="V1079" s="27"/>
      <c r="W1079" t="s">
        <v>2133</v>
      </c>
      <c r="X1079"/>
      <c r="Y1079"/>
      <c r="Z1079" s="31" t="s">
        <v>63</v>
      </c>
      <c r="AA1079" s="64" t="s">
        <v>2397</v>
      </c>
    </row>
    <row r="1080" spans="1:27" s="10" customFormat="1" x14ac:dyDescent="0.35">
      <c r="A1080" s="1">
        <v>2585</v>
      </c>
      <c r="B1080" s="30" t="s">
        <v>2102</v>
      </c>
      <c r="C1080" s="2">
        <v>2018</v>
      </c>
      <c r="D1080" t="s">
        <v>2301</v>
      </c>
      <c r="E1080" s="27" t="s">
        <v>1714</v>
      </c>
      <c r="F1080" s="27" t="s">
        <v>185</v>
      </c>
      <c r="G1080" s="28" t="s">
        <v>2103</v>
      </c>
      <c r="H1080" s="27" t="s">
        <v>2306</v>
      </c>
      <c r="I1080" s="27" t="s">
        <v>2104</v>
      </c>
      <c r="J1080" s="27" t="s">
        <v>2105</v>
      </c>
      <c r="K1080" s="29" t="s">
        <v>2106</v>
      </c>
      <c r="L1080" t="s">
        <v>185</v>
      </c>
      <c r="M1080" s="27" t="s">
        <v>185</v>
      </c>
      <c r="N1080" s="30" t="s">
        <v>2268</v>
      </c>
      <c r="O1080" s="2">
        <v>8</v>
      </c>
      <c r="P1080" s="28" t="s">
        <v>2201</v>
      </c>
      <c r="Q1080" s="27" t="s">
        <v>2313</v>
      </c>
      <c r="R1080" s="49" t="s">
        <v>495</v>
      </c>
      <c r="S1080" s="29" t="s">
        <v>465</v>
      </c>
      <c r="T1080" s="27" t="s">
        <v>359</v>
      </c>
      <c r="U1080"/>
      <c r="V1080" s="27"/>
      <c r="W1080" t="s">
        <v>2133</v>
      </c>
      <c r="X1080"/>
      <c r="Y1080"/>
      <c r="Z1080" s="31" t="s">
        <v>63</v>
      </c>
      <c r="AA1080" s="64" t="s">
        <v>2397</v>
      </c>
    </row>
    <row r="1081" spans="1:27" s="10" customFormat="1" x14ac:dyDescent="0.35">
      <c r="A1081" s="4">
        <v>10001</v>
      </c>
      <c r="B1081" s="2" t="s">
        <v>2346</v>
      </c>
      <c r="C1081" s="2">
        <v>2013</v>
      </c>
      <c r="D1081" s="2" t="s">
        <v>100</v>
      </c>
      <c r="E1081" s="2" t="s">
        <v>1213</v>
      </c>
      <c r="F1081" s="2" t="s">
        <v>353</v>
      </c>
      <c r="G1081" s="3" t="s">
        <v>2347</v>
      </c>
      <c r="H1081" s="27" t="s">
        <v>2305</v>
      </c>
      <c r="I1081" s="2" t="s">
        <v>1447</v>
      </c>
      <c r="J1081" s="2" t="s">
        <v>124</v>
      </c>
      <c r="K1081" s="3" t="s">
        <v>106</v>
      </c>
      <c r="L1081" s="2" t="s">
        <v>2348</v>
      </c>
      <c r="M1081" s="27" t="s">
        <v>2309</v>
      </c>
      <c r="N1081" s="30" t="s">
        <v>551</v>
      </c>
      <c r="O1081" s="2">
        <v>28</v>
      </c>
      <c r="P1081" s="3" t="s">
        <v>2349</v>
      </c>
      <c r="Q1081" s="27" t="s">
        <v>2311</v>
      </c>
      <c r="R1081" s="55" t="s">
        <v>495</v>
      </c>
      <c r="S1081" s="3" t="s">
        <v>465</v>
      </c>
      <c r="T1081" s="5" t="s">
        <v>359</v>
      </c>
      <c r="U1081" s="2"/>
      <c r="V1081" s="2"/>
      <c r="W1081" s="2" t="s">
        <v>2361</v>
      </c>
      <c r="X1081" s="2"/>
      <c r="Y1081" s="2"/>
      <c r="Z1081" s="31" t="s">
        <v>63</v>
      </c>
      <c r="AA1081" s="64" t="s">
        <v>2397</v>
      </c>
    </row>
    <row r="1082" spans="1:27" s="10" customFormat="1" x14ac:dyDescent="0.35">
      <c r="A1082" s="4">
        <v>10001</v>
      </c>
      <c r="B1082" s="2" t="s">
        <v>2346</v>
      </c>
      <c r="C1082" s="2">
        <v>2013</v>
      </c>
      <c r="D1082" s="2" t="s">
        <v>100</v>
      </c>
      <c r="E1082" s="2" t="s">
        <v>1213</v>
      </c>
      <c r="F1082" s="2" t="s">
        <v>353</v>
      </c>
      <c r="G1082" s="3" t="s">
        <v>2347</v>
      </c>
      <c r="H1082" s="27" t="s">
        <v>2305</v>
      </c>
      <c r="I1082" s="2" t="s">
        <v>1447</v>
      </c>
      <c r="J1082" s="2" t="s">
        <v>124</v>
      </c>
      <c r="K1082" s="3" t="s">
        <v>106</v>
      </c>
      <c r="L1082" s="2" t="s">
        <v>2348</v>
      </c>
      <c r="M1082" s="27" t="s">
        <v>2309</v>
      </c>
      <c r="N1082" s="30" t="s">
        <v>551</v>
      </c>
      <c r="O1082" s="2">
        <v>28</v>
      </c>
      <c r="P1082" s="3" t="s">
        <v>2349</v>
      </c>
      <c r="Q1082" s="27" t="s">
        <v>2311</v>
      </c>
      <c r="R1082" s="55" t="s">
        <v>495</v>
      </c>
      <c r="S1082" s="3" t="s">
        <v>883</v>
      </c>
      <c r="T1082" s="5" t="s">
        <v>359</v>
      </c>
      <c r="U1082" s="2"/>
      <c r="V1082" s="2"/>
      <c r="W1082" s="2" t="s">
        <v>2361</v>
      </c>
      <c r="X1082" s="2"/>
      <c r="Y1082" s="2"/>
      <c r="Z1082" s="31" t="s">
        <v>63</v>
      </c>
      <c r="AA1082" s="64" t="s">
        <v>2397</v>
      </c>
    </row>
    <row r="1083" spans="1:27" s="10" customFormat="1" x14ac:dyDescent="0.35">
      <c r="A1083" s="4">
        <v>4</v>
      </c>
      <c r="B1083" s="2" t="s">
        <v>180</v>
      </c>
      <c r="C1083" s="2">
        <v>2019</v>
      </c>
      <c r="D1083" s="2" t="s">
        <v>181</v>
      </c>
      <c r="E1083" s="2" t="s">
        <v>182</v>
      </c>
      <c r="F1083" s="2" t="s">
        <v>183</v>
      </c>
      <c r="G1083" s="3" t="s">
        <v>184</v>
      </c>
      <c r="H1083" s="2" t="s">
        <v>184</v>
      </c>
      <c r="I1083" s="2" t="s">
        <v>185</v>
      </c>
      <c r="J1083" s="2" t="s">
        <v>185</v>
      </c>
      <c r="K1083" s="3" t="s">
        <v>186</v>
      </c>
      <c r="L1083" s="2" t="s">
        <v>185</v>
      </c>
      <c r="M1083" s="2" t="s">
        <v>185</v>
      </c>
      <c r="N1083" s="2" t="s">
        <v>187</v>
      </c>
      <c r="O1083" s="2" t="s">
        <v>185</v>
      </c>
      <c r="P1083" s="3" t="s">
        <v>185</v>
      </c>
      <c r="Q1083" s="2" t="s">
        <v>185</v>
      </c>
      <c r="R1083" s="55" t="s">
        <v>185</v>
      </c>
      <c r="S1083" s="3" t="s">
        <v>2651</v>
      </c>
      <c r="T1083" s="27" t="s">
        <v>417</v>
      </c>
      <c r="U1083" s="2"/>
      <c r="V1083" s="2" t="s">
        <v>2652</v>
      </c>
      <c r="W1083" s="2"/>
      <c r="X1083" s="2"/>
      <c r="Y1083" s="2"/>
      <c r="Z1083" s="31" t="s">
        <v>63</v>
      </c>
      <c r="AA1083" s="64" t="s">
        <v>2397</v>
      </c>
    </row>
    <row r="1084" spans="1:27" s="10" customFormat="1" x14ac:dyDescent="0.35">
      <c r="A1084" s="4">
        <v>4</v>
      </c>
      <c r="B1084" s="2" t="s">
        <v>180</v>
      </c>
      <c r="C1084" s="2">
        <v>2019</v>
      </c>
      <c r="D1084" s="2" t="s">
        <v>181</v>
      </c>
      <c r="E1084" s="2" t="s">
        <v>182</v>
      </c>
      <c r="F1084" s="2" t="s">
        <v>183</v>
      </c>
      <c r="G1084" s="3" t="s">
        <v>184</v>
      </c>
      <c r="H1084" s="2" t="s">
        <v>184</v>
      </c>
      <c r="I1084" s="2" t="s">
        <v>185</v>
      </c>
      <c r="J1084" s="2" t="s">
        <v>185</v>
      </c>
      <c r="K1084" s="3" t="s">
        <v>186</v>
      </c>
      <c r="L1084" s="2" t="s">
        <v>185</v>
      </c>
      <c r="M1084" s="2" t="s">
        <v>185</v>
      </c>
      <c r="N1084" s="2" t="s">
        <v>187</v>
      </c>
      <c r="O1084" s="2" t="s">
        <v>185</v>
      </c>
      <c r="P1084" s="3" t="s">
        <v>185</v>
      </c>
      <c r="Q1084" s="2" t="s">
        <v>185</v>
      </c>
      <c r="R1084" s="55" t="s">
        <v>185</v>
      </c>
      <c r="S1084" s="3" t="s">
        <v>2634</v>
      </c>
      <c r="T1084" s="27" t="s">
        <v>417</v>
      </c>
      <c r="U1084" s="2"/>
      <c r="V1084" s="2" t="s">
        <v>2635</v>
      </c>
      <c r="W1084" s="2"/>
      <c r="X1084" s="2"/>
      <c r="Y1084" s="2"/>
      <c r="Z1084" s="31" t="s">
        <v>63</v>
      </c>
      <c r="AA1084" s="64" t="s">
        <v>2397</v>
      </c>
    </row>
    <row r="1085" spans="1:27" s="10" customFormat="1" x14ac:dyDescent="0.35">
      <c r="A1085" s="4">
        <v>4</v>
      </c>
      <c r="B1085" s="2" t="s">
        <v>180</v>
      </c>
      <c r="C1085" s="2">
        <v>2019</v>
      </c>
      <c r="D1085" s="2" t="s">
        <v>181</v>
      </c>
      <c r="E1085" s="2" t="s">
        <v>182</v>
      </c>
      <c r="F1085" s="2" t="s">
        <v>183</v>
      </c>
      <c r="G1085" s="3" t="s">
        <v>184</v>
      </c>
      <c r="H1085" s="2" t="s">
        <v>184</v>
      </c>
      <c r="I1085" s="2" t="s">
        <v>185</v>
      </c>
      <c r="J1085" s="2" t="s">
        <v>185</v>
      </c>
      <c r="K1085" s="3" t="s">
        <v>186</v>
      </c>
      <c r="L1085" s="2" t="s">
        <v>185</v>
      </c>
      <c r="M1085" s="2" t="s">
        <v>185</v>
      </c>
      <c r="N1085" s="2" t="s">
        <v>187</v>
      </c>
      <c r="O1085" s="2" t="s">
        <v>185</v>
      </c>
      <c r="P1085" s="3" t="s">
        <v>185</v>
      </c>
      <c r="Q1085" s="2" t="s">
        <v>185</v>
      </c>
      <c r="R1085" s="55" t="s">
        <v>185</v>
      </c>
      <c r="S1085" s="3" t="s">
        <v>1240</v>
      </c>
      <c r="T1085" s="27" t="s">
        <v>417</v>
      </c>
      <c r="U1085" s="2"/>
      <c r="V1085" s="2" t="s">
        <v>2653</v>
      </c>
      <c r="W1085" s="2" t="s">
        <v>1241</v>
      </c>
      <c r="X1085" s="2"/>
      <c r="Y1085" s="2"/>
      <c r="Z1085" s="31" t="s">
        <v>63</v>
      </c>
      <c r="AA1085" s="64" t="s">
        <v>2397</v>
      </c>
    </row>
    <row r="1086" spans="1:27" s="10" customFormat="1" x14ac:dyDescent="0.35">
      <c r="A1086" s="4">
        <v>4</v>
      </c>
      <c r="B1086" s="2" t="s">
        <v>180</v>
      </c>
      <c r="C1086" s="2">
        <v>2019</v>
      </c>
      <c r="D1086" s="2" t="s">
        <v>181</v>
      </c>
      <c r="E1086" s="2" t="s">
        <v>182</v>
      </c>
      <c r="F1086" s="2" t="s">
        <v>183</v>
      </c>
      <c r="G1086" s="3" t="s">
        <v>184</v>
      </c>
      <c r="H1086" s="2" t="s">
        <v>184</v>
      </c>
      <c r="I1086" s="2" t="s">
        <v>185</v>
      </c>
      <c r="J1086" s="2" t="s">
        <v>185</v>
      </c>
      <c r="K1086" s="3" t="s">
        <v>186</v>
      </c>
      <c r="L1086" s="2" t="s">
        <v>185</v>
      </c>
      <c r="M1086" s="2" t="s">
        <v>185</v>
      </c>
      <c r="N1086" s="2" t="s">
        <v>187</v>
      </c>
      <c r="O1086" s="2" t="s">
        <v>185</v>
      </c>
      <c r="P1086" s="3" t="s">
        <v>185</v>
      </c>
      <c r="Q1086" s="2" t="s">
        <v>185</v>
      </c>
      <c r="R1086" s="55" t="s">
        <v>185</v>
      </c>
      <c r="S1086" s="3" t="s">
        <v>188</v>
      </c>
      <c r="T1086" s="27" t="s">
        <v>417</v>
      </c>
      <c r="U1086" s="2"/>
      <c r="V1086" s="2"/>
      <c r="W1086" s="2" t="s">
        <v>189</v>
      </c>
      <c r="X1086" s="2"/>
      <c r="Y1086" s="2"/>
      <c r="Z1086" s="31" t="s">
        <v>63</v>
      </c>
      <c r="AA1086" s="64" t="s">
        <v>2397</v>
      </c>
    </row>
    <row r="1087" spans="1:27" s="10" customFormat="1" x14ac:dyDescent="0.35">
      <c r="A1087" s="4">
        <v>4</v>
      </c>
      <c r="B1087" s="2" t="s">
        <v>180</v>
      </c>
      <c r="C1087" s="2">
        <v>2019</v>
      </c>
      <c r="D1087" s="2" t="s">
        <v>181</v>
      </c>
      <c r="E1087" s="2" t="s">
        <v>182</v>
      </c>
      <c r="F1087" s="2" t="s">
        <v>183</v>
      </c>
      <c r="G1087" s="3" t="s">
        <v>184</v>
      </c>
      <c r="H1087" s="2" t="s">
        <v>184</v>
      </c>
      <c r="I1087" s="2" t="s">
        <v>185</v>
      </c>
      <c r="J1087" s="2" t="s">
        <v>185</v>
      </c>
      <c r="K1087" s="3" t="s">
        <v>186</v>
      </c>
      <c r="L1087" s="2" t="s">
        <v>185</v>
      </c>
      <c r="M1087" s="2" t="s">
        <v>185</v>
      </c>
      <c r="N1087" s="2" t="s">
        <v>187</v>
      </c>
      <c r="O1087" s="2" t="s">
        <v>185</v>
      </c>
      <c r="P1087" s="3" t="s">
        <v>185</v>
      </c>
      <c r="Q1087" s="2" t="s">
        <v>185</v>
      </c>
      <c r="R1087" s="55" t="s">
        <v>185</v>
      </c>
      <c r="S1087" s="3" t="s">
        <v>2697</v>
      </c>
      <c r="T1087" s="27" t="s">
        <v>417</v>
      </c>
      <c r="U1087" s="2"/>
      <c r="V1087" s="2" t="s">
        <v>2797</v>
      </c>
      <c r="W1087" s="2"/>
      <c r="X1087" s="2"/>
      <c r="Y1087" s="2"/>
      <c r="Z1087" s="31" t="s">
        <v>63</v>
      </c>
      <c r="AA1087" s="64" t="s">
        <v>2397</v>
      </c>
    </row>
    <row r="1088" spans="1:27" s="10" customFormat="1" x14ac:dyDescent="0.35">
      <c r="A1088" s="17">
        <v>24</v>
      </c>
      <c r="B1088" s="13" t="s">
        <v>1026</v>
      </c>
      <c r="C1088" s="19">
        <v>2017</v>
      </c>
      <c r="D1088" s="13" t="s">
        <v>928</v>
      </c>
      <c r="E1088" s="13" t="s">
        <v>311</v>
      </c>
      <c r="F1088" s="13" t="s">
        <v>20</v>
      </c>
      <c r="G1088" s="16" t="s">
        <v>1027</v>
      </c>
      <c r="H1088" s="13" t="s">
        <v>2305</v>
      </c>
      <c r="I1088" s="13" t="s">
        <v>1028</v>
      </c>
      <c r="J1088" s="13" t="s">
        <v>1029</v>
      </c>
      <c r="K1088" s="16" t="s">
        <v>1030</v>
      </c>
      <c r="L1088" s="13" t="s">
        <v>1031</v>
      </c>
      <c r="M1088" s="13" t="s">
        <v>186</v>
      </c>
      <c r="N1088" s="2" t="s">
        <v>187</v>
      </c>
      <c r="O1088" s="19">
        <v>10</v>
      </c>
      <c r="P1088" s="16" t="s">
        <v>1032</v>
      </c>
      <c r="Q1088" s="13" t="s">
        <v>2311</v>
      </c>
      <c r="R1088" s="58" t="s">
        <v>495</v>
      </c>
      <c r="S1088" s="16" t="s">
        <v>315</v>
      </c>
      <c r="T1088" s="27" t="s">
        <v>417</v>
      </c>
      <c r="U1088" s="2"/>
      <c r="V1088" s="13" t="s">
        <v>1046</v>
      </c>
      <c r="W1088" s="13" t="s">
        <v>298</v>
      </c>
      <c r="X1088" s="13"/>
      <c r="Y1088" s="9"/>
      <c r="Z1088" s="31" t="s">
        <v>63</v>
      </c>
      <c r="AA1088" s="64" t="s">
        <v>2397</v>
      </c>
    </row>
    <row r="1089" spans="1:27" s="10" customFormat="1" x14ac:dyDescent="0.35">
      <c r="A1089" s="4">
        <v>53</v>
      </c>
      <c r="B1089" t="s">
        <v>367</v>
      </c>
      <c r="C1089" s="2">
        <v>2015</v>
      </c>
      <c r="D1089" t="s">
        <v>368</v>
      </c>
      <c r="E1089" s="2" t="s">
        <v>1743</v>
      </c>
      <c r="F1089" t="s">
        <v>185</v>
      </c>
      <c r="G1089" s="29" t="s">
        <v>369</v>
      </c>
      <c r="H1089" s="13" t="s">
        <v>2306</v>
      </c>
      <c r="I1089" t="s">
        <v>104</v>
      </c>
      <c r="J1089" t="s">
        <v>370</v>
      </c>
      <c r="K1089" s="29" t="s">
        <v>371</v>
      </c>
      <c r="L1089" t="s">
        <v>185</v>
      </c>
      <c r="M1089" s="13" t="s">
        <v>185</v>
      </c>
      <c r="N1089" s="2" t="s">
        <v>372</v>
      </c>
      <c r="O1089" s="2">
        <v>17</v>
      </c>
      <c r="P1089" s="29" t="s">
        <v>373</v>
      </c>
      <c r="Q1089" s="13" t="s">
        <v>2311</v>
      </c>
      <c r="R1089" s="49" t="s">
        <v>24</v>
      </c>
      <c r="S1089" s="29" t="s">
        <v>298</v>
      </c>
      <c r="T1089" s="27" t="s">
        <v>417</v>
      </c>
      <c r="U1089"/>
      <c r="V1089" t="s">
        <v>377</v>
      </c>
      <c r="W1089"/>
      <c r="X1089"/>
      <c r="Y1089"/>
      <c r="Z1089" s="31" t="s">
        <v>63</v>
      </c>
      <c r="AA1089" s="64" t="s">
        <v>2397</v>
      </c>
    </row>
    <row r="1090" spans="1:27" s="10" customFormat="1" x14ac:dyDescent="0.35">
      <c r="A1090" s="1">
        <v>449</v>
      </c>
      <c r="B1090" t="s">
        <v>805</v>
      </c>
      <c r="C1090" s="2">
        <v>2015</v>
      </c>
      <c r="D1090" t="s">
        <v>806</v>
      </c>
      <c r="E1090" t="s">
        <v>430</v>
      </c>
      <c r="F1090" t="s">
        <v>807</v>
      </c>
      <c r="G1090" s="29" t="s">
        <v>808</v>
      </c>
      <c r="H1090" s="13" t="s">
        <v>2305</v>
      </c>
      <c r="I1090" t="s">
        <v>679</v>
      </c>
      <c r="J1090" t="s">
        <v>124</v>
      </c>
      <c r="K1090" s="29" t="s">
        <v>809</v>
      </c>
      <c r="L1090" s="27" t="s">
        <v>810</v>
      </c>
      <c r="M1090" s="27" t="s">
        <v>2309</v>
      </c>
      <c r="N1090" s="30" t="s">
        <v>551</v>
      </c>
      <c r="O1090" s="2">
        <v>6</v>
      </c>
      <c r="P1090" s="29" t="s">
        <v>811</v>
      </c>
      <c r="Q1090" s="13" t="s">
        <v>2311</v>
      </c>
      <c r="R1090" s="49" t="s">
        <v>495</v>
      </c>
      <c r="S1090" s="29" t="s">
        <v>822</v>
      </c>
      <c r="T1090" s="27" t="s">
        <v>417</v>
      </c>
      <c r="U1090"/>
      <c r="V1090" t="s">
        <v>377</v>
      </c>
      <c r="W1090"/>
      <c r="X1090"/>
      <c r="Y1090"/>
      <c r="Z1090" s="31" t="s">
        <v>63</v>
      </c>
      <c r="AA1090" s="64" t="s">
        <v>2397</v>
      </c>
    </row>
    <row r="1091" spans="1:27" s="10" customFormat="1" x14ac:dyDescent="0.35">
      <c r="A1091" s="18">
        <v>685</v>
      </c>
      <c r="B1091" s="9" t="s">
        <v>963</v>
      </c>
      <c r="C1091" s="8">
        <v>2015</v>
      </c>
      <c r="D1091" s="9" t="s">
        <v>964</v>
      </c>
      <c r="E1091" s="9" t="s">
        <v>965</v>
      </c>
      <c r="F1091" s="9" t="s">
        <v>506</v>
      </c>
      <c r="G1091" s="14" t="s">
        <v>966</v>
      </c>
      <c r="H1091" s="13" t="s">
        <v>2305</v>
      </c>
      <c r="I1091" s="9" t="s">
        <v>104</v>
      </c>
      <c r="J1091" s="9" t="s">
        <v>124</v>
      </c>
      <c r="K1091" s="14" t="s">
        <v>967</v>
      </c>
      <c r="L1091" s="9" t="s">
        <v>968</v>
      </c>
      <c r="M1091" s="9" t="s">
        <v>2309</v>
      </c>
      <c r="N1091" s="9" t="s">
        <v>187</v>
      </c>
      <c r="O1091" s="8">
        <v>15</v>
      </c>
      <c r="P1091" s="14" t="s">
        <v>969</v>
      </c>
      <c r="Q1091" s="9" t="s">
        <v>2311</v>
      </c>
      <c r="R1091" s="56" t="s">
        <v>495</v>
      </c>
      <c r="S1091" s="14" t="s">
        <v>822</v>
      </c>
      <c r="T1091" s="27" t="s">
        <v>417</v>
      </c>
      <c r="V1091" s="9" t="s">
        <v>978</v>
      </c>
      <c r="W1091" s="10" t="s">
        <v>298</v>
      </c>
      <c r="X1091" s="9"/>
      <c r="Y1091" s="9"/>
      <c r="Z1091" s="31" t="s">
        <v>63</v>
      </c>
      <c r="AA1091" s="64" t="s">
        <v>2397</v>
      </c>
    </row>
    <row r="1092" spans="1:27" s="10" customFormat="1" x14ac:dyDescent="0.35">
      <c r="A1092" s="20">
        <v>1799</v>
      </c>
      <c r="B1092" s="10" t="s">
        <v>996</v>
      </c>
      <c r="C1092" s="15">
        <v>2021</v>
      </c>
      <c r="D1092" s="10" t="s">
        <v>997</v>
      </c>
      <c r="E1092" s="10" t="s">
        <v>430</v>
      </c>
      <c r="F1092" s="10" t="s">
        <v>998</v>
      </c>
      <c r="G1092" s="11" t="s">
        <v>999</v>
      </c>
      <c r="H1092" s="30" t="s">
        <v>2305</v>
      </c>
      <c r="I1092" s="10" t="s">
        <v>22</v>
      </c>
      <c r="J1092" s="10" t="s">
        <v>1000</v>
      </c>
      <c r="K1092" s="29" t="s">
        <v>57</v>
      </c>
      <c r="L1092" s="10" t="s">
        <v>1873</v>
      </c>
      <c r="M1092" s="10" t="s">
        <v>2309</v>
      </c>
      <c r="N1092" s="10" t="s">
        <v>59</v>
      </c>
      <c r="O1092" s="15">
        <v>3</v>
      </c>
      <c r="P1092" s="11" t="s">
        <v>1001</v>
      </c>
      <c r="Q1092" s="30" t="s">
        <v>2311</v>
      </c>
      <c r="R1092" s="54" t="s">
        <v>1002</v>
      </c>
      <c r="S1092" s="29" t="s">
        <v>298</v>
      </c>
      <c r="T1092" s="27" t="s">
        <v>417</v>
      </c>
      <c r="U1092"/>
      <c r="V1092"/>
      <c r="W1092"/>
      <c r="X1092"/>
      <c r="Y1092"/>
      <c r="Z1092" s="31" t="s">
        <v>63</v>
      </c>
      <c r="AA1092" s="64" t="s">
        <v>2397</v>
      </c>
    </row>
    <row r="1093" spans="1:27" s="10" customFormat="1" x14ac:dyDescent="0.35">
      <c r="A1093" s="23">
        <v>1822</v>
      </c>
      <c r="B1093" s="30" t="s">
        <v>1353</v>
      </c>
      <c r="C1093" s="24">
        <v>2011</v>
      </c>
      <c r="D1093" s="30" t="s">
        <v>1330</v>
      </c>
      <c r="E1093" s="30" t="s">
        <v>1213</v>
      </c>
      <c r="F1093" s="30" t="s">
        <v>20</v>
      </c>
      <c r="G1093" s="31" t="s">
        <v>1354</v>
      </c>
      <c r="H1093" s="30" t="s">
        <v>2305</v>
      </c>
      <c r="I1093" s="30" t="s">
        <v>1355</v>
      </c>
      <c r="J1093" s="30" t="s">
        <v>1356</v>
      </c>
      <c r="K1093" s="31" t="s">
        <v>24</v>
      </c>
      <c r="L1093" s="30" t="s">
        <v>2310</v>
      </c>
      <c r="M1093" s="10" t="s">
        <v>186</v>
      </c>
      <c r="N1093" s="30" t="s">
        <v>551</v>
      </c>
      <c r="O1093" s="24">
        <v>94</v>
      </c>
      <c r="P1093" s="31" t="s">
        <v>1357</v>
      </c>
      <c r="Q1093" s="30" t="s">
        <v>2311</v>
      </c>
      <c r="R1093" s="50" t="s">
        <v>495</v>
      </c>
      <c r="S1093" s="31" t="s">
        <v>1384</v>
      </c>
      <c r="T1093" s="27" t="s">
        <v>417</v>
      </c>
      <c r="U1093" s="30"/>
      <c r="V1093" s="30"/>
      <c r="W1093" s="30" t="s">
        <v>1384</v>
      </c>
      <c r="X1093" s="30"/>
      <c r="Y1093" s="30"/>
      <c r="Z1093" s="31" t="s">
        <v>63</v>
      </c>
      <c r="AA1093" s="64" t="s">
        <v>2397</v>
      </c>
    </row>
    <row r="1094" spans="1:27" s="10" customFormat="1" x14ac:dyDescent="0.35">
      <c r="A1094" s="1">
        <v>1922</v>
      </c>
      <c r="B1094" t="s">
        <v>1141</v>
      </c>
      <c r="C1094" s="2">
        <v>2011</v>
      </c>
      <c r="D1094" t="s">
        <v>1142</v>
      </c>
      <c r="E1094" t="s">
        <v>1143</v>
      </c>
      <c r="F1094" t="s">
        <v>684</v>
      </c>
      <c r="G1094" s="29" t="s">
        <v>1144</v>
      </c>
      <c r="H1094" s="10" t="s">
        <v>2305</v>
      </c>
      <c r="I1094" t="s">
        <v>679</v>
      </c>
      <c r="J1094" t="s">
        <v>687</v>
      </c>
      <c r="K1094" s="29" t="s">
        <v>1145</v>
      </c>
      <c r="L1094" t="s">
        <v>1146</v>
      </c>
      <c r="M1094" s="10" t="s">
        <v>2309</v>
      </c>
      <c r="N1094" s="10" t="s">
        <v>2304</v>
      </c>
      <c r="O1094" s="2">
        <v>25</v>
      </c>
      <c r="P1094" s="29" t="s">
        <v>1147</v>
      </c>
      <c r="Q1094" s="10" t="s">
        <v>2312</v>
      </c>
      <c r="R1094" s="49" t="s">
        <v>261</v>
      </c>
      <c r="S1094" s="29" t="s">
        <v>298</v>
      </c>
      <c r="T1094" s="27" t="s">
        <v>417</v>
      </c>
      <c r="U1094"/>
      <c r="V1094" t="s">
        <v>1175</v>
      </c>
      <c r="W1094" s="27" t="s">
        <v>298</v>
      </c>
      <c r="X1094"/>
      <c r="Y1094"/>
      <c r="Z1094" s="31" t="s">
        <v>63</v>
      </c>
      <c r="AA1094" s="64" t="s">
        <v>2397</v>
      </c>
    </row>
    <row r="1095" spans="1:27" s="10" customFormat="1" x14ac:dyDescent="0.35">
      <c r="A1095" s="17">
        <v>1931</v>
      </c>
      <c r="B1095" s="9" t="s">
        <v>548</v>
      </c>
      <c r="C1095" s="8">
        <v>2011</v>
      </c>
      <c r="D1095" s="9" t="s">
        <v>549</v>
      </c>
      <c r="E1095" s="9" t="s">
        <v>182</v>
      </c>
      <c r="F1095" s="9" t="s">
        <v>506</v>
      </c>
      <c r="G1095" s="14" t="s">
        <v>184</v>
      </c>
      <c r="H1095" s="9" t="s">
        <v>184</v>
      </c>
      <c r="I1095" s="9" t="s">
        <v>550</v>
      </c>
      <c r="J1095" s="9" t="s">
        <v>185</v>
      </c>
      <c r="K1095" s="14" t="s">
        <v>185</v>
      </c>
      <c r="L1095" s="9" t="s">
        <v>185</v>
      </c>
      <c r="M1095" s="9" t="s">
        <v>185</v>
      </c>
      <c r="N1095" s="9" t="s">
        <v>551</v>
      </c>
      <c r="O1095" s="8" t="s">
        <v>185</v>
      </c>
      <c r="P1095" s="14" t="s">
        <v>185</v>
      </c>
      <c r="Q1095" s="9" t="s">
        <v>185</v>
      </c>
      <c r="R1095" s="56" t="s">
        <v>185</v>
      </c>
      <c r="S1095" s="14" t="s">
        <v>552</v>
      </c>
      <c r="T1095" s="27" t="s">
        <v>417</v>
      </c>
      <c r="U1095" s="9"/>
      <c r="V1095" s="9" t="s">
        <v>553</v>
      </c>
      <c r="W1095" s="9" t="s">
        <v>554</v>
      </c>
      <c r="X1095" s="9"/>
      <c r="Y1095" s="9"/>
      <c r="Z1095" s="31" t="s">
        <v>63</v>
      </c>
      <c r="AA1095" s="64" t="s">
        <v>2397</v>
      </c>
    </row>
    <row r="1096" spans="1:27" s="10" customFormat="1" x14ac:dyDescent="0.35">
      <c r="A1096" s="4">
        <v>1940</v>
      </c>
      <c r="B1096" t="s">
        <v>489</v>
      </c>
      <c r="C1096" s="2">
        <v>2013</v>
      </c>
      <c r="D1096" t="s">
        <v>490</v>
      </c>
      <c r="E1096" t="s">
        <v>430</v>
      </c>
      <c r="F1096" t="s">
        <v>20</v>
      </c>
      <c r="G1096" s="29" t="s">
        <v>491</v>
      </c>
      <c r="H1096" s="9" t="s">
        <v>2305</v>
      </c>
      <c r="I1096" t="s">
        <v>24</v>
      </c>
      <c r="J1096" t="s">
        <v>492</v>
      </c>
      <c r="K1096" s="29" t="s">
        <v>24</v>
      </c>
      <c r="L1096" s="2" t="s">
        <v>493</v>
      </c>
      <c r="M1096" s="2" t="s">
        <v>2309</v>
      </c>
      <c r="N1096" s="9" t="s">
        <v>2288</v>
      </c>
      <c r="O1096" s="2">
        <v>22</v>
      </c>
      <c r="P1096" s="29" t="s">
        <v>494</v>
      </c>
      <c r="Q1096" s="9" t="s">
        <v>2312</v>
      </c>
      <c r="R1096" s="49" t="s">
        <v>495</v>
      </c>
      <c r="S1096" s="29" t="s">
        <v>298</v>
      </c>
      <c r="T1096" s="27" t="s">
        <v>417</v>
      </c>
      <c r="U1096"/>
      <c r="V1096"/>
      <c r="W1096" t="s">
        <v>298</v>
      </c>
      <c r="X1096"/>
      <c r="Y1096"/>
      <c r="Z1096" s="31" t="s">
        <v>63</v>
      </c>
      <c r="AA1096" s="64" t="s">
        <v>2397</v>
      </c>
    </row>
    <row r="1097" spans="1:27" s="10" customFormat="1" x14ac:dyDescent="0.35">
      <c r="A1097" s="17">
        <v>1946</v>
      </c>
      <c r="B1097" s="9" t="s">
        <v>527</v>
      </c>
      <c r="C1097" s="8">
        <v>2013</v>
      </c>
      <c r="D1097" s="9" t="s">
        <v>528</v>
      </c>
      <c r="E1097" s="9" t="s">
        <v>182</v>
      </c>
      <c r="F1097" s="9" t="s">
        <v>102</v>
      </c>
      <c r="G1097" s="14" t="s">
        <v>184</v>
      </c>
      <c r="H1097" s="9" t="s">
        <v>184</v>
      </c>
      <c r="I1097" s="9" t="s">
        <v>185</v>
      </c>
      <c r="J1097" s="9" t="s">
        <v>185</v>
      </c>
      <c r="K1097" s="14" t="s">
        <v>185</v>
      </c>
      <c r="L1097" s="9" t="s">
        <v>185</v>
      </c>
      <c r="M1097" s="9" t="s">
        <v>185</v>
      </c>
      <c r="N1097" s="9" t="s">
        <v>529</v>
      </c>
      <c r="O1097" s="8" t="s">
        <v>185</v>
      </c>
      <c r="P1097" s="14" t="s">
        <v>530</v>
      </c>
      <c r="Q1097" s="9" t="s">
        <v>530</v>
      </c>
      <c r="R1097" s="56" t="s">
        <v>185</v>
      </c>
      <c r="S1097" s="16" t="s">
        <v>543</v>
      </c>
      <c r="T1097" s="27" t="s">
        <v>417</v>
      </c>
      <c r="U1097" s="9"/>
      <c r="V1097" s="9" t="s">
        <v>2722</v>
      </c>
      <c r="W1097" s="9"/>
      <c r="X1097" s="9"/>
      <c r="Y1097" s="9"/>
      <c r="Z1097" s="31" t="s">
        <v>63</v>
      </c>
      <c r="AA1097" s="64" t="s">
        <v>2397</v>
      </c>
    </row>
    <row r="1098" spans="1:27" s="10" customFormat="1" x14ac:dyDescent="0.35">
      <c r="A1098" s="17">
        <v>1946</v>
      </c>
      <c r="B1098" s="9" t="s">
        <v>527</v>
      </c>
      <c r="C1098" s="8">
        <v>2013</v>
      </c>
      <c r="D1098" s="9" t="s">
        <v>528</v>
      </c>
      <c r="E1098" s="9" t="s">
        <v>182</v>
      </c>
      <c r="F1098" s="9" t="s">
        <v>102</v>
      </c>
      <c r="G1098" s="14" t="s">
        <v>184</v>
      </c>
      <c r="H1098" s="9" t="s">
        <v>184</v>
      </c>
      <c r="I1098" s="9" t="s">
        <v>185</v>
      </c>
      <c r="J1098" s="9" t="s">
        <v>185</v>
      </c>
      <c r="K1098" s="14" t="s">
        <v>185</v>
      </c>
      <c r="L1098" s="9" t="s">
        <v>185</v>
      </c>
      <c r="M1098" s="9" t="s">
        <v>185</v>
      </c>
      <c r="N1098" s="9" t="s">
        <v>529</v>
      </c>
      <c r="O1098" s="8" t="s">
        <v>185</v>
      </c>
      <c r="P1098" s="14" t="s">
        <v>530</v>
      </c>
      <c r="Q1098" s="9" t="s">
        <v>530</v>
      </c>
      <c r="R1098" s="56" t="s">
        <v>185</v>
      </c>
      <c r="S1098" s="14" t="s">
        <v>544</v>
      </c>
      <c r="T1098" s="27" t="s">
        <v>417</v>
      </c>
      <c r="U1098" s="9"/>
      <c r="V1098" s="9" t="s">
        <v>2722</v>
      </c>
      <c r="W1098" s="9"/>
      <c r="X1098" s="9"/>
      <c r="Y1098" s="9"/>
      <c r="Z1098" s="31" t="s">
        <v>63</v>
      </c>
      <c r="AA1098" s="64" t="s">
        <v>2397</v>
      </c>
    </row>
    <row r="1099" spans="1:27" s="10" customFormat="1" x14ac:dyDescent="0.35">
      <c r="A1099" s="18">
        <v>1952</v>
      </c>
      <c r="B1099" s="9" t="s">
        <v>927</v>
      </c>
      <c r="C1099" s="8">
        <v>2014</v>
      </c>
      <c r="D1099" s="9" t="s">
        <v>928</v>
      </c>
      <c r="E1099" s="9" t="s">
        <v>19</v>
      </c>
      <c r="F1099" s="9" t="s">
        <v>20</v>
      </c>
      <c r="G1099" s="14" t="s">
        <v>929</v>
      </c>
      <c r="H1099" s="2" t="s">
        <v>2305</v>
      </c>
      <c r="I1099" s="9" t="s">
        <v>930</v>
      </c>
      <c r="J1099" s="9" t="s">
        <v>931</v>
      </c>
      <c r="K1099" s="14" t="s">
        <v>932</v>
      </c>
      <c r="L1099" s="9" t="s">
        <v>933</v>
      </c>
      <c r="M1099" s="9" t="s">
        <v>2309</v>
      </c>
      <c r="N1099" s="2" t="s">
        <v>59</v>
      </c>
      <c r="O1099" s="8">
        <v>4</v>
      </c>
      <c r="P1099" s="14" t="s">
        <v>934</v>
      </c>
      <c r="Q1099" s="2" t="s">
        <v>2311</v>
      </c>
      <c r="R1099" s="56" t="s">
        <v>935</v>
      </c>
      <c r="S1099" s="21" t="s">
        <v>298</v>
      </c>
      <c r="T1099" s="27" t="s">
        <v>417</v>
      </c>
      <c r="U1099" s="9"/>
      <c r="V1099" s="9" t="s">
        <v>438</v>
      </c>
      <c r="W1099" s="9"/>
      <c r="X1099" s="9"/>
      <c r="Y1099" s="9"/>
      <c r="Z1099" s="31" t="s">
        <v>63</v>
      </c>
      <c r="AA1099" s="63" t="s">
        <v>2397</v>
      </c>
    </row>
    <row r="1100" spans="1:27" s="10" customFormat="1" x14ac:dyDescent="0.35">
      <c r="A1100" s="17">
        <v>1955</v>
      </c>
      <c r="B1100" s="10" t="s">
        <v>681</v>
      </c>
      <c r="C1100" s="15">
        <v>2014</v>
      </c>
      <c r="D1100" s="10" t="s">
        <v>682</v>
      </c>
      <c r="E1100" s="10" t="s">
        <v>683</v>
      </c>
      <c r="F1100" s="10" t="s">
        <v>684</v>
      </c>
      <c r="G1100" s="11" t="s">
        <v>685</v>
      </c>
      <c r="H1100" s="2" t="s">
        <v>2305</v>
      </c>
      <c r="I1100" s="10" t="s">
        <v>686</v>
      </c>
      <c r="J1100" s="10" t="s">
        <v>687</v>
      </c>
      <c r="K1100" s="11" t="s">
        <v>688</v>
      </c>
      <c r="L1100" s="10" t="s">
        <v>689</v>
      </c>
      <c r="M1100" s="9" t="s">
        <v>2309</v>
      </c>
      <c r="N1100" s="13" t="s">
        <v>372</v>
      </c>
      <c r="O1100" s="15">
        <v>4</v>
      </c>
      <c r="P1100" s="11" t="s">
        <v>690</v>
      </c>
      <c r="Q1100" s="27" t="s">
        <v>2313</v>
      </c>
      <c r="R1100" s="54" t="s">
        <v>495</v>
      </c>
      <c r="S1100" s="11" t="s">
        <v>712</v>
      </c>
      <c r="T1100" s="27" t="s">
        <v>417</v>
      </c>
      <c r="W1100" s="10" t="s">
        <v>2327</v>
      </c>
      <c r="Z1100" s="31" t="s">
        <v>63</v>
      </c>
      <c r="AA1100" s="64" t="s">
        <v>2397</v>
      </c>
    </row>
    <row r="1101" spans="1:27" s="10" customFormat="1" x14ac:dyDescent="0.35">
      <c r="A1101" s="4">
        <v>1972</v>
      </c>
      <c r="B1101" s="2" t="s">
        <v>253</v>
      </c>
      <c r="C1101" s="2">
        <v>2014</v>
      </c>
      <c r="D1101" s="2" t="s">
        <v>254</v>
      </c>
      <c r="E1101" s="2" t="s">
        <v>255</v>
      </c>
      <c r="F1101" s="2" t="s">
        <v>256</v>
      </c>
      <c r="G1101" s="3" t="s">
        <v>257</v>
      </c>
      <c r="H1101" s="2" t="s">
        <v>2305</v>
      </c>
      <c r="I1101" s="2" t="s">
        <v>258</v>
      </c>
      <c r="J1101" s="2" t="s">
        <v>259</v>
      </c>
      <c r="K1101" s="7" t="s">
        <v>260</v>
      </c>
      <c r="L1101" s="2" t="s">
        <v>2710</v>
      </c>
      <c r="M1101" s="2" t="s">
        <v>186</v>
      </c>
      <c r="N1101" s="2" t="s">
        <v>187</v>
      </c>
      <c r="O1101" s="2">
        <v>176</v>
      </c>
      <c r="P1101" s="3" t="s">
        <v>264</v>
      </c>
      <c r="Q1101" s="2" t="s">
        <v>2311</v>
      </c>
      <c r="R1101" s="55" t="s">
        <v>261</v>
      </c>
      <c r="S1101" s="29" t="s">
        <v>298</v>
      </c>
      <c r="T1101" s="27" t="s">
        <v>417</v>
      </c>
      <c r="U1101"/>
      <c r="V1101"/>
      <c r="W1101" t="s">
        <v>298</v>
      </c>
      <c r="X1101"/>
      <c r="Y1101"/>
      <c r="Z1101" s="31" t="s">
        <v>63</v>
      </c>
      <c r="AA1101" s="64" t="s">
        <v>2397</v>
      </c>
    </row>
    <row r="1102" spans="1:27" s="10" customFormat="1" x14ac:dyDescent="0.35">
      <c r="A1102" s="20">
        <v>1976</v>
      </c>
      <c r="B1102" s="10" t="s">
        <v>1771</v>
      </c>
      <c r="C1102" s="15">
        <v>2015</v>
      </c>
      <c r="D1102" s="10" t="s">
        <v>254</v>
      </c>
      <c r="E1102" s="10" t="s">
        <v>311</v>
      </c>
      <c r="F1102" s="10" t="s">
        <v>506</v>
      </c>
      <c r="G1102" s="11" t="s">
        <v>184</v>
      </c>
      <c r="H1102" s="10" t="s">
        <v>184</v>
      </c>
      <c r="I1102" s="10" t="s">
        <v>1655</v>
      </c>
      <c r="J1102" s="10" t="s">
        <v>185</v>
      </c>
      <c r="K1102" s="11" t="s">
        <v>185</v>
      </c>
      <c r="L1102" s="10" t="s">
        <v>185</v>
      </c>
      <c r="M1102" s="10" t="s">
        <v>185</v>
      </c>
      <c r="N1102" s="2" t="s">
        <v>187</v>
      </c>
      <c r="O1102" s="15" t="s">
        <v>185</v>
      </c>
      <c r="P1102" s="11" t="s">
        <v>185</v>
      </c>
      <c r="Q1102" s="10" t="s">
        <v>185</v>
      </c>
      <c r="R1102" s="54" t="s">
        <v>185</v>
      </c>
      <c r="S1102" s="11" t="s">
        <v>1775</v>
      </c>
      <c r="T1102" s="27" t="s">
        <v>417</v>
      </c>
      <c r="V1102" s="10" t="s">
        <v>1774</v>
      </c>
      <c r="W1102" s="10" t="s">
        <v>298</v>
      </c>
      <c r="Z1102" s="31" t="s">
        <v>63</v>
      </c>
      <c r="AA1102" s="64" t="s">
        <v>2397</v>
      </c>
    </row>
    <row r="1103" spans="1:27" s="10" customFormat="1" x14ac:dyDescent="0.35">
      <c r="A1103" s="4">
        <v>1994</v>
      </c>
      <c r="B1103" s="2" t="s">
        <v>309</v>
      </c>
      <c r="C1103" s="2">
        <v>2015</v>
      </c>
      <c r="D1103" s="2" t="s">
        <v>310</v>
      </c>
      <c r="E1103" s="2" t="s">
        <v>311</v>
      </c>
      <c r="F1103" s="2" t="s">
        <v>20</v>
      </c>
      <c r="G1103" s="3" t="s">
        <v>122</v>
      </c>
      <c r="H1103" s="2" t="s">
        <v>2305</v>
      </c>
      <c r="I1103" s="2" t="s">
        <v>258</v>
      </c>
      <c r="J1103" s="2" t="s">
        <v>312</v>
      </c>
      <c r="K1103" s="3" t="s">
        <v>313</v>
      </c>
      <c r="L1103" s="2" t="s">
        <v>314</v>
      </c>
      <c r="M1103" s="2" t="s">
        <v>186</v>
      </c>
      <c r="N1103" s="2" t="s">
        <v>187</v>
      </c>
      <c r="O1103" s="2">
        <v>25</v>
      </c>
      <c r="P1103" s="29" t="s">
        <v>127</v>
      </c>
      <c r="Q1103" s="10" t="s">
        <v>2311</v>
      </c>
      <c r="R1103" s="49" t="s">
        <v>128</v>
      </c>
      <c r="S1103" s="29" t="s">
        <v>315</v>
      </c>
      <c r="T1103" s="27" t="s">
        <v>417</v>
      </c>
      <c r="U1103" s="2"/>
      <c r="V1103" s="2"/>
      <c r="W1103" t="s">
        <v>298</v>
      </c>
      <c r="X1103"/>
      <c r="Y1103"/>
      <c r="Z1103" s="31" t="s">
        <v>63</v>
      </c>
      <c r="AA1103" s="64" t="s">
        <v>2397</v>
      </c>
    </row>
    <row r="1104" spans="1:27" s="10" customFormat="1" x14ac:dyDescent="0.35">
      <c r="A1104" s="17">
        <v>2053</v>
      </c>
      <c r="B1104" s="9" t="s">
        <v>504</v>
      </c>
      <c r="C1104" s="8">
        <v>2017</v>
      </c>
      <c r="D1104" s="9" t="s">
        <v>505</v>
      </c>
      <c r="E1104" s="9" t="s">
        <v>182</v>
      </c>
      <c r="F1104" s="9" t="s">
        <v>506</v>
      </c>
      <c r="G1104" s="14" t="s">
        <v>184</v>
      </c>
      <c r="H1104" s="9" t="s">
        <v>184</v>
      </c>
      <c r="I1104" s="9" t="s">
        <v>185</v>
      </c>
      <c r="J1104" s="9" t="s">
        <v>185</v>
      </c>
      <c r="K1104" s="14" t="s">
        <v>185</v>
      </c>
      <c r="L1104" s="9" t="s">
        <v>185</v>
      </c>
      <c r="M1104" s="9" t="s">
        <v>185</v>
      </c>
      <c r="N1104" s="9" t="s">
        <v>507</v>
      </c>
      <c r="O1104" s="8" t="s">
        <v>185</v>
      </c>
      <c r="P1104" s="14" t="s">
        <v>185</v>
      </c>
      <c r="Q1104" s="9" t="s">
        <v>185</v>
      </c>
      <c r="R1104" s="56" t="s">
        <v>185</v>
      </c>
      <c r="S1104" s="14" t="s">
        <v>510</v>
      </c>
      <c r="T1104" s="27" t="s">
        <v>417</v>
      </c>
      <c r="U1104" s="13"/>
      <c r="V1104" s="13"/>
      <c r="W1104" s="9"/>
      <c r="X1104" s="9"/>
      <c r="Y1104" s="9"/>
      <c r="Z1104" s="31" t="s">
        <v>63</v>
      </c>
      <c r="AA1104" s="64" t="s">
        <v>2397</v>
      </c>
    </row>
    <row r="1105" spans="1:27" s="10" customFormat="1" x14ac:dyDescent="0.35">
      <c r="A1105" s="23">
        <v>2095</v>
      </c>
      <c r="B1105" s="30" t="s">
        <v>1628</v>
      </c>
      <c r="C1105" s="24">
        <v>2019</v>
      </c>
      <c r="D1105" s="30" t="s">
        <v>1629</v>
      </c>
      <c r="E1105" s="30" t="s">
        <v>182</v>
      </c>
      <c r="F1105" s="30" t="s">
        <v>1630</v>
      </c>
      <c r="G1105" s="31" t="s">
        <v>184</v>
      </c>
      <c r="H1105" s="30" t="s">
        <v>184</v>
      </c>
      <c r="I1105" s="30" t="s">
        <v>185</v>
      </c>
      <c r="J1105" s="30" t="s">
        <v>185</v>
      </c>
      <c r="K1105" s="31" t="s">
        <v>185</v>
      </c>
      <c r="L1105" s="30" t="s">
        <v>185</v>
      </c>
      <c r="M1105" s="30" t="s">
        <v>185</v>
      </c>
      <c r="N1105" s="30" t="s">
        <v>529</v>
      </c>
      <c r="O1105" s="24" t="s">
        <v>185</v>
      </c>
      <c r="P1105" s="31" t="s">
        <v>185</v>
      </c>
      <c r="Q1105" s="30" t="s">
        <v>185</v>
      </c>
      <c r="R1105" s="50" t="s">
        <v>185</v>
      </c>
      <c r="S1105" s="31" t="s">
        <v>2842</v>
      </c>
      <c r="T1105" s="27" t="s">
        <v>417</v>
      </c>
      <c r="U1105" s="30"/>
      <c r="V1105" s="30" t="s">
        <v>2841</v>
      </c>
      <c r="W1105" s="30"/>
      <c r="X1105" s="30"/>
      <c r="Y1105" s="30"/>
      <c r="Z1105" s="31" t="s">
        <v>63</v>
      </c>
      <c r="AA1105" s="64" t="s">
        <v>2397</v>
      </c>
    </row>
    <row r="1106" spans="1:27" s="10" customFormat="1" x14ac:dyDescent="0.35">
      <c r="A1106" s="18">
        <v>2105</v>
      </c>
      <c r="B1106" s="10" t="s">
        <v>2577</v>
      </c>
      <c r="C1106" s="15">
        <v>2019</v>
      </c>
      <c r="D1106" s="10" t="s">
        <v>181</v>
      </c>
      <c r="E1106" s="10" t="s">
        <v>182</v>
      </c>
      <c r="F1106" s="10" t="s">
        <v>353</v>
      </c>
      <c r="G1106" s="11" t="s">
        <v>184</v>
      </c>
      <c r="H1106" s="30" t="s">
        <v>184</v>
      </c>
      <c r="I1106" s="10" t="s">
        <v>1238</v>
      </c>
      <c r="J1106" s="10" t="s">
        <v>185</v>
      </c>
      <c r="K1106" s="11" t="s">
        <v>185</v>
      </c>
      <c r="L1106" s="10" t="s">
        <v>1239</v>
      </c>
      <c r="M1106" s="10" t="s">
        <v>185</v>
      </c>
      <c r="N1106" s="10" t="s">
        <v>59</v>
      </c>
      <c r="O1106" s="15" t="s">
        <v>185</v>
      </c>
      <c r="P1106" s="11" t="s">
        <v>185</v>
      </c>
      <c r="Q1106" s="30" t="s">
        <v>185</v>
      </c>
      <c r="R1106" s="54" t="s">
        <v>185</v>
      </c>
      <c r="S1106" s="16" t="s">
        <v>2701</v>
      </c>
      <c r="T1106" s="27" t="s">
        <v>417</v>
      </c>
      <c r="U1106"/>
      <c r="V1106" s="13" t="s">
        <v>2699</v>
      </c>
      <c r="W1106" s="27"/>
      <c r="X1106"/>
      <c r="Y1106"/>
      <c r="Z1106" s="31" t="s">
        <v>63</v>
      </c>
      <c r="AA1106" s="64" t="s">
        <v>2397</v>
      </c>
    </row>
    <row r="1107" spans="1:27" s="10" customFormat="1" x14ac:dyDescent="0.35">
      <c r="A1107" s="18">
        <v>2105</v>
      </c>
      <c r="B1107" s="10" t="s">
        <v>2577</v>
      </c>
      <c r="C1107" s="15">
        <v>2019</v>
      </c>
      <c r="D1107" s="10" t="s">
        <v>181</v>
      </c>
      <c r="E1107" s="10" t="s">
        <v>182</v>
      </c>
      <c r="F1107" s="10" t="s">
        <v>353</v>
      </c>
      <c r="G1107" s="11" t="s">
        <v>184</v>
      </c>
      <c r="H1107" s="30" t="s">
        <v>184</v>
      </c>
      <c r="I1107" s="10" t="s">
        <v>1238</v>
      </c>
      <c r="J1107" s="10" t="s">
        <v>185</v>
      </c>
      <c r="K1107" s="11" t="s">
        <v>185</v>
      </c>
      <c r="L1107" s="10" t="s">
        <v>1239</v>
      </c>
      <c r="M1107" s="10" t="s">
        <v>185</v>
      </c>
      <c r="N1107" s="10" t="s">
        <v>59</v>
      </c>
      <c r="O1107" s="15" t="s">
        <v>185</v>
      </c>
      <c r="P1107" s="11" t="s">
        <v>185</v>
      </c>
      <c r="Q1107" s="30" t="s">
        <v>185</v>
      </c>
      <c r="R1107" s="54" t="s">
        <v>185</v>
      </c>
      <c r="S1107" s="28" t="s">
        <v>1240</v>
      </c>
      <c r="T1107" s="27" t="s">
        <v>417</v>
      </c>
      <c r="U1107"/>
      <c r="V1107" s="2" t="s">
        <v>2677</v>
      </c>
      <c r="W1107" s="27" t="s">
        <v>1241</v>
      </c>
      <c r="X1107"/>
      <c r="Y1107"/>
      <c r="Z1107" s="31" t="s">
        <v>63</v>
      </c>
      <c r="AA1107" s="64" t="s">
        <v>2397</v>
      </c>
    </row>
    <row r="1108" spans="1:27" s="10" customFormat="1" x14ac:dyDescent="0.35">
      <c r="A1108" s="18">
        <v>2105</v>
      </c>
      <c r="B1108" s="10" t="s">
        <v>2577</v>
      </c>
      <c r="C1108" s="15">
        <v>2019</v>
      </c>
      <c r="D1108" s="10" t="s">
        <v>181</v>
      </c>
      <c r="E1108" s="10" t="s">
        <v>182</v>
      </c>
      <c r="F1108" s="10" t="s">
        <v>353</v>
      </c>
      <c r="G1108" s="11" t="s">
        <v>184</v>
      </c>
      <c r="H1108" s="30" t="s">
        <v>184</v>
      </c>
      <c r="I1108" s="10" t="s">
        <v>1238</v>
      </c>
      <c r="J1108" s="10" t="s">
        <v>185</v>
      </c>
      <c r="K1108" s="11" t="s">
        <v>185</v>
      </c>
      <c r="L1108" s="10" t="s">
        <v>1239</v>
      </c>
      <c r="M1108" s="10" t="s">
        <v>185</v>
      </c>
      <c r="N1108" s="10" t="s">
        <v>59</v>
      </c>
      <c r="O1108" s="15" t="s">
        <v>185</v>
      </c>
      <c r="P1108" s="11" t="s">
        <v>185</v>
      </c>
      <c r="Q1108" s="30" t="s">
        <v>185</v>
      </c>
      <c r="R1108" s="54" t="s">
        <v>185</v>
      </c>
      <c r="S1108" s="11" t="s">
        <v>1244</v>
      </c>
      <c r="T1108" s="27" t="s">
        <v>417</v>
      </c>
      <c r="V1108" s="13"/>
      <c r="W1108" s="13" t="s">
        <v>281</v>
      </c>
      <c r="Z1108" s="31" t="s">
        <v>63</v>
      </c>
      <c r="AA1108" s="64" t="s">
        <v>2397</v>
      </c>
    </row>
    <row r="1109" spans="1:27" s="10" customFormat="1" x14ac:dyDescent="0.35">
      <c r="A1109" s="18">
        <v>2105</v>
      </c>
      <c r="B1109" s="10" t="s">
        <v>2577</v>
      </c>
      <c r="C1109" s="15">
        <v>2019</v>
      </c>
      <c r="D1109" s="10" t="s">
        <v>181</v>
      </c>
      <c r="E1109" s="10" t="s">
        <v>182</v>
      </c>
      <c r="F1109" s="10" t="s">
        <v>353</v>
      </c>
      <c r="G1109" s="11" t="s">
        <v>184</v>
      </c>
      <c r="H1109" s="30" t="s">
        <v>184</v>
      </c>
      <c r="I1109" s="10" t="s">
        <v>1238</v>
      </c>
      <c r="J1109" s="10" t="s">
        <v>185</v>
      </c>
      <c r="K1109" s="11" t="s">
        <v>185</v>
      </c>
      <c r="L1109" s="10" t="s">
        <v>1239</v>
      </c>
      <c r="M1109" s="10" t="s">
        <v>185</v>
      </c>
      <c r="N1109" s="10" t="s">
        <v>59</v>
      </c>
      <c r="O1109" s="15" t="s">
        <v>185</v>
      </c>
      <c r="P1109" s="11" t="s">
        <v>185</v>
      </c>
      <c r="Q1109" s="30" t="s">
        <v>185</v>
      </c>
      <c r="R1109" s="54" t="s">
        <v>185</v>
      </c>
      <c r="S1109" s="11" t="s">
        <v>2698</v>
      </c>
      <c r="T1109" s="27" t="s">
        <v>417</v>
      </c>
      <c r="V1109" s="13" t="s">
        <v>2699</v>
      </c>
      <c r="W1109" s="13"/>
      <c r="Z1109" s="31" t="s">
        <v>63</v>
      </c>
      <c r="AA1109" s="64" t="s">
        <v>2397</v>
      </c>
    </row>
    <row r="1110" spans="1:27" s="10" customFormat="1" x14ac:dyDescent="0.35">
      <c r="A1110" s="18">
        <v>2105</v>
      </c>
      <c r="B1110" s="10" t="s">
        <v>2577</v>
      </c>
      <c r="C1110" s="15">
        <v>2019</v>
      </c>
      <c r="D1110" s="10" t="s">
        <v>181</v>
      </c>
      <c r="E1110" s="10" t="s">
        <v>182</v>
      </c>
      <c r="F1110" s="10" t="s">
        <v>353</v>
      </c>
      <c r="G1110" s="11" t="s">
        <v>184</v>
      </c>
      <c r="H1110" s="30" t="s">
        <v>184</v>
      </c>
      <c r="I1110" s="10" t="s">
        <v>1238</v>
      </c>
      <c r="J1110" s="10" t="s">
        <v>185</v>
      </c>
      <c r="K1110" s="11" t="s">
        <v>185</v>
      </c>
      <c r="L1110" s="10" t="s">
        <v>1239</v>
      </c>
      <c r="M1110" s="10" t="s">
        <v>185</v>
      </c>
      <c r="N1110" s="10" t="s">
        <v>59</v>
      </c>
      <c r="O1110" s="15" t="s">
        <v>185</v>
      </c>
      <c r="P1110" s="11" t="s">
        <v>185</v>
      </c>
      <c r="Q1110" s="30" t="s">
        <v>185</v>
      </c>
      <c r="R1110" s="54" t="s">
        <v>185</v>
      </c>
      <c r="S1110" s="11" t="s">
        <v>2634</v>
      </c>
      <c r="T1110" s="27" t="s">
        <v>417</v>
      </c>
      <c r="V1110" s="13" t="s">
        <v>2676</v>
      </c>
      <c r="W1110" s="13"/>
      <c r="Z1110" s="31" t="s">
        <v>63</v>
      </c>
      <c r="AA1110" s="64" t="s">
        <v>2397</v>
      </c>
    </row>
    <row r="1111" spans="1:27" s="10" customFormat="1" x14ac:dyDescent="0.35">
      <c r="A1111" s="4">
        <v>2113</v>
      </c>
      <c r="B1111" t="s">
        <v>428</v>
      </c>
      <c r="C1111" s="2">
        <v>2020</v>
      </c>
      <c r="D1111" t="s">
        <v>429</v>
      </c>
      <c r="E1111" t="s">
        <v>430</v>
      </c>
      <c r="F1111" t="s">
        <v>20</v>
      </c>
      <c r="G1111" s="29" t="s">
        <v>431</v>
      </c>
      <c r="H1111" s="30" t="s">
        <v>2305</v>
      </c>
      <c r="I1111" t="s">
        <v>432</v>
      </c>
      <c r="J1111" t="s">
        <v>433</v>
      </c>
      <c r="K1111" s="29" t="s">
        <v>24</v>
      </c>
      <c r="L1111" t="s">
        <v>434</v>
      </c>
      <c r="M1111" s="10" t="s">
        <v>186</v>
      </c>
      <c r="N1111" s="10" t="s">
        <v>174</v>
      </c>
      <c r="O1111" s="2">
        <v>12</v>
      </c>
      <c r="P1111" s="29" t="s">
        <v>435</v>
      </c>
      <c r="Q1111" s="30" t="s">
        <v>2311</v>
      </c>
      <c r="R1111" s="49" t="s">
        <v>436</v>
      </c>
      <c r="S1111" s="29" t="s">
        <v>298</v>
      </c>
      <c r="T1111" s="27" t="s">
        <v>417</v>
      </c>
      <c r="U1111"/>
      <c r="V1111" t="s">
        <v>438</v>
      </c>
      <c r="W1111" t="s">
        <v>298</v>
      </c>
      <c r="X1111"/>
      <c r="Y1111"/>
      <c r="Z1111" s="31" t="s">
        <v>63</v>
      </c>
      <c r="AA1111" s="64" t="s">
        <v>2397</v>
      </c>
    </row>
    <row r="1112" spans="1:27" s="10" customFormat="1" x14ac:dyDescent="0.35">
      <c r="A1112" s="18">
        <v>2183</v>
      </c>
      <c r="B1112" s="10" t="s">
        <v>1753</v>
      </c>
      <c r="C1112" s="15">
        <v>2012</v>
      </c>
      <c r="D1112" s="10" t="s">
        <v>1754</v>
      </c>
      <c r="E1112" s="10" t="s">
        <v>1755</v>
      </c>
      <c r="F1112" s="10" t="s">
        <v>1756</v>
      </c>
      <c r="G1112" s="11" t="s">
        <v>184</v>
      </c>
      <c r="H1112" s="27" t="s">
        <v>184</v>
      </c>
      <c r="I1112" s="10" t="s">
        <v>1655</v>
      </c>
      <c r="J1112" s="10" t="s">
        <v>185</v>
      </c>
      <c r="K1112" s="11" t="s">
        <v>185</v>
      </c>
      <c r="L1112" s="10" t="s">
        <v>185</v>
      </c>
      <c r="M1112" s="27" t="s">
        <v>185</v>
      </c>
      <c r="N1112" s="10" t="s">
        <v>1198</v>
      </c>
      <c r="O1112" s="15" t="s">
        <v>185</v>
      </c>
      <c r="P1112" s="11" t="s">
        <v>185</v>
      </c>
      <c r="Q1112" s="10" t="s">
        <v>185</v>
      </c>
      <c r="R1112" s="54" t="s">
        <v>185</v>
      </c>
      <c r="S1112" s="11" t="s">
        <v>2617</v>
      </c>
      <c r="T1112" s="27" t="s">
        <v>417</v>
      </c>
      <c r="V1112" s="10" t="s">
        <v>2618</v>
      </c>
      <c r="Z1112" s="31" t="s">
        <v>63</v>
      </c>
      <c r="AA1112" s="64" t="s">
        <v>2397</v>
      </c>
    </row>
    <row r="1113" spans="1:27" s="10" customFormat="1" x14ac:dyDescent="0.35">
      <c r="A1113" s="1">
        <v>2203</v>
      </c>
      <c r="B1113" t="s">
        <v>1492</v>
      </c>
      <c r="C1113" s="2">
        <v>2014</v>
      </c>
      <c r="D1113" t="s">
        <v>100</v>
      </c>
      <c r="E1113" t="s">
        <v>1493</v>
      </c>
      <c r="F1113" s="30" t="s">
        <v>353</v>
      </c>
      <c r="G1113" s="29" t="s">
        <v>184</v>
      </c>
      <c r="H1113" s="27" t="s">
        <v>184</v>
      </c>
      <c r="I1113" t="s">
        <v>1494</v>
      </c>
      <c r="J1113" t="s">
        <v>57</v>
      </c>
      <c r="K1113" s="29" t="s">
        <v>57</v>
      </c>
      <c r="L1113" t="s">
        <v>57</v>
      </c>
      <c r="M1113" s="27" t="s">
        <v>185</v>
      </c>
      <c r="N1113" s="30" t="s">
        <v>551</v>
      </c>
      <c r="O1113" s="24" t="s">
        <v>185</v>
      </c>
      <c r="P1113" s="29" t="s">
        <v>57</v>
      </c>
      <c r="Q1113" s="30" t="s">
        <v>185</v>
      </c>
      <c r="R1113" s="49" t="s">
        <v>57</v>
      </c>
      <c r="S1113" s="29" t="s">
        <v>1516</v>
      </c>
      <c r="T1113" s="27" t="s">
        <v>417</v>
      </c>
      <c r="U1113"/>
      <c r="V1113" t="s">
        <v>2824</v>
      </c>
      <c r="W1113" t="s">
        <v>1524</v>
      </c>
      <c r="X1113"/>
      <c r="Y1113"/>
      <c r="Z1113" s="31" t="s">
        <v>63</v>
      </c>
      <c r="AA1113" s="64" t="s">
        <v>2397</v>
      </c>
    </row>
    <row r="1114" spans="1:27" s="10" customFormat="1" x14ac:dyDescent="0.35">
      <c r="A1114" s="4">
        <v>2236</v>
      </c>
      <c r="B1114" t="s">
        <v>467</v>
      </c>
      <c r="C1114" s="2">
        <v>2017</v>
      </c>
      <c r="D1114" t="s">
        <v>468</v>
      </c>
      <c r="E1114" t="s">
        <v>101</v>
      </c>
      <c r="F1114" t="s">
        <v>20</v>
      </c>
      <c r="G1114" s="29" t="s">
        <v>469</v>
      </c>
      <c r="H1114" s="27" t="s">
        <v>2305</v>
      </c>
      <c r="I1114" t="s">
        <v>24</v>
      </c>
      <c r="J1114" t="s">
        <v>470</v>
      </c>
      <c r="K1114" s="29" t="s">
        <v>471</v>
      </c>
      <c r="L1114" t="s">
        <v>472</v>
      </c>
      <c r="M1114" s="27" t="s">
        <v>2309</v>
      </c>
      <c r="N1114" s="30" t="s">
        <v>2290</v>
      </c>
      <c r="O1114" s="2">
        <v>2</v>
      </c>
      <c r="P1114" s="29" t="s">
        <v>473</v>
      </c>
      <c r="Q1114" s="30" t="s">
        <v>2314</v>
      </c>
      <c r="R1114" s="49" t="s">
        <v>474</v>
      </c>
      <c r="S1114" s="29" t="s">
        <v>298</v>
      </c>
      <c r="T1114" s="27" t="s">
        <v>417</v>
      </c>
      <c r="U1114"/>
      <c r="V1114" t="s">
        <v>377</v>
      </c>
      <c r="W1114" t="s">
        <v>298</v>
      </c>
      <c r="X1114"/>
      <c r="Y1114"/>
      <c r="Z1114" s="31" t="s">
        <v>63</v>
      </c>
      <c r="AA1114" s="64" t="s">
        <v>2397</v>
      </c>
    </row>
    <row r="1115" spans="1:27" s="10" customFormat="1" x14ac:dyDescent="0.35">
      <c r="A1115" s="1">
        <v>2459</v>
      </c>
      <c r="B1115" t="s">
        <v>1931</v>
      </c>
      <c r="C1115" s="2">
        <v>2019</v>
      </c>
      <c r="D1115" t="s">
        <v>1932</v>
      </c>
      <c r="E1115" t="s">
        <v>1714</v>
      </c>
      <c r="F1115" t="s">
        <v>185</v>
      </c>
      <c r="G1115" s="29" t="s">
        <v>1933</v>
      </c>
      <c r="H1115" s="27" t="s">
        <v>2306</v>
      </c>
      <c r="I1115" t="s">
        <v>1431</v>
      </c>
      <c r="J1115" t="s">
        <v>1934</v>
      </c>
      <c r="K1115" s="29" t="s">
        <v>1935</v>
      </c>
      <c r="L1115" t="s">
        <v>185</v>
      </c>
      <c r="M1115" s="27" t="s">
        <v>185</v>
      </c>
      <c r="N1115" s="30" t="s">
        <v>372</v>
      </c>
      <c r="O1115" s="2">
        <v>12</v>
      </c>
      <c r="P1115" s="29" t="s">
        <v>1936</v>
      </c>
      <c r="Q1115" s="30" t="s">
        <v>2313</v>
      </c>
      <c r="R1115" s="49" t="s">
        <v>185</v>
      </c>
      <c r="S1115" s="29" t="s">
        <v>1962</v>
      </c>
      <c r="T1115" s="27" t="s">
        <v>417</v>
      </c>
      <c r="U1115"/>
      <c r="V1115"/>
      <c r="W1115" s="27" t="s">
        <v>1963</v>
      </c>
      <c r="X1115"/>
      <c r="Y1115"/>
      <c r="Z1115" s="31" t="s">
        <v>63</v>
      </c>
      <c r="AA1115" s="64" t="s">
        <v>2397</v>
      </c>
    </row>
    <row r="1116" spans="1:27" s="10" customFormat="1" x14ac:dyDescent="0.35">
      <c r="A1116" s="4">
        <v>10001</v>
      </c>
      <c r="B1116" s="2" t="s">
        <v>2346</v>
      </c>
      <c r="C1116" s="2">
        <v>2013</v>
      </c>
      <c r="D1116" s="2" t="s">
        <v>100</v>
      </c>
      <c r="E1116" s="2" t="s">
        <v>1213</v>
      </c>
      <c r="F1116" s="2" t="s">
        <v>353</v>
      </c>
      <c r="G1116" s="3" t="s">
        <v>2347</v>
      </c>
      <c r="H1116" s="27" t="s">
        <v>2305</v>
      </c>
      <c r="I1116" s="2" t="s">
        <v>1447</v>
      </c>
      <c r="J1116" s="2" t="s">
        <v>124</v>
      </c>
      <c r="K1116" s="3" t="s">
        <v>106</v>
      </c>
      <c r="L1116" s="2" t="s">
        <v>2348</v>
      </c>
      <c r="M1116" s="27" t="s">
        <v>2309</v>
      </c>
      <c r="N1116" s="30" t="s">
        <v>551</v>
      </c>
      <c r="O1116" s="2">
        <v>28</v>
      </c>
      <c r="P1116" s="3" t="s">
        <v>2349</v>
      </c>
      <c r="Q1116" s="27" t="s">
        <v>2311</v>
      </c>
      <c r="R1116" s="55" t="s">
        <v>495</v>
      </c>
      <c r="S1116" s="3" t="s">
        <v>315</v>
      </c>
      <c r="T1116" s="5" t="s">
        <v>417</v>
      </c>
      <c r="U1116" s="2"/>
      <c r="V1116" s="2"/>
      <c r="W1116" s="2"/>
      <c r="X1116" s="2"/>
      <c r="Y1116" s="2"/>
      <c r="Z1116" s="31" t="s">
        <v>63</v>
      </c>
      <c r="AA1116" s="64" t="s">
        <v>2397</v>
      </c>
    </row>
    <row r="1117" spans="1:27" s="10" customFormat="1" x14ac:dyDescent="0.35">
      <c r="A1117" s="1">
        <v>2459</v>
      </c>
      <c r="B1117" t="s">
        <v>1931</v>
      </c>
      <c r="C1117" s="2">
        <v>2019</v>
      </c>
      <c r="D1117" s="68" t="s">
        <v>1932</v>
      </c>
      <c r="E1117" t="s">
        <v>1714</v>
      </c>
      <c r="F1117" t="s">
        <v>185</v>
      </c>
      <c r="G1117" s="29" t="s">
        <v>1933</v>
      </c>
      <c r="H1117" s="27" t="s">
        <v>2306</v>
      </c>
      <c r="I1117" t="s">
        <v>1431</v>
      </c>
      <c r="J1117" t="s">
        <v>1934</v>
      </c>
      <c r="K1117" s="29" t="s">
        <v>1935</v>
      </c>
      <c r="L1117" t="s">
        <v>185</v>
      </c>
      <c r="M1117" s="27" t="s">
        <v>185</v>
      </c>
      <c r="N1117" s="30" t="s">
        <v>372</v>
      </c>
      <c r="O1117" s="2">
        <v>12</v>
      </c>
      <c r="P1117" s="29" t="s">
        <v>1936</v>
      </c>
      <c r="Q1117" s="30" t="s">
        <v>2313</v>
      </c>
      <c r="R1117" s="49" t="s">
        <v>185</v>
      </c>
      <c r="S1117" s="29" t="s">
        <v>1961</v>
      </c>
      <c r="T1117" s="27" t="s">
        <v>2265</v>
      </c>
      <c r="U1117"/>
      <c r="V1117"/>
      <c r="W1117" s="27" t="s">
        <v>2551</v>
      </c>
      <c r="X1117"/>
      <c r="Y1117"/>
      <c r="Z1117" s="31" t="s">
        <v>291</v>
      </c>
      <c r="AA1117" s="61" t="s">
        <v>2387</v>
      </c>
    </row>
    <row r="1118" spans="1:27" s="10" customFormat="1" x14ac:dyDescent="0.35">
      <c r="A1118" s="4">
        <v>4</v>
      </c>
      <c r="B1118" s="2" t="s">
        <v>180</v>
      </c>
      <c r="C1118" s="2">
        <v>2019</v>
      </c>
      <c r="D1118" s="2" t="s">
        <v>181</v>
      </c>
      <c r="E1118" s="2" t="s">
        <v>182</v>
      </c>
      <c r="F1118" s="2" t="s">
        <v>183</v>
      </c>
      <c r="G1118" s="3" t="s">
        <v>184</v>
      </c>
      <c r="H1118" s="2" t="s">
        <v>184</v>
      </c>
      <c r="I1118" s="2" t="s">
        <v>185</v>
      </c>
      <c r="J1118" s="2" t="s">
        <v>185</v>
      </c>
      <c r="K1118" s="3" t="s">
        <v>186</v>
      </c>
      <c r="L1118" s="2" t="s">
        <v>185</v>
      </c>
      <c r="M1118" s="2" t="s">
        <v>185</v>
      </c>
      <c r="N1118" s="2" t="s">
        <v>187</v>
      </c>
      <c r="O1118" s="2" t="s">
        <v>185</v>
      </c>
      <c r="P1118" s="3" t="s">
        <v>185</v>
      </c>
      <c r="Q1118" s="2" t="s">
        <v>185</v>
      </c>
      <c r="R1118" s="55" t="s">
        <v>185</v>
      </c>
      <c r="S1118" s="3" t="s">
        <v>246</v>
      </c>
      <c r="T1118" s="27" t="s">
        <v>177</v>
      </c>
      <c r="U1118" s="2"/>
      <c r="V1118" s="2" t="s">
        <v>2680</v>
      </c>
      <c r="W1118" s="2"/>
      <c r="X1118" s="2"/>
      <c r="Y1118" s="2"/>
      <c r="Z1118" s="31" t="s">
        <v>291</v>
      </c>
      <c r="AA1118" s="61" t="s">
        <v>2387</v>
      </c>
    </row>
    <row r="1119" spans="1:27" s="10" customFormat="1" x14ac:dyDescent="0.35">
      <c r="A1119" s="18">
        <v>24</v>
      </c>
      <c r="B1119" s="9" t="s">
        <v>1026</v>
      </c>
      <c r="C1119" s="8">
        <v>2017</v>
      </c>
      <c r="D1119" s="9" t="s">
        <v>928</v>
      </c>
      <c r="E1119" s="9" t="s">
        <v>311</v>
      </c>
      <c r="F1119" s="9" t="s">
        <v>20</v>
      </c>
      <c r="G1119" s="14" t="s">
        <v>1027</v>
      </c>
      <c r="H1119" s="13" t="s">
        <v>2305</v>
      </c>
      <c r="I1119" s="9" t="s">
        <v>1028</v>
      </c>
      <c r="J1119" s="13" t="s">
        <v>1029</v>
      </c>
      <c r="K1119" s="14" t="s">
        <v>1030</v>
      </c>
      <c r="L1119" s="9" t="s">
        <v>1031</v>
      </c>
      <c r="M1119" s="13" t="s">
        <v>186</v>
      </c>
      <c r="N1119" s="2" t="s">
        <v>187</v>
      </c>
      <c r="O1119" s="19">
        <v>10</v>
      </c>
      <c r="P1119" s="14" t="s">
        <v>1032</v>
      </c>
      <c r="Q1119" s="13" t="s">
        <v>2311</v>
      </c>
      <c r="R1119" s="56" t="s">
        <v>495</v>
      </c>
      <c r="S1119" s="14" t="s">
        <v>177</v>
      </c>
      <c r="T1119" s="27" t="s">
        <v>177</v>
      </c>
      <c r="U1119" s="2"/>
      <c r="V1119" s="13" t="s">
        <v>1040</v>
      </c>
      <c r="W1119" s="13" t="s">
        <v>1901</v>
      </c>
      <c r="X1119" s="13" t="s">
        <v>1903</v>
      </c>
      <c r="Y1119" s="26" t="s">
        <v>1902</v>
      </c>
      <c r="Z1119" s="31" t="s">
        <v>291</v>
      </c>
      <c r="AA1119" s="61" t="s">
        <v>2387</v>
      </c>
    </row>
    <row r="1120" spans="1:27" s="10" customFormat="1" x14ac:dyDescent="0.35">
      <c r="A1120" s="17">
        <v>1584</v>
      </c>
      <c r="B1120" s="8" t="s">
        <v>392</v>
      </c>
      <c r="C1120" s="8">
        <v>2017</v>
      </c>
      <c r="D1120" s="8" t="s">
        <v>393</v>
      </c>
      <c r="E1120" s="8" t="s">
        <v>394</v>
      </c>
      <c r="F1120" s="8" t="s">
        <v>20</v>
      </c>
      <c r="G1120" s="21" t="s">
        <v>395</v>
      </c>
      <c r="H1120" s="30" t="s">
        <v>2305</v>
      </c>
      <c r="I1120" s="8" t="s">
        <v>123</v>
      </c>
      <c r="J1120" s="8" t="s">
        <v>124</v>
      </c>
      <c r="K1120" s="21" t="s">
        <v>125</v>
      </c>
      <c r="L1120" s="8" t="s">
        <v>2315</v>
      </c>
      <c r="M1120" s="8" t="s">
        <v>186</v>
      </c>
      <c r="N1120" s="8" t="s">
        <v>187</v>
      </c>
      <c r="O1120" s="8">
        <v>25</v>
      </c>
      <c r="P1120" s="14" t="s">
        <v>396</v>
      </c>
      <c r="Q1120" s="30" t="s">
        <v>2311</v>
      </c>
      <c r="R1120" s="56" t="s">
        <v>397</v>
      </c>
      <c r="S1120" s="29" t="s">
        <v>177</v>
      </c>
      <c r="T1120" s="27" t="s">
        <v>177</v>
      </c>
      <c r="U1120"/>
      <c r="V1120"/>
      <c r="W1120"/>
      <c r="X1120"/>
      <c r="Y1120"/>
      <c r="Z1120" s="31" t="s">
        <v>291</v>
      </c>
      <c r="AA1120" s="61" t="s">
        <v>2387</v>
      </c>
    </row>
    <row r="1121" spans="1:27" s="10" customFormat="1" x14ac:dyDescent="0.35">
      <c r="A1121" s="17">
        <v>1584</v>
      </c>
      <c r="B1121" s="8" t="s">
        <v>392</v>
      </c>
      <c r="C1121" s="8">
        <v>2017</v>
      </c>
      <c r="D1121" s="8" t="s">
        <v>393</v>
      </c>
      <c r="E1121" s="8" t="s">
        <v>394</v>
      </c>
      <c r="F1121" s="8" t="s">
        <v>20</v>
      </c>
      <c r="G1121" s="21" t="s">
        <v>395</v>
      </c>
      <c r="H1121" s="30" t="s">
        <v>2305</v>
      </c>
      <c r="I1121" s="8" t="s">
        <v>123</v>
      </c>
      <c r="J1121" s="8" t="s">
        <v>124</v>
      </c>
      <c r="K1121" s="21" t="s">
        <v>125</v>
      </c>
      <c r="L1121" s="8" t="s">
        <v>2315</v>
      </c>
      <c r="M1121" s="8" t="s">
        <v>186</v>
      </c>
      <c r="N1121" s="8" t="s">
        <v>187</v>
      </c>
      <c r="O1121" s="8">
        <v>25</v>
      </c>
      <c r="P1121" s="14" t="s">
        <v>396</v>
      </c>
      <c r="Q1121" s="30" t="s">
        <v>2311</v>
      </c>
      <c r="R1121" s="56" t="s">
        <v>397</v>
      </c>
      <c r="S1121" s="40" t="s">
        <v>402</v>
      </c>
      <c r="T1121" s="27" t="s">
        <v>177</v>
      </c>
      <c r="U1121" s="2"/>
      <c r="W1121" s="9" t="s">
        <v>398</v>
      </c>
      <c r="X1121" s="9" t="s">
        <v>427</v>
      </c>
      <c r="Y1121" s="9" t="s">
        <v>399</v>
      </c>
      <c r="Z1121" s="31" t="s">
        <v>291</v>
      </c>
      <c r="AA1121" s="61" t="s">
        <v>2387</v>
      </c>
    </row>
    <row r="1122" spans="1:27" s="10" customFormat="1" x14ac:dyDescent="0.35">
      <c r="A1122" s="17">
        <v>1584</v>
      </c>
      <c r="B1122" s="8" t="s">
        <v>392</v>
      </c>
      <c r="C1122" s="8">
        <v>2017</v>
      </c>
      <c r="D1122" s="8" t="s">
        <v>393</v>
      </c>
      <c r="E1122" s="8" t="s">
        <v>394</v>
      </c>
      <c r="F1122" s="8" t="s">
        <v>20</v>
      </c>
      <c r="G1122" s="21" t="s">
        <v>395</v>
      </c>
      <c r="H1122" s="30" t="s">
        <v>2305</v>
      </c>
      <c r="I1122" s="8" t="s">
        <v>123</v>
      </c>
      <c r="J1122" s="8" t="s">
        <v>124</v>
      </c>
      <c r="K1122" s="21" t="s">
        <v>125</v>
      </c>
      <c r="L1122" s="8" t="s">
        <v>2315</v>
      </c>
      <c r="M1122" s="8" t="s">
        <v>186</v>
      </c>
      <c r="N1122" s="8" t="s">
        <v>187</v>
      </c>
      <c r="O1122" s="8">
        <v>25</v>
      </c>
      <c r="P1122" s="14" t="s">
        <v>396</v>
      </c>
      <c r="Q1122" s="30" t="s">
        <v>2311</v>
      </c>
      <c r="R1122" s="56" t="s">
        <v>397</v>
      </c>
      <c r="S1122" s="40" t="s">
        <v>404</v>
      </c>
      <c r="T1122" s="27" t="s">
        <v>177</v>
      </c>
      <c r="U1122" s="2"/>
      <c r="V1122"/>
      <c r="W1122" s="9" t="s">
        <v>400</v>
      </c>
      <c r="X1122" s="9" t="s">
        <v>427</v>
      </c>
      <c r="Y1122" s="9" t="s">
        <v>401</v>
      </c>
      <c r="Z1122" s="31" t="s">
        <v>291</v>
      </c>
      <c r="AA1122" s="61" t="s">
        <v>2387</v>
      </c>
    </row>
    <row r="1123" spans="1:27" s="10" customFormat="1" x14ac:dyDescent="0.35">
      <c r="A1123" s="17">
        <v>1584</v>
      </c>
      <c r="B1123" s="8" t="s">
        <v>392</v>
      </c>
      <c r="C1123" s="8">
        <v>2017</v>
      </c>
      <c r="D1123" s="8" t="s">
        <v>393</v>
      </c>
      <c r="E1123" s="8" t="s">
        <v>394</v>
      </c>
      <c r="F1123" s="8" t="s">
        <v>20</v>
      </c>
      <c r="G1123" s="21" t="s">
        <v>395</v>
      </c>
      <c r="H1123" s="30" t="s">
        <v>2305</v>
      </c>
      <c r="I1123" s="8" t="s">
        <v>123</v>
      </c>
      <c r="J1123" s="8" t="s">
        <v>124</v>
      </c>
      <c r="K1123" s="21" t="s">
        <v>125</v>
      </c>
      <c r="L1123" s="8" t="s">
        <v>2315</v>
      </c>
      <c r="M1123" s="8" t="s">
        <v>186</v>
      </c>
      <c r="N1123" s="8" t="s">
        <v>187</v>
      </c>
      <c r="O1123" s="8">
        <v>25</v>
      </c>
      <c r="P1123" s="14" t="s">
        <v>396</v>
      </c>
      <c r="Q1123" s="30" t="s">
        <v>2311</v>
      </c>
      <c r="R1123" s="56" t="s">
        <v>397</v>
      </c>
      <c r="S1123" s="40" t="s">
        <v>403</v>
      </c>
      <c r="T1123" s="27" t="s">
        <v>177</v>
      </c>
      <c r="U1123" s="2"/>
      <c r="V1123" t="s">
        <v>2592</v>
      </c>
      <c r="W1123" s="9" t="s">
        <v>398</v>
      </c>
      <c r="X1123" s="9" t="s">
        <v>427</v>
      </c>
      <c r="Y1123" s="9" t="s">
        <v>399</v>
      </c>
      <c r="Z1123" s="31" t="s">
        <v>291</v>
      </c>
      <c r="AA1123" s="61" t="s">
        <v>2387</v>
      </c>
    </row>
    <row r="1124" spans="1:27" s="10" customFormat="1" x14ac:dyDescent="0.35">
      <c r="A1124" s="20">
        <v>1799</v>
      </c>
      <c r="B1124" s="10" t="s">
        <v>996</v>
      </c>
      <c r="C1124" s="15">
        <v>2021</v>
      </c>
      <c r="D1124" s="10" t="s">
        <v>997</v>
      </c>
      <c r="E1124" s="10" t="s">
        <v>430</v>
      </c>
      <c r="F1124" s="10" t="s">
        <v>998</v>
      </c>
      <c r="G1124" s="11" t="s">
        <v>999</v>
      </c>
      <c r="H1124" s="30" t="s">
        <v>2305</v>
      </c>
      <c r="I1124" s="10" t="s">
        <v>22</v>
      </c>
      <c r="J1124" s="10" t="s">
        <v>1000</v>
      </c>
      <c r="K1124" s="29" t="s">
        <v>57</v>
      </c>
      <c r="L1124" s="10" t="s">
        <v>1873</v>
      </c>
      <c r="M1124" s="10" t="s">
        <v>2309</v>
      </c>
      <c r="N1124" s="10" t="s">
        <v>59</v>
      </c>
      <c r="O1124" s="15">
        <v>3</v>
      </c>
      <c r="P1124" s="11" t="s">
        <v>1001</v>
      </c>
      <c r="Q1124" s="30" t="s">
        <v>2311</v>
      </c>
      <c r="R1124" s="54" t="s">
        <v>1002</v>
      </c>
      <c r="S1124" s="29" t="s">
        <v>177</v>
      </c>
      <c r="T1124" s="27" t="s">
        <v>177</v>
      </c>
      <c r="U1124"/>
      <c r="V1124"/>
      <c r="W1124"/>
      <c r="X1124"/>
      <c r="Y1124"/>
      <c r="Z1124" s="31" t="s">
        <v>291</v>
      </c>
      <c r="AA1124" s="61" t="s">
        <v>2387</v>
      </c>
    </row>
    <row r="1125" spans="1:27" s="10" customFormat="1" x14ac:dyDescent="0.35">
      <c r="A1125" s="17">
        <v>1946</v>
      </c>
      <c r="B1125" s="9" t="s">
        <v>527</v>
      </c>
      <c r="C1125" s="8">
        <v>2013</v>
      </c>
      <c r="D1125" s="9" t="s">
        <v>528</v>
      </c>
      <c r="E1125" s="9" t="s">
        <v>182</v>
      </c>
      <c r="F1125" s="9" t="s">
        <v>102</v>
      </c>
      <c r="G1125" s="14" t="s">
        <v>184</v>
      </c>
      <c r="H1125" s="9" t="s">
        <v>184</v>
      </c>
      <c r="I1125" s="9" t="s">
        <v>185</v>
      </c>
      <c r="J1125" s="9" t="s">
        <v>185</v>
      </c>
      <c r="K1125" s="14" t="s">
        <v>185</v>
      </c>
      <c r="L1125" s="9" t="s">
        <v>185</v>
      </c>
      <c r="M1125" s="9" t="s">
        <v>185</v>
      </c>
      <c r="N1125" s="9" t="s">
        <v>529</v>
      </c>
      <c r="O1125" s="8" t="s">
        <v>185</v>
      </c>
      <c r="P1125" s="14" t="s">
        <v>530</v>
      </c>
      <c r="Q1125" s="9" t="s">
        <v>530</v>
      </c>
      <c r="R1125" s="56" t="s">
        <v>185</v>
      </c>
      <c r="S1125" s="14" t="s">
        <v>177</v>
      </c>
      <c r="T1125" s="27" t="s">
        <v>177</v>
      </c>
      <c r="U1125" s="9"/>
      <c r="V1125" s="9"/>
      <c r="W1125" s="9"/>
      <c r="X1125" s="9"/>
      <c r="Y1125" s="9"/>
      <c r="Z1125" s="31" t="s">
        <v>291</v>
      </c>
      <c r="AA1125" s="61" t="s">
        <v>2387</v>
      </c>
    </row>
    <row r="1126" spans="1:27" s="10" customFormat="1" x14ac:dyDescent="0.35">
      <c r="A1126" s="20">
        <v>1976</v>
      </c>
      <c r="B1126" s="10" t="s">
        <v>1771</v>
      </c>
      <c r="C1126" s="15">
        <v>2015</v>
      </c>
      <c r="D1126" s="10" t="s">
        <v>254</v>
      </c>
      <c r="E1126" s="10" t="s">
        <v>311</v>
      </c>
      <c r="F1126" s="10" t="s">
        <v>506</v>
      </c>
      <c r="G1126" s="11" t="s">
        <v>184</v>
      </c>
      <c r="H1126" s="10" t="s">
        <v>184</v>
      </c>
      <c r="I1126" s="10" t="s">
        <v>1655</v>
      </c>
      <c r="J1126" s="10" t="s">
        <v>185</v>
      </c>
      <c r="K1126" s="11" t="s">
        <v>185</v>
      </c>
      <c r="L1126" s="10" t="s">
        <v>185</v>
      </c>
      <c r="M1126" s="10" t="s">
        <v>185</v>
      </c>
      <c r="N1126" s="2" t="s">
        <v>187</v>
      </c>
      <c r="O1126" s="15" t="s">
        <v>185</v>
      </c>
      <c r="P1126" s="11" t="s">
        <v>185</v>
      </c>
      <c r="Q1126" s="10" t="s">
        <v>185</v>
      </c>
      <c r="R1126" s="54" t="s">
        <v>185</v>
      </c>
      <c r="S1126" s="11" t="s">
        <v>1233</v>
      </c>
      <c r="T1126" s="27" t="s">
        <v>177</v>
      </c>
      <c r="V1126" s="10" t="s">
        <v>1819</v>
      </c>
      <c r="W1126" s="10" t="s">
        <v>1820</v>
      </c>
      <c r="Z1126" s="31" t="s">
        <v>291</v>
      </c>
      <c r="AA1126" s="61" t="s">
        <v>2387</v>
      </c>
    </row>
    <row r="1127" spans="1:27" s="10" customFormat="1" x14ac:dyDescent="0.35">
      <c r="A1127" s="20">
        <v>1979</v>
      </c>
      <c r="B1127" s="10" t="s">
        <v>2444</v>
      </c>
      <c r="C1127" s="15">
        <v>2015</v>
      </c>
      <c r="D1127" s="10" t="s">
        <v>1830</v>
      </c>
      <c r="E1127" s="10" t="s">
        <v>430</v>
      </c>
      <c r="F1127" s="10" t="s">
        <v>20</v>
      </c>
      <c r="G1127" s="11" t="s">
        <v>184</v>
      </c>
      <c r="H1127" s="10" t="s">
        <v>184</v>
      </c>
      <c r="I1127" s="10" t="s">
        <v>1831</v>
      </c>
      <c r="J1127" s="10" t="s">
        <v>185</v>
      </c>
      <c r="K1127" s="11" t="s">
        <v>185</v>
      </c>
      <c r="L1127" s="10" t="s">
        <v>185</v>
      </c>
      <c r="M1127" s="10" t="s">
        <v>185</v>
      </c>
      <c r="N1127" s="2" t="s">
        <v>187</v>
      </c>
      <c r="O1127" s="15" t="s">
        <v>185</v>
      </c>
      <c r="P1127" s="11" t="s">
        <v>185</v>
      </c>
      <c r="Q1127" s="10" t="s">
        <v>185</v>
      </c>
      <c r="R1127" s="54" t="s">
        <v>185</v>
      </c>
      <c r="S1127" s="16" t="s">
        <v>1233</v>
      </c>
      <c r="T1127" s="27" t="s">
        <v>177</v>
      </c>
      <c r="U1127" s="13"/>
      <c r="V1127" s="13" t="s">
        <v>1871</v>
      </c>
      <c r="Z1127" s="31" t="s">
        <v>291</v>
      </c>
      <c r="AA1127" s="61" t="s">
        <v>2387</v>
      </c>
    </row>
    <row r="1128" spans="1:27" s="10" customFormat="1" x14ac:dyDescent="0.35">
      <c r="A1128" s="4">
        <v>1994</v>
      </c>
      <c r="B1128" s="2" t="s">
        <v>309</v>
      </c>
      <c r="C1128" s="2">
        <v>2015</v>
      </c>
      <c r="D1128" s="2" t="s">
        <v>310</v>
      </c>
      <c r="E1128" s="2" t="s">
        <v>311</v>
      </c>
      <c r="F1128" s="2" t="s">
        <v>20</v>
      </c>
      <c r="G1128" s="3" t="s">
        <v>122</v>
      </c>
      <c r="H1128" s="2" t="s">
        <v>2305</v>
      </c>
      <c r="I1128" s="2" t="s">
        <v>258</v>
      </c>
      <c r="J1128" s="2" t="s">
        <v>312</v>
      </c>
      <c r="K1128" s="3" t="s">
        <v>313</v>
      </c>
      <c r="L1128" s="2" t="s">
        <v>314</v>
      </c>
      <c r="M1128" s="2" t="s">
        <v>186</v>
      </c>
      <c r="N1128" s="2" t="s">
        <v>187</v>
      </c>
      <c r="O1128" s="2">
        <v>25</v>
      </c>
      <c r="P1128" s="29" t="s">
        <v>127</v>
      </c>
      <c r="Q1128" s="10" t="s">
        <v>2311</v>
      </c>
      <c r="R1128" s="49" t="s">
        <v>128</v>
      </c>
      <c r="S1128" s="29" t="s">
        <v>177</v>
      </c>
      <c r="T1128" s="27" t="s">
        <v>177</v>
      </c>
      <c r="U1128" s="2"/>
      <c r="V1128" s="2"/>
      <c r="W1128" t="s">
        <v>347</v>
      </c>
      <c r="X1128" t="s">
        <v>348</v>
      </c>
      <c r="Y1128" t="s">
        <v>426</v>
      </c>
      <c r="Z1128" s="31" t="s">
        <v>291</v>
      </c>
      <c r="AA1128" s="61" t="s">
        <v>2387</v>
      </c>
    </row>
    <row r="1129" spans="1:27" s="10" customFormat="1" x14ac:dyDescent="0.35">
      <c r="A1129" s="4">
        <v>2019</v>
      </c>
      <c r="B1129" s="5" t="s">
        <v>119</v>
      </c>
      <c r="C1129" s="5">
        <v>2017</v>
      </c>
      <c r="D1129" s="5" t="s">
        <v>120</v>
      </c>
      <c r="E1129" s="5" t="s">
        <v>121</v>
      </c>
      <c r="F1129" s="5" t="s">
        <v>20</v>
      </c>
      <c r="G1129" s="6" t="s">
        <v>122</v>
      </c>
      <c r="H1129" s="2" t="s">
        <v>2305</v>
      </c>
      <c r="I1129" s="5" t="s">
        <v>123</v>
      </c>
      <c r="J1129" s="5" t="s">
        <v>124</v>
      </c>
      <c r="K1129" s="22" t="s">
        <v>125</v>
      </c>
      <c r="L1129" s="5" t="s">
        <v>126</v>
      </c>
      <c r="M1129" s="5" t="s">
        <v>186</v>
      </c>
      <c r="N1129" s="30" t="s">
        <v>187</v>
      </c>
      <c r="O1129" s="5">
        <v>15</v>
      </c>
      <c r="P1129" s="28" t="s">
        <v>127</v>
      </c>
      <c r="Q1129" s="27" t="s">
        <v>2311</v>
      </c>
      <c r="R1129" s="57" t="s">
        <v>128</v>
      </c>
      <c r="S1129" s="29" t="s">
        <v>177</v>
      </c>
      <c r="T1129" s="27" t="s">
        <v>177</v>
      </c>
      <c r="U1129"/>
      <c r="V1129"/>
      <c r="W1129"/>
      <c r="X1129"/>
      <c r="Y1129"/>
      <c r="Z1129" s="31" t="s">
        <v>291</v>
      </c>
      <c r="AA1129" s="61" t="s">
        <v>2387</v>
      </c>
    </row>
    <row r="1130" spans="1:27" s="10" customFormat="1" ht="15.5" x14ac:dyDescent="0.35">
      <c r="A1130" s="18">
        <v>2078</v>
      </c>
      <c r="B1130" s="10" t="s">
        <v>1228</v>
      </c>
      <c r="C1130" s="15">
        <v>2018</v>
      </c>
      <c r="D1130" s="10" t="s">
        <v>1229</v>
      </c>
      <c r="E1130" s="10" t="s">
        <v>1230</v>
      </c>
      <c r="F1130" s="10" t="s">
        <v>1231</v>
      </c>
      <c r="G1130" s="11" t="s">
        <v>184</v>
      </c>
      <c r="H1130" s="10" t="s">
        <v>184</v>
      </c>
      <c r="I1130" s="10" t="s">
        <v>1232</v>
      </c>
      <c r="J1130" s="10" t="s">
        <v>185</v>
      </c>
      <c r="K1130" s="11" t="s">
        <v>185</v>
      </c>
      <c r="L1130" s="10" t="s">
        <v>185</v>
      </c>
      <c r="M1130" s="10" t="s">
        <v>185</v>
      </c>
      <c r="N1130" s="10" t="s">
        <v>1198</v>
      </c>
      <c r="O1130" s="15" t="s">
        <v>185</v>
      </c>
      <c r="P1130" s="11" t="s">
        <v>185</v>
      </c>
      <c r="Q1130" s="10" t="s">
        <v>185</v>
      </c>
      <c r="R1130" s="54" t="s">
        <v>185</v>
      </c>
      <c r="S1130" s="11" t="s">
        <v>1233</v>
      </c>
      <c r="T1130" s="27" t="s">
        <v>177</v>
      </c>
      <c r="V1130" s="13" t="s">
        <v>1234</v>
      </c>
      <c r="W1130" s="13" t="s">
        <v>2344</v>
      </c>
      <c r="Y1130" s="10" t="s">
        <v>2345</v>
      </c>
      <c r="Z1130" s="31" t="s">
        <v>291</v>
      </c>
      <c r="AA1130" s="61" t="s">
        <v>2387</v>
      </c>
    </row>
    <row r="1131" spans="1:27" s="10" customFormat="1" x14ac:dyDescent="0.35">
      <c r="A1131" s="23">
        <v>2095</v>
      </c>
      <c r="B1131" s="30" t="s">
        <v>1628</v>
      </c>
      <c r="C1131" s="24">
        <v>2019</v>
      </c>
      <c r="D1131" s="30" t="s">
        <v>1629</v>
      </c>
      <c r="E1131" s="30" t="s">
        <v>182</v>
      </c>
      <c r="F1131" s="30" t="s">
        <v>1630</v>
      </c>
      <c r="G1131" s="31" t="s">
        <v>184</v>
      </c>
      <c r="H1131" s="30" t="s">
        <v>184</v>
      </c>
      <c r="I1131" s="30" t="s">
        <v>185</v>
      </c>
      <c r="J1131" s="30" t="s">
        <v>185</v>
      </c>
      <c r="K1131" s="31" t="s">
        <v>185</v>
      </c>
      <c r="L1131" s="30" t="s">
        <v>185</v>
      </c>
      <c r="M1131" s="30" t="s">
        <v>185</v>
      </c>
      <c r="N1131" s="30" t="s">
        <v>529</v>
      </c>
      <c r="O1131" s="24" t="s">
        <v>185</v>
      </c>
      <c r="P1131" s="31" t="s">
        <v>185</v>
      </c>
      <c r="Q1131" s="30" t="s">
        <v>185</v>
      </c>
      <c r="R1131" s="50" t="s">
        <v>185</v>
      </c>
      <c r="S1131" s="31" t="s">
        <v>1635</v>
      </c>
      <c r="T1131" s="27" t="s">
        <v>177</v>
      </c>
      <c r="U1131" s="30"/>
      <c r="V1131" s="30" t="s">
        <v>1633</v>
      </c>
      <c r="W1131" s="30"/>
      <c r="X1131" s="30"/>
      <c r="Y1131" s="30"/>
      <c r="Z1131" s="31" t="s">
        <v>291</v>
      </c>
      <c r="AA1131" s="61" t="s">
        <v>2387</v>
      </c>
    </row>
    <row r="1132" spans="1:27" s="10" customFormat="1" x14ac:dyDescent="0.35">
      <c r="A1132" s="18">
        <v>2105</v>
      </c>
      <c r="B1132" s="10" t="s">
        <v>2577</v>
      </c>
      <c r="C1132" s="15">
        <v>2019</v>
      </c>
      <c r="D1132" s="10" t="s">
        <v>181</v>
      </c>
      <c r="E1132" s="10" t="s">
        <v>182</v>
      </c>
      <c r="F1132" s="10" t="s">
        <v>353</v>
      </c>
      <c r="G1132" s="11" t="s">
        <v>184</v>
      </c>
      <c r="H1132" s="30" t="s">
        <v>184</v>
      </c>
      <c r="I1132" s="10" t="s">
        <v>1238</v>
      </c>
      <c r="J1132" s="10" t="s">
        <v>185</v>
      </c>
      <c r="K1132" s="11" t="s">
        <v>185</v>
      </c>
      <c r="L1132" s="10" t="s">
        <v>1239</v>
      </c>
      <c r="M1132" s="10" t="s">
        <v>185</v>
      </c>
      <c r="N1132" s="10" t="s">
        <v>59</v>
      </c>
      <c r="O1132" s="15" t="s">
        <v>185</v>
      </c>
      <c r="P1132" s="11" t="s">
        <v>185</v>
      </c>
      <c r="Q1132" s="30" t="s">
        <v>185</v>
      </c>
      <c r="R1132" s="54" t="s">
        <v>185</v>
      </c>
      <c r="S1132" s="16" t="s">
        <v>1303</v>
      </c>
      <c r="T1132" s="27" t="s">
        <v>177</v>
      </c>
      <c r="V1132" s="13" t="s">
        <v>2690</v>
      </c>
      <c r="W1132" s="13" t="s">
        <v>2320</v>
      </c>
      <c r="X1132" s="13" t="s">
        <v>1305</v>
      </c>
      <c r="Z1132" s="31" t="s">
        <v>291</v>
      </c>
      <c r="AA1132" s="61" t="s">
        <v>2387</v>
      </c>
    </row>
    <row r="1133" spans="1:27" x14ac:dyDescent="0.35">
      <c r="A1133" s="4">
        <v>2130</v>
      </c>
      <c r="B1133" s="27" t="s">
        <v>351</v>
      </c>
      <c r="C1133" s="5">
        <v>2020</v>
      </c>
      <c r="D1133" s="27" t="s">
        <v>352</v>
      </c>
      <c r="E1133" s="5" t="s">
        <v>101</v>
      </c>
      <c r="F1133" s="27" t="s">
        <v>353</v>
      </c>
      <c r="G1133" s="28" t="s">
        <v>184</v>
      </c>
      <c r="H1133" s="27" t="s">
        <v>184</v>
      </c>
      <c r="I1133" s="27" t="s">
        <v>185</v>
      </c>
      <c r="J1133" s="27" t="s">
        <v>185</v>
      </c>
      <c r="K1133" s="28" t="s">
        <v>185</v>
      </c>
      <c r="L1133" s="27" t="s">
        <v>185</v>
      </c>
      <c r="M1133" s="27" t="s">
        <v>185</v>
      </c>
      <c r="N1133" s="27" t="s">
        <v>2269</v>
      </c>
      <c r="O1133" s="5" t="s">
        <v>185</v>
      </c>
      <c r="P1133" s="28" t="s">
        <v>355</v>
      </c>
      <c r="Q1133" s="30" t="s">
        <v>2311</v>
      </c>
      <c r="R1133" s="57" t="s">
        <v>185</v>
      </c>
      <c r="S1133" s="28" t="s">
        <v>364</v>
      </c>
      <c r="T1133" s="27" t="s">
        <v>177</v>
      </c>
      <c r="U1133" s="27"/>
      <c r="V1133" s="27"/>
      <c r="W1133" s="27" t="s">
        <v>365</v>
      </c>
      <c r="X1133" s="27"/>
      <c r="Y1133" s="27"/>
      <c r="Z1133" s="31" t="s">
        <v>291</v>
      </c>
      <c r="AA1133" s="61" t="s">
        <v>2387</v>
      </c>
    </row>
    <row r="1134" spans="1:27" x14ac:dyDescent="0.35">
      <c r="A1134" s="4">
        <v>2236</v>
      </c>
      <c r="B1134" t="s">
        <v>467</v>
      </c>
      <c r="C1134" s="2">
        <v>2017</v>
      </c>
      <c r="D1134" t="s">
        <v>468</v>
      </c>
      <c r="E1134" t="s">
        <v>101</v>
      </c>
      <c r="F1134" t="s">
        <v>20</v>
      </c>
      <c r="G1134" s="29" t="s">
        <v>469</v>
      </c>
      <c r="H1134" s="27" t="s">
        <v>2305</v>
      </c>
      <c r="I1134" t="s">
        <v>24</v>
      </c>
      <c r="J1134" t="s">
        <v>470</v>
      </c>
      <c r="K1134" s="29" t="s">
        <v>471</v>
      </c>
      <c r="L1134" t="s">
        <v>472</v>
      </c>
      <c r="M1134" s="27" t="s">
        <v>2309</v>
      </c>
      <c r="N1134" s="30" t="s">
        <v>2290</v>
      </c>
      <c r="O1134" s="2">
        <v>2</v>
      </c>
      <c r="P1134" s="29" t="s">
        <v>473</v>
      </c>
      <c r="Q1134" s="30" t="s">
        <v>2314</v>
      </c>
      <c r="R1134" s="49" t="s">
        <v>474</v>
      </c>
      <c r="S1134" s="11" t="s">
        <v>177</v>
      </c>
      <c r="T1134" s="27" t="s">
        <v>177</v>
      </c>
      <c r="V1134" t="s">
        <v>475</v>
      </c>
      <c r="W1134" t="s">
        <v>2256</v>
      </c>
      <c r="Z1134" s="31" t="s">
        <v>291</v>
      </c>
      <c r="AA1134" s="61" t="s">
        <v>2387</v>
      </c>
    </row>
    <row r="1135" spans="1:27" x14ac:dyDescent="0.35">
      <c r="A1135" s="18">
        <v>2241</v>
      </c>
      <c r="B1135" s="10" t="s">
        <v>1195</v>
      </c>
      <c r="C1135" s="15">
        <v>2020</v>
      </c>
      <c r="D1135" s="10" t="s">
        <v>1196</v>
      </c>
      <c r="E1135" s="10" t="s">
        <v>430</v>
      </c>
      <c r="F1135" s="10" t="s">
        <v>20</v>
      </c>
      <c r="G1135" s="11" t="s">
        <v>184</v>
      </c>
      <c r="H1135" s="10" t="s">
        <v>184</v>
      </c>
      <c r="I1135" s="10" t="s">
        <v>1197</v>
      </c>
      <c r="J1135" s="10" t="s">
        <v>185</v>
      </c>
      <c r="K1135" s="11" t="s">
        <v>185</v>
      </c>
      <c r="L1135" s="10" t="s">
        <v>185</v>
      </c>
      <c r="M1135" s="10" t="s">
        <v>185</v>
      </c>
      <c r="N1135" s="10" t="s">
        <v>1198</v>
      </c>
      <c r="O1135" s="15" t="s">
        <v>185</v>
      </c>
      <c r="P1135" s="11" t="s">
        <v>185</v>
      </c>
      <c r="Q1135" s="10" t="s">
        <v>185</v>
      </c>
      <c r="R1135" s="54" t="s">
        <v>185</v>
      </c>
      <c r="S1135" s="11" t="s">
        <v>1206</v>
      </c>
      <c r="T1135" s="27" t="s">
        <v>177</v>
      </c>
      <c r="U1135" s="10"/>
      <c r="V1135" s="10"/>
      <c r="W1135" s="13" t="s">
        <v>1207</v>
      </c>
      <c r="X1135" s="13"/>
      <c r="Y1135" s="13" t="s">
        <v>1208</v>
      </c>
      <c r="Z1135" s="31" t="s">
        <v>291</v>
      </c>
      <c r="AA1135" s="61" t="s">
        <v>2387</v>
      </c>
    </row>
    <row r="1136" spans="1:27" x14ac:dyDescent="0.35">
      <c r="A1136" s="18">
        <v>24</v>
      </c>
      <c r="B1136" s="9" t="s">
        <v>1026</v>
      </c>
      <c r="C1136" s="8">
        <v>2017</v>
      </c>
      <c r="D1136" s="9" t="s">
        <v>928</v>
      </c>
      <c r="E1136" s="9" t="s">
        <v>311</v>
      </c>
      <c r="F1136" s="9" t="s">
        <v>20</v>
      </c>
      <c r="G1136" s="14" t="s">
        <v>1027</v>
      </c>
      <c r="H1136" s="13" t="s">
        <v>2305</v>
      </c>
      <c r="I1136" s="9" t="s">
        <v>1028</v>
      </c>
      <c r="J1136" s="13" t="s">
        <v>1029</v>
      </c>
      <c r="K1136" s="14" t="s">
        <v>1030</v>
      </c>
      <c r="L1136" s="9" t="s">
        <v>1031</v>
      </c>
      <c r="M1136" s="13" t="s">
        <v>186</v>
      </c>
      <c r="N1136" s="2" t="s">
        <v>187</v>
      </c>
      <c r="O1136" s="19">
        <v>10</v>
      </c>
      <c r="P1136" s="14" t="s">
        <v>1032</v>
      </c>
      <c r="Q1136" s="13" t="s">
        <v>2311</v>
      </c>
      <c r="R1136" s="56" t="s">
        <v>495</v>
      </c>
      <c r="S1136" s="14" t="s">
        <v>1037</v>
      </c>
      <c r="T1136" s="27" t="s">
        <v>2261</v>
      </c>
      <c r="U1136" s="2"/>
      <c r="V1136" s="2"/>
      <c r="W1136" s="13" t="s">
        <v>1537</v>
      </c>
      <c r="X1136" s="13"/>
      <c r="Y1136" s="9"/>
      <c r="Z1136" s="31" t="s">
        <v>291</v>
      </c>
      <c r="AA1136" s="63" t="s">
        <v>2388</v>
      </c>
    </row>
    <row r="1137" spans="1:27" x14ac:dyDescent="0.35">
      <c r="A1137" s="20">
        <v>1799</v>
      </c>
      <c r="B1137" s="10" t="s">
        <v>996</v>
      </c>
      <c r="C1137" s="15">
        <v>2021</v>
      </c>
      <c r="D1137" s="10" t="s">
        <v>997</v>
      </c>
      <c r="E1137" s="10" t="s">
        <v>430</v>
      </c>
      <c r="F1137" s="10" t="s">
        <v>998</v>
      </c>
      <c r="G1137" s="11" t="s">
        <v>999</v>
      </c>
      <c r="H1137" s="30" t="s">
        <v>2305</v>
      </c>
      <c r="I1137" s="10" t="s">
        <v>22</v>
      </c>
      <c r="J1137" s="10" t="s">
        <v>1000</v>
      </c>
      <c r="K1137" s="29" t="s">
        <v>57</v>
      </c>
      <c r="L1137" s="10" t="s">
        <v>1873</v>
      </c>
      <c r="M1137" s="10" t="s">
        <v>2309</v>
      </c>
      <c r="N1137" s="10" t="s">
        <v>59</v>
      </c>
      <c r="O1137" s="15">
        <v>3</v>
      </c>
      <c r="P1137" s="11" t="s">
        <v>1001</v>
      </c>
      <c r="Q1137" s="30" t="s">
        <v>2311</v>
      </c>
      <c r="R1137" s="54" t="s">
        <v>1002</v>
      </c>
      <c r="S1137" s="11" t="s">
        <v>1021</v>
      </c>
      <c r="T1137" s="27" t="s">
        <v>2261</v>
      </c>
      <c r="U1137" s="10"/>
      <c r="V1137" s="13" t="s">
        <v>1016</v>
      </c>
      <c r="W1137" s="10" t="s">
        <v>2410</v>
      </c>
      <c r="X1137" s="10"/>
      <c r="Y1137" s="10"/>
      <c r="Z1137" s="31" t="s">
        <v>291</v>
      </c>
      <c r="AA1137" s="63" t="s">
        <v>2388</v>
      </c>
    </row>
    <row r="1138" spans="1:27" x14ac:dyDescent="0.35">
      <c r="A1138" s="20">
        <v>1799</v>
      </c>
      <c r="B1138" s="10" t="s">
        <v>996</v>
      </c>
      <c r="C1138" s="15">
        <v>2021</v>
      </c>
      <c r="D1138" s="10" t="s">
        <v>997</v>
      </c>
      <c r="E1138" s="10" t="s">
        <v>430</v>
      </c>
      <c r="F1138" s="10" t="s">
        <v>998</v>
      </c>
      <c r="G1138" s="11" t="s">
        <v>999</v>
      </c>
      <c r="H1138" s="30" t="s">
        <v>2305</v>
      </c>
      <c r="I1138" s="10" t="s">
        <v>22</v>
      </c>
      <c r="J1138" s="10" t="s">
        <v>1000</v>
      </c>
      <c r="K1138" s="29" t="s">
        <v>57</v>
      </c>
      <c r="L1138" s="10" t="s">
        <v>1873</v>
      </c>
      <c r="M1138" s="10" t="s">
        <v>2309</v>
      </c>
      <c r="N1138" s="10" t="s">
        <v>59</v>
      </c>
      <c r="O1138" s="15">
        <v>3</v>
      </c>
      <c r="P1138" s="11" t="s">
        <v>1001</v>
      </c>
      <c r="Q1138" s="30" t="s">
        <v>2311</v>
      </c>
      <c r="R1138" s="54" t="s">
        <v>1002</v>
      </c>
      <c r="S1138" s="11" t="s">
        <v>1022</v>
      </c>
      <c r="T1138" s="27" t="s">
        <v>2261</v>
      </c>
      <c r="U1138" s="10"/>
      <c r="V1138" s="13" t="s">
        <v>1016</v>
      </c>
      <c r="W1138" s="10" t="s">
        <v>2410</v>
      </c>
      <c r="X1138" s="10"/>
      <c r="Y1138" s="10"/>
      <c r="Z1138" s="31" t="s">
        <v>291</v>
      </c>
      <c r="AA1138" s="63" t="s">
        <v>2388</v>
      </c>
    </row>
    <row r="1139" spans="1:27" x14ac:dyDescent="0.35">
      <c r="A1139" s="20">
        <v>1799</v>
      </c>
      <c r="B1139" s="10" t="s">
        <v>996</v>
      </c>
      <c r="C1139" s="15">
        <v>2021</v>
      </c>
      <c r="D1139" s="10" t="s">
        <v>997</v>
      </c>
      <c r="E1139" s="10" t="s">
        <v>430</v>
      </c>
      <c r="F1139" s="10" t="s">
        <v>998</v>
      </c>
      <c r="G1139" s="11" t="s">
        <v>999</v>
      </c>
      <c r="H1139" s="30" t="s">
        <v>2305</v>
      </c>
      <c r="I1139" s="10" t="s">
        <v>22</v>
      </c>
      <c r="J1139" s="10" t="s">
        <v>1000</v>
      </c>
      <c r="K1139" s="29" t="s">
        <v>57</v>
      </c>
      <c r="L1139" s="10" t="s">
        <v>1873</v>
      </c>
      <c r="M1139" s="10" t="s">
        <v>2309</v>
      </c>
      <c r="N1139" s="10" t="s">
        <v>59</v>
      </c>
      <c r="O1139" s="15">
        <v>3</v>
      </c>
      <c r="P1139" s="11" t="s">
        <v>1001</v>
      </c>
      <c r="Q1139" s="30" t="s">
        <v>2311</v>
      </c>
      <c r="R1139" s="54" t="s">
        <v>1002</v>
      </c>
      <c r="S1139" s="11" t="s">
        <v>1023</v>
      </c>
      <c r="T1139" s="27" t="s">
        <v>2261</v>
      </c>
      <c r="U1139" s="10"/>
      <c r="V1139" s="13" t="s">
        <v>1016</v>
      </c>
      <c r="W1139" s="10" t="s">
        <v>2410</v>
      </c>
      <c r="X1139" s="10"/>
      <c r="Y1139" s="10"/>
      <c r="Z1139" s="31" t="s">
        <v>291</v>
      </c>
      <c r="AA1139" s="63" t="s">
        <v>2388</v>
      </c>
    </row>
    <row r="1140" spans="1:27" x14ac:dyDescent="0.35">
      <c r="A1140" s="20">
        <v>1979</v>
      </c>
      <c r="B1140" s="10" t="s">
        <v>2444</v>
      </c>
      <c r="C1140" s="15">
        <v>2015</v>
      </c>
      <c r="D1140" s="10" t="s">
        <v>1830</v>
      </c>
      <c r="E1140" s="10" t="s">
        <v>430</v>
      </c>
      <c r="F1140" s="10" t="s">
        <v>20</v>
      </c>
      <c r="G1140" s="11" t="s">
        <v>184</v>
      </c>
      <c r="H1140" s="10" t="s">
        <v>184</v>
      </c>
      <c r="I1140" s="10" t="s">
        <v>1831</v>
      </c>
      <c r="J1140" s="10" t="s">
        <v>185</v>
      </c>
      <c r="K1140" s="11" t="s">
        <v>185</v>
      </c>
      <c r="L1140" s="10" t="s">
        <v>185</v>
      </c>
      <c r="M1140" s="10" t="s">
        <v>185</v>
      </c>
      <c r="N1140" s="2" t="s">
        <v>187</v>
      </c>
      <c r="O1140" s="15" t="s">
        <v>185</v>
      </c>
      <c r="P1140" s="11" t="s">
        <v>185</v>
      </c>
      <c r="Q1140" s="10" t="s">
        <v>185</v>
      </c>
      <c r="R1140" s="54" t="s">
        <v>185</v>
      </c>
      <c r="S1140" s="16" t="s">
        <v>2227</v>
      </c>
      <c r="T1140" s="27" t="s">
        <v>2261</v>
      </c>
      <c r="U1140" s="13"/>
      <c r="V1140" s="13" t="s">
        <v>1859</v>
      </c>
      <c r="W1140" s="10" t="s">
        <v>1860</v>
      </c>
      <c r="X1140" s="10"/>
      <c r="Y1140" s="10"/>
      <c r="Z1140" s="31" t="s">
        <v>291</v>
      </c>
      <c r="AA1140" s="63" t="s">
        <v>2388</v>
      </c>
    </row>
    <row r="1141" spans="1:27" x14ac:dyDescent="0.35">
      <c r="A1141" s="4">
        <v>4</v>
      </c>
      <c r="B1141" s="2" t="s">
        <v>180</v>
      </c>
      <c r="C1141" s="2">
        <v>2019</v>
      </c>
      <c r="D1141" s="2" t="s">
        <v>181</v>
      </c>
      <c r="E1141" s="2" t="s">
        <v>182</v>
      </c>
      <c r="F1141" s="2" t="s">
        <v>183</v>
      </c>
      <c r="G1141" s="3" t="s">
        <v>184</v>
      </c>
      <c r="H1141" s="2" t="s">
        <v>184</v>
      </c>
      <c r="I1141" s="2" t="s">
        <v>185</v>
      </c>
      <c r="J1141" s="2" t="s">
        <v>185</v>
      </c>
      <c r="K1141" s="3" t="s">
        <v>186</v>
      </c>
      <c r="L1141" s="2" t="s">
        <v>185</v>
      </c>
      <c r="M1141" s="2" t="s">
        <v>185</v>
      </c>
      <c r="N1141" s="2" t="s">
        <v>187</v>
      </c>
      <c r="O1141" s="2" t="s">
        <v>185</v>
      </c>
      <c r="P1141" s="3" t="s">
        <v>185</v>
      </c>
      <c r="Q1141" s="2" t="s">
        <v>185</v>
      </c>
      <c r="R1141" s="55" t="s">
        <v>185</v>
      </c>
      <c r="S1141" s="3" t="s">
        <v>216</v>
      </c>
      <c r="T1141" s="27" t="s">
        <v>1912</v>
      </c>
      <c r="U1141" s="2"/>
      <c r="V1141" s="2" t="s">
        <v>212</v>
      </c>
      <c r="W1141" s="2" t="s">
        <v>189</v>
      </c>
      <c r="X1141" s="2"/>
      <c r="Y1141" s="2"/>
      <c r="Z1141" s="31" t="s">
        <v>72</v>
      </c>
      <c r="AA1141" s="65" t="s">
        <v>2385</v>
      </c>
    </row>
    <row r="1142" spans="1:27" x14ac:dyDescent="0.35">
      <c r="A1142" s="20">
        <v>1976</v>
      </c>
      <c r="B1142" s="10" t="s">
        <v>1771</v>
      </c>
      <c r="C1142" s="15">
        <v>2015</v>
      </c>
      <c r="D1142" s="10" t="s">
        <v>254</v>
      </c>
      <c r="E1142" s="10" t="s">
        <v>311</v>
      </c>
      <c r="F1142" s="10" t="s">
        <v>506</v>
      </c>
      <c r="G1142" s="11" t="s">
        <v>184</v>
      </c>
      <c r="H1142" s="10" t="s">
        <v>184</v>
      </c>
      <c r="I1142" s="10" t="s">
        <v>1655</v>
      </c>
      <c r="J1142" s="10" t="s">
        <v>185</v>
      </c>
      <c r="K1142" s="11" t="s">
        <v>185</v>
      </c>
      <c r="L1142" s="10" t="s">
        <v>185</v>
      </c>
      <c r="M1142" s="10" t="s">
        <v>185</v>
      </c>
      <c r="N1142" s="2" t="s">
        <v>187</v>
      </c>
      <c r="O1142" s="15" t="s">
        <v>185</v>
      </c>
      <c r="P1142" s="11" t="s">
        <v>185</v>
      </c>
      <c r="Q1142" s="10" t="s">
        <v>185</v>
      </c>
      <c r="R1142" s="54" t="s">
        <v>185</v>
      </c>
      <c r="S1142" s="11" t="s">
        <v>1816</v>
      </c>
      <c r="T1142" s="27" t="s">
        <v>1912</v>
      </c>
      <c r="U1142" s="10"/>
      <c r="V1142" s="10" t="s">
        <v>1812</v>
      </c>
      <c r="W1142" s="10" t="s">
        <v>1817</v>
      </c>
      <c r="X1142" s="10"/>
      <c r="Y1142" s="10" t="s">
        <v>1818</v>
      </c>
      <c r="Z1142" s="31" t="s">
        <v>72</v>
      </c>
      <c r="AA1142" s="65" t="s">
        <v>2385</v>
      </c>
    </row>
    <row r="1143" spans="1:27" x14ac:dyDescent="0.35">
      <c r="A1143" s="18">
        <v>2105</v>
      </c>
      <c r="B1143" s="10" t="s">
        <v>2577</v>
      </c>
      <c r="C1143" s="15">
        <v>2019</v>
      </c>
      <c r="D1143" s="10" t="s">
        <v>181</v>
      </c>
      <c r="E1143" s="10" t="s">
        <v>182</v>
      </c>
      <c r="F1143" s="10" t="s">
        <v>353</v>
      </c>
      <c r="G1143" s="11" t="s">
        <v>184</v>
      </c>
      <c r="H1143" s="30" t="s">
        <v>184</v>
      </c>
      <c r="I1143" s="10" t="s">
        <v>1238</v>
      </c>
      <c r="J1143" s="10" t="s">
        <v>185</v>
      </c>
      <c r="K1143" s="11" t="s">
        <v>185</v>
      </c>
      <c r="L1143" s="10" t="s">
        <v>1239</v>
      </c>
      <c r="M1143" s="10" t="s">
        <v>185</v>
      </c>
      <c r="N1143" s="10" t="s">
        <v>59</v>
      </c>
      <c r="O1143" s="15" t="s">
        <v>185</v>
      </c>
      <c r="P1143" s="11" t="s">
        <v>185</v>
      </c>
      <c r="Q1143" s="30" t="s">
        <v>185</v>
      </c>
      <c r="R1143" s="54" t="s">
        <v>185</v>
      </c>
      <c r="S1143" s="16" t="s">
        <v>1270</v>
      </c>
      <c r="T1143" s="27" t="s">
        <v>1912</v>
      </c>
      <c r="U1143" s="10"/>
      <c r="V1143" s="13"/>
      <c r="W1143" s="13" t="s">
        <v>281</v>
      </c>
      <c r="X1143" s="10"/>
      <c r="Y1143" s="10"/>
      <c r="Z1143" s="31" t="s">
        <v>72</v>
      </c>
      <c r="AA1143" s="65" t="s">
        <v>2385</v>
      </c>
    </row>
    <row r="1144" spans="1:27" x14ac:dyDescent="0.35">
      <c r="A1144" s="4">
        <v>4</v>
      </c>
      <c r="B1144" s="2" t="s">
        <v>180</v>
      </c>
      <c r="C1144" s="2">
        <v>2019</v>
      </c>
      <c r="D1144" s="2" t="s">
        <v>181</v>
      </c>
      <c r="E1144" s="2" t="s">
        <v>182</v>
      </c>
      <c r="F1144" s="2" t="s">
        <v>183</v>
      </c>
      <c r="G1144" s="3" t="s">
        <v>184</v>
      </c>
      <c r="H1144" s="2" t="s">
        <v>184</v>
      </c>
      <c r="I1144" s="2" t="s">
        <v>185</v>
      </c>
      <c r="J1144" s="2" t="s">
        <v>185</v>
      </c>
      <c r="K1144" s="3" t="s">
        <v>186</v>
      </c>
      <c r="L1144" s="2" t="s">
        <v>185</v>
      </c>
      <c r="M1144" s="2" t="s">
        <v>185</v>
      </c>
      <c r="N1144" s="2" t="s">
        <v>187</v>
      </c>
      <c r="O1144" s="2" t="s">
        <v>185</v>
      </c>
      <c r="P1144" s="3" t="s">
        <v>185</v>
      </c>
      <c r="Q1144" s="2" t="s">
        <v>185</v>
      </c>
      <c r="R1144" s="55" t="s">
        <v>185</v>
      </c>
      <c r="S1144" s="3" t="s">
        <v>247</v>
      </c>
      <c r="T1144" s="27" t="s">
        <v>414</v>
      </c>
      <c r="U1144" s="2"/>
      <c r="V1144" s="2" t="s">
        <v>2628</v>
      </c>
      <c r="W1144" s="2" t="s">
        <v>413</v>
      </c>
      <c r="X1144" s="2"/>
      <c r="Y1144" s="2"/>
      <c r="Z1144" s="31" t="s">
        <v>291</v>
      </c>
      <c r="AA1144" s="61" t="s">
        <v>2387</v>
      </c>
    </row>
    <row r="1145" spans="1:27" x14ac:dyDescent="0.35">
      <c r="A1145" s="18">
        <v>24</v>
      </c>
      <c r="B1145" s="9" t="s">
        <v>1026</v>
      </c>
      <c r="C1145" s="8">
        <v>2017</v>
      </c>
      <c r="D1145" s="9" t="s">
        <v>928</v>
      </c>
      <c r="E1145" s="9" t="s">
        <v>311</v>
      </c>
      <c r="F1145" s="9" t="s">
        <v>20</v>
      </c>
      <c r="G1145" s="14" t="s">
        <v>1027</v>
      </c>
      <c r="H1145" s="13" t="s">
        <v>2305</v>
      </c>
      <c r="I1145" s="9" t="s">
        <v>1028</v>
      </c>
      <c r="J1145" s="13" t="s">
        <v>1029</v>
      </c>
      <c r="K1145" s="14" t="s">
        <v>1030</v>
      </c>
      <c r="L1145" s="9" t="s">
        <v>1031</v>
      </c>
      <c r="M1145" s="13" t="s">
        <v>186</v>
      </c>
      <c r="N1145" s="2" t="s">
        <v>187</v>
      </c>
      <c r="O1145" s="19">
        <v>10</v>
      </c>
      <c r="P1145" s="14" t="s">
        <v>1032</v>
      </c>
      <c r="Q1145" s="13" t="s">
        <v>2311</v>
      </c>
      <c r="R1145" s="56" t="s">
        <v>495</v>
      </c>
      <c r="S1145" s="21" t="s">
        <v>894</v>
      </c>
      <c r="T1145" s="27" t="s">
        <v>414</v>
      </c>
      <c r="U1145" s="2"/>
      <c r="V1145" s="2"/>
      <c r="W1145" s="13" t="s">
        <v>2719</v>
      </c>
      <c r="X1145" s="13" t="s">
        <v>2720</v>
      </c>
      <c r="Y1145" s="53" t="s">
        <v>2721</v>
      </c>
      <c r="Z1145" s="31" t="s">
        <v>291</v>
      </c>
      <c r="AA1145" s="61" t="s">
        <v>2387</v>
      </c>
    </row>
    <row r="1146" spans="1:27" x14ac:dyDescent="0.35">
      <c r="A1146" s="23">
        <v>67</v>
      </c>
      <c r="B1146" s="30" t="s">
        <v>1444</v>
      </c>
      <c r="C1146" s="24">
        <v>2014</v>
      </c>
      <c r="D1146" t="s">
        <v>1445</v>
      </c>
      <c r="E1146" s="30" t="s">
        <v>1714</v>
      </c>
      <c r="F1146" s="30" t="s">
        <v>185</v>
      </c>
      <c r="G1146" s="31" t="s">
        <v>1446</v>
      </c>
      <c r="H1146" s="13" t="s">
        <v>2306</v>
      </c>
      <c r="I1146" s="30" t="s">
        <v>1447</v>
      </c>
      <c r="J1146" s="30" t="s">
        <v>687</v>
      </c>
      <c r="K1146" s="31" t="s">
        <v>1448</v>
      </c>
      <c r="L1146" s="30" t="s">
        <v>185</v>
      </c>
      <c r="M1146" s="13" t="s">
        <v>185</v>
      </c>
      <c r="N1146" s="30" t="s">
        <v>551</v>
      </c>
      <c r="O1146" s="24">
        <v>58</v>
      </c>
      <c r="P1146" s="31" t="s">
        <v>1449</v>
      </c>
      <c r="Q1146" s="13" t="s">
        <v>2311</v>
      </c>
      <c r="R1146" s="50" t="s">
        <v>1450</v>
      </c>
      <c r="S1146" s="31" t="s">
        <v>290</v>
      </c>
      <c r="T1146" s="27" t="s">
        <v>414</v>
      </c>
      <c r="U1146" s="30"/>
      <c r="V1146" s="30" t="s">
        <v>1475</v>
      </c>
      <c r="W1146" s="30" t="s">
        <v>1476</v>
      </c>
      <c r="X1146" s="30"/>
      <c r="Y1146" s="30"/>
      <c r="Z1146" s="31" t="s">
        <v>291</v>
      </c>
      <c r="AA1146" s="61" t="s">
        <v>2387</v>
      </c>
    </row>
    <row r="1147" spans="1:27" s="27" customFormat="1" x14ac:dyDescent="0.35">
      <c r="A1147" s="1">
        <v>530</v>
      </c>
      <c r="B1147" t="s">
        <v>1109</v>
      </c>
      <c r="C1147" s="2">
        <v>2011</v>
      </c>
      <c r="D1147" t="s">
        <v>1110</v>
      </c>
      <c r="E1147" t="s">
        <v>912</v>
      </c>
      <c r="F1147" t="s">
        <v>1111</v>
      </c>
      <c r="G1147" s="29" t="s">
        <v>1112</v>
      </c>
      <c r="H1147" s="13" t="s">
        <v>2305</v>
      </c>
      <c r="I1147" t="s">
        <v>24</v>
      </c>
      <c r="J1147" t="s">
        <v>1113</v>
      </c>
      <c r="K1147" s="29" t="s">
        <v>24</v>
      </c>
      <c r="L1147" t="s">
        <v>1114</v>
      </c>
      <c r="M1147" s="27" t="s">
        <v>186</v>
      </c>
      <c r="N1147" s="5" t="s">
        <v>2303</v>
      </c>
      <c r="O1147" s="2">
        <v>19</v>
      </c>
      <c r="P1147" s="29" t="s">
        <v>1115</v>
      </c>
      <c r="Q1147" s="13" t="s">
        <v>2312</v>
      </c>
      <c r="R1147" s="49" t="s">
        <v>495</v>
      </c>
      <c r="S1147" s="29" t="s">
        <v>894</v>
      </c>
      <c r="T1147" s="27" t="s">
        <v>414</v>
      </c>
      <c r="U1147"/>
      <c r="V1147"/>
      <c r="W1147" s="27" t="s">
        <v>1122</v>
      </c>
      <c r="X1147"/>
      <c r="Y1147" t="s">
        <v>1123</v>
      </c>
      <c r="Z1147" s="31" t="s">
        <v>291</v>
      </c>
      <c r="AA1147" s="61" t="s">
        <v>2387</v>
      </c>
    </row>
    <row r="1148" spans="1:27" s="27" customFormat="1" x14ac:dyDescent="0.35">
      <c r="A1148" s="1">
        <v>883</v>
      </c>
      <c r="B1148" t="s">
        <v>1712</v>
      </c>
      <c r="C1148" s="2">
        <v>2020</v>
      </c>
      <c r="D1148" s="68" t="s">
        <v>1713</v>
      </c>
      <c r="E1148" t="s">
        <v>1714</v>
      </c>
      <c r="F1148" t="s">
        <v>185</v>
      </c>
      <c r="G1148" s="29" t="s">
        <v>1715</v>
      </c>
      <c r="H1148" s="30" t="s">
        <v>2306</v>
      </c>
      <c r="I1148" t="s">
        <v>1716</v>
      </c>
      <c r="J1148" t="s">
        <v>1752</v>
      </c>
      <c r="K1148" s="29" t="s">
        <v>1717</v>
      </c>
      <c r="L1148" t="s">
        <v>185</v>
      </c>
      <c r="M1148" s="30" t="s">
        <v>185</v>
      </c>
      <c r="N1148" s="30" t="s">
        <v>551</v>
      </c>
      <c r="O1148" s="2">
        <v>50</v>
      </c>
      <c r="P1148" s="29" t="s">
        <v>1718</v>
      </c>
      <c r="Q1148" s="30" t="s">
        <v>2311</v>
      </c>
      <c r="R1148" s="49" t="s">
        <v>1719</v>
      </c>
      <c r="S1148" s="29" t="s">
        <v>290</v>
      </c>
      <c r="T1148" s="27" t="s">
        <v>414</v>
      </c>
      <c r="U1148"/>
      <c r="V1148" t="s">
        <v>1721</v>
      </c>
      <c r="W1148" t="s">
        <v>2730</v>
      </c>
      <c r="X1148"/>
      <c r="Y1148"/>
      <c r="Z1148" s="31" t="s">
        <v>291</v>
      </c>
      <c r="AA1148" s="61" t="s">
        <v>2387</v>
      </c>
    </row>
    <row r="1149" spans="1:27" x14ac:dyDescent="0.35">
      <c r="A1149" s="20">
        <v>1799</v>
      </c>
      <c r="B1149" s="10" t="s">
        <v>996</v>
      </c>
      <c r="C1149" s="15">
        <v>2021</v>
      </c>
      <c r="D1149" s="10" t="s">
        <v>997</v>
      </c>
      <c r="E1149" s="10" t="s">
        <v>430</v>
      </c>
      <c r="F1149" s="10" t="s">
        <v>998</v>
      </c>
      <c r="G1149" s="11" t="s">
        <v>999</v>
      </c>
      <c r="H1149" s="30" t="s">
        <v>2305</v>
      </c>
      <c r="I1149" s="10" t="s">
        <v>22</v>
      </c>
      <c r="J1149" s="10" t="s">
        <v>1000</v>
      </c>
      <c r="K1149" s="29" t="s">
        <v>57</v>
      </c>
      <c r="L1149" s="10" t="s">
        <v>1873</v>
      </c>
      <c r="M1149" s="10" t="s">
        <v>2309</v>
      </c>
      <c r="N1149" s="10" t="s">
        <v>59</v>
      </c>
      <c r="O1149" s="15">
        <v>3</v>
      </c>
      <c r="P1149" s="11" t="s">
        <v>1001</v>
      </c>
      <c r="Q1149" s="30" t="s">
        <v>2311</v>
      </c>
      <c r="R1149" s="54" t="s">
        <v>1002</v>
      </c>
      <c r="S1149" s="11" t="s">
        <v>414</v>
      </c>
      <c r="T1149" s="27" t="s">
        <v>414</v>
      </c>
      <c r="U1149" s="10"/>
      <c r="V1149" s="10"/>
      <c r="W1149" s="10" t="s">
        <v>1025</v>
      </c>
      <c r="X1149" s="10"/>
      <c r="Y1149" s="10"/>
      <c r="Z1149" s="31" t="s">
        <v>291</v>
      </c>
      <c r="AA1149" s="61" t="s">
        <v>2387</v>
      </c>
    </row>
    <row r="1150" spans="1:27" x14ac:dyDescent="0.35">
      <c r="A1150" s="17">
        <v>1931</v>
      </c>
      <c r="B1150" s="9" t="s">
        <v>548</v>
      </c>
      <c r="C1150" s="8">
        <v>2011</v>
      </c>
      <c r="D1150" s="9" t="s">
        <v>549</v>
      </c>
      <c r="E1150" s="9" t="s">
        <v>182</v>
      </c>
      <c r="F1150" s="9" t="s">
        <v>506</v>
      </c>
      <c r="G1150" s="14" t="s">
        <v>184</v>
      </c>
      <c r="H1150" s="9" t="s">
        <v>184</v>
      </c>
      <c r="I1150" s="9" t="s">
        <v>550</v>
      </c>
      <c r="J1150" s="9" t="s">
        <v>185</v>
      </c>
      <c r="K1150" s="14" t="s">
        <v>185</v>
      </c>
      <c r="L1150" s="9" t="s">
        <v>185</v>
      </c>
      <c r="M1150" s="9" t="s">
        <v>185</v>
      </c>
      <c r="N1150" s="9" t="s">
        <v>551</v>
      </c>
      <c r="O1150" s="8" t="s">
        <v>185</v>
      </c>
      <c r="P1150" s="14" t="s">
        <v>185</v>
      </c>
      <c r="Q1150" s="9" t="s">
        <v>185</v>
      </c>
      <c r="R1150" s="56" t="s">
        <v>185</v>
      </c>
      <c r="S1150" s="16" t="s">
        <v>290</v>
      </c>
      <c r="T1150" s="27" t="s">
        <v>414</v>
      </c>
      <c r="U1150" s="13"/>
      <c r="V1150" s="13" t="s">
        <v>2578</v>
      </c>
      <c r="W1150" s="9" t="s">
        <v>558</v>
      </c>
      <c r="X1150" s="9"/>
      <c r="Y1150" s="9"/>
      <c r="Z1150" s="31" t="s">
        <v>291</v>
      </c>
      <c r="AA1150" s="61" t="s">
        <v>2387</v>
      </c>
    </row>
    <row r="1151" spans="1:27" x14ac:dyDescent="0.35">
      <c r="A1151" s="17">
        <v>1946</v>
      </c>
      <c r="B1151" s="9" t="s">
        <v>527</v>
      </c>
      <c r="C1151" s="8">
        <v>2013</v>
      </c>
      <c r="D1151" s="9" t="s">
        <v>528</v>
      </c>
      <c r="E1151" s="9" t="s">
        <v>182</v>
      </c>
      <c r="F1151" s="9" t="s">
        <v>102</v>
      </c>
      <c r="G1151" s="14" t="s">
        <v>184</v>
      </c>
      <c r="H1151" s="9" t="s">
        <v>184</v>
      </c>
      <c r="I1151" s="9" t="s">
        <v>185</v>
      </c>
      <c r="J1151" s="9" t="s">
        <v>185</v>
      </c>
      <c r="K1151" s="14" t="s">
        <v>185</v>
      </c>
      <c r="L1151" s="9" t="s">
        <v>185</v>
      </c>
      <c r="M1151" s="9" t="s">
        <v>185</v>
      </c>
      <c r="N1151" s="9" t="s">
        <v>529</v>
      </c>
      <c r="O1151" s="8" t="s">
        <v>185</v>
      </c>
      <c r="P1151" s="14" t="s">
        <v>530</v>
      </c>
      <c r="Q1151" s="9" t="s">
        <v>530</v>
      </c>
      <c r="R1151" s="56" t="s">
        <v>185</v>
      </c>
      <c r="S1151" s="14" t="s">
        <v>290</v>
      </c>
      <c r="T1151" s="27" t="s">
        <v>414</v>
      </c>
      <c r="U1151" s="9"/>
      <c r="V1151" s="9" t="s">
        <v>2722</v>
      </c>
      <c r="W1151" s="9"/>
      <c r="X1151" s="9"/>
      <c r="Y1151" s="9"/>
      <c r="Z1151" s="31" t="s">
        <v>291</v>
      </c>
      <c r="AA1151" s="61" t="s">
        <v>2387</v>
      </c>
    </row>
    <row r="1152" spans="1:27" x14ac:dyDescent="0.35">
      <c r="A1152" s="4">
        <v>1972</v>
      </c>
      <c r="B1152" s="2" t="s">
        <v>253</v>
      </c>
      <c r="C1152" s="2">
        <v>2014</v>
      </c>
      <c r="D1152" s="2" t="s">
        <v>254</v>
      </c>
      <c r="E1152" s="2" t="s">
        <v>255</v>
      </c>
      <c r="F1152" s="2" t="s">
        <v>256</v>
      </c>
      <c r="G1152" s="3" t="s">
        <v>257</v>
      </c>
      <c r="H1152" s="2" t="s">
        <v>2305</v>
      </c>
      <c r="I1152" s="2" t="s">
        <v>258</v>
      </c>
      <c r="J1152" s="2" t="s">
        <v>259</v>
      </c>
      <c r="K1152" s="7" t="s">
        <v>260</v>
      </c>
      <c r="L1152" s="2" t="s">
        <v>2710</v>
      </c>
      <c r="M1152" s="2" t="s">
        <v>186</v>
      </c>
      <c r="N1152" s="2" t="s">
        <v>187</v>
      </c>
      <c r="O1152" s="2">
        <v>176</v>
      </c>
      <c r="P1152" s="3" t="s">
        <v>264</v>
      </c>
      <c r="Q1152" s="2" t="s">
        <v>2311</v>
      </c>
      <c r="R1152" s="55" t="s">
        <v>261</v>
      </c>
      <c r="S1152" s="29" t="s">
        <v>290</v>
      </c>
      <c r="T1152" s="27" t="s">
        <v>414</v>
      </c>
      <c r="U1152" s="2"/>
      <c r="W1152" t="s">
        <v>2515</v>
      </c>
      <c r="Z1152" s="31" t="s">
        <v>291</v>
      </c>
      <c r="AA1152" s="61" t="s">
        <v>2387</v>
      </c>
    </row>
    <row r="1153" spans="1:27" x14ac:dyDescent="0.35">
      <c r="A1153" s="20">
        <v>1976</v>
      </c>
      <c r="B1153" s="10" t="s">
        <v>1771</v>
      </c>
      <c r="C1153" s="15">
        <v>2015</v>
      </c>
      <c r="D1153" s="10" t="s">
        <v>254</v>
      </c>
      <c r="E1153" s="10" t="s">
        <v>311</v>
      </c>
      <c r="F1153" s="10" t="s">
        <v>506</v>
      </c>
      <c r="G1153" s="11" t="s">
        <v>184</v>
      </c>
      <c r="H1153" s="10" t="s">
        <v>184</v>
      </c>
      <c r="I1153" s="10" t="s">
        <v>1655</v>
      </c>
      <c r="J1153" s="10" t="s">
        <v>185</v>
      </c>
      <c r="K1153" s="11" t="s">
        <v>185</v>
      </c>
      <c r="L1153" s="10" t="s">
        <v>185</v>
      </c>
      <c r="M1153" s="10" t="s">
        <v>185</v>
      </c>
      <c r="N1153" s="2" t="s">
        <v>187</v>
      </c>
      <c r="O1153" s="15" t="s">
        <v>185</v>
      </c>
      <c r="P1153" s="11" t="s">
        <v>185</v>
      </c>
      <c r="Q1153" s="10" t="s">
        <v>185</v>
      </c>
      <c r="R1153" s="54" t="s">
        <v>185</v>
      </c>
      <c r="S1153" s="11" t="s">
        <v>1235</v>
      </c>
      <c r="T1153" s="27" t="s">
        <v>414</v>
      </c>
      <c r="U1153" s="10"/>
      <c r="V1153" s="10" t="s">
        <v>1821</v>
      </c>
      <c r="W1153" s="10" t="s">
        <v>1822</v>
      </c>
      <c r="X1153" s="10"/>
      <c r="Y1153" s="10"/>
      <c r="Z1153" s="31" t="s">
        <v>291</v>
      </c>
      <c r="AA1153" s="61" t="s">
        <v>2387</v>
      </c>
    </row>
    <row r="1154" spans="1:27" x14ac:dyDescent="0.35">
      <c r="A1154" s="17">
        <v>2053</v>
      </c>
      <c r="B1154" s="9" t="s">
        <v>504</v>
      </c>
      <c r="C1154" s="8">
        <v>2017</v>
      </c>
      <c r="D1154" s="9" t="s">
        <v>505</v>
      </c>
      <c r="E1154" s="9" t="s">
        <v>182</v>
      </c>
      <c r="F1154" s="9" t="s">
        <v>506</v>
      </c>
      <c r="G1154" s="14" t="s">
        <v>184</v>
      </c>
      <c r="H1154" s="9" t="s">
        <v>184</v>
      </c>
      <c r="I1154" s="9" t="s">
        <v>185</v>
      </c>
      <c r="J1154" s="9" t="s">
        <v>185</v>
      </c>
      <c r="K1154" s="14" t="s">
        <v>185</v>
      </c>
      <c r="L1154" s="9" t="s">
        <v>185</v>
      </c>
      <c r="M1154" s="9" t="s">
        <v>185</v>
      </c>
      <c r="N1154" s="9" t="s">
        <v>507</v>
      </c>
      <c r="O1154" s="8" t="s">
        <v>185</v>
      </c>
      <c r="P1154" s="14" t="s">
        <v>185</v>
      </c>
      <c r="Q1154" s="9" t="s">
        <v>185</v>
      </c>
      <c r="R1154" s="56" t="s">
        <v>185</v>
      </c>
      <c r="S1154" s="14" t="s">
        <v>290</v>
      </c>
      <c r="T1154" s="27" t="s">
        <v>414</v>
      </c>
      <c r="U1154" s="9"/>
      <c r="V1154" s="9" t="s">
        <v>517</v>
      </c>
      <c r="W1154" s="9" t="s">
        <v>2333</v>
      </c>
      <c r="X1154" s="9"/>
      <c r="Y1154" s="9"/>
      <c r="Z1154" s="31" t="s">
        <v>291</v>
      </c>
      <c r="AA1154" s="61" t="s">
        <v>2387</v>
      </c>
    </row>
    <row r="1155" spans="1:27" x14ac:dyDescent="0.35">
      <c r="A1155" s="18">
        <v>2078</v>
      </c>
      <c r="B1155" s="10" t="s">
        <v>1228</v>
      </c>
      <c r="C1155" s="15">
        <v>2018</v>
      </c>
      <c r="D1155" s="10" t="s">
        <v>1229</v>
      </c>
      <c r="E1155" s="10" t="s">
        <v>1230</v>
      </c>
      <c r="F1155" s="10" t="s">
        <v>1231</v>
      </c>
      <c r="G1155" s="11" t="s">
        <v>184</v>
      </c>
      <c r="H1155" s="10" t="s">
        <v>184</v>
      </c>
      <c r="I1155" s="10" t="s">
        <v>1232</v>
      </c>
      <c r="J1155" s="10" t="s">
        <v>185</v>
      </c>
      <c r="K1155" s="11" t="s">
        <v>185</v>
      </c>
      <c r="L1155" s="10" t="s">
        <v>185</v>
      </c>
      <c r="M1155" s="10" t="s">
        <v>185</v>
      </c>
      <c r="N1155" s="10" t="s">
        <v>1198</v>
      </c>
      <c r="O1155" s="15" t="s">
        <v>185</v>
      </c>
      <c r="P1155" s="11" t="s">
        <v>185</v>
      </c>
      <c r="Q1155" s="10" t="s">
        <v>185</v>
      </c>
      <c r="R1155" s="54" t="s">
        <v>185</v>
      </c>
      <c r="S1155" s="11" t="s">
        <v>1235</v>
      </c>
      <c r="T1155" s="27" t="s">
        <v>414</v>
      </c>
      <c r="U1155" s="10"/>
      <c r="V1155" s="10"/>
      <c r="W1155" s="10" t="s">
        <v>1236</v>
      </c>
      <c r="X1155" s="10"/>
      <c r="Y1155" s="10" t="s">
        <v>1237</v>
      </c>
      <c r="Z1155" s="31" t="s">
        <v>291</v>
      </c>
      <c r="AA1155" s="61" t="s">
        <v>2387</v>
      </c>
    </row>
    <row r="1156" spans="1:27" x14ac:dyDescent="0.35">
      <c r="A1156" s="23">
        <v>2087</v>
      </c>
      <c r="B1156" s="30" t="s">
        <v>1667</v>
      </c>
      <c r="C1156" s="24">
        <v>2018</v>
      </c>
      <c r="D1156" s="30" t="s">
        <v>1668</v>
      </c>
      <c r="E1156" s="30" t="s">
        <v>1669</v>
      </c>
      <c r="F1156" s="30" t="s">
        <v>1111</v>
      </c>
      <c r="G1156" s="31" t="s">
        <v>184</v>
      </c>
      <c r="H1156" s="30" t="s">
        <v>184</v>
      </c>
      <c r="I1156" s="30" t="s">
        <v>1670</v>
      </c>
      <c r="J1156" s="30" t="s">
        <v>185</v>
      </c>
      <c r="K1156" s="31" t="s">
        <v>185</v>
      </c>
      <c r="L1156" s="30" t="s">
        <v>185</v>
      </c>
      <c r="M1156" s="30" t="s">
        <v>185</v>
      </c>
      <c r="N1156" s="30" t="s">
        <v>551</v>
      </c>
      <c r="O1156" s="24" t="s">
        <v>185</v>
      </c>
      <c r="P1156" s="31" t="s">
        <v>185</v>
      </c>
      <c r="Q1156" s="30" t="s">
        <v>185</v>
      </c>
      <c r="R1156" s="50" t="s">
        <v>185</v>
      </c>
      <c r="S1156" s="31" t="s">
        <v>290</v>
      </c>
      <c r="T1156" s="27" t="s">
        <v>414</v>
      </c>
      <c r="U1156" s="30"/>
      <c r="V1156" s="30" t="s">
        <v>1710</v>
      </c>
      <c r="W1156" s="30" t="s">
        <v>2335</v>
      </c>
      <c r="X1156" s="30"/>
      <c r="Y1156" s="30" t="s">
        <v>2336</v>
      </c>
      <c r="Z1156" s="31" t="s">
        <v>291</v>
      </c>
      <c r="AA1156" s="61" t="s">
        <v>2387</v>
      </c>
    </row>
    <row r="1157" spans="1:27" x14ac:dyDescent="0.35">
      <c r="A1157" s="18">
        <v>2105</v>
      </c>
      <c r="B1157" s="10" t="s">
        <v>2577</v>
      </c>
      <c r="C1157" s="15">
        <v>2019</v>
      </c>
      <c r="D1157" s="10" t="s">
        <v>181</v>
      </c>
      <c r="E1157" s="10" t="s">
        <v>182</v>
      </c>
      <c r="F1157" s="10" t="s">
        <v>353</v>
      </c>
      <c r="G1157" s="11" t="s">
        <v>184</v>
      </c>
      <c r="H1157" s="30" t="s">
        <v>184</v>
      </c>
      <c r="I1157" s="10" t="s">
        <v>1238</v>
      </c>
      <c r="J1157" s="10" t="s">
        <v>185</v>
      </c>
      <c r="K1157" s="11" t="s">
        <v>185</v>
      </c>
      <c r="L1157" s="10" t="s">
        <v>1239</v>
      </c>
      <c r="M1157" s="10" t="s">
        <v>185</v>
      </c>
      <c r="N1157" s="10" t="s">
        <v>59</v>
      </c>
      <c r="O1157" s="15" t="s">
        <v>185</v>
      </c>
      <c r="P1157" s="11" t="s">
        <v>185</v>
      </c>
      <c r="Q1157" s="30" t="s">
        <v>185</v>
      </c>
      <c r="R1157" s="54" t="s">
        <v>185</v>
      </c>
      <c r="S1157" s="16" t="s">
        <v>1235</v>
      </c>
      <c r="T1157" s="27" t="s">
        <v>414</v>
      </c>
      <c r="U1157" s="10"/>
      <c r="V1157" s="13" t="s">
        <v>2696</v>
      </c>
      <c r="W1157" s="13" t="s">
        <v>1306</v>
      </c>
      <c r="X1157" s="13" t="s">
        <v>1305</v>
      </c>
      <c r="Y1157" s="10"/>
      <c r="Z1157" s="31" t="s">
        <v>291</v>
      </c>
      <c r="AA1157" s="61" t="s">
        <v>2387</v>
      </c>
    </row>
    <row r="1158" spans="1:27" x14ac:dyDescent="0.35">
      <c r="A1158" s="4">
        <v>2130</v>
      </c>
      <c r="B1158" s="27" t="s">
        <v>351</v>
      </c>
      <c r="C1158" s="5">
        <v>2020</v>
      </c>
      <c r="D1158" s="27" t="s">
        <v>352</v>
      </c>
      <c r="E1158" s="5" t="s">
        <v>101</v>
      </c>
      <c r="F1158" s="27" t="s">
        <v>353</v>
      </c>
      <c r="G1158" s="28" t="s">
        <v>184</v>
      </c>
      <c r="H1158" s="27" t="s">
        <v>184</v>
      </c>
      <c r="I1158" s="27" t="s">
        <v>185</v>
      </c>
      <c r="J1158" s="27" t="s">
        <v>185</v>
      </c>
      <c r="K1158" s="28" t="s">
        <v>185</v>
      </c>
      <c r="L1158" s="27" t="s">
        <v>185</v>
      </c>
      <c r="M1158" s="27" t="s">
        <v>185</v>
      </c>
      <c r="N1158" s="27" t="s">
        <v>2269</v>
      </c>
      <c r="O1158" s="5" t="s">
        <v>185</v>
      </c>
      <c r="P1158" s="28" t="s">
        <v>355</v>
      </c>
      <c r="Q1158" s="30" t="s">
        <v>2311</v>
      </c>
      <c r="R1158" s="57" t="s">
        <v>185</v>
      </c>
      <c r="S1158" s="28" t="s">
        <v>366</v>
      </c>
      <c r="T1158" s="27" t="s">
        <v>414</v>
      </c>
      <c r="U1158" s="27"/>
      <c r="V1158" s="27"/>
      <c r="W1158" s="27" t="s">
        <v>365</v>
      </c>
      <c r="X1158" s="27"/>
      <c r="Y1158" s="27"/>
      <c r="Z1158" s="31" t="s">
        <v>291</v>
      </c>
      <c r="AA1158" s="61" t="s">
        <v>2387</v>
      </c>
    </row>
    <row r="1159" spans="1:27" x14ac:dyDescent="0.35">
      <c r="A1159" s="23">
        <v>2194</v>
      </c>
      <c r="B1159" s="30" t="s">
        <v>1653</v>
      </c>
      <c r="C1159" s="24">
        <v>2012</v>
      </c>
      <c r="D1159" s="30" t="s">
        <v>1330</v>
      </c>
      <c r="E1159" s="30" t="s">
        <v>1654</v>
      </c>
      <c r="F1159" s="30" t="s">
        <v>20</v>
      </c>
      <c r="G1159" s="31" t="s">
        <v>184</v>
      </c>
      <c r="H1159" s="27" t="s">
        <v>184</v>
      </c>
      <c r="I1159" s="30" t="s">
        <v>1655</v>
      </c>
      <c r="J1159" s="30" t="s">
        <v>185</v>
      </c>
      <c r="K1159" s="31" t="s">
        <v>185</v>
      </c>
      <c r="L1159" s="30" t="s">
        <v>185</v>
      </c>
      <c r="M1159" s="27" t="s">
        <v>185</v>
      </c>
      <c r="N1159" s="30" t="s">
        <v>551</v>
      </c>
      <c r="O1159" s="24" t="s">
        <v>185</v>
      </c>
      <c r="P1159" s="31" t="s">
        <v>1656</v>
      </c>
      <c r="Q1159" s="30" t="s">
        <v>2311</v>
      </c>
      <c r="R1159" s="50" t="s">
        <v>185</v>
      </c>
      <c r="S1159" s="31" t="s">
        <v>2483</v>
      </c>
      <c r="T1159" s="27" t="s">
        <v>414</v>
      </c>
      <c r="U1159" s="30"/>
      <c r="V1159" s="30"/>
      <c r="W1159" s="30" t="s">
        <v>1666</v>
      </c>
      <c r="X1159" s="30"/>
      <c r="Y1159" s="30"/>
      <c r="Z1159" s="31" t="s">
        <v>291</v>
      </c>
      <c r="AA1159" s="61" t="s">
        <v>2387</v>
      </c>
    </row>
    <row r="1160" spans="1:27" x14ac:dyDescent="0.35">
      <c r="A1160" s="1">
        <v>2203</v>
      </c>
      <c r="B1160" t="s">
        <v>1492</v>
      </c>
      <c r="C1160" s="2">
        <v>2014</v>
      </c>
      <c r="D1160" t="s">
        <v>100</v>
      </c>
      <c r="E1160" t="s">
        <v>1493</v>
      </c>
      <c r="F1160" s="30" t="s">
        <v>353</v>
      </c>
      <c r="G1160" s="29" t="s">
        <v>184</v>
      </c>
      <c r="H1160" s="27" t="s">
        <v>184</v>
      </c>
      <c r="I1160" t="s">
        <v>1494</v>
      </c>
      <c r="J1160" t="s">
        <v>57</v>
      </c>
      <c r="K1160" s="29" t="s">
        <v>57</v>
      </c>
      <c r="L1160" t="s">
        <v>57</v>
      </c>
      <c r="M1160" s="27" t="s">
        <v>185</v>
      </c>
      <c r="N1160" s="30" t="s">
        <v>551</v>
      </c>
      <c r="O1160" s="24" t="s">
        <v>185</v>
      </c>
      <c r="P1160" s="29" t="s">
        <v>57</v>
      </c>
      <c r="Q1160" s="30" t="s">
        <v>185</v>
      </c>
      <c r="R1160" s="49" t="s">
        <v>57</v>
      </c>
      <c r="S1160" s="29" t="s">
        <v>414</v>
      </c>
      <c r="T1160" s="27" t="s">
        <v>414</v>
      </c>
      <c r="V1160" t="s">
        <v>2598</v>
      </c>
      <c r="W1160" t="s">
        <v>2597</v>
      </c>
      <c r="Z1160" s="31" t="s">
        <v>291</v>
      </c>
      <c r="AA1160" s="61" t="s">
        <v>2387</v>
      </c>
    </row>
    <row r="1161" spans="1:27" x14ac:dyDescent="0.35">
      <c r="A1161" s="4">
        <v>2236</v>
      </c>
      <c r="B1161" t="s">
        <v>467</v>
      </c>
      <c r="C1161" s="2">
        <v>2017</v>
      </c>
      <c r="D1161" t="s">
        <v>468</v>
      </c>
      <c r="E1161" t="s">
        <v>101</v>
      </c>
      <c r="F1161" t="s">
        <v>20</v>
      </c>
      <c r="G1161" s="29" t="s">
        <v>469</v>
      </c>
      <c r="H1161" s="27" t="s">
        <v>2305</v>
      </c>
      <c r="I1161" t="s">
        <v>24</v>
      </c>
      <c r="J1161" t="s">
        <v>470</v>
      </c>
      <c r="K1161" s="29" t="s">
        <v>471</v>
      </c>
      <c r="L1161" t="s">
        <v>472</v>
      </c>
      <c r="M1161" s="27" t="s">
        <v>2309</v>
      </c>
      <c r="N1161" s="30" t="s">
        <v>2290</v>
      </c>
      <c r="O1161" s="2">
        <v>2</v>
      </c>
      <c r="P1161" s="29" t="s">
        <v>473</v>
      </c>
      <c r="Q1161" s="30" t="s">
        <v>2314</v>
      </c>
      <c r="R1161" s="49" t="s">
        <v>474</v>
      </c>
      <c r="S1161" s="29" t="s">
        <v>290</v>
      </c>
      <c r="T1161" s="27" t="s">
        <v>414</v>
      </c>
      <c r="W1161" t="s">
        <v>476</v>
      </c>
      <c r="Z1161" s="31" t="s">
        <v>291</v>
      </c>
      <c r="AA1161" s="61" t="s">
        <v>2387</v>
      </c>
    </row>
    <row r="1162" spans="1:27" x14ac:dyDescent="0.35">
      <c r="A1162" s="18">
        <v>2241</v>
      </c>
      <c r="B1162" s="10" t="s">
        <v>1195</v>
      </c>
      <c r="C1162" s="15">
        <v>2020</v>
      </c>
      <c r="D1162" s="10" t="s">
        <v>1196</v>
      </c>
      <c r="E1162" s="10" t="s">
        <v>430</v>
      </c>
      <c r="F1162" s="10" t="s">
        <v>20</v>
      </c>
      <c r="G1162" s="11" t="s">
        <v>184</v>
      </c>
      <c r="H1162" s="10" t="s">
        <v>184</v>
      </c>
      <c r="I1162" s="10" t="s">
        <v>1197</v>
      </c>
      <c r="J1162" s="10" t="s">
        <v>185</v>
      </c>
      <c r="K1162" s="11" t="s">
        <v>185</v>
      </c>
      <c r="L1162" s="10" t="s">
        <v>185</v>
      </c>
      <c r="M1162" s="10" t="s">
        <v>185</v>
      </c>
      <c r="N1162" s="10" t="s">
        <v>1198</v>
      </c>
      <c r="O1162" s="15" t="s">
        <v>185</v>
      </c>
      <c r="P1162" s="11" t="s">
        <v>185</v>
      </c>
      <c r="Q1162" s="10" t="s">
        <v>185</v>
      </c>
      <c r="R1162" s="54" t="s">
        <v>185</v>
      </c>
      <c r="S1162" s="11" t="s">
        <v>1205</v>
      </c>
      <c r="T1162" s="27" t="s">
        <v>414</v>
      </c>
      <c r="U1162" s="10"/>
      <c r="V1162" s="10"/>
      <c r="W1162" s="13" t="s">
        <v>2342</v>
      </c>
      <c r="X1162" s="13"/>
      <c r="Y1162" s="13"/>
      <c r="Z1162" s="31" t="s">
        <v>291</v>
      </c>
      <c r="AA1162" s="61" t="s">
        <v>2387</v>
      </c>
    </row>
    <row r="1163" spans="1:27" x14ac:dyDescent="0.35">
      <c r="A1163" s="1">
        <v>2265</v>
      </c>
      <c r="B1163" t="s">
        <v>861</v>
      </c>
      <c r="C1163" s="2">
        <v>2021</v>
      </c>
      <c r="D1163" t="s">
        <v>100</v>
      </c>
      <c r="E1163" t="s">
        <v>862</v>
      </c>
      <c r="F1163" s="27" t="s">
        <v>839</v>
      </c>
      <c r="G1163" s="29" t="s">
        <v>863</v>
      </c>
      <c r="H1163" s="30" t="s">
        <v>2305</v>
      </c>
      <c r="I1163" t="s">
        <v>864</v>
      </c>
      <c r="J1163" t="s">
        <v>780</v>
      </c>
      <c r="K1163" s="29" t="s">
        <v>24</v>
      </c>
      <c r="L1163" t="s">
        <v>865</v>
      </c>
      <c r="M1163" s="30" t="s">
        <v>186</v>
      </c>
      <c r="N1163" s="30" t="s">
        <v>551</v>
      </c>
      <c r="O1163" s="2">
        <v>19</v>
      </c>
      <c r="P1163" s="34" t="s">
        <v>866</v>
      </c>
      <c r="Q1163" s="30" t="s">
        <v>2311</v>
      </c>
      <c r="R1163" s="49" t="s">
        <v>867</v>
      </c>
      <c r="S1163" s="29" t="s">
        <v>894</v>
      </c>
      <c r="T1163" s="27" t="s">
        <v>414</v>
      </c>
      <c r="Z1163" s="31" t="s">
        <v>291</v>
      </c>
      <c r="AA1163" s="61" t="s">
        <v>2387</v>
      </c>
    </row>
    <row r="1164" spans="1:27" x14ac:dyDescent="0.35">
      <c r="A1164" s="1">
        <v>2459</v>
      </c>
      <c r="B1164" t="s">
        <v>1931</v>
      </c>
      <c r="C1164" s="2">
        <v>2019</v>
      </c>
      <c r="D1164" t="s">
        <v>1932</v>
      </c>
      <c r="E1164" t="s">
        <v>1714</v>
      </c>
      <c r="F1164" t="s">
        <v>185</v>
      </c>
      <c r="G1164" s="29" t="s">
        <v>1933</v>
      </c>
      <c r="H1164" s="27" t="s">
        <v>2306</v>
      </c>
      <c r="I1164" t="s">
        <v>1431</v>
      </c>
      <c r="J1164" t="s">
        <v>1934</v>
      </c>
      <c r="K1164" s="29" t="s">
        <v>1935</v>
      </c>
      <c r="L1164" t="s">
        <v>185</v>
      </c>
      <c r="M1164" s="27" t="s">
        <v>185</v>
      </c>
      <c r="N1164" s="30" t="s">
        <v>372</v>
      </c>
      <c r="O1164" s="2">
        <v>12</v>
      </c>
      <c r="P1164" s="29" t="s">
        <v>1936</v>
      </c>
      <c r="Q1164" s="30" t="s">
        <v>2313</v>
      </c>
      <c r="R1164" s="49" t="s">
        <v>185</v>
      </c>
      <c r="S1164" s="29" t="s">
        <v>1956</v>
      </c>
      <c r="T1164" s="27" t="s">
        <v>414</v>
      </c>
      <c r="W1164" t="s">
        <v>1957</v>
      </c>
      <c r="Z1164" s="31" t="s">
        <v>291</v>
      </c>
      <c r="AA1164" s="61" t="s">
        <v>2387</v>
      </c>
    </row>
    <row r="1165" spans="1:27" x14ac:dyDescent="0.35">
      <c r="A1165" s="1">
        <v>2475</v>
      </c>
      <c r="B1165" t="s">
        <v>2147</v>
      </c>
      <c r="C1165" s="2">
        <v>2015</v>
      </c>
      <c r="D1165" t="s">
        <v>2148</v>
      </c>
      <c r="E1165" s="27" t="s">
        <v>1714</v>
      </c>
      <c r="F1165" s="27" t="s">
        <v>185</v>
      </c>
      <c r="G1165" s="28" t="s">
        <v>2149</v>
      </c>
      <c r="H1165" s="27" t="s">
        <v>2306</v>
      </c>
      <c r="I1165" s="27" t="s">
        <v>2150</v>
      </c>
      <c r="J1165" s="27" t="s">
        <v>1000</v>
      </c>
      <c r="K1165" s="29" t="s">
        <v>2151</v>
      </c>
      <c r="L1165" t="s">
        <v>185</v>
      </c>
      <c r="M1165" s="27" t="s">
        <v>185</v>
      </c>
      <c r="N1165" s="30" t="s">
        <v>551</v>
      </c>
      <c r="O1165" s="2">
        <v>21</v>
      </c>
      <c r="P1165" s="28" t="s">
        <v>2204</v>
      </c>
      <c r="Q1165" s="27" t="s">
        <v>2311</v>
      </c>
      <c r="R1165" s="49" t="s">
        <v>495</v>
      </c>
      <c r="S1165" s="29" t="s">
        <v>894</v>
      </c>
      <c r="T1165" s="27" t="s">
        <v>414</v>
      </c>
      <c r="W1165" t="s">
        <v>2164</v>
      </c>
      <c r="Z1165" s="31" t="s">
        <v>291</v>
      </c>
      <c r="AA1165" s="61" t="s">
        <v>2387</v>
      </c>
    </row>
    <row r="1166" spans="1:27" x14ac:dyDescent="0.35">
      <c r="A1166" s="1">
        <v>2478</v>
      </c>
      <c r="B1166" t="s">
        <v>2059</v>
      </c>
      <c r="C1166" s="2">
        <v>2018</v>
      </c>
      <c r="D1166" t="s">
        <v>2060</v>
      </c>
      <c r="E1166" t="s">
        <v>1714</v>
      </c>
      <c r="F1166" t="s">
        <v>185</v>
      </c>
      <c r="G1166" s="29" t="s">
        <v>2061</v>
      </c>
      <c r="H1166" s="27" t="s">
        <v>2306</v>
      </c>
      <c r="I1166" t="s">
        <v>1447</v>
      </c>
      <c r="J1166" t="s">
        <v>259</v>
      </c>
      <c r="K1166" s="29" t="s">
        <v>2062</v>
      </c>
      <c r="L1166" t="s">
        <v>185</v>
      </c>
      <c r="M1166" s="27" t="s">
        <v>185</v>
      </c>
      <c r="N1166" s="30" t="s">
        <v>372</v>
      </c>
      <c r="O1166" s="2">
        <v>6</v>
      </c>
      <c r="P1166" s="29" t="s">
        <v>2063</v>
      </c>
      <c r="Q1166" s="27" t="s">
        <v>2311</v>
      </c>
      <c r="R1166" s="49" t="s">
        <v>2064</v>
      </c>
      <c r="S1166" s="29" t="s">
        <v>2056</v>
      </c>
      <c r="T1166" s="27" t="s">
        <v>414</v>
      </c>
      <c r="W1166" t="s">
        <v>2057</v>
      </c>
      <c r="Z1166" s="31" t="s">
        <v>291</v>
      </c>
      <c r="AA1166" s="61" t="s">
        <v>2387</v>
      </c>
    </row>
    <row r="1167" spans="1:27" x14ac:dyDescent="0.35">
      <c r="A1167" s="1">
        <v>2479</v>
      </c>
      <c r="B1167" t="s">
        <v>2036</v>
      </c>
      <c r="C1167" s="2">
        <v>2019</v>
      </c>
      <c r="D1167" t="s">
        <v>2037</v>
      </c>
      <c r="E1167" t="s">
        <v>1714</v>
      </c>
      <c r="F1167" t="s">
        <v>185</v>
      </c>
      <c r="G1167" s="29" t="s">
        <v>2038</v>
      </c>
      <c r="H1167" s="27" t="s">
        <v>2306</v>
      </c>
      <c r="I1167" t="s">
        <v>1447</v>
      </c>
      <c r="J1167" t="s">
        <v>2039</v>
      </c>
      <c r="K1167" s="29" t="s">
        <v>2040</v>
      </c>
      <c r="L1167" t="s">
        <v>185</v>
      </c>
      <c r="M1167" s="27" t="s">
        <v>185</v>
      </c>
      <c r="N1167" s="30" t="s">
        <v>372</v>
      </c>
      <c r="O1167" s="2">
        <v>6</v>
      </c>
      <c r="P1167" s="29" t="s">
        <v>2041</v>
      </c>
      <c r="Q1167" s="27" t="s">
        <v>2311</v>
      </c>
      <c r="R1167" s="49" t="s">
        <v>185</v>
      </c>
      <c r="S1167" s="29" t="s">
        <v>2056</v>
      </c>
      <c r="T1167" s="27" t="s">
        <v>414</v>
      </c>
      <c r="W1167" t="s">
        <v>2057</v>
      </c>
      <c r="Z1167" s="31" t="s">
        <v>291</v>
      </c>
      <c r="AA1167" s="61" t="s">
        <v>2387</v>
      </c>
    </row>
    <row r="1168" spans="1:27" x14ac:dyDescent="0.35">
      <c r="A1168" s="1">
        <v>2584</v>
      </c>
      <c r="B1168" t="s">
        <v>1969</v>
      </c>
      <c r="C1168" s="2">
        <v>2019</v>
      </c>
      <c r="D1168" t="s">
        <v>1970</v>
      </c>
      <c r="E1168" t="s">
        <v>1714</v>
      </c>
      <c r="F1168" t="s">
        <v>185</v>
      </c>
      <c r="G1168" s="29" t="s">
        <v>1971</v>
      </c>
      <c r="H1168" s="27" t="s">
        <v>2306</v>
      </c>
      <c r="I1168" t="s">
        <v>1972</v>
      </c>
      <c r="J1168" s="27" t="s">
        <v>1973</v>
      </c>
      <c r="K1168" s="29" t="s">
        <v>1974</v>
      </c>
      <c r="L1168" t="s">
        <v>185</v>
      </c>
      <c r="M1168" s="27" t="s">
        <v>185</v>
      </c>
      <c r="N1168" s="30" t="s">
        <v>372</v>
      </c>
      <c r="O1168" s="25" t="s">
        <v>1975</v>
      </c>
      <c r="P1168" s="29" t="s">
        <v>1976</v>
      </c>
      <c r="Q1168" s="27" t="s">
        <v>2313</v>
      </c>
      <c r="R1168" s="49" t="s">
        <v>185</v>
      </c>
      <c r="S1168" s="29" t="s">
        <v>290</v>
      </c>
      <c r="T1168" s="27" t="s">
        <v>414</v>
      </c>
      <c r="W1168" t="s">
        <v>1994</v>
      </c>
      <c r="Z1168" s="31" t="s">
        <v>291</v>
      </c>
      <c r="AA1168" s="61" t="s">
        <v>2387</v>
      </c>
    </row>
    <row r="1169" spans="1:27" x14ac:dyDescent="0.35">
      <c r="A1169" s="4">
        <v>485</v>
      </c>
      <c r="B1169" s="5" t="s">
        <v>50</v>
      </c>
      <c r="C1169" s="5">
        <v>2011</v>
      </c>
      <c r="D1169" s="5" t="s">
        <v>51</v>
      </c>
      <c r="E1169" s="5" t="s">
        <v>52</v>
      </c>
      <c r="F1169" s="5" t="s">
        <v>53</v>
      </c>
      <c r="G1169" s="6" t="s">
        <v>54</v>
      </c>
      <c r="H1169" s="13" t="s">
        <v>2305</v>
      </c>
      <c r="I1169" s="5" t="s">
        <v>55</v>
      </c>
      <c r="J1169" s="5" t="s">
        <v>56</v>
      </c>
      <c r="K1169" s="6" t="s">
        <v>57</v>
      </c>
      <c r="L1169" s="5" t="s">
        <v>58</v>
      </c>
      <c r="M1169" s="27" t="s">
        <v>2309</v>
      </c>
      <c r="N1169" s="5" t="s">
        <v>59</v>
      </c>
      <c r="O1169" s="5">
        <v>2</v>
      </c>
      <c r="P1169" s="6" t="s">
        <v>60</v>
      </c>
      <c r="Q1169" s="13" t="s">
        <v>2311</v>
      </c>
      <c r="R1169" s="59" t="s">
        <v>61</v>
      </c>
      <c r="S1169" s="6" t="s">
        <v>64</v>
      </c>
      <c r="T1169" s="27" t="s">
        <v>874</v>
      </c>
      <c r="U1169" s="5"/>
      <c r="V1169" s="5"/>
      <c r="W1169" s="5"/>
      <c r="X1169" s="5"/>
      <c r="Y1169" s="5"/>
      <c r="Z1169" s="31" t="s">
        <v>63</v>
      </c>
      <c r="AA1169" s="64" t="s">
        <v>2403</v>
      </c>
    </row>
    <row r="1170" spans="1:27" x14ac:dyDescent="0.35">
      <c r="A1170" s="1">
        <v>530</v>
      </c>
      <c r="B1170" t="s">
        <v>1109</v>
      </c>
      <c r="C1170" s="2">
        <v>2011</v>
      </c>
      <c r="D1170" t="s">
        <v>1110</v>
      </c>
      <c r="E1170" t="s">
        <v>912</v>
      </c>
      <c r="F1170" t="s">
        <v>1111</v>
      </c>
      <c r="G1170" s="29" t="s">
        <v>1112</v>
      </c>
      <c r="H1170" s="13" t="s">
        <v>2305</v>
      </c>
      <c r="I1170" t="s">
        <v>24</v>
      </c>
      <c r="J1170" t="s">
        <v>1113</v>
      </c>
      <c r="K1170" s="29" t="s">
        <v>24</v>
      </c>
      <c r="L1170" t="s">
        <v>1114</v>
      </c>
      <c r="M1170" s="27" t="s">
        <v>186</v>
      </c>
      <c r="N1170" s="5" t="s">
        <v>2303</v>
      </c>
      <c r="O1170" s="2">
        <v>19</v>
      </c>
      <c r="P1170" s="29" t="s">
        <v>1115</v>
      </c>
      <c r="Q1170" s="13" t="s">
        <v>2312</v>
      </c>
      <c r="R1170" s="49" t="s">
        <v>495</v>
      </c>
      <c r="S1170" s="29" t="s">
        <v>1128</v>
      </c>
      <c r="T1170" s="27" t="s">
        <v>874</v>
      </c>
      <c r="V1170" s="27" t="s">
        <v>2714</v>
      </c>
      <c r="Z1170" s="31" t="s">
        <v>63</v>
      </c>
      <c r="AA1170" s="64" t="s">
        <v>2403</v>
      </c>
    </row>
    <row r="1171" spans="1:27" x14ac:dyDescent="0.35">
      <c r="A1171" s="1">
        <v>2265</v>
      </c>
      <c r="B1171" t="s">
        <v>861</v>
      </c>
      <c r="C1171" s="2">
        <v>2021</v>
      </c>
      <c r="D1171" t="s">
        <v>100</v>
      </c>
      <c r="E1171" t="s">
        <v>862</v>
      </c>
      <c r="F1171" s="27" t="s">
        <v>839</v>
      </c>
      <c r="G1171" s="29" t="s">
        <v>863</v>
      </c>
      <c r="H1171" s="30" t="s">
        <v>2305</v>
      </c>
      <c r="I1171" t="s">
        <v>864</v>
      </c>
      <c r="J1171" t="s">
        <v>780</v>
      </c>
      <c r="K1171" s="29" t="s">
        <v>24</v>
      </c>
      <c r="L1171" t="s">
        <v>865</v>
      </c>
      <c r="M1171" s="30" t="s">
        <v>186</v>
      </c>
      <c r="N1171" s="30" t="s">
        <v>551</v>
      </c>
      <c r="O1171" s="2">
        <v>19</v>
      </c>
      <c r="P1171" s="34" t="s">
        <v>866</v>
      </c>
      <c r="Q1171" s="30" t="s">
        <v>2311</v>
      </c>
      <c r="R1171" s="49" t="s">
        <v>867</v>
      </c>
      <c r="S1171" s="29" t="s">
        <v>874</v>
      </c>
      <c r="T1171" s="27" t="s">
        <v>874</v>
      </c>
      <c r="V1171" t="s">
        <v>1191</v>
      </c>
      <c r="Z1171" s="31" t="s">
        <v>63</v>
      </c>
      <c r="AA1171" s="64" t="s">
        <v>2403</v>
      </c>
    </row>
    <row r="1172" spans="1:27" x14ac:dyDescent="0.35">
      <c r="A1172" s="20">
        <v>1979</v>
      </c>
      <c r="B1172" s="10" t="s">
        <v>2444</v>
      </c>
      <c r="C1172" s="15">
        <v>2015</v>
      </c>
      <c r="D1172" s="10" t="s">
        <v>1830</v>
      </c>
      <c r="E1172" s="10" t="s">
        <v>430</v>
      </c>
      <c r="F1172" s="10" t="s">
        <v>20</v>
      </c>
      <c r="G1172" s="11" t="s">
        <v>184</v>
      </c>
      <c r="H1172" s="10" t="s">
        <v>184</v>
      </c>
      <c r="I1172" s="10" t="s">
        <v>1831</v>
      </c>
      <c r="J1172" s="10" t="s">
        <v>185</v>
      </c>
      <c r="K1172" s="11" t="s">
        <v>185</v>
      </c>
      <c r="L1172" s="10" t="s">
        <v>185</v>
      </c>
      <c r="M1172" s="10" t="s">
        <v>185</v>
      </c>
      <c r="N1172" s="2" t="s">
        <v>187</v>
      </c>
      <c r="O1172" s="15" t="s">
        <v>185</v>
      </c>
      <c r="P1172" s="11" t="s">
        <v>185</v>
      </c>
      <c r="Q1172" s="10" t="s">
        <v>185</v>
      </c>
      <c r="R1172" s="54" t="s">
        <v>185</v>
      </c>
      <c r="S1172" s="16" t="s">
        <v>1868</v>
      </c>
      <c r="T1172" s="27" t="s">
        <v>2262</v>
      </c>
      <c r="U1172" s="13"/>
      <c r="V1172" s="13" t="s">
        <v>1867</v>
      </c>
      <c r="W1172" s="10"/>
      <c r="X1172" s="10"/>
      <c r="Y1172" s="10"/>
      <c r="Z1172" s="31" t="s">
        <v>72</v>
      </c>
      <c r="AA1172" s="65" t="s">
        <v>2386</v>
      </c>
    </row>
    <row r="1173" spans="1:27" x14ac:dyDescent="0.35">
      <c r="A1173" s="1">
        <v>530</v>
      </c>
      <c r="B1173" t="s">
        <v>1109</v>
      </c>
      <c r="C1173" s="2">
        <v>2011</v>
      </c>
      <c r="D1173" t="s">
        <v>1110</v>
      </c>
      <c r="E1173" t="s">
        <v>912</v>
      </c>
      <c r="F1173" t="s">
        <v>1111</v>
      </c>
      <c r="G1173" s="29" t="s">
        <v>1112</v>
      </c>
      <c r="H1173" s="13" t="s">
        <v>2305</v>
      </c>
      <c r="I1173" t="s">
        <v>24</v>
      </c>
      <c r="J1173" t="s">
        <v>1113</v>
      </c>
      <c r="K1173" s="29" t="s">
        <v>24</v>
      </c>
      <c r="L1173" t="s">
        <v>1114</v>
      </c>
      <c r="M1173" s="27" t="s">
        <v>186</v>
      </c>
      <c r="N1173" s="5" t="s">
        <v>2303</v>
      </c>
      <c r="O1173" s="2">
        <v>19</v>
      </c>
      <c r="P1173" s="29" t="s">
        <v>1115</v>
      </c>
      <c r="Q1173" s="13" t="s">
        <v>2312</v>
      </c>
      <c r="R1173" s="49" t="s">
        <v>495</v>
      </c>
      <c r="S1173" s="29" t="s">
        <v>1121</v>
      </c>
      <c r="T1173" s="27" t="s">
        <v>2274</v>
      </c>
      <c r="V1173" s="27" t="s">
        <v>1186</v>
      </c>
      <c r="W1173" s="27" t="s">
        <v>1117</v>
      </c>
      <c r="Z1173" s="31" t="s">
        <v>63</v>
      </c>
      <c r="AA1173" s="64" t="s">
        <v>2402</v>
      </c>
    </row>
    <row r="1174" spans="1:27" x14ac:dyDescent="0.35">
      <c r="A1174" s="17">
        <v>1931</v>
      </c>
      <c r="B1174" s="9" t="s">
        <v>548</v>
      </c>
      <c r="C1174" s="8">
        <v>2011</v>
      </c>
      <c r="D1174" s="9" t="s">
        <v>549</v>
      </c>
      <c r="E1174" s="9" t="s">
        <v>182</v>
      </c>
      <c r="F1174" s="9" t="s">
        <v>506</v>
      </c>
      <c r="G1174" s="14" t="s">
        <v>184</v>
      </c>
      <c r="H1174" s="9" t="s">
        <v>184</v>
      </c>
      <c r="I1174" s="9" t="s">
        <v>550</v>
      </c>
      <c r="J1174" s="9" t="s">
        <v>185</v>
      </c>
      <c r="K1174" s="14" t="s">
        <v>185</v>
      </c>
      <c r="L1174" s="9" t="s">
        <v>185</v>
      </c>
      <c r="M1174" s="9" t="s">
        <v>185</v>
      </c>
      <c r="N1174" s="9" t="s">
        <v>551</v>
      </c>
      <c r="O1174" s="8" t="s">
        <v>185</v>
      </c>
      <c r="P1174" s="14" t="s">
        <v>185</v>
      </c>
      <c r="Q1174" s="9" t="s">
        <v>185</v>
      </c>
      <c r="R1174" s="56" t="s">
        <v>185</v>
      </c>
      <c r="S1174" s="16" t="s">
        <v>589</v>
      </c>
      <c r="T1174" s="27" t="s">
        <v>2274</v>
      </c>
      <c r="U1174" s="13"/>
      <c r="V1174" s="13" t="s">
        <v>583</v>
      </c>
      <c r="W1174" s="13" t="s">
        <v>590</v>
      </c>
      <c r="X1174" s="13"/>
      <c r="Y1174" s="12"/>
      <c r="Z1174" s="31" t="s">
        <v>63</v>
      </c>
      <c r="AA1174" s="64" t="s">
        <v>2402</v>
      </c>
    </row>
    <row r="1175" spans="1:27" s="10" customFormat="1" x14ac:dyDescent="0.35">
      <c r="A1175" s="17">
        <v>1931</v>
      </c>
      <c r="B1175" s="9" t="s">
        <v>548</v>
      </c>
      <c r="C1175" s="8">
        <v>2011</v>
      </c>
      <c r="D1175" s="9" t="s">
        <v>549</v>
      </c>
      <c r="E1175" s="9" t="s">
        <v>182</v>
      </c>
      <c r="F1175" s="9" t="s">
        <v>506</v>
      </c>
      <c r="G1175" s="14" t="s">
        <v>184</v>
      </c>
      <c r="H1175" s="9" t="s">
        <v>184</v>
      </c>
      <c r="I1175" s="9" t="s">
        <v>550</v>
      </c>
      <c r="J1175" s="9" t="s">
        <v>185</v>
      </c>
      <c r="K1175" s="14" t="s">
        <v>185</v>
      </c>
      <c r="L1175" s="9" t="s">
        <v>185</v>
      </c>
      <c r="M1175" s="9" t="s">
        <v>185</v>
      </c>
      <c r="N1175" s="9" t="s">
        <v>551</v>
      </c>
      <c r="O1175" s="8" t="s">
        <v>185</v>
      </c>
      <c r="P1175" s="14" t="s">
        <v>185</v>
      </c>
      <c r="Q1175" s="9" t="s">
        <v>185</v>
      </c>
      <c r="R1175" s="56" t="s">
        <v>185</v>
      </c>
      <c r="S1175" s="16" t="s">
        <v>602</v>
      </c>
      <c r="T1175" s="27" t="s">
        <v>602</v>
      </c>
      <c r="U1175" s="13"/>
      <c r="V1175" s="13" t="s">
        <v>603</v>
      </c>
      <c r="W1175" s="13" t="s">
        <v>604</v>
      </c>
      <c r="X1175" s="13"/>
      <c r="Y1175" s="12"/>
      <c r="Z1175" s="31" t="s">
        <v>63</v>
      </c>
      <c r="AA1175" s="64" t="s">
        <v>2397</v>
      </c>
    </row>
    <row r="1176" spans="1:27" s="10" customFormat="1" x14ac:dyDescent="0.35">
      <c r="A1176" s="17">
        <v>1931</v>
      </c>
      <c r="B1176" s="9" t="s">
        <v>548</v>
      </c>
      <c r="C1176" s="8">
        <v>2011</v>
      </c>
      <c r="D1176" s="9" t="s">
        <v>549</v>
      </c>
      <c r="E1176" s="9" t="s">
        <v>182</v>
      </c>
      <c r="F1176" s="9" t="s">
        <v>506</v>
      </c>
      <c r="G1176" s="14" t="s">
        <v>184</v>
      </c>
      <c r="H1176" s="9" t="s">
        <v>184</v>
      </c>
      <c r="I1176" s="9" t="s">
        <v>550</v>
      </c>
      <c r="J1176" s="9" t="s">
        <v>185</v>
      </c>
      <c r="K1176" s="14" t="s">
        <v>185</v>
      </c>
      <c r="L1176" s="9" t="s">
        <v>185</v>
      </c>
      <c r="M1176" s="9" t="s">
        <v>185</v>
      </c>
      <c r="N1176" s="9" t="s">
        <v>551</v>
      </c>
      <c r="O1176" s="8" t="s">
        <v>185</v>
      </c>
      <c r="P1176" s="14" t="s">
        <v>185</v>
      </c>
      <c r="Q1176" s="9" t="s">
        <v>185</v>
      </c>
      <c r="R1176" s="56" t="s">
        <v>185</v>
      </c>
      <c r="S1176" s="16" t="s">
        <v>626</v>
      </c>
      <c r="T1176" s="27" t="s">
        <v>2263</v>
      </c>
      <c r="U1176" s="13"/>
      <c r="V1176" s="13" t="s">
        <v>627</v>
      </c>
      <c r="W1176" s="13" t="s">
        <v>581</v>
      </c>
      <c r="X1176" s="13"/>
      <c r="Y1176" s="9"/>
      <c r="Z1176" s="31" t="s">
        <v>63</v>
      </c>
      <c r="AA1176" s="66" t="s">
        <v>2405</v>
      </c>
    </row>
    <row r="1177" spans="1:27" s="10" customFormat="1" x14ac:dyDescent="0.35">
      <c r="A1177" s="17">
        <v>1931</v>
      </c>
      <c r="B1177" s="9" t="s">
        <v>548</v>
      </c>
      <c r="C1177" s="8">
        <v>2011</v>
      </c>
      <c r="D1177" s="9" t="s">
        <v>549</v>
      </c>
      <c r="E1177" s="9" t="s">
        <v>182</v>
      </c>
      <c r="F1177" s="9" t="s">
        <v>506</v>
      </c>
      <c r="G1177" s="14" t="s">
        <v>184</v>
      </c>
      <c r="H1177" s="9" t="s">
        <v>184</v>
      </c>
      <c r="I1177" s="9" t="s">
        <v>550</v>
      </c>
      <c r="J1177" s="9" t="s">
        <v>185</v>
      </c>
      <c r="K1177" s="14" t="s">
        <v>185</v>
      </c>
      <c r="L1177" s="9" t="s">
        <v>185</v>
      </c>
      <c r="M1177" s="9" t="s">
        <v>185</v>
      </c>
      <c r="N1177" s="9" t="s">
        <v>551</v>
      </c>
      <c r="O1177" s="8" t="s">
        <v>185</v>
      </c>
      <c r="P1177" s="14" t="s">
        <v>185</v>
      </c>
      <c r="Q1177" s="9" t="s">
        <v>185</v>
      </c>
      <c r="R1177" s="56" t="s">
        <v>185</v>
      </c>
      <c r="S1177" s="16" t="s">
        <v>628</v>
      </c>
      <c r="T1177" s="27" t="s">
        <v>2263</v>
      </c>
      <c r="U1177" s="13"/>
      <c r="V1177" s="13" t="s">
        <v>627</v>
      </c>
      <c r="W1177" s="13" t="s">
        <v>581</v>
      </c>
      <c r="X1177" s="13"/>
      <c r="Y1177" s="12"/>
      <c r="Z1177" s="31" t="s">
        <v>63</v>
      </c>
      <c r="AA1177" s="66" t="s">
        <v>2405</v>
      </c>
    </row>
    <row r="1178" spans="1:27" s="10" customFormat="1" x14ac:dyDescent="0.35">
      <c r="A1178" s="4">
        <v>4</v>
      </c>
      <c r="B1178" s="2" t="s">
        <v>180</v>
      </c>
      <c r="C1178" s="2">
        <v>2019</v>
      </c>
      <c r="D1178" s="2" t="s">
        <v>181</v>
      </c>
      <c r="E1178" s="2" t="s">
        <v>182</v>
      </c>
      <c r="F1178" s="2" t="s">
        <v>183</v>
      </c>
      <c r="G1178" s="3" t="s">
        <v>184</v>
      </c>
      <c r="H1178" s="2" t="s">
        <v>184</v>
      </c>
      <c r="I1178" s="2" t="s">
        <v>185</v>
      </c>
      <c r="J1178" s="2" t="s">
        <v>185</v>
      </c>
      <c r="K1178" s="3" t="s">
        <v>186</v>
      </c>
      <c r="L1178" s="2" t="s">
        <v>185</v>
      </c>
      <c r="M1178" s="2" t="s">
        <v>185</v>
      </c>
      <c r="N1178" s="2" t="s">
        <v>187</v>
      </c>
      <c r="O1178" s="2" t="s">
        <v>185</v>
      </c>
      <c r="P1178" s="3" t="s">
        <v>185</v>
      </c>
      <c r="Q1178" s="2" t="s">
        <v>185</v>
      </c>
      <c r="R1178" s="55" t="s">
        <v>185</v>
      </c>
      <c r="S1178" s="3" t="s">
        <v>235</v>
      </c>
      <c r="T1178" s="27" t="s">
        <v>1193</v>
      </c>
      <c r="U1178" s="2"/>
      <c r="V1178" s="2" t="s">
        <v>2668</v>
      </c>
      <c r="W1178" s="2" t="s">
        <v>2564</v>
      </c>
      <c r="X1178" s="2"/>
      <c r="Y1178" s="2"/>
      <c r="Z1178" s="31" t="s">
        <v>291</v>
      </c>
      <c r="AA1178" s="61" t="s">
        <v>2387</v>
      </c>
    </row>
    <row r="1179" spans="1:27" s="10" customFormat="1" x14ac:dyDescent="0.35">
      <c r="A1179" s="4">
        <v>4</v>
      </c>
      <c r="B1179" s="2" t="s">
        <v>180</v>
      </c>
      <c r="C1179" s="2">
        <v>2019</v>
      </c>
      <c r="D1179" s="2" t="s">
        <v>181</v>
      </c>
      <c r="E1179" s="2" t="s">
        <v>182</v>
      </c>
      <c r="F1179" s="2" t="s">
        <v>183</v>
      </c>
      <c r="G1179" s="3" t="s">
        <v>184</v>
      </c>
      <c r="H1179" s="2" t="s">
        <v>184</v>
      </c>
      <c r="I1179" s="2" t="s">
        <v>185</v>
      </c>
      <c r="J1179" s="2" t="s">
        <v>185</v>
      </c>
      <c r="K1179" s="3" t="s">
        <v>186</v>
      </c>
      <c r="L1179" s="2" t="s">
        <v>185</v>
      </c>
      <c r="M1179" s="2" t="s">
        <v>185</v>
      </c>
      <c r="N1179" s="2" t="s">
        <v>187</v>
      </c>
      <c r="O1179" s="2" t="s">
        <v>185</v>
      </c>
      <c r="P1179" s="3" t="s">
        <v>185</v>
      </c>
      <c r="Q1179" s="2" t="s">
        <v>185</v>
      </c>
      <c r="R1179" s="55" t="s">
        <v>185</v>
      </c>
      <c r="S1179" s="3" t="s">
        <v>2632</v>
      </c>
      <c r="T1179" s="27" t="s">
        <v>1193</v>
      </c>
      <c r="U1179" s="2"/>
      <c r="V1179" s="2" t="s">
        <v>2633</v>
      </c>
      <c r="W1179" s="2"/>
      <c r="X1179" s="2"/>
      <c r="Y1179" s="2"/>
      <c r="Z1179" s="31" t="s">
        <v>291</v>
      </c>
      <c r="AA1179" s="61" t="s">
        <v>2387</v>
      </c>
    </row>
    <row r="1180" spans="1:27" s="10" customFormat="1" x14ac:dyDescent="0.35">
      <c r="A1180" s="23">
        <v>870</v>
      </c>
      <c r="B1180" s="30" t="s">
        <v>1741</v>
      </c>
      <c r="C1180" s="24">
        <v>2014</v>
      </c>
      <c r="D1180" t="s">
        <v>1742</v>
      </c>
      <c r="E1180" s="30" t="s">
        <v>1743</v>
      </c>
      <c r="F1180" s="30" t="s">
        <v>185</v>
      </c>
      <c r="G1180" s="31" t="s">
        <v>1744</v>
      </c>
      <c r="H1180" s="30" t="s">
        <v>2306</v>
      </c>
      <c r="I1180" s="30"/>
      <c r="J1180" s="30" t="s">
        <v>1745</v>
      </c>
      <c r="K1180" s="31" t="s">
        <v>1746</v>
      </c>
      <c r="L1180" s="30" t="s">
        <v>185</v>
      </c>
      <c r="M1180" s="30" t="s">
        <v>185</v>
      </c>
      <c r="N1180" s="30" t="s">
        <v>2303</v>
      </c>
      <c r="O1180" s="24">
        <v>24</v>
      </c>
      <c r="P1180" s="31" t="s">
        <v>1747</v>
      </c>
      <c r="Q1180" s="30" t="s">
        <v>2312</v>
      </c>
      <c r="R1180" s="50" t="s">
        <v>261</v>
      </c>
      <c r="S1180" s="31" t="s">
        <v>1751</v>
      </c>
      <c r="T1180" s="27" t="s">
        <v>1193</v>
      </c>
      <c r="U1180" s="30"/>
      <c r="V1180" s="30"/>
      <c r="W1180" s="30" t="s">
        <v>1751</v>
      </c>
      <c r="X1180" s="30"/>
      <c r="Y1180" s="30"/>
      <c r="Z1180" s="31" t="s">
        <v>291</v>
      </c>
      <c r="AA1180" s="61" t="s">
        <v>2387</v>
      </c>
    </row>
    <row r="1181" spans="1:27" s="10" customFormat="1" x14ac:dyDescent="0.35">
      <c r="A1181" s="18">
        <v>1831</v>
      </c>
      <c r="B1181" s="10" t="s">
        <v>1212</v>
      </c>
      <c r="C1181" s="15">
        <v>2011</v>
      </c>
      <c r="D1181" s="10" t="s">
        <v>429</v>
      </c>
      <c r="E1181" s="10" t="s">
        <v>1213</v>
      </c>
      <c r="F1181" s="10" t="s">
        <v>20</v>
      </c>
      <c r="G1181" s="11" t="s">
        <v>184</v>
      </c>
      <c r="H1181" s="10" t="s">
        <v>184</v>
      </c>
      <c r="I1181" s="10" t="s">
        <v>1197</v>
      </c>
      <c r="J1181" s="10" t="s">
        <v>185</v>
      </c>
      <c r="K1181" s="11" t="s">
        <v>185</v>
      </c>
      <c r="L1181" s="10" t="s">
        <v>185</v>
      </c>
      <c r="M1181" s="10" t="s">
        <v>185</v>
      </c>
      <c r="N1181" s="10" t="s">
        <v>2374</v>
      </c>
      <c r="O1181" s="15" t="s">
        <v>185</v>
      </c>
      <c r="P1181" s="11" t="s">
        <v>185</v>
      </c>
      <c r="Q1181" s="10" t="s">
        <v>185</v>
      </c>
      <c r="R1181" s="54" t="s">
        <v>185</v>
      </c>
      <c r="S1181" s="16" t="s">
        <v>1216</v>
      </c>
      <c r="T1181" s="27" t="s">
        <v>1193</v>
      </c>
      <c r="U1181" s="13"/>
      <c r="V1181" s="13"/>
      <c r="W1181" s="10" t="s">
        <v>236</v>
      </c>
      <c r="Z1181" s="31" t="s">
        <v>291</v>
      </c>
      <c r="AA1181" s="61" t="s">
        <v>2387</v>
      </c>
    </row>
    <row r="1182" spans="1:27" s="10" customFormat="1" x14ac:dyDescent="0.35">
      <c r="A1182" s="17">
        <v>1931</v>
      </c>
      <c r="B1182" s="9" t="s">
        <v>548</v>
      </c>
      <c r="C1182" s="8">
        <v>2011</v>
      </c>
      <c r="D1182" s="9" t="s">
        <v>549</v>
      </c>
      <c r="E1182" s="9" t="s">
        <v>182</v>
      </c>
      <c r="F1182" s="9" t="s">
        <v>506</v>
      </c>
      <c r="G1182" s="14" t="s">
        <v>184</v>
      </c>
      <c r="H1182" s="9" t="s">
        <v>184</v>
      </c>
      <c r="I1182" s="9" t="s">
        <v>550</v>
      </c>
      <c r="J1182" s="9" t="s">
        <v>185</v>
      </c>
      <c r="K1182" s="14" t="s">
        <v>185</v>
      </c>
      <c r="L1182" s="9" t="s">
        <v>185</v>
      </c>
      <c r="M1182" s="9" t="s">
        <v>185</v>
      </c>
      <c r="N1182" s="9" t="s">
        <v>551</v>
      </c>
      <c r="O1182" s="8" t="s">
        <v>185</v>
      </c>
      <c r="P1182" s="14" t="s">
        <v>185</v>
      </c>
      <c r="Q1182" s="9" t="s">
        <v>185</v>
      </c>
      <c r="R1182" s="56" t="s">
        <v>185</v>
      </c>
      <c r="S1182" s="16" t="s">
        <v>624</v>
      </c>
      <c r="T1182" s="27" t="s">
        <v>1193</v>
      </c>
      <c r="U1182" s="13"/>
      <c r="V1182" s="13" t="s">
        <v>623</v>
      </c>
      <c r="W1182" s="13" t="s">
        <v>625</v>
      </c>
      <c r="X1182" s="13"/>
      <c r="Y1182" s="13" t="s">
        <v>557</v>
      </c>
      <c r="Z1182" s="31" t="s">
        <v>291</v>
      </c>
      <c r="AA1182" s="61" t="s">
        <v>2387</v>
      </c>
    </row>
    <row r="1183" spans="1:27" s="10" customFormat="1" x14ac:dyDescent="0.35">
      <c r="A1183" s="20">
        <v>1976</v>
      </c>
      <c r="B1183" s="10" t="s">
        <v>1771</v>
      </c>
      <c r="C1183" s="15">
        <v>2015</v>
      </c>
      <c r="D1183" s="10" t="s">
        <v>254</v>
      </c>
      <c r="E1183" s="10" t="s">
        <v>311</v>
      </c>
      <c r="F1183" s="10" t="s">
        <v>506</v>
      </c>
      <c r="G1183" s="11" t="s">
        <v>184</v>
      </c>
      <c r="H1183" s="10" t="s">
        <v>184</v>
      </c>
      <c r="I1183" s="10" t="s">
        <v>1655</v>
      </c>
      <c r="J1183" s="10" t="s">
        <v>185</v>
      </c>
      <c r="K1183" s="11" t="s">
        <v>185</v>
      </c>
      <c r="L1183" s="10" t="s">
        <v>185</v>
      </c>
      <c r="M1183" s="10" t="s">
        <v>185</v>
      </c>
      <c r="N1183" s="2" t="s">
        <v>187</v>
      </c>
      <c r="O1183" s="15" t="s">
        <v>185</v>
      </c>
      <c r="P1183" s="11" t="s">
        <v>185</v>
      </c>
      <c r="Q1183" s="10" t="s">
        <v>185</v>
      </c>
      <c r="R1183" s="54" t="s">
        <v>185</v>
      </c>
      <c r="S1183" s="11" t="s">
        <v>1796</v>
      </c>
      <c r="T1183" s="27" t="s">
        <v>1193</v>
      </c>
      <c r="V1183" s="10" t="s">
        <v>1797</v>
      </c>
      <c r="W1183" s="10" t="s">
        <v>1798</v>
      </c>
      <c r="X1183" s="13"/>
      <c r="Z1183" s="31" t="s">
        <v>291</v>
      </c>
      <c r="AA1183" s="61" t="s">
        <v>2387</v>
      </c>
    </row>
    <row r="1184" spans="1:27" s="10" customFormat="1" x14ac:dyDescent="0.35">
      <c r="A1184" s="4">
        <v>1994</v>
      </c>
      <c r="B1184" s="2" t="s">
        <v>309</v>
      </c>
      <c r="C1184" s="2">
        <v>2015</v>
      </c>
      <c r="D1184" s="2" t="s">
        <v>310</v>
      </c>
      <c r="E1184" s="2" t="s">
        <v>311</v>
      </c>
      <c r="F1184" s="2" t="s">
        <v>20</v>
      </c>
      <c r="G1184" s="3" t="s">
        <v>122</v>
      </c>
      <c r="H1184" s="2" t="s">
        <v>2305</v>
      </c>
      <c r="I1184" s="2" t="s">
        <v>258</v>
      </c>
      <c r="J1184" s="2" t="s">
        <v>312</v>
      </c>
      <c r="K1184" s="3" t="s">
        <v>313</v>
      </c>
      <c r="L1184" s="2" t="s">
        <v>314</v>
      </c>
      <c r="M1184" s="2" t="s">
        <v>186</v>
      </c>
      <c r="N1184" s="2" t="s">
        <v>187</v>
      </c>
      <c r="O1184" s="2">
        <v>25</v>
      </c>
      <c r="P1184" s="29" t="s">
        <v>127</v>
      </c>
      <c r="Q1184" s="10" t="s">
        <v>2311</v>
      </c>
      <c r="R1184" s="49" t="s">
        <v>128</v>
      </c>
      <c r="S1184" s="28" t="s">
        <v>339</v>
      </c>
      <c r="T1184" s="27" t="s">
        <v>1193</v>
      </c>
      <c r="U1184" s="27"/>
      <c r="V1184" s="27"/>
      <c r="W1184" s="27" t="s">
        <v>341</v>
      </c>
      <c r="X1184"/>
      <c r="Y1184"/>
      <c r="Z1184" s="31" t="s">
        <v>291</v>
      </c>
      <c r="AA1184" s="61" t="s">
        <v>2387</v>
      </c>
    </row>
    <row r="1185" spans="1:27" s="10" customFormat="1" x14ac:dyDescent="0.35">
      <c r="A1185" s="4">
        <v>1994</v>
      </c>
      <c r="B1185" s="2" t="s">
        <v>309</v>
      </c>
      <c r="C1185" s="2">
        <v>2015</v>
      </c>
      <c r="D1185" s="2" t="s">
        <v>310</v>
      </c>
      <c r="E1185" s="2" t="s">
        <v>311</v>
      </c>
      <c r="F1185" s="2" t="s">
        <v>20</v>
      </c>
      <c r="G1185" s="3" t="s">
        <v>122</v>
      </c>
      <c r="H1185" s="2" t="s">
        <v>2305</v>
      </c>
      <c r="I1185" s="2" t="s">
        <v>258</v>
      </c>
      <c r="J1185" s="2" t="s">
        <v>312</v>
      </c>
      <c r="K1185" s="3" t="s">
        <v>313</v>
      </c>
      <c r="L1185" s="2" t="s">
        <v>314</v>
      </c>
      <c r="M1185" s="2" t="s">
        <v>186</v>
      </c>
      <c r="N1185" s="2" t="s">
        <v>187</v>
      </c>
      <c r="O1185" s="2">
        <v>25</v>
      </c>
      <c r="P1185" s="29" t="s">
        <v>127</v>
      </c>
      <c r="Q1185" s="10" t="s">
        <v>2311</v>
      </c>
      <c r="R1185" s="49" t="s">
        <v>128</v>
      </c>
      <c r="S1185" s="28" t="s">
        <v>343</v>
      </c>
      <c r="T1185" s="27" t="s">
        <v>1193</v>
      </c>
      <c r="U1185" s="27"/>
      <c r="V1185" s="27" t="s">
        <v>340</v>
      </c>
      <c r="W1185" s="27" t="s">
        <v>341</v>
      </c>
      <c r="X1185"/>
      <c r="Y1185"/>
      <c r="Z1185" s="31" t="s">
        <v>291</v>
      </c>
      <c r="AA1185" s="61" t="s">
        <v>2387</v>
      </c>
    </row>
    <row r="1186" spans="1:27" s="10" customFormat="1" x14ac:dyDescent="0.35">
      <c r="A1186" s="23">
        <v>2087</v>
      </c>
      <c r="B1186" s="30" t="s">
        <v>1667</v>
      </c>
      <c r="C1186" s="24">
        <v>2018</v>
      </c>
      <c r="D1186" s="30" t="s">
        <v>1668</v>
      </c>
      <c r="E1186" s="30" t="s">
        <v>1669</v>
      </c>
      <c r="F1186" s="30" t="s">
        <v>1111</v>
      </c>
      <c r="G1186" s="31" t="s">
        <v>184</v>
      </c>
      <c r="H1186" s="30" t="s">
        <v>184</v>
      </c>
      <c r="I1186" s="30" t="s">
        <v>1670</v>
      </c>
      <c r="J1186" s="30" t="s">
        <v>185</v>
      </c>
      <c r="K1186" s="31" t="s">
        <v>185</v>
      </c>
      <c r="L1186" s="30" t="s">
        <v>185</v>
      </c>
      <c r="M1186" s="30" t="s">
        <v>185</v>
      </c>
      <c r="N1186" s="30" t="s">
        <v>551</v>
      </c>
      <c r="O1186" s="24" t="s">
        <v>185</v>
      </c>
      <c r="P1186" s="31" t="s">
        <v>185</v>
      </c>
      <c r="Q1186" s="30" t="s">
        <v>185</v>
      </c>
      <c r="R1186" s="50" t="s">
        <v>185</v>
      </c>
      <c r="S1186" s="31" t="s">
        <v>1696</v>
      </c>
      <c r="T1186" s="27" t="s">
        <v>1193</v>
      </c>
      <c r="U1186" s="30"/>
      <c r="V1186" s="30" t="s">
        <v>1694</v>
      </c>
      <c r="W1186" s="30" t="s">
        <v>1697</v>
      </c>
      <c r="X1186" s="30"/>
      <c r="Y1186" s="30"/>
      <c r="Z1186" s="31" t="s">
        <v>291</v>
      </c>
      <c r="AA1186" s="61" t="s">
        <v>2387</v>
      </c>
    </row>
    <row r="1187" spans="1:27" s="10" customFormat="1" x14ac:dyDescent="0.35">
      <c r="A1187" s="23">
        <v>2087</v>
      </c>
      <c r="B1187" s="30" t="s">
        <v>1667</v>
      </c>
      <c r="C1187" s="24">
        <v>2018</v>
      </c>
      <c r="D1187" s="30" t="s">
        <v>1668</v>
      </c>
      <c r="E1187" s="30" t="s">
        <v>1669</v>
      </c>
      <c r="F1187" s="30" t="s">
        <v>1111</v>
      </c>
      <c r="G1187" s="31" t="s">
        <v>184</v>
      </c>
      <c r="H1187" s="30" t="s">
        <v>184</v>
      </c>
      <c r="I1187" s="30" t="s">
        <v>1670</v>
      </c>
      <c r="J1187" s="30" t="s">
        <v>185</v>
      </c>
      <c r="K1187" s="31" t="s">
        <v>185</v>
      </c>
      <c r="L1187" s="30" t="s">
        <v>185</v>
      </c>
      <c r="M1187" s="30" t="s">
        <v>185</v>
      </c>
      <c r="N1187" s="30" t="s">
        <v>551</v>
      </c>
      <c r="O1187" s="24" t="s">
        <v>185</v>
      </c>
      <c r="P1187" s="31" t="s">
        <v>185</v>
      </c>
      <c r="Q1187" s="30" t="s">
        <v>185</v>
      </c>
      <c r="R1187" s="50" t="s">
        <v>185</v>
      </c>
      <c r="S1187" s="31" t="s">
        <v>236</v>
      </c>
      <c r="T1187" s="27" t="s">
        <v>1193</v>
      </c>
      <c r="U1187" s="30"/>
      <c r="V1187" s="30" t="s">
        <v>1710</v>
      </c>
      <c r="W1187" s="30" t="s">
        <v>236</v>
      </c>
      <c r="X1187" s="30"/>
      <c r="Y1187" s="30"/>
      <c r="Z1187" s="31" t="s">
        <v>291</v>
      </c>
      <c r="AA1187" s="61" t="s">
        <v>2387</v>
      </c>
    </row>
    <row r="1188" spans="1:27" s="10" customFormat="1" x14ac:dyDescent="0.35">
      <c r="A1188" s="18">
        <v>2105</v>
      </c>
      <c r="B1188" s="10" t="s">
        <v>2577</v>
      </c>
      <c r="C1188" s="15">
        <v>2019</v>
      </c>
      <c r="D1188" s="10" t="s">
        <v>181</v>
      </c>
      <c r="E1188" s="10" t="s">
        <v>182</v>
      </c>
      <c r="F1188" s="10" t="s">
        <v>353</v>
      </c>
      <c r="G1188" s="11" t="s">
        <v>184</v>
      </c>
      <c r="H1188" s="30" t="s">
        <v>184</v>
      </c>
      <c r="I1188" s="10" t="s">
        <v>1238</v>
      </c>
      <c r="J1188" s="10" t="s">
        <v>185</v>
      </c>
      <c r="K1188" s="11" t="s">
        <v>185</v>
      </c>
      <c r="L1188" s="10" t="s">
        <v>1239</v>
      </c>
      <c r="M1188" s="10" t="s">
        <v>185</v>
      </c>
      <c r="N1188" s="10" t="s">
        <v>59</v>
      </c>
      <c r="O1188" s="15" t="s">
        <v>185</v>
      </c>
      <c r="P1188" s="11" t="s">
        <v>185</v>
      </c>
      <c r="Q1188" s="30" t="s">
        <v>185</v>
      </c>
      <c r="R1188" s="54" t="s">
        <v>185</v>
      </c>
      <c r="S1188" s="11" t="s">
        <v>2450</v>
      </c>
      <c r="T1188" s="27" t="s">
        <v>1193</v>
      </c>
      <c r="V1188" s="13" t="s">
        <v>2705</v>
      </c>
      <c r="W1188" s="13" t="s">
        <v>2451</v>
      </c>
      <c r="Z1188" s="31" t="s">
        <v>291</v>
      </c>
      <c r="AA1188" s="61" t="s">
        <v>2387</v>
      </c>
    </row>
    <row r="1189" spans="1:27" s="10" customFormat="1" x14ac:dyDescent="0.35">
      <c r="A1189" s="18">
        <v>2105</v>
      </c>
      <c r="B1189" s="10" t="s">
        <v>2577</v>
      </c>
      <c r="C1189" s="15">
        <v>2019</v>
      </c>
      <c r="D1189" s="10" t="s">
        <v>181</v>
      </c>
      <c r="E1189" s="10" t="s">
        <v>182</v>
      </c>
      <c r="F1189" s="10" t="s">
        <v>353</v>
      </c>
      <c r="G1189" s="11" t="s">
        <v>184</v>
      </c>
      <c r="H1189" s="30" t="s">
        <v>184</v>
      </c>
      <c r="I1189" s="10" t="s">
        <v>1238</v>
      </c>
      <c r="J1189" s="10" t="s">
        <v>185</v>
      </c>
      <c r="K1189" s="11" t="s">
        <v>185</v>
      </c>
      <c r="L1189" s="10" t="s">
        <v>1239</v>
      </c>
      <c r="M1189" s="10" t="s">
        <v>185</v>
      </c>
      <c r="N1189" s="10" t="s">
        <v>59</v>
      </c>
      <c r="O1189" s="15" t="s">
        <v>185</v>
      </c>
      <c r="P1189" s="11" t="s">
        <v>185</v>
      </c>
      <c r="Q1189" s="30" t="s">
        <v>185</v>
      </c>
      <c r="R1189" s="54" t="s">
        <v>185</v>
      </c>
      <c r="S1189" s="11" t="s">
        <v>2669</v>
      </c>
      <c r="T1189" s="27" t="s">
        <v>1193</v>
      </c>
      <c r="V1189" s="13" t="s">
        <v>2672</v>
      </c>
      <c r="W1189" s="13"/>
      <c r="Z1189" s="31" t="s">
        <v>291</v>
      </c>
      <c r="AA1189" s="61" t="s">
        <v>2387</v>
      </c>
    </row>
    <row r="1190" spans="1:27" s="10" customFormat="1" x14ac:dyDescent="0.35">
      <c r="A1190" s="1">
        <v>2203</v>
      </c>
      <c r="B1190" t="s">
        <v>1492</v>
      </c>
      <c r="C1190" s="2">
        <v>2014</v>
      </c>
      <c r="D1190" t="s">
        <v>100</v>
      </c>
      <c r="E1190" t="s">
        <v>1493</v>
      </c>
      <c r="F1190" s="30" t="s">
        <v>353</v>
      </c>
      <c r="G1190" s="29" t="s">
        <v>184</v>
      </c>
      <c r="H1190" s="27" t="s">
        <v>184</v>
      </c>
      <c r="I1190" t="s">
        <v>1494</v>
      </c>
      <c r="J1190" t="s">
        <v>57</v>
      </c>
      <c r="K1190" s="29" t="s">
        <v>57</v>
      </c>
      <c r="L1190" t="s">
        <v>57</v>
      </c>
      <c r="M1190" s="27" t="s">
        <v>185</v>
      </c>
      <c r="N1190" s="30" t="s">
        <v>551</v>
      </c>
      <c r="O1190" s="24" t="s">
        <v>185</v>
      </c>
      <c r="P1190" s="29" t="s">
        <v>57</v>
      </c>
      <c r="Q1190" s="30" t="s">
        <v>185</v>
      </c>
      <c r="R1190" s="49" t="s">
        <v>57</v>
      </c>
      <c r="S1190" s="29" t="s">
        <v>1508</v>
      </c>
      <c r="T1190" s="27" t="s">
        <v>1193</v>
      </c>
      <c r="U1190"/>
      <c r="V1190" t="s">
        <v>1012</v>
      </c>
      <c r="W1190" t="s">
        <v>1509</v>
      </c>
      <c r="X1190"/>
      <c r="Y1190"/>
      <c r="Z1190" s="31" t="s">
        <v>291</v>
      </c>
      <c r="AA1190" s="61" t="s">
        <v>2387</v>
      </c>
    </row>
    <row r="1191" spans="1:27" s="10" customFormat="1" x14ac:dyDescent="0.35">
      <c r="A1191" s="1">
        <v>2265</v>
      </c>
      <c r="B1191" t="s">
        <v>861</v>
      </c>
      <c r="C1191" s="2">
        <v>2021</v>
      </c>
      <c r="D1191" t="s">
        <v>100</v>
      </c>
      <c r="E1191" t="s">
        <v>862</v>
      </c>
      <c r="F1191" s="27" t="s">
        <v>839</v>
      </c>
      <c r="G1191" s="29" t="s">
        <v>863</v>
      </c>
      <c r="H1191" s="30" t="s">
        <v>2305</v>
      </c>
      <c r="I1191" t="s">
        <v>864</v>
      </c>
      <c r="J1191" t="s">
        <v>780</v>
      </c>
      <c r="K1191" s="29" t="s">
        <v>24</v>
      </c>
      <c r="L1191" t="s">
        <v>865</v>
      </c>
      <c r="M1191" s="30" t="s">
        <v>186</v>
      </c>
      <c r="N1191" s="30" t="s">
        <v>551</v>
      </c>
      <c r="O1191" s="2">
        <v>19</v>
      </c>
      <c r="P1191" s="34" t="s">
        <v>866</v>
      </c>
      <c r="Q1191" s="30" t="s">
        <v>2311</v>
      </c>
      <c r="R1191" s="49" t="s">
        <v>867</v>
      </c>
      <c r="S1191" s="29" t="s">
        <v>895</v>
      </c>
      <c r="T1191" s="27" t="s">
        <v>1193</v>
      </c>
      <c r="U1191"/>
      <c r="V1191"/>
      <c r="W1191" t="s">
        <v>1751</v>
      </c>
      <c r="X1191"/>
      <c r="Y1191"/>
      <c r="Z1191" s="31" t="s">
        <v>291</v>
      </c>
      <c r="AA1191" s="61" t="s">
        <v>2387</v>
      </c>
    </row>
    <row r="1192" spans="1:27" s="10" customFormat="1" x14ac:dyDescent="0.35">
      <c r="A1192" s="1">
        <v>1922</v>
      </c>
      <c r="B1192" t="s">
        <v>1141</v>
      </c>
      <c r="C1192" s="2">
        <v>2011</v>
      </c>
      <c r="D1192" t="s">
        <v>1142</v>
      </c>
      <c r="E1192" t="s">
        <v>1143</v>
      </c>
      <c r="F1192" t="s">
        <v>684</v>
      </c>
      <c r="G1192" s="29" t="s">
        <v>1144</v>
      </c>
      <c r="H1192" s="10" t="s">
        <v>2305</v>
      </c>
      <c r="I1192" t="s">
        <v>679</v>
      </c>
      <c r="J1192" t="s">
        <v>687</v>
      </c>
      <c r="K1192" s="29" t="s">
        <v>1145</v>
      </c>
      <c r="L1192" t="s">
        <v>1146</v>
      </c>
      <c r="M1192" s="10" t="s">
        <v>2309</v>
      </c>
      <c r="N1192" s="10" t="s">
        <v>2304</v>
      </c>
      <c r="O1192" s="2">
        <v>25</v>
      </c>
      <c r="P1192" s="29" t="s">
        <v>1147</v>
      </c>
      <c r="Q1192" s="10" t="s">
        <v>2312</v>
      </c>
      <c r="R1192" s="49" t="s">
        <v>261</v>
      </c>
      <c r="S1192" s="29" t="s">
        <v>1152</v>
      </c>
      <c r="T1192" s="27" t="s">
        <v>1152</v>
      </c>
      <c r="U1192"/>
      <c r="V1192"/>
      <c r="W1192" s="27" t="s">
        <v>1188</v>
      </c>
      <c r="X1192"/>
      <c r="Y1192" t="s">
        <v>1153</v>
      </c>
      <c r="Z1192" s="31" t="s">
        <v>291</v>
      </c>
      <c r="AA1192" s="61" t="s">
        <v>2387</v>
      </c>
    </row>
    <row r="1193" spans="1:27" s="10" customFormat="1" x14ac:dyDescent="0.35">
      <c r="A1193" s="1">
        <v>2459</v>
      </c>
      <c r="B1193" t="s">
        <v>1931</v>
      </c>
      <c r="C1193" s="2">
        <v>2019</v>
      </c>
      <c r="D1193" s="75" t="s">
        <v>1932</v>
      </c>
      <c r="E1193" t="s">
        <v>1714</v>
      </c>
      <c r="F1193" t="s">
        <v>185</v>
      </c>
      <c r="G1193" s="29" t="s">
        <v>1933</v>
      </c>
      <c r="H1193" s="27" t="s">
        <v>2306</v>
      </c>
      <c r="I1193" t="s">
        <v>1431</v>
      </c>
      <c r="J1193" t="s">
        <v>1934</v>
      </c>
      <c r="K1193" s="29" t="s">
        <v>1935</v>
      </c>
      <c r="L1193" t="s">
        <v>185</v>
      </c>
      <c r="M1193" s="27" t="s">
        <v>185</v>
      </c>
      <c r="N1193" s="30" t="s">
        <v>372</v>
      </c>
      <c r="O1193" s="2">
        <v>12</v>
      </c>
      <c r="P1193" s="29" t="s">
        <v>1936</v>
      </c>
      <c r="Q1193" s="30" t="s">
        <v>2313</v>
      </c>
      <c r="R1193" s="49" t="s">
        <v>185</v>
      </c>
      <c r="S1193" s="29" t="s">
        <v>1954</v>
      </c>
      <c r="T1193" s="27" t="s">
        <v>1152</v>
      </c>
      <c r="U1193"/>
      <c r="V1193"/>
      <c r="W1193" t="s">
        <v>1955</v>
      </c>
      <c r="X1193"/>
      <c r="Y1193"/>
      <c r="Z1193" s="31" t="s">
        <v>291</v>
      </c>
      <c r="AA1193" s="61" t="s">
        <v>2387</v>
      </c>
    </row>
    <row r="1194" spans="1:27" s="13" customFormat="1" x14ac:dyDescent="0.35">
      <c r="A1194" s="18">
        <v>2241</v>
      </c>
      <c r="B1194" s="10" t="s">
        <v>1195</v>
      </c>
      <c r="C1194" s="15">
        <v>2020</v>
      </c>
      <c r="D1194" s="10" t="s">
        <v>1196</v>
      </c>
      <c r="E1194" s="10" t="s">
        <v>430</v>
      </c>
      <c r="F1194" s="10" t="s">
        <v>20</v>
      </c>
      <c r="G1194" s="11" t="s">
        <v>184</v>
      </c>
      <c r="H1194" s="10" t="s">
        <v>184</v>
      </c>
      <c r="I1194" s="10" t="s">
        <v>1197</v>
      </c>
      <c r="J1194" s="10" t="s">
        <v>185</v>
      </c>
      <c r="K1194" s="11" t="s">
        <v>185</v>
      </c>
      <c r="L1194" s="10" t="s">
        <v>185</v>
      </c>
      <c r="M1194" s="10" t="s">
        <v>185</v>
      </c>
      <c r="N1194" s="10" t="s">
        <v>1198</v>
      </c>
      <c r="O1194" s="15" t="s">
        <v>185</v>
      </c>
      <c r="P1194" s="11" t="s">
        <v>185</v>
      </c>
      <c r="Q1194" s="10" t="s">
        <v>185</v>
      </c>
      <c r="R1194" s="54" t="s">
        <v>185</v>
      </c>
      <c r="S1194" s="16" t="s">
        <v>1930</v>
      </c>
      <c r="T1194" s="27" t="s">
        <v>2255</v>
      </c>
      <c r="U1194" s="10"/>
      <c r="V1194" s="10"/>
      <c r="W1194" s="13" t="s">
        <v>2418</v>
      </c>
      <c r="Z1194" s="31" t="s">
        <v>291</v>
      </c>
      <c r="AA1194" s="61" t="s">
        <v>2387</v>
      </c>
    </row>
    <row r="1195" spans="1:27" s="10" customFormat="1" x14ac:dyDescent="0.35">
      <c r="A1195" s="4">
        <v>4</v>
      </c>
      <c r="B1195" s="2" t="s">
        <v>180</v>
      </c>
      <c r="C1195" s="2">
        <v>2019</v>
      </c>
      <c r="D1195" s="2" t="s">
        <v>181</v>
      </c>
      <c r="E1195" s="2" t="s">
        <v>182</v>
      </c>
      <c r="F1195" s="2" t="s">
        <v>183</v>
      </c>
      <c r="G1195" s="3" t="s">
        <v>184</v>
      </c>
      <c r="H1195" s="2" t="s">
        <v>184</v>
      </c>
      <c r="I1195" s="2" t="s">
        <v>185</v>
      </c>
      <c r="J1195" s="2" t="s">
        <v>185</v>
      </c>
      <c r="K1195" s="3" t="s">
        <v>186</v>
      </c>
      <c r="L1195" s="2" t="s">
        <v>185</v>
      </c>
      <c r="M1195" s="2" t="s">
        <v>185</v>
      </c>
      <c r="N1195" s="2" t="s">
        <v>187</v>
      </c>
      <c r="O1195" s="2" t="s">
        <v>185</v>
      </c>
      <c r="P1195" s="3" t="s">
        <v>185</v>
      </c>
      <c r="Q1195" s="2" t="s">
        <v>185</v>
      </c>
      <c r="R1195" s="55" t="s">
        <v>185</v>
      </c>
      <c r="S1195" s="3" t="s">
        <v>240</v>
      </c>
      <c r="T1195" s="27" t="s">
        <v>2280</v>
      </c>
      <c r="U1195" s="2"/>
      <c r="V1195" s="2"/>
      <c r="W1195" s="2" t="s">
        <v>241</v>
      </c>
      <c r="X1195" s="2"/>
      <c r="Y1195" s="2"/>
      <c r="Z1195" s="31" t="s">
        <v>72</v>
      </c>
      <c r="AA1195" s="65" t="s">
        <v>2386</v>
      </c>
    </row>
    <row r="1196" spans="1:27" s="10" customFormat="1" x14ac:dyDescent="0.35">
      <c r="A1196" s="1">
        <v>530</v>
      </c>
      <c r="B1196" t="s">
        <v>1109</v>
      </c>
      <c r="C1196" s="2">
        <v>2011</v>
      </c>
      <c r="D1196" t="s">
        <v>1110</v>
      </c>
      <c r="E1196" t="s">
        <v>912</v>
      </c>
      <c r="F1196" t="s">
        <v>1111</v>
      </c>
      <c r="G1196" s="29" t="s">
        <v>1112</v>
      </c>
      <c r="H1196" s="13" t="s">
        <v>2305</v>
      </c>
      <c r="I1196" t="s">
        <v>24</v>
      </c>
      <c r="J1196" t="s">
        <v>1113</v>
      </c>
      <c r="K1196" s="29" t="s">
        <v>24</v>
      </c>
      <c r="L1196" t="s">
        <v>1114</v>
      </c>
      <c r="M1196" s="27" t="s">
        <v>186</v>
      </c>
      <c r="N1196" s="5" t="s">
        <v>2303</v>
      </c>
      <c r="O1196" s="2">
        <v>19</v>
      </c>
      <c r="P1196" s="29" t="s">
        <v>1115</v>
      </c>
      <c r="Q1196" s="13" t="s">
        <v>2312</v>
      </c>
      <c r="R1196" s="49" t="s">
        <v>495</v>
      </c>
      <c r="S1196" s="29" t="s">
        <v>1119</v>
      </c>
      <c r="T1196" s="27" t="s">
        <v>2280</v>
      </c>
      <c r="U1196"/>
      <c r="V1196" s="27" t="s">
        <v>1184</v>
      </c>
      <c r="W1196" s="27" t="s">
        <v>1117</v>
      </c>
      <c r="X1196"/>
      <c r="Y1196"/>
      <c r="Z1196" s="31" t="s">
        <v>72</v>
      </c>
      <c r="AA1196" s="65" t="s">
        <v>2386</v>
      </c>
    </row>
    <row r="1197" spans="1:27" s="10" customFormat="1" x14ac:dyDescent="0.35">
      <c r="A1197" s="1">
        <v>1922</v>
      </c>
      <c r="B1197" t="s">
        <v>1141</v>
      </c>
      <c r="C1197" s="2">
        <v>2011</v>
      </c>
      <c r="D1197" t="s">
        <v>1142</v>
      </c>
      <c r="E1197" t="s">
        <v>1143</v>
      </c>
      <c r="F1197" t="s">
        <v>684</v>
      </c>
      <c r="G1197" s="29" t="s">
        <v>1144</v>
      </c>
      <c r="H1197" s="10" t="s">
        <v>2305</v>
      </c>
      <c r="I1197" t="s">
        <v>679</v>
      </c>
      <c r="J1197" t="s">
        <v>687</v>
      </c>
      <c r="K1197" s="29" t="s">
        <v>1145</v>
      </c>
      <c r="L1197" t="s">
        <v>1146</v>
      </c>
      <c r="M1197" s="10" t="s">
        <v>2309</v>
      </c>
      <c r="N1197" s="10" t="s">
        <v>2304</v>
      </c>
      <c r="O1197" s="2">
        <v>25</v>
      </c>
      <c r="P1197" s="29" t="s">
        <v>1147</v>
      </c>
      <c r="Q1197" s="10" t="s">
        <v>2312</v>
      </c>
      <c r="R1197" s="49" t="s">
        <v>261</v>
      </c>
      <c r="S1197" s="29" t="s">
        <v>1163</v>
      </c>
      <c r="T1197" s="27" t="s">
        <v>2280</v>
      </c>
      <c r="U1197"/>
      <c r="V1197" t="s">
        <v>1162</v>
      </c>
      <c r="W1197" s="27" t="s">
        <v>1189</v>
      </c>
      <c r="X1197"/>
      <c r="Y1197"/>
      <c r="Z1197" s="31" t="s">
        <v>72</v>
      </c>
      <c r="AA1197" s="65" t="s">
        <v>2386</v>
      </c>
    </row>
    <row r="1198" spans="1:27" s="10" customFormat="1" x14ac:dyDescent="0.35">
      <c r="A1198" s="17">
        <v>1931</v>
      </c>
      <c r="B1198" s="9" t="s">
        <v>548</v>
      </c>
      <c r="C1198" s="8">
        <v>2011</v>
      </c>
      <c r="D1198" s="9" t="s">
        <v>549</v>
      </c>
      <c r="E1198" s="9" t="s">
        <v>182</v>
      </c>
      <c r="F1198" s="9" t="s">
        <v>506</v>
      </c>
      <c r="G1198" s="14" t="s">
        <v>184</v>
      </c>
      <c r="H1198" s="9" t="s">
        <v>184</v>
      </c>
      <c r="I1198" s="9" t="s">
        <v>550</v>
      </c>
      <c r="J1198" s="9" t="s">
        <v>185</v>
      </c>
      <c r="K1198" s="14" t="s">
        <v>185</v>
      </c>
      <c r="L1198" s="9" t="s">
        <v>185</v>
      </c>
      <c r="M1198" s="9" t="s">
        <v>185</v>
      </c>
      <c r="N1198" s="9" t="s">
        <v>551</v>
      </c>
      <c r="O1198" s="8" t="s">
        <v>185</v>
      </c>
      <c r="P1198" s="14" t="s">
        <v>185</v>
      </c>
      <c r="Q1198" s="9" t="s">
        <v>185</v>
      </c>
      <c r="R1198" s="56" t="s">
        <v>185</v>
      </c>
      <c r="S1198" s="16" t="s">
        <v>564</v>
      </c>
      <c r="T1198" s="27" t="s">
        <v>2280</v>
      </c>
      <c r="U1198" s="13"/>
      <c r="V1198" s="13" t="s">
        <v>2813</v>
      </c>
      <c r="W1198" s="13" t="s">
        <v>563</v>
      </c>
      <c r="X1198" s="13"/>
      <c r="Y1198" s="9"/>
      <c r="Z1198" s="31" t="s">
        <v>72</v>
      </c>
      <c r="AA1198" s="65" t="s">
        <v>2386</v>
      </c>
    </row>
    <row r="1199" spans="1:27" s="13" customFormat="1" x14ac:dyDescent="0.35">
      <c r="A1199" s="18">
        <v>2105</v>
      </c>
      <c r="B1199" s="10" t="s">
        <v>2577</v>
      </c>
      <c r="C1199" s="15">
        <v>2019</v>
      </c>
      <c r="D1199" s="10" t="s">
        <v>181</v>
      </c>
      <c r="E1199" s="10" t="s">
        <v>182</v>
      </c>
      <c r="F1199" s="10" t="s">
        <v>353</v>
      </c>
      <c r="G1199" s="11" t="s">
        <v>184</v>
      </c>
      <c r="H1199" s="30" t="s">
        <v>184</v>
      </c>
      <c r="I1199" s="10" t="s">
        <v>1238</v>
      </c>
      <c r="J1199" s="10" t="s">
        <v>185</v>
      </c>
      <c r="K1199" s="11" t="s">
        <v>185</v>
      </c>
      <c r="L1199" s="10" t="s">
        <v>1239</v>
      </c>
      <c r="M1199" s="10" t="s">
        <v>185</v>
      </c>
      <c r="N1199" s="10" t="s">
        <v>59</v>
      </c>
      <c r="O1199" s="15" t="s">
        <v>185</v>
      </c>
      <c r="P1199" s="11" t="s">
        <v>185</v>
      </c>
      <c r="Q1199" s="30" t="s">
        <v>185</v>
      </c>
      <c r="R1199" s="54" t="s">
        <v>185</v>
      </c>
      <c r="S1199" s="16" t="s">
        <v>1299</v>
      </c>
      <c r="T1199" s="27" t="s">
        <v>2280</v>
      </c>
      <c r="U1199" s="10"/>
      <c r="V1199" s="13" t="s">
        <v>1294</v>
      </c>
      <c r="W1199" s="13" t="s">
        <v>1300</v>
      </c>
      <c r="X1199" s="10"/>
      <c r="Y1199" s="10"/>
      <c r="Z1199" s="31" t="s">
        <v>72</v>
      </c>
      <c r="AA1199" s="65" t="s">
        <v>2386</v>
      </c>
    </row>
    <row r="1200" spans="1:27" s="13" customFormat="1" x14ac:dyDescent="0.35">
      <c r="A1200" s="4">
        <v>4</v>
      </c>
      <c r="B1200" s="2" t="s">
        <v>180</v>
      </c>
      <c r="C1200" s="2">
        <v>2019</v>
      </c>
      <c r="D1200" s="2" t="s">
        <v>181</v>
      </c>
      <c r="E1200" s="2" t="s">
        <v>182</v>
      </c>
      <c r="F1200" s="2" t="s">
        <v>183</v>
      </c>
      <c r="G1200" s="3" t="s">
        <v>184</v>
      </c>
      <c r="H1200" s="2" t="s">
        <v>184</v>
      </c>
      <c r="I1200" s="2" t="s">
        <v>185</v>
      </c>
      <c r="J1200" s="2" t="s">
        <v>185</v>
      </c>
      <c r="K1200" s="3" t="s">
        <v>186</v>
      </c>
      <c r="L1200" s="2" t="s">
        <v>185</v>
      </c>
      <c r="M1200" s="2" t="s">
        <v>185</v>
      </c>
      <c r="N1200" s="2" t="s">
        <v>187</v>
      </c>
      <c r="O1200" s="2" t="s">
        <v>185</v>
      </c>
      <c r="P1200" s="3" t="s">
        <v>185</v>
      </c>
      <c r="Q1200" s="2" t="s">
        <v>185</v>
      </c>
      <c r="R1200" s="55" t="s">
        <v>185</v>
      </c>
      <c r="S1200" s="3" t="s">
        <v>201</v>
      </c>
      <c r="T1200" s="27" t="s">
        <v>2283</v>
      </c>
      <c r="U1200" s="2"/>
      <c r="V1200" s="2" t="s">
        <v>2645</v>
      </c>
      <c r="W1200" s="5" t="s">
        <v>202</v>
      </c>
      <c r="X1200" s="2"/>
      <c r="Y1200" s="2"/>
      <c r="Z1200" s="31" t="s">
        <v>63</v>
      </c>
      <c r="AA1200" s="64" t="s">
        <v>2402</v>
      </c>
    </row>
    <row r="1201" spans="1:27" s="13" customFormat="1" x14ac:dyDescent="0.35">
      <c r="A1201" s="4">
        <v>4</v>
      </c>
      <c r="B1201" s="2" t="s">
        <v>180</v>
      </c>
      <c r="C1201" s="2">
        <v>2019</v>
      </c>
      <c r="D1201" s="2" t="s">
        <v>181</v>
      </c>
      <c r="E1201" s="2" t="s">
        <v>182</v>
      </c>
      <c r="F1201" s="2" t="s">
        <v>183</v>
      </c>
      <c r="G1201" s="3" t="s">
        <v>184</v>
      </c>
      <c r="H1201" s="2" t="s">
        <v>184</v>
      </c>
      <c r="I1201" s="2" t="s">
        <v>185</v>
      </c>
      <c r="J1201" s="2" t="s">
        <v>185</v>
      </c>
      <c r="K1201" s="3" t="s">
        <v>186</v>
      </c>
      <c r="L1201" s="2" t="s">
        <v>185</v>
      </c>
      <c r="M1201" s="2" t="s">
        <v>185</v>
      </c>
      <c r="N1201" s="2" t="s">
        <v>187</v>
      </c>
      <c r="O1201" s="2" t="s">
        <v>185</v>
      </c>
      <c r="P1201" s="3" t="s">
        <v>185</v>
      </c>
      <c r="Q1201" s="2" t="s">
        <v>185</v>
      </c>
      <c r="R1201" s="55" t="s">
        <v>185</v>
      </c>
      <c r="S1201" s="3" t="s">
        <v>203</v>
      </c>
      <c r="T1201" s="27" t="s">
        <v>2283</v>
      </c>
      <c r="U1201" s="2"/>
      <c r="V1201" s="2"/>
      <c r="W1201" s="2" t="s">
        <v>204</v>
      </c>
      <c r="X1201" s="2"/>
      <c r="Y1201" s="2"/>
      <c r="Z1201" s="31" t="s">
        <v>63</v>
      </c>
      <c r="AA1201" s="64" t="s">
        <v>2402</v>
      </c>
    </row>
    <row r="1202" spans="1:27" s="10" customFormat="1" x14ac:dyDescent="0.35">
      <c r="A1202" s="4">
        <v>4</v>
      </c>
      <c r="B1202" s="2" t="s">
        <v>180</v>
      </c>
      <c r="C1202" s="2">
        <v>2019</v>
      </c>
      <c r="D1202" s="2" t="s">
        <v>181</v>
      </c>
      <c r="E1202" s="2" t="s">
        <v>182</v>
      </c>
      <c r="F1202" s="2" t="s">
        <v>183</v>
      </c>
      <c r="G1202" s="3" t="s">
        <v>184</v>
      </c>
      <c r="H1202" s="2" t="s">
        <v>184</v>
      </c>
      <c r="I1202" s="2" t="s">
        <v>185</v>
      </c>
      <c r="J1202" s="2" t="s">
        <v>185</v>
      </c>
      <c r="K1202" s="3" t="s">
        <v>186</v>
      </c>
      <c r="L1202" s="2" t="s">
        <v>185</v>
      </c>
      <c r="M1202" s="2" t="s">
        <v>185</v>
      </c>
      <c r="N1202" s="2" t="s">
        <v>187</v>
      </c>
      <c r="O1202" s="2" t="s">
        <v>185</v>
      </c>
      <c r="P1202" s="3" t="s">
        <v>185</v>
      </c>
      <c r="Q1202" s="2" t="s">
        <v>185</v>
      </c>
      <c r="R1202" s="55" t="s">
        <v>185</v>
      </c>
      <c r="S1202" s="3" t="s">
        <v>205</v>
      </c>
      <c r="T1202" s="27" t="s">
        <v>2283</v>
      </c>
      <c r="U1202" s="2"/>
      <c r="V1202" s="2"/>
      <c r="W1202" s="2" t="s">
        <v>206</v>
      </c>
      <c r="X1202" s="2"/>
      <c r="Y1202" s="2"/>
      <c r="Z1202" s="31" t="s">
        <v>63</v>
      </c>
      <c r="AA1202" s="64" t="s">
        <v>2402</v>
      </c>
    </row>
    <row r="1203" spans="1:27" s="10" customFormat="1" x14ac:dyDescent="0.35">
      <c r="A1203" s="4">
        <v>4</v>
      </c>
      <c r="B1203" s="2" t="s">
        <v>180</v>
      </c>
      <c r="C1203" s="2">
        <v>2019</v>
      </c>
      <c r="D1203" s="2" t="s">
        <v>181</v>
      </c>
      <c r="E1203" s="2" t="s">
        <v>182</v>
      </c>
      <c r="F1203" s="2" t="s">
        <v>183</v>
      </c>
      <c r="G1203" s="3" t="s">
        <v>184</v>
      </c>
      <c r="H1203" s="2" t="s">
        <v>184</v>
      </c>
      <c r="I1203" s="2" t="s">
        <v>185</v>
      </c>
      <c r="J1203" s="2" t="s">
        <v>185</v>
      </c>
      <c r="K1203" s="3" t="s">
        <v>186</v>
      </c>
      <c r="L1203" s="2" t="s">
        <v>185</v>
      </c>
      <c r="M1203" s="2" t="s">
        <v>185</v>
      </c>
      <c r="N1203" s="2" t="s">
        <v>187</v>
      </c>
      <c r="O1203" s="2" t="s">
        <v>185</v>
      </c>
      <c r="P1203" s="3" t="s">
        <v>185</v>
      </c>
      <c r="Q1203" s="2" t="s">
        <v>185</v>
      </c>
      <c r="R1203" s="55" t="s">
        <v>185</v>
      </c>
      <c r="S1203" s="3" t="s">
        <v>228</v>
      </c>
      <c r="T1203" s="27" t="s">
        <v>2283</v>
      </c>
      <c r="U1203" s="2"/>
      <c r="V1203" s="2" t="s">
        <v>2643</v>
      </c>
      <c r="W1203" s="2" t="s">
        <v>207</v>
      </c>
      <c r="X1203" s="2"/>
      <c r="Y1203" s="2"/>
      <c r="Z1203" s="31" t="s">
        <v>63</v>
      </c>
      <c r="AA1203" s="64" t="s">
        <v>2402</v>
      </c>
    </row>
    <row r="1204" spans="1:27" s="10" customFormat="1" x14ac:dyDescent="0.35">
      <c r="A1204" s="4">
        <v>4</v>
      </c>
      <c r="B1204" s="2" t="s">
        <v>180</v>
      </c>
      <c r="C1204" s="2">
        <v>2019</v>
      </c>
      <c r="D1204" s="2" t="s">
        <v>181</v>
      </c>
      <c r="E1204" s="2" t="s">
        <v>182</v>
      </c>
      <c r="F1204" s="2" t="s">
        <v>183</v>
      </c>
      <c r="G1204" s="3" t="s">
        <v>184</v>
      </c>
      <c r="H1204" s="2" t="s">
        <v>184</v>
      </c>
      <c r="I1204" s="2" t="s">
        <v>185</v>
      </c>
      <c r="J1204" s="2" t="s">
        <v>185</v>
      </c>
      <c r="K1204" s="3" t="s">
        <v>186</v>
      </c>
      <c r="L1204" s="2" t="s">
        <v>185</v>
      </c>
      <c r="M1204" s="2" t="s">
        <v>185</v>
      </c>
      <c r="N1204" s="2" t="s">
        <v>187</v>
      </c>
      <c r="O1204" s="2" t="s">
        <v>185</v>
      </c>
      <c r="P1204" s="3" t="s">
        <v>185</v>
      </c>
      <c r="Q1204" s="2" t="s">
        <v>185</v>
      </c>
      <c r="R1204" s="55" t="s">
        <v>185</v>
      </c>
      <c r="S1204" s="3" t="s">
        <v>229</v>
      </c>
      <c r="T1204" s="27" t="s">
        <v>2283</v>
      </c>
      <c r="U1204" s="2"/>
      <c r="V1204" s="2" t="s">
        <v>2642</v>
      </c>
      <c r="W1204" s="2" t="s">
        <v>2629</v>
      </c>
      <c r="X1204" s="2"/>
      <c r="Y1204" s="2"/>
      <c r="Z1204" s="31" t="s">
        <v>63</v>
      </c>
      <c r="AA1204" s="64" t="s">
        <v>2402</v>
      </c>
    </row>
    <row r="1205" spans="1:27" s="10" customFormat="1" x14ac:dyDescent="0.35">
      <c r="A1205" s="18">
        <v>1831</v>
      </c>
      <c r="B1205" s="10" t="s">
        <v>1212</v>
      </c>
      <c r="C1205" s="15">
        <v>2011</v>
      </c>
      <c r="D1205" s="10" t="s">
        <v>429</v>
      </c>
      <c r="E1205" s="10" t="s">
        <v>1213</v>
      </c>
      <c r="F1205" s="10" t="s">
        <v>20</v>
      </c>
      <c r="G1205" s="11" t="s">
        <v>184</v>
      </c>
      <c r="H1205" s="10" t="s">
        <v>184</v>
      </c>
      <c r="I1205" s="10" t="s">
        <v>1197</v>
      </c>
      <c r="J1205" s="10" t="s">
        <v>185</v>
      </c>
      <c r="K1205" s="11" t="s">
        <v>185</v>
      </c>
      <c r="L1205" s="10" t="s">
        <v>185</v>
      </c>
      <c r="M1205" s="10" t="s">
        <v>185</v>
      </c>
      <c r="N1205" s="10" t="s">
        <v>59</v>
      </c>
      <c r="O1205" s="15" t="s">
        <v>185</v>
      </c>
      <c r="P1205" s="11" t="s">
        <v>185</v>
      </c>
      <c r="Q1205" s="10" t="s">
        <v>185</v>
      </c>
      <c r="R1205" s="54" t="s">
        <v>185</v>
      </c>
      <c r="S1205" s="11" t="s">
        <v>1222</v>
      </c>
      <c r="T1205" s="27" t="s">
        <v>2283</v>
      </c>
      <c r="V1205" s="13" t="s">
        <v>1223</v>
      </c>
      <c r="Z1205" s="31" t="s">
        <v>63</v>
      </c>
      <c r="AA1205" s="64" t="s">
        <v>2402</v>
      </c>
    </row>
    <row r="1206" spans="1:27" s="10" customFormat="1" x14ac:dyDescent="0.35">
      <c r="A1206" s="18">
        <v>1831</v>
      </c>
      <c r="B1206" s="10" t="s">
        <v>1212</v>
      </c>
      <c r="C1206" s="15">
        <v>2011</v>
      </c>
      <c r="D1206" s="10" t="s">
        <v>429</v>
      </c>
      <c r="E1206" s="10" t="s">
        <v>1213</v>
      </c>
      <c r="F1206" s="10" t="s">
        <v>20</v>
      </c>
      <c r="G1206" s="11" t="s">
        <v>184</v>
      </c>
      <c r="H1206" s="10" t="s">
        <v>184</v>
      </c>
      <c r="I1206" s="10" t="s">
        <v>1197</v>
      </c>
      <c r="J1206" s="10" t="s">
        <v>185</v>
      </c>
      <c r="K1206" s="11" t="s">
        <v>185</v>
      </c>
      <c r="L1206" s="10" t="s">
        <v>185</v>
      </c>
      <c r="M1206" s="10" t="s">
        <v>185</v>
      </c>
      <c r="N1206" s="10" t="s">
        <v>59</v>
      </c>
      <c r="O1206" s="15" t="s">
        <v>185</v>
      </c>
      <c r="P1206" s="11" t="s">
        <v>185</v>
      </c>
      <c r="Q1206" s="10" t="s">
        <v>185</v>
      </c>
      <c r="R1206" s="54" t="s">
        <v>185</v>
      </c>
      <c r="S1206" s="11" t="s">
        <v>1224</v>
      </c>
      <c r="T1206" s="27" t="s">
        <v>2283</v>
      </c>
      <c r="V1206" s="13" t="s">
        <v>1223</v>
      </c>
      <c r="Z1206" s="31" t="s">
        <v>63</v>
      </c>
      <c r="AA1206" s="64" t="s">
        <v>2402</v>
      </c>
    </row>
    <row r="1207" spans="1:27" s="10" customFormat="1" x14ac:dyDescent="0.35">
      <c r="A1207" s="17">
        <v>1931</v>
      </c>
      <c r="B1207" s="9" t="s">
        <v>548</v>
      </c>
      <c r="C1207" s="8">
        <v>2011</v>
      </c>
      <c r="D1207" s="9" t="s">
        <v>549</v>
      </c>
      <c r="E1207" s="9" t="s">
        <v>182</v>
      </c>
      <c r="F1207" s="9" t="s">
        <v>506</v>
      </c>
      <c r="G1207" s="14" t="s">
        <v>184</v>
      </c>
      <c r="H1207" s="9" t="s">
        <v>184</v>
      </c>
      <c r="I1207" s="9" t="s">
        <v>550</v>
      </c>
      <c r="J1207" s="9" t="s">
        <v>185</v>
      </c>
      <c r="K1207" s="14" t="s">
        <v>185</v>
      </c>
      <c r="L1207" s="9" t="s">
        <v>185</v>
      </c>
      <c r="M1207" s="9" t="s">
        <v>185</v>
      </c>
      <c r="N1207" s="9" t="s">
        <v>551</v>
      </c>
      <c r="O1207" s="8" t="s">
        <v>185</v>
      </c>
      <c r="P1207" s="14" t="s">
        <v>185</v>
      </c>
      <c r="Q1207" s="9" t="s">
        <v>185</v>
      </c>
      <c r="R1207" s="56" t="s">
        <v>185</v>
      </c>
      <c r="S1207" s="16" t="s">
        <v>611</v>
      </c>
      <c r="T1207" s="27" t="s">
        <v>2283</v>
      </c>
      <c r="U1207" s="13"/>
      <c r="V1207" s="13" t="s">
        <v>603</v>
      </c>
      <c r="W1207" s="13" t="s">
        <v>612</v>
      </c>
      <c r="X1207" s="13"/>
      <c r="Y1207" s="12"/>
      <c r="Z1207" s="31" t="s">
        <v>63</v>
      </c>
      <c r="AA1207" s="64" t="s">
        <v>2402</v>
      </c>
    </row>
    <row r="1208" spans="1:27" s="10" customFormat="1" x14ac:dyDescent="0.35">
      <c r="A1208" s="20">
        <v>1976</v>
      </c>
      <c r="B1208" s="10" t="s">
        <v>1771</v>
      </c>
      <c r="C1208" s="15">
        <v>2015</v>
      </c>
      <c r="D1208" s="10" t="s">
        <v>254</v>
      </c>
      <c r="E1208" s="10" t="s">
        <v>311</v>
      </c>
      <c r="F1208" s="10" t="s">
        <v>506</v>
      </c>
      <c r="G1208" s="11" t="s">
        <v>184</v>
      </c>
      <c r="H1208" s="10" t="s">
        <v>184</v>
      </c>
      <c r="I1208" s="10" t="s">
        <v>1655</v>
      </c>
      <c r="J1208" s="10" t="s">
        <v>185</v>
      </c>
      <c r="K1208" s="11" t="s">
        <v>185</v>
      </c>
      <c r="L1208" s="10" t="s">
        <v>185</v>
      </c>
      <c r="M1208" s="10" t="s">
        <v>185</v>
      </c>
      <c r="N1208" s="2" t="s">
        <v>187</v>
      </c>
      <c r="O1208" s="15" t="s">
        <v>185</v>
      </c>
      <c r="P1208" s="11" t="s">
        <v>185</v>
      </c>
      <c r="Q1208" s="10" t="s">
        <v>185</v>
      </c>
      <c r="R1208" s="54" t="s">
        <v>185</v>
      </c>
      <c r="S1208" s="11" t="s">
        <v>2452</v>
      </c>
      <c r="T1208" s="27" t="s">
        <v>2283</v>
      </c>
      <c r="V1208" s="10" t="s">
        <v>1781</v>
      </c>
      <c r="W1208" s="10" t="s">
        <v>2455</v>
      </c>
      <c r="Z1208" s="31" t="s">
        <v>63</v>
      </c>
      <c r="AA1208" s="64" t="s">
        <v>2402</v>
      </c>
    </row>
    <row r="1209" spans="1:27" s="10" customFormat="1" x14ac:dyDescent="0.35">
      <c r="A1209" s="20">
        <v>1976</v>
      </c>
      <c r="B1209" s="10" t="s">
        <v>1771</v>
      </c>
      <c r="C1209" s="15">
        <v>2015</v>
      </c>
      <c r="D1209" s="10" t="s">
        <v>254</v>
      </c>
      <c r="E1209" s="10" t="s">
        <v>311</v>
      </c>
      <c r="F1209" s="10" t="s">
        <v>506</v>
      </c>
      <c r="G1209" s="11" t="s">
        <v>184</v>
      </c>
      <c r="H1209" s="10" t="s">
        <v>184</v>
      </c>
      <c r="I1209" s="10" t="s">
        <v>1655</v>
      </c>
      <c r="J1209" s="10" t="s">
        <v>185</v>
      </c>
      <c r="K1209" s="11" t="s">
        <v>185</v>
      </c>
      <c r="L1209" s="10" t="s">
        <v>185</v>
      </c>
      <c r="M1209" s="10" t="s">
        <v>185</v>
      </c>
      <c r="N1209" s="2" t="s">
        <v>187</v>
      </c>
      <c r="O1209" s="15" t="s">
        <v>185</v>
      </c>
      <c r="P1209" s="11" t="s">
        <v>185</v>
      </c>
      <c r="Q1209" s="10" t="s">
        <v>185</v>
      </c>
      <c r="R1209" s="54" t="s">
        <v>185</v>
      </c>
      <c r="S1209" s="11" t="s">
        <v>2453</v>
      </c>
      <c r="T1209" s="27" t="s">
        <v>2283</v>
      </c>
      <c r="V1209" s="10" t="s">
        <v>1781</v>
      </c>
      <c r="W1209" s="10" t="s">
        <v>2457</v>
      </c>
      <c r="Z1209" s="31" t="s">
        <v>63</v>
      </c>
      <c r="AA1209" s="64" t="s">
        <v>2402</v>
      </c>
    </row>
    <row r="1210" spans="1:27" s="10" customFormat="1" x14ac:dyDescent="0.35">
      <c r="A1210" s="20">
        <v>1976</v>
      </c>
      <c r="B1210" s="10" t="s">
        <v>1771</v>
      </c>
      <c r="C1210" s="15">
        <v>2015</v>
      </c>
      <c r="D1210" s="10" t="s">
        <v>254</v>
      </c>
      <c r="E1210" s="10" t="s">
        <v>311</v>
      </c>
      <c r="F1210" s="10" t="s">
        <v>506</v>
      </c>
      <c r="G1210" s="11" t="s">
        <v>184</v>
      </c>
      <c r="H1210" s="10" t="s">
        <v>184</v>
      </c>
      <c r="I1210" s="10" t="s">
        <v>1655</v>
      </c>
      <c r="J1210" s="10" t="s">
        <v>185</v>
      </c>
      <c r="K1210" s="11" t="s">
        <v>185</v>
      </c>
      <c r="L1210" s="10" t="s">
        <v>185</v>
      </c>
      <c r="M1210" s="10" t="s">
        <v>185</v>
      </c>
      <c r="N1210" s="2" t="s">
        <v>187</v>
      </c>
      <c r="O1210" s="15" t="s">
        <v>185</v>
      </c>
      <c r="P1210" s="11" t="s">
        <v>185</v>
      </c>
      <c r="Q1210" s="10" t="s">
        <v>185</v>
      </c>
      <c r="R1210" s="54" t="s">
        <v>185</v>
      </c>
      <c r="S1210" s="11" t="s">
        <v>2454</v>
      </c>
      <c r="T1210" s="27" t="s">
        <v>2283</v>
      </c>
      <c r="V1210" s="10" t="s">
        <v>1781</v>
      </c>
      <c r="W1210" s="13" t="s">
        <v>2456</v>
      </c>
      <c r="Z1210" s="31" t="s">
        <v>63</v>
      </c>
      <c r="AA1210" s="64" t="s">
        <v>2402</v>
      </c>
    </row>
    <row r="1211" spans="1:27" s="13" customFormat="1" x14ac:dyDescent="0.35">
      <c r="A1211" s="20">
        <v>1979</v>
      </c>
      <c r="B1211" s="10" t="s">
        <v>2444</v>
      </c>
      <c r="C1211" s="15">
        <v>2015</v>
      </c>
      <c r="D1211" s="10" t="s">
        <v>1830</v>
      </c>
      <c r="E1211" s="10" t="s">
        <v>430</v>
      </c>
      <c r="F1211" s="10" t="s">
        <v>20</v>
      </c>
      <c r="G1211" s="11" t="s">
        <v>184</v>
      </c>
      <c r="H1211" s="10" t="s">
        <v>184</v>
      </c>
      <c r="I1211" s="10" t="s">
        <v>1831</v>
      </c>
      <c r="J1211" s="10" t="s">
        <v>185</v>
      </c>
      <c r="K1211" s="11" t="s">
        <v>185</v>
      </c>
      <c r="L1211" s="10" t="s">
        <v>185</v>
      </c>
      <c r="M1211" s="10" t="s">
        <v>185</v>
      </c>
      <c r="N1211" s="2" t="s">
        <v>187</v>
      </c>
      <c r="O1211" s="15" t="s">
        <v>185</v>
      </c>
      <c r="P1211" s="11" t="s">
        <v>185</v>
      </c>
      <c r="Q1211" s="10" t="s">
        <v>185</v>
      </c>
      <c r="R1211" s="54" t="s">
        <v>185</v>
      </c>
      <c r="S1211" s="16" t="s">
        <v>2458</v>
      </c>
      <c r="T1211" s="27" t="s">
        <v>2283</v>
      </c>
      <c r="V1211" s="13" t="s">
        <v>2463</v>
      </c>
      <c r="W1211" s="10" t="s">
        <v>2461</v>
      </c>
      <c r="X1211" s="10"/>
      <c r="Y1211" s="10"/>
      <c r="Z1211" s="31" t="s">
        <v>63</v>
      </c>
      <c r="AA1211" s="64" t="s">
        <v>2402</v>
      </c>
    </row>
    <row r="1212" spans="1:27" s="10" customFormat="1" x14ac:dyDescent="0.35">
      <c r="A1212" s="20">
        <v>1979</v>
      </c>
      <c r="B1212" s="10" t="s">
        <v>2444</v>
      </c>
      <c r="C1212" s="15">
        <v>2015</v>
      </c>
      <c r="D1212" s="10" t="s">
        <v>1830</v>
      </c>
      <c r="E1212" s="10" t="s">
        <v>430</v>
      </c>
      <c r="F1212" s="10" t="s">
        <v>20</v>
      </c>
      <c r="G1212" s="11" t="s">
        <v>184</v>
      </c>
      <c r="H1212" s="10" t="s">
        <v>184</v>
      </c>
      <c r="I1212" s="10" t="s">
        <v>1831</v>
      </c>
      <c r="J1212" s="10" t="s">
        <v>185</v>
      </c>
      <c r="K1212" s="11" t="s">
        <v>185</v>
      </c>
      <c r="L1212" s="10" t="s">
        <v>185</v>
      </c>
      <c r="M1212" s="10" t="s">
        <v>185</v>
      </c>
      <c r="N1212" s="2" t="s">
        <v>187</v>
      </c>
      <c r="O1212" s="15" t="s">
        <v>185</v>
      </c>
      <c r="P1212" s="11" t="s">
        <v>185</v>
      </c>
      <c r="Q1212" s="10" t="s">
        <v>185</v>
      </c>
      <c r="R1212" s="54" t="s">
        <v>185</v>
      </c>
      <c r="S1212" s="16" t="s">
        <v>2461</v>
      </c>
      <c r="T1212" s="27" t="s">
        <v>2283</v>
      </c>
      <c r="U1212" s="13"/>
      <c r="V1212" s="13" t="s">
        <v>2463</v>
      </c>
      <c r="W1212" s="13" t="s">
        <v>2461</v>
      </c>
      <c r="Z1212" s="31" t="s">
        <v>63</v>
      </c>
      <c r="AA1212" s="64" t="s">
        <v>2402</v>
      </c>
    </row>
    <row r="1213" spans="1:27" s="10" customFormat="1" x14ac:dyDescent="0.35">
      <c r="A1213" s="20">
        <v>1979</v>
      </c>
      <c r="B1213" s="10" t="s">
        <v>2444</v>
      </c>
      <c r="C1213" s="15">
        <v>2015</v>
      </c>
      <c r="D1213" s="10" t="s">
        <v>1830</v>
      </c>
      <c r="E1213" s="10" t="s">
        <v>430</v>
      </c>
      <c r="F1213" s="10" t="s">
        <v>20</v>
      </c>
      <c r="G1213" s="11" t="s">
        <v>184</v>
      </c>
      <c r="H1213" s="10" t="s">
        <v>184</v>
      </c>
      <c r="I1213" s="10" t="s">
        <v>1831</v>
      </c>
      <c r="J1213" s="10" t="s">
        <v>185</v>
      </c>
      <c r="K1213" s="11" t="s">
        <v>185</v>
      </c>
      <c r="L1213" s="10" t="s">
        <v>185</v>
      </c>
      <c r="M1213" s="10" t="s">
        <v>185</v>
      </c>
      <c r="N1213" s="2" t="s">
        <v>187</v>
      </c>
      <c r="O1213" s="15" t="s">
        <v>185</v>
      </c>
      <c r="P1213" s="11" t="s">
        <v>185</v>
      </c>
      <c r="Q1213" s="10" t="s">
        <v>185</v>
      </c>
      <c r="R1213" s="54" t="s">
        <v>185</v>
      </c>
      <c r="S1213" s="16" t="s">
        <v>2459</v>
      </c>
      <c r="T1213" s="27" t="s">
        <v>2283</v>
      </c>
      <c r="U1213" s="13"/>
      <c r="V1213" s="13" t="s">
        <v>2463</v>
      </c>
      <c r="W1213" s="10" t="s">
        <v>2460</v>
      </c>
      <c r="Z1213" s="31" t="s">
        <v>63</v>
      </c>
      <c r="AA1213" s="64" t="s">
        <v>2402</v>
      </c>
    </row>
    <row r="1214" spans="1:27" s="10" customFormat="1" x14ac:dyDescent="0.35">
      <c r="A1214" s="20">
        <v>1979</v>
      </c>
      <c r="B1214" s="10" t="s">
        <v>2444</v>
      </c>
      <c r="C1214" s="15">
        <v>2015</v>
      </c>
      <c r="D1214" s="10" t="s">
        <v>1830</v>
      </c>
      <c r="E1214" s="10" t="s">
        <v>430</v>
      </c>
      <c r="F1214" s="10" t="s">
        <v>20</v>
      </c>
      <c r="G1214" s="11" t="s">
        <v>184</v>
      </c>
      <c r="H1214" s="10" t="s">
        <v>184</v>
      </c>
      <c r="I1214" s="10" t="s">
        <v>1831</v>
      </c>
      <c r="J1214" s="10" t="s">
        <v>185</v>
      </c>
      <c r="K1214" s="11" t="s">
        <v>185</v>
      </c>
      <c r="L1214" s="10" t="s">
        <v>185</v>
      </c>
      <c r="M1214" s="10" t="s">
        <v>185</v>
      </c>
      <c r="N1214" s="2" t="s">
        <v>187</v>
      </c>
      <c r="O1214" s="15" t="s">
        <v>185</v>
      </c>
      <c r="P1214" s="11" t="s">
        <v>185</v>
      </c>
      <c r="Q1214" s="10" t="s">
        <v>185</v>
      </c>
      <c r="R1214" s="54" t="s">
        <v>185</v>
      </c>
      <c r="S1214" s="16" t="s">
        <v>2462</v>
      </c>
      <c r="T1214" s="27" t="s">
        <v>2283</v>
      </c>
      <c r="U1214" s="13"/>
      <c r="V1214" s="13" t="s">
        <v>2465</v>
      </c>
      <c r="Z1214" s="31" t="s">
        <v>63</v>
      </c>
      <c r="AA1214" s="64" t="s">
        <v>2402</v>
      </c>
    </row>
    <row r="1215" spans="1:27" s="10" customFormat="1" x14ac:dyDescent="0.35">
      <c r="A1215" s="20">
        <v>1979</v>
      </c>
      <c r="B1215" s="10" t="s">
        <v>2444</v>
      </c>
      <c r="C1215" s="15">
        <v>2015</v>
      </c>
      <c r="D1215" s="10" t="s">
        <v>1830</v>
      </c>
      <c r="E1215" s="10" t="s">
        <v>430</v>
      </c>
      <c r="F1215" s="10" t="s">
        <v>20</v>
      </c>
      <c r="G1215" s="11" t="s">
        <v>184</v>
      </c>
      <c r="H1215" s="10" t="s">
        <v>184</v>
      </c>
      <c r="I1215" s="10" t="s">
        <v>1831</v>
      </c>
      <c r="J1215" s="10" t="s">
        <v>185</v>
      </c>
      <c r="K1215" s="11" t="s">
        <v>185</v>
      </c>
      <c r="L1215" s="10" t="s">
        <v>185</v>
      </c>
      <c r="M1215" s="10" t="s">
        <v>185</v>
      </c>
      <c r="N1215" s="2" t="s">
        <v>187</v>
      </c>
      <c r="O1215" s="15" t="s">
        <v>185</v>
      </c>
      <c r="P1215" s="11" t="s">
        <v>185</v>
      </c>
      <c r="Q1215" s="10" t="s">
        <v>185</v>
      </c>
      <c r="R1215" s="54" t="s">
        <v>185</v>
      </c>
      <c r="S1215" s="16" t="s">
        <v>2464</v>
      </c>
      <c r="T1215" s="27" t="s">
        <v>2283</v>
      </c>
      <c r="U1215" s="13"/>
      <c r="V1215" s="13" t="s">
        <v>2463</v>
      </c>
      <c r="Z1215" s="31" t="s">
        <v>63</v>
      </c>
      <c r="AA1215" s="64" t="s">
        <v>2402</v>
      </c>
    </row>
    <row r="1216" spans="1:27" s="10" customFormat="1" x14ac:dyDescent="0.35">
      <c r="A1216" s="20">
        <v>1979</v>
      </c>
      <c r="B1216" s="10" t="s">
        <v>2444</v>
      </c>
      <c r="C1216" s="15">
        <v>2015</v>
      </c>
      <c r="D1216" s="10" t="s">
        <v>1830</v>
      </c>
      <c r="E1216" s="10" t="s">
        <v>430</v>
      </c>
      <c r="F1216" s="10" t="s">
        <v>20</v>
      </c>
      <c r="G1216" s="11" t="s">
        <v>184</v>
      </c>
      <c r="H1216" s="10" t="s">
        <v>184</v>
      </c>
      <c r="I1216" s="10" t="s">
        <v>1831</v>
      </c>
      <c r="J1216" s="10" t="s">
        <v>185</v>
      </c>
      <c r="K1216" s="11" t="s">
        <v>185</v>
      </c>
      <c r="L1216" s="10" t="s">
        <v>185</v>
      </c>
      <c r="M1216" s="10" t="s">
        <v>185</v>
      </c>
      <c r="N1216" s="2" t="s">
        <v>187</v>
      </c>
      <c r="O1216" s="15" t="s">
        <v>185</v>
      </c>
      <c r="P1216" s="11" t="s">
        <v>185</v>
      </c>
      <c r="Q1216" s="10" t="s">
        <v>185</v>
      </c>
      <c r="R1216" s="54" t="s">
        <v>185</v>
      </c>
      <c r="S1216" s="16" t="s">
        <v>2466</v>
      </c>
      <c r="T1216" s="27" t="s">
        <v>2283</v>
      </c>
      <c r="U1216" s="13"/>
      <c r="V1216" s="13" t="s">
        <v>2463</v>
      </c>
      <c r="Z1216" s="31" t="s">
        <v>63</v>
      </c>
      <c r="AA1216" s="64" t="s">
        <v>2402</v>
      </c>
    </row>
    <row r="1217" spans="1:27" s="10" customFormat="1" x14ac:dyDescent="0.35">
      <c r="A1217" s="23">
        <v>2087</v>
      </c>
      <c r="B1217" s="30" t="s">
        <v>1667</v>
      </c>
      <c r="C1217" s="24">
        <v>2018</v>
      </c>
      <c r="D1217" s="30" t="s">
        <v>1668</v>
      </c>
      <c r="E1217" s="30" t="s">
        <v>1669</v>
      </c>
      <c r="F1217" s="30" t="s">
        <v>1111</v>
      </c>
      <c r="G1217" s="31" t="s">
        <v>184</v>
      </c>
      <c r="H1217" s="30" t="s">
        <v>184</v>
      </c>
      <c r="I1217" s="30" t="s">
        <v>1670</v>
      </c>
      <c r="J1217" s="30" t="s">
        <v>185</v>
      </c>
      <c r="K1217" s="31" t="s">
        <v>185</v>
      </c>
      <c r="L1217" s="30" t="s">
        <v>185</v>
      </c>
      <c r="M1217" s="30" t="s">
        <v>185</v>
      </c>
      <c r="N1217" s="30" t="s">
        <v>551</v>
      </c>
      <c r="O1217" s="24" t="s">
        <v>185</v>
      </c>
      <c r="P1217" s="31" t="s">
        <v>185</v>
      </c>
      <c r="Q1217" s="30" t="s">
        <v>185</v>
      </c>
      <c r="R1217" s="50" t="s">
        <v>185</v>
      </c>
      <c r="S1217" s="31" t="s">
        <v>1704</v>
      </c>
      <c r="T1217" s="27" t="s">
        <v>2283</v>
      </c>
      <c r="U1217" s="30"/>
      <c r="V1217" s="30" t="s">
        <v>2819</v>
      </c>
      <c r="W1217" s="30" t="s">
        <v>663</v>
      </c>
      <c r="X1217" s="30"/>
      <c r="Y1217" s="30"/>
      <c r="Z1217" s="31" t="s">
        <v>63</v>
      </c>
      <c r="AA1217" s="64" t="s">
        <v>2402</v>
      </c>
    </row>
    <row r="1218" spans="1:27" s="10" customFormat="1" x14ac:dyDescent="0.35">
      <c r="A1218" s="23">
        <v>2087</v>
      </c>
      <c r="B1218" s="30" t="s">
        <v>1667</v>
      </c>
      <c r="C1218" s="24">
        <v>2018</v>
      </c>
      <c r="D1218" s="30" t="s">
        <v>1668</v>
      </c>
      <c r="E1218" s="30" t="s">
        <v>1669</v>
      </c>
      <c r="F1218" s="30" t="s">
        <v>1111</v>
      </c>
      <c r="G1218" s="31" t="s">
        <v>184</v>
      </c>
      <c r="H1218" s="30" t="s">
        <v>184</v>
      </c>
      <c r="I1218" s="30" t="s">
        <v>1670</v>
      </c>
      <c r="J1218" s="30" t="s">
        <v>185</v>
      </c>
      <c r="K1218" s="31" t="s">
        <v>185</v>
      </c>
      <c r="L1218" s="30" t="s">
        <v>185</v>
      </c>
      <c r="M1218" s="30" t="s">
        <v>185</v>
      </c>
      <c r="N1218" s="30" t="s">
        <v>551</v>
      </c>
      <c r="O1218" s="24" t="s">
        <v>185</v>
      </c>
      <c r="P1218" s="31" t="s">
        <v>185</v>
      </c>
      <c r="Q1218" s="30" t="s">
        <v>185</v>
      </c>
      <c r="R1218" s="50" t="s">
        <v>185</v>
      </c>
      <c r="S1218" s="31" t="s">
        <v>1711</v>
      </c>
      <c r="T1218" s="27" t="s">
        <v>2283</v>
      </c>
      <c r="U1218" s="30"/>
      <c r="V1218" s="30" t="s">
        <v>2726</v>
      </c>
      <c r="W1218" s="30" t="s">
        <v>663</v>
      </c>
      <c r="X1218" s="30"/>
      <c r="Y1218" s="30"/>
      <c r="Z1218" s="31" t="s">
        <v>63</v>
      </c>
      <c r="AA1218" s="64" t="s">
        <v>2402</v>
      </c>
    </row>
    <row r="1219" spans="1:27" s="10" customFormat="1" x14ac:dyDescent="0.35">
      <c r="A1219" s="23">
        <v>2095</v>
      </c>
      <c r="B1219" s="30" t="s">
        <v>1628</v>
      </c>
      <c r="C1219" s="24">
        <v>2019</v>
      </c>
      <c r="D1219" s="30" t="s">
        <v>1629</v>
      </c>
      <c r="E1219" s="30" t="s">
        <v>182</v>
      </c>
      <c r="F1219" s="30" t="s">
        <v>1630</v>
      </c>
      <c r="G1219" s="31" t="s">
        <v>184</v>
      </c>
      <c r="H1219" s="30" t="s">
        <v>184</v>
      </c>
      <c r="I1219" s="30" t="s">
        <v>185</v>
      </c>
      <c r="J1219" s="30" t="s">
        <v>185</v>
      </c>
      <c r="K1219" s="31" t="s">
        <v>185</v>
      </c>
      <c r="L1219" s="30" t="s">
        <v>185</v>
      </c>
      <c r="M1219" s="30" t="s">
        <v>185</v>
      </c>
      <c r="N1219" s="30" t="s">
        <v>529</v>
      </c>
      <c r="O1219" s="24" t="s">
        <v>185</v>
      </c>
      <c r="P1219" s="31" t="s">
        <v>185</v>
      </c>
      <c r="Q1219" s="30" t="s">
        <v>185</v>
      </c>
      <c r="R1219" s="50" t="s">
        <v>185</v>
      </c>
      <c r="S1219" s="31" t="s">
        <v>2820</v>
      </c>
      <c r="T1219" s="27" t="s">
        <v>2283</v>
      </c>
      <c r="U1219" s="30"/>
      <c r="V1219" s="30" t="s">
        <v>2821</v>
      </c>
      <c r="W1219" s="30" t="s">
        <v>2822</v>
      </c>
      <c r="X1219" s="30"/>
      <c r="Y1219" s="30"/>
      <c r="Z1219" s="31" t="s">
        <v>63</v>
      </c>
      <c r="AA1219" s="64" t="s">
        <v>2402</v>
      </c>
    </row>
    <row r="1220" spans="1:27" s="10" customFormat="1" x14ac:dyDescent="0.35">
      <c r="A1220" s="23">
        <v>2095</v>
      </c>
      <c r="B1220" s="30" t="s">
        <v>1628</v>
      </c>
      <c r="C1220" s="24">
        <v>2019</v>
      </c>
      <c r="D1220" s="30" t="s">
        <v>1629</v>
      </c>
      <c r="E1220" s="30" t="s">
        <v>182</v>
      </c>
      <c r="F1220" s="30" t="s">
        <v>1630</v>
      </c>
      <c r="G1220" s="31" t="s">
        <v>184</v>
      </c>
      <c r="H1220" s="30" t="s">
        <v>184</v>
      </c>
      <c r="I1220" s="30" t="s">
        <v>185</v>
      </c>
      <c r="J1220" s="30" t="s">
        <v>185</v>
      </c>
      <c r="K1220" s="31" t="s">
        <v>185</v>
      </c>
      <c r="L1220" s="30" t="s">
        <v>185</v>
      </c>
      <c r="M1220" s="30" t="s">
        <v>185</v>
      </c>
      <c r="N1220" s="30" t="s">
        <v>529</v>
      </c>
      <c r="O1220" s="24" t="s">
        <v>185</v>
      </c>
      <c r="P1220" s="31" t="s">
        <v>185</v>
      </c>
      <c r="Q1220" s="30" t="s">
        <v>185</v>
      </c>
      <c r="R1220" s="50" t="s">
        <v>185</v>
      </c>
      <c r="S1220" s="28" t="s">
        <v>1632</v>
      </c>
      <c r="T1220" s="27" t="s">
        <v>2283</v>
      </c>
      <c r="U1220" s="30"/>
      <c r="V1220" s="30" t="s">
        <v>2844</v>
      </c>
      <c r="W1220" s="30"/>
      <c r="X1220" s="30"/>
      <c r="Y1220" s="30"/>
      <c r="Z1220" s="31" t="s">
        <v>63</v>
      </c>
      <c r="AA1220" s="64" t="s">
        <v>2402</v>
      </c>
    </row>
    <row r="1221" spans="1:27" s="10" customFormat="1" x14ac:dyDescent="0.35">
      <c r="A1221" s="23">
        <v>2095</v>
      </c>
      <c r="B1221" s="30" t="s">
        <v>1628</v>
      </c>
      <c r="C1221" s="24">
        <v>2019</v>
      </c>
      <c r="D1221" s="30" t="s">
        <v>1629</v>
      </c>
      <c r="E1221" s="30" t="s">
        <v>182</v>
      </c>
      <c r="F1221" s="30" t="s">
        <v>1630</v>
      </c>
      <c r="G1221" s="31" t="s">
        <v>184</v>
      </c>
      <c r="H1221" s="30" t="s">
        <v>184</v>
      </c>
      <c r="I1221" s="30" t="s">
        <v>185</v>
      </c>
      <c r="J1221" s="30" t="s">
        <v>185</v>
      </c>
      <c r="K1221" s="31" t="s">
        <v>185</v>
      </c>
      <c r="L1221" s="30" t="s">
        <v>185</v>
      </c>
      <c r="M1221" s="30" t="s">
        <v>185</v>
      </c>
      <c r="N1221" s="30" t="s">
        <v>529</v>
      </c>
      <c r="O1221" s="24" t="s">
        <v>185</v>
      </c>
      <c r="P1221" s="31" t="s">
        <v>185</v>
      </c>
      <c r="Q1221" s="30" t="s">
        <v>185</v>
      </c>
      <c r="R1221" s="50" t="s">
        <v>185</v>
      </c>
      <c r="S1221" s="31" t="s">
        <v>1637</v>
      </c>
      <c r="T1221" s="27" t="s">
        <v>2283</v>
      </c>
      <c r="U1221" s="30"/>
      <c r="V1221" s="30" t="s">
        <v>1633</v>
      </c>
      <c r="W1221" s="30" t="s">
        <v>1638</v>
      </c>
      <c r="X1221" s="30"/>
      <c r="Y1221" s="30"/>
      <c r="Z1221" s="31" t="s">
        <v>63</v>
      </c>
      <c r="AA1221" s="64" t="s">
        <v>2402</v>
      </c>
    </row>
    <row r="1222" spans="1:27" s="10" customFormat="1" x14ac:dyDescent="0.35">
      <c r="A1222" s="4">
        <v>2095</v>
      </c>
      <c r="B1222" s="27" t="s">
        <v>1628</v>
      </c>
      <c r="C1222" s="5">
        <v>2019</v>
      </c>
      <c r="D1222" s="27" t="s">
        <v>1629</v>
      </c>
      <c r="E1222" s="27" t="s">
        <v>182</v>
      </c>
      <c r="F1222" s="27" t="s">
        <v>1630</v>
      </c>
      <c r="G1222" s="28" t="s">
        <v>184</v>
      </c>
      <c r="H1222" s="30" t="s">
        <v>184</v>
      </c>
      <c r="I1222" s="27" t="s">
        <v>185</v>
      </c>
      <c r="J1222" s="27" t="s">
        <v>185</v>
      </c>
      <c r="K1222" s="28" t="s">
        <v>185</v>
      </c>
      <c r="L1222" s="27" t="s">
        <v>185</v>
      </c>
      <c r="M1222" s="30" t="s">
        <v>185</v>
      </c>
      <c r="N1222" s="30" t="s">
        <v>529</v>
      </c>
      <c r="O1222" s="5" t="s">
        <v>185</v>
      </c>
      <c r="P1222" s="28" t="s">
        <v>185</v>
      </c>
      <c r="Q1222" s="30" t="s">
        <v>185</v>
      </c>
      <c r="R1222" s="57" t="s">
        <v>185</v>
      </c>
      <c r="S1222" s="28" t="s">
        <v>201</v>
      </c>
      <c r="T1222" s="27" t="s">
        <v>2283</v>
      </c>
      <c r="U1222" s="27"/>
      <c r="V1222" s="27" t="s">
        <v>2843</v>
      </c>
      <c r="W1222" s="27" t="s">
        <v>2622</v>
      </c>
      <c r="X1222" s="27"/>
      <c r="Y1222" s="27"/>
      <c r="Z1222" s="31" t="s">
        <v>63</v>
      </c>
      <c r="AA1222" s="64" t="s">
        <v>2402</v>
      </c>
    </row>
    <row r="1223" spans="1:27" s="10" customFormat="1" x14ac:dyDescent="0.35">
      <c r="A1223" s="23">
        <v>2095</v>
      </c>
      <c r="B1223" s="30" t="s">
        <v>1628</v>
      </c>
      <c r="C1223" s="24">
        <v>2019</v>
      </c>
      <c r="D1223" s="30" t="s">
        <v>1629</v>
      </c>
      <c r="E1223" s="30" t="s">
        <v>182</v>
      </c>
      <c r="F1223" s="30" t="s">
        <v>1630</v>
      </c>
      <c r="G1223" s="31" t="s">
        <v>184</v>
      </c>
      <c r="H1223" s="30" t="s">
        <v>184</v>
      </c>
      <c r="I1223" s="30" t="s">
        <v>185</v>
      </c>
      <c r="J1223" s="30" t="s">
        <v>185</v>
      </c>
      <c r="K1223" s="31" t="s">
        <v>185</v>
      </c>
      <c r="L1223" s="30" t="s">
        <v>185</v>
      </c>
      <c r="M1223" s="30" t="s">
        <v>185</v>
      </c>
      <c r="N1223" s="30" t="s">
        <v>529</v>
      </c>
      <c r="O1223" s="24" t="s">
        <v>185</v>
      </c>
      <c r="P1223" s="31" t="s">
        <v>185</v>
      </c>
      <c r="Q1223" s="30" t="s">
        <v>185</v>
      </c>
      <c r="R1223" s="50" t="s">
        <v>185</v>
      </c>
      <c r="S1223" s="31" t="s">
        <v>1645</v>
      </c>
      <c r="T1223" s="27" t="s">
        <v>2283</v>
      </c>
      <c r="U1223" s="30"/>
      <c r="V1223" s="30" t="s">
        <v>1633</v>
      </c>
      <c r="W1223" s="30" t="s">
        <v>1646</v>
      </c>
      <c r="X1223" s="30"/>
      <c r="Y1223" s="30"/>
      <c r="Z1223" s="31" t="s">
        <v>63</v>
      </c>
      <c r="AA1223" s="64" t="s">
        <v>2402</v>
      </c>
    </row>
    <row r="1224" spans="1:27" s="10" customFormat="1" x14ac:dyDescent="0.35">
      <c r="A1224" s="23">
        <v>2095</v>
      </c>
      <c r="B1224" s="30" t="s">
        <v>1628</v>
      </c>
      <c r="C1224" s="24">
        <v>2019</v>
      </c>
      <c r="D1224" s="30" t="s">
        <v>1629</v>
      </c>
      <c r="E1224" s="30" t="s">
        <v>182</v>
      </c>
      <c r="F1224" s="30" t="s">
        <v>1630</v>
      </c>
      <c r="G1224" s="31" t="s">
        <v>184</v>
      </c>
      <c r="H1224" s="30" t="s">
        <v>184</v>
      </c>
      <c r="I1224" s="30" t="s">
        <v>185</v>
      </c>
      <c r="J1224" s="30" t="s">
        <v>185</v>
      </c>
      <c r="K1224" s="31" t="s">
        <v>185</v>
      </c>
      <c r="L1224" s="30" t="s">
        <v>185</v>
      </c>
      <c r="M1224" s="30" t="s">
        <v>185</v>
      </c>
      <c r="N1224" s="30" t="s">
        <v>529</v>
      </c>
      <c r="O1224" s="24" t="s">
        <v>185</v>
      </c>
      <c r="P1224" s="31" t="s">
        <v>185</v>
      </c>
      <c r="Q1224" s="30" t="s">
        <v>185</v>
      </c>
      <c r="R1224" s="50" t="s">
        <v>185</v>
      </c>
      <c r="S1224" s="31" t="s">
        <v>1647</v>
      </c>
      <c r="T1224" s="27" t="s">
        <v>2283</v>
      </c>
      <c r="U1224" s="30"/>
      <c r="V1224" s="30" t="s">
        <v>1633</v>
      </c>
      <c r="W1224" s="30" t="s">
        <v>1646</v>
      </c>
      <c r="X1224" s="30"/>
      <c r="Y1224" s="30"/>
      <c r="Z1224" s="31" t="s">
        <v>63</v>
      </c>
      <c r="AA1224" s="64" t="s">
        <v>2402</v>
      </c>
    </row>
    <row r="1225" spans="1:27" s="10" customFormat="1" x14ac:dyDescent="0.35">
      <c r="A1225" s="23">
        <v>2095</v>
      </c>
      <c r="B1225" s="30" t="s">
        <v>1628</v>
      </c>
      <c r="C1225" s="24">
        <v>2019</v>
      </c>
      <c r="D1225" s="30" t="s">
        <v>1629</v>
      </c>
      <c r="E1225" s="30" t="s">
        <v>182</v>
      </c>
      <c r="F1225" s="30" t="s">
        <v>1630</v>
      </c>
      <c r="G1225" s="31" t="s">
        <v>184</v>
      </c>
      <c r="H1225" s="30" t="s">
        <v>184</v>
      </c>
      <c r="I1225" s="30" t="s">
        <v>185</v>
      </c>
      <c r="J1225" s="30" t="s">
        <v>185</v>
      </c>
      <c r="K1225" s="31" t="s">
        <v>185</v>
      </c>
      <c r="L1225" s="30" t="s">
        <v>185</v>
      </c>
      <c r="M1225" s="30" t="s">
        <v>185</v>
      </c>
      <c r="N1225" s="30" t="s">
        <v>529</v>
      </c>
      <c r="O1225" s="24" t="s">
        <v>185</v>
      </c>
      <c r="P1225" s="31" t="s">
        <v>185</v>
      </c>
      <c r="Q1225" s="30" t="s">
        <v>185</v>
      </c>
      <c r="R1225" s="50" t="s">
        <v>185</v>
      </c>
      <c r="S1225" s="31" t="s">
        <v>1648</v>
      </c>
      <c r="T1225" s="27" t="s">
        <v>2283</v>
      </c>
      <c r="U1225" s="30"/>
      <c r="V1225" s="30" t="s">
        <v>1633</v>
      </c>
      <c r="W1225" s="30" t="s">
        <v>1646</v>
      </c>
      <c r="X1225" s="30"/>
      <c r="Y1225" s="30"/>
      <c r="Z1225" s="31" t="s">
        <v>63</v>
      </c>
      <c r="AA1225" s="64" t="s">
        <v>2402</v>
      </c>
    </row>
    <row r="1226" spans="1:27" s="10" customFormat="1" x14ac:dyDescent="0.35">
      <c r="A1226" s="23">
        <v>2095</v>
      </c>
      <c r="B1226" s="30" t="s">
        <v>1628</v>
      </c>
      <c r="C1226" s="24">
        <v>2019</v>
      </c>
      <c r="D1226" s="30" t="s">
        <v>1629</v>
      </c>
      <c r="E1226" s="30" t="s">
        <v>182</v>
      </c>
      <c r="F1226" s="30" t="s">
        <v>1630</v>
      </c>
      <c r="G1226" s="31" t="s">
        <v>184</v>
      </c>
      <c r="H1226" s="30" t="s">
        <v>184</v>
      </c>
      <c r="I1226" s="30" t="s">
        <v>185</v>
      </c>
      <c r="J1226" s="30" t="s">
        <v>185</v>
      </c>
      <c r="K1226" s="31" t="s">
        <v>185</v>
      </c>
      <c r="L1226" s="30" t="s">
        <v>185</v>
      </c>
      <c r="M1226" s="30" t="s">
        <v>185</v>
      </c>
      <c r="N1226" s="30" t="s">
        <v>529</v>
      </c>
      <c r="O1226" s="24" t="s">
        <v>185</v>
      </c>
      <c r="P1226" s="31" t="s">
        <v>185</v>
      </c>
      <c r="Q1226" s="30" t="s">
        <v>185</v>
      </c>
      <c r="R1226" s="50" t="s">
        <v>185</v>
      </c>
      <c r="S1226" s="31" t="s">
        <v>1649</v>
      </c>
      <c r="T1226" s="27" t="s">
        <v>2283</v>
      </c>
      <c r="U1226" s="30"/>
      <c r="V1226" s="30" t="s">
        <v>1633</v>
      </c>
      <c r="W1226" s="30" t="s">
        <v>1646</v>
      </c>
      <c r="X1226" s="30"/>
      <c r="Y1226" s="30"/>
      <c r="Z1226" s="31" t="s">
        <v>63</v>
      </c>
      <c r="AA1226" s="64" t="s">
        <v>2402</v>
      </c>
    </row>
    <row r="1227" spans="1:27" s="10" customFormat="1" x14ac:dyDescent="0.35">
      <c r="A1227" s="23">
        <v>2095</v>
      </c>
      <c r="B1227" s="30" t="s">
        <v>1628</v>
      </c>
      <c r="C1227" s="24">
        <v>2019</v>
      </c>
      <c r="D1227" s="30" t="s">
        <v>1629</v>
      </c>
      <c r="E1227" s="30" t="s">
        <v>182</v>
      </c>
      <c r="F1227" s="30" t="s">
        <v>1630</v>
      </c>
      <c r="G1227" s="31" t="s">
        <v>184</v>
      </c>
      <c r="H1227" s="30" t="s">
        <v>184</v>
      </c>
      <c r="I1227" s="30" t="s">
        <v>185</v>
      </c>
      <c r="J1227" s="30" t="s">
        <v>185</v>
      </c>
      <c r="K1227" s="31" t="s">
        <v>185</v>
      </c>
      <c r="L1227" s="30" t="s">
        <v>185</v>
      </c>
      <c r="M1227" s="30" t="s">
        <v>185</v>
      </c>
      <c r="N1227" s="30" t="s">
        <v>529</v>
      </c>
      <c r="O1227" s="24" t="s">
        <v>185</v>
      </c>
      <c r="P1227" s="31" t="s">
        <v>185</v>
      </c>
      <c r="Q1227" s="30" t="s">
        <v>185</v>
      </c>
      <c r="R1227" s="50" t="s">
        <v>185</v>
      </c>
      <c r="S1227" s="31" t="s">
        <v>762</v>
      </c>
      <c r="T1227" s="27" t="s">
        <v>2283</v>
      </c>
      <c r="U1227" s="30"/>
      <c r="V1227" s="30" t="s">
        <v>1633</v>
      </c>
      <c r="W1227" s="30" t="s">
        <v>1646</v>
      </c>
      <c r="X1227" s="30"/>
      <c r="Y1227" s="30"/>
      <c r="Z1227" s="31" t="s">
        <v>63</v>
      </c>
      <c r="AA1227" s="64" t="s">
        <v>2402</v>
      </c>
    </row>
    <row r="1228" spans="1:27" s="10" customFormat="1" x14ac:dyDescent="0.35">
      <c r="A1228" s="23">
        <v>2095</v>
      </c>
      <c r="B1228" s="30" t="s">
        <v>1628</v>
      </c>
      <c r="C1228" s="24">
        <v>2019</v>
      </c>
      <c r="D1228" s="30" t="s">
        <v>1629</v>
      </c>
      <c r="E1228" s="30" t="s">
        <v>182</v>
      </c>
      <c r="F1228" s="30" t="s">
        <v>1630</v>
      </c>
      <c r="G1228" s="31" t="s">
        <v>184</v>
      </c>
      <c r="H1228" s="30" t="s">
        <v>184</v>
      </c>
      <c r="I1228" s="30" t="s">
        <v>185</v>
      </c>
      <c r="J1228" s="30" t="s">
        <v>185</v>
      </c>
      <c r="K1228" s="31" t="s">
        <v>185</v>
      </c>
      <c r="L1228" s="30" t="s">
        <v>185</v>
      </c>
      <c r="M1228" s="30" t="s">
        <v>185</v>
      </c>
      <c r="N1228" s="30" t="s">
        <v>529</v>
      </c>
      <c r="O1228" s="24" t="s">
        <v>185</v>
      </c>
      <c r="P1228" s="31" t="s">
        <v>185</v>
      </c>
      <c r="Q1228" s="30" t="s">
        <v>185</v>
      </c>
      <c r="R1228" s="50" t="s">
        <v>185</v>
      </c>
      <c r="S1228" s="31" t="s">
        <v>1650</v>
      </c>
      <c r="T1228" s="27" t="s">
        <v>2283</v>
      </c>
      <c r="U1228" s="30"/>
      <c r="V1228" s="30" t="s">
        <v>1651</v>
      </c>
      <c r="W1228" s="30" t="s">
        <v>1652</v>
      </c>
      <c r="X1228" s="30"/>
      <c r="Y1228" s="30"/>
      <c r="Z1228" s="31" t="s">
        <v>63</v>
      </c>
      <c r="AA1228" s="64" t="s">
        <v>2402</v>
      </c>
    </row>
    <row r="1229" spans="1:27" s="10" customFormat="1" x14ac:dyDescent="0.35">
      <c r="A1229" s="18">
        <v>2105</v>
      </c>
      <c r="B1229" s="10" t="s">
        <v>2577</v>
      </c>
      <c r="C1229" s="15">
        <v>2019</v>
      </c>
      <c r="D1229" s="10" t="s">
        <v>181</v>
      </c>
      <c r="E1229" s="10" t="s">
        <v>182</v>
      </c>
      <c r="F1229" s="10" t="s">
        <v>353</v>
      </c>
      <c r="G1229" s="11" t="s">
        <v>184</v>
      </c>
      <c r="H1229" s="30" t="s">
        <v>184</v>
      </c>
      <c r="I1229" s="10" t="s">
        <v>1238</v>
      </c>
      <c r="J1229" s="10" t="s">
        <v>185</v>
      </c>
      <c r="K1229" s="11" t="s">
        <v>185</v>
      </c>
      <c r="L1229" s="10" t="s">
        <v>1239</v>
      </c>
      <c r="M1229" s="10" t="s">
        <v>185</v>
      </c>
      <c r="N1229" s="10" t="s">
        <v>59</v>
      </c>
      <c r="O1229" s="15" t="s">
        <v>185</v>
      </c>
      <c r="P1229" s="11" t="s">
        <v>185</v>
      </c>
      <c r="Q1229" s="30" t="s">
        <v>185</v>
      </c>
      <c r="R1229" s="54" t="s">
        <v>185</v>
      </c>
      <c r="S1229" s="11" t="s">
        <v>1255</v>
      </c>
      <c r="T1229" s="27" t="s">
        <v>2283</v>
      </c>
      <c r="V1229" s="13"/>
      <c r="W1229" s="13" t="s">
        <v>1256</v>
      </c>
      <c r="Z1229" s="31" t="s">
        <v>63</v>
      </c>
      <c r="AA1229" s="64" t="s">
        <v>2402</v>
      </c>
    </row>
    <row r="1230" spans="1:27" s="10" customFormat="1" x14ac:dyDescent="0.35">
      <c r="A1230" s="18">
        <v>2105</v>
      </c>
      <c r="B1230" s="10" t="s">
        <v>2577</v>
      </c>
      <c r="C1230" s="15">
        <v>2019</v>
      </c>
      <c r="D1230" s="10" t="s">
        <v>181</v>
      </c>
      <c r="E1230" s="10" t="s">
        <v>182</v>
      </c>
      <c r="F1230" s="10" t="s">
        <v>353</v>
      </c>
      <c r="G1230" s="11" t="s">
        <v>184</v>
      </c>
      <c r="H1230" s="30" t="s">
        <v>184</v>
      </c>
      <c r="I1230" s="10" t="s">
        <v>1238</v>
      </c>
      <c r="J1230" s="10" t="s">
        <v>185</v>
      </c>
      <c r="K1230" s="11" t="s">
        <v>185</v>
      </c>
      <c r="L1230" s="10" t="s">
        <v>1239</v>
      </c>
      <c r="M1230" s="10" t="s">
        <v>185</v>
      </c>
      <c r="N1230" s="10" t="s">
        <v>59</v>
      </c>
      <c r="O1230" s="15" t="s">
        <v>185</v>
      </c>
      <c r="P1230" s="11" t="s">
        <v>185</v>
      </c>
      <c r="Q1230" s="30" t="s">
        <v>185</v>
      </c>
      <c r="R1230" s="54" t="s">
        <v>185</v>
      </c>
      <c r="S1230" s="11" t="s">
        <v>1257</v>
      </c>
      <c r="T1230" s="27" t="s">
        <v>2283</v>
      </c>
      <c r="V1230" s="13"/>
      <c r="W1230" s="13" t="s">
        <v>1258</v>
      </c>
      <c r="Z1230" s="31" t="s">
        <v>63</v>
      </c>
      <c r="AA1230" s="64" t="s">
        <v>2402</v>
      </c>
    </row>
    <row r="1231" spans="1:27" s="10" customFormat="1" x14ac:dyDescent="0.35">
      <c r="A1231" s="18">
        <v>2105</v>
      </c>
      <c r="B1231" s="10" t="s">
        <v>2577</v>
      </c>
      <c r="C1231" s="15">
        <v>2019</v>
      </c>
      <c r="D1231" s="10" t="s">
        <v>181</v>
      </c>
      <c r="E1231" s="10" t="s">
        <v>182</v>
      </c>
      <c r="F1231" s="10" t="s">
        <v>353</v>
      </c>
      <c r="G1231" s="11" t="s">
        <v>184</v>
      </c>
      <c r="H1231" s="30" t="s">
        <v>184</v>
      </c>
      <c r="I1231" s="10" t="s">
        <v>1238</v>
      </c>
      <c r="J1231" s="10" t="s">
        <v>185</v>
      </c>
      <c r="K1231" s="11" t="s">
        <v>185</v>
      </c>
      <c r="L1231" s="10" t="s">
        <v>1239</v>
      </c>
      <c r="M1231" s="10" t="s">
        <v>185</v>
      </c>
      <c r="N1231" s="10" t="s">
        <v>59</v>
      </c>
      <c r="O1231" s="15" t="s">
        <v>185</v>
      </c>
      <c r="P1231" s="11" t="s">
        <v>185</v>
      </c>
      <c r="Q1231" s="30" t="s">
        <v>185</v>
      </c>
      <c r="R1231" s="54" t="s">
        <v>185</v>
      </c>
      <c r="S1231" s="11" t="s">
        <v>1259</v>
      </c>
      <c r="T1231" s="27" t="s">
        <v>2283</v>
      </c>
      <c r="V1231" s="13"/>
      <c r="W1231" s="13" t="s">
        <v>1260</v>
      </c>
      <c r="Z1231" s="31" t="s">
        <v>63</v>
      </c>
      <c r="AA1231" s="64" t="s">
        <v>2402</v>
      </c>
    </row>
    <row r="1232" spans="1:27" s="10" customFormat="1" x14ac:dyDescent="0.35">
      <c r="A1232" s="18">
        <v>2105</v>
      </c>
      <c r="B1232" s="10" t="s">
        <v>2577</v>
      </c>
      <c r="C1232" s="15">
        <v>2019</v>
      </c>
      <c r="D1232" s="10" t="s">
        <v>181</v>
      </c>
      <c r="E1232" s="10" t="s">
        <v>182</v>
      </c>
      <c r="F1232" s="10" t="s">
        <v>353</v>
      </c>
      <c r="G1232" s="11" t="s">
        <v>184</v>
      </c>
      <c r="H1232" s="30" t="s">
        <v>184</v>
      </c>
      <c r="I1232" s="10" t="s">
        <v>1238</v>
      </c>
      <c r="J1232" s="10" t="s">
        <v>185</v>
      </c>
      <c r="K1232" s="11" t="s">
        <v>185</v>
      </c>
      <c r="L1232" s="10" t="s">
        <v>1239</v>
      </c>
      <c r="M1232" s="10" t="s">
        <v>185</v>
      </c>
      <c r="N1232" s="10" t="s">
        <v>59</v>
      </c>
      <c r="O1232" s="15" t="s">
        <v>185</v>
      </c>
      <c r="P1232" s="11" t="s">
        <v>185</v>
      </c>
      <c r="Q1232" s="30" t="s">
        <v>185</v>
      </c>
      <c r="R1232" s="54" t="s">
        <v>185</v>
      </c>
      <c r="S1232" s="16" t="s">
        <v>1280</v>
      </c>
      <c r="T1232" s="27" t="s">
        <v>2283</v>
      </c>
      <c r="V1232" s="13" t="s">
        <v>2692</v>
      </c>
      <c r="W1232" s="13" t="s">
        <v>2693</v>
      </c>
      <c r="Z1232" s="31" t="s">
        <v>63</v>
      </c>
      <c r="AA1232" s="64" t="s">
        <v>2402</v>
      </c>
    </row>
    <row r="1233" spans="1:27" s="10" customFormat="1" x14ac:dyDescent="0.35">
      <c r="A1233" s="18">
        <v>2105</v>
      </c>
      <c r="B1233" s="10" t="s">
        <v>2577</v>
      </c>
      <c r="C1233" s="15">
        <v>2019</v>
      </c>
      <c r="D1233" s="10" t="s">
        <v>181</v>
      </c>
      <c r="E1233" s="10" t="s">
        <v>182</v>
      </c>
      <c r="F1233" s="10" t="s">
        <v>353</v>
      </c>
      <c r="G1233" s="11" t="s">
        <v>184</v>
      </c>
      <c r="H1233" s="30" t="s">
        <v>184</v>
      </c>
      <c r="I1233" s="10" t="s">
        <v>1238</v>
      </c>
      <c r="J1233" s="10" t="s">
        <v>185</v>
      </c>
      <c r="K1233" s="11" t="s">
        <v>185</v>
      </c>
      <c r="L1233" s="10" t="s">
        <v>1239</v>
      </c>
      <c r="M1233" s="10" t="s">
        <v>185</v>
      </c>
      <c r="N1233" s="10" t="s">
        <v>59</v>
      </c>
      <c r="O1233" s="15" t="s">
        <v>185</v>
      </c>
      <c r="P1233" s="11" t="s">
        <v>185</v>
      </c>
      <c r="Q1233" s="30" t="s">
        <v>185</v>
      </c>
      <c r="R1233" s="54" t="s">
        <v>185</v>
      </c>
      <c r="S1233" s="11" t="s">
        <v>228</v>
      </c>
      <c r="T1233" s="27" t="s">
        <v>2283</v>
      </c>
      <c r="V1233" s="13" t="s">
        <v>2679</v>
      </c>
      <c r="W1233" s="13" t="s">
        <v>2678</v>
      </c>
      <c r="Z1233" s="31" t="s">
        <v>63</v>
      </c>
      <c r="AA1233" s="64" t="s">
        <v>2402</v>
      </c>
    </row>
    <row r="1234" spans="1:27" s="10" customFormat="1" x14ac:dyDescent="0.35">
      <c r="A1234" s="18">
        <v>2105</v>
      </c>
      <c r="B1234" s="10" t="s">
        <v>2577</v>
      </c>
      <c r="C1234" s="15">
        <v>2019</v>
      </c>
      <c r="D1234" s="10" t="s">
        <v>181</v>
      </c>
      <c r="E1234" s="10" t="s">
        <v>182</v>
      </c>
      <c r="F1234" s="10" t="s">
        <v>353</v>
      </c>
      <c r="G1234" s="11" t="s">
        <v>184</v>
      </c>
      <c r="H1234" s="30" t="s">
        <v>184</v>
      </c>
      <c r="I1234" s="10" t="s">
        <v>1238</v>
      </c>
      <c r="J1234" s="10" t="s">
        <v>185</v>
      </c>
      <c r="K1234" s="11" t="s">
        <v>185</v>
      </c>
      <c r="L1234" s="10" t="s">
        <v>1239</v>
      </c>
      <c r="M1234" s="10" t="s">
        <v>185</v>
      </c>
      <c r="N1234" s="10" t="s">
        <v>59</v>
      </c>
      <c r="O1234" s="15" t="s">
        <v>185</v>
      </c>
      <c r="P1234" s="11" t="s">
        <v>185</v>
      </c>
      <c r="Q1234" s="30" t="s">
        <v>185</v>
      </c>
      <c r="R1234" s="54" t="s">
        <v>185</v>
      </c>
      <c r="S1234" s="16" t="s">
        <v>2682</v>
      </c>
      <c r="T1234" s="27" t="s">
        <v>2283</v>
      </c>
      <c r="V1234" s="13" t="s">
        <v>2683</v>
      </c>
      <c r="W1234" s="13"/>
      <c r="Z1234" s="31" t="s">
        <v>63</v>
      </c>
      <c r="AA1234" s="64" t="s">
        <v>2402</v>
      </c>
    </row>
    <row r="1235" spans="1:27" s="10" customFormat="1" x14ac:dyDescent="0.35">
      <c r="A1235" s="4">
        <v>2130</v>
      </c>
      <c r="B1235" s="27" t="s">
        <v>351</v>
      </c>
      <c r="C1235" s="5">
        <v>2020</v>
      </c>
      <c r="D1235" s="27" t="s">
        <v>352</v>
      </c>
      <c r="E1235" s="5" t="s">
        <v>101</v>
      </c>
      <c r="F1235" s="27" t="s">
        <v>353</v>
      </c>
      <c r="G1235" s="28" t="s">
        <v>184</v>
      </c>
      <c r="H1235" s="27" t="s">
        <v>184</v>
      </c>
      <c r="I1235" s="27" t="s">
        <v>185</v>
      </c>
      <c r="J1235" s="27" t="s">
        <v>185</v>
      </c>
      <c r="K1235" s="28" t="s">
        <v>185</v>
      </c>
      <c r="L1235" s="27" t="s">
        <v>185</v>
      </c>
      <c r="M1235" s="27" t="s">
        <v>185</v>
      </c>
      <c r="N1235" s="27" t="s">
        <v>2269</v>
      </c>
      <c r="O1235" s="5" t="s">
        <v>185</v>
      </c>
      <c r="P1235" s="28" t="s">
        <v>355</v>
      </c>
      <c r="Q1235" s="30" t="s">
        <v>2311</v>
      </c>
      <c r="R1235" s="57" t="s">
        <v>185</v>
      </c>
      <c r="S1235" s="28" t="s">
        <v>361</v>
      </c>
      <c r="T1235" s="27" t="s">
        <v>2283</v>
      </c>
      <c r="U1235" s="27"/>
      <c r="V1235" s="27"/>
      <c r="W1235" s="27"/>
      <c r="X1235" s="27"/>
      <c r="Y1235" s="27"/>
      <c r="Z1235" s="31" t="s">
        <v>63</v>
      </c>
      <c r="AA1235" s="64" t="s">
        <v>2402</v>
      </c>
    </row>
    <row r="1236" spans="1:27" s="10" customFormat="1" x14ac:dyDescent="0.35">
      <c r="A1236" s="4">
        <v>2192</v>
      </c>
      <c r="B1236" s="27" t="s">
        <v>746</v>
      </c>
      <c r="C1236" s="5">
        <v>2012</v>
      </c>
      <c r="D1236" s="27" t="s">
        <v>747</v>
      </c>
      <c r="E1236" s="5" t="s">
        <v>430</v>
      </c>
      <c r="F1236" s="27" t="s">
        <v>506</v>
      </c>
      <c r="G1236" s="28" t="s">
        <v>184</v>
      </c>
      <c r="H1236" s="27" t="s">
        <v>184</v>
      </c>
      <c r="I1236" s="27" t="s">
        <v>185</v>
      </c>
      <c r="J1236" s="27" t="s">
        <v>185</v>
      </c>
      <c r="K1236" s="28" t="s">
        <v>185</v>
      </c>
      <c r="L1236" s="27" t="s">
        <v>185</v>
      </c>
      <c r="M1236" s="27" t="s">
        <v>185</v>
      </c>
      <c r="N1236" s="27" t="s">
        <v>59</v>
      </c>
      <c r="O1236" s="5" t="s">
        <v>185</v>
      </c>
      <c r="P1236" s="28" t="s">
        <v>185</v>
      </c>
      <c r="Q1236" s="10" t="s">
        <v>185</v>
      </c>
      <c r="R1236" s="57" t="s">
        <v>185</v>
      </c>
      <c r="S1236" s="11" t="s">
        <v>2554</v>
      </c>
      <c r="T1236" s="27" t="s">
        <v>2283</v>
      </c>
      <c r="Z1236" s="31" t="s">
        <v>63</v>
      </c>
      <c r="AA1236" s="64" t="s">
        <v>2402</v>
      </c>
    </row>
    <row r="1237" spans="1:27" s="10" customFormat="1" x14ac:dyDescent="0.35">
      <c r="A1237" s="4">
        <v>2192</v>
      </c>
      <c r="B1237" s="27" t="s">
        <v>746</v>
      </c>
      <c r="C1237" s="5">
        <v>2012</v>
      </c>
      <c r="D1237" s="27" t="s">
        <v>747</v>
      </c>
      <c r="E1237" s="5" t="s">
        <v>430</v>
      </c>
      <c r="F1237" s="27" t="s">
        <v>506</v>
      </c>
      <c r="G1237" s="28" t="s">
        <v>184</v>
      </c>
      <c r="H1237" s="27" t="s">
        <v>184</v>
      </c>
      <c r="I1237" s="27" t="s">
        <v>185</v>
      </c>
      <c r="J1237" s="27" t="s">
        <v>185</v>
      </c>
      <c r="K1237" s="28" t="s">
        <v>185</v>
      </c>
      <c r="L1237" s="27" t="s">
        <v>185</v>
      </c>
      <c r="M1237" s="27" t="s">
        <v>185</v>
      </c>
      <c r="N1237" s="27" t="s">
        <v>59</v>
      </c>
      <c r="O1237" s="5" t="s">
        <v>185</v>
      </c>
      <c r="P1237" s="28" t="s">
        <v>185</v>
      </c>
      <c r="Q1237" s="10" t="s">
        <v>185</v>
      </c>
      <c r="R1237" s="57" t="s">
        <v>185</v>
      </c>
      <c r="S1237" s="28" t="s">
        <v>756</v>
      </c>
      <c r="T1237" s="27" t="s">
        <v>2283</v>
      </c>
      <c r="U1237" s="27"/>
      <c r="V1237" s="27"/>
      <c r="W1237" s="27" t="s">
        <v>757</v>
      </c>
      <c r="X1237" s="27"/>
      <c r="Y1237" s="27"/>
      <c r="Z1237" s="31" t="s">
        <v>63</v>
      </c>
      <c r="AA1237" s="64" t="s">
        <v>2402</v>
      </c>
    </row>
    <row r="1238" spans="1:27" s="10" customFormat="1" x14ac:dyDescent="0.35">
      <c r="A1238" s="4">
        <v>2192</v>
      </c>
      <c r="B1238" s="27" t="s">
        <v>746</v>
      </c>
      <c r="C1238" s="5">
        <v>2012</v>
      </c>
      <c r="D1238" s="27" t="s">
        <v>747</v>
      </c>
      <c r="E1238" s="5" t="s">
        <v>430</v>
      </c>
      <c r="F1238" s="27" t="s">
        <v>506</v>
      </c>
      <c r="G1238" s="28" t="s">
        <v>184</v>
      </c>
      <c r="H1238" s="27" t="s">
        <v>184</v>
      </c>
      <c r="I1238" s="27" t="s">
        <v>185</v>
      </c>
      <c r="J1238" s="27" t="s">
        <v>185</v>
      </c>
      <c r="K1238" s="28" t="s">
        <v>185</v>
      </c>
      <c r="L1238" s="27" t="s">
        <v>185</v>
      </c>
      <c r="M1238" s="27" t="s">
        <v>185</v>
      </c>
      <c r="N1238" s="27" t="s">
        <v>59</v>
      </c>
      <c r="O1238" s="5" t="s">
        <v>185</v>
      </c>
      <c r="P1238" s="28" t="s">
        <v>185</v>
      </c>
      <c r="Q1238" s="10" t="s">
        <v>185</v>
      </c>
      <c r="R1238" s="57" t="s">
        <v>185</v>
      </c>
      <c r="S1238" s="28" t="s">
        <v>758</v>
      </c>
      <c r="T1238" s="27" t="s">
        <v>2283</v>
      </c>
      <c r="U1238" s="27"/>
      <c r="V1238" s="27"/>
      <c r="W1238" s="27" t="s">
        <v>2574</v>
      </c>
      <c r="X1238" s="27"/>
      <c r="Y1238" s="27"/>
      <c r="Z1238" s="31" t="s">
        <v>63</v>
      </c>
      <c r="AA1238" s="64" t="s">
        <v>2402</v>
      </c>
    </row>
    <row r="1239" spans="1:27" s="10" customFormat="1" x14ac:dyDescent="0.35">
      <c r="A1239" s="4">
        <v>2192</v>
      </c>
      <c r="B1239" s="27" t="s">
        <v>746</v>
      </c>
      <c r="C1239" s="5">
        <v>2012</v>
      </c>
      <c r="D1239" s="27" t="s">
        <v>747</v>
      </c>
      <c r="E1239" s="5" t="s">
        <v>430</v>
      </c>
      <c r="F1239" s="27" t="s">
        <v>506</v>
      </c>
      <c r="G1239" s="28" t="s">
        <v>184</v>
      </c>
      <c r="H1239" s="27" t="s">
        <v>184</v>
      </c>
      <c r="I1239" s="27" t="s">
        <v>185</v>
      </c>
      <c r="J1239" s="27" t="s">
        <v>185</v>
      </c>
      <c r="K1239" s="28" t="s">
        <v>185</v>
      </c>
      <c r="L1239" s="27" t="s">
        <v>185</v>
      </c>
      <c r="M1239" s="27" t="s">
        <v>185</v>
      </c>
      <c r="N1239" s="27" t="s">
        <v>59</v>
      </c>
      <c r="O1239" s="5" t="s">
        <v>185</v>
      </c>
      <c r="P1239" s="28" t="s">
        <v>185</v>
      </c>
      <c r="Q1239" s="10" t="s">
        <v>185</v>
      </c>
      <c r="R1239" s="57" t="s">
        <v>185</v>
      </c>
      <c r="S1239" s="28" t="s">
        <v>2549</v>
      </c>
      <c r="T1239" s="27" t="s">
        <v>2283</v>
      </c>
      <c r="U1239" s="27"/>
      <c r="V1239" s="27"/>
      <c r="W1239" s="27" t="s">
        <v>2845</v>
      </c>
      <c r="X1239" s="27"/>
      <c r="Y1239" s="27"/>
      <c r="Z1239" s="31" t="s">
        <v>63</v>
      </c>
      <c r="AA1239" s="64" t="s">
        <v>2402</v>
      </c>
    </row>
    <row r="1240" spans="1:27" s="10" customFormat="1" x14ac:dyDescent="0.35">
      <c r="A1240" s="4">
        <v>2192</v>
      </c>
      <c r="B1240" s="27" t="s">
        <v>746</v>
      </c>
      <c r="C1240" s="5">
        <v>2012</v>
      </c>
      <c r="D1240" s="27" t="s">
        <v>747</v>
      </c>
      <c r="E1240" s="5" t="s">
        <v>430</v>
      </c>
      <c r="F1240" s="27" t="s">
        <v>506</v>
      </c>
      <c r="G1240" s="28" t="s">
        <v>184</v>
      </c>
      <c r="H1240" s="27" t="s">
        <v>184</v>
      </c>
      <c r="I1240" s="27" t="s">
        <v>185</v>
      </c>
      <c r="J1240" s="27" t="s">
        <v>185</v>
      </c>
      <c r="K1240" s="28" t="s">
        <v>185</v>
      </c>
      <c r="L1240" s="27" t="s">
        <v>185</v>
      </c>
      <c r="M1240" s="27" t="s">
        <v>185</v>
      </c>
      <c r="N1240" s="27" t="s">
        <v>59</v>
      </c>
      <c r="O1240" s="5" t="s">
        <v>185</v>
      </c>
      <c r="P1240" s="28" t="s">
        <v>185</v>
      </c>
      <c r="Q1240" s="10" t="s">
        <v>185</v>
      </c>
      <c r="R1240" s="57" t="s">
        <v>185</v>
      </c>
      <c r="S1240" s="28" t="s">
        <v>759</v>
      </c>
      <c r="T1240" s="27" t="s">
        <v>2283</v>
      </c>
      <c r="U1240" s="27"/>
      <c r="V1240" s="27"/>
      <c r="W1240" s="27" t="s">
        <v>760</v>
      </c>
      <c r="X1240" s="27"/>
      <c r="Y1240" s="27"/>
      <c r="Z1240" s="31" t="s">
        <v>63</v>
      </c>
      <c r="AA1240" s="64" t="s">
        <v>2402</v>
      </c>
    </row>
    <row r="1241" spans="1:27" s="10" customFormat="1" x14ac:dyDescent="0.35">
      <c r="A1241" s="4">
        <v>2192</v>
      </c>
      <c r="B1241" s="27" t="s">
        <v>746</v>
      </c>
      <c r="C1241" s="5">
        <v>2012</v>
      </c>
      <c r="D1241" s="27" t="s">
        <v>747</v>
      </c>
      <c r="E1241" s="5" t="s">
        <v>430</v>
      </c>
      <c r="F1241" s="27" t="s">
        <v>506</v>
      </c>
      <c r="G1241" s="28" t="s">
        <v>184</v>
      </c>
      <c r="H1241" s="27" t="s">
        <v>184</v>
      </c>
      <c r="I1241" s="27" t="s">
        <v>185</v>
      </c>
      <c r="J1241" s="27" t="s">
        <v>185</v>
      </c>
      <c r="K1241" s="28" t="s">
        <v>185</v>
      </c>
      <c r="L1241" s="27" t="s">
        <v>185</v>
      </c>
      <c r="M1241" s="27" t="s">
        <v>185</v>
      </c>
      <c r="N1241" s="27" t="s">
        <v>59</v>
      </c>
      <c r="O1241" s="5" t="s">
        <v>185</v>
      </c>
      <c r="P1241" s="28" t="s">
        <v>185</v>
      </c>
      <c r="Q1241" s="10" t="s">
        <v>185</v>
      </c>
      <c r="R1241" s="57" t="s">
        <v>185</v>
      </c>
      <c r="S1241" s="28" t="s">
        <v>761</v>
      </c>
      <c r="T1241" s="27" t="s">
        <v>2283</v>
      </c>
      <c r="U1241" s="27"/>
      <c r="V1241" s="27"/>
      <c r="W1241" s="27" t="s">
        <v>760</v>
      </c>
      <c r="X1241" s="27"/>
      <c r="Y1241" s="27"/>
      <c r="Z1241" s="31" t="s">
        <v>63</v>
      </c>
      <c r="AA1241" s="64" t="s">
        <v>2402</v>
      </c>
    </row>
    <row r="1242" spans="1:27" s="10" customFormat="1" x14ac:dyDescent="0.35">
      <c r="A1242" s="4">
        <v>2192</v>
      </c>
      <c r="B1242" s="27" t="s">
        <v>746</v>
      </c>
      <c r="C1242" s="5">
        <v>2012</v>
      </c>
      <c r="D1242" s="27" t="s">
        <v>747</v>
      </c>
      <c r="E1242" s="5" t="s">
        <v>430</v>
      </c>
      <c r="F1242" s="27" t="s">
        <v>506</v>
      </c>
      <c r="G1242" s="28" t="s">
        <v>184</v>
      </c>
      <c r="H1242" s="27" t="s">
        <v>184</v>
      </c>
      <c r="I1242" s="27" t="s">
        <v>185</v>
      </c>
      <c r="J1242" s="27" t="s">
        <v>185</v>
      </c>
      <c r="K1242" s="28" t="s">
        <v>185</v>
      </c>
      <c r="L1242" s="27" t="s">
        <v>185</v>
      </c>
      <c r="M1242" s="27" t="s">
        <v>185</v>
      </c>
      <c r="N1242" s="27" t="s">
        <v>59</v>
      </c>
      <c r="O1242" s="5" t="s">
        <v>185</v>
      </c>
      <c r="P1242" s="28" t="s">
        <v>185</v>
      </c>
      <c r="Q1242" s="10" t="s">
        <v>185</v>
      </c>
      <c r="R1242" s="57" t="s">
        <v>185</v>
      </c>
      <c r="S1242" s="28" t="s">
        <v>762</v>
      </c>
      <c r="T1242" s="27" t="s">
        <v>2283</v>
      </c>
      <c r="U1242" s="27"/>
      <c r="V1242" s="27"/>
      <c r="W1242" s="27" t="s">
        <v>760</v>
      </c>
      <c r="X1242" s="27"/>
      <c r="Y1242" s="27"/>
      <c r="Z1242" s="31" t="s">
        <v>63</v>
      </c>
      <c r="AA1242" s="64" t="s">
        <v>2402</v>
      </c>
    </row>
    <row r="1243" spans="1:27" s="10" customFormat="1" x14ac:dyDescent="0.35">
      <c r="A1243" s="4">
        <v>2192</v>
      </c>
      <c r="B1243" s="27" t="s">
        <v>746</v>
      </c>
      <c r="C1243" s="5">
        <v>2012</v>
      </c>
      <c r="D1243" s="27" t="s">
        <v>747</v>
      </c>
      <c r="E1243" s="5" t="s">
        <v>430</v>
      </c>
      <c r="F1243" s="27" t="s">
        <v>506</v>
      </c>
      <c r="G1243" s="28" t="s">
        <v>184</v>
      </c>
      <c r="H1243" s="27" t="s">
        <v>184</v>
      </c>
      <c r="I1243" s="27" t="s">
        <v>185</v>
      </c>
      <c r="J1243" s="27" t="s">
        <v>185</v>
      </c>
      <c r="K1243" s="28" t="s">
        <v>185</v>
      </c>
      <c r="L1243" s="27" t="s">
        <v>185</v>
      </c>
      <c r="M1243" s="27" t="s">
        <v>185</v>
      </c>
      <c r="N1243" s="27" t="s">
        <v>59</v>
      </c>
      <c r="O1243" s="5" t="s">
        <v>185</v>
      </c>
      <c r="P1243" s="28" t="s">
        <v>185</v>
      </c>
      <c r="Q1243" s="10" t="s">
        <v>185</v>
      </c>
      <c r="R1243" s="57" t="s">
        <v>185</v>
      </c>
      <c r="S1243" s="28" t="s">
        <v>763</v>
      </c>
      <c r="T1243" s="27" t="s">
        <v>2283</v>
      </c>
      <c r="U1243" s="27"/>
      <c r="V1243" s="27"/>
      <c r="W1243" s="27" t="s">
        <v>760</v>
      </c>
      <c r="X1243" s="27"/>
      <c r="Y1243" s="27"/>
      <c r="Z1243" s="31" t="s">
        <v>63</v>
      </c>
      <c r="AA1243" s="64" t="s">
        <v>2402</v>
      </c>
    </row>
    <row r="1244" spans="1:27" s="10" customFormat="1" x14ac:dyDescent="0.35">
      <c r="A1244" s="4">
        <v>2192</v>
      </c>
      <c r="B1244" s="27" t="s">
        <v>746</v>
      </c>
      <c r="C1244" s="5">
        <v>2012</v>
      </c>
      <c r="D1244" s="27" t="s">
        <v>747</v>
      </c>
      <c r="E1244" s="5" t="s">
        <v>430</v>
      </c>
      <c r="F1244" s="27" t="s">
        <v>506</v>
      </c>
      <c r="G1244" s="28" t="s">
        <v>184</v>
      </c>
      <c r="H1244" s="27" t="s">
        <v>184</v>
      </c>
      <c r="I1244" s="27" t="s">
        <v>185</v>
      </c>
      <c r="J1244" s="27" t="s">
        <v>185</v>
      </c>
      <c r="K1244" s="28" t="s">
        <v>185</v>
      </c>
      <c r="L1244" s="27" t="s">
        <v>185</v>
      </c>
      <c r="M1244" s="27" t="s">
        <v>185</v>
      </c>
      <c r="N1244" s="27" t="s">
        <v>59</v>
      </c>
      <c r="O1244" s="5" t="s">
        <v>185</v>
      </c>
      <c r="P1244" s="28" t="s">
        <v>185</v>
      </c>
      <c r="Q1244" s="10" t="s">
        <v>185</v>
      </c>
      <c r="R1244" s="57" t="s">
        <v>185</v>
      </c>
      <c r="S1244" s="28" t="s">
        <v>764</v>
      </c>
      <c r="T1244" s="27" t="s">
        <v>2283</v>
      </c>
      <c r="U1244" s="27"/>
      <c r="V1244" s="27"/>
      <c r="W1244" s="27" t="s">
        <v>2895</v>
      </c>
      <c r="X1244" s="27"/>
      <c r="Y1244" s="27"/>
      <c r="Z1244" s="31" t="s">
        <v>63</v>
      </c>
      <c r="AA1244" s="64" t="s">
        <v>2402</v>
      </c>
    </row>
    <row r="1245" spans="1:27" s="10" customFormat="1" x14ac:dyDescent="0.35">
      <c r="A1245" s="4">
        <v>2192</v>
      </c>
      <c r="B1245" s="27" t="s">
        <v>746</v>
      </c>
      <c r="C1245" s="5">
        <v>2012</v>
      </c>
      <c r="D1245" s="27" t="s">
        <v>747</v>
      </c>
      <c r="E1245" s="5" t="s">
        <v>430</v>
      </c>
      <c r="F1245" s="27" t="s">
        <v>506</v>
      </c>
      <c r="G1245" s="28" t="s">
        <v>184</v>
      </c>
      <c r="H1245" s="27" t="s">
        <v>184</v>
      </c>
      <c r="I1245" s="27" t="s">
        <v>185</v>
      </c>
      <c r="J1245" s="27" t="s">
        <v>185</v>
      </c>
      <c r="K1245" s="28" t="s">
        <v>185</v>
      </c>
      <c r="L1245" s="27" t="s">
        <v>185</v>
      </c>
      <c r="M1245" s="27" t="s">
        <v>185</v>
      </c>
      <c r="N1245" s="27" t="s">
        <v>59</v>
      </c>
      <c r="O1245" s="5" t="s">
        <v>185</v>
      </c>
      <c r="P1245" s="28" t="s">
        <v>185</v>
      </c>
      <c r="Q1245" s="10" t="s">
        <v>185</v>
      </c>
      <c r="R1245" s="57" t="s">
        <v>185</v>
      </c>
      <c r="S1245" s="28" t="s">
        <v>765</v>
      </c>
      <c r="T1245" s="27" t="s">
        <v>2283</v>
      </c>
      <c r="U1245" s="27"/>
      <c r="V1245" s="27" t="s">
        <v>766</v>
      </c>
      <c r="W1245" s="27" t="s">
        <v>767</v>
      </c>
      <c r="X1245" s="27"/>
      <c r="Y1245" s="27"/>
      <c r="Z1245" s="31" t="s">
        <v>63</v>
      </c>
      <c r="AA1245" s="64" t="s">
        <v>2402</v>
      </c>
    </row>
    <row r="1246" spans="1:27" s="10" customFormat="1" x14ac:dyDescent="0.35">
      <c r="A1246" s="4">
        <v>2192</v>
      </c>
      <c r="B1246" s="27" t="s">
        <v>746</v>
      </c>
      <c r="C1246" s="5">
        <v>2012</v>
      </c>
      <c r="D1246" s="27" t="s">
        <v>747</v>
      </c>
      <c r="E1246" s="5" t="s">
        <v>430</v>
      </c>
      <c r="F1246" s="27" t="s">
        <v>506</v>
      </c>
      <c r="G1246" s="28" t="s">
        <v>184</v>
      </c>
      <c r="H1246" s="27" t="s">
        <v>184</v>
      </c>
      <c r="I1246" s="27" t="s">
        <v>185</v>
      </c>
      <c r="J1246" s="27" t="s">
        <v>185</v>
      </c>
      <c r="K1246" s="28" t="s">
        <v>185</v>
      </c>
      <c r="L1246" s="27" t="s">
        <v>185</v>
      </c>
      <c r="M1246" s="27" t="s">
        <v>185</v>
      </c>
      <c r="N1246" s="27" t="s">
        <v>59</v>
      </c>
      <c r="O1246" s="5" t="s">
        <v>185</v>
      </c>
      <c r="P1246" s="28" t="s">
        <v>185</v>
      </c>
      <c r="Q1246" s="10" t="s">
        <v>185</v>
      </c>
      <c r="R1246" s="57" t="s">
        <v>185</v>
      </c>
      <c r="S1246" s="28" t="s">
        <v>768</v>
      </c>
      <c r="T1246" s="27" t="s">
        <v>2283</v>
      </c>
      <c r="U1246" s="27"/>
      <c r="V1246" s="27"/>
      <c r="W1246" s="27" t="s">
        <v>769</v>
      </c>
      <c r="X1246" s="27"/>
      <c r="Y1246" s="27"/>
      <c r="Z1246" s="31" t="s">
        <v>63</v>
      </c>
      <c r="AA1246" s="64" t="s">
        <v>2402</v>
      </c>
    </row>
    <row r="1247" spans="1:27" s="10" customFormat="1" x14ac:dyDescent="0.35">
      <c r="A1247" s="4">
        <v>2192</v>
      </c>
      <c r="B1247" s="27" t="s">
        <v>746</v>
      </c>
      <c r="C1247" s="5">
        <v>2012</v>
      </c>
      <c r="D1247" s="27" t="s">
        <v>747</v>
      </c>
      <c r="E1247" s="5" t="s">
        <v>430</v>
      </c>
      <c r="F1247" s="27" t="s">
        <v>506</v>
      </c>
      <c r="G1247" s="28" t="s">
        <v>184</v>
      </c>
      <c r="H1247" s="27" t="s">
        <v>184</v>
      </c>
      <c r="I1247" s="27" t="s">
        <v>185</v>
      </c>
      <c r="J1247" s="27" t="s">
        <v>185</v>
      </c>
      <c r="K1247" s="28" t="s">
        <v>185</v>
      </c>
      <c r="L1247" s="27" t="s">
        <v>185</v>
      </c>
      <c r="M1247" s="27" t="s">
        <v>185</v>
      </c>
      <c r="N1247" s="27" t="s">
        <v>59</v>
      </c>
      <c r="O1247" s="5" t="s">
        <v>185</v>
      </c>
      <c r="P1247" s="28" t="s">
        <v>185</v>
      </c>
      <c r="Q1247" s="10" t="s">
        <v>185</v>
      </c>
      <c r="R1247" s="57" t="s">
        <v>185</v>
      </c>
      <c r="S1247" s="28" t="s">
        <v>770</v>
      </c>
      <c r="T1247" s="27" t="s">
        <v>2283</v>
      </c>
      <c r="U1247" s="27"/>
      <c r="V1247" s="27"/>
      <c r="W1247" s="27" t="s">
        <v>769</v>
      </c>
      <c r="X1247" s="27"/>
      <c r="Y1247" s="27"/>
      <c r="Z1247" s="31" t="s">
        <v>63</v>
      </c>
      <c r="AA1247" s="64" t="s">
        <v>2402</v>
      </c>
    </row>
    <row r="1248" spans="1:27" s="10" customFormat="1" x14ac:dyDescent="0.35">
      <c r="A1248" s="4">
        <v>2192</v>
      </c>
      <c r="B1248" s="27" t="s">
        <v>746</v>
      </c>
      <c r="C1248" s="5">
        <v>2012</v>
      </c>
      <c r="D1248" s="27" t="s">
        <v>747</v>
      </c>
      <c r="E1248" s="5" t="s">
        <v>430</v>
      </c>
      <c r="F1248" s="27" t="s">
        <v>506</v>
      </c>
      <c r="G1248" s="28" t="s">
        <v>184</v>
      </c>
      <c r="H1248" s="27" t="s">
        <v>184</v>
      </c>
      <c r="I1248" s="27" t="s">
        <v>185</v>
      </c>
      <c r="J1248" s="27" t="s">
        <v>185</v>
      </c>
      <c r="K1248" s="28" t="s">
        <v>185</v>
      </c>
      <c r="L1248" s="27" t="s">
        <v>185</v>
      </c>
      <c r="M1248" s="27" t="s">
        <v>185</v>
      </c>
      <c r="N1248" s="27" t="s">
        <v>59</v>
      </c>
      <c r="O1248" s="5" t="s">
        <v>185</v>
      </c>
      <c r="P1248" s="28" t="s">
        <v>185</v>
      </c>
      <c r="Q1248" s="10" t="s">
        <v>185</v>
      </c>
      <c r="R1248" s="57" t="s">
        <v>185</v>
      </c>
      <c r="S1248" s="28" t="s">
        <v>771</v>
      </c>
      <c r="T1248" s="27" t="s">
        <v>2283</v>
      </c>
      <c r="U1248" s="27"/>
      <c r="V1248" s="27"/>
      <c r="W1248" s="27" t="s">
        <v>769</v>
      </c>
      <c r="X1248" s="27"/>
      <c r="Y1248" s="27"/>
      <c r="Z1248" s="31" t="s">
        <v>63</v>
      </c>
      <c r="AA1248" s="64" t="s">
        <v>2402</v>
      </c>
    </row>
    <row r="1249" spans="1:27" s="10" customFormat="1" x14ac:dyDescent="0.35">
      <c r="A1249" s="1">
        <v>2192</v>
      </c>
      <c r="B1249" t="s">
        <v>746</v>
      </c>
      <c r="C1249" s="2">
        <v>2012</v>
      </c>
      <c r="D1249" t="s">
        <v>747</v>
      </c>
      <c r="E1249" s="2" t="s">
        <v>430</v>
      </c>
      <c r="F1249" t="s">
        <v>506</v>
      </c>
      <c r="G1249" s="29" t="s">
        <v>184</v>
      </c>
      <c r="H1249" s="27" t="s">
        <v>184</v>
      </c>
      <c r="I1249" s="27" t="s">
        <v>185</v>
      </c>
      <c r="J1249" t="s">
        <v>185</v>
      </c>
      <c r="K1249" s="28" t="s">
        <v>185</v>
      </c>
      <c r="L1249" s="27" t="s">
        <v>185</v>
      </c>
      <c r="M1249" s="27" t="s">
        <v>185</v>
      </c>
      <c r="N1249" s="27" t="s">
        <v>59</v>
      </c>
      <c r="O1249" s="2" t="s">
        <v>185</v>
      </c>
      <c r="P1249" s="29" t="s">
        <v>185</v>
      </c>
      <c r="Q1249" s="10" t="s">
        <v>185</v>
      </c>
      <c r="R1249" s="49" t="s">
        <v>185</v>
      </c>
      <c r="S1249" s="29" t="s">
        <v>772</v>
      </c>
      <c r="T1249" s="27" t="s">
        <v>2283</v>
      </c>
      <c r="U1249"/>
      <c r="V1249"/>
      <c r="W1249" t="s">
        <v>769</v>
      </c>
      <c r="X1249"/>
      <c r="Y1249"/>
      <c r="Z1249" s="31" t="s">
        <v>63</v>
      </c>
      <c r="AA1249" s="64" t="s">
        <v>2402</v>
      </c>
    </row>
    <row r="1250" spans="1:27" s="10" customFormat="1" x14ac:dyDescent="0.35">
      <c r="A1250" s="1">
        <v>2192</v>
      </c>
      <c r="B1250" t="s">
        <v>746</v>
      </c>
      <c r="C1250" s="2">
        <v>2012</v>
      </c>
      <c r="D1250" t="s">
        <v>747</v>
      </c>
      <c r="E1250" s="2" t="s">
        <v>430</v>
      </c>
      <c r="F1250" t="s">
        <v>506</v>
      </c>
      <c r="G1250" s="29" t="s">
        <v>184</v>
      </c>
      <c r="H1250" s="27" t="s">
        <v>184</v>
      </c>
      <c r="I1250" s="27" t="s">
        <v>185</v>
      </c>
      <c r="J1250" t="s">
        <v>185</v>
      </c>
      <c r="K1250" s="28" t="s">
        <v>185</v>
      </c>
      <c r="L1250" s="27" t="s">
        <v>185</v>
      </c>
      <c r="M1250" s="27" t="s">
        <v>185</v>
      </c>
      <c r="N1250" s="27" t="s">
        <v>59</v>
      </c>
      <c r="O1250" s="2" t="s">
        <v>185</v>
      </c>
      <c r="P1250" s="29" t="s">
        <v>185</v>
      </c>
      <c r="Q1250" s="10" t="s">
        <v>185</v>
      </c>
      <c r="R1250" s="49" t="s">
        <v>185</v>
      </c>
      <c r="S1250" s="29" t="s">
        <v>773</v>
      </c>
      <c r="T1250" s="27" t="s">
        <v>2283</v>
      </c>
      <c r="U1250"/>
      <c r="V1250"/>
      <c r="W1250" t="s">
        <v>769</v>
      </c>
      <c r="X1250"/>
      <c r="Y1250"/>
      <c r="Z1250" s="31" t="s">
        <v>63</v>
      </c>
      <c r="AA1250" s="64" t="s">
        <v>2402</v>
      </c>
    </row>
    <row r="1251" spans="1:27" s="10" customFormat="1" x14ac:dyDescent="0.35">
      <c r="A1251" s="1">
        <v>2192</v>
      </c>
      <c r="B1251" t="s">
        <v>746</v>
      </c>
      <c r="C1251" s="2">
        <v>2012</v>
      </c>
      <c r="D1251" t="s">
        <v>747</v>
      </c>
      <c r="E1251" s="2" t="s">
        <v>430</v>
      </c>
      <c r="F1251" t="s">
        <v>506</v>
      </c>
      <c r="G1251" s="29" t="s">
        <v>184</v>
      </c>
      <c r="H1251" s="27" t="s">
        <v>184</v>
      </c>
      <c r="I1251" s="27" t="s">
        <v>185</v>
      </c>
      <c r="J1251" t="s">
        <v>185</v>
      </c>
      <c r="K1251" s="28" t="s">
        <v>185</v>
      </c>
      <c r="L1251" s="27" t="s">
        <v>185</v>
      </c>
      <c r="M1251" s="27" t="s">
        <v>185</v>
      </c>
      <c r="N1251" s="27" t="s">
        <v>59</v>
      </c>
      <c r="O1251" s="2" t="s">
        <v>185</v>
      </c>
      <c r="P1251" s="29" t="s">
        <v>185</v>
      </c>
      <c r="Q1251" s="10" t="s">
        <v>185</v>
      </c>
      <c r="R1251" s="49" t="s">
        <v>185</v>
      </c>
      <c r="S1251" s="29" t="s">
        <v>774</v>
      </c>
      <c r="T1251" s="27" t="s">
        <v>2283</v>
      </c>
      <c r="U1251"/>
      <c r="V1251"/>
      <c r="W1251" t="s">
        <v>769</v>
      </c>
      <c r="X1251"/>
      <c r="Y1251"/>
      <c r="Z1251" s="31" t="s">
        <v>63</v>
      </c>
      <c r="AA1251" s="64" t="s">
        <v>2402</v>
      </c>
    </row>
    <row r="1252" spans="1:27" s="10" customFormat="1" x14ac:dyDescent="0.35">
      <c r="A1252" s="1">
        <v>2192</v>
      </c>
      <c r="B1252" t="s">
        <v>746</v>
      </c>
      <c r="C1252" s="2">
        <v>2012</v>
      </c>
      <c r="D1252" t="s">
        <v>747</v>
      </c>
      <c r="E1252" s="2" t="s">
        <v>430</v>
      </c>
      <c r="F1252" t="s">
        <v>506</v>
      </c>
      <c r="G1252" s="29" t="s">
        <v>184</v>
      </c>
      <c r="H1252" s="27" t="s">
        <v>184</v>
      </c>
      <c r="I1252" s="27" t="s">
        <v>185</v>
      </c>
      <c r="J1252" t="s">
        <v>185</v>
      </c>
      <c r="K1252" s="28" t="s">
        <v>185</v>
      </c>
      <c r="L1252" s="27" t="s">
        <v>185</v>
      </c>
      <c r="M1252" s="27" t="s">
        <v>185</v>
      </c>
      <c r="N1252" s="27" t="s">
        <v>59</v>
      </c>
      <c r="O1252" s="2" t="s">
        <v>185</v>
      </c>
      <c r="P1252" s="29" t="s">
        <v>185</v>
      </c>
      <c r="Q1252" s="10" t="s">
        <v>185</v>
      </c>
      <c r="R1252" s="49" t="s">
        <v>185</v>
      </c>
      <c r="S1252" s="29" t="s">
        <v>775</v>
      </c>
      <c r="T1252" s="27" t="s">
        <v>2283</v>
      </c>
      <c r="U1252"/>
      <c r="V1252"/>
      <c r="W1252"/>
      <c r="X1252"/>
      <c r="Y1252"/>
      <c r="Z1252" s="31" t="s">
        <v>63</v>
      </c>
      <c r="AA1252" s="64" t="s">
        <v>2402</v>
      </c>
    </row>
    <row r="1253" spans="1:27" s="10" customFormat="1" x14ac:dyDescent="0.35">
      <c r="A1253" s="1">
        <v>2203</v>
      </c>
      <c r="B1253" t="s">
        <v>1492</v>
      </c>
      <c r="C1253" s="2">
        <v>2014</v>
      </c>
      <c r="D1253" t="s">
        <v>100</v>
      </c>
      <c r="E1253" t="s">
        <v>1493</v>
      </c>
      <c r="F1253" s="30" t="s">
        <v>353</v>
      </c>
      <c r="G1253" s="29" t="s">
        <v>184</v>
      </c>
      <c r="H1253" s="27" t="s">
        <v>184</v>
      </c>
      <c r="I1253" t="s">
        <v>1494</v>
      </c>
      <c r="J1253" t="s">
        <v>57</v>
      </c>
      <c r="K1253" s="29" t="s">
        <v>57</v>
      </c>
      <c r="L1253" t="s">
        <v>57</v>
      </c>
      <c r="M1253" s="27" t="s">
        <v>185</v>
      </c>
      <c r="N1253" s="30" t="s">
        <v>551</v>
      </c>
      <c r="O1253" s="24" t="s">
        <v>185</v>
      </c>
      <c r="P1253" s="29" t="s">
        <v>57</v>
      </c>
      <c r="Q1253" s="30" t="s">
        <v>185</v>
      </c>
      <c r="R1253" s="49" t="s">
        <v>57</v>
      </c>
      <c r="S1253" s="29" t="s">
        <v>229</v>
      </c>
      <c r="T1253" s="27" t="s">
        <v>2283</v>
      </c>
      <c r="U1253"/>
      <c r="V1253" t="s">
        <v>2501</v>
      </c>
      <c r="W1253" t="s">
        <v>2502</v>
      </c>
      <c r="X1253"/>
      <c r="Y1253"/>
      <c r="Z1253" s="31" t="s">
        <v>63</v>
      </c>
      <c r="AA1253" s="64" t="s">
        <v>2402</v>
      </c>
    </row>
    <row r="1254" spans="1:27" s="10" customFormat="1" x14ac:dyDescent="0.35">
      <c r="A1254" s="1">
        <v>2203</v>
      </c>
      <c r="B1254" t="s">
        <v>1492</v>
      </c>
      <c r="C1254" s="2">
        <v>2014</v>
      </c>
      <c r="D1254" t="s">
        <v>100</v>
      </c>
      <c r="E1254" t="s">
        <v>1493</v>
      </c>
      <c r="F1254" s="30" t="s">
        <v>353</v>
      </c>
      <c r="G1254" s="29" t="s">
        <v>184</v>
      </c>
      <c r="H1254" s="27" t="s">
        <v>184</v>
      </c>
      <c r="I1254" t="s">
        <v>1494</v>
      </c>
      <c r="J1254" t="s">
        <v>57</v>
      </c>
      <c r="K1254" s="29" t="s">
        <v>57</v>
      </c>
      <c r="L1254" t="s">
        <v>57</v>
      </c>
      <c r="M1254" s="27" t="s">
        <v>185</v>
      </c>
      <c r="N1254" s="30" t="s">
        <v>551</v>
      </c>
      <c r="O1254" s="24" t="s">
        <v>185</v>
      </c>
      <c r="P1254" s="29" t="s">
        <v>57</v>
      </c>
      <c r="Q1254" s="30" t="s">
        <v>185</v>
      </c>
      <c r="R1254" s="49" t="s">
        <v>57</v>
      </c>
      <c r="S1254" s="29" t="s">
        <v>1634</v>
      </c>
      <c r="T1254" s="27" t="s">
        <v>2283</v>
      </c>
      <c r="U1254"/>
      <c r="V1254" t="s">
        <v>2501</v>
      </c>
      <c r="W1254" t="s">
        <v>1498</v>
      </c>
      <c r="X1254"/>
      <c r="Y1254"/>
      <c r="Z1254" s="31" t="s">
        <v>63</v>
      </c>
      <c r="AA1254" s="64" t="s">
        <v>2402</v>
      </c>
    </row>
    <row r="1255" spans="1:27" s="10" customFormat="1" x14ac:dyDescent="0.35">
      <c r="A1255" s="17">
        <v>1584</v>
      </c>
      <c r="B1255" s="8" t="s">
        <v>392</v>
      </c>
      <c r="C1255" s="8">
        <v>2017</v>
      </c>
      <c r="D1255" s="8" t="s">
        <v>393</v>
      </c>
      <c r="E1255" s="8" t="s">
        <v>394</v>
      </c>
      <c r="F1255" s="8" t="s">
        <v>20</v>
      </c>
      <c r="G1255" s="21" t="s">
        <v>395</v>
      </c>
      <c r="H1255" s="30" t="s">
        <v>2305</v>
      </c>
      <c r="I1255" s="8" t="s">
        <v>123</v>
      </c>
      <c r="J1255" s="8" t="s">
        <v>124</v>
      </c>
      <c r="K1255" s="21" t="s">
        <v>125</v>
      </c>
      <c r="L1255" s="8" t="s">
        <v>2315</v>
      </c>
      <c r="M1255" s="8" t="s">
        <v>186</v>
      </c>
      <c r="N1255" s="8" t="s">
        <v>187</v>
      </c>
      <c r="O1255" s="8">
        <v>25</v>
      </c>
      <c r="P1255" s="14" t="s">
        <v>396</v>
      </c>
      <c r="Q1255" s="30" t="s">
        <v>2311</v>
      </c>
      <c r="R1255" s="56" t="s">
        <v>397</v>
      </c>
      <c r="S1255" s="29" t="s">
        <v>2890</v>
      </c>
      <c r="T1255" s="27" t="s">
        <v>749</v>
      </c>
      <c r="U1255"/>
      <c r="V1255"/>
      <c r="W1255"/>
      <c r="X1255"/>
      <c r="Y1255"/>
      <c r="Z1255" s="31" t="s">
        <v>291</v>
      </c>
      <c r="AA1255" s="63" t="s">
        <v>2388</v>
      </c>
    </row>
    <row r="1256" spans="1:27" s="10" customFormat="1" x14ac:dyDescent="0.35">
      <c r="A1256" s="4">
        <v>2019</v>
      </c>
      <c r="B1256" s="5" t="s">
        <v>119</v>
      </c>
      <c r="C1256" s="5">
        <v>2017</v>
      </c>
      <c r="D1256" s="5" t="s">
        <v>120</v>
      </c>
      <c r="E1256" s="5" t="s">
        <v>121</v>
      </c>
      <c r="F1256" s="5" t="s">
        <v>20</v>
      </c>
      <c r="G1256" s="6" t="s">
        <v>122</v>
      </c>
      <c r="H1256" s="2" t="s">
        <v>2305</v>
      </c>
      <c r="I1256" s="5" t="s">
        <v>123</v>
      </c>
      <c r="J1256" s="5" t="s">
        <v>124</v>
      </c>
      <c r="K1256" s="22" t="s">
        <v>125</v>
      </c>
      <c r="L1256" s="5" t="s">
        <v>126</v>
      </c>
      <c r="M1256" s="5" t="s">
        <v>186</v>
      </c>
      <c r="N1256" s="30" t="s">
        <v>187</v>
      </c>
      <c r="O1256" s="5">
        <v>15</v>
      </c>
      <c r="P1256" s="28" t="s">
        <v>127</v>
      </c>
      <c r="Q1256" s="27" t="s">
        <v>2311</v>
      </c>
      <c r="R1256" s="57" t="s">
        <v>128</v>
      </c>
      <c r="S1256" s="29" t="s">
        <v>2890</v>
      </c>
      <c r="T1256" s="27" t="s">
        <v>749</v>
      </c>
      <c r="U1256"/>
      <c r="V1256"/>
      <c r="W1256"/>
      <c r="X1256"/>
      <c r="Y1256"/>
      <c r="Z1256" s="31" t="s">
        <v>291</v>
      </c>
      <c r="AA1256" s="63" t="s">
        <v>2388</v>
      </c>
    </row>
    <row r="1257" spans="1:27" s="10" customFormat="1" x14ac:dyDescent="0.35">
      <c r="A1257" s="23">
        <v>2121</v>
      </c>
      <c r="B1257" s="30" t="s">
        <v>1577</v>
      </c>
      <c r="C1257" s="24">
        <v>2020</v>
      </c>
      <c r="D1257" s="30" t="s">
        <v>468</v>
      </c>
      <c r="E1257" s="30" t="s">
        <v>965</v>
      </c>
      <c r="F1257" s="30" t="s">
        <v>20</v>
      </c>
      <c r="G1257" s="31" t="s">
        <v>1578</v>
      </c>
      <c r="H1257" s="30" t="s">
        <v>2305</v>
      </c>
      <c r="I1257" s="30" t="s">
        <v>1579</v>
      </c>
      <c r="J1257" s="30" t="s">
        <v>1356</v>
      </c>
      <c r="K1257" s="31" t="s">
        <v>1580</v>
      </c>
      <c r="L1257" s="30" t="s">
        <v>1581</v>
      </c>
      <c r="M1257" s="30" t="s">
        <v>2309</v>
      </c>
      <c r="N1257" s="30" t="s">
        <v>2268</v>
      </c>
      <c r="O1257" s="24">
        <v>10</v>
      </c>
      <c r="P1257" s="31" t="s">
        <v>1582</v>
      </c>
      <c r="Q1257" s="30" t="s">
        <v>2311</v>
      </c>
      <c r="R1257" s="50" t="s">
        <v>1583</v>
      </c>
      <c r="S1257" s="31" t="s">
        <v>1594</v>
      </c>
      <c r="T1257" s="27" t="s">
        <v>749</v>
      </c>
      <c r="U1257" s="30"/>
      <c r="V1257" s="30"/>
      <c r="W1257" s="30" t="s">
        <v>1595</v>
      </c>
      <c r="X1257" s="30"/>
      <c r="Y1257" s="30" t="s">
        <v>1596</v>
      </c>
      <c r="Z1257" s="31" t="s">
        <v>291</v>
      </c>
      <c r="AA1257" s="63" t="s">
        <v>2388</v>
      </c>
    </row>
    <row r="1258" spans="1:27" s="27" customFormat="1" x14ac:dyDescent="0.35">
      <c r="A1258" s="4">
        <v>2192</v>
      </c>
      <c r="B1258" s="27" t="s">
        <v>746</v>
      </c>
      <c r="C1258" s="5">
        <v>2012</v>
      </c>
      <c r="D1258" s="27" t="s">
        <v>747</v>
      </c>
      <c r="E1258" s="5" t="s">
        <v>430</v>
      </c>
      <c r="F1258" s="27" t="s">
        <v>506</v>
      </c>
      <c r="G1258" s="28" t="s">
        <v>184</v>
      </c>
      <c r="H1258" s="27" t="s">
        <v>184</v>
      </c>
      <c r="I1258" s="27" t="s">
        <v>185</v>
      </c>
      <c r="J1258" s="27" t="s">
        <v>185</v>
      </c>
      <c r="K1258" s="28" t="s">
        <v>185</v>
      </c>
      <c r="L1258" s="27" t="s">
        <v>185</v>
      </c>
      <c r="M1258" s="27" t="s">
        <v>185</v>
      </c>
      <c r="N1258" s="27" t="s">
        <v>59</v>
      </c>
      <c r="O1258" s="5" t="s">
        <v>185</v>
      </c>
      <c r="P1258" s="28" t="s">
        <v>185</v>
      </c>
      <c r="Q1258" s="10" t="s">
        <v>185</v>
      </c>
      <c r="R1258" s="57" t="s">
        <v>185</v>
      </c>
      <c r="S1258" s="28" t="s">
        <v>749</v>
      </c>
      <c r="T1258" s="27" t="s">
        <v>749</v>
      </c>
      <c r="W1258" s="27" t="s">
        <v>750</v>
      </c>
      <c r="Z1258" s="31" t="s">
        <v>291</v>
      </c>
      <c r="AA1258" s="63" t="s">
        <v>2388</v>
      </c>
    </row>
    <row r="1259" spans="1:27" s="27" customFormat="1" x14ac:dyDescent="0.35">
      <c r="A1259" s="1">
        <v>1387</v>
      </c>
      <c r="B1259" t="s">
        <v>2241</v>
      </c>
      <c r="C1259" s="2">
        <v>2019</v>
      </c>
      <c r="D1259" t="s">
        <v>2242</v>
      </c>
      <c r="E1259" t="s">
        <v>2243</v>
      </c>
      <c r="F1259" t="s">
        <v>20</v>
      </c>
      <c r="G1259" s="29" t="s">
        <v>2446</v>
      </c>
      <c r="H1259" s="30" t="s">
        <v>2305</v>
      </c>
      <c r="I1259" t="s">
        <v>2244</v>
      </c>
      <c r="J1259" t="s">
        <v>2185</v>
      </c>
      <c r="K1259" s="29" t="s">
        <v>2245</v>
      </c>
      <c r="L1259" t="s">
        <v>2246</v>
      </c>
      <c r="M1259" s="30" t="s">
        <v>2309</v>
      </c>
      <c r="N1259" s="30" t="s">
        <v>2268</v>
      </c>
      <c r="O1259" s="2">
        <v>10</v>
      </c>
      <c r="P1259" s="29" t="s">
        <v>2247</v>
      </c>
      <c r="Q1259" s="30" t="s">
        <v>2311</v>
      </c>
      <c r="R1259" s="49" t="s">
        <v>185</v>
      </c>
      <c r="S1259" s="29" t="s">
        <v>2316</v>
      </c>
      <c r="T1259" s="27" t="s">
        <v>2271</v>
      </c>
      <c r="U1259"/>
      <c r="V1259"/>
      <c r="W1259" t="s">
        <v>2317</v>
      </c>
      <c r="X1259"/>
      <c r="Y1259"/>
      <c r="Z1259" s="31" t="s">
        <v>63</v>
      </c>
      <c r="AA1259" s="64" t="s">
        <v>2393</v>
      </c>
    </row>
    <row r="1260" spans="1:27" s="27" customFormat="1" x14ac:dyDescent="0.35">
      <c r="A1260" s="23">
        <v>2121</v>
      </c>
      <c r="B1260" s="30" t="s">
        <v>1577</v>
      </c>
      <c r="C1260" s="24">
        <v>2020</v>
      </c>
      <c r="D1260" s="30" t="s">
        <v>468</v>
      </c>
      <c r="E1260" s="30" t="s">
        <v>965</v>
      </c>
      <c r="F1260" s="30" t="s">
        <v>20</v>
      </c>
      <c r="G1260" s="31" t="s">
        <v>1578</v>
      </c>
      <c r="H1260" s="30" t="s">
        <v>2305</v>
      </c>
      <c r="I1260" s="30" t="s">
        <v>1579</v>
      </c>
      <c r="J1260" s="30" t="s">
        <v>1356</v>
      </c>
      <c r="K1260" s="31" t="s">
        <v>1580</v>
      </c>
      <c r="L1260" s="30" t="s">
        <v>1581</v>
      </c>
      <c r="M1260" s="30" t="s">
        <v>2309</v>
      </c>
      <c r="N1260" s="30" t="s">
        <v>2268</v>
      </c>
      <c r="O1260" s="24">
        <v>10</v>
      </c>
      <c r="P1260" s="31" t="s">
        <v>1582</v>
      </c>
      <c r="Q1260" s="30" t="s">
        <v>2311</v>
      </c>
      <c r="R1260" s="50" t="s">
        <v>1583</v>
      </c>
      <c r="S1260" s="31" t="s">
        <v>1908</v>
      </c>
      <c r="T1260" s="27" t="s">
        <v>2271</v>
      </c>
      <c r="U1260" s="30"/>
      <c r="V1260" s="30"/>
      <c r="W1260" s="30"/>
      <c r="X1260" s="30"/>
      <c r="Y1260" s="30"/>
      <c r="Z1260" s="31" t="s">
        <v>63</v>
      </c>
      <c r="AA1260" s="64" t="s">
        <v>2393</v>
      </c>
    </row>
    <row r="1261" spans="1:27" s="27" customFormat="1" x14ac:dyDescent="0.35">
      <c r="A1261" s="1">
        <v>2549</v>
      </c>
      <c r="B1261" t="s">
        <v>2091</v>
      </c>
      <c r="C1261" s="2">
        <v>2020</v>
      </c>
      <c r="D1261" t="s">
        <v>2298</v>
      </c>
      <c r="E1261" s="27" t="s">
        <v>1714</v>
      </c>
      <c r="F1261" s="27" t="s">
        <v>185</v>
      </c>
      <c r="G1261" s="28" t="s">
        <v>2092</v>
      </c>
      <c r="H1261" s="27" t="s">
        <v>2306</v>
      </c>
      <c r="I1261" s="27" t="s">
        <v>679</v>
      </c>
      <c r="J1261" s="27" t="s">
        <v>1113</v>
      </c>
      <c r="K1261" s="29" t="s">
        <v>2093</v>
      </c>
      <c r="L1261" t="s">
        <v>185</v>
      </c>
      <c r="M1261" s="27" t="s">
        <v>185</v>
      </c>
      <c r="N1261" s="30" t="s">
        <v>2268</v>
      </c>
      <c r="O1261" s="2">
        <v>36</v>
      </c>
      <c r="P1261" s="28" t="s">
        <v>2200</v>
      </c>
      <c r="Q1261" s="27" t="s">
        <v>2313</v>
      </c>
      <c r="R1261" s="49" t="s">
        <v>495</v>
      </c>
      <c r="S1261" s="29" t="s">
        <v>2099</v>
      </c>
      <c r="T1261" s="27" t="s">
        <v>2271</v>
      </c>
      <c r="U1261"/>
      <c r="V1261"/>
      <c r="W1261" t="s">
        <v>2228</v>
      </c>
      <c r="X1261"/>
      <c r="Y1261"/>
      <c r="Z1261" s="31" t="s">
        <v>63</v>
      </c>
      <c r="AA1261" s="64" t="s">
        <v>2393</v>
      </c>
    </row>
    <row r="1262" spans="1:27" s="27" customFormat="1" x14ac:dyDescent="0.35">
      <c r="A1262" s="4">
        <v>4</v>
      </c>
      <c r="B1262" s="2" t="s">
        <v>180</v>
      </c>
      <c r="C1262" s="2">
        <v>2019</v>
      </c>
      <c r="D1262" s="2" t="s">
        <v>181</v>
      </c>
      <c r="E1262" s="2" t="s">
        <v>182</v>
      </c>
      <c r="F1262" s="2" t="s">
        <v>183</v>
      </c>
      <c r="G1262" s="3" t="s">
        <v>184</v>
      </c>
      <c r="H1262" s="2" t="s">
        <v>184</v>
      </c>
      <c r="I1262" s="2" t="s">
        <v>185</v>
      </c>
      <c r="J1262" s="2" t="s">
        <v>185</v>
      </c>
      <c r="K1262" s="3" t="s">
        <v>186</v>
      </c>
      <c r="L1262" s="2" t="s">
        <v>185</v>
      </c>
      <c r="M1262" s="2" t="s">
        <v>185</v>
      </c>
      <c r="N1262" s="2" t="s">
        <v>187</v>
      </c>
      <c r="O1262" s="2" t="s">
        <v>185</v>
      </c>
      <c r="P1262" s="3" t="s">
        <v>185</v>
      </c>
      <c r="Q1262" s="2" t="s">
        <v>185</v>
      </c>
      <c r="R1262" s="55" t="s">
        <v>185</v>
      </c>
      <c r="S1262" s="11" t="s">
        <v>2555</v>
      </c>
      <c r="T1262" s="27" t="s">
        <v>1874</v>
      </c>
      <c r="U1262" s="2"/>
      <c r="V1262" s="2" t="s">
        <v>2711</v>
      </c>
      <c r="W1262" s="2"/>
      <c r="X1262" s="2"/>
      <c r="Y1262" s="2"/>
      <c r="Z1262" s="31" t="s">
        <v>63</v>
      </c>
      <c r="AA1262" s="64" t="s">
        <v>2397</v>
      </c>
    </row>
    <row r="1263" spans="1:27" s="27" customFormat="1" x14ac:dyDescent="0.35">
      <c r="A1263" s="20">
        <v>1799</v>
      </c>
      <c r="B1263" s="10" t="s">
        <v>996</v>
      </c>
      <c r="C1263" s="15">
        <v>2021</v>
      </c>
      <c r="D1263" s="10" t="s">
        <v>997</v>
      </c>
      <c r="E1263" s="10" t="s">
        <v>430</v>
      </c>
      <c r="F1263" s="10" t="s">
        <v>998</v>
      </c>
      <c r="G1263" s="11" t="s">
        <v>999</v>
      </c>
      <c r="H1263" s="30" t="s">
        <v>2305</v>
      </c>
      <c r="I1263" s="10" t="s">
        <v>22</v>
      </c>
      <c r="J1263" s="10" t="s">
        <v>1000</v>
      </c>
      <c r="K1263" s="29" t="s">
        <v>57</v>
      </c>
      <c r="L1263" s="10" t="s">
        <v>1873</v>
      </c>
      <c r="M1263" s="10" t="s">
        <v>2309</v>
      </c>
      <c r="N1263" s="10" t="s">
        <v>59</v>
      </c>
      <c r="O1263" s="15">
        <v>3</v>
      </c>
      <c r="P1263" s="11" t="s">
        <v>1001</v>
      </c>
      <c r="Q1263" s="30" t="s">
        <v>2311</v>
      </c>
      <c r="R1263" s="54" t="s">
        <v>1002</v>
      </c>
      <c r="S1263" s="29" t="s">
        <v>2539</v>
      </c>
      <c r="T1263" s="27" t="s">
        <v>1874</v>
      </c>
      <c r="U1263"/>
      <c r="V1263"/>
      <c r="W1263"/>
      <c r="X1263"/>
      <c r="Y1263"/>
      <c r="Z1263" s="31" t="s">
        <v>63</v>
      </c>
      <c r="AA1263" s="64" t="s">
        <v>2397</v>
      </c>
    </row>
    <row r="1264" spans="1:27" s="27" customFormat="1" x14ac:dyDescent="0.35">
      <c r="A1264" s="17">
        <v>1946</v>
      </c>
      <c r="B1264" s="9" t="s">
        <v>527</v>
      </c>
      <c r="C1264" s="8">
        <v>2013</v>
      </c>
      <c r="D1264" s="9" t="s">
        <v>528</v>
      </c>
      <c r="E1264" s="9" t="s">
        <v>182</v>
      </c>
      <c r="F1264" s="9" t="s">
        <v>102</v>
      </c>
      <c r="G1264" s="14" t="s">
        <v>184</v>
      </c>
      <c r="H1264" s="9" t="s">
        <v>184</v>
      </c>
      <c r="I1264" s="9" t="s">
        <v>185</v>
      </c>
      <c r="J1264" s="9" t="s">
        <v>185</v>
      </c>
      <c r="K1264" s="14" t="s">
        <v>185</v>
      </c>
      <c r="L1264" s="9" t="s">
        <v>185</v>
      </c>
      <c r="M1264" s="9" t="s">
        <v>185</v>
      </c>
      <c r="N1264" s="9" t="s">
        <v>529</v>
      </c>
      <c r="O1264" s="8" t="s">
        <v>185</v>
      </c>
      <c r="P1264" s="14" t="s">
        <v>530</v>
      </c>
      <c r="Q1264" s="9" t="s">
        <v>530</v>
      </c>
      <c r="R1264" s="56" t="s">
        <v>185</v>
      </c>
      <c r="S1264" s="16" t="s">
        <v>547</v>
      </c>
      <c r="T1264" s="27" t="s">
        <v>1874</v>
      </c>
      <c r="U1264" s="10"/>
      <c r="V1264" s="10" t="s">
        <v>2547</v>
      </c>
      <c r="W1264" s="10"/>
      <c r="X1264" s="10"/>
      <c r="Y1264" s="10"/>
      <c r="Z1264" s="31" t="s">
        <v>63</v>
      </c>
      <c r="AA1264" s="64" t="s">
        <v>2397</v>
      </c>
    </row>
    <row r="1265" spans="1:27" s="27" customFormat="1" x14ac:dyDescent="0.35">
      <c r="A1265" s="20">
        <v>1979</v>
      </c>
      <c r="B1265" s="10" t="s">
        <v>2444</v>
      </c>
      <c r="C1265" s="15">
        <v>2015</v>
      </c>
      <c r="D1265" s="10" t="s">
        <v>1830</v>
      </c>
      <c r="E1265" s="10" t="s">
        <v>430</v>
      </c>
      <c r="F1265" s="10" t="s">
        <v>20</v>
      </c>
      <c r="G1265" s="11" t="s">
        <v>184</v>
      </c>
      <c r="H1265" s="10" t="s">
        <v>184</v>
      </c>
      <c r="I1265" s="10" t="s">
        <v>1831</v>
      </c>
      <c r="J1265" s="10" t="s">
        <v>185</v>
      </c>
      <c r="K1265" s="11" t="s">
        <v>185</v>
      </c>
      <c r="L1265" s="10" t="s">
        <v>185</v>
      </c>
      <c r="M1265" s="10" t="s">
        <v>185</v>
      </c>
      <c r="N1265" s="2" t="s">
        <v>187</v>
      </c>
      <c r="O1265" s="15" t="s">
        <v>185</v>
      </c>
      <c r="P1265" s="11" t="s">
        <v>185</v>
      </c>
      <c r="Q1265" s="10" t="s">
        <v>185</v>
      </c>
      <c r="R1265" s="54" t="s">
        <v>185</v>
      </c>
      <c r="S1265" s="11" t="s">
        <v>2220</v>
      </c>
      <c r="T1265" s="27" t="s">
        <v>1874</v>
      </c>
      <c r="U1265" s="10"/>
      <c r="V1265" s="10" t="s">
        <v>1837</v>
      </c>
      <c r="W1265" s="10" t="s">
        <v>1834</v>
      </c>
      <c r="X1265" s="10"/>
      <c r="Y1265" s="12"/>
      <c r="Z1265" s="31" t="s">
        <v>63</v>
      </c>
      <c r="AA1265" s="64" t="s">
        <v>2397</v>
      </c>
    </row>
    <row r="1266" spans="1:27" s="27" customFormat="1" x14ac:dyDescent="0.35">
      <c r="A1266" s="23">
        <v>2095</v>
      </c>
      <c r="B1266" s="30" t="s">
        <v>1628</v>
      </c>
      <c r="C1266" s="24">
        <v>2019</v>
      </c>
      <c r="D1266" s="30" t="s">
        <v>1629</v>
      </c>
      <c r="E1266" s="30" t="s">
        <v>182</v>
      </c>
      <c r="F1266" s="30" t="s">
        <v>1630</v>
      </c>
      <c r="G1266" s="31" t="s">
        <v>184</v>
      </c>
      <c r="H1266" s="30" t="s">
        <v>184</v>
      </c>
      <c r="I1266" s="30" t="s">
        <v>185</v>
      </c>
      <c r="J1266" s="30" t="s">
        <v>185</v>
      </c>
      <c r="K1266" s="31" t="s">
        <v>185</v>
      </c>
      <c r="L1266" s="30" t="s">
        <v>185</v>
      </c>
      <c r="M1266" s="30" t="s">
        <v>185</v>
      </c>
      <c r="N1266" s="30" t="s">
        <v>529</v>
      </c>
      <c r="O1266" s="24" t="s">
        <v>185</v>
      </c>
      <c r="P1266" s="31" t="s">
        <v>185</v>
      </c>
      <c r="Q1266" s="30" t="s">
        <v>185</v>
      </c>
      <c r="R1266" s="50" t="s">
        <v>185</v>
      </c>
      <c r="S1266" s="28" t="s">
        <v>1631</v>
      </c>
      <c r="T1266" s="27" t="s">
        <v>1874</v>
      </c>
      <c r="U1266" s="30"/>
      <c r="V1266" s="30" t="s">
        <v>2900</v>
      </c>
      <c r="W1266" s="30"/>
      <c r="X1266" s="30"/>
      <c r="Y1266" s="30"/>
      <c r="Z1266" s="31" t="s">
        <v>63</v>
      </c>
      <c r="AA1266" s="64" t="s">
        <v>2397</v>
      </c>
    </row>
    <row r="1267" spans="1:27" s="27" customFormat="1" x14ac:dyDescent="0.35">
      <c r="A1267" s="18">
        <v>2105</v>
      </c>
      <c r="B1267" s="10" t="s">
        <v>2577</v>
      </c>
      <c r="C1267" s="15">
        <v>2019</v>
      </c>
      <c r="D1267" s="10" t="s">
        <v>181</v>
      </c>
      <c r="E1267" s="10" t="s">
        <v>182</v>
      </c>
      <c r="F1267" s="10" t="s">
        <v>353</v>
      </c>
      <c r="G1267" s="11" t="s">
        <v>184</v>
      </c>
      <c r="H1267" s="30" t="s">
        <v>184</v>
      </c>
      <c r="I1267" s="10" t="s">
        <v>1238</v>
      </c>
      <c r="J1267" s="10" t="s">
        <v>185</v>
      </c>
      <c r="K1267" s="11" t="s">
        <v>185</v>
      </c>
      <c r="L1267" s="10" t="s">
        <v>1239</v>
      </c>
      <c r="M1267" s="10" t="s">
        <v>185</v>
      </c>
      <c r="N1267" s="10" t="s">
        <v>59</v>
      </c>
      <c r="O1267" s="15" t="s">
        <v>185</v>
      </c>
      <c r="P1267" s="11" t="s">
        <v>185</v>
      </c>
      <c r="Q1267" s="30" t="s">
        <v>185</v>
      </c>
      <c r="R1267" s="54" t="s">
        <v>185</v>
      </c>
      <c r="S1267" s="16" t="s">
        <v>2712</v>
      </c>
      <c r="T1267" s="27" t="s">
        <v>1874</v>
      </c>
      <c r="U1267"/>
      <c r="V1267" s="2" t="s">
        <v>2713</v>
      </c>
      <c r="X1267"/>
      <c r="Y1267"/>
      <c r="Z1267" s="31" t="s">
        <v>63</v>
      </c>
      <c r="AA1267" s="64" t="s">
        <v>2397</v>
      </c>
    </row>
    <row r="1268" spans="1:27" s="27" customFormat="1" x14ac:dyDescent="0.35">
      <c r="A1268" s="4">
        <v>2192</v>
      </c>
      <c r="B1268" s="27" t="s">
        <v>746</v>
      </c>
      <c r="C1268" s="5">
        <v>2012</v>
      </c>
      <c r="D1268" s="27" t="s">
        <v>747</v>
      </c>
      <c r="E1268" s="5" t="s">
        <v>430</v>
      </c>
      <c r="F1268" s="27" t="s">
        <v>506</v>
      </c>
      <c r="G1268" s="28" t="s">
        <v>184</v>
      </c>
      <c r="H1268" s="27" t="s">
        <v>184</v>
      </c>
      <c r="I1268" s="27" t="s">
        <v>185</v>
      </c>
      <c r="J1268" s="27" t="s">
        <v>185</v>
      </c>
      <c r="K1268" s="28" t="s">
        <v>185</v>
      </c>
      <c r="L1268" s="27" t="s">
        <v>185</v>
      </c>
      <c r="M1268" s="27" t="s">
        <v>185</v>
      </c>
      <c r="N1268" s="27" t="s">
        <v>59</v>
      </c>
      <c r="O1268" s="5" t="s">
        <v>185</v>
      </c>
      <c r="P1268" s="28" t="s">
        <v>185</v>
      </c>
      <c r="Q1268" s="10" t="s">
        <v>185</v>
      </c>
      <c r="R1268" s="57" t="s">
        <v>185</v>
      </c>
      <c r="S1268" s="11" t="s">
        <v>2555</v>
      </c>
      <c r="T1268" s="27" t="s">
        <v>1874</v>
      </c>
      <c r="U1268" s="10"/>
      <c r="V1268" s="10" t="s">
        <v>2896</v>
      </c>
      <c r="W1268" s="10"/>
      <c r="X1268" s="10"/>
      <c r="Y1268" s="10"/>
      <c r="Z1268" s="31" t="s">
        <v>63</v>
      </c>
      <c r="AA1268" s="64" t="s">
        <v>2397</v>
      </c>
    </row>
    <row r="1269" spans="1:27" s="27" customFormat="1" x14ac:dyDescent="0.35">
      <c r="A1269" s="1">
        <v>2203</v>
      </c>
      <c r="B1269" t="s">
        <v>1492</v>
      </c>
      <c r="C1269" s="2">
        <v>2014</v>
      </c>
      <c r="D1269" t="s">
        <v>100</v>
      </c>
      <c r="E1269" t="s">
        <v>1493</v>
      </c>
      <c r="F1269" s="30" t="s">
        <v>353</v>
      </c>
      <c r="G1269" s="29" t="s">
        <v>184</v>
      </c>
      <c r="H1269" s="27" t="s">
        <v>184</v>
      </c>
      <c r="I1269" t="s">
        <v>1494</v>
      </c>
      <c r="J1269" t="s">
        <v>57</v>
      </c>
      <c r="K1269" s="29" t="s">
        <v>57</v>
      </c>
      <c r="L1269" t="s">
        <v>57</v>
      </c>
      <c r="M1269" s="27" t="s">
        <v>185</v>
      </c>
      <c r="N1269" s="30" t="s">
        <v>551</v>
      </c>
      <c r="O1269" s="24" t="s">
        <v>185</v>
      </c>
      <c r="P1269" s="29" t="s">
        <v>57</v>
      </c>
      <c r="Q1269" s="30" t="s">
        <v>185</v>
      </c>
      <c r="R1269" s="49" t="s">
        <v>57</v>
      </c>
      <c r="S1269" s="29" t="s">
        <v>2539</v>
      </c>
      <c r="T1269" s="27" t="s">
        <v>1874</v>
      </c>
      <c r="U1269"/>
      <c r="V1269" t="s">
        <v>1523</v>
      </c>
      <c r="W1269" t="s">
        <v>1524</v>
      </c>
      <c r="X1269"/>
      <c r="Y1269"/>
      <c r="Z1269" s="31" t="s">
        <v>63</v>
      </c>
      <c r="AA1269" s="64" t="s">
        <v>2397</v>
      </c>
    </row>
    <row r="1270" spans="1:27" s="27" customFormat="1" x14ac:dyDescent="0.35">
      <c r="A1270" s="4">
        <v>10001</v>
      </c>
      <c r="B1270" s="2" t="s">
        <v>2346</v>
      </c>
      <c r="C1270" s="2">
        <v>2013</v>
      </c>
      <c r="D1270" s="2" t="s">
        <v>100</v>
      </c>
      <c r="E1270" s="2" t="s">
        <v>1213</v>
      </c>
      <c r="F1270" s="2" t="s">
        <v>353</v>
      </c>
      <c r="G1270" s="3" t="s">
        <v>2347</v>
      </c>
      <c r="H1270" s="27" t="s">
        <v>2305</v>
      </c>
      <c r="I1270" s="2" t="s">
        <v>1447</v>
      </c>
      <c r="J1270" s="2" t="s">
        <v>124</v>
      </c>
      <c r="K1270" s="3" t="s">
        <v>106</v>
      </c>
      <c r="L1270" s="2" t="s">
        <v>2348</v>
      </c>
      <c r="M1270" s="27" t="s">
        <v>2309</v>
      </c>
      <c r="N1270" s="30" t="s">
        <v>551</v>
      </c>
      <c r="O1270" s="2">
        <v>28</v>
      </c>
      <c r="P1270" s="3" t="s">
        <v>2349</v>
      </c>
      <c r="Q1270" s="27" t="s">
        <v>2311</v>
      </c>
      <c r="R1270" s="55" t="s">
        <v>495</v>
      </c>
      <c r="S1270" s="3" t="s">
        <v>2355</v>
      </c>
      <c r="T1270" s="5" t="s">
        <v>1874</v>
      </c>
      <c r="U1270" s="2"/>
      <c r="V1270" s="2"/>
      <c r="W1270" s="2"/>
      <c r="X1270" s="2"/>
      <c r="Y1270" s="2"/>
      <c r="Z1270" s="31" t="s">
        <v>63</v>
      </c>
      <c r="AA1270" s="64" t="s">
        <v>2397</v>
      </c>
    </row>
    <row r="1271" spans="1:27" s="27" customFormat="1" x14ac:dyDescent="0.35">
      <c r="A1271" s="4">
        <v>1972</v>
      </c>
      <c r="B1271" s="2" t="s">
        <v>253</v>
      </c>
      <c r="C1271" s="2">
        <v>2014</v>
      </c>
      <c r="D1271" s="2" t="s">
        <v>254</v>
      </c>
      <c r="E1271" s="2" t="s">
        <v>255</v>
      </c>
      <c r="F1271" s="2" t="s">
        <v>256</v>
      </c>
      <c r="G1271" s="3" t="s">
        <v>257</v>
      </c>
      <c r="H1271" s="2" t="s">
        <v>2305</v>
      </c>
      <c r="I1271" s="2" t="s">
        <v>258</v>
      </c>
      <c r="J1271" s="2" t="s">
        <v>259</v>
      </c>
      <c r="K1271" s="7" t="s">
        <v>260</v>
      </c>
      <c r="L1271" s="2" t="s">
        <v>2710</v>
      </c>
      <c r="M1271" s="2" t="s">
        <v>186</v>
      </c>
      <c r="N1271" s="2" t="s">
        <v>187</v>
      </c>
      <c r="O1271" s="2">
        <v>176</v>
      </c>
      <c r="P1271" s="3" t="s">
        <v>264</v>
      </c>
      <c r="Q1271" s="2" t="s">
        <v>2311</v>
      </c>
      <c r="R1271" s="55" t="s">
        <v>261</v>
      </c>
      <c r="S1271" s="29" t="s">
        <v>296</v>
      </c>
      <c r="T1271" s="27" t="s">
        <v>296</v>
      </c>
      <c r="U1271"/>
      <c r="V1271"/>
      <c r="W1271"/>
      <c r="X1271"/>
      <c r="Y1271"/>
      <c r="Z1271" s="31" t="s">
        <v>63</v>
      </c>
      <c r="AA1271" s="61" t="s">
        <v>2394</v>
      </c>
    </row>
    <row r="1272" spans="1:27" s="27" customFormat="1" x14ac:dyDescent="0.35">
      <c r="A1272" s="4">
        <v>4</v>
      </c>
      <c r="B1272" s="2" t="s">
        <v>180</v>
      </c>
      <c r="C1272" s="2">
        <v>2019</v>
      </c>
      <c r="D1272" s="2" t="s">
        <v>181</v>
      </c>
      <c r="E1272" s="2" t="s">
        <v>182</v>
      </c>
      <c r="F1272" s="2" t="s">
        <v>183</v>
      </c>
      <c r="G1272" s="3" t="s">
        <v>184</v>
      </c>
      <c r="H1272" s="2" t="s">
        <v>184</v>
      </c>
      <c r="I1272" s="2" t="s">
        <v>185</v>
      </c>
      <c r="J1272" s="2" t="s">
        <v>185</v>
      </c>
      <c r="K1272" s="3" t="s">
        <v>186</v>
      </c>
      <c r="L1272" s="2" t="s">
        <v>185</v>
      </c>
      <c r="M1272" s="2" t="s">
        <v>185</v>
      </c>
      <c r="N1272" s="2" t="s">
        <v>187</v>
      </c>
      <c r="O1272" s="2" t="s">
        <v>185</v>
      </c>
      <c r="P1272" s="3" t="s">
        <v>185</v>
      </c>
      <c r="Q1272" s="2" t="s">
        <v>185</v>
      </c>
      <c r="R1272" s="55" t="s">
        <v>185</v>
      </c>
      <c r="S1272" s="3" t="s">
        <v>251</v>
      </c>
      <c r="T1272" s="27" t="s">
        <v>2278</v>
      </c>
      <c r="U1272" s="2"/>
      <c r="V1272" s="2"/>
      <c r="W1272" s="2" t="s">
        <v>2567</v>
      </c>
      <c r="X1272" s="2"/>
      <c r="Y1272" s="2"/>
      <c r="Z1272" s="31" t="s">
        <v>63</v>
      </c>
      <c r="AA1272" s="66" t="s">
        <v>2401</v>
      </c>
    </row>
    <row r="1273" spans="1:27" s="27" customFormat="1" x14ac:dyDescent="0.35">
      <c r="A1273" s="4">
        <v>485</v>
      </c>
      <c r="B1273" s="5" t="s">
        <v>50</v>
      </c>
      <c r="C1273" s="5">
        <v>2011</v>
      </c>
      <c r="D1273" s="5" t="s">
        <v>51</v>
      </c>
      <c r="E1273" s="5" t="s">
        <v>52</v>
      </c>
      <c r="F1273" s="5" t="s">
        <v>53</v>
      </c>
      <c r="G1273" s="6" t="s">
        <v>54</v>
      </c>
      <c r="H1273" s="13" t="s">
        <v>2305</v>
      </c>
      <c r="I1273" s="5" t="s">
        <v>55</v>
      </c>
      <c r="J1273" s="5" t="s">
        <v>56</v>
      </c>
      <c r="K1273" s="6" t="s">
        <v>57</v>
      </c>
      <c r="L1273" s="5" t="s">
        <v>58</v>
      </c>
      <c r="M1273" s="27" t="s">
        <v>2309</v>
      </c>
      <c r="N1273" s="5" t="s">
        <v>59</v>
      </c>
      <c r="O1273" s="5">
        <v>2</v>
      </c>
      <c r="P1273" s="6" t="s">
        <v>60</v>
      </c>
      <c r="Q1273" s="13" t="s">
        <v>2311</v>
      </c>
      <c r="R1273" s="59" t="s">
        <v>61</v>
      </c>
      <c r="S1273" s="6" t="s">
        <v>76</v>
      </c>
      <c r="T1273" s="27" t="s">
        <v>2278</v>
      </c>
      <c r="W1273" s="5" t="s">
        <v>77</v>
      </c>
      <c r="X1273" s="5"/>
      <c r="Y1273" s="5"/>
      <c r="Z1273" s="31" t="s">
        <v>63</v>
      </c>
      <c r="AA1273" s="66" t="s">
        <v>2401</v>
      </c>
    </row>
    <row r="1274" spans="1:27" s="27" customFormat="1" x14ac:dyDescent="0.35">
      <c r="A1274" s="4">
        <v>485</v>
      </c>
      <c r="B1274" s="5" t="s">
        <v>50</v>
      </c>
      <c r="C1274" s="5">
        <v>2011</v>
      </c>
      <c r="D1274" s="5" t="s">
        <v>51</v>
      </c>
      <c r="E1274" s="5" t="s">
        <v>52</v>
      </c>
      <c r="F1274" s="5" t="s">
        <v>53</v>
      </c>
      <c r="G1274" s="6" t="s">
        <v>54</v>
      </c>
      <c r="H1274" s="13" t="s">
        <v>2305</v>
      </c>
      <c r="I1274" s="5" t="s">
        <v>55</v>
      </c>
      <c r="J1274" s="5" t="s">
        <v>56</v>
      </c>
      <c r="K1274" s="6" t="s">
        <v>57</v>
      </c>
      <c r="L1274" s="5" t="s">
        <v>58</v>
      </c>
      <c r="M1274" s="27" t="s">
        <v>2309</v>
      </c>
      <c r="N1274" s="5" t="s">
        <v>59</v>
      </c>
      <c r="O1274" s="5">
        <v>2</v>
      </c>
      <c r="P1274" s="6" t="s">
        <v>60</v>
      </c>
      <c r="Q1274" s="13" t="s">
        <v>2311</v>
      </c>
      <c r="R1274" s="59" t="s">
        <v>61</v>
      </c>
      <c r="S1274" s="6" t="s">
        <v>78</v>
      </c>
      <c r="T1274" s="27" t="s">
        <v>2278</v>
      </c>
      <c r="W1274" s="5" t="s">
        <v>77</v>
      </c>
      <c r="X1274" s="5"/>
      <c r="Y1274" s="5"/>
      <c r="Z1274" s="31" t="s">
        <v>63</v>
      </c>
      <c r="AA1274" s="66" t="s">
        <v>2401</v>
      </c>
    </row>
    <row r="1275" spans="1:27" s="27" customFormat="1" x14ac:dyDescent="0.35">
      <c r="A1275" s="4">
        <v>485</v>
      </c>
      <c r="B1275" s="5" t="s">
        <v>50</v>
      </c>
      <c r="C1275" s="5">
        <v>2011</v>
      </c>
      <c r="D1275" s="5" t="s">
        <v>51</v>
      </c>
      <c r="E1275" s="5" t="s">
        <v>52</v>
      </c>
      <c r="F1275" s="5" t="s">
        <v>53</v>
      </c>
      <c r="G1275" s="6" t="s">
        <v>54</v>
      </c>
      <c r="H1275" s="13" t="s">
        <v>2305</v>
      </c>
      <c r="I1275" s="5" t="s">
        <v>55</v>
      </c>
      <c r="J1275" s="5" t="s">
        <v>56</v>
      </c>
      <c r="K1275" s="6" t="s">
        <v>57</v>
      </c>
      <c r="L1275" s="5" t="s">
        <v>58</v>
      </c>
      <c r="M1275" s="27" t="s">
        <v>2309</v>
      </c>
      <c r="N1275" s="5" t="s">
        <v>59</v>
      </c>
      <c r="O1275" s="5">
        <v>2</v>
      </c>
      <c r="P1275" s="6" t="s">
        <v>60</v>
      </c>
      <c r="Q1275" s="13" t="s">
        <v>2311</v>
      </c>
      <c r="R1275" s="59" t="s">
        <v>61</v>
      </c>
      <c r="S1275" s="6" t="s">
        <v>79</v>
      </c>
      <c r="T1275" s="27" t="s">
        <v>2278</v>
      </c>
      <c r="W1275" s="5" t="s">
        <v>77</v>
      </c>
      <c r="X1275" s="5"/>
      <c r="Y1275" s="5"/>
      <c r="Z1275" s="31" t="s">
        <v>63</v>
      </c>
      <c r="AA1275" s="66" t="s">
        <v>2401</v>
      </c>
    </row>
    <row r="1276" spans="1:27" s="27" customFormat="1" x14ac:dyDescent="0.35">
      <c r="A1276" s="4">
        <v>485</v>
      </c>
      <c r="B1276" s="5" t="s">
        <v>50</v>
      </c>
      <c r="C1276" s="5">
        <v>2011</v>
      </c>
      <c r="D1276" s="5" t="s">
        <v>51</v>
      </c>
      <c r="E1276" s="5" t="s">
        <v>52</v>
      </c>
      <c r="F1276" s="5" t="s">
        <v>53</v>
      </c>
      <c r="G1276" s="6" t="s">
        <v>54</v>
      </c>
      <c r="H1276" s="13" t="s">
        <v>2305</v>
      </c>
      <c r="I1276" s="5" t="s">
        <v>55</v>
      </c>
      <c r="J1276" s="5" t="s">
        <v>56</v>
      </c>
      <c r="K1276" s="6" t="s">
        <v>57</v>
      </c>
      <c r="L1276" s="5" t="s">
        <v>58</v>
      </c>
      <c r="M1276" s="27" t="s">
        <v>2309</v>
      </c>
      <c r="N1276" s="5" t="s">
        <v>59</v>
      </c>
      <c r="O1276" s="5">
        <v>2</v>
      </c>
      <c r="P1276" s="6" t="s">
        <v>60</v>
      </c>
      <c r="Q1276" s="13" t="s">
        <v>2311</v>
      </c>
      <c r="R1276" s="59" t="s">
        <v>61</v>
      </c>
      <c r="S1276" s="6" t="s">
        <v>80</v>
      </c>
      <c r="T1276" s="27" t="s">
        <v>2278</v>
      </c>
      <c r="W1276" s="5" t="s">
        <v>77</v>
      </c>
      <c r="X1276" s="5"/>
      <c r="Y1276" s="5"/>
      <c r="Z1276" s="31" t="s">
        <v>63</v>
      </c>
      <c r="AA1276" s="66" t="s">
        <v>2401</v>
      </c>
    </row>
    <row r="1277" spans="1:27" x14ac:dyDescent="0.35">
      <c r="A1277" s="4">
        <v>485</v>
      </c>
      <c r="B1277" s="5" t="s">
        <v>50</v>
      </c>
      <c r="C1277" s="5">
        <v>2011</v>
      </c>
      <c r="D1277" s="5" t="s">
        <v>51</v>
      </c>
      <c r="E1277" s="5" t="s">
        <v>52</v>
      </c>
      <c r="F1277" s="5" t="s">
        <v>53</v>
      </c>
      <c r="G1277" s="6" t="s">
        <v>54</v>
      </c>
      <c r="H1277" s="13" t="s">
        <v>2305</v>
      </c>
      <c r="I1277" s="5" t="s">
        <v>55</v>
      </c>
      <c r="J1277" s="5" t="s">
        <v>56</v>
      </c>
      <c r="K1277" s="6" t="s">
        <v>57</v>
      </c>
      <c r="L1277" s="5" t="s">
        <v>58</v>
      </c>
      <c r="M1277" s="27" t="s">
        <v>2309</v>
      </c>
      <c r="N1277" s="5" t="s">
        <v>59</v>
      </c>
      <c r="O1277" s="5">
        <v>2</v>
      </c>
      <c r="P1277" s="6" t="s">
        <v>60</v>
      </c>
      <c r="Q1277" s="13" t="s">
        <v>2311</v>
      </c>
      <c r="R1277" s="59" t="s">
        <v>61</v>
      </c>
      <c r="S1277" s="6" t="s">
        <v>81</v>
      </c>
      <c r="T1277" s="27" t="s">
        <v>2278</v>
      </c>
      <c r="U1277" s="27"/>
      <c r="V1277" s="27"/>
      <c r="W1277" s="5" t="s">
        <v>77</v>
      </c>
      <c r="X1277" s="5"/>
      <c r="Y1277" s="5"/>
      <c r="Z1277" s="31" t="s">
        <v>63</v>
      </c>
      <c r="AA1277" s="66" t="s">
        <v>2401</v>
      </c>
    </row>
    <row r="1278" spans="1:27" x14ac:dyDescent="0.35">
      <c r="A1278" s="4">
        <v>485</v>
      </c>
      <c r="B1278" s="5" t="s">
        <v>50</v>
      </c>
      <c r="C1278" s="5">
        <v>2011</v>
      </c>
      <c r="D1278" s="5" t="s">
        <v>51</v>
      </c>
      <c r="E1278" s="5" t="s">
        <v>52</v>
      </c>
      <c r="F1278" s="5" t="s">
        <v>53</v>
      </c>
      <c r="G1278" s="6" t="s">
        <v>54</v>
      </c>
      <c r="H1278" s="13" t="s">
        <v>2305</v>
      </c>
      <c r="I1278" s="5" t="s">
        <v>55</v>
      </c>
      <c r="J1278" s="5" t="s">
        <v>56</v>
      </c>
      <c r="K1278" s="6" t="s">
        <v>57</v>
      </c>
      <c r="L1278" s="5" t="s">
        <v>58</v>
      </c>
      <c r="M1278" s="27" t="s">
        <v>2309</v>
      </c>
      <c r="N1278" s="5" t="s">
        <v>59</v>
      </c>
      <c r="O1278" s="5">
        <v>2</v>
      </c>
      <c r="P1278" s="6" t="s">
        <v>60</v>
      </c>
      <c r="Q1278" s="13" t="s">
        <v>2311</v>
      </c>
      <c r="R1278" s="59" t="s">
        <v>61</v>
      </c>
      <c r="S1278" s="6" t="s">
        <v>82</v>
      </c>
      <c r="T1278" s="27" t="s">
        <v>2278</v>
      </c>
      <c r="U1278" s="27"/>
      <c r="V1278" s="27"/>
      <c r="W1278" s="5" t="s">
        <v>77</v>
      </c>
      <c r="X1278" s="5"/>
      <c r="Y1278" s="5"/>
      <c r="Z1278" s="31" t="s">
        <v>63</v>
      </c>
      <c r="AA1278" s="66" t="s">
        <v>2401</v>
      </c>
    </row>
    <row r="1279" spans="1:27" x14ac:dyDescent="0.35">
      <c r="A1279" s="4">
        <v>485</v>
      </c>
      <c r="B1279" s="5" t="s">
        <v>50</v>
      </c>
      <c r="C1279" s="5">
        <v>2011</v>
      </c>
      <c r="D1279" s="5" t="s">
        <v>51</v>
      </c>
      <c r="E1279" s="5" t="s">
        <v>52</v>
      </c>
      <c r="F1279" s="5" t="s">
        <v>53</v>
      </c>
      <c r="G1279" s="6" t="s">
        <v>54</v>
      </c>
      <c r="H1279" s="13" t="s">
        <v>2305</v>
      </c>
      <c r="I1279" s="5" t="s">
        <v>55</v>
      </c>
      <c r="J1279" s="5" t="s">
        <v>56</v>
      </c>
      <c r="K1279" s="6" t="s">
        <v>57</v>
      </c>
      <c r="L1279" s="5" t="s">
        <v>58</v>
      </c>
      <c r="M1279" s="27" t="s">
        <v>2309</v>
      </c>
      <c r="N1279" s="5" t="s">
        <v>59</v>
      </c>
      <c r="O1279" s="5">
        <v>2</v>
      </c>
      <c r="P1279" s="6" t="s">
        <v>60</v>
      </c>
      <c r="Q1279" s="13" t="s">
        <v>2311</v>
      </c>
      <c r="R1279" s="59" t="s">
        <v>61</v>
      </c>
      <c r="S1279" s="6" t="s">
        <v>84</v>
      </c>
      <c r="T1279" s="27" t="s">
        <v>2278</v>
      </c>
      <c r="U1279" s="27"/>
      <c r="V1279" s="27"/>
      <c r="W1279" s="5" t="s">
        <v>77</v>
      </c>
      <c r="X1279" s="5"/>
      <c r="Y1279" s="5"/>
      <c r="Z1279" s="31" t="s">
        <v>63</v>
      </c>
      <c r="AA1279" s="66" t="s">
        <v>2401</v>
      </c>
    </row>
    <row r="1280" spans="1:27" x14ac:dyDescent="0.35">
      <c r="A1280" s="4">
        <v>485</v>
      </c>
      <c r="B1280" s="5" t="s">
        <v>50</v>
      </c>
      <c r="C1280" s="5">
        <v>2011</v>
      </c>
      <c r="D1280" s="5" t="s">
        <v>51</v>
      </c>
      <c r="E1280" s="5" t="s">
        <v>52</v>
      </c>
      <c r="F1280" s="5" t="s">
        <v>53</v>
      </c>
      <c r="G1280" s="6" t="s">
        <v>54</v>
      </c>
      <c r="H1280" s="13" t="s">
        <v>2305</v>
      </c>
      <c r="I1280" s="5" t="s">
        <v>55</v>
      </c>
      <c r="J1280" s="5" t="s">
        <v>56</v>
      </c>
      <c r="K1280" s="6" t="s">
        <v>57</v>
      </c>
      <c r="L1280" s="5" t="s">
        <v>58</v>
      </c>
      <c r="M1280" s="27" t="s">
        <v>2309</v>
      </c>
      <c r="N1280" s="5" t="s">
        <v>59</v>
      </c>
      <c r="O1280" s="5">
        <v>2</v>
      </c>
      <c r="P1280" s="6" t="s">
        <v>60</v>
      </c>
      <c r="Q1280" s="13" t="s">
        <v>2311</v>
      </c>
      <c r="R1280" s="59" t="s">
        <v>61</v>
      </c>
      <c r="S1280" s="6" t="s">
        <v>83</v>
      </c>
      <c r="T1280" s="27" t="s">
        <v>2278</v>
      </c>
      <c r="U1280" s="27"/>
      <c r="V1280" s="27"/>
      <c r="W1280" s="5" t="s">
        <v>77</v>
      </c>
      <c r="X1280" s="5"/>
      <c r="Y1280" s="5"/>
      <c r="Z1280" s="31" t="s">
        <v>63</v>
      </c>
      <c r="AA1280" s="66" t="s">
        <v>2401</v>
      </c>
    </row>
    <row r="1281" spans="1:27" s="10" customFormat="1" x14ac:dyDescent="0.35">
      <c r="A1281" s="1">
        <v>506</v>
      </c>
      <c r="B1281" t="s">
        <v>776</v>
      </c>
      <c r="C1281" s="2">
        <v>2011</v>
      </c>
      <c r="D1281" t="s">
        <v>777</v>
      </c>
      <c r="E1281" t="s">
        <v>311</v>
      </c>
      <c r="F1281" t="s">
        <v>778</v>
      </c>
      <c r="G1281" s="28" t="s">
        <v>779</v>
      </c>
      <c r="H1281" s="13" t="s">
        <v>2305</v>
      </c>
      <c r="I1281" t="s">
        <v>24</v>
      </c>
      <c r="J1281" t="s">
        <v>780</v>
      </c>
      <c r="K1281" s="29" t="s">
        <v>24</v>
      </c>
      <c r="L1281" t="s">
        <v>781</v>
      </c>
      <c r="M1281" s="27" t="s">
        <v>186</v>
      </c>
      <c r="N1281" s="5" t="s">
        <v>551</v>
      </c>
      <c r="O1281" s="2">
        <v>7</v>
      </c>
      <c r="P1281" s="29" t="s">
        <v>782</v>
      </c>
      <c r="Q1281" s="13" t="s">
        <v>2312</v>
      </c>
      <c r="R1281" s="49" t="s">
        <v>495</v>
      </c>
      <c r="S1281" s="29" t="s">
        <v>783</v>
      </c>
      <c r="T1281" s="27" t="s">
        <v>2278</v>
      </c>
      <c r="U1281"/>
      <c r="V1281"/>
      <c r="W1281" t="s">
        <v>784</v>
      </c>
      <c r="X1281"/>
      <c r="Y1281" t="s">
        <v>785</v>
      </c>
      <c r="Z1281" s="31" t="s">
        <v>63</v>
      </c>
      <c r="AA1281" s="66" t="s">
        <v>2401</v>
      </c>
    </row>
    <row r="1282" spans="1:27" s="10" customFormat="1" x14ac:dyDescent="0.35">
      <c r="A1282" s="1">
        <v>506</v>
      </c>
      <c r="B1282" t="s">
        <v>776</v>
      </c>
      <c r="C1282" s="2">
        <v>2011</v>
      </c>
      <c r="D1282" t="s">
        <v>777</v>
      </c>
      <c r="E1282" t="s">
        <v>311</v>
      </c>
      <c r="F1282" t="s">
        <v>778</v>
      </c>
      <c r="G1282" s="28" t="s">
        <v>779</v>
      </c>
      <c r="H1282" s="13" t="s">
        <v>2305</v>
      </c>
      <c r="I1282" t="s">
        <v>24</v>
      </c>
      <c r="J1282" t="s">
        <v>780</v>
      </c>
      <c r="K1282" s="29" t="s">
        <v>24</v>
      </c>
      <c r="L1282" t="s">
        <v>781</v>
      </c>
      <c r="M1282" s="27" t="s">
        <v>186</v>
      </c>
      <c r="N1282" s="5" t="s">
        <v>551</v>
      </c>
      <c r="O1282" s="2">
        <v>7</v>
      </c>
      <c r="P1282" s="29" t="s">
        <v>782</v>
      </c>
      <c r="Q1282" s="13" t="s">
        <v>2312</v>
      </c>
      <c r="R1282" s="49" t="s">
        <v>495</v>
      </c>
      <c r="S1282" s="29" t="s">
        <v>786</v>
      </c>
      <c r="T1282" s="27" t="s">
        <v>2278</v>
      </c>
      <c r="U1282"/>
      <c r="V1282"/>
      <c r="W1282" t="s">
        <v>784</v>
      </c>
      <c r="X1282"/>
      <c r="Y1282" t="s">
        <v>785</v>
      </c>
      <c r="Z1282" s="31" t="s">
        <v>63</v>
      </c>
      <c r="AA1282" s="66" t="s">
        <v>2401</v>
      </c>
    </row>
    <row r="1283" spans="1:27" s="10" customFormat="1" x14ac:dyDescent="0.35">
      <c r="A1283" s="1">
        <v>506</v>
      </c>
      <c r="B1283" t="s">
        <v>776</v>
      </c>
      <c r="C1283" s="2">
        <v>2011</v>
      </c>
      <c r="D1283" t="s">
        <v>777</v>
      </c>
      <c r="E1283" t="s">
        <v>311</v>
      </c>
      <c r="F1283" t="s">
        <v>778</v>
      </c>
      <c r="G1283" s="28" t="s">
        <v>779</v>
      </c>
      <c r="H1283" s="13" t="s">
        <v>2305</v>
      </c>
      <c r="I1283" t="s">
        <v>24</v>
      </c>
      <c r="J1283" t="s">
        <v>780</v>
      </c>
      <c r="K1283" s="29" t="s">
        <v>24</v>
      </c>
      <c r="L1283" t="s">
        <v>781</v>
      </c>
      <c r="M1283" s="27" t="s">
        <v>186</v>
      </c>
      <c r="N1283" s="5" t="s">
        <v>551</v>
      </c>
      <c r="O1283" s="2">
        <v>7</v>
      </c>
      <c r="P1283" s="29" t="s">
        <v>782</v>
      </c>
      <c r="Q1283" s="13" t="s">
        <v>2312</v>
      </c>
      <c r="R1283" s="49" t="s">
        <v>495</v>
      </c>
      <c r="S1283" s="29" t="s">
        <v>787</v>
      </c>
      <c r="T1283" s="27" t="s">
        <v>2278</v>
      </c>
      <c r="U1283"/>
      <c r="V1283"/>
      <c r="W1283" t="s">
        <v>784</v>
      </c>
      <c r="X1283"/>
      <c r="Y1283" t="s">
        <v>785</v>
      </c>
      <c r="Z1283" s="31" t="s">
        <v>63</v>
      </c>
      <c r="AA1283" s="66" t="s">
        <v>2401</v>
      </c>
    </row>
    <row r="1284" spans="1:27" s="10" customFormat="1" x14ac:dyDescent="0.35">
      <c r="A1284" s="1">
        <v>506</v>
      </c>
      <c r="B1284" t="s">
        <v>776</v>
      </c>
      <c r="C1284" s="2">
        <v>2011</v>
      </c>
      <c r="D1284" t="s">
        <v>777</v>
      </c>
      <c r="E1284" t="s">
        <v>311</v>
      </c>
      <c r="F1284" t="s">
        <v>778</v>
      </c>
      <c r="G1284" s="28" t="s">
        <v>779</v>
      </c>
      <c r="H1284" s="13" t="s">
        <v>2305</v>
      </c>
      <c r="I1284" t="s">
        <v>24</v>
      </c>
      <c r="J1284" t="s">
        <v>780</v>
      </c>
      <c r="K1284" s="29" t="s">
        <v>24</v>
      </c>
      <c r="L1284" t="s">
        <v>781</v>
      </c>
      <c r="M1284" s="27" t="s">
        <v>186</v>
      </c>
      <c r="N1284" s="5" t="s">
        <v>551</v>
      </c>
      <c r="O1284" s="2">
        <v>7</v>
      </c>
      <c r="P1284" s="29" t="s">
        <v>782</v>
      </c>
      <c r="Q1284" s="13" t="s">
        <v>2312</v>
      </c>
      <c r="R1284" s="49" t="s">
        <v>495</v>
      </c>
      <c r="S1284" s="29" t="s">
        <v>788</v>
      </c>
      <c r="T1284" s="27" t="s">
        <v>2278</v>
      </c>
      <c r="U1284"/>
      <c r="V1284"/>
      <c r="W1284" t="s">
        <v>784</v>
      </c>
      <c r="X1284"/>
      <c r="Y1284" t="s">
        <v>785</v>
      </c>
      <c r="Z1284" s="31" t="s">
        <v>63</v>
      </c>
      <c r="AA1284" s="66" t="s">
        <v>2401</v>
      </c>
    </row>
    <row r="1285" spans="1:27" s="10" customFormat="1" x14ac:dyDescent="0.35">
      <c r="A1285" s="1">
        <v>506</v>
      </c>
      <c r="B1285" t="s">
        <v>776</v>
      </c>
      <c r="C1285" s="2">
        <v>2011</v>
      </c>
      <c r="D1285" t="s">
        <v>777</v>
      </c>
      <c r="E1285" t="s">
        <v>311</v>
      </c>
      <c r="F1285" t="s">
        <v>778</v>
      </c>
      <c r="G1285" s="28" t="s">
        <v>779</v>
      </c>
      <c r="H1285" s="13" t="s">
        <v>2305</v>
      </c>
      <c r="I1285" t="s">
        <v>24</v>
      </c>
      <c r="J1285" t="s">
        <v>780</v>
      </c>
      <c r="K1285" s="29" t="s">
        <v>24</v>
      </c>
      <c r="L1285" t="s">
        <v>781</v>
      </c>
      <c r="M1285" s="27" t="s">
        <v>186</v>
      </c>
      <c r="N1285" s="5" t="s">
        <v>551</v>
      </c>
      <c r="O1285" s="2">
        <v>7</v>
      </c>
      <c r="P1285" s="29" t="s">
        <v>782</v>
      </c>
      <c r="Q1285" s="13" t="s">
        <v>2312</v>
      </c>
      <c r="R1285" s="49" t="s">
        <v>495</v>
      </c>
      <c r="S1285" s="29" t="s">
        <v>789</v>
      </c>
      <c r="T1285" s="27" t="s">
        <v>2278</v>
      </c>
      <c r="U1285"/>
      <c r="V1285"/>
      <c r="W1285" t="s">
        <v>784</v>
      </c>
      <c r="X1285"/>
      <c r="Y1285" t="s">
        <v>785</v>
      </c>
      <c r="Z1285" s="31" t="s">
        <v>63</v>
      </c>
      <c r="AA1285" s="66" t="s">
        <v>2401</v>
      </c>
    </row>
    <row r="1286" spans="1:27" s="10" customFormat="1" x14ac:dyDescent="0.35">
      <c r="A1286" s="1">
        <v>506</v>
      </c>
      <c r="B1286" t="s">
        <v>776</v>
      </c>
      <c r="C1286" s="2">
        <v>2011</v>
      </c>
      <c r="D1286" t="s">
        <v>777</v>
      </c>
      <c r="E1286" t="s">
        <v>311</v>
      </c>
      <c r="F1286" t="s">
        <v>778</v>
      </c>
      <c r="G1286" s="28" t="s">
        <v>779</v>
      </c>
      <c r="H1286" s="13" t="s">
        <v>2305</v>
      </c>
      <c r="I1286" t="s">
        <v>24</v>
      </c>
      <c r="J1286" t="s">
        <v>780</v>
      </c>
      <c r="K1286" s="29" t="s">
        <v>24</v>
      </c>
      <c r="L1286" t="s">
        <v>781</v>
      </c>
      <c r="M1286" s="27" t="s">
        <v>186</v>
      </c>
      <c r="N1286" s="5" t="s">
        <v>551</v>
      </c>
      <c r="O1286" s="2">
        <v>7</v>
      </c>
      <c r="P1286" s="29" t="s">
        <v>782</v>
      </c>
      <c r="Q1286" s="13" t="s">
        <v>2312</v>
      </c>
      <c r="R1286" s="49" t="s">
        <v>495</v>
      </c>
      <c r="S1286" s="29" t="s">
        <v>790</v>
      </c>
      <c r="T1286" s="27" t="s">
        <v>2278</v>
      </c>
      <c r="U1286"/>
      <c r="V1286"/>
      <c r="W1286" t="s">
        <v>784</v>
      </c>
      <c r="X1286"/>
      <c r="Y1286" t="s">
        <v>785</v>
      </c>
      <c r="Z1286" s="31" t="s">
        <v>63</v>
      </c>
      <c r="AA1286" s="66" t="s">
        <v>2401</v>
      </c>
    </row>
    <row r="1287" spans="1:27" x14ac:dyDescent="0.35">
      <c r="A1287" s="1">
        <v>506</v>
      </c>
      <c r="B1287" t="s">
        <v>776</v>
      </c>
      <c r="C1287" s="2">
        <v>2011</v>
      </c>
      <c r="D1287" t="s">
        <v>777</v>
      </c>
      <c r="E1287" t="s">
        <v>311</v>
      </c>
      <c r="F1287" t="s">
        <v>778</v>
      </c>
      <c r="G1287" s="28" t="s">
        <v>779</v>
      </c>
      <c r="H1287" s="13" t="s">
        <v>2305</v>
      </c>
      <c r="I1287" t="s">
        <v>24</v>
      </c>
      <c r="J1287" t="s">
        <v>780</v>
      </c>
      <c r="K1287" s="29" t="s">
        <v>24</v>
      </c>
      <c r="L1287" t="s">
        <v>781</v>
      </c>
      <c r="M1287" s="27" t="s">
        <v>186</v>
      </c>
      <c r="N1287" s="5" t="s">
        <v>551</v>
      </c>
      <c r="O1287" s="2">
        <v>7</v>
      </c>
      <c r="P1287" s="29" t="s">
        <v>782</v>
      </c>
      <c r="Q1287" s="13" t="s">
        <v>2312</v>
      </c>
      <c r="R1287" s="49" t="s">
        <v>495</v>
      </c>
      <c r="S1287" s="29" t="s">
        <v>791</v>
      </c>
      <c r="T1287" s="27" t="s">
        <v>2278</v>
      </c>
      <c r="W1287" t="s">
        <v>784</v>
      </c>
      <c r="Y1287" t="s">
        <v>785</v>
      </c>
      <c r="Z1287" s="31" t="s">
        <v>63</v>
      </c>
      <c r="AA1287" s="66" t="s">
        <v>2401</v>
      </c>
    </row>
    <row r="1288" spans="1:27" x14ac:dyDescent="0.35">
      <c r="A1288" s="1">
        <v>506</v>
      </c>
      <c r="B1288" t="s">
        <v>776</v>
      </c>
      <c r="C1288" s="2">
        <v>2011</v>
      </c>
      <c r="D1288" t="s">
        <v>777</v>
      </c>
      <c r="E1288" t="s">
        <v>311</v>
      </c>
      <c r="F1288" t="s">
        <v>778</v>
      </c>
      <c r="G1288" s="28" t="s">
        <v>779</v>
      </c>
      <c r="H1288" s="13" t="s">
        <v>2305</v>
      </c>
      <c r="I1288" t="s">
        <v>24</v>
      </c>
      <c r="J1288" t="s">
        <v>780</v>
      </c>
      <c r="K1288" s="29" t="s">
        <v>24</v>
      </c>
      <c r="L1288" t="s">
        <v>781</v>
      </c>
      <c r="M1288" s="27" t="s">
        <v>186</v>
      </c>
      <c r="N1288" s="5" t="s">
        <v>551</v>
      </c>
      <c r="O1288" s="2">
        <v>7</v>
      </c>
      <c r="P1288" s="29" t="s">
        <v>782</v>
      </c>
      <c r="Q1288" s="13" t="s">
        <v>2312</v>
      </c>
      <c r="R1288" s="49" t="s">
        <v>495</v>
      </c>
      <c r="S1288" s="29" t="s">
        <v>792</v>
      </c>
      <c r="T1288" s="27" t="s">
        <v>2278</v>
      </c>
      <c r="W1288" t="s">
        <v>784</v>
      </c>
      <c r="Y1288" t="s">
        <v>785</v>
      </c>
      <c r="Z1288" s="31" t="s">
        <v>63</v>
      </c>
      <c r="AA1288" s="66" t="s">
        <v>2401</v>
      </c>
    </row>
    <row r="1289" spans="1:27" x14ac:dyDescent="0.35">
      <c r="A1289" s="1">
        <v>506</v>
      </c>
      <c r="B1289" t="s">
        <v>776</v>
      </c>
      <c r="C1289" s="2">
        <v>2011</v>
      </c>
      <c r="D1289" t="s">
        <v>777</v>
      </c>
      <c r="E1289" t="s">
        <v>311</v>
      </c>
      <c r="F1289" t="s">
        <v>778</v>
      </c>
      <c r="G1289" s="28" t="s">
        <v>779</v>
      </c>
      <c r="H1289" s="13" t="s">
        <v>2305</v>
      </c>
      <c r="I1289" t="s">
        <v>24</v>
      </c>
      <c r="J1289" t="s">
        <v>780</v>
      </c>
      <c r="K1289" s="29" t="s">
        <v>24</v>
      </c>
      <c r="L1289" t="s">
        <v>781</v>
      </c>
      <c r="M1289" s="27" t="s">
        <v>186</v>
      </c>
      <c r="N1289" s="5" t="s">
        <v>551</v>
      </c>
      <c r="O1289" s="2">
        <v>7</v>
      </c>
      <c r="P1289" s="29" t="s">
        <v>782</v>
      </c>
      <c r="Q1289" s="13" t="s">
        <v>2312</v>
      </c>
      <c r="R1289" s="49" t="s">
        <v>495</v>
      </c>
      <c r="S1289" s="29" t="s">
        <v>793</v>
      </c>
      <c r="T1289" s="27" t="s">
        <v>2278</v>
      </c>
      <c r="W1289" t="s">
        <v>784</v>
      </c>
      <c r="Y1289" t="s">
        <v>785</v>
      </c>
      <c r="Z1289" s="31" t="s">
        <v>63</v>
      </c>
      <c r="AA1289" s="66" t="s">
        <v>2401</v>
      </c>
    </row>
    <row r="1290" spans="1:27" x14ac:dyDescent="0.35">
      <c r="A1290" s="1">
        <v>506</v>
      </c>
      <c r="B1290" t="s">
        <v>776</v>
      </c>
      <c r="C1290" s="2">
        <v>2011</v>
      </c>
      <c r="D1290" t="s">
        <v>777</v>
      </c>
      <c r="E1290" t="s">
        <v>311</v>
      </c>
      <c r="F1290" t="s">
        <v>778</v>
      </c>
      <c r="G1290" s="28" t="s">
        <v>779</v>
      </c>
      <c r="H1290" s="13" t="s">
        <v>2305</v>
      </c>
      <c r="I1290" t="s">
        <v>24</v>
      </c>
      <c r="J1290" t="s">
        <v>780</v>
      </c>
      <c r="K1290" s="29" t="s">
        <v>24</v>
      </c>
      <c r="L1290" t="s">
        <v>781</v>
      </c>
      <c r="M1290" s="27" t="s">
        <v>186</v>
      </c>
      <c r="N1290" s="5" t="s">
        <v>551</v>
      </c>
      <c r="O1290" s="2">
        <v>7</v>
      </c>
      <c r="P1290" s="29" t="s">
        <v>782</v>
      </c>
      <c r="Q1290" s="13" t="s">
        <v>2312</v>
      </c>
      <c r="R1290" s="49" t="s">
        <v>495</v>
      </c>
      <c r="S1290" s="29" t="s">
        <v>794</v>
      </c>
      <c r="T1290" s="27" t="s">
        <v>2278</v>
      </c>
      <c r="W1290" t="s">
        <v>784</v>
      </c>
      <c r="Y1290" t="s">
        <v>785</v>
      </c>
      <c r="Z1290" s="31" t="s">
        <v>63</v>
      </c>
      <c r="AA1290" s="66" t="s">
        <v>2401</v>
      </c>
    </row>
    <row r="1291" spans="1:27" x14ac:dyDescent="0.35">
      <c r="A1291" s="1">
        <v>506</v>
      </c>
      <c r="B1291" t="s">
        <v>776</v>
      </c>
      <c r="C1291" s="2">
        <v>2011</v>
      </c>
      <c r="D1291" t="s">
        <v>777</v>
      </c>
      <c r="E1291" t="s">
        <v>311</v>
      </c>
      <c r="F1291" t="s">
        <v>778</v>
      </c>
      <c r="G1291" s="28" t="s">
        <v>779</v>
      </c>
      <c r="H1291" s="13" t="s">
        <v>2305</v>
      </c>
      <c r="I1291" t="s">
        <v>24</v>
      </c>
      <c r="J1291" t="s">
        <v>780</v>
      </c>
      <c r="K1291" s="29" t="s">
        <v>24</v>
      </c>
      <c r="L1291" t="s">
        <v>781</v>
      </c>
      <c r="M1291" s="27" t="s">
        <v>186</v>
      </c>
      <c r="N1291" s="5" t="s">
        <v>551</v>
      </c>
      <c r="O1291" s="2">
        <v>7</v>
      </c>
      <c r="P1291" s="29" t="s">
        <v>782</v>
      </c>
      <c r="Q1291" s="13" t="s">
        <v>2312</v>
      </c>
      <c r="R1291" s="49" t="s">
        <v>495</v>
      </c>
      <c r="S1291" s="29" t="s">
        <v>795</v>
      </c>
      <c r="T1291" s="27" t="s">
        <v>2278</v>
      </c>
      <c r="W1291" t="s">
        <v>784</v>
      </c>
      <c r="Y1291" t="s">
        <v>785</v>
      </c>
      <c r="Z1291" s="31" t="s">
        <v>63</v>
      </c>
      <c r="AA1291" s="66" t="s">
        <v>2401</v>
      </c>
    </row>
    <row r="1292" spans="1:27" x14ac:dyDescent="0.35">
      <c r="A1292" s="1">
        <v>506</v>
      </c>
      <c r="B1292" t="s">
        <v>776</v>
      </c>
      <c r="C1292" s="2">
        <v>2011</v>
      </c>
      <c r="D1292" t="s">
        <v>777</v>
      </c>
      <c r="E1292" t="s">
        <v>311</v>
      </c>
      <c r="F1292" t="s">
        <v>778</v>
      </c>
      <c r="G1292" s="28" t="s">
        <v>779</v>
      </c>
      <c r="H1292" s="13" t="s">
        <v>2305</v>
      </c>
      <c r="I1292" t="s">
        <v>24</v>
      </c>
      <c r="J1292" t="s">
        <v>780</v>
      </c>
      <c r="K1292" s="29" t="s">
        <v>24</v>
      </c>
      <c r="L1292" t="s">
        <v>781</v>
      </c>
      <c r="M1292" s="27" t="s">
        <v>186</v>
      </c>
      <c r="N1292" s="5" t="s">
        <v>551</v>
      </c>
      <c r="O1292" s="2">
        <v>7</v>
      </c>
      <c r="P1292" s="29" t="s">
        <v>782</v>
      </c>
      <c r="Q1292" s="13" t="s">
        <v>2312</v>
      </c>
      <c r="R1292" s="49" t="s">
        <v>495</v>
      </c>
      <c r="S1292" s="29" t="s">
        <v>796</v>
      </c>
      <c r="T1292" s="27" t="s">
        <v>2278</v>
      </c>
      <c r="W1292" t="s">
        <v>784</v>
      </c>
      <c r="Y1292" t="s">
        <v>785</v>
      </c>
      <c r="Z1292" s="31" t="s">
        <v>63</v>
      </c>
      <c r="AA1292" s="66" t="s">
        <v>2401</v>
      </c>
    </row>
    <row r="1293" spans="1:27" x14ac:dyDescent="0.35">
      <c r="A1293" s="20">
        <v>1799</v>
      </c>
      <c r="B1293" s="10" t="s">
        <v>996</v>
      </c>
      <c r="C1293" s="15">
        <v>2021</v>
      </c>
      <c r="D1293" s="10" t="s">
        <v>997</v>
      </c>
      <c r="E1293" s="10" t="s">
        <v>430</v>
      </c>
      <c r="F1293" s="10" t="s">
        <v>998</v>
      </c>
      <c r="G1293" s="11" t="s">
        <v>999</v>
      </c>
      <c r="H1293" s="30" t="s">
        <v>2305</v>
      </c>
      <c r="I1293" s="10" t="s">
        <v>22</v>
      </c>
      <c r="J1293" s="10" t="s">
        <v>1000</v>
      </c>
      <c r="K1293" s="29" t="s">
        <v>57</v>
      </c>
      <c r="L1293" s="10" t="s">
        <v>1873</v>
      </c>
      <c r="M1293" s="10" t="s">
        <v>2309</v>
      </c>
      <c r="N1293" s="10" t="s">
        <v>59</v>
      </c>
      <c r="O1293" s="15">
        <v>3</v>
      </c>
      <c r="P1293" s="11" t="s">
        <v>1001</v>
      </c>
      <c r="Q1293" s="30" t="s">
        <v>2311</v>
      </c>
      <c r="R1293" s="54" t="s">
        <v>1002</v>
      </c>
      <c r="S1293" s="11" t="s">
        <v>1004</v>
      </c>
      <c r="T1293" s="27" t="s">
        <v>2278</v>
      </c>
      <c r="U1293" s="10"/>
      <c r="V1293" s="10"/>
      <c r="W1293" s="10" t="s">
        <v>1005</v>
      </c>
      <c r="X1293" s="10"/>
      <c r="Y1293" s="10" t="s">
        <v>1006</v>
      </c>
      <c r="Z1293" s="31" t="s">
        <v>63</v>
      </c>
      <c r="AA1293" s="66" t="s">
        <v>2401</v>
      </c>
    </row>
    <row r="1294" spans="1:27" x14ac:dyDescent="0.35">
      <c r="A1294" s="20">
        <v>1799</v>
      </c>
      <c r="B1294" s="10" t="s">
        <v>996</v>
      </c>
      <c r="C1294" s="15">
        <v>2021</v>
      </c>
      <c r="D1294" s="10" t="s">
        <v>997</v>
      </c>
      <c r="E1294" s="10" t="s">
        <v>430</v>
      </c>
      <c r="F1294" s="10" t="s">
        <v>998</v>
      </c>
      <c r="G1294" s="11" t="s">
        <v>999</v>
      </c>
      <c r="H1294" s="30" t="s">
        <v>2305</v>
      </c>
      <c r="I1294" s="10" t="s">
        <v>22</v>
      </c>
      <c r="J1294" s="10" t="s">
        <v>1000</v>
      </c>
      <c r="K1294" s="29" t="s">
        <v>57</v>
      </c>
      <c r="L1294" s="10" t="s">
        <v>1873</v>
      </c>
      <c r="M1294" s="10" t="s">
        <v>2309</v>
      </c>
      <c r="N1294" s="10" t="s">
        <v>59</v>
      </c>
      <c r="O1294" s="15">
        <v>3</v>
      </c>
      <c r="P1294" s="11" t="s">
        <v>1001</v>
      </c>
      <c r="Q1294" s="30" t="s">
        <v>2311</v>
      </c>
      <c r="R1294" s="54" t="s">
        <v>1002</v>
      </c>
      <c r="S1294" s="11" t="s">
        <v>1007</v>
      </c>
      <c r="T1294" s="27" t="s">
        <v>2278</v>
      </c>
      <c r="U1294" s="10"/>
      <c r="V1294" s="10"/>
      <c r="W1294" s="10" t="s">
        <v>1005</v>
      </c>
      <c r="X1294" s="10"/>
      <c r="Y1294" s="10" t="s">
        <v>1006</v>
      </c>
      <c r="Z1294" s="31" t="s">
        <v>63</v>
      </c>
      <c r="AA1294" s="66" t="s">
        <v>2401</v>
      </c>
    </row>
    <row r="1295" spans="1:27" x14ac:dyDescent="0.35">
      <c r="A1295" s="20">
        <v>1799</v>
      </c>
      <c r="B1295" s="10" t="s">
        <v>996</v>
      </c>
      <c r="C1295" s="15">
        <v>2021</v>
      </c>
      <c r="D1295" s="10" t="s">
        <v>997</v>
      </c>
      <c r="E1295" s="10" t="s">
        <v>430</v>
      </c>
      <c r="F1295" s="10" t="s">
        <v>998</v>
      </c>
      <c r="G1295" s="11" t="s">
        <v>999</v>
      </c>
      <c r="H1295" s="30" t="s">
        <v>2305</v>
      </c>
      <c r="I1295" s="10" t="s">
        <v>22</v>
      </c>
      <c r="J1295" s="10" t="s">
        <v>1000</v>
      </c>
      <c r="K1295" s="29" t="s">
        <v>57</v>
      </c>
      <c r="L1295" s="10" t="s">
        <v>1873</v>
      </c>
      <c r="M1295" s="10" t="s">
        <v>2309</v>
      </c>
      <c r="N1295" s="10" t="s">
        <v>59</v>
      </c>
      <c r="O1295" s="15">
        <v>3</v>
      </c>
      <c r="P1295" s="11" t="s">
        <v>1001</v>
      </c>
      <c r="Q1295" s="30" t="s">
        <v>2311</v>
      </c>
      <c r="R1295" s="54" t="s">
        <v>1002</v>
      </c>
      <c r="S1295" s="11" t="s">
        <v>1010</v>
      </c>
      <c r="T1295" s="27" t="s">
        <v>2278</v>
      </c>
      <c r="U1295" s="10"/>
      <c r="V1295" s="10"/>
      <c r="W1295" s="10" t="s">
        <v>1005</v>
      </c>
      <c r="X1295" s="10"/>
      <c r="Y1295" s="10"/>
      <c r="Z1295" s="31" t="s">
        <v>63</v>
      </c>
      <c r="AA1295" s="66" t="s">
        <v>2401</v>
      </c>
    </row>
    <row r="1296" spans="1:27" x14ac:dyDescent="0.35">
      <c r="A1296" s="20">
        <v>1799</v>
      </c>
      <c r="B1296" s="10" t="s">
        <v>996</v>
      </c>
      <c r="C1296" s="15">
        <v>2021</v>
      </c>
      <c r="D1296" s="10" t="s">
        <v>997</v>
      </c>
      <c r="E1296" s="10" t="s">
        <v>430</v>
      </c>
      <c r="F1296" s="10" t="s">
        <v>998</v>
      </c>
      <c r="G1296" s="11" t="s">
        <v>999</v>
      </c>
      <c r="H1296" s="30" t="s">
        <v>2305</v>
      </c>
      <c r="I1296" s="10" t="s">
        <v>22</v>
      </c>
      <c r="J1296" s="10" t="s">
        <v>1000</v>
      </c>
      <c r="K1296" s="29" t="s">
        <v>57</v>
      </c>
      <c r="L1296" s="10" t="s">
        <v>1873</v>
      </c>
      <c r="M1296" s="10" t="s">
        <v>2309</v>
      </c>
      <c r="N1296" s="10" t="s">
        <v>59</v>
      </c>
      <c r="O1296" s="15">
        <v>3</v>
      </c>
      <c r="P1296" s="11" t="s">
        <v>1001</v>
      </c>
      <c r="Q1296" s="30" t="s">
        <v>2311</v>
      </c>
      <c r="R1296" s="54" t="s">
        <v>1002</v>
      </c>
      <c r="S1296" s="11" t="s">
        <v>1011</v>
      </c>
      <c r="T1296" s="27" t="s">
        <v>2278</v>
      </c>
      <c r="U1296" s="10"/>
      <c r="V1296" s="10"/>
      <c r="W1296" s="10" t="s">
        <v>1005</v>
      </c>
      <c r="X1296" s="10"/>
      <c r="Y1296" s="10"/>
      <c r="Z1296" s="31" t="s">
        <v>63</v>
      </c>
      <c r="AA1296" s="66" t="s">
        <v>2401</v>
      </c>
    </row>
    <row r="1297" spans="1:27" x14ac:dyDescent="0.35">
      <c r="A1297" s="23">
        <v>1822</v>
      </c>
      <c r="B1297" s="30" t="s">
        <v>1353</v>
      </c>
      <c r="C1297" s="24">
        <v>2011</v>
      </c>
      <c r="D1297" s="30" t="s">
        <v>1330</v>
      </c>
      <c r="E1297" s="30" t="s">
        <v>1213</v>
      </c>
      <c r="F1297" s="30" t="s">
        <v>20</v>
      </c>
      <c r="G1297" s="31" t="s">
        <v>1354</v>
      </c>
      <c r="H1297" s="30" t="s">
        <v>2305</v>
      </c>
      <c r="I1297" s="30" t="s">
        <v>1355</v>
      </c>
      <c r="J1297" s="30" t="s">
        <v>1356</v>
      </c>
      <c r="K1297" s="31" t="s">
        <v>24</v>
      </c>
      <c r="L1297" s="30" t="s">
        <v>2310</v>
      </c>
      <c r="M1297" s="10" t="s">
        <v>186</v>
      </c>
      <c r="N1297" s="30" t="s">
        <v>551</v>
      </c>
      <c r="O1297" s="24">
        <v>94</v>
      </c>
      <c r="P1297" s="31" t="s">
        <v>1357</v>
      </c>
      <c r="Q1297" s="30" t="s">
        <v>2311</v>
      </c>
      <c r="R1297" s="50" t="s">
        <v>495</v>
      </c>
      <c r="S1297" s="31" t="s">
        <v>1371</v>
      </c>
      <c r="T1297" s="27" t="s">
        <v>2278</v>
      </c>
      <c r="U1297" s="30"/>
      <c r="V1297" s="30"/>
      <c r="W1297" s="41" t="s">
        <v>2715</v>
      </c>
      <c r="X1297" s="30"/>
      <c r="Y1297" s="30"/>
      <c r="Z1297" s="31" t="s">
        <v>63</v>
      </c>
      <c r="AA1297" s="66" t="s">
        <v>2401</v>
      </c>
    </row>
    <row r="1298" spans="1:27" x14ac:dyDescent="0.35">
      <c r="A1298" s="23">
        <v>1822</v>
      </c>
      <c r="B1298" s="30" t="s">
        <v>1353</v>
      </c>
      <c r="C1298" s="24">
        <v>2011</v>
      </c>
      <c r="D1298" s="30" t="s">
        <v>1330</v>
      </c>
      <c r="E1298" s="30" t="s">
        <v>1213</v>
      </c>
      <c r="F1298" s="30" t="s">
        <v>20</v>
      </c>
      <c r="G1298" s="31" t="s">
        <v>1354</v>
      </c>
      <c r="H1298" s="30" t="s">
        <v>2305</v>
      </c>
      <c r="I1298" s="30" t="s">
        <v>1355</v>
      </c>
      <c r="J1298" s="30" t="s">
        <v>1356</v>
      </c>
      <c r="K1298" s="31" t="s">
        <v>24</v>
      </c>
      <c r="L1298" s="30" t="s">
        <v>2310</v>
      </c>
      <c r="M1298" s="10" t="s">
        <v>186</v>
      </c>
      <c r="N1298" s="30" t="s">
        <v>551</v>
      </c>
      <c r="O1298" s="24">
        <v>94</v>
      </c>
      <c r="P1298" s="31" t="s">
        <v>1357</v>
      </c>
      <c r="Q1298" s="30" t="s">
        <v>2311</v>
      </c>
      <c r="R1298" s="50" t="s">
        <v>495</v>
      </c>
      <c r="S1298" s="31" t="s">
        <v>1372</v>
      </c>
      <c r="T1298" s="27" t="s">
        <v>2278</v>
      </c>
      <c r="U1298" s="30"/>
      <c r="V1298" s="30"/>
      <c r="W1298" s="41" t="s">
        <v>2715</v>
      </c>
      <c r="X1298" s="30"/>
      <c r="Y1298" s="30"/>
      <c r="Z1298" s="31" t="s">
        <v>63</v>
      </c>
      <c r="AA1298" s="66" t="s">
        <v>2401</v>
      </c>
    </row>
    <row r="1299" spans="1:27" x14ac:dyDescent="0.35">
      <c r="A1299" s="23">
        <v>1822</v>
      </c>
      <c r="B1299" s="30" t="s">
        <v>1353</v>
      </c>
      <c r="C1299" s="24">
        <v>2011</v>
      </c>
      <c r="D1299" s="30" t="s">
        <v>1330</v>
      </c>
      <c r="E1299" s="30" t="s">
        <v>1213</v>
      </c>
      <c r="F1299" s="30" t="s">
        <v>20</v>
      </c>
      <c r="G1299" s="31" t="s">
        <v>1354</v>
      </c>
      <c r="H1299" s="30" t="s">
        <v>2305</v>
      </c>
      <c r="I1299" s="30" t="s">
        <v>1355</v>
      </c>
      <c r="J1299" s="30" t="s">
        <v>1356</v>
      </c>
      <c r="K1299" s="31" t="s">
        <v>24</v>
      </c>
      <c r="L1299" s="30" t="s">
        <v>2310</v>
      </c>
      <c r="M1299" s="10" t="s">
        <v>186</v>
      </c>
      <c r="N1299" s="30" t="s">
        <v>551</v>
      </c>
      <c r="O1299" s="24">
        <v>94</v>
      </c>
      <c r="P1299" s="31" t="s">
        <v>1357</v>
      </c>
      <c r="Q1299" s="30" t="s">
        <v>2311</v>
      </c>
      <c r="R1299" s="50" t="s">
        <v>495</v>
      </c>
      <c r="S1299" s="31" t="s">
        <v>1373</v>
      </c>
      <c r="T1299" s="27" t="s">
        <v>2278</v>
      </c>
      <c r="U1299" s="30"/>
      <c r="V1299" s="30"/>
      <c r="W1299" s="41" t="s">
        <v>2715</v>
      </c>
      <c r="X1299" s="30"/>
      <c r="Y1299" s="30"/>
      <c r="Z1299" s="31" t="s">
        <v>63</v>
      </c>
      <c r="AA1299" s="66" t="s">
        <v>2401</v>
      </c>
    </row>
    <row r="1300" spans="1:27" x14ac:dyDescent="0.35">
      <c r="A1300" s="4">
        <v>1994</v>
      </c>
      <c r="B1300" s="2" t="s">
        <v>309</v>
      </c>
      <c r="C1300" s="2">
        <v>2015</v>
      </c>
      <c r="D1300" s="2" t="s">
        <v>310</v>
      </c>
      <c r="E1300" s="2" t="s">
        <v>311</v>
      </c>
      <c r="F1300" s="2" t="s">
        <v>20</v>
      </c>
      <c r="G1300" s="3" t="s">
        <v>122</v>
      </c>
      <c r="H1300" s="2" t="s">
        <v>2305</v>
      </c>
      <c r="I1300" s="2" t="s">
        <v>258</v>
      </c>
      <c r="J1300" s="2" t="s">
        <v>312</v>
      </c>
      <c r="K1300" s="3" t="s">
        <v>313</v>
      </c>
      <c r="L1300" s="2" t="s">
        <v>314</v>
      </c>
      <c r="M1300" s="2" t="s">
        <v>186</v>
      </c>
      <c r="N1300" s="2" t="s">
        <v>187</v>
      </c>
      <c r="O1300" s="2">
        <v>25</v>
      </c>
      <c r="P1300" s="29" t="s">
        <v>127</v>
      </c>
      <c r="Q1300" s="10" t="s">
        <v>2311</v>
      </c>
      <c r="R1300" s="49" t="s">
        <v>128</v>
      </c>
      <c r="S1300" s="29" t="s">
        <v>81</v>
      </c>
      <c r="T1300" s="27" t="s">
        <v>2278</v>
      </c>
      <c r="U1300" s="2"/>
      <c r="V1300" s="2" t="s">
        <v>344</v>
      </c>
      <c r="W1300" t="s">
        <v>345</v>
      </c>
      <c r="Z1300" s="31" t="s">
        <v>63</v>
      </c>
      <c r="AA1300" s="66" t="s">
        <v>2401</v>
      </c>
    </row>
    <row r="1301" spans="1:27" x14ac:dyDescent="0.35">
      <c r="A1301" s="23">
        <v>2084</v>
      </c>
      <c r="B1301" s="30" t="s">
        <v>1538</v>
      </c>
      <c r="C1301" s="24">
        <v>2018</v>
      </c>
      <c r="D1301" s="24" t="s">
        <v>100</v>
      </c>
      <c r="E1301" s="24" t="s">
        <v>182</v>
      </c>
      <c r="F1301" s="24" t="s">
        <v>20</v>
      </c>
      <c r="G1301" s="31" t="s">
        <v>1539</v>
      </c>
      <c r="H1301" s="30" t="s">
        <v>2305</v>
      </c>
      <c r="I1301" s="24" t="s">
        <v>24</v>
      </c>
      <c r="J1301" s="30" t="s">
        <v>124</v>
      </c>
      <c r="K1301" s="31" t="s">
        <v>24</v>
      </c>
      <c r="L1301" s="30" t="s">
        <v>1540</v>
      </c>
      <c r="M1301" s="30" t="s">
        <v>2309</v>
      </c>
      <c r="N1301" s="30" t="s">
        <v>2289</v>
      </c>
      <c r="O1301" s="24">
        <v>11</v>
      </c>
      <c r="P1301" s="31" t="s">
        <v>1541</v>
      </c>
      <c r="Q1301" s="30" t="s">
        <v>2311</v>
      </c>
      <c r="R1301" s="50"/>
      <c r="S1301" s="31" t="s">
        <v>1549</v>
      </c>
      <c r="T1301" s="27" t="s">
        <v>2278</v>
      </c>
      <c r="U1301" s="30"/>
      <c r="V1301" s="30"/>
      <c r="W1301" s="30" t="s">
        <v>1550</v>
      </c>
      <c r="X1301" s="30"/>
      <c r="Y1301" s="30"/>
      <c r="Z1301" s="31" t="s">
        <v>63</v>
      </c>
      <c r="AA1301" s="66" t="s">
        <v>2401</v>
      </c>
    </row>
    <row r="1302" spans="1:27" x14ac:dyDescent="0.35">
      <c r="A1302" s="23">
        <v>2084</v>
      </c>
      <c r="B1302" s="30" t="s">
        <v>1538</v>
      </c>
      <c r="C1302" s="24">
        <v>2018</v>
      </c>
      <c r="D1302" s="24" t="s">
        <v>100</v>
      </c>
      <c r="E1302" s="24" t="s">
        <v>182</v>
      </c>
      <c r="F1302" s="24" t="s">
        <v>20</v>
      </c>
      <c r="G1302" s="31" t="s">
        <v>1539</v>
      </c>
      <c r="H1302" s="30" t="s">
        <v>2305</v>
      </c>
      <c r="I1302" s="24" t="s">
        <v>24</v>
      </c>
      <c r="J1302" s="30" t="s">
        <v>124</v>
      </c>
      <c r="K1302" s="31" t="s">
        <v>24</v>
      </c>
      <c r="L1302" s="30" t="s">
        <v>1540</v>
      </c>
      <c r="M1302" s="30" t="s">
        <v>2309</v>
      </c>
      <c r="N1302" s="30" t="s">
        <v>2289</v>
      </c>
      <c r="O1302" s="24">
        <v>11</v>
      </c>
      <c r="P1302" s="31" t="s">
        <v>1541</v>
      </c>
      <c r="Q1302" s="30" t="s">
        <v>2311</v>
      </c>
      <c r="R1302" s="50"/>
      <c r="S1302" s="31" t="s">
        <v>1551</v>
      </c>
      <c r="T1302" s="27" t="s">
        <v>2278</v>
      </c>
      <c r="U1302" s="30"/>
      <c r="V1302" s="30"/>
      <c r="W1302" s="30" t="s">
        <v>1550</v>
      </c>
      <c r="X1302" s="30"/>
      <c r="Y1302" s="30"/>
      <c r="Z1302" s="31" t="s">
        <v>63</v>
      </c>
      <c r="AA1302" s="66" t="s">
        <v>2401</v>
      </c>
    </row>
    <row r="1303" spans="1:27" x14ac:dyDescent="0.35">
      <c r="A1303" s="18">
        <v>2105</v>
      </c>
      <c r="B1303" s="10" t="s">
        <v>2577</v>
      </c>
      <c r="C1303" s="15">
        <v>2019</v>
      </c>
      <c r="D1303" s="10" t="s">
        <v>181</v>
      </c>
      <c r="E1303" s="10" t="s">
        <v>182</v>
      </c>
      <c r="F1303" s="10" t="s">
        <v>353</v>
      </c>
      <c r="G1303" s="11" t="s">
        <v>184</v>
      </c>
      <c r="H1303" s="30" t="s">
        <v>184</v>
      </c>
      <c r="I1303" s="10" t="s">
        <v>1238</v>
      </c>
      <c r="J1303" s="10" t="s">
        <v>185</v>
      </c>
      <c r="K1303" s="11" t="s">
        <v>185</v>
      </c>
      <c r="L1303" s="10" t="s">
        <v>1239</v>
      </c>
      <c r="M1303" s="10" t="s">
        <v>185</v>
      </c>
      <c r="N1303" s="10" t="s">
        <v>59</v>
      </c>
      <c r="O1303" s="15" t="s">
        <v>185</v>
      </c>
      <c r="P1303" s="11" t="s">
        <v>185</v>
      </c>
      <c r="Q1303" s="30" t="s">
        <v>185</v>
      </c>
      <c r="R1303" s="54" t="s">
        <v>185</v>
      </c>
      <c r="S1303" s="16" t="s">
        <v>1310</v>
      </c>
      <c r="T1303" s="27" t="s">
        <v>2278</v>
      </c>
      <c r="U1303" s="10"/>
      <c r="V1303" s="13" t="s">
        <v>2658</v>
      </c>
      <c r="W1303" s="13" t="s">
        <v>2570</v>
      </c>
      <c r="X1303" s="10"/>
      <c r="Y1303" s="10"/>
      <c r="Z1303" s="31" t="s">
        <v>63</v>
      </c>
      <c r="AA1303" s="66" t="s">
        <v>2401</v>
      </c>
    </row>
    <row r="1304" spans="1:27" x14ac:dyDescent="0.35">
      <c r="A1304" s="4">
        <v>2113</v>
      </c>
      <c r="B1304" t="s">
        <v>428</v>
      </c>
      <c r="C1304" s="2">
        <v>2020</v>
      </c>
      <c r="D1304" t="s">
        <v>429</v>
      </c>
      <c r="E1304" t="s">
        <v>430</v>
      </c>
      <c r="F1304" t="s">
        <v>20</v>
      </c>
      <c r="G1304" s="29" t="s">
        <v>431</v>
      </c>
      <c r="H1304" s="30" t="s">
        <v>2305</v>
      </c>
      <c r="I1304" t="s">
        <v>432</v>
      </c>
      <c r="J1304" t="s">
        <v>433</v>
      </c>
      <c r="K1304" s="29" t="s">
        <v>24</v>
      </c>
      <c r="L1304" t="s">
        <v>434</v>
      </c>
      <c r="M1304" s="10" t="s">
        <v>186</v>
      </c>
      <c r="N1304" s="10" t="s">
        <v>174</v>
      </c>
      <c r="O1304" s="2">
        <v>12</v>
      </c>
      <c r="P1304" s="29" t="s">
        <v>435</v>
      </c>
      <c r="Q1304" s="30" t="s">
        <v>2311</v>
      </c>
      <c r="R1304" s="49" t="s">
        <v>436</v>
      </c>
      <c r="S1304" s="29" t="s">
        <v>76</v>
      </c>
      <c r="T1304" s="27" t="s">
        <v>2278</v>
      </c>
      <c r="V1304" t="s">
        <v>447</v>
      </c>
      <c r="W1304" t="s">
        <v>450</v>
      </c>
      <c r="Y1304" t="s">
        <v>451</v>
      </c>
      <c r="Z1304" s="31" t="s">
        <v>63</v>
      </c>
      <c r="AA1304" s="66" t="s">
        <v>2401</v>
      </c>
    </row>
    <row r="1305" spans="1:27" x14ac:dyDescent="0.35">
      <c r="A1305" s="23">
        <v>2121</v>
      </c>
      <c r="B1305" s="30" t="s">
        <v>1577</v>
      </c>
      <c r="C1305" s="24">
        <v>2020</v>
      </c>
      <c r="D1305" s="30" t="s">
        <v>468</v>
      </c>
      <c r="E1305" s="30" t="s">
        <v>965</v>
      </c>
      <c r="F1305" s="30" t="s">
        <v>20</v>
      </c>
      <c r="G1305" s="31" t="s">
        <v>1578</v>
      </c>
      <c r="H1305" s="30" t="s">
        <v>2305</v>
      </c>
      <c r="I1305" s="30" t="s">
        <v>1579</v>
      </c>
      <c r="J1305" s="30" t="s">
        <v>1356</v>
      </c>
      <c r="K1305" s="31" t="s">
        <v>1580</v>
      </c>
      <c r="L1305" s="30" t="s">
        <v>1581</v>
      </c>
      <c r="M1305" s="30" t="s">
        <v>2309</v>
      </c>
      <c r="N1305" s="30" t="s">
        <v>2268</v>
      </c>
      <c r="O1305" s="24">
        <v>10</v>
      </c>
      <c r="P1305" s="31" t="s">
        <v>1582</v>
      </c>
      <c r="Q1305" s="30" t="s">
        <v>2311</v>
      </c>
      <c r="R1305" s="50" t="s">
        <v>1583</v>
      </c>
      <c r="S1305" s="31" t="s">
        <v>1593</v>
      </c>
      <c r="T1305" s="27" t="s">
        <v>2278</v>
      </c>
      <c r="U1305" s="30"/>
      <c r="V1305" s="30"/>
      <c r="W1305" s="30" t="s">
        <v>1550</v>
      </c>
      <c r="X1305" s="30"/>
      <c r="Y1305" s="30"/>
      <c r="Z1305" s="31" t="s">
        <v>63</v>
      </c>
      <c r="AA1305" s="66" t="s">
        <v>2401</v>
      </c>
    </row>
    <row r="1306" spans="1:27" x14ac:dyDescent="0.35">
      <c r="A1306" s="23">
        <v>2121</v>
      </c>
      <c r="B1306" s="30" t="s">
        <v>1577</v>
      </c>
      <c r="C1306" s="24">
        <v>2020</v>
      </c>
      <c r="D1306" s="30" t="s">
        <v>468</v>
      </c>
      <c r="E1306" s="30" t="s">
        <v>965</v>
      </c>
      <c r="F1306" s="30" t="s">
        <v>20</v>
      </c>
      <c r="G1306" s="31" t="s">
        <v>1578</v>
      </c>
      <c r="H1306" s="30" t="s">
        <v>2305</v>
      </c>
      <c r="I1306" s="30" t="s">
        <v>1579</v>
      </c>
      <c r="J1306" s="30" t="s">
        <v>1356</v>
      </c>
      <c r="K1306" s="31" t="s">
        <v>1580</v>
      </c>
      <c r="L1306" s="30" t="s">
        <v>1581</v>
      </c>
      <c r="M1306" s="30" t="s">
        <v>2309</v>
      </c>
      <c r="N1306" s="30" t="s">
        <v>2268</v>
      </c>
      <c r="O1306" s="24">
        <v>10</v>
      </c>
      <c r="P1306" s="31" t="s">
        <v>1582</v>
      </c>
      <c r="Q1306" s="30" t="s">
        <v>2311</v>
      </c>
      <c r="R1306" s="50" t="s">
        <v>1583</v>
      </c>
      <c r="S1306" s="31" t="s">
        <v>82</v>
      </c>
      <c r="T1306" s="27" t="s">
        <v>2278</v>
      </c>
      <c r="U1306" s="30"/>
      <c r="V1306" s="30"/>
      <c r="W1306" s="30" t="s">
        <v>1550</v>
      </c>
      <c r="X1306" s="30"/>
      <c r="Y1306" s="30"/>
      <c r="Z1306" s="31" t="s">
        <v>63</v>
      </c>
      <c r="AA1306" s="66" t="s">
        <v>2401</v>
      </c>
    </row>
    <row r="1307" spans="1:27" x14ac:dyDescent="0.35">
      <c r="A1307" s="4">
        <v>2236</v>
      </c>
      <c r="B1307" t="s">
        <v>467</v>
      </c>
      <c r="C1307" s="2">
        <v>2017</v>
      </c>
      <c r="D1307" t="s">
        <v>468</v>
      </c>
      <c r="E1307" t="s">
        <v>101</v>
      </c>
      <c r="F1307" t="s">
        <v>20</v>
      </c>
      <c r="G1307" s="29" t="s">
        <v>469</v>
      </c>
      <c r="H1307" s="27" t="s">
        <v>2305</v>
      </c>
      <c r="I1307" t="s">
        <v>24</v>
      </c>
      <c r="J1307" t="s">
        <v>470</v>
      </c>
      <c r="K1307" s="29" t="s">
        <v>471</v>
      </c>
      <c r="L1307" t="s">
        <v>472</v>
      </c>
      <c r="M1307" s="27" t="s">
        <v>2309</v>
      </c>
      <c r="N1307" s="30" t="s">
        <v>2290</v>
      </c>
      <c r="O1307" s="2">
        <v>2</v>
      </c>
      <c r="P1307" s="29" t="s">
        <v>473</v>
      </c>
      <c r="Q1307" s="30" t="s">
        <v>2314</v>
      </c>
      <c r="R1307" s="49" t="s">
        <v>474</v>
      </c>
      <c r="S1307" s="29" t="s">
        <v>76</v>
      </c>
      <c r="T1307" s="27" t="s">
        <v>2278</v>
      </c>
      <c r="V1307" t="s">
        <v>480</v>
      </c>
      <c r="Z1307" s="31" t="s">
        <v>63</v>
      </c>
      <c r="AA1307" s="66" t="s">
        <v>2401</v>
      </c>
    </row>
    <row r="1308" spans="1:27" x14ac:dyDescent="0.35">
      <c r="A1308" s="4">
        <v>2236</v>
      </c>
      <c r="B1308" t="s">
        <v>467</v>
      </c>
      <c r="C1308" s="2">
        <v>2017</v>
      </c>
      <c r="D1308" t="s">
        <v>468</v>
      </c>
      <c r="E1308" t="s">
        <v>101</v>
      </c>
      <c r="F1308" t="s">
        <v>20</v>
      </c>
      <c r="G1308" s="29" t="s">
        <v>469</v>
      </c>
      <c r="H1308" s="27" t="s">
        <v>2305</v>
      </c>
      <c r="I1308" t="s">
        <v>24</v>
      </c>
      <c r="J1308" t="s">
        <v>470</v>
      </c>
      <c r="K1308" s="29" t="s">
        <v>471</v>
      </c>
      <c r="L1308" t="s">
        <v>472</v>
      </c>
      <c r="M1308" s="27" t="s">
        <v>2309</v>
      </c>
      <c r="N1308" s="30" t="s">
        <v>2290</v>
      </c>
      <c r="O1308" s="2">
        <v>2</v>
      </c>
      <c r="P1308" s="29" t="s">
        <v>473</v>
      </c>
      <c r="Q1308" s="30" t="s">
        <v>2314</v>
      </c>
      <c r="R1308" s="49" t="s">
        <v>474</v>
      </c>
      <c r="S1308" s="29" t="s">
        <v>82</v>
      </c>
      <c r="T1308" s="27" t="s">
        <v>2278</v>
      </c>
      <c r="V1308" t="s">
        <v>480</v>
      </c>
      <c r="Z1308" s="31" t="s">
        <v>63</v>
      </c>
      <c r="AA1308" s="66" t="s">
        <v>2401</v>
      </c>
    </row>
    <row r="1309" spans="1:27" x14ac:dyDescent="0.35">
      <c r="A1309" s="23">
        <v>2246</v>
      </c>
      <c r="B1309" s="30" t="s">
        <v>1392</v>
      </c>
      <c r="C1309" s="24">
        <v>2021</v>
      </c>
      <c r="D1309" s="30" t="s">
        <v>1393</v>
      </c>
      <c r="E1309" s="30" t="s">
        <v>862</v>
      </c>
      <c r="F1309" s="30" t="s">
        <v>839</v>
      </c>
      <c r="G1309" s="31" t="s">
        <v>1394</v>
      </c>
      <c r="H1309" s="30" t="s">
        <v>2305</v>
      </c>
      <c r="I1309" s="30" t="s">
        <v>1395</v>
      </c>
      <c r="J1309" s="30" t="s">
        <v>124</v>
      </c>
      <c r="K1309" s="31" t="s">
        <v>24</v>
      </c>
      <c r="L1309" s="30" t="s">
        <v>1396</v>
      </c>
      <c r="M1309" s="30" t="s">
        <v>2309</v>
      </c>
      <c r="N1309" s="30" t="s">
        <v>551</v>
      </c>
      <c r="O1309" s="24">
        <v>28</v>
      </c>
      <c r="P1309" s="31" t="s">
        <v>1397</v>
      </c>
      <c r="Q1309" s="30" t="s">
        <v>2311</v>
      </c>
      <c r="R1309" s="50" t="s">
        <v>495</v>
      </c>
      <c r="S1309" s="31" t="s">
        <v>76</v>
      </c>
      <c r="T1309" s="27" t="s">
        <v>2278</v>
      </c>
      <c r="U1309" s="30"/>
      <c r="V1309" s="30"/>
      <c r="W1309" s="30"/>
      <c r="X1309" s="30"/>
      <c r="Y1309" s="30"/>
      <c r="Z1309" s="31" t="s">
        <v>63</v>
      </c>
      <c r="AA1309" s="66" t="s">
        <v>2401</v>
      </c>
    </row>
    <row r="1310" spans="1:27" x14ac:dyDescent="0.35">
      <c r="A1310" s="23">
        <v>2246</v>
      </c>
      <c r="B1310" s="30" t="s">
        <v>1392</v>
      </c>
      <c r="C1310" s="24">
        <v>2021</v>
      </c>
      <c r="D1310" s="30" t="s">
        <v>1393</v>
      </c>
      <c r="E1310" s="30" t="s">
        <v>862</v>
      </c>
      <c r="F1310" s="30" t="s">
        <v>839</v>
      </c>
      <c r="G1310" s="31" t="s">
        <v>1394</v>
      </c>
      <c r="H1310" s="30" t="s">
        <v>2305</v>
      </c>
      <c r="I1310" s="30" t="s">
        <v>1395</v>
      </c>
      <c r="J1310" s="30" t="s">
        <v>124</v>
      </c>
      <c r="K1310" s="31" t="s">
        <v>24</v>
      </c>
      <c r="L1310" s="30" t="s">
        <v>1396</v>
      </c>
      <c r="M1310" s="30" t="s">
        <v>2309</v>
      </c>
      <c r="N1310" s="30" t="s">
        <v>551</v>
      </c>
      <c r="O1310" s="24">
        <v>28</v>
      </c>
      <c r="P1310" s="31" t="s">
        <v>1397</v>
      </c>
      <c r="Q1310" s="30" t="s">
        <v>2311</v>
      </c>
      <c r="R1310" s="50" t="s">
        <v>495</v>
      </c>
      <c r="S1310" s="31" t="s">
        <v>1413</v>
      </c>
      <c r="T1310" s="27" t="s">
        <v>2278</v>
      </c>
      <c r="U1310" s="30"/>
      <c r="V1310" s="30"/>
      <c r="W1310" s="30"/>
      <c r="X1310" s="30"/>
      <c r="Y1310" s="30"/>
      <c r="Z1310" s="31" t="s">
        <v>63</v>
      </c>
      <c r="AA1310" s="66" t="s">
        <v>2401</v>
      </c>
    </row>
    <row r="1311" spans="1:27" x14ac:dyDescent="0.35">
      <c r="A1311" s="23">
        <v>2246</v>
      </c>
      <c r="B1311" s="30" t="s">
        <v>1392</v>
      </c>
      <c r="C1311" s="24">
        <v>2021</v>
      </c>
      <c r="D1311" s="30" t="s">
        <v>1393</v>
      </c>
      <c r="E1311" s="30" t="s">
        <v>862</v>
      </c>
      <c r="F1311" s="30" t="s">
        <v>839</v>
      </c>
      <c r="G1311" s="31" t="s">
        <v>1394</v>
      </c>
      <c r="H1311" s="30" t="s">
        <v>2305</v>
      </c>
      <c r="I1311" s="30" t="s">
        <v>1395</v>
      </c>
      <c r="J1311" s="30" t="s">
        <v>124</v>
      </c>
      <c r="K1311" s="31" t="s">
        <v>24</v>
      </c>
      <c r="L1311" s="30" t="s">
        <v>1396</v>
      </c>
      <c r="M1311" s="30" t="s">
        <v>2309</v>
      </c>
      <c r="N1311" s="30" t="s">
        <v>551</v>
      </c>
      <c r="O1311" s="24">
        <v>28</v>
      </c>
      <c r="P1311" s="31" t="s">
        <v>1397</v>
      </c>
      <c r="Q1311" s="30" t="s">
        <v>2311</v>
      </c>
      <c r="R1311" s="50" t="s">
        <v>495</v>
      </c>
      <c r="S1311" s="31" t="s">
        <v>1876</v>
      </c>
      <c r="T1311" s="27" t="s">
        <v>2278</v>
      </c>
      <c r="U1311" s="30"/>
      <c r="V1311" s="30"/>
      <c r="W1311" s="30"/>
      <c r="X1311" s="30"/>
      <c r="Y1311" s="30"/>
      <c r="Z1311" s="31" t="s">
        <v>63</v>
      </c>
      <c r="AA1311" s="66" t="s">
        <v>2401</v>
      </c>
    </row>
    <row r="1312" spans="1:27" x14ac:dyDescent="0.35">
      <c r="A1312" s="23">
        <v>2246</v>
      </c>
      <c r="B1312" s="30" t="s">
        <v>1392</v>
      </c>
      <c r="C1312" s="24">
        <v>2021</v>
      </c>
      <c r="D1312" s="30" t="s">
        <v>1393</v>
      </c>
      <c r="E1312" s="30" t="s">
        <v>862</v>
      </c>
      <c r="F1312" s="30" t="s">
        <v>839</v>
      </c>
      <c r="G1312" s="31" t="s">
        <v>1394</v>
      </c>
      <c r="H1312" s="30" t="s">
        <v>2305</v>
      </c>
      <c r="I1312" s="30" t="s">
        <v>1395</v>
      </c>
      <c r="J1312" s="30" t="s">
        <v>124</v>
      </c>
      <c r="K1312" s="31" t="s">
        <v>24</v>
      </c>
      <c r="L1312" s="30" t="s">
        <v>1396</v>
      </c>
      <c r="M1312" s="30" t="s">
        <v>2309</v>
      </c>
      <c r="N1312" s="30" t="s">
        <v>551</v>
      </c>
      <c r="O1312" s="24">
        <v>28</v>
      </c>
      <c r="P1312" s="31" t="s">
        <v>1397</v>
      </c>
      <c r="Q1312" s="30" t="s">
        <v>2311</v>
      </c>
      <c r="R1312" s="50" t="s">
        <v>495</v>
      </c>
      <c r="S1312" s="31" t="s">
        <v>81</v>
      </c>
      <c r="T1312" s="27" t="s">
        <v>2278</v>
      </c>
      <c r="U1312" s="30"/>
      <c r="V1312" s="30"/>
      <c r="W1312" s="30"/>
      <c r="X1312" s="30"/>
      <c r="Y1312" s="30"/>
      <c r="Z1312" s="31" t="s">
        <v>63</v>
      </c>
      <c r="AA1312" s="66" t="s">
        <v>2401</v>
      </c>
    </row>
    <row r="1313" spans="1:27" x14ac:dyDescent="0.35">
      <c r="A1313" s="23">
        <v>2246</v>
      </c>
      <c r="B1313" s="30" t="s">
        <v>1392</v>
      </c>
      <c r="C1313" s="24">
        <v>2021</v>
      </c>
      <c r="D1313" s="30" t="s">
        <v>1393</v>
      </c>
      <c r="E1313" s="30" t="s">
        <v>862</v>
      </c>
      <c r="F1313" s="30" t="s">
        <v>839</v>
      </c>
      <c r="G1313" s="31" t="s">
        <v>1394</v>
      </c>
      <c r="H1313" s="30" t="s">
        <v>2305</v>
      </c>
      <c r="I1313" s="30" t="s">
        <v>1395</v>
      </c>
      <c r="J1313" s="30" t="s">
        <v>124</v>
      </c>
      <c r="K1313" s="31" t="s">
        <v>24</v>
      </c>
      <c r="L1313" s="30" t="s">
        <v>1396</v>
      </c>
      <c r="M1313" s="30" t="s">
        <v>2309</v>
      </c>
      <c r="N1313" s="30" t="s">
        <v>551</v>
      </c>
      <c r="O1313" s="24">
        <v>28</v>
      </c>
      <c r="P1313" s="31" t="s">
        <v>1397</v>
      </c>
      <c r="Q1313" s="30" t="s">
        <v>2311</v>
      </c>
      <c r="R1313" s="50" t="s">
        <v>495</v>
      </c>
      <c r="S1313" s="31" t="s">
        <v>82</v>
      </c>
      <c r="T1313" s="27" t="s">
        <v>2278</v>
      </c>
      <c r="U1313" s="30"/>
      <c r="V1313" s="30"/>
      <c r="W1313" s="30"/>
      <c r="X1313" s="30"/>
      <c r="Y1313" s="30"/>
      <c r="Z1313" s="31" t="s">
        <v>63</v>
      </c>
      <c r="AA1313" s="66" t="s">
        <v>2401</v>
      </c>
    </row>
    <row r="1314" spans="1:27" x14ac:dyDescent="0.35">
      <c r="A1314" s="1">
        <v>2475</v>
      </c>
      <c r="B1314" t="s">
        <v>2147</v>
      </c>
      <c r="C1314" s="2">
        <v>2015</v>
      </c>
      <c r="D1314" t="s">
        <v>2148</v>
      </c>
      <c r="E1314" s="27" t="s">
        <v>1714</v>
      </c>
      <c r="F1314" s="27" t="s">
        <v>185</v>
      </c>
      <c r="G1314" s="28" t="s">
        <v>2149</v>
      </c>
      <c r="H1314" s="27" t="s">
        <v>2306</v>
      </c>
      <c r="I1314" s="27" t="s">
        <v>2150</v>
      </c>
      <c r="J1314" s="27" t="s">
        <v>1000</v>
      </c>
      <c r="K1314" s="29" t="s">
        <v>2151</v>
      </c>
      <c r="L1314" t="s">
        <v>185</v>
      </c>
      <c r="M1314" s="27" t="s">
        <v>185</v>
      </c>
      <c r="N1314" s="30" t="s">
        <v>551</v>
      </c>
      <c r="O1314" s="2">
        <v>21</v>
      </c>
      <c r="P1314" s="28" t="s">
        <v>2204</v>
      </c>
      <c r="Q1314" s="27" t="s">
        <v>2311</v>
      </c>
      <c r="R1314" s="49" t="s">
        <v>495</v>
      </c>
      <c r="S1314" s="29" t="s">
        <v>2161</v>
      </c>
      <c r="T1314" s="27" t="s">
        <v>2278</v>
      </c>
      <c r="W1314" t="s">
        <v>2160</v>
      </c>
      <c r="Z1314" s="31" t="s">
        <v>63</v>
      </c>
      <c r="AA1314" s="66" t="s">
        <v>2401</v>
      </c>
    </row>
    <row r="1315" spans="1:27" x14ac:dyDescent="0.35">
      <c r="A1315" s="4">
        <v>53</v>
      </c>
      <c r="B1315" t="s">
        <v>367</v>
      </c>
      <c r="C1315" s="2">
        <v>2015</v>
      </c>
      <c r="D1315" t="s">
        <v>368</v>
      </c>
      <c r="E1315" s="2" t="s">
        <v>1743</v>
      </c>
      <c r="F1315" t="s">
        <v>185</v>
      </c>
      <c r="G1315" s="29" t="s">
        <v>369</v>
      </c>
      <c r="H1315" s="13" t="s">
        <v>2306</v>
      </c>
      <c r="I1315" t="s">
        <v>104</v>
      </c>
      <c r="J1315" t="s">
        <v>370</v>
      </c>
      <c r="K1315" s="29" t="s">
        <v>371</v>
      </c>
      <c r="L1315" t="s">
        <v>185</v>
      </c>
      <c r="M1315" s="13" t="s">
        <v>185</v>
      </c>
      <c r="N1315" s="2" t="s">
        <v>372</v>
      </c>
      <c r="O1315" s="2">
        <v>17</v>
      </c>
      <c r="P1315" s="29" t="s">
        <v>373</v>
      </c>
      <c r="Q1315" s="13" t="s">
        <v>2311</v>
      </c>
      <c r="R1315" s="49" t="s">
        <v>24</v>
      </c>
      <c r="S1315" s="29" t="s">
        <v>295</v>
      </c>
      <c r="T1315" s="27" t="s">
        <v>295</v>
      </c>
      <c r="V1315" t="s">
        <v>377</v>
      </c>
      <c r="Z1315" s="31" t="s">
        <v>63</v>
      </c>
      <c r="AA1315" s="64" t="s">
        <v>2403</v>
      </c>
    </row>
    <row r="1316" spans="1:27" x14ac:dyDescent="0.35">
      <c r="A1316" s="23">
        <v>55</v>
      </c>
      <c r="B1316" s="30" t="s">
        <v>1428</v>
      </c>
      <c r="C1316" s="24">
        <v>2011</v>
      </c>
      <c r="D1316" t="s">
        <v>1429</v>
      </c>
      <c r="E1316" s="2" t="s">
        <v>1743</v>
      </c>
      <c r="F1316" s="30" t="s">
        <v>185</v>
      </c>
      <c r="G1316" s="31" t="s">
        <v>1430</v>
      </c>
      <c r="H1316" s="13" t="s">
        <v>2306</v>
      </c>
      <c r="I1316" s="30" t="s">
        <v>1431</v>
      </c>
      <c r="J1316" s="30" t="s">
        <v>1432</v>
      </c>
      <c r="K1316" s="31" t="s">
        <v>1433</v>
      </c>
      <c r="L1316" s="30" t="s">
        <v>185</v>
      </c>
      <c r="M1316" s="13" t="s">
        <v>185</v>
      </c>
      <c r="N1316" s="30" t="s">
        <v>551</v>
      </c>
      <c r="O1316" s="24">
        <v>15</v>
      </c>
      <c r="P1316" s="31" t="s">
        <v>1434</v>
      </c>
      <c r="Q1316" s="13" t="s">
        <v>2311</v>
      </c>
      <c r="R1316" s="50" t="s">
        <v>354</v>
      </c>
      <c r="S1316" s="31" t="s">
        <v>295</v>
      </c>
      <c r="T1316" s="27" t="s">
        <v>295</v>
      </c>
      <c r="U1316" s="30"/>
      <c r="V1316" s="2"/>
      <c r="W1316" s="30"/>
      <c r="X1316" s="30"/>
      <c r="Y1316" s="30"/>
      <c r="Z1316" s="31" t="s">
        <v>63</v>
      </c>
      <c r="AA1316" s="64" t="s">
        <v>2403</v>
      </c>
    </row>
    <row r="1317" spans="1:27" x14ac:dyDescent="0.35">
      <c r="A1317" s="1">
        <v>449</v>
      </c>
      <c r="B1317" t="s">
        <v>805</v>
      </c>
      <c r="C1317" s="2">
        <v>2015</v>
      </c>
      <c r="D1317" t="s">
        <v>806</v>
      </c>
      <c r="E1317" t="s">
        <v>430</v>
      </c>
      <c r="F1317" t="s">
        <v>807</v>
      </c>
      <c r="G1317" s="29" t="s">
        <v>808</v>
      </c>
      <c r="H1317" s="13" t="s">
        <v>2305</v>
      </c>
      <c r="I1317" t="s">
        <v>679</v>
      </c>
      <c r="J1317" t="s">
        <v>124</v>
      </c>
      <c r="K1317" s="29" t="s">
        <v>809</v>
      </c>
      <c r="L1317" s="27" t="s">
        <v>810</v>
      </c>
      <c r="M1317" s="27" t="s">
        <v>2309</v>
      </c>
      <c r="N1317" s="30" t="s">
        <v>551</v>
      </c>
      <c r="O1317" s="2">
        <v>6</v>
      </c>
      <c r="P1317" s="29" t="s">
        <v>811</v>
      </c>
      <c r="Q1317" s="13" t="s">
        <v>2311</v>
      </c>
      <c r="R1317" s="49" t="s">
        <v>495</v>
      </c>
      <c r="S1317" s="29" t="s">
        <v>295</v>
      </c>
      <c r="T1317" s="27" t="s">
        <v>295</v>
      </c>
      <c r="V1317" t="s">
        <v>823</v>
      </c>
      <c r="Z1317" s="31" t="s">
        <v>63</v>
      </c>
      <c r="AA1317" s="64" t="s">
        <v>2403</v>
      </c>
    </row>
    <row r="1318" spans="1:27" x14ac:dyDescent="0.35">
      <c r="A1318" s="18">
        <v>685</v>
      </c>
      <c r="B1318" s="9" t="s">
        <v>963</v>
      </c>
      <c r="C1318" s="8">
        <v>2015</v>
      </c>
      <c r="D1318" s="9" t="s">
        <v>964</v>
      </c>
      <c r="E1318" s="9" t="s">
        <v>965</v>
      </c>
      <c r="F1318" s="9" t="s">
        <v>506</v>
      </c>
      <c r="G1318" s="14" t="s">
        <v>966</v>
      </c>
      <c r="H1318" s="13" t="s">
        <v>2305</v>
      </c>
      <c r="I1318" s="9" t="s">
        <v>104</v>
      </c>
      <c r="J1318" s="9" t="s">
        <v>124</v>
      </c>
      <c r="K1318" s="14" t="s">
        <v>967</v>
      </c>
      <c r="L1318" s="9" t="s">
        <v>968</v>
      </c>
      <c r="M1318" s="9" t="s">
        <v>2309</v>
      </c>
      <c r="N1318" s="9" t="s">
        <v>187</v>
      </c>
      <c r="O1318" s="8">
        <v>15</v>
      </c>
      <c r="P1318" s="14" t="s">
        <v>969</v>
      </c>
      <c r="Q1318" s="9" t="s">
        <v>2311</v>
      </c>
      <c r="R1318" s="56" t="s">
        <v>985</v>
      </c>
      <c r="S1318" s="16" t="s">
        <v>674</v>
      </c>
      <c r="T1318" s="27" t="s">
        <v>295</v>
      </c>
      <c r="U1318" s="12"/>
      <c r="V1318" s="12"/>
      <c r="W1318" s="12"/>
      <c r="X1318" s="10"/>
      <c r="Y1318" s="10"/>
      <c r="Z1318" s="31" t="s">
        <v>63</v>
      </c>
      <c r="AA1318" s="64" t="s">
        <v>2403</v>
      </c>
    </row>
    <row r="1319" spans="1:27" x14ac:dyDescent="0.35">
      <c r="A1319" s="1">
        <v>1763</v>
      </c>
      <c r="B1319" t="s">
        <v>836</v>
      </c>
      <c r="C1319" s="2">
        <v>2021</v>
      </c>
      <c r="D1319" t="s">
        <v>837</v>
      </c>
      <c r="E1319" t="s">
        <v>838</v>
      </c>
      <c r="F1319" t="s">
        <v>839</v>
      </c>
      <c r="G1319" s="28" t="s">
        <v>899</v>
      </c>
      <c r="H1319" s="30" t="s">
        <v>2305</v>
      </c>
      <c r="I1319" t="s">
        <v>840</v>
      </c>
      <c r="J1319" t="s">
        <v>841</v>
      </c>
      <c r="K1319" s="29" t="s">
        <v>842</v>
      </c>
      <c r="L1319" s="27" t="s">
        <v>843</v>
      </c>
      <c r="M1319" s="27" t="s">
        <v>2309</v>
      </c>
      <c r="N1319" s="8" t="s">
        <v>551</v>
      </c>
      <c r="O1319" s="2">
        <v>6</v>
      </c>
      <c r="P1319" s="29" t="s">
        <v>844</v>
      </c>
      <c r="Q1319" s="30" t="s">
        <v>2311</v>
      </c>
      <c r="R1319" s="49" t="s">
        <v>495</v>
      </c>
      <c r="S1319" s="29" t="s">
        <v>848</v>
      </c>
      <c r="T1319" s="27" t="s">
        <v>295</v>
      </c>
      <c r="Z1319" s="31" t="s">
        <v>63</v>
      </c>
      <c r="AA1319" s="64" t="s">
        <v>2403</v>
      </c>
    </row>
    <row r="1320" spans="1:27" x14ac:dyDescent="0.35">
      <c r="A1320" s="17">
        <v>1955</v>
      </c>
      <c r="B1320" s="10" t="s">
        <v>681</v>
      </c>
      <c r="C1320" s="15">
        <v>2014</v>
      </c>
      <c r="D1320" s="10" t="s">
        <v>682</v>
      </c>
      <c r="E1320" s="10" t="s">
        <v>683</v>
      </c>
      <c r="F1320" s="10" t="s">
        <v>684</v>
      </c>
      <c r="G1320" s="11" t="s">
        <v>685</v>
      </c>
      <c r="H1320" s="2" t="s">
        <v>2305</v>
      </c>
      <c r="I1320" s="10" t="s">
        <v>686</v>
      </c>
      <c r="J1320" s="10" t="s">
        <v>687</v>
      </c>
      <c r="K1320" s="11" t="s">
        <v>688</v>
      </c>
      <c r="L1320" s="10" t="s">
        <v>689</v>
      </c>
      <c r="M1320" s="9" t="s">
        <v>2309</v>
      </c>
      <c r="N1320" s="13" t="s">
        <v>372</v>
      </c>
      <c r="O1320" s="15">
        <v>4</v>
      </c>
      <c r="P1320" s="11" t="s">
        <v>690</v>
      </c>
      <c r="Q1320" s="27" t="s">
        <v>2313</v>
      </c>
      <c r="R1320" s="54" t="s">
        <v>495</v>
      </c>
      <c r="S1320" s="11" t="s">
        <v>674</v>
      </c>
      <c r="T1320" s="27" t="s">
        <v>295</v>
      </c>
      <c r="U1320" s="10"/>
      <c r="V1320" s="10" t="s">
        <v>709</v>
      </c>
      <c r="W1320" s="10" t="s">
        <v>710</v>
      </c>
      <c r="X1320" s="10"/>
      <c r="Y1320" s="10"/>
      <c r="Z1320" s="31" t="s">
        <v>63</v>
      </c>
      <c r="AA1320" s="64" t="s">
        <v>2403</v>
      </c>
    </row>
    <row r="1321" spans="1:27" x14ac:dyDescent="0.35">
      <c r="A1321" s="4">
        <v>1972</v>
      </c>
      <c r="B1321" s="2" t="s">
        <v>253</v>
      </c>
      <c r="C1321" s="2">
        <v>2014</v>
      </c>
      <c r="D1321" s="2" t="s">
        <v>254</v>
      </c>
      <c r="E1321" s="2" t="s">
        <v>255</v>
      </c>
      <c r="F1321" s="2" t="s">
        <v>256</v>
      </c>
      <c r="G1321" s="3" t="s">
        <v>257</v>
      </c>
      <c r="H1321" s="2" t="s">
        <v>2305</v>
      </c>
      <c r="I1321" s="2" t="s">
        <v>258</v>
      </c>
      <c r="J1321" s="2" t="s">
        <v>259</v>
      </c>
      <c r="K1321" s="7" t="s">
        <v>260</v>
      </c>
      <c r="L1321" s="2" t="s">
        <v>2710</v>
      </c>
      <c r="M1321" s="2" t="s">
        <v>186</v>
      </c>
      <c r="N1321" s="2" t="s">
        <v>187</v>
      </c>
      <c r="O1321" s="2">
        <v>176</v>
      </c>
      <c r="P1321" s="3" t="s">
        <v>264</v>
      </c>
      <c r="Q1321" s="2" t="s">
        <v>2311</v>
      </c>
      <c r="R1321" s="55" t="s">
        <v>261</v>
      </c>
      <c r="S1321" s="29" t="s">
        <v>295</v>
      </c>
      <c r="T1321" s="27" t="s">
        <v>295</v>
      </c>
      <c r="Z1321" s="31" t="s">
        <v>63</v>
      </c>
      <c r="AA1321" s="64" t="s">
        <v>2403</v>
      </c>
    </row>
    <row r="1322" spans="1:27" x14ac:dyDescent="0.35">
      <c r="A1322" s="4">
        <v>1994</v>
      </c>
      <c r="B1322" s="2" t="s">
        <v>309</v>
      </c>
      <c r="C1322" s="2">
        <v>2015</v>
      </c>
      <c r="D1322" s="2" t="s">
        <v>310</v>
      </c>
      <c r="E1322" s="2" t="s">
        <v>311</v>
      </c>
      <c r="F1322" s="2" t="s">
        <v>20</v>
      </c>
      <c r="G1322" s="3" t="s">
        <v>122</v>
      </c>
      <c r="H1322" s="2" t="s">
        <v>2305</v>
      </c>
      <c r="I1322" s="2" t="s">
        <v>258</v>
      </c>
      <c r="J1322" s="2" t="s">
        <v>312</v>
      </c>
      <c r="K1322" s="3" t="s">
        <v>313</v>
      </c>
      <c r="L1322" s="2" t="s">
        <v>314</v>
      </c>
      <c r="M1322" s="2" t="s">
        <v>186</v>
      </c>
      <c r="N1322" s="2" t="s">
        <v>187</v>
      </c>
      <c r="O1322" s="2">
        <v>25</v>
      </c>
      <c r="P1322" s="29" t="s">
        <v>127</v>
      </c>
      <c r="Q1322" s="10" t="s">
        <v>2311</v>
      </c>
      <c r="R1322" s="49" t="s">
        <v>128</v>
      </c>
      <c r="S1322" s="29" t="s">
        <v>295</v>
      </c>
      <c r="T1322" s="27" t="s">
        <v>295</v>
      </c>
      <c r="U1322" s="2"/>
      <c r="V1322" s="2"/>
      <c r="Z1322" s="31" t="s">
        <v>63</v>
      </c>
      <c r="AA1322" s="63" t="s">
        <v>2403</v>
      </c>
    </row>
    <row r="1323" spans="1:27" x14ac:dyDescent="0.35">
      <c r="A1323" s="23">
        <v>2084</v>
      </c>
      <c r="B1323" s="30" t="s">
        <v>1538</v>
      </c>
      <c r="C1323" s="24">
        <v>2018</v>
      </c>
      <c r="D1323" s="24" t="s">
        <v>100</v>
      </c>
      <c r="E1323" s="24" t="s">
        <v>182</v>
      </c>
      <c r="F1323" s="24" t="s">
        <v>20</v>
      </c>
      <c r="G1323" s="31" t="s">
        <v>1539</v>
      </c>
      <c r="H1323" s="30" t="s">
        <v>2305</v>
      </c>
      <c r="I1323" s="24" t="s">
        <v>24</v>
      </c>
      <c r="J1323" s="30" t="s">
        <v>124</v>
      </c>
      <c r="K1323" s="31" t="s">
        <v>24</v>
      </c>
      <c r="L1323" s="30" t="s">
        <v>1540</v>
      </c>
      <c r="M1323" s="30" t="s">
        <v>2309</v>
      </c>
      <c r="N1323" s="30" t="s">
        <v>2289</v>
      </c>
      <c r="O1323" s="24">
        <v>11</v>
      </c>
      <c r="P1323" s="31" t="s">
        <v>1541</v>
      </c>
      <c r="Q1323" s="30" t="s">
        <v>2311</v>
      </c>
      <c r="R1323" s="50"/>
      <c r="S1323" s="31" t="s">
        <v>295</v>
      </c>
      <c r="T1323" s="27" t="s">
        <v>295</v>
      </c>
      <c r="U1323" s="30"/>
      <c r="V1323" s="30"/>
      <c r="W1323" s="30"/>
      <c r="X1323" s="30"/>
      <c r="Y1323" s="30"/>
      <c r="Z1323" s="31" t="s">
        <v>63</v>
      </c>
      <c r="AA1323" s="64" t="s">
        <v>2403</v>
      </c>
    </row>
    <row r="1324" spans="1:27" x14ac:dyDescent="0.35">
      <c r="A1324" s="17">
        <v>2092</v>
      </c>
      <c r="B1324" s="10" t="s">
        <v>638</v>
      </c>
      <c r="C1324" s="15">
        <v>2019</v>
      </c>
      <c r="D1324" s="10" t="s">
        <v>639</v>
      </c>
      <c r="E1324" s="10" t="s">
        <v>430</v>
      </c>
      <c r="F1324" s="10" t="s">
        <v>20</v>
      </c>
      <c r="G1324" s="11" t="s">
        <v>640</v>
      </c>
      <c r="H1324" s="10" t="s">
        <v>2305</v>
      </c>
      <c r="I1324" s="10"/>
      <c r="J1324" s="10" t="s">
        <v>56</v>
      </c>
      <c r="K1324" s="11" t="s">
        <v>641</v>
      </c>
      <c r="L1324" s="10" t="s">
        <v>642</v>
      </c>
      <c r="M1324" s="10" t="s">
        <v>2309</v>
      </c>
      <c r="N1324" s="10" t="s">
        <v>372</v>
      </c>
      <c r="O1324" s="15">
        <v>21</v>
      </c>
      <c r="P1324" s="11" t="s">
        <v>643</v>
      </c>
      <c r="Q1324" s="10" t="s">
        <v>2311</v>
      </c>
      <c r="R1324" s="54" t="s">
        <v>644</v>
      </c>
      <c r="S1324" s="11" t="s">
        <v>674</v>
      </c>
      <c r="T1324" s="27" t="s">
        <v>295</v>
      </c>
      <c r="U1324" s="10"/>
      <c r="V1324" s="10"/>
      <c r="W1324" s="10"/>
      <c r="X1324" s="10"/>
      <c r="Y1324" s="10"/>
      <c r="Z1324" s="31" t="s">
        <v>63</v>
      </c>
      <c r="AA1324" s="64" t="s">
        <v>2403</v>
      </c>
    </row>
    <row r="1325" spans="1:27" x14ac:dyDescent="0.35">
      <c r="A1325" s="4">
        <v>2113</v>
      </c>
      <c r="B1325" t="s">
        <v>428</v>
      </c>
      <c r="C1325" s="2">
        <v>2020</v>
      </c>
      <c r="D1325" t="s">
        <v>429</v>
      </c>
      <c r="E1325" t="s">
        <v>430</v>
      </c>
      <c r="F1325" t="s">
        <v>20</v>
      </c>
      <c r="G1325" s="29" t="s">
        <v>431</v>
      </c>
      <c r="H1325" s="30" t="s">
        <v>2305</v>
      </c>
      <c r="I1325" t="s">
        <v>432</v>
      </c>
      <c r="J1325" t="s">
        <v>433</v>
      </c>
      <c r="K1325" s="29" t="s">
        <v>24</v>
      </c>
      <c r="L1325" t="s">
        <v>434</v>
      </c>
      <c r="M1325" s="10" t="s">
        <v>186</v>
      </c>
      <c r="N1325" s="10" t="s">
        <v>174</v>
      </c>
      <c r="O1325" s="2">
        <v>12</v>
      </c>
      <c r="P1325" s="29" t="s">
        <v>435</v>
      </c>
      <c r="Q1325" s="30" t="s">
        <v>2311</v>
      </c>
      <c r="R1325" s="49" t="s">
        <v>436</v>
      </c>
      <c r="S1325" s="29" t="s">
        <v>295</v>
      </c>
      <c r="T1325" s="27" t="s">
        <v>295</v>
      </c>
      <c r="V1325" t="s">
        <v>438</v>
      </c>
      <c r="Z1325" s="31" t="s">
        <v>63</v>
      </c>
      <c r="AA1325" s="64" t="s">
        <v>2403</v>
      </c>
    </row>
    <row r="1326" spans="1:27" x14ac:dyDescent="0.35">
      <c r="A1326" s="23">
        <v>2246</v>
      </c>
      <c r="B1326" s="30" t="s">
        <v>1392</v>
      </c>
      <c r="C1326" s="24">
        <v>2021</v>
      </c>
      <c r="D1326" s="30" t="s">
        <v>1393</v>
      </c>
      <c r="E1326" s="30" t="s">
        <v>862</v>
      </c>
      <c r="F1326" s="30" t="s">
        <v>839</v>
      </c>
      <c r="G1326" s="31" t="s">
        <v>1394</v>
      </c>
      <c r="H1326" s="30" t="s">
        <v>2305</v>
      </c>
      <c r="I1326" s="30" t="s">
        <v>1395</v>
      </c>
      <c r="J1326" s="30" t="s">
        <v>124</v>
      </c>
      <c r="K1326" s="31" t="s">
        <v>24</v>
      </c>
      <c r="L1326" s="30" t="s">
        <v>1396</v>
      </c>
      <c r="M1326" s="30" t="s">
        <v>2309</v>
      </c>
      <c r="N1326" s="30" t="s">
        <v>551</v>
      </c>
      <c r="O1326" s="24">
        <v>28</v>
      </c>
      <c r="P1326" s="31" t="s">
        <v>1397</v>
      </c>
      <c r="Q1326" s="30" t="s">
        <v>2311</v>
      </c>
      <c r="R1326" s="50" t="s">
        <v>495</v>
      </c>
      <c r="S1326" s="31" t="s">
        <v>1402</v>
      </c>
      <c r="T1326" s="27" t="s">
        <v>295</v>
      </c>
      <c r="U1326" s="30"/>
      <c r="V1326" s="30"/>
      <c r="W1326" s="30"/>
      <c r="X1326" s="30"/>
      <c r="Y1326" s="30"/>
      <c r="Z1326" s="31" t="s">
        <v>63</v>
      </c>
      <c r="AA1326" s="64" t="s">
        <v>2403</v>
      </c>
    </row>
    <row r="1327" spans="1:27" x14ac:dyDescent="0.35">
      <c r="A1327" s="23">
        <v>2246</v>
      </c>
      <c r="B1327" s="30" t="s">
        <v>1392</v>
      </c>
      <c r="C1327" s="24">
        <v>2021</v>
      </c>
      <c r="D1327" s="30" t="s">
        <v>1393</v>
      </c>
      <c r="E1327" s="30" t="s">
        <v>862</v>
      </c>
      <c r="F1327" s="30" t="s">
        <v>839</v>
      </c>
      <c r="G1327" s="31" t="s">
        <v>1394</v>
      </c>
      <c r="H1327" s="30" t="s">
        <v>2305</v>
      </c>
      <c r="I1327" s="30" t="s">
        <v>1395</v>
      </c>
      <c r="J1327" s="30" t="s">
        <v>124</v>
      </c>
      <c r="K1327" s="31" t="s">
        <v>24</v>
      </c>
      <c r="L1327" s="30" t="s">
        <v>1396</v>
      </c>
      <c r="M1327" s="30" t="s">
        <v>2309</v>
      </c>
      <c r="N1327" s="30" t="s">
        <v>551</v>
      </c>
      <c r="O1327" s="24">
        <v>28</v>
      </c>
      <c r="P1327" s="31" t="s">
        <v>1397</v>
      </c>
      <c r="Q1327" s="30" t="s">
        <v>2311</v>
      </c>
      <c r="R1327" s="50" t="s">
        <v>495</v>
      </c>
      <c r="S1327" s="31" t="s">
        <v>295</v>
      </c>
      <c r="T1327" s="27" t="s">
        <v>295</v>
      </c>
      <c r="U1327" s="30"/>
      <c r="V1327" s="30" t="s">
        <v>2494</v>
      </c>
      <c r="W1327" s="30"/>
      <c r="X1327" s="30"/>
      <c r="Y1327" s="30"/>
      <c r="Z1327" s="31" t="s">
        <v>63</v>
      </c>
      <c r="AA1327" s="64" t="s">
        <v>2403</v>
      </c>
    </row>
    <row r="1328" spans="1:27" x14ac:dyDescent="0.35">
      <c r="A1328" s="1">
        <v>2265</v>
      </c>
      <c r="B1328" t="s">
        <v>861</v>
      </c>
      <c r="C1328" s="2">
        <v>2021</v>
      </c>
      <c r="D1328" t="s">
        <v>100</v>
      </c>
      <c r="E1328" t="s">
        <v>862</v>
      </c>
      <c r="F1328" s="27" t="s">
        <v>839</v>
      </c>
      <c r="G1328" s="29" t="s">
        <v>863</v>
      </c>
      <c r="H1328" s="30" t="s">
        <v>2305</v>
      </c>
      <c r="I1328" t="s">
        <v>864</v>
      </c>
      <c r="J1328" t="s">
        <v>780</v>
      </c>
      <c r="K1328" s="29" t="s">
        <v>24</v>
      </c>
      <c r="L1328" t="s">
        <v>865</v>
      </c>
      <c r="M1328" s="30" t="s">
        <v>186</v>
      </c>
      <c r="N1328" s="30" t="s">
        <v>551</v>
      </c>
      <c r="O1328" s="2">
        <v>19</v>
      </c>
      <c r="P1328" s="34" t="s">
        <v>866</v>
      </c>
      <c r="Q1328" s="30" t="s">
        <v>2311</v>
      </c>
      <c r="R1328" s="49" t="s">
        <v>867</v>
      </c>
      <c r="S1328" s="29" t="s">
        <v>295</v>
      </c>
      <c r="T1328" s="27" t="s">
        <v>295</v>
      </c>
      <c r="V1328" t="s">
        <v>377</v>
      </c>
      <c r="Z1328" s="31" t="s">
        <v>63</v>
      </c>
      <c r="AA1328" s="64" t="s">
        <v>2403</v>
      </c>
    </row>
    <row r="1329" spans="1:27" x14ac:dyDescent="0.35">
      <c r="A1329" s="1">
        <v>2475</v>
      </c>
      <c r="B1329" t="s">
        <v>2147</v>
      </c>
      <c r="C1329" s="2">
        <v>2015</v>
      </c>
      <c r="D1329" t="s">
        <v>2148</v>
      </c>
      <c r="E1329" s="27" t="s">
        <v>1714</v>
      </c>
      <c r="F1329" s="27" t="s">
        <v>185</v>
      </c>
      <c r="G1329" s="28" t="s">
        <v>2149</v>
      </c>
      <c r="H1329" s="27" t="s">
        <v>2306</v>
      </c>
      <c r="I1329" s="27" t="s">
        <v>2150</v>
      </c>
      <c r="J1329" s="27" t="s">
        <v>1000</v>
      </c>
      <c r="K1329" s="29" t="s">
        <v>2151</v>
      </c>
      <c r="L1329" t="s">
        <v>185</v>
      </c>
      <c r="M1329" s="27" t="s">
        <v>185</v>
      </c>
      <c r="N1329" s="30" t="s">
        <v>551</v>
      </c>
      <c r="O1329" s="2">
        <v>21</v>
      </c>
      <c r="P1329" s="28" t="s">
        <v>2204</v>
      </c>
      <c r="Q1329" s="27" t="s">
        <v>2311</v>
      </c>
      <c r="R1329" s="49" t="s">
        <v>495</v>
      </c>
      <c r="S1329" s="28" t="s">
        <v>295</v>
      </c>
      <c r="T1329" s="27" t="s">
        <v>295</v>
      </c>
      <c r="V1329" s="27" t="s">
        <v>2155</v>
      </c>
      <c r="Z1329" s="31" t="s">
        <v>63</v>
      </c>
      <c r="AA1329" s="64" t="s">
        <v>2403</v>
      </c>
    </row>
    <row r="1330" spans="1:27" x14ac:dyDescent="0.35">
      <c r="A1330" s="4">
        <v>10001</v>
      </c>
      <c r="B1330" s="2" t="s">
        <v>2346</v>
      </c>
      <c r="C1330" s="2">
        <v>2013</v>
      </c>
      <c r="D1330" s="2" t="s">
        <v>100</v>
      </c>
      <c r="E1330" s="2" t="s">
        <v>1213</v>
      </c>
      <c r="F1330" s="2" t="s">
        <v>353</v>
      </c>
      <c r="G1330" s="3" t="s">
        <v>2347</v>
      </c>
      <c r="H1330" s="27" t="s">
        <v>2305</v>
      </c>
      <c r="I1330" s="2" t="s">
        <v>1447</v>
      </c>
      <c r="J1330" s="2" t="s">
        <v>124</v>
      </c>
      <c r="K1330" s="3" t="s">
        <v>106</v>
      </c>
      <c r="L1330" s="2" t="s">
        <v>2348</v>
      </c>
      <c r="M1330" s="27" t="s">
        <v>2309</v>
      </c>
      <c r="N1330" s="30" t="s">
        <v>551</v>
      </c>
      <c r="O1330" s="2">
        <v>28</v>
      </c>
      <c r="P1330" s="3" t="s">
        <v>2349</v>
      </c>
      <c r="Q1330" s="27" t="s">
        <v>2311</v>
      </c>
      <c r="R1330" s="55" t="s">
        <v>495</v>
      </c>
      <c r="S1330" s="3" t="s">
        <v>295</v>
      </c>
      <c r="T1330" s="5" t="s">
        <v>295</v>
      </c>
      <c r="U1330" s="2"/>
      <c r="V1330" s="2"/>
      <c r="W1330" s="2"/>
      <c r="X1330" s="2"/>
      <c r="Y1330" s="2"/>
      <c r="Z1330" s="31" t="s">
        <v>63</v>
      </c>
      <c r="AA1330" s="64" t="s">
        <v>2403</v>
      </c>
    </row>
    <row r="1331" spans="1:27" x14ac:dyDescent="0.35">
      <c r="A1331" s="18">
        <v>1</v>
      </c>
      <c r="B1331" t="s">
        <v>1892</v>
      </c>
      <c r="C1331" s="15">
        <v>2020</v>
      </c>
      <c r="D1331" s="10" t="s">
        <v>1893</v>
      </c>
      <c r="E1331" s="10" t="s">
        <v>1213</v>
      </c>
      <c r="F1331" s="10" t="s">
        <v>20</v>
      </c>
      <c r="G1331" s="11" t="s">
        <v>184</v>
      </c>
      <c r="H1331" s="10" t="s">
        <v>184</v>
      </c>
      <c r="I1331" s="10" t="s">
        <v>1894</v>
      </c>
      <c r="J1331" s="10" t="s">
        <v>185</v>
      </c>
      <c r="K1331" s="11" t="s">
        <v>185</v>
      </c>
      <c r="L1331" s="10" t="s">
        <v>185</v>
      </c>
      <c r="M1331" s="27" t="s">
        <v>185</v>
      </c>
      <c r="N1331" s="10" t="s">
        <v>551</v>
      </c>
      <c r="O1331" s="15" t="s">
        <v>185</v>
      </c>
      <c r="P1331" s="11" t="s">
        <v>185</v>
      </c>
      <c r="Q1331" s="10" t="s">
        <v>185</v>
      </c>
      <c r="R1331" s="54" t="s">
        <v>185</v>
      </c>
      <c r="S1331" s="11" t="s">
        <v>1896</v>
      </c>
      <c r="T1331" s="27" t="s">
        <v>407</v>
      </c>
      <c r="U1331" s="2"/>
      <c r="V1331" s="2"/>
      <c r="W1331" s="2"/>
      <c r="X1331" s="2"/>
      <c r="Y1331" s="2"/>
      <c r="Z1331" s="31" t="s">
        <v>63</v>
      </c>
      <c r="AA1331" s="61" t="s">
        <v>2400</v>
      </c>
    </row>
    <row r="1332" spans="1:27" x14ac:dyDescent="0.35">
      <c r="A1332" s="4">
        <v>4</v>
      </c>
      <c r="B1332" s="2" t="s">
        <v>180</v>
      </c>
      <c r="C1332" s="2">
        <v>2019</v>
      </c>
      <c r="D1332" s="2" t="s">
        <v>181</v>
      </c>
      <c r="E1332" s="2" t="s">
        <v>182</v>
      </c>
      <c r="F1332" s="2" t="s">
        <v>183</v>
      </c>
      <c r="G1332" s="3" t="s">
        <v>184</v>
      </c>
      <c r="H1332" s="2" t="s">
        <v>184</v>
      </c>
      <c r="I1332" s="2" t="s">
        <v>185</v>
      </c>
      <c r="J1332" s="2" t="s">
        <v>185</v>
      </c>
      <c r="K1332" s="3" t="s">
        <v>186</v>
      </c>
      <c r="L1332" s="2" t="s">
        <v>185</v>
      </c>
      <c r="M1332" s="2" t="s">
        <v>185</v>
      </c>
      <c r="N1332" s="2" t="s">
        <v>187</v>
      </c>
      <c r="O1332" s="2" t="s">
        <v>185</v>
      </c>
      <c r="P1332" s="3" t="s">
        <v>185</v>
      </c>
      <c r="Q1332" s="2" t="s">
        <v>185</v>
      </c>
      <c r="R1332" s="55" t="s">
        <v>185</v>
      </c>
      <c r="S1332" s="3" t="s">
        <v>217</v>
      </c>
      <c r="T1332" s="27" t="s">
        <v>407</v>
      </c>
      <c r="U1332" s="2"/>
      <c r="V1332" s="2" t="s">
        <v>218</v>
      </c>
      <c r="W1332" s="2" t="s">
        <v>219</v>
      </c>
      <c r="X1332" s="2"/>
      <c r="Y1332" s="2"/>
      <c r="Z1332" s="31" t="s">
        <v>63</v>
      </c>
      <c r="AA1332" s="61" t="s">
        <v>2400</v>
      </c>
    </row>
    <row r="1333" spans="1:27" x14ac:dyDescent="0.35">
      <c r="A1333" s="4">
        <v>4</v>
      </c>
      <c r="B1333" s="2" t="s">
        <v>180</v>
      </c>
      <c r="C1333" s="2">
        <v>2019</v>
      </c>
      <c r="D1333" s="2" t="s">
        <v>181</v>
      </c>
      <c r="E1333" s="2" t="s">
        <v>182</v>
      </c>
      <c r="F1333" s="2" t="s">
        <v>183</v>
      </c>
      <c r="G1333" s="3" t="s">
        <v>184</v>
      </c>
      <c r="H1333" s="2" t="s">
        <v>184</v>
      </c>
      <c r="I1333" s="2" t="s">
        <v>185</v>
      </c>
      <c r="J1333" s="2" t="s">
        <v>185</v>
      </c>
      <c r="K1333" s="3" t="s">
        <v>186</v>
      </c>
      <c r="L1333" s="2" t="s">
        <v>185</v>
      </c>
      <c r="M1333" s="2" t="s">
        <v>185</v>
      </c>
      <c r="N1333" s="2" t="s">
        <v>187</v>
      </c>
      <c r="O1333" s="2" t="s">
        <v>185</v>
      </c>
      <c r="P1333" s="3" t="s">
        <v>185</v>
      </c>
      <c r="Q1333" s="2" t="s">
        <v>185</v>
      </c>
      <c r="R1333" s="55" t="s">
        <v>185</v>
      </c>
      <c r="S1333" s="3" t="s">
        <v>406</v>
      </c>
      <c r="T1333" s="27" t="s">
        <v>407</v>
      </c>
      <c r="U1333" s="2"/>
      <c r="V1333" s="2" t="s">
        <v>2623</v>
      </c>
      <c r="W1333" s="2" t="s">
        <v>220</v>
      </c>
      <c r="X1333" s="2"/>
      <c r="Y1333" s="2"/>
      <c r="Z1333" s="31" t="s">
        <v>63</v>
      </c>
      <c r="AA1333" s="61" t="s">
        <v>2400</v>
      </c>
    </row>
    <row r="1334" spans="1:27" x14ac:dyDescent="0.35">
      <c r="A1334" s="17">
        <v>24</v>
      </c>
      <c r="B1334" s="13" t="s">
        <v>1026</v>
      </c>
      <c r="C1334" s="19">
        <v>2017</v>
      </c>
      <c r="D1334" s="13" t="s">
        <v>928</v>
      </c>
      <c r="E1334" s="13" t="s">
        <v>311</v>
      </c>
      <c r="F1334" s="13" t="s">
        <v>20</v>
      </c>
      <c r="G1334" s="16" t="s">
        <v>1027</v>
      </c>
      <c r="H1334" s="13" t="s">
        <v>2305</v>
      </c>
      <c r="I1334" s="13" t="s">
        <v>1028</v>
      </c>
      <c r="J1334" s="13" t="s">
        <v>1029</v>
      </c>
      <c r="K1334" s="16" t="s">
        <v>1030</v>
      </c>
      <c r="L1334" s="13" t="s">
        <v>1031</v>
      </c>
      <c r="M1334" s="13" t="s">
        <v>186</v>
      </c>
      <c r="N1334" s="2" t="s">
        <v>187</v>
      </c>
      <c r="O1334" s="19">
        <v>10</v>
      </c>
      <c r="P1334" s="16" t="s">
        <v>1032</v>
      </c>
      <c r="Q1334" s="13" t="s">
        <v>2311</v>
      </c>
      <c r="R1334" s="58" t="s">
        <v>495</v>
      </c>
      <c r="S1334" s="16" t="s">
        <v>1043</v>
      </c>
      <c r="T1334" s="27" t="s">
        <v>407</v>
      </c>
      <c r="U1334" s="2"/>
      <c r="V1334" s="2"/>
      <c r="W1334" s="13"/>
      <c r="X1334" s="13"/>
      <c r="Y1334" s="9"/>
      <c r="Z1334" s="31" t="s">
        <v>63</v>
      </c>
      <c r="AA1334" s="61" t="s">
        <v>2400</v>
      </c>
    </row>
    <row r="1335" spans="1:27" x14ac:dyDescent="0.35">
      <c r="A1335" s="23">
        <v>55</v>
      </c>
      <c r="B1335" s="30" t="s">
        <v>1428</v>
      </c>
      <c r="C1335" s="24">
        <v>2011</v>
      </c>
      <c r="D1335" t="s">
        <v>1429</v>
      </c>
      <c r="E1335" s="2" t="s">
        <v>1743</v>
      </c>
      <c r="F1335" s="30" t="s">
        <v>185</v>
      </c>
      <c r="G1335" s="31" t="s">
        <v>1430</v>
      </c>
      <c r="H1335" s="13" t="s">
        <v>2306</v>
      </c>
      <c r="I1335" s="30" t="s">
        <v>1431</v>
      </c>
      <c r="J1335" s="30" t="s">
        <v>1432</v>
      </c>
      <c r="K1335" s="31" t="s">
        <v>1433</v>
      </c>
      <c r="L1335" s="30" t="s">
        <v>185</v>
      </c>
      <c r="M1335" s="13" t="s">
        <v>185</v>
      </c>
      <c r="N1335" s="30" t="s">
        <v>551</v>
      </c>
      <c r="O1335" s="24">
        <v>15</v>
      </c>
      <c r="P1335" s="31" t="s">
        <v>1434</v>
      </c>
      <c r="Q1335" s="13" t="s">
        <v>2311</v>
      </c>
      <c r="R1335" s="50" t="s">
        <v>354</v>
      </c>
      <c r="S1335" s="31" t="s">
        <v>407</v>
      </c>
      <c r="T1335" s="27" t="s">
        <v>407</v>
      </c>
      <c r="U1335" s="30"/>
      <c r="V1335" s="2"/>
      <c r="W1335" s="30"/>
      <c r="X1335" s="30"/>
      <c r="Y1335" s="30"/>
      <c r="Z1335" s="31" t="s">
        <v>63</v>
      </c>
      <c r="AA1335" s="61" t="s">
        <v>2400</v>
      </c>
    </row>
    <row r="1336" spans="1:27" x14ac:dyDescent="0.35">
      <c r="A1336" s="1">
        <v>449</v>
      </c>
      <c r="B1336" t="s">
        <v>805</v>
      </c>
      <c r="C1336" s="2">
        <v>2015</v>
      </c>
      <c r="D1336" t="s">
        <v>806</v>
      </c>
      <c r="E1336" t="s">
        <v>430</v>
      </c>
      <c r="F1336" t="s">
        <v>807</v>
      </c>
      <c r="G1336" s="29" t="s">
        <v>808</v>
      </c>
      <c r="H1336" s="13" t="s">
        <v>2305</v>
      </c>
      <c r="I1336" t="s">
        <v>679</v>
      </c>
      <c r="J1336" t="s">
        <v>124</v>
      </c>
      <c r="K1336" s="29" t="s">
        <v>809</v>
      </c>
      <c r="L1336" s="27" t="s">
        <v>810</v>
      </c>
      <c r="M1336" s="27" t="s">
        <v>2309</v>
      </c>
      <c r="N1336" s="30" t="s">
        <v>551</v>
      </c>
      <c r="O1336" s="2">
        <v>6</v>
      </c>
      <c r="P1336" s="29" t="s">
        <v>811</v>
      </c>
      <c r="Q1336" s="13" t="s">
        <v>2311</v>
      </c>
      <c r="R1336" s="49" t="s">
        <v>495</v>
      </c>
      <c r="S1336" s="29" t="s">
        <v>828</v>
      </c>
      <c r="T1336" s="27" t="s">
        <v>407</v>
      </c>
      <c r="V1336" t="s">
        <v>829</v>
      </c>
      <c r="W1336" t="s">
        <v>830</v>
      </c>
      <c r="Z1336" s="31" t="s">
        <v>63</v>
      </c>
      <c r="AA1336" s="61" t="s">
        <v>2400</v>
      </c>
    </row>
    <row r="1337" spans="1:27" x14ac:dyDescent="0.35">
      <c r="A1337" s="4">
        <v>485</v>
      </c>
      <c r="B1337" s="5" t="s">
        <v>50</v>
      </c>
      <c r="C1337" s="5">
        <v>2011</v>
      </c>
      <c r="D1337" s="5" t="s">
        <v>51</v>
      </c>
      <c r="E1337" s="5" t="s">
        <v>52</v>
      </c>
      <c r="F1337" s="5" t="s">
        <v>53</v>
      </c>
      <c r="G1337" s="6" t="s">
        <v>54</v>
      </c>
      <c r="H1337" s="13" t="s">
        <v>2305</v>
      </c>
      <c r="I1337" s="5" t="s">
        <v>55</v>
      </c>
      <c r="J1337" s="5" t="s">
        <v>56</v>
      </c>
      <c r="K1337" s="6" t="s">
        <v>57</v>
      </c>
      <c r="L1337" s="5" t="s">
        <v>58</v>
      </c>
      <c r="M1337" s="27" t="s">
        <v>2309</v>
      </c>
      <c r="N1337" s="5" t="s">
        <v>59</v>
      </c>
      <c r="O1337" s="5">
        <v>2</v>
      </c>
      <c r="P1337" s="6" t="s">
        <v>60</v>
      </c>
      <c r="Q1337" s="13" t="s">
        <v>2311</v>
      </c>
      <c r="R1337" s="59" t="s">
        <v>61</v>
      </c>
      <c r="S1337" s="6" t="s">
        <v>2267</v>
      </c>
      <c r="T1337" s="27" t="s">
        <v>407</v>
      </c>
      <c r="U1337" s="5"/>
      <c r="V1337" s="5" t="s">
        <v>66</v>
      </c>
      <c r="W1337" s="5" t="s">
        <v>67</v>
      </c>
      <c r="X1337" s="5"/>
      <c r="Y1337" s="5"/>
      <c r="Z1337" s="31" t="s">
        <v>63</v>
      </c>
      <c r="AA1337" s="61" t="s">
        <v>2400</v>
      </c>
    </row>
    <row r="1338" spans="1:27" x14ac:dyDescent="0.35">
      <c r="A1338" s="1">
        <v>530</v>
      </c>
      <c r="B1338" t="s">
        <v>1109</v>
      </c>
      <c r="C1338" s="2">
        <v>2011</v>
      </c>
      <c r="D1338" t="s">
        <v>1110</v>
      </c>
      <c r="E1338" t="s">
        <v>912</v>
      </c>
      <c r="F1338" t="s">
        <v>1111</v>
      </c>
      <c r="G1338" s="29" t="s">
        <v>1112</v>
      </c>
      <c r="H1338" s="13" t="s">
        <v>2305</v>
      </c>
      <c r="I1338" t="s">
        <v>24</v>
      </c>
      <c r="J1338" t="s">
        <v>1113</v>
      </c>
      <c r="K1338" s="29" t="s">
        <v>24</v>
      </c>
      <c r="L1338" t="s">
        <v>1114</v>
      </c>
      <c r="M1338" s="27" t="s">
        <v>186</v>
      </c>
      <c r="N1338" s="5" t="s">
        <v>2303</v>
      </c>
      <c r="O1338" s="2">
        <v>19</v>
      </c>
      <c r="P1338" s="29" t="s">
        <v>1115</v>
      </c>
      <c r="Q1338" s="13" t="s">
        <v>2312</v>
      </c>
      <c r="R1338" s="49" t="s">
        <v>495</v>
      </c>
      <c r="S1338" s="29" t="s">
        <v>1137</v>
      </c>
      <c r="T1338" s="27" t="s">
        <v>407</v>
      </c>
      <c r="W1338" t="s">
        <v>1138</v>
      </c>
      <c r="Y1338" t="s">
        <v>1139</v>
      </c>
      <c r="Z1338" s="31" t="s">
        <v>63</v>
      </c>
      <c r="AA1338" s="61" t="s">
        <v>2400</v>
      </c>
    </row>
    <row r="1339" spans="1:27" x14ac:dyDescent="0.35">
      <c r="A1339" s="18">
        <v>685</v>
      </c>
      <c r="B1339" s="9" t="s">
        <v>963</v>
      </c>
      <c r="C1339" s="8">
        <v>2015</v>
      </c>
      <c r="D1339" s="9" t="s">
        <v>964</v>
      </c>
      <c r="E1339" s="9" t="s">
        <v>965</v>
      </c>
      <c r="F1339" s="9" t="s">
        <v>506</v>
      </c>
      <c r="G1339" s="14" t="s">
        <v>966</v>
      </c>
      <c r="H1339" s="13" t="s">
        <v>2305</v>
      </c>
      <c r="I1339" s="9" t="s">
        <v>104</v>
      </c>
      <c r="J1339" s="9" t="s">
        <v>124</v>
      </c>
      <c r="K1339" s="14" t="s">
        <v>967</v>
      </c>
      <c r="L1339" s="9" t="s">
        <v>968</v>
      </c>
      <c r="M1339" s="9" t="s">
        <v>2309</v>
      </c>
      <c r="N1339" s="9" t="s">
        <v>187</v>
      </c>
      <c r="O1339" s="8">
        <v>15</v>
      </c>
      <c r="P1339" s="14" t="s">
        <v>969</v>
      </c>
      <c r="Q1339" s="9" t="s">
        <v>2311</v>
      </c>
      <c r="R1339" s="56" t="s">
        <v>495</v>
      </c>
      <c r="S1339" s="14" t="s">
        <v>979</v>
      </c>
      <c r="T1339" s="27" t="s">
        <v>407</v>
      </c>
      <c r="U1339" s="10"/>
      <c r="V1339" s="9"/>
      <c r="W1339" s="9" t="s">
        <v>980</v>
      </c>
      <c r="X1339" s="9"/>
      <c r="Y1339" s="9" t="s">
        <v>981</v>
      </c>
      <c r="Z1339" s="31" t="s">
        <v>63</v>
      </c>
      <c r="AA1339" s="61" t="s">
        <v>2400</v>
      </c>
    </row>
    <row r="1340" spans="1:27" x14ac:dyDescent="0.35">
      <c r="A1340" s="4">
        <v>723</v>
      </c>
      <c r="B1340" s="5" t="s">
        <v>99</v>
      </c>
      <c r="C1340" s="5">
        <v>2017</v>
      </c>
      <c r="D1340" s="5" t="s">
        <v>100</v>
      </c>
      <c r="E1340" s="5" t="s">
        <v>101</v>
      </c>
      <c r="F1340" s="5" t="s">
        <v>102</v>
      </c>
      <c r="G1340" s="6" t="s">
        <v>103</v>
      </c>
      <c r="H1340" s="13" t="s">
        <v>2305</v>
      </c>
      <c r="I1340" s="5" t="s">
        <v>104</v>
      </c>
      <c r="J1340" s="5" t="s">
        <v>105</v>
      </c>
      <c r="K1340" s="6" t="s">
        <v>106</v>
      </c>
      <c r="L1340" s="5" t="s">
        <v>107</v>
      </c>
      <c r="M1340" s="9" t="s">
        <v>2309</v>
      </c>
      <c r="N1340" s="5" t="s">
        <v>2268</v>
      </c>
      <c r="O1340" s="5">
        <v>7</v>
      </c>
      <c r="P1340" s="6" t="s">
        <v>108</v>
      </c>
      <c r="Q1340" s="5" t="s">
        <v>2311</v>
      </c>
      <c r="R1340" s="59" t="s">
        <v>109</v>
      </c>
      <c r="S1340" s="28" t="s">
        <v>115</v>
      </c>
      <c r="T1340" s="27" t="s">
        <v>407</v>
      </c>
      <c r="U1340" s="5"/>
      <c r="V1340" s="5"/>
      <c r="W1340" s="27" t="s">
        <v>116</v>
      </c>
      <c r="X1340" s="27"/>
      <c r="Y1340" s="27"/>
      <c r="Z1340" s="31" t="s">
        <v>63</v>
      </c>
      <c r="AA1340" s="61" t="s">
        <v>2400</v>
      </c>
    </row>
    <row r="1341" spans="1:27" x14ac:dyDescent="0.35">
      <c r="A1341" s="23">
        <v>870</v>
      </c>
      <c r="B1341" s="30" t="s">
        <v>1741</v>
      </c>
      <c r="C1341" s="24">
        <v>2014</v>
      </c>
      <c r="D1341" t="s">
        <v>1742</v>
      </c>
      <c r="E1341" s="30" t="s">
        <v>1743</v>
      </c>
      <c r="F1341" s="30" t="s">
        <v>185</v>
      </c>
      <c r="G1341" s="31" t="s">
        <v>1744</v>
      </c>
      <c r="H1341" s="30" t="s">
        <v>2306</v>
      </c>
      <c r="I1341" s="30"/>
      <c r="J1341" s="30" t="s">
        <v>1745</v>
      </c>
      <c r="K1341" s="31" t="s">
        <v>1746</v>
      </c>
      <c r="L1341" s="30" t="s">
        <v>185</v>
      </c>
      <c r="M1341" s="30" t="s">
        <v>185</v>
      </c>
      <c r="N1341" s="30" t="s">
        <v>2303</v>
      </c>
      <c r="O1341" s="24">
        <v>24</v>
      </c>
      <c r="P1341" s="31" t="s">
        <v>1747</v>
      </c>
      <c r="Q1341" s="30" t="s">
        <v>2312</v>
      </c>
      <c r="R1341" s="50" t="s">
        <v>261</v>
      </c>
      <c r="S1341" s="31" t="s">
        <v>407</v>
      </c>
      <c r="T1341" s="27" t="s">
        <v>407</v>
      </c>
      <c r="U1341" s="30"/>
      <c r="V1341" s="30"/>
      <c r="W1341" s="30"/>
      <c r="X1341" s="30"/>
      <c r="Y1341" s="30"/>
      <c r="Z1341" s="31" t="s">
        <v>63</v>
      </c>
      <c r="AA1341" s="61" t="s">
        <v>2400</v>
      </c>
    </row>
    <row r="1342" spans="1:27" x14ac:dyDescent="0.35">
      <c r="A1342" s="23">
        <v>870</v>
      </c>
      <c r="B1342" s="30" t="s">
        <v>1741</v>
      </c>
      <c r="C1342" s="24">
        <v>2014</v>
      </c>
      <c r="D1342" t="s">
        <v>1742</v>
      </c>
      <c r="E1342" s="30" t="s">
        <v>1743</v>
      </c>
      <c r="F1342" s="30" t="s">
        <v>185</v>
      </c>
      <c r="G1342" s="31" t="s">
        <v>1744</v>
      </c>
      <c r="H1342" s="30" t="s">
        <v>2306</v>
      </c>
      <c r="I1342" s="30"/>
      <c r="J1342" s="30" t="s">
        <v>1745</v>
      </c>
      <c r="K1342" s="31" t="s">
        <v>1746</v>
      </c>
      <c r="L1342" s="30" t="s">
        <v>185</v>
      </c>
      <c r="M1342" s="30" t="s">
        <v>185</v>
      </c>
      <c r="N1342" s="30" t="s">
        <v>2303</v>
      </c>
      <c r="O1342" s="24">
        <v>24</v>
      </c>
      <c r="P1342" s="31" t="s">
        <v>1747</v>
      </c>
      <c r="Q1342" s="30" t="s">
        <v>2312</v>
      </c>
      <c r="R1342" s="50" t="s">
        <v>261</v>
      </c>
      <c r="S1342" s="31" t="s">
        <v>1732</v>
      </c>
      <c r="T1342" s="27" t="s">
        <v>407</v>
      </c>
      <c r="U1342" s="30"/>
      <c r="V1342" s="30"/>
      <c r="W1342" s="30"/>
      <c r="X1342" s="30"/>
      <c r="Y1342" s="30"/>
      <c r="Z1342" s="31" t="s">
        <v>63</v>
      </c>
      <c r="AA1342" s="61" t="s">
        <v>2400</v>
      </c>
    </row>
    <row r="1343" spans="1:27" x14ac:dyDescent="0.35">
      <c r="A1343" s="1">
        <v>883</v>
      </c>
      <c r="B1343" t="s">
        <v>1712</v>
      </c>
      <c r="C1343" s="2">
        <v>2020</v>
      </c>
      <c r="D1343" t="s">
        <v>1713</v>
      </c>
      <c r="E1343" t="s">
        <v>1714</v>
      </c>
      <c r="F1343" t="s">
        <v>185</v>
      </c>
      <c r="G1343" s="29" t="s">
        <v>1715</v>
      </c>
      <c r="H1343" s="30" t="s">
        <v>2306</v>
      </c>
      <c r="I1343" t="s">
        <v>1716</v>
      </c>
      <c r="J1343" t="s">
        <v>1752</v>
      </c>
      <c r="K1343" s="29" t="s">
        <v>1717</v>
      </c>
      <c r="L1343" t="s">
        <v>185</v>
      </c>
      <c r="M1343" s="30" t="s">
        <v>185</v>
      </c>
      <c r="N1343" s="30" t="s">
        <v>551</v>
      </c>
      <c r="O1343" s="2">
        <v>50</v>
      </c>
      <c r="P1343" s="29" t="s">
        <v>1718</v>
      </c>
      <c r="Q1343" s="30" t="s">
        <v>2311</v>
      </c>
      <c r="R1343" s="49" t="s">
        <v>1719</v>
      </c>
      <c r="S1343" s="29" t="s">
        <v>1732</v>
      </c>
      <c r="T1343" s="27" t="s">
        <v>407</v>
      </c>
      <c r="V1343" t="s">
        <v>1721</v>
      </c>
      <c r="Z1343" s="31" t="s">
        <v>63</v>
      </c>
      <c r="AA1343" s="61" t="s">
        <v>2400</v>
      </c>
    </row>
    <row r="1344" spans="1:27" x14ac:dyDescent="0.35">
      <c r="A1344" s="1">
        <v>883</v>
      </c>
      <c r="B1344" t="s">
        <v>1712</v>
      </c>
      <c r="C1344" s="2">
        <v>2020</v>
      </c>
      <c r="D1344" t="s">
        <v>1713</v>
      </c>
      <c r="E1344" t="s">
        <v>1714</v>
      </c>
      <c r="F1344" t="s">
        <v>185</v>
      </c>
      <c r="G1344" s="29" t="s">
        <v>1715</v>
      </c>
      <c r="H1344" s="30" t="s">
        <v>2306</v>
      </c>
      <c r="I1344" t="s">
        <v>1716</v>
      </c>
      <c r="J1344" t="s">
        <v>1752</v>
      </c>
      <c r="K1344" s="29" t="s">
        <v>1717</v>
      </c>
      <c r="L1344" t="s">
        <v>185</v>
      </c>
      <c r="M1344" s="30" t="s">
        <v>185</v>
      </c>
      <c r="N1344" s="30" t="s">
        <v>551</v>
      </c>
      <c r="O1344" s="2">
        <v>50</v>
      </c>
      <c r="P1344" s="29" t="s">
        <v>1718</v>
      </c>
      <c r="Q1344" s="30" t="s">
        <v>2311</v>
      </c>
      <c r="R1344" s="49" t="s">
        <v>1719</v>
      </c>
      <c r="S1344" s="29" t="s">
        <v>1733</v>
      </c>
      <c r="T1344" s="27" t="s">
        <v>407</v>
      </c>
      <c r="V1344" t="s">
        <v>1721</v>
      </c>
      <c r="Z1344" s="31" t="s">
        <v>63</v>
      </c>
      <c r="AA1344" s="61" t="s">
        <v>2400</v>
      </c>
    </row>
    <row r="1345" spans="1:27" x14ac:dyDescent="0.35">
      <c r="A1345" s="1">
        <v>1387</v>
      </c>
      <c r="B1345" t="s">
        <v>2241</v>
      </c>
      <c r="C1345" s="2">
        <v>2019</v>
      </c>
      <c r="D1345" t="s">
        <v>2242</v>
      </c>
      <c r="E1345" t="s">
        <v>2243</v>
      </c>
      <c r="F1345" t="s">
        <v>20</v>
      </c>
      <c r="G1345" s="29" t="s">
        <v>2446</v>
      </c>
      <c r="H1345" s="30" t="s">
        <v>2305</v>
      </c>
      <c r="I1345" t="s">
        <v>2244</v>
      </c>
      <c r="J1345" t="s">
        <v>2185</v>
      </c>
      <c r="K1345" s="29" t="s">
        <v>2245</v>
      </c>
      <c r="L1345" t="s">
        <v>2246</v>
      </c>
      <c r="M1345" s="30" t="s">
        <v>2309</v>
      </c>
      <c r="N1345" s="30" t="s">
        <v>2268</v>
      </c>
      <c r="O1345" s="2">
        <v>10</v>
      </c>
      <c r="P1345" s="29" t="s">
        <v>2247</v>
      </c>
      <c r="Q1345" s="30" t="s">
        <v>2311</v>
      </c>
      <c r="R1345" s="49" t="s">
        <v>185</v>
      </c>
      <c r="S1345" s="29" t="s">
        <v>2251</v>
      </c>
      <c r="T1345" s="27" t="s">
        <v>407</v>
      </c>
      <c r="V1345" t="s">
        <v>2252</v>
      </c>
      <c r="W1345" t="s">
        <v>2253</v>
      </c>
      <c r="Y1345" t="s">
        <v>2254</v>
      </c>
      <c r="Z1345" s="31" t="s">
        <v>63</v>
      </c>
      <c r="AA1345" s="61" t="s">
        <v>2400</v>
      </c>
    </row>
    <row r="1346" spans="1:27" x14ac:dyDescent="0.35">
      <c r="A1346" s="17">
        <v>1584</v>
      </c>
      <c r="B1346" s="8" t="s">
        <v>392</v>
      </c>
      <c r="C1346" s="8">
        <v>2017</v>
      </c>
      <c r="D1346" s="8" t="s">
        <v>393</v>
      </c>
      <c r="E1346" s="8" t="s">
        <v>394</v>
      </c>
      <c r="F1346" s="8" t="s">
        <v>20</v>
      </c>
      <c r="G1346" s="21" t="s">
        <v>395</v>
      </c>
      <c r="H1346" s="30" t="s">
        <v>2305</v>
      </c>
      <c r="I1346" s="8" t="s">
        <v>123</v>
      </c>
      <c r="J1346" s="8" t="s">
        <v>124</v>
      </c>
      <c r="K1346" s="21" t="s">
        <v>125</v>
      </c>
      <c r="L1346" s="8" t="s">
        <v>2315</v>
      </c>
      <c r="M1346" s="8" t="s">
        <v>186</v>
      </c>
      <c r="N1346" s="8" t="s">
        <v>187</v>
      </c>
      <c r="O1346" s="8">
        <v>25</v>
      </c>
      <c r="P1346" s="14" t="s">
        <v>396</v>
      </c>
      <c r="Q1346" s="30" t="s">
        <v>2311</v>
      </c>
      <c r="R1346" s="56" t="s">
        <v>397</v>
      </c>
      <c r="S1346" s="29" t="s">
        <v>2893</v>
      </c>
      <c r="T1346" s="27" t="s">
        <v>407</v>
      </c>
      <c r="Z1346" s="31" t="s">
        <v>63</v>
      </c>
      <c r="AA1346" s="61" t="s">
        <v>2400</v>
      </c>
    </row>
    <row r="1347" spans="1:27" x14ac:dyDescent="0.35">
      <c r="A1347" s="23">
        <v>1822</v>
      </c>
      <c r="B1347" s="30" t="s">
        <v>1353</v>
      </c>
      <c r="C1347" s="24">
        <v>2011</v>
      </c>
      <c r="D1347" s="30" t="s">
        <v>1330</v>
      </c>
      <c r="E1347" s="30" t="s">
        <v>1213</v>
      </c>
      <c r="F1347" s="30" t="s">
        <v>20</v>
      </c>
      <c r="G1347" s="31" t="s">
        <v>1354</v>
      </c>
      <c r="H1347" s="30" t="s">
        <v>2305</v>
      </c>
      <c r="I1347" s="30" t="s">
        <v>1355</v>
      </c>
      <c r="J1347" s="30" t="s">
        <v>1356</v>
      </c>
      <c r="K1347" s="31" t="s">
        <v>24</v>
      </c>
      <c r="L1347" s="30" t="s">
        <v>2310</v>
      </c>
      <c r="M1347" s="10" t="s">
        <v>186</v>
      </c>
      <c r="N1347" s="30" t="s">
        <v>551</v>
      </c>
      <c r="O1347" s="24">
        <v>94</v>
      </c>
      <c r="P1347" s="31" t="s">
        <v>1357</v>
      </c>
      <c r="Q1347" s="30" t="s">
        <v>2311</v>
      </c>
      <c r="R1347" s="50" t="s">
        <v>495</v>
      </c>
      <c r="S1347" s="31" t="s">
        <v>1368</v>
      </c>
      <c r="T1347" s="27" t="s">
        <v>407</v>
      </c>
      <c r="U1347" s="30"/>
      <c r="V1347" s="30"/>
      <c r="W1347" s="30"/>
      <c r="X1347" s="30"/>
      <c r="Y1347" s="30"/>
      <c r="Z1347" s="31" t="s">
        <v>63</v>
      </c>
      <c r="AA1347" s="61" t="s">
        <v>2400</v>
      </c>
    </row>
    <row r="1348" spans="1:27" x14ac:dyDescent="0.35">
      <c r="A1348" s="4">
        <v>1940</v>
      </c>
      <c r="B1348" t="s">
        <v>489</v>
      </c>
      <c r="C1348" s="2">
        <v>2013</v>
      </c>
      <c r="D1348" t="s">
        <v>490</v>
      </c>
      <c r="E1348" t="s">
        <v>430</v>
      </c>
      <c r="F1348" t="s">
        <v>20</v>
      </c>
      <c r="G1348" s="29" t="s">
        <v>491</v>
      </c>
      <c r="H1348" s="9" t="s">
        <v>2305</v>
      </c>
      <c r="I1348" t="s">
        <v>24</v>
      </c>
      <c r="J1348" t="s">
        <v>492</v>
      </c>
      <c r="K1348" s="29" t="s">
        <v>24</v>
      </c>
      <c r="L1348" s="2" t="s">
        <v>493</v>
      </c>
      <c r="M1348" s="2" t="s">
        <v>2309</v>
      </c>
      <c r="N1348" s="9" t="s">
        <v>2288</v>
      </c>
      <c r="O1348" s="2">
        <v>22</v>
      </c>
      <c r="P1348" s="29" t="s">
        <v>494</v>
      </c>
      <c r="Q1348" s="9" t="s">
        <v>2312</v>
      </c>
      <c r="R1348" s="49" t="s">
        <v>495</v>
      </c>
      <c r="S1348" s="29" t="s">
        <v>407</v>
      </c>
      <c r="T1348" s="27" t="s">
        <v>407</v>
      </c>
      <c r="V1348" t="s">
        <v>498</v>
      </c>
      <c r="Z1348" s="31" t="s">
        <v>63</v>
      </c>
      <c r="AA1348" s="61" t="s">
        <v>2400</v>
      </c>
    </row>
    <row r="1349" spans="1:27" x14ac:dyDescent="0.35">
      <c r="A1349" s="18">
        <v>1952</v>
      </c>
      <c r="B1349" s="9" t="s">
        <v>927</v>
      </c>
      <c r="C1349" s="8">
        <v>2014</v>
      </c>
      <c r="D1349" s="9" t="s">
        <v>928</v>
      </c>
      <c r="E1349" s="9" t="s">
        <v>19</v>
      </c>
      <c r="F1349" s="9" t="s">
        <v>20</v>
      </c>
      <c r="G1349" s="14" t="s">
        <v>929</v>
      </c>
      <c r="H1349" s="2" t="s">
        <v>2305</v>
      </c>
      <c r="I1349" s="9" t="s">
        <v>930</v>
      </c>
      <c r="J1349" s="9" t="s">
        <v>931</v>
      </c>
      <c r="K1349" s="14" t="s">
        <v>932</v>
      </c>
      <c r="L1349" s="9" t="s">
        <v>933</v>
      </c>
      <c r="M1349" s="9" t="s">
        <v>2309</v>
      </c>
      <c r="N1349" s="2" t="s">
        <v>59</v>
      </c>
      <c r="O1349" s="8">
        <v>4</v>
      </c>
      <c r="P1349" s="14" t="s">
        <v>934</v>
      </c>
      <c r="Q1349" s="2" t="s">
        <v>2311</v>
      </c>
      <c r="R1349" s="56" t="s">
        <v>935</v>
      </c>
      <c r="S1349" s="14" t="s">
        <v>115</v>
      </c>
      <c r="T1349" s="27" t="s">
        <v>407</v>
      </c>
      <c r="U1349" s="9"/>
      <c r="V1349" s="9"/>
      <c r="W1349" s="9" t="s">
        <v>1884</v>
      </c>
      <c r="X1349" s="9"/>
      <c r="Y1349" s="9" t="s">
        <v>941</v>
      </c>
      <c r="Z1349" s="31" t="s">
        <v>63</v>
      </c>
      <c r="AA1349" s="61" t="s">
        <v>2400</v>
      </c>
    </row>
    <row r="1350" spans="1:27" x14ac:dyDescent="0.35">
      <c r="A1350" s="4">
        <v>1972</v>
      </c>
      <c r="B1350" s="2" t="s">
        <v>253</v>
      </c>
      <c r="C1350" s="2">
        <v>2014</v>
      </c>
      <c r="D1350" s="2" t="s">
        <v>254</v>
      </c>
      <c r="E1350" s="2" t="s">
        <v>255</v>
      </c>
      <c r="F1350" s="2" t="s">
        <v>256</v>
      </c>
      <c r="G1350" s="3" t="s">
        <v>257</v>
      </c>
      <c r="H1350" s="2" t="s">
        <v>2305</v>
      </c>
      <c r="I1350" s="2" t="s">
        <v>258</v>
      </c>
      <c r="J1350" s="2" t="s">
        <v>259</v>
      </c>
      <c r="K1350" s="7" t="s">
        <v>260</v>
      </c>
      <c r="L1350" s="2" t="s">
        <v>2710</v>
      </c>
      <c r="M1350" s="2" t="s">
        <v>186</v>
      </c>
      <c r="N1350" s="2" t="s">
        <v>187</v>
      </c>
      <c r="O1350" s="2">
        <v>176</v>
      </c>
      <c r="P1350" s="3" t="s">
        <v>264</v>
      </c>
      <c r="Q1350" s="2" t="s">
        <v>2311</v>
      </c>
      <c r="R1350" s="55" t="s">
        <v>261</v>
      </c>
      <c r="S1350" s="29" t="s">
        <v>265</v>
      </c>
      <c r="T1350" s="27" t="s">
        <v>407</v>
      </c>
      <c r="U1350" s="2"/>
      <c r="V1350" s="2"/>
      <c r="W1350" t="s">
        <v>266</v>
      </c>
      <c r="Z1350" s="31" t="s">
        <v>63</v>
      </c>
      <c r="AA1350" s="61" t="s">
        <v>2400</v>
      </c>
    </row>
    <row r="1351" spans="1:27" x14ac:dyDescent="0.35">
      <c r="A1351" s="4">
        <v>1972</v>
      </c>
      <c r="B1351" s="2" t="s">
        <v>253</v>
      </c>
      <c r="C1351" s="2">
        <v>2014</v>
      </c>
      <c r="D1351" s="2" t="s">
        <v>254</v>
      </c>
      <c r="E1351" s="2" t="s">
        <v>255</v>
      </c>
      <c r="F1351" s="2" t="s">
        <v>256</v>
      </c>
      <c r="G1351" s="3" t="s">
        <v>257</v>
      </c>
      <c r="H1351" s="2" t="s">
        <v>2305</v>
      </c>
      <c r="I1351" s="2" t="s">
        <v>258</v>
      </c>
      <c r="J1351" s="2" t="s">
        <v>259</v>
      </c>
      <c r="K1351" s="7" t="s">
        <v>260</v>
      </c>
      <c r="L1351" s="2" t="s">
        <v>2710</v>
      </c>
      <c r="M1351" s="2" t="s">
        <v>186</v>
      </c>
      <c r="N1351" s="2" t="s">
        <v>187</v>
      </c>
      <c r="O1351" s="2">
        <v>176</v>
      </c>
      <c r="P1351" s="3" t="s">
        <v>264</v>
      </c>
      <c r="Q1351" s="2" t="s">
        <v>2311</v>
      </c>
      <c r="R1351" s="55" t="s">
        <v>261</v>
      </c>
      <c r="S1351" s="29" t="s">
        <v>267</v>
      </c>
      <c r="T1351" s="27" t="s">
        <v>407</v>
      </c>
      <c r="U1351" s="2"/>
      <c r="W1351" t="s">
        <v>268</v>
      </c>
      <c r="Z1351" s="31" t="s">
        <v>63</v>
      </c>
      <c r="AA1351" s="61" t="s">
        <v>2400</v>
      </c>
    </row>
    <row r="1352" spans="1:27" x14ac:dyDescent="0.35">
      <c r="A1352" s="1">
        <v>1975</v>
      </c>
      <c r="B1352" t="s">
        <v>1058</v>
      </c>
      <c r="C1352" s="2">
        <v>2015</v>
      </c>
      <c r="D1352" t="s">
        <v>254</v>
      </c>
      <c r="E1352" t="s">
        <v>430</v>
      </c>
      <c r="F1352" t="s">
        <v>506</v>
      </c>
      <c r="G1352" s="29" t="s">
        <v>1059</v>
      </c>
      <c r="H1352" s="2" t="s">
        <v>2305</v>
      </c>
      <c r="I1352" t="s">
        <v>1060</v>
      </c>
      <c r="J1352" t="s">
        <v>910</v>
      </c>
      <c r="K1352" s="29" t="s">
        <v>915</v>
      </c>
      <c r="L1352" t="s">
        <v>1061</v>
      </c>
      <c r="M1352" s="2" t="s">
        <v>186</v>
      </c>
      <c r="N1352" s="2" t="s">
        <v>187</v>
      </c>
      <c r="O1352" s="2">
        <v>176</v>
      </c>
      <c r="P1352" s="28" t="s">
        <v>924</v>
      </c>
      <c r="Q1352" s="2" t="s">
        <v>2311</v>
      </c>
      <c r="R1352" s="57" t="s">
        <v>926</v>
      </c>
      <c r="S1352" s="29" t="s">
        <v>1063</v>
      </c>
      <c r="T1352" s="27" t="s">
        <v>407</v>
      </c>
      <c r="Z1352" s="31" t="s">
        <v>63</v>
      </c>
      <c r="AA1352" s="61" t="s">
        <v>2400</v>
      </c>
    </row>
    <row r="1353" spans="1:27" x14ac:dyDescent="0.35">
      <c r="A1353" s="4">
        <v>1994</v>
      </c>
      <c r="B1353" s="2" t="s">
        <v>309</v>
      </c>
      <c r="C1353" s="2">
        <v>2015</v>
      </c>
      <c r="D1353" s="2" t="s">
        <v>310</v>
      </c>
      <c r="E1353" s="2" t="s">
        <v>311</v>
      </c>
      <c r="F1353" s="2" t="s">
        <v>20</v>
      </c>
      <c r="G1353" s="3" t="s">
        <v>122</v>
      </c>
      <c r="H1353" s="2" t="s">
        <v>2305</v>
      </c>
      <c r="I1353" s="2" t="s">
        <v>258</v>
      </c>
      <c r="J1353" s="2" t="s">
        <v>312</v>
      </c>
      <c r="K1353" s="3" t="s">
        <v>313</v>
      </c>
      <c r="L1353" s="2" t="s">
        <v>314</v>
      </c>
      <c r="M1353" s="2" t="s">
        <v>186</v>
      </c>
      <c r="N1353" s="2" t="s">
        <v>187</v>
      </c>
      <c r="O1353" s="2">
        <v>25</v>
      </c>
      <c r="P1353" s="29" t="s">
        <v>127</v>
      </c>
      <c r="Q1353" s="10" t="s">
        <v>2311</v>
      </c>
      <c r="R1353" s="49" t="s">
        <v>128</v>
      </c>
      <c r="S1353" s="29" t="s">
        <v>349</v>
      </c>
      <c r="T1353" s="27" t="s">
        <v>407</v>
      </c>
      <c r="U1353" s="2"/>
      <c r="V1353" s="2"/>
      <c r="W1353" t="s">
        <v>350</v>
      </c>
      <c r="Z1353" s="31" t="s">
        <v>63</v>
      </c>
      <c r="AA1353" s="61" t="s">
        <v>2400</v>
      </c>
    </row>
    <row r="1354" spans="1:27" x14ac:dyDescent="0.35">
      <c r="A1354" s="23">
        <v>1995</v>
      </c>
      <c r="B1354" s="30" t="s">
        <v>1329</v>
      </c>
      <c r="C1354" s="24">
        <v>2016</v>
      </c>
      <c r="D1354" s="30" t="s">
        <v>1330</v>
      </c>
      <c r="E1354" s="30" t="s">
        <v>1213</v>
      </c>
      <c r="F1354" s="30" t="s">
        <v>20</v>
      </c>
      <c r="G1354" s="31" t="s">
        <v>1331</v>
      </c>
      <c r="H1354" s="2" t="s">
        <v>2305</v>
      </c>
      <c r="I1354" s="30" t="s">
        <v>1332</v>
      </c>
      <c r="J1354" s="30" t="s">
        <v>1333</v>
      </c>
      <c r="K1354" s="31" t="s">
        <v>24</v>
      </c>
      <c r="L1354" s="30" t="s">
        <v>1334</v>
      </c>
      <c r="M1354" s="30" t="s">
        <v>2309</v>
      </c>
      <c r="N1354" s="30" t="s">
        <v>551</v>
      </c>
      <c r="O1354" s="24">
        <v>16</v>
      </c>
      <c r="P1354" s="32" t="s">
        <v>1335</v>
      </c>
      <c r="Q1354" s="10" t="s">
        <v>2311</v>
      </c>
      <c r="R1354" s="60" t="s">
        <v>1336</v>
      </c>
      <c r="S1354" s="31" t="s">
        <v>1350</v>
      </c>
      <c r="T1354" s="27" t="s">
        <v>407</v>
      </c>
      <c r="U1354" s="30"/>
      <c r="V1354" s="30"/>
      <c r="W1354" s="30" t="s">
        <v>1351</v>
      </c>
      <c r="X1354" s="30"/>
      <c r="Y1354" s="30"/>
      <c r="Z1354" s="31" t="s">
        <v>63</v>
      </c>
      <c r="AA1354" s="61" t="s">
        <v>2400</v>
      </c>
    </row>
    <row r="1355" spans="1:27" x14ac:dyDescent="0.35">
      <c r="A1355" s="4">
        <v>2019</v>
      </c>
      <c r="B1355" s="5" t="s">
        <v>119</v>
      </c>
      <c r="C1355" s="5">
        <v>2017</v>
      </c>
      <c r="D1355" s="5" t="s">
        <v>120</v>
      </c>
      <c r="E1355" s="5" t="s">
        <v>121</v>
      </c>
      <c r="F1355" s="5" t="s">
        <v>20</v>
      </c>
      <c r="G1355" s="6" t="s">
        <v>122</v>
      </c>
      <c r="H1355" s="2" t="s">
        <v>2305</v>
      </c>
      <c r="I1355" s="5" t="s">
        <v>123</v>
      </c>
      <c r="J1355" s="5" t="s">
        <v>124</v>
      </c>
      <c r="K1355" s="22" t="s">
        <v>125</v>
      </c>
      <c r="L1355" s="5" t="s">
        <v>126</v>
      </c>
      <c r="M1355" s="5" t="s">
        <v>186</v>
      </c>
      <c r="N1355" s="30" t="s">
        <v>187</v>
      </c>
      <c r="O1355" s="5">
        <v>15</v>
      </c>
      <c r="P1355" s="28" t="s">
        <v>127</v>
      </c>
      <c r="Q1355" s="27" t="s">
        <v>2311</v>
      </c>
      <c r="R1355" s="57" t="s">
        <v>128</v>
      </c>
      <c r="S1355" s="29" t="s">
        <v>2891</v>
      </c>
      <c r="T1355" s="27" t="s">
        <v>407</v>
      </c>
      <c r="Z1355" s="31" t="s">
        <v>63</v>
      </c>
      <c r="AA1355" s="61" t="s">
        <v>2400</v>
      </c>
    </row>
    <row r="1356" spans="1:27" x14ac:dyDescent="0.35">
      <c r="A1356" s="23">
        <v>2084</v>
      </c>
      <c r="B1356" s="30" t="s">
        <v>1538</v>
      </c>
      <c r="C1356" s="24">
        <v>2018</v>
      </c>
      <c r="D1356" s="24" t="s">
        <v>100</v>
      </c>
      <c r="E1356" s="24" t="s">
        <v>182</v>
      </c>
      <c r="F1356" s="24" t="s">
        <v>20</v>
      </c>
      <c r="G1356" s="31" t="s">
        <v>1539</v>
      </c>
      <c r="H1356" s="30" t="s">
        <v>2305</v>
      </c>
      <c r="I1356" s="24" t="s">
        <v>24</v>
      </c>
      <c r="J1356" s="30" t="s">
        <v>124</v>
      </c>
      <c r="K1356" s="31" t="s">
        <v>24</v>
      </c>
      <c r="L1356" s="30" t="s">
        <v>1540</v>
      </c>
      <c r="M1356" s="30" t="s">
        <v>2309</v>
      </c>
      <c r="N1356" s="30" t="s">
        <v>2289</v>
      </c>
      <c r="O1356" s="24">
        <v>11</v>
      </c>
      <c r="P1356" s="31" t="s">
        <v>1541</v>
      </c>
      <c r="Q1356" s="30" t="s">
        <v>2311</v>
      </c>
      <c r="R1356" s="50"/>
      <c r="S1356" s="31" t="s">
        <v>1546</v>
      </c>
      <c r="T1356" s="27" t="s">
        <v>407</v>
      </c>
      <c r="U1356" s="30"/>
      <c r="V1356" s="30" t="s">
        <v>1547</v>
      </c>
      <c r="W1356" s="30"/>
      <c r="X1356" s="30"/>
      <c r="Y1356" s="30"/>
      <c r="Z1356" s="31" t="s">
        <v>63</v>
      </c>
      <c r="AA1356" s="61" t="s">
        <v>2400</v>
      </c>
    </row>
    <row r="1357" spans="1:27" x14ac:dyDescent="0.35">
      <c r="A1357" s="23">
        <v>2084</v>
      </c>
      <c r="B1357" s="30" t="s">
        <v>1538</v>
      </c>
      <c r="C1357" s="24">
        <v>2018</v>
      </c>
      <c r="D1357" s="24" t="s">
        <v>100</v>
      </c>
      <c r="E1357" s="24" t="s">
        <v>182</v>
      </c>
      <c r="F1357" s="24" t="s">
        <v>20</v>
      </c>
      <c r="G1357" s="31" t="s">
        <v>1539</v>
      </c>
      <c r="H1357" s="30" t="s">
        <v>2305</v>
      </c>
      <c r="I1357" s="24" t="s">
        <v>24</v>
      </c>
      <c r="J1357" s="30" t="s">
        <v>124</v>
      </c>
      <c r="K1357" s="31" t="s">
        <v>24</v>
      </c>
      <c r="L1357" s="30" t="s">
        <v>1540</v>
      </c>
      <c r="M1357" s="30" t="s">
        <v>2309</v>
      </c>
      <c r="N1357" s="30" t="s">
        <v>2289</v>
      </c>
      <c r="O1357" s="24">
        <v>11</v>
      </c>
      <c r="P1357" s="31" t="s">
        <v>1541</v>
      </c>
      <c r="Q1357" s="30" t="s">
        <v>2311</v>
      </c>
      <c r="R1357" s="50"/>
      <c r="S1357" s="31" t="s">
        <v>1548</v>
      </c>
      <c r="T1357" s="27" t="s">
        <v>407</v>
      </c>
      <c r="U1357" s="30"/>
      <c r="V1357" s="30" t="s">
        <v>1547</v>
      </c>
      <c r="W1357" s="30"/>
      <c r="X1357" s="30"/>
      <c r="Y1357" s="30"/>
      <c r="Z1357" s="31" t="s">
        <v>63</v>
      </c>
      <c r="AA1357" s="61" t="s">
        <v>2400</v>
      </c>
    </row>
    <row r="1358" spans="1:27" x14ac:dyDescent="0.35">
      <c r="A1358" s="23">
        <v>2087</v>
      </c>
      <c r="B1358" s="30" t="s">
        <v>1667</v>
      </c>
      <c r="C1358" s="24">
        <v>2018</v>
      </c>
      <c r="D1358" s="30" t="s">
        <v>1668</v>
      </c>
      <c r="E1358" s="30" t="s">
        <v>1669</v>
      </c>
      <c r="F1358" s="30" t="s">
        <v>1111</v>
      </c>
      <c r="G1358" s="31" t="s">
        <v>184</v>
      </c>
      <c r="H1358" s="30" t="s">
        <v>184</v>
      </c>
      <c r="I1358" s="30" t="s">
        <v>1670</v>
      </c>
      <c r="J1358" s="30" t="s">
        <v>185</v>
      </c>
      <c r="K1358" s="31" t="s">
        <v>185</v>
      </c>
      <c r="L1358" s="30" t="s">
        <v>185</v>
      </c>
      <c r="M1358" s="30" t="s">
        <v>185</v>
      </c>
      <c r="N1358" s="30" t="s">
        <v>551</v>
      </c>
      <c r="O1358" s="24" t="s">
        <v>185</v>
      </c>
      <c r="P1358" s="31" t="s">
        <v>185</v>
      </c>
      <c r="Q1358" s="30" t="s">
        <v>185</v>
      </c>
      <c r="R1358" s="50" t="s">
        <v>185</v>
      </c>
      <c r="S1358" s="31" t="s">
        <v>1684</v>
      </c>
      <c r="T1358" s="27" t="s">
        <v>407</v>
      </c>
      <c r="U1358" s="30"/>
      <c r="V1358" s="30" t="s">
        <v>1682</v>
      </c>
      <c r="W1358" s="30"/>
      <c r="X1358" s="30"/>
      <c r="Y1358" s="30"/>
      <c r="Z1358" s="31" t="s">
        <v>63</v>
      </c>
      <c r="AA1358" s="61" t="s">
        <v>2400</v>
      </c>
    </row>
    <row r="1359" spans="1:27" x14ac:dyDescent="0.35">
      <c r="A1359" s="23">
        <v>2087</v>
      </c>
      <c r="B1359" s="30" t="s">
        <v>1667</v>
      </c>
      <c r="C1359" s="24">
        <v>2018</v>
      </c>
      <c r="D1359" s="30" t="s">
        <v>1668</v>
      </c>
      <c r="E1359" s="30" t="s">
        <v>1669</v>
      </c>
      <c r="F1359" s="30" t="s">
        <v>1111</v>
      </c>
      <c r="G1359" s="31" t="s">
        <v>184</v>
      </c>
      <c r="H1359" s="30" t="s">
        <v>184</v>
      </c>
      <c r="I1359" s="30" t="s">
        <v>1670</v>
      </c>
      <c r="J1359" s="30" t="s">
        <v>185</v>
      </c>
      <c r="K1359" s="31" t="s">
        <v>185</v>
      </c>
      <c r="L1359" s="30" t="s">
        <v>185</v>
      </c>
      <c r="M1359" s="30" t="s">
        <v>185</v>
      </c>
      <c r="N1359" s="30" t="s">
        <v>551</v>
      </c>
      <c r="O1359" s="24" t="s">
        <v>185</v>
      </c>
      <c r="P1359" s="31" t="s">
        <v>185</v>
      </c>
      <c r="Q1359" s="30" t="s">
        <v>185</v>
      </c>
      <c r="R1359" s="50" t="s">
        <v>185</v>
      </c>
      <c r="S1359" s="31" t="s">
        <v>1685</v>
      </c>
      <c r="T1359" s="27" t="s">
        <v>407</v>
      </c>
      <c r="U1359" s="30"/>
      <c r="V1359" s="30" t="s">
        <v>1682</v>
      </c>
      <c r="W1359" s="30"/>
      <c r="X1359" s="30"/>
      <c r="Y1359" s="30"/>
      <c r="Z1359" s="31" t="s">
        <v>63</v>
      </c>
      <c r="AA1359" s="61" t="s">
        <v>2400</v>
      </c>
    </row>
    <row r="1360" spans="1:27" x14ac:dyDescent="0.35">
      <c r="A1360" s="17">
        <v>2092</v>
      </c>
      <c r="B1360" s="10" t="s">
        <v>638</v>
      </c>
      <c r="C1360" s="15">
        <v>2019</v>
      </c>
      <c r="D1360" s="10" t="s">
        <v>639</v>
      </c>
      <c r="E1360" s="10" t="s">
        <v>430</v>
      </c>
      <c r="F1360" s="10" t="s">
        <v>20</v>
      </c>
      <c r="G1360" s="11" t="s">
        <v>640</v>
      </c>
      <c r="H1360" s="10" t="s">
        <v>2305</v>
      </c>
      <c r="I1360" s="10"/>
      <c r="J1360" s="10" t="s">
        <v>56</v>
      </c>
      <c r="K1360" s="11" t="s">
        <v>641</v>
      </c>
      <c r="L1360" s="10" t="s">
        <v>642</v>
      </c>
      <c r="M1360" s="10" t="s">
        <v>2309</v>
      </c>
      <c r="N1360" s="10" t="s">
        <v>372</v>
      </c>
      <c r="O1360" s="15">
        <v>21</v>
      </c>
      <c r="P1360" s="11" t="s">
        <v>643</v>
      </c>
      <c r="Q1360" s="10" t="s">
        <v>2311</v>
      </c>
      <c r="R1360" s="54" t="s">
        <v>644</v>
      </c>
      <c r="S1360" s="11" t="s">
        <v>667</v>
      </c>
      <c r="T1360" s="27" t="s">
        <v>407</v>
      </c>
      <c r="U1360" s="10"/>
      <c r="V1360" s="10"/>
      <c r="W1360" s="10" t="s">
        <v>668</v>
      </c>
      <c r="X1360" s="10"/>
      <c r="Y1360" s="10"/>
      <c r="Z1360" s="31" t="s">
        <v>63</v>
      </c>
      <c r="AA1360" s="61" t="s">
        <v>2400</v>
      </c>
    </row>
    <row r="1361" spans="1:27" x14ac:dyDescent="0.35">
      <c r="A1361" s="18">
        <v>2105</v>
      </c>
      <c r="B1361" s="10" t="s">
        <v>2577</v>
      </c>
      <c r="C1361" s="15">
        <v>2019</v>
      </c>
      <c r="D1361" s="10" t="s">
        <v>181</v>
      </c>
      <c r="E1361" s="10" t="s">
        <v>182</v>
      </c>
      <c r="F1361" s="10" t="s">
        <v>353</v>
      </c>
      <c r="G1361" s="11" t="s">
        <v>184</v>
      </c>
      <c r="H1361" s="30" t="s">
        <v>184</v>
      </c>
      <c r="I1361" s="10" t="s">
        <v>1238</v>
      </c>
      <c r="J1361" s="10" t="s">
        <v>185</v>
      </c>
      <c r="K1361" s="11" t="s">
        <v>185</v>
      </c>
      <c r="L1361" s="10" t="s">
        <v>1239</v>
      </c>
      <c r="M1361" s="10" t="s">
        <v>185</v>
      </c>
      <c r="N1361" s="10" t="s">
        <v>59</v>
      </c>
      <c r="O1361" s="15" t="s">
        <v>185</v>
      </c>
      <c r="P1361" s="11" t="s">
        <v>185</v>
      </c>
      <c r="Q1361" s="30" t="s">
        <v>185</v>
      </c>
      <c r="R1361" s="54" t="s">
        <v>185</v>
      </c>
      <c r="S1361" s="16" t="s">
        <v>1271</v>
      </c>
      <c r="T1361" s="27" t="s">
        <v>407</v>
      </c>
      <c r="U1361" s="10"/>
      <c r="V1361" s="13"/>
      <c r="W1361" s="13" t="s">
        <v>1327</v>
      </c>
      <c r="X1361" s="10"/>
      <c r="Y1361" s="10"/>
      <c r="Z1361" s="31" t="s">
        <v>63</v>
      </c>
      <c r="AA1361" s="61" t="s">
        <v>2400</v>
      </c>
    </row>
    <row r="1362" spans="1:27" x14ac:dyDescent="0.35">
      <c r="A1362" s="18">
        <v>2105</v>
      </c>
      <c r="B1362" s="10" t="s">
        <v>2577</v>
      </c>
      <c r="C1362" s="15">
        <v>2019</v>
      </c>
      <c r="D1362" s="10" t="s">
        <v>181</v>
      </c>
      <c r="E1362" s="10" t="s">
        <v>182</v>
      </c>
      <c r="F1362" s="10" t="s">
        <v>353</v>
      </c>
      <c r="G1362" s="11" t="s">
        <v>184</v>
      </c>
      <c r="H1362" s="30" t="s">
        <v>184</v>
      </c>
      <c r="I1362" s="10" t="s">
        <v>1238</v>
      </c>
      <c r="J1362" s="10" t="s">
        <v>185</v>
      </c>
      <c r="K1362" s="11" t="s">
        <v>185</v>
      </c>
      <c r="L1362" s="10" t="s">
        <v>1239</v>
      </c>
      <c r="M1362" s="10" t="s">
        <v>185</v>
      </c>
      <c r="N1362" s="10" t="s">
        <v>59</v>
      </c>
      <c r="O1362" s="15" t="s">
        <v>185</v>
      </c>
      <c r="P1362" s="11" t="s">
        <v>185</v>
      </c>
      <c r="Q1362" s="30" t="s">
        <v>185</v>
      </c>
      <c r="R1362" s="54" t="s">
        <v>185</v>
      </c>
      <c r="S1362" s="16" t="s">
        <v>1272</v>
      </c>
      <c r="T1362" s="27" t="s">
        <v>407</v>
      </c>
      <c r="U1362" s="10"/>
      <c r="V1362" s="13" t="s">
        <v>2623</v>
      </c>
      <c r="W1362" s="13" t="s">
        <v>1273</v>
      </c>
      <c r="X1362" s="10"/>
      <c r="Y1362" s="10"/>
      <c r="Z1362" s="31" t="s">
        <v>63</v>
      </c>
      <c r="AA1362" s="61" t="s">
        <v>2400</v>
      </c>
    </row>
    <row r="1363" spans="1:27" x14ac:dyDescent="0.35">
      <c r="A1363" s="4">
        <v>2113</v>
      </c>
      <c r="B1363" t="s">
        <v>428</v>
      </c>
      <c r="C1363" s="2">
        <v>2020</v>
      </c>
      <c r="D1363" t="s">
        <v>429</v>
      </c>
      <c r="E1363" t="s">
        <v>430</v>
      </c>
      <c r="F1363" t="s">
        <v>20</v>
      </c>
      <c r="G1363" s="29" t="s">
        <v>431</v>
      </c>
      <c r="H1363" s="30" t="s">
        <v>2305</v>
      </c>
      <c r="I1363" t="s">
        <v>432</v>
      </c>
      <c r="J1363" t="s">
        <v>433</v>
      </c>
      <c r="K1363" s="29" t="s">
        <v>24</v>
      </c>
      <c r="L1363" t="s">
        <v>434</v>
      </c>
      <c r="M1363" s="10" t="s">
        <v>186</v>
      </c>
      <c r="N1363" s="10" t="s">
        <v>174</v>
      </c>
      <c r="O1363" s="2">
        <v>12</v>
      </c>
      <c r="P1363" s="29" t="s">
        <v>435</v>
      </c>
      <c r="Q1363" s="30" t="s">
        <v>2311</v>
      </c>
      <c r="R1363" s="49" t="s">
        <v>436</v>
      </c>
      <c r="S1363" s="29" t="s">
        <v>440</v>
      </c>
      <c r="T1363" s="27" t="s">
        <v>407</v>
      </c>
      <c r="V1363" t="s">
        <v>441</v>
      </c>
      <c r="Z1363" s="31" t="s">
        <v>63</v>
      </c>
      <c r="AA1363" s="61" t="s">
        <v>2400</v>
      </c>
    </row>
    <row r="1364" spans="1:27" x14ac:dyDescent="0.35">
      <c r="A1364" s="4">
        <v>2113</v>
      </c>
      <c r="B1364" t="s">
        <v>428</v>
      </c>
      <c r="C1364" s="2">
        <v>2020</v>
      </c>
      <c r="D1364" t="s">
        <v>429</v>
      </c>
      <c r="E1364" t="s">
        <v>430</v>
      </c>
      <c r="F1364" t="s">
        <v>20</v>
      </c>
      <c r="G1364" s="29" t="s">
        <v>431</v>
      </c>
      <c r="H1364" s="30" t="s">
        <v>2305</v>
      </c>
      <c r="I1364" t="s">
        <v>432</v>
      </c>
      <c r="J1364" t="s">
        <v>433</v>
      </c>
      <c r="K1364" s="29" t="s">
        <v>24</v>
      </c>
      <c r="L1364" t="s">
        <v>434</v>
      </c>
      <c r="M1364" s="10" t="s">
        <v>186</v>
      </c>
      <c r="N1364" s="10" t="s">
        <v>174</v>
      </c>
      <c r="O1364" s="2">
        <v>12</v>
      </c>
      <c r="P1364" s="29" t="s">
        <v>435</v>
      </c>
      <c r="Q1364" s="30" t="s">
        <v>2311</v>
      </c>
      <c r="R1364" s="49" t="s">
        <v>436</v>
      </c>
      <c r="S1364" s="29" t="s">
        <v>442</v>
      </c>
      <c r="T1364" s="27" t="s">
        <v>407</v>
      </c>
      <c r="V1364" t="s">
        <v>441</v>
      </c>
      <c r="Z1364" s="31" t="s">
        <v>63</v>
      </c>
      <c r="AA1364" s="61" t="s">
        <v>2400</v>
      </c>
    </row>
    <row r="1365" spans="1:27" x14ac:dyDescent="0.35">
      <c r="A1365" s="4">
        <v>2113</v>
      </c>
      <c r="B1365" t="s">
        <v>428</v>
      </c>
      <c r="C1365" s="2">
        <v>2020</v>
      </c>
      <c r="D1365" t="s">
        <v>429</v>
      </c>
      <c r="E1365" t="s">
        <v>430</v>
      </c>
      <c r="F1365" t="s">
        <v>20</v>
      </c>
      <c r="G1365" s="29" t="s">
        <v>431</v>
      </c>
      <c r="H1365" s="30" t="s">
        <v>2305</v>
      </c>
      <c r="I1365" t="s">
        <v>432</v>
      </c>
      <c r="J1365" t="s">
        <v>433</v>
      </c>
      <c r="K1365" s="29" t="s">
        <v>24</v>
      </c>
      <c r="L1365" t="s">
        <v>434</v>
      </c>
      <c r="M1365" s="10" t="s">
        <v>186</v>
      </c>
      <c r="N1365" s="10" t="s">
        <v>174</v>
      </c>
      <c r="O1365" s="2">
        <v>12</v>
      </c>
      <c r="P1365" s="29" t="s">
        <v>435</v>
      </c>
      <c r="Q1365" s="30" t="s">
        <v>2311</v>
      </c>
      <c r="R1365" s="49" t="s">
        <v>436</v>
      </c>
      <c r="S1365" s="29" t="s">
        <v>443</v>
      </c>
      <c r="T1365" s="27" t="s">
        <v>407</v>
      </c>
      <c r="V1365" t="s">
        <v>441</v>
      </c>
      <c r="Z1365" s="31" t="s">
        <v>63</v>
      </c>
      <c r="AA1365" s="61" t="s">
        <v>2400</v>
      </c>
    </row>
    <row r="1366" spans="1:27" x14ac:dyDescent="0.35">
      <c r="A1366" s="4">
        <v>2130</v>
      </c>
      <c r="B1366" s="27" t="s">
        <v>351</v>
      </c>
      <c r="C1366" s="5">
        <v>2020</v>
      </c>
      <c r="D1366" s="27" t="s">
        <v>352</v>
      </c>
      <c r="E1366" s="5" t="s">
        <v>101</v>
      </c>
      <c r="F1366" s="27" t="s">
        <v>353</v>
      </c>
      <c r="G1366" s="28" t="s">
        <v>184</v>
      </c>
      <c r="H1366" s="27" t="s">
        <v>184</v>
      </c>
      <c r="I1366" s="27" t="s">
        <v>185</v>
      </c>
      <c r="J1366" s="27" t="s">
        <v>185</v>
      </c>
      <c r="K1366" s="28" t="s">
        <v>185</v>
      </c>
      <c r="L1366" s="27" t="s">
        <v>185</v>
      </c>
      <c r="M1366" s="27" t="s">
        <v>185</v>
      </c>
      <c r="N1366" s="27" t="s">
        <v>2269</v>
      </c>
      <c r="O1366" s="5" t="s">
        <v>185</v>
      </c>
      <c r="P1366" s="28" t="s">
        <v>355</v>
      </c>
      <c r="Q1366" s="30" t="s">
        <v>2311</v>
      </c>
      <c r="R1366" s="57" t="s">
        <v>185</v>
      </c>
      <c r="S1366" s="28" t="s">
        <v>358</v>
      </c>
      <c r="T1366" s="27" t="s">
        <v>407</v>
      </c>
      <c r="U1366" s="27"/>
      <c r="V1366" s="27"/>
      <c r="W1366" s="27"/>
      <c r="X1366" s="27"/>
      <c r="Y1366" s="27"/>
      <c r="Z1366" s="31" t="s">
        <v>63</v>
      </c>
      <c r="AA1366" s="61" t="s">
        <v>2400</v>
      </c>
    </row>
    <row r="1367" spans="1:27" x14ac:dyDescent="0.35">
      <c r="A1367" s="1">
        <v>2203</v>
      </c>
      <c r="B1367" t="s">
        <v>1492</v>
      </c>
      <c r="C1367" s="2">
        <v>2014</v>
      </c>
      <c r="D1367" t="s">
        <v>100</v>
      </c>
      <c r="E1367" t="s">
        <v>1493</v>
      </c>
      <c r="F1367" s="30" t="s">
        <v>353</v>
      </c>
      <c r="G1367" s="29" t="s">
        <v>184</v>
      </c>
      <c r="H1367" s="27" t="s">
        <v>184</v>
      </c>
      <c r="I1367" t="s">
        <v>1494</v>
      </c>
      <c r="J1367" t="s">
        <v>57</v>
      </c>
      <c r="K1367" s="29" t="s">
        <v>57</v>
      </c>
      <c r="L1367" t="s">
        <v>57</v>
      </c>
      <c r="M1367" s="27" t="s">
        <v>185</v>
      </c>
      <c r="N1367" s="30" t="s">
        <v>551</v>
      </c>
      <c r="O1367" s="24" t="s">
        <v>185</v>
      </c>
      <c r="P1367" s="29" t="s">
        <v>57</v>
      </c>
      <c r="Q1367" s="30" t="s">
        <v>185</v>
      </c>
      <c r="R1367" s="49" t="s">
        <v>57</v>
      </c>
      <c r="S1367" s="29" t="s">
        <v>1532</v>
      </c>
      <c r="T1367" s="27" t="s">
        <v>407</v>
      </c>
      <c r="V1367" t="s">
        <v>1523</v>
      </c>
      <c r="Z1367" s="31" t="s">
        <v>63</v>
      </c>
      <c r="AA1367" s="61" t="s">
        <v>2400</v>
      </c>
    </row>
    <row r="1368" spans="1:27" x14ac:dyDescent="0.35">
      <c r="A1368" s="4">
        <v>2236</v>
      </c>
      <c r="B1368" t="s">
        <v>467</v>
      </c>
      <c r="C1368" s="2">
        <v>2017</v>
      </c>
      <c r="D1368" t="s">
        <v>468</v>
      </c>
      <c r="E1368" t="s">
        <v>101</v>
      </c>
      <c r="F1368" t="s">
        <v>20</v>
      </c>
      <c r="G1368" s="29" t="s">
        <v>469</v>
      </c>
      <c r="H1368" s="27" t="s">
        <v>2305</v>
      </c>
      <c r="I1368" t="s">
        <v>24</v>
      </c>
      <c r="J1368" t="s">
        <v>470</v>
      </c>
      <c r="K1368" s="29" t="s">
        <v>471</v>
      </c>
      <c r="L1368" t="s">
        <v>472</v>
      </c>
      <c r="M1368" s="27" t="s">
        <v>2309</v>
      </c>
      <c r="N1368" s="30" t="s">
        <v>2290</v>
      </c>
      <c r="O1368" s="2">
        <v>2</v>
      </c>
      <c r="P1368" s="29" t="s">
        <v>473</v>
      </c>
      <c r="Q1368" s="30" t="s">
        <v>2314</v>
      </c>
      <c r="R1368" s="49" t="s">
        <v>474</v>
      </c>
      <c r="S1368" s="29" t="s">
        <v>407</v>
      </c>
      <c r="T1368" s="27" t="s">
        <v>407</v>
      </c>
      <c r="V1368" t="s">
        <v>377</v>
      </c>
      <c r="W1368" t="s">
        <v>486</v>
      </c>
      <c r="Z1368" s="31" t="s">
        <v>63</v>
      </c>
      <c r="AA1368" s="61" t="s">
        <v>2400</v>
      </c>
    </row>
    <row r="1369" spans="1:27" x14ac:dyDescent="0.35">
      <c r="A1369" s="23">
        <v>2246</v>
      </c>
      <c r="B1369" s="30" t="s">
        <v>1392</v>
      </c>
      <c r="C1369" s="24">
        <v>2021</v>
      </c>
      <c r="D1369" s="30" t="s">
        <v>1393</v>
      </c>
      <c r="E1369" s="30" t="s">
        <v>862</v>
      </c>
      <c r="F1369" s="30" t="s">
        <v>839</v>
      </c>
      <c r="G1369" s="31" t="s">
        <v>1394</v>
      </c>
      <c r="H1369" s="30" t="s">
        <v>2305</v>
      </c>
      <c r="I1369" s="30" t="s">
        <v>1395</v>
      </c>
      <c r="J1369" s="30" t="s">
        <v>124</v>
      </c>
      <c r="K1369" s="31" t="s">
        <v>24</v>
      </c>
      <c r="L1369" s="30" t="s">
        <v>1396</v>
      </c>
      <c r="M1369" s="30" t="s">
        <v>2309</v>
      </c>
      <c r="N1369" s="30" t="s">
        <v>551</v>
      </c>
      <c r="O1369" s="24">
        <v>28</v>
      </c>
      <c r="P1369" s="31" t="s">
        <v>1397</v>
      </c>
      <c r="Q1369" s="30" t="s">
        <v>2311</v>
      </c>
      <c r="R1369" s="50" t="s">
        <v>495</v>
      </c>
      <c r="S1369" s="31" t="s">
        <v>1400</v>
      </c>
      <c r="T1369" s="27" t="s">
        <v>407</v>
      </c>
      <c r="U1369" s="30"/>
      <c r="V1369" s="30"/>
      <c r="W1369" s="30"/>
      <c r="X1369" s="30"/>
      <c r="Y1369" s="30"/>
      <c r="Z1369" s="31" t="s">
        <v>63</v>
      </c>
      <c r="AA1369" s="61" t="s">
        <v>2400</v>
      </c>
    </row>
    <row r="1370" spans="1:27" x14ac:dyDescent="0.35">
      <c r="A1370" s="23">
        <v>2246</v>
      </c>
      <c r="B1370" s="30" t="s">
        <v>1392</v>
      </c>
      <c r="C1370" s="24">
        <v>2021</v>
      </c>
      <c r="D1370" s="30" t="s">
        <v>1393</v>
      </c>
      <c r="E1370" s="30" t="s">
        <v>862</v>
      </c>
      <c r="F1370" s="30" t="s">
        <v>839</v>
      </c>
      <c r="G1370" s="31" t="s">
        <v>1394</v>
      </c>
      <c r="H1370" s="30" t="s">
        <v>2305</v>
      </c>
      <c r="I1370" s="30" t="s">
        <v>1395</v>
      </c>
      <c r="J1370" s="30" t="s">
        <v>124</v>
      </c>
      <c r="K1370" s="31" t="s">
        <v>24</v>
      </c>
      <c r="L1370" s="30" t="s">
        <v>1396</v>
      </c>
      <c r="M1370" s="30" t="s">
        <v>2309</v>
      </c>
      <c r="N1370" s="30" t="s">
        <v>551</v>
      </c>
      <c r="O1370" s="24">
        <v>28</v>
      </c>
      <c r="P1370" s="31" t="s">
        <v>1397</v>
      </c>
      <c r="Q1370" s="30" t="s">
        <v>2311</v>
      </c>
      <c r="R1370" s="50" t="s">
        <v>495</v>
      </c>
      <c r="S1370" s="31" t="s">
        <v>1401</v>
      </c>
      <c r="T1370" s="27" t="s">
        <v>407</v>
      </c>
      <c r="U1370" s="30"/>
      <c r="V1370" s="30"/>
      <c r="W1370" s="30"/>
      <c r="X1370" s="30"/>
      <c r="Y1370" s="30"/>
      <c r="Z1370" s="31" t="s">
        <v>63</v>
      </c>
      <c r="AA1370" s="61" t="s">
        <v>2400</v>
      </c>
    </row>
    <row r="1371" spans="1:27" x14ac:dyDescent="0.35">
      <c r="A1371" s="1">
        <v>2265</v>
      </c>
      <c r="B1371" t="s">
        <v>861</v>
      </c>
      <c r="C1371" s="2">
        <v>2021</v>
      </c>
      <c r="D1371" t="s">
        <v>100</v>
      </c>
      <c r="E1371" t="s">
        <v>862</v>
      </c>
      <c r="F1371" s="27" t="s">
        <v>839</v>
      </c>
      <c r="G1371" s="29" t="s">
        <v>863</v>
      </c>
      <c r="H1371" s="30" t="s">
        <v>2305</v>
      </c>
      <c r="I1371" t="s">
        <v>864</v>
      </c>
      <c r="J1371" t="s">
        <v>780</v>
      </c>
      <c r="K1371" s="29" t="s">
        <v>24</v>
      </c>
      <c r="L1371" t="s">
        <v>865</v>
      </c>
      <c r="M1371" s="30" t="s">
        <v>186</v>
      </c>
      <c r="N1371" s="30" t="s">
        <v>551</v>
      </c>
      <c r="O1371" s="2">
        <v>19</v>
      </c>
      <c r="P1371" s="34" t="s">
        <v>866</v>
      </c>
      <c r="Q1371" s="30" t="s">
        <v>2311</v>
      </c>
      <c r="R1371" s="49" t="s">
        <v>867</v>
      </c>
      <c r="S1371" s="29" t="s">
        <v>879</v>
      </c>
      <c r="T1371" s="27" t="s">
        <v>407</v>
      </c>
      <c r="W1371" t="s">
        <v>877</v>
      </c>
      <c r="Y1371" t="s">
        <v>878</v>
      </c>
      <c r="Z1371" s="31" t="s">
        <v>63</v>
      </c>
      <c r="AA1371" s="61" t="s">
        <v>2400</v>
      </c>
    </row>
    <row r="1372" spans="1:27" x14ac:dyDescent="0.35">
      <c r="A1372" s="1">
        <v>2265</v>
      </c>
      <c r="B1372" t="s">
        <v>861</v>
      </c>
      <c r="C1372" s="2">
        <v>2021</v>
      </c>
      <c r="D1372" t="s">
        <v>100</v>
      </c>
      <c r="E1372" t="s">
        <v>862</v>
      </c>
      <c r="F1372" s="27" t="s">
        <v>839</v>
      </c>
      <c r="G1372" s="29" t="s">
        <v>863</v>
      </c>
      <c r="H1372" s="30" t="s">
        <v>2305</v>
      </c>
      <c r="I1372" t="s">
        <v>864</v>
      </c>
      <c r="J1372" t="s">
        <v>780</v>
      </c>
      <c r="K1372" s="29" t="s">
        <v>24</v>
      </c>
      <c r="L1372" t="s">
        <v>865</v>
      </c>
      <c r="M1372" s="30" t="s">
        <v>186</v>
      </c>
      <c r="N1372" s="30" t="s">
        <v>551</v>
      </c>
      <c r="O1372" s="2">
        <v>19</v>
      </c>
      <c r="P1372" s="34" t="s">
        <v>866</v>
      </c>
      <c r="Q1372" s="30" t="s">
        <v>2311</v>
      </c>
      <c r="R1372" s="49" t="s">
        <v>867</v>
      </c>
      <c r="S1372" s="29" t="s">
        <v>881</v>
      </c>
      <c r="T1372" s="27" t="s">
        <v>407</v>
      </c>
      <c r="W1372" s="27" t="s">
        <v>877</v>
      </c>
      <c r="Y1372" t="s">
        <v>878</v>
      </c>
      <c r="Z1372" s="31" t="s">
        <v>63</v>
      </c>
      <c r="AA1372" s="61" t="s">
        <v>2400</v>
      </c>
    </row>
    <row r="1373" spans="1:27" x14ac:dyDescent="0.35">
      <c r="A1373" s="4">
        <v>2451</v>
      </c>
      <c r="B1373" s="27" t="s">
        <v>2135</v>
      </c>
      <c r="C1373" s="5">
        <v>2015</v>
      </c>
      <c r="D1373" t="s">
        <v>2136</v>
      </c>
      <c r="E1373" s="27" t="s">
        <v>1714</v>
      </c>
      <c r="F1373" s="27" t="s">
        <v>185</v>
      </c>
      <c r="G1373" s="28" t="s">
        <v>2137</v>
      </c>
      <c r="H1373" s="27" t="s">
        <v>2306</v>
      </c>
      <c r="I1373" s="27" t="s">
        <v>2138</v>
      </c>
      <c r="J1373" s="27" t="s">
        <v>2139</v>
      </c>
      <c r="K1373" s="28" t="s">
        <v>2140</v>
      </c>
      <c r="L1373" s="27" t="s">
        <v>185</v>
      </c>
      <c r="M1373" s="27" t="s">
        <v>185</v>
      </c>
      <c r="N1373" s="30" t="s">
        <v>551</v>
      </c>
      <c r="O1373" s="2">
        <v>49</v>
      </c>
      <c r="P1373" s="29" t="s">
        <v>2141</v>
      </c>
      <c r="Q1373" s="30" t="s">
        <v>2311</v>
      </c>
      <c r="R1373" s="49" t="s">
        <v>495</v>
      </c>
      <c r="S1373" s="28" t="s">
        <v>407</v>
      </c>
      <c r="T1373" s="27" t="s">
        <v>407</v>
      </c>
      <c r="U1373" s="27"/>
      <c r="V1373" s="27"/>
      <c r="W1373" s="27"/>
      <c r="Z1373" s="31" t="s">
        <v>63</v>
      </c>
      <c r="AA1373" s="61" t="s">
        <v>2400</v>
      </c>
    </row>
    <row r="1374" spans="1:27" x14ac:dyDescent="0.35">
      <c r="A1374" s="1">
        <v>2459</v>
      </c>
      <c r="B1374" t="s">
        <v>1931</v>
      </c>
      <c r="C1374" s="2">
        <v>2019</v>
      </c>
      <c r="D1374" t="s">
        <v>1932</v>
      </c>
      <c r="E1374" t="s">
        <v>1714</v>
      </c>
      <c r="F1374" t="s">
        <v>185</v>
      </c>
      <c r="G1374" s="29" t="s">
        <v>1933</v>
      </c>
      <c r="H1374" s="27" t="s">
        <v>2306</v>
      </c>
      <c r="I1374" t="s">
        <v>1431</v>
      </c>
      <c r="J1374" t="s">
        <v>1934</v>
      </c>
      <c r="K1374" s="29" t="s">
        <v>1935</v>
      </c>
      <c r="L1374" t="s">
        <v>185</v>
      </c>
      <c r="M1374" s="27" t="s">
        <v>185</v>
      </c>
      <c r="N1374" s="30" t="s">
        <v>372</v>
      </c>
      <c r="O1374" s="2">
        <v>12</v>
      </c>
      <c r="P1374" s="29" t="s">
        <v>1936</v>
      </c>
      <c r="Q1374" s="30" t="s">
        <v>2313</v>
      </c>
      <c r="R1374" s="49" t="s">
        <v>185</v>
      </c>
      <c r="S1374" s="29" t="s">
        <v>2085</v>
      </c>
      <c r="T1374" s="27" t="s">
        <v>407</v>
      </c>
      <c r="Z1374" s="31" t="s">
        <v>63</v>
      </c>
      <c r="AA1374" s="61" t="s">
        <v>2400</v>
      </c>
    </row>
    <row r="1375" spans="1:27" x14ac:dyDescent="0.35">
      <c r="A1375" s="1">
        <v>2475</v>
      </c>
      <c r="B1375" t="s">
        <v>2147</v>
      </c>
      <c r="C1375" s="2">
        <v>2015</v>
      </c>
      <c r="D1375" t="s">
        <v>2148</v>
      </c>
      <c r="E1375" s="27" t="s">
        <v>1714</v>
      </c>
      <c r="F1375" s="27" t="s">
        <v>185</v>
      </c>
      <c r="G1375" s="28" t="s">
        <v>2149</v>
      </c>
      <c r="H1375" s="27" t="s">
        <v>2306</v>
      </c>
      <c r="I1375" s="27" t="s">
        <v>2150</v>
      </c>
      <c r="J1375" s="27" t="s">
        <v>1000</v>
      </c>
      <c r="K1375" s="29" t="s">
        <v>2151</v>
      </c>
      <c r="L1375" t="s">
        <v>185</v>
      </c>
      <c r="M1375" s="27" t="s">
        <v>185</v>
      </c>
      <c r="N1375" s="30" t="s">
        <v>551</v>
      </c>
      <c r="O1375" s="2">
        <v>21</v>
      </c>
      <c r="P1375" s="28" t="s">
        <v>2204</v>
      </c>
      <c r="Q1375" s="27" t="s">
        <v>2311</v>
      </c>
      <c r="R1375" s="49" t="s">
        <v>495</v>
      </c>
      <c r="S1375" s="29" t="s">
        <v>2156</v>
      </c>
      <c r="T1375" s="27" t="s">
        <v>407</v>
      </c>
      <c r="V1375" s="27" t="s">
        <v>2157</v>
      </c>
      <c r="Z1375" s="31" t="s">
        <v>63</v>
      </c>
      <c r="AA1375" s="61" t="s">
        <v>2400</v>
      </c>
    </row>
    <row r="1376" spans="1:27" x14ac:dyDescent="0.35">
      <c r="A1376" s="1">
        <v>2475</v>
      </c>
      <c r="B1376" t="s">
        <v>2147</v>
      </c>
      <c r="C1376" s="2">
        <v>2015</v>
      </c>
      <c r="D1376" t="s">
        <v>2148</v>
      </c>
      <c r="E1376" s="27" t="s">
        <v>1714</v>
      </c>
      <c r="F1376" s="27" t="s">
        <v>185</v>
      </c>
      <c r="G1376" s="28" t="s">
        <v>2149</v>
      </c>
      <c r="H1376" s="27" t="s">
        <v>2306</v>
      </c>
      <c r="I1376" s="27" t="s">
        <v>2150</v>
      </c>
      <c r="J1376" s="27" t="s">
        <v>1000</v>
      </c>
      <c r="K1376" s="29" t="s">
        <v>2151</v>
      </c>
      <c r="L1376" t="s">
        <v>185</v>
      </c>
      <c r="M1376" s="27" t="s">
        <v>185</v>
      </c>
      <c r="N1376" s="30" t="s">
        <v>551</v>
      </c>
      <c r="O1376" s="2">
        <v>21</v>
      </c>
      <c r="P1376" s="28" t="s">
        <v>2204</v>
      </c>
      <c r="Q1376" s="27" t="s">
        <v>2311</v>
      </c>
      <c r="R1376" s="49" t="s">
        <v>495</v>
      </c>
      <c r="S1376" s="29" t="s">
        <v>2158</v>
      </c>
      <c r="T1376" s="27" t="s">
        <v>407</v>
      </c>
      <c r="V1376" s="27"/>
      <c r="Z1376" s="31" t="s">
        <v>63</v>
      </c>
      <c r="AA1376" s="61" t="s">
        <v>2400</v>
      </c>
    </row>
    <row r="1377" spans="1:27" x14ac:dyDescent="0.35">
      <c r="A1377" s="1">
        <v>2478</v>
      </c>
      <c r="B1377" t="s">
        <v>2059</v>
      </c>
      <c r="C1377" s="2">
        <v>2018</v>
      </c>
      <c r="D1377" t="s">
        <v>2060</v>
      </c>
      <c r="E1377" t="s">
        <v>1714</v>
      </c>
      <c r="F1377" t="s">
        <v>185</v>
      </c>
      <c r="G1377" s="29" t="s">
        <v>2061</v>
      </c>
      <c r="H1377" s="27" t="s">
        <v>2306</v>
      </c>
      <c r="I1377" t="s">
        <v>1447</v>
      </c>
      <c r="J1377" t="s">
        <v>259</v>
      </c>
      <c r="K1377" s="29" t="s">
        <v>2062</v>
      </c>
      <c r="L1377" t="s">
        <v>185</v>
      </c>
      <c r="M1377" s="27" t="s">
        <v>185</v>
      </c>
      <c r="N1377" s="30" t="s">
        <v>372</v>
      </c>
      <c r="O1377" s="2">
        <v>6</v>
      </c>
      <c r="P1377" s="29" t="s">
        <v>2063</v>
      </c>
      <c r="Q1377" s="27" t="s">
        <v>2311</v>
      </c>
      <c r="R1377" s="49" t="s">
        <v>2064</v>
      </c>
      <c r="S1377" s="29" t="s">
        <v>2046</v>
      </c>
      <c r="T1377" s="27" t="s">
        <v>407</v>
      </c>
      <c r="Z1377" s="31" t="s">
        <v>63</v>
      </c>
      <c r="AA1377" s="61" t="s">
        <v>2400</v>
      </c>
    </row>
    <row r="1378" spans="1:27" x14ac:dyDescent="0.35">
      <c r="A1378" s="1">
        <v>2479</v>
      </c>
      <c r="B1378" t="s">
        <v>2036</v>
      </c>
      <c r="C1378" s="2">
        <v>2019</v>
      </c>
      <c r="D1378" t="s">
        <v>2037</v>
      </c>
      <c r="E1378" t="s">
        <v>1714</v>
      </c>
      <c r="F1378" t="s">
        <v>185</v>
      </c>
      <c r="G1378" s="29" t="s">
        <v>2038</v>
      </c>
      <c r="H1378" s="27" t="s">
        <v>2306</v>
      </c>
      <c r="I1378" t="s">
        <v>1447</v>
      </c>
      <c r="J1378" t="s">
        <v>2039</v>
      </c>
      <c r="K1378" s="29" t="s">
        <v>2040</v>
      </c>
      <c r="L1378" t="s">
        <v>185</v>
      </c>
      <c r="M1378" s="27" t="s">
        <v>185</v>
      </c>
      <c r="N1378" s="30" t="s">
        <v>372</v>
      </c>
      <c r="O1378" s="2">
        <v>6</v>
      </c>
      <c r="P1378" s="29" t="s">
        <v>2041</v>
      </c>
      <c r="Q1378" s="27" t="s">
        <v>2311</v>
      </c>
      <c r="R1378" s="49" t="s">
        <v>185</v>
      </c>
      <c r="S1378" s="29" t="s">
        <v>2046</v>
      </c>
      <c r="T1378" s="27" t="s">
        <v>407</v>
      </c>
      <c r="Z1378" s="31" t="s">
        <v>63</v>
      </c>
      <c r="AA1378" s="61" t="s">
        <v>2400</v>
      </c>
    </row>
    <row r="1379" spans="1:27" x14ac:dyDescent="0.35">
      <c r="A1379" s="1">
        <v>2553</v>
      </c>
      <c r="B1379" t="s">
        <v>2171</v>
      </c>
      <c r="C1379" s="2">
        <v>2020</v>
      </c>
      <c r="D1379" t="s">
        <v>2299</v>
      </c>
      <c r="E1379" s="27" t="s">
        <v>1714</v>
      </c>
      <c r="F1379" s="27" t="s">
        <v>185</v>
      </c>
      <c r="G1379" s="28" t="s">
        <v>2172</v>
      </c>
      <c r="H1379" s="27" t="s">
        <v>2306</v>
      </c>
      <c r="I1379" s="27" t="s">
        <v>2202</v>
      </c>
      <c r="J1379" s="27" t="s">
        <v>910</v>
      </c>
      <c r="K1379" s="29" t="s">
        <v>2173</v>
      </c>
      <c r="L1379" t="s">
        <v>185</v>
      </c>
      <c r="M1379" s="27" t="s">
        <v>185</v>
      </c>
      <c r="N1379" s="30" t="s">
        <v>551</v>
      </c>
      <c r="O1379" s="2">
        <v>30</v>
      </c>
      <c r="P1379" s="29" t="s">
        <v>2174</v>
      </c>
      <c r="Q1379" s="27" t="s">
        <v>2311</v>
      </c>
      <c r="R1379" s="49" t="s">
        <v>495</v>
      </c>
      <c r="S1379" s="28" t="s">
        <v>2176</v>
      </c>
      <c r="T1379" s="27" t="s">
        <v>407</v>
      </c>
      <c r="Z1379" s="31" t="s">
        <v>63</v>
      </c>
      <c r="AA1379" s="61" t="s">
        <v>2400</v>
      </c>
    </row>
    <row r="1380" spans="1:27" x14ac:dyDescent="0.35">
      <c r="A1380" s="1">
        <v>2553</v>
      </c>
      <c r="B1380" t="s">
        <v>2171</v>
      </c>
      <c r="C1380" s="2">
        <v>2020</v>
      </c>
      <c r="D1380" t="s">
        <v>2299</v>
      </c>
      <c r="E1380" s="27" t="s">
        <v>1714</v>
      </c>
      <c r="F1380" s="27" t="s">
        <v>185</v>
      </c>
      <c r="G1380" s="28" t="s">
        <v>2172</v>
      </c>
      <c r="H1380" s="27" t="s">
        <v>2306</v>
      </c>
      <c r="I1380" s="27" t="s">
        <v>2202</v>
      </c>
      <c r="J1380" s="27" t="s">
        <v>910</v>
      </c>
      <c r="K1380" s="29" t="s">
        <v>2173</v>
      </c>
      <c r="L1380" t="s">
        <v>185</v>
      </c>
      <c r="M1380" s="27" t="s">
        <v>185</v>
      </c>
      <c r="N1380" s="30" t="s">
        <v>551</v>
      </c>
      <c r="O1380" s="2">
        <v>30</v>
      </c>
      <c r="P1380" s="29" t="s">
        <v>2174</v>
      </c>
      <c r="Q1380" s="27" t="s">
        <v>2311</v>
      </c>
      <c r="R1380" s="49" t="s">
        <v>495</v>
      </c>
      <c r="S1380" s="29" t="s">
        <v>2181</v>
      </c>
      <c r="T1380" s="27" t="s">
        <v>407</v>
      </c>
      <c r="Z1380" s="31" t="s">
        <v>63</v>
      </c>
      <c r="AA1380" s="61" t="s">
        <v>2400</v>
      </c>
    </row>
    <row r="1381" spans="1:27" x14ac:dyDescent="0.35">
      <c r="A1381" s="1">
        <v>2565</v>
      </c>
      <c r="B1381" t="s">
        <v>2065</v>
      </c>
      <c r="C1381" s="2">
        <v>2015</v>
      </c>
      <c r="D1381" t="s">
        <v>2066</v>
      </c>
      <c r="E1381" t="s">
        <v>1714</v>
      </c>
      <c r="F1381" t="s">
        <v>185</v>
      </c>
      <c r="G1381" s="29" t="s">
        <v>2067</v>
      </c>
      <c r="H1381" s="27" t="s">
        <v>2306</v>
      </c>
      <c r="I1381" t="s">
        <v>2068</v>
      </c>
      <c r="J1381" t="s">
        <v>2026</v>
      </c>
      <c r="K1381" s="29" t="s">
        <v>2302</v>
      </c>
      <c r="L1381" t="s">
        <v>185</v>
      </c>
      <c r="M1381" s="27" t="s">
        <v>185</v>
      </c>
      <c r="N1381" s="30" t="s">
        <v>174</v>
      </c>
      <c r="O1381" s="2">
        <v>8</v>
      </c>
      <c r="P1381" s="29" t="s">
        <v>2069</v>
      </c>
      <c r="Q1381" s="27" t="s">
        <v>2311</v>
      </c>
      <c r="R1381" s="49" t="s">
        <v>185</v>
      </c>
      <c r="S1381" s="29" t="s">
        <v>2070</v>
      </c>
      <c r="T1381" s="27" t="s">
        <v>407</v>
      </c>
      <c r="W1381" t="s">
        <v>2071</v>
      </c>
      <c r="Z1381" s="31" t="s">
        <v>63</v>
      </c>
      <c r="AA1381" s="61" t="s">
        <v>2400</v>
      </c>
    </row>
    <row r="1382" spans="1:27" x14ac:dyDescent="0.35">
      <c r="A1382" s="1">
        <v>2566</v>
      </c>
      <c r="B1382" t="s">
        <v>2022</v>
      </c>
      <c r="C1382" s="2">
        <v>2018</v>
      </c>
      <c r="D1382" t="s">
        <v>2023</v>
      </c>
      <c r="E1382" t="s">
        <v>1714</v>
      </c>
      <c r="F1382" t="s">
        <v>185</v>
      </c>
      <c r="G1382" s="29" t="s">
        <v>2024</v>
      </c>
      <c r="H1382" s="27" t="s">
        <v>2306</v>
      </c>
      <c r="I1382" t="s">
        <v>2025</v>
      </c>
      <c r="J1382" t="s">
        <v>2026</v>
      </c>
      <c r="K1382" s="29" t="s">
        <v>1433</v>
      </c>
      <c r="L1382" t="s">
        <v>185</v>
      </c>
      <c r="M1382" s="27" t="s">
        <v>185</v>
      </c>
      <c r="N1382" s="30" t="s">
        <v>2011</v>
      </c>
      <c r="O1382" s="2">
        <v>20</v>
      </c>
      <c r="P1382" s="29" t="s">
        <v>2027</v>
      </c>
      <c r="Q1382" s="27" t="s">
        <v>2311</v>
      </c>
      <c r="R1382" s="49" t="s">
        <v>185</v>
      </c>
      <c r="S1382" s="29" t="s">
        <v>1999</v>
      </c>
      <c r="T1382" s="27" t="s">
        <v>407</v>
      </c>
      <c r="Z1382" s="31" t="s">
        <v>63</v>
      </c>
      <c r="AA1382" s="61" t="s">
        <v>2400</v>
      </c>
    </row>
    <row r="1383" spans="1:27" x14ac:dyDescent="0.35">
      <c r="A1383" s="1">
        <v>2581</v>
      </c>
      <c r="B1383" t="s">
        <v>2006</v>
      </c>
      <c r="C1383" s="2">
        <v>2016</v>
      </c>
      <c r="D1383" t="s">
        <v>2007</v>
      </c>
      <c r="E1383" t="s">
        <v>1714</v>
      </c>
      <c r="F1383" t="s">
        <v>185</v>
      </c>
      <c r="G1383" s="29" t="s">
        <v>2008</v>
      </c>
      <c r="H1383" s="27" t="s">
        <v>2306</v>
      </c>
      <c r="I1383" t="s">
        <v>1431</v>
      </c>
      <c r="J1383" t="s">
        <v>2009</v>
      </c>
      <c r="K1383" s="29" t="s">
        <v>2010</v>
      </c>
      <c r="L1383" t="s">
        <v>185</v>
      </c>
      <c r="M1383" s="27" t="s">
        <v>185</v>
      </c>
      <c r="N1383" s="30" t="s">
        <v>2011</v>
      </c>
      <c r="O1383" s="2">
        <v>23</v>
      </c>
      <c r="P1383" s="29" t="s">
        <v>2012</v>
      </c>
      <c r="Q1383" s="27" t="s">
        <v>2311</v>
      </c>
      <c r="R1383" s="49" t="s">
        <v>185</v>
      </c>
      <c r="S1383" s="29" t="s">
        <v>407</v>
      </c>
      <c r="T1383" s="27" t="s">
        <v>407</v>
      </c>
      <c r="Z1383" s="31" t="s">
        <v>63</v>
      </c>
      <c r="AA1383" s="61" t="s">
        <v>2400</v>
      </c>
    </row>
    <row r="1384" spans="1:27" x14ac:dyDescent="0.35">
      <c r="A1384" s="1">
        <v>2584</v>
      </c>
      <c r="B1384" t="s">
        <v>1969</v>
      </c>
      <c r="C1384" s="2">
        <v>2019</v>
      </c>
      <c r="D1384" t="s">
        <v>1970</v>
      </c>
      <c r="E1384" t="s">
        <v>1714</v>
      </c>
      <c r="F1384" t="s">
        <v>185</v>
      </c>
      <c r="G1384" s="29" t="s">
        <v>1971</v>
      </c>
      <c r="H1384" s="27" t="s">
        <v>2306</v>
      </c>
      <c r="I1384" t="s">
        <v>1972</v>
      </c>
      <c r="J1384" s="27" t="s">
        <v>1973</v>
      </c>
      <c r="K1384" s="29" t="s">
        <v>1974</v>
      </c>
      <c r="L1384" t="s">
        <v>185</v>
      </c>
      <c r="M1384" s="27" t="s">
        <v>185</v>
      </c>
      <c r="N1384" s="30" t="s">
        <v>372</v>
      </c>
      <c r="O1384" s="25" t="s">
        <v>1975</v>
      </c>
      <c r="P1384" s="29" t="s">
        <v>1976</v>
      </c>
      <c r="Q1384" s="27" t="s">
        <v>2313</v>
      </c>
      <c r="R1384" s="49" t="s">
        <v>185</v>
      </c>
      <c r="S1384" s="29" t="s">
        <v>1999</v>
      </c>
      <c r="T1384" s="27" t="s">
        <v>407</v>
      </c>
      <c r="Z1384" s="31" t="s">
        <v>63</v>
      </c>
      <c r="AA1384" s="61" t="s">
        <v>2400</v>
      </c>
    </row>
    <row r="1385" spans="1:27" x14ac:dyDescent="0.35">
      <c r="A1385" s="1">
        <v>2585</v>
      </c>
      <c r="B1385" s="30" t="s">
        <v>2102</v>
      </c>
      <c r="C1385" s="2">
        <v>2018</v>
      </c>
      <c r="D1385" t="s">
        <v>2301</v>
      </c>
      <c r="E1385" s="27" t="s">
        <v>1714</v>
      </c>
      <c r="F1385" s="27" t="s">
        <v>185</v>
      </c>
      <c r="G1385" s="28" t="s">
        <v>2103</v>
      </c>
      <c r="H1385" s="27" t="s">
        <v>2306</v>
      </c>
      <c r="I1385" s="27" t="s">
        <v>2104</v>
      </c>
      <c r="J1385" s="27" t="s">
        <v>2105</v>
      </c>
      <c r="K1385" s="29" t="s">
        <v>2106</v>
      </c>
      <c r="L1385" t="s">
        <v>185</v>
      </c>
      <c r="M1385" s="27" t="s">
        <v>185</v>
      </c>
      <c r="N1385" s="30" t="s">
        <v>2268</v>
      </c>
      <c r="O1385" s="2">
        <v>8</v>
      </c>
      <c r="P1385" s="28" t="s">
        <v>2201</v>
      </c>
      <c r="Q1385" s="27" t="s">
        <v>2313</v>
      </c>
      <c r="R1385" s="49" t="s">
        <v>495</v>
      </c>
      <c r="S1385" s="29" t="s">
        <v>407</v>
      </c>
      <c r="T1385" s="27" t="s">
        <v>407</v>
      </c>
      <c r="V1385" s="27" t="s">
        <v>2131</v>
      </c>
      <c r="W1385" t="s">
        <v>2132</v>
      </c>
      <c r="Z1385" s="31" t="s">
        <v>63</v>
      </c>
      <c r="AA1385" s="61" t="s">
        <v>2400</v>
      </c>
    </row>
    <row r="1386" spans="1:27" x14ac:dyDescent="0.35">
      <c r="A1386" s="4">
        <v>10001</v>
      </c>
      <c r="B1386" s="2" t="s">
        <v>2346</v>
      </c>
      <c r="C1386" s="2">
        <v>2013</v>
      </c>
      <c r="D1386" t="s">
        <v>100</v>
      </c>
      <c r="E1386" s="2" t="s">
        <v>1213</v>
      </c>
      <c r="F1386" s="2" t="s">
        <v>353</v>
      </c>
      <c r="G1386" s="3" t="s">
        <v>2347</v>
      </c>
      <c r="H1386" s="27" t="s">
        <v>2305</v>
      </c>
      <c r="I1386" s="2" t="s">
        <v>1447</v>
      </c>
      <c r="J1386" s="2" t="s">
        <v>124</v>
      </c>
      <c r="K1386" s="3" t="s">
        <v>106</v>
      </c>
      <c r="L1386" s="2" t="s">
        <v>2348</v>
      </c>
      <c r="M1386" s="27" t="s">
        <v>2309</v>
      </c>
      <c r="N1386" s="30" t="s">
        <v>551</v>
      </c>
      <c r="O1386" s="2">
        <v>28</v>
      </c>
      <c r="P1386" s="3" t="s">
        <v>2349</v>
      </c>
      <c r="Q1386" s="27" t="s">
        <v>2311</v>
      </c>
      <c r="R1386" s="55" t="s">
        <v>495</v>
      </c>
      <c r="S1386" s="3" t="s">
        <v>2358</v>
      </c>
      <c r="T1386" s="5" t="s">
        <v>407</v>
      </c>
      <c r="U1386" s="2"/>
      <c r="V1386" s="2"/>
      <c r="W1386" s="2" t="s">
        <v>2359</v>
      </c>
      <c r="X1386" s="2"/>
      <c r="Y1386" s="2" t="s">
        <v>2360</v>
      </c>
      <c r="Z1386" s="31" t="s">
        <v>63</v>
      </c>
      <c r="AA1386" s="61" t="s">
        <v>2400</v>
      </c>
    </row>
    <row r="1387" spans="1:27" x14ac:dyDescent="0.35">
      <c r="A1387" s="1">
        <v>10002</v>
      </c>
      <c r="B1387" s="2" t="s">
        <v>2350</v>
      </c>
      <c r="C1387" s="2">
        <v>2016</v>
      </c>
      <c r="D1387" t="s">
        <v>964</v>
      </c>
      <c r="E1387" s="2" t="s">
        <v>430</v>
      </c>
      <c r="F1387" s="2" t="s">
        <v>102</v>
      </c>
      <c r="G1387" s="3" t="s">
        <v>2351</v>
      </c>
      <c r="H1387" s="27" t="s">
        <v>2305</v>
      </c>
      <c r="I1387" s="2" t="s">
        <v>1447</v>
      </c>
      <c r="J1387" s="2" t="s">
        <v>780</v>
      </c>
      <c r="K1387" s="3" t="s">
        <v>2352</v>
      </c>
      <c r="L1387" s="2" t="s">
        <v>2353</v>
      </c>
      <c r="M1387" s="27" t="s">
        <v>186</v>
      </c>
      <c r="N1387" s="30" t="s">
        <v>372</v>
      </c>
      <c r="O1387" s="2">
        <v>12</v>
      </c>
      <c r="P1387" s="3" t="s">
        <v>2354</v>
      </c>
      <c r="Q1387" s="2" t="s">
        <v>2311</v>
      </c>
      <c r="R1387" s="55" t="s">
        <v>495</v>
      </c>
      <c r="S1387" s="3" t="s">
        <v>2369</v>
      </c>
      <c r="T1387" s="5" t="s">
        <v>407</v>
      </c>
      <c r="U1387" s="2"/>
      <c r="V1387" s="2"/>
      <c r="W1387" s="2" t="s">
        <v>2370</v>
      </c>
      <c r="X1387" s="2"/>
      <c r="Y1387" s="2" t="s">
        <v>2371</v>
      </c>
      <c r="Z1387" s="31" t="s">
        <v>63</v>
      </c>
      <c r="AA1387" s="61" t="s">
        <v>2400</v>
      </c>
    </row>
    <row r="1388" spans="1:27" x14ac:dyDescent="0.35">
      <c r="A1388" s="17">
        <v>1931</v>
      </c>
      <c r="B1388" s="9" t="s">
        <v>548</v>
      </c>
      <c r="C1388" s="8">
        <v>2011</v>
      </c>
      <c r="D1388" t="s">
        <v>549</v>
      </c>
      <c r="E1388" s="9" t="s">
        <v>182</v>
      </c>
      <c r="F1388" s="9" t="s">
        <v>506</v>
      </c>
      <c r="G1388" s="14" t="s">
        <v>184</v>
      </c>
      <c r="H1388" s="9" t="s">
        <v>184</v>
      </c>
      <c r="I1388" s="9" t="s">
        <v>550</v>
      </c>
      <c r="J1388" s="9" t="s">
        <v>185</v>
      </c>
      <c r="K1388" s="14" t="s">
        <v>185</v>
      </c>
      <c r="L1388" s="9" t="s">
        <v>185</v>
      </c>
      <c r="M1388" s="9" t="s">
        <v>185</v>
      </c>
      <c r="N1388" s="9" t="s">
        <v>551</v>
      </c>
      <c r="O1388" s="8" t="s">
        <v>185</v>
      </c>
      <c r="P1388" s="14" t="s">
        <v>185</v>
      </c>
      <c r="Q1388" s="9" t="s">
        <v>185</v>
      </c>
      <c r="R1388" s="56" t="s">
        <v>185</v>
      </c>
      <c r="S1388" s="16" t="s">
        <v>633</v>
      </c>
      <c r="T1388" s="27" t="s">
        <v>2264</v>
      </c>
      <c r="U1388" s="13"/>
      <c r="V1388" s="13" t="s">
        <v>630</v>
      </c>
      <c r="W1388" s="13" t="s">
        <v>634</v>
      </c>
      <c r="X1388" s="13"/>
      <c r="Y1388" s="12"/>
      <c r="Z1388" s="31" t="s">
        <v>63</v>
      </c>
      <c r="AA1388" s="64" t="s">
        <v>2403</v>
      </c>
    </row>
    <row r="1389" spans="1:27" x14ac:dyDescent="0.35">
      <c r="A1389" s="4">
        <v>4</v>
      </c>
      <c r="B1389" s="2" t="s">
        <v>180</v>
      </c>
      <c r="C1389" s="2">
        <v>2019</v>
      </c>
      <c r="D1389" t="s">
        <v>181</v>
      </c>
      <c r="E1389" s="2" t="s">
        <v>182</v>
      </c>
      <c r="F1389" s="2" t="s">
        <v>183</v>
      </c>
      <c r="G1389" s="3" t="s">
        <v>184</v>
      </c>
      <c r="H1389" s="2" t="s">
        <v>184</v>
      </c>
      <c r="I1389" s="2" t="s">
        <v>185</v>
      </c>
      <c r="J1389" s="2" t="s">
        <v>185</v>
      </c>
      <c r="K1389" s="3" t="s">
        <v>186</v>
      </c>
      <c r="L1389" s="2" t="s">
        <v>185</v>
      </c>
      <c r="M1389" s="2" t="s">
        <v>185</v>
      </c>
      <c r="N1389" s="2" t="s">
        <v>187</v>
      </c>
      <c r="O1389" s="2" t="s">
        <v>185</v>
      </c>
      <c r="P1389" s="3" t="s">
        <v>185</v>
      </c>
      <c r="Q1389" s="2" t="s">
        <v>185</v>
      </c>
      <c r="R1389" s="55" t="s">
        <v>185</v>
      </c>
      <c r="S1389" s="3" t="s">
        <v>2641</v>
      </c>
      <c r="T1389" s="27" t="s">
        <v>1875</v>
      </c>
      <c r="U1389" s="2"/>
      <c r="V1389" s="2" t="s">
        <v>2640</v>
      </c>
      <c r="W1389" s="2" t="s">
        <v>200</v>
      </c>
      <c r="X1389" s="2"/>
      <c r="Y1389" s="2"/>
      <c r="Z1389" s="31" t="s">
        <v>63</v>
      </c>
      <c r="AA1389" s="66" t="s">
        <v>2401</v>
      </c>
    </row>
    <row r="1390" spans="1:27" x14ac:dyDescent="0.35">
      <c r="A1390" s="20">
        <v>1976</v>
      </c>
      <c r="B1390" s="10" t="s">
        <v>1771</v>
      </c>
      <c r="C1390" s="15">
        <v>2015</v>
      </c>
      <c r="D1390" s="10" t="s">
        <v>254</v>
      </c>
      <c r="E1390" s="10" t="s">
        <v>311</v>
      </c>
      <c r="F1390" s="10" t="s">
        <v>506</v>
      </c>
      <c r="G1390" s="11" t="s">
        <v>184</v>
      </c>
      <c r="H1390" s="10" t="s">
        <v>184</v>
      </c>
      <c r="I1390" s="10" t="s">
        <v>1655</v>
      </c>
      <c r="J1390" s="10" t="s">
        <v>185</v>
      </c>
      <c r="K1390" s="11" t="s">
        <v>185</v>
      </c>
      <c r="L1390" s="10" t="s">
        <v>185</v>
      </c>
      <c r="M1390" s="10" t="s">
        <v>185</v>
      </c>
      <c r="N1390" s="2" t="s">
        <v>187</v>
      </c>
      <c r="O1390" s="15" t="s">
        <v>185</v>
      </c>
      <c r="P1390" s="11" t="s">
        <v>185</v>
      </c>
      <c r="Q1390" s="10" t="s">
        <v>185</v>
      </c>
      <c r="R1390" s="54" t="s">
        <v>185</v>
      </c>
      <c r="S1390" s="16" t="s">
        <v>1870</v>
      </c>
      <c r="T1390" s="27" t="s">
        <v>1875</v>
      </c>
      <c r="U1390" s="10"/>
      <c r="V1390" s="10" t="s">
        <v>2540</v>
      </c>
      <c r="W1390" s="10" t="s">
        <v>1780</v>
      </c>
      <c r="X1390" s="10"/>
      <c r="Y1390" s="10"/>
      <c r="Z1390" s="31" t="s">
        <v>63</v>
      </c>
      <c r="AA1390" s="66" t="s">
        <v>2401</v>
      </c>
    </row>
    <row r="1391" spans="1:27" x14ac:dyDescent="0.35">
      <c r="A1391" s="18">
        <v>2105</v>
      </c>
      <c r="B1391" s="10" t="s">
        <v>2577</v>
      </c>
      <c r="C1391" s="15">
        <v>2019</v>
      </c>
      <c r="D1391" s="10" t="s">
        <v>181</v>
      </c>
      <c r="E1391" s="10" t="s">
        <v>182</v>
      </c>
      <c r="F1391" s="10" t="s">
        <v>353</v>
      </c>
      <c r="G1391" s="11" t="s">
        <v>184</v>
      </c>
      <c r="H1391" s="30" t="s">
        <v>184</v>
      </c>
      <c r="I1391" s="10" t="s">
        <v>1238</v>
      </c>
      <c r="J1391" s="10" t="s">
        <v>185</v>
      </c>
      <c r="K1391" s="11" t="s">
        <v>185</v>
      </c>
      <c r="L1391" s="10" t="s">
        <v>1239</v>
      </c>
      <c r="M1391" s="10" t="s">
        <v>185</v>
      </c>
      <c r="N1391" s="10" t="s">
        <v>59</v>
      </c>
      <c r="O1391" s="15" t="s">
        <v>185</v>
      </c>
      <c r="P1391" s="11" t="s">
        <v>185</v>
      </c>
      <c r="Q1391" s="30" t="s">
        <v>185</v>
      </c>
      <c r="R1391" s="54" t="s">
        <v>185</v>
      </c>
      <c r="S1391" s="11" t="s">
        <v>2675</v>
      </c>
      <c r="T1391" s="27" t="s">
        <v>1875</v>
      </c>
      <c r="U1391" s="10"/>
      <c r="V1391" s="2" t="s">
        <v>2640</v>
      </c>
      <c r="W1391" s="13" t="s">
        <v>1254</v>
      </c>
      <c r="X1391" s="10"/>
      <c r="Y1391" s="12"/>
      <c r="Z1391" s="31" t="s">
        <v>63</v>
      </c>
      <c r="AA1391" s="66" t="s">
        <v>2401</v>
      </c>
    </row>
    <row r="1392" spans="1:27" x14ac:dyDescent="0.35">
      <c r="A1392" s="4">
        <v>4</v>
      </c>
      <c r="B1392" s="2" t="s">
        <v>180</v>
      </c>
      <c r="C1392" s="2">
        <v>2019</v>
      </c>
      <c r="D1392" s="2" t="s">
        <v>181</v>
      </c>
      <c r="E1392" s="2" t="s">
        <v>182</v>
      </c>
      <c r="F1392" s="2" t="s">
        <v>183</v>
      </c>
      <c r="G1392" s="3" t="s">
        <v>184</v>
      </c>
      <c r="H1392" s="2" t="s">
        <v>184</v>
      </c>
      <c r="I1392" s="2" t="s">
        <v>185</v>
      </c>
      <c r="J1392" s="2" t="s">
        <v>185</v>
      </c>
      <c r="K1392" s="3" t="s">
        <v>186</v>
      </c>
      <c r="L1392" s="2" t="s">
        <v>185</v>
      </c>
      <c r="M1392" s="2" t="s">
        <v>185</v>
      </c>
      <c r="N1392" s="2" t="s">
        <v>187</v>
      </c>
      <c r="O1392" s="2" t="s">
        <v>185</v>
      </c>
      <c r="P1392" s="3" t="s">
        <v>185</v>
      </c>
      <c r="Q1392" s="2" t="s">
        <v>185</v>
      </c>
      <c r="R1392" s="55" t="s">
        <v>185</v>
      </c>
      <c r="S1392" s="11" t="s">
        <v>2799</v>
      </c>
      <c r="T1392" s="27" t="s">
        <v>410</v>
      </c>
      <c r="U1392" s="10"/>
      <c r="V1392" s="2" t="s">
        <v>2687</v>
      </c>
      <c r="W1392" s="13" t="s">
        <v>2801</v>
      </c>
      <c r="X1392" s="10"/>
      <c r="Y1392" s="12"/>
      <c r="Z1392" s="31" t="s">
        <v>63</v>
      </c>
      <c r="AA1392" s="61" t="s">
        <v>2396</v>
      </c>
    </row>
    <row r="1393" spans="1:27" x14ac:dyDescent="0.35">
      <c r="A1393" s="4">
        <v>4</v>
      </c>
      <c r="B1393" s="2" t="s">
        <v>180</v>
      </c>
      <c r="C1393" s="2">
        <v>2019</v>
      </c>
      <c r="D1393" s="2" t="s">
        <v>181</v>
      </c>
      <c r="E1393" s="2" t="s">
        <v>182</v>
      </c>
      <c r="F1393" s="2" t="s">
        <v>183</v>
      </c>
      <c r="G1393" s="3" t="s">
        <v>184</v>
      </c>
      <c r="H1393" s="2" t="s">
        <v>184</v>
      </c>
      <c r="I1393" s="2" t="s">
        <v>185</v>
      </c>
      <c r="J1393" s="2" t="s">
        <v>185</v>
      </c>
      <c r="K1393" s="3" t="s">
        <v>186</v>
      </c>
      <c r="L1393" s="2" t="s">
        <v>185</v>
      </c>
      <c r="M1393" s="2" t="s">
        <v>185</v>
      </c>
      <c r="N1393" s="2" t="s">
        <v>187</v>
      </c>
      <c r="O1393" s="2" t="s">
        <v>185</v>
      </c>
      <c r="P1393" s="3" t="s">
        <v>185</v>
      </c>
      <c r="Q1393" s="2" t="s">
        <v>185</v>
      </c>
      <c r="R1393" s="55" t="s">
        <v>185</v>
      </c>
      <c r="S1393" s="11" t="s">
        <v>2800</v>
      </c>
      <c r="T1393" s="27" t="s">
        <v>410</v>
      </c>
      <c r="U1393" s="10"/>
      <c r="V1393" s="2" t="s">
        <v>2687</v>
      </c>
      <c r="W1393" s="13" t="s">
        <v>2801</v>
      </c>
      <c r="X1393" s="10"/>
      <c r="Y1393" s="12"/>
      <c r="Z1393" s="31" t="s">
        <v>63</v>
      </c>
      <c r="AA1393" s="61" t="s">
        <v>2396</v>
      </c>
    </row>
    <row r="1394" spans="1:27" x14ac:dyDescent="0.35">
      <c r="A1394" s="4">
        <v>4</v>
      </c>
      <c r="B1394" s="2" t="s">
        <v>180</v>
      </c>
      <c r="C1394" s="2">
        <v>2019</v>
      </c>
      <c r="D1394" s="2" t="s">
        <v>181</v>
      </c>
      <c r="E1394" s="2" t="s">
        <v>182</v>
      </c>
      <c r="F1394" s="2" t="s">
        <v>183</v>
      </c>
      <c r="G1394" s="3" t="s">
        <v>184</v>
      </c>
      <c r="H1394" s="2" t="s">
        <v>184</v>
      </c>
      <c r="I1394" s="2" t="s">
        <v>185</v>
      </c>
      <c r="J1394" s="2" t="s">
        <v>185</v>
      </c>
      <c r="K1394" s="3" t="s">
        <v>186</v>
      </c>
      <c r="L1394" s="2" t="s">
        <v>185</v>
      </c>
      <c r="M1394" s="2" t="s">
        <v>185</v>
      </c>
      <c r="N1394" s="2" t="s">
        <v>187</v>
      </c>
      <c r="O1394" s="2" t="s">
        <v>185</v>
      </c>
      <c r="P1394" s="3" t="s">
        <v>185</v>
      </c>
      <c r="Q1394" s="2" t="s">
        <v>185</v>
      </c>
      <c r="R1394" s="55" t="s">
        <v>185</v>
      </c>
      <c r="S1394" s="3" t="s">
        <v>195</v>
      </c>
      <c r="T1394" s="27" t="s">
        <v>410</v>
      </c>
      <c r="U1394" s="2"/>
      <c r="V1394" s="2" t="s">
        <v>2646</v>
      </c>
      <c r="W1394" s="2" t="s">
        <v>189</v>
      </c>
      <c r="X1394" s="2"/>
      <c r="Y1394" s="2"/>
      <c r="Z1394" s="31" t="s">
        <v>63</v>
      </c>
      <c r="AA1394" s="61" t="s">
        <v>2396</v>
      </c>
    </row>
    <row r="1395" spans="1:27" x14ac:dyDescent="0.35">
      <c r="A1395" s="4">
        <v>4</v>
      </c>
      <c r="B1395" s="2" t="s">
        <v>180</v>
      </c>
      <c r="C1395" s="2">
        <v>2019</v>
      </c>
      <c r="D1395" s="2" t="s">
        <v>181</v>
      </c>
      <c r="E1395" s="2" t="s">
        <v>182</v>
      </c>
      <c r="F1395" s="2" t="s">
        <v>183</v>
      </c>
      <c r="G1395" s="3" t="s">
        <v>184</v>
      </c>
      <c r="H1395" s="2" t="s">
        <v>184</v>
      </c>
      <c r="I1395" s="2" t="s">
        <v>185</v>
      </c>
      <c r="J1395" s="2" t="s">
        <v>185</v>
      </c>
      <c r="K1395" s="3" t="s">
        <v>186</v>
      </c>
      <c r="L1395" s="2" t="s">
        <v>185</v>
      </c>
      <c r="M1395" s="2" t="s">
        <v>185</v>
      </c>
      <c r="N1395" s="2" t="s">
        <v>187</v>
      </c>
      <c r="O1395" s="2" t="s">
        <v>185</v>
      </c>
      <c r="P1395" s="3" t="s">
        <v>185</v>
      </c>
      <c r="Q1395" s="2" t="s">
        <v>185</v>
      </c>
      <c r="R1395" s="55" t="s">
        <v>185</v>
      </c>
      <c r="S1395" s="3" t="s">
        <v>2648</v>
      </c>
      <c r="T1395" s="27" t="s">
        <v>410</v>
      </c>
      <c r="U1395" s="2"/>
      <c r="V1395" s="2" t="s">
        <v>2649</v>
      </c>
      <c r="W1395" s="2"/>
      <c r="X1395" s="2"/>
      <c r="Y1395" s="2"/>
      <c r="Z1395" s="31" t="s">
        <v>63</v>
      </c>
      <c r="AA1395" s="61" t="s">
        <v>2396</v>
      </c>
    </row>
    <row r="1396" spans="1:27" x14ac:dyDescent="0.35">
      <c r="A1396" s="4">
        <v>4</v>
      </c>
      <c r="B1396" s="2" t="s">
        <v>180</v>
      </c>
      <c r="C1396" s="2">
        <v>2019</v>
      </c>
      <c r="D1396" s="2" t="s">
        <v>181</v>
      </c>
      <c r="E1396" s="2" t="s">
        <v>182</v>
      </c>
      <c r="F1396" s="2" t="s">
        <v>183</v>
      </c>
      <c r="G1396" s="3" t="s">
        <v>184</v>
      </c>
      <c r="H1396" s="2" t="s">
        <v>184</v>
      </c>
      <c r="I1396" s="2" t="s">
        <v>185</v>
      </c>
      <c r="J1396" s="2" t="s">
        <v>185</v>
      </c>
      <c r="K1396" s="3" t="s">
        <v>186</v>
      </c>
      <c r="L1396" s="2" t="s">
        <v>185</v>
      </c>
      <c r="M1396" s="2" t="s">
        <v>185</v>
      </c>
      <c r="N1396" s="2" t="s">
        <v>187</v>
      </c>
      <c r="O1396" s="2" t="s">
        <v>185</v>
      </c>
      <c r="P1396" s="3" t="s">
        <v>185</v>
      </c>
      <c r="Q1396" s="2" t="s">
        <v>185</v>
      </c>
      <c r="R1396" s="55" t="s">
        <v>185</v>
      </c>
      <c r="S1396" s="16" t="s">
        <v>1301</v>
      </c>
      <c r="T1396" s="27" t="s">
        <v>410</v>
      </c>
      <c r="U1396" s="10"/>
      <c r="V1396" s="13" t="s">
        <v>2647</v>
      </c>
      <c r="W1396" s="13"/>
      <c r="X1396" s="2"/>
      <c r="Y1396" s="2"/>
      <c r="Z1396" s="31" t="s">
        <v>63</v>
      </c>
      <c r="AA1396" s="61" t="s">
        <v>2396</v>
      </c>
    </row>
    <row r="1397" spans="1:27" x14ac:dyDescent="0.35">
      <c r="A1397" s="20">
        <v>1799</v>
      </c>
      <c r="B1397" s="10" t="s">
        <v>996</v>
      </c>
      <c r="C1397" s="15">
        <v>2021</v>
      </c>
      <c r="D1397" s="10" t="s">
        <v>997</v>
      </c>
      <c r="E1397" s="10" t="s">
        <v>430</v>
      </c>
      <c r="F1397" s="10" t="s">
        <v>998</v>
      </c>
      <c r="G1397" s="11" t="s">
        <v>999</v>
      </c>
      <c r="H1397" s="30" t="s">
        <v>2305</v>
      </c>
      <c r="I1397" s="10" t="s">
        <v>22</v>
      </c>
      <c r="J1397" s="10" t="s">
        <v>1000</v>
      </c>
      <c r="K1397" s="29" t="s">
        <v>57</v>
      </c>
      <c r="L1397" s="10" t="s">
        <v>1873</v>
      </c>
      <c r="M1397" s="10" t="s">
        <v>2309</v>
      </c>
      <c r="N1397" s="10" t="s">
        <v>59</v>
      </c>
      <c r="O1397" s="15">
        <v>3</v>
      </c>
      <c r="P1397" s="11" t="s">
        <v>1001</v>
      </c>
      <c r="Q1397" s="30" t="s">
        <v>2311</v>
      </c>
      <c r="R1397" s="54" t="s">
        <v>1002</v>
      </c>
      <c r="S1397" s="11" t="s">
        <v>2538</v>
      </c>
      <c r="T1397" s="27" t="s">
        <v>410</v>
      </c>
      <c r="U1397" s="10"/>
      <c r="V1397" s="13" t="s">
        <v>1053</v>
      </c>
      <c r="W1397" s="10" t="s">
        <v>1054</v>
      </c>
      <c r="X1397" s="10"/>
      <c r="Y1397" s="10"/>
      <c r="Z1397" s="31" t="s">
        <v>63</v>
      </c>
      <c r="AA1397" s="61" t="s">
        <v>2396</v>
      </c>
    </row>
    <row r="1398" spans="1:27" x14ac:dyDescent="0.35">
      <c r="A1398" s="17">
        <v>1931</v>
      </c>
      <c r="B1398" s="9" t="s">
        <v>548</v>
      </c>
      <c r="C1398" s="8">
        <v>2011</v>
      </c>
      <c r="D1398" s="9" t="s">
        <v>549</v>
      </c>
      <c r="E1398" s="9" t="s">
        <v>182</v>
      </c>
      <c r="F1398" s="9" t="s">
        <v>506</v>
      </c>
      <c r="G1398" s="14" t="s">
        <v>184</v>
      </c>
      <c r="H1398" s="9" t="s">
        <v>184</v>
      </c>
      <c r="I1398" s="9" t="s">
        <v>550</v>
      </c>
      <c r="J1398" s="9" t="s">
        <v>185</v>
      </c>
      <c r="K1398" s="14" t="s">
        <v>185</v>
      </c>
      <c r="L1398" s="9" t="s">
        <v>185</v>
      </c>
      <c r="M1398" s="9" t="s">
        <v>185</v>
      </c>
      <c r="N1398" s="9" t="s">
        <v>551</v>
      </c>
      <c r="O1398" s="8" t="s">
        <v>185</v>
      </c>
      <c r="P1398" s="14" t="s">
        <v>185</v>
      </c>
      <c r="Q1398" s="9" t="s">
        <v>185</v>
      </c>
      <c r="R1398" s="56" t="s">
        <v>185</v>
      </c>
      <c r="S1398" s="16" t="s">
        <v>594</v>
      </c>
      <c r="T1398" s="27" t="s">
        <v>410</v>
      </c>
      <c r="U1398" s="13"/>
      <c r="V1398" s="13" t="s">
        <v>595</v>
      </c>
      <c r="W1398" s="13" t="s">
        <v>596</v>
      </c>
      <c r="X1398" s="13"/>
      <c r="Y1398" s="12"/>
      <c r="Z1398" s="31" t="s">
        <v>63</v>
      </c>
      <c r="AA1398" s="61" t="s">
        <v>2396</v>
      </c>
    </row>
    <row r="1399" spans="1:27" x14ac:dyDescent="0.35">
      <c r="A1399" s="17">
        <v>1931</v>
      </c>
      <c r="B1399" s="9" t="s">
        <v>548</v>
      </c>
      <c r="C1399" s="8">
        <v>2011</v>
      </c>
      <c r="D1399" s="9" t="s">
        <v>549</v>
      </c>
      <c r="E1399" s="9" t="s">
        <v>182</v>
      </c>
      <c r="F1399" s="9" t="s">
        <v>506</v>
      </c>
      <c r="G1399" s="14" t="s">
        <v>184</v>
      </c>
      <c r="H1399" s="9" t="s">
        <v>184</v>
      </c>
      <c r="I1399" s="9" t="s">
        <v>550</v>
      </c>
      <c r="J1399" s="9" t="s">
        <v>185</v>
      </c>
      <c r="K1399" s="14" t="s">
        <v>185</v>
      </c>
      <c r="L1399" s="9" t="s">
        <v>185</v>
      </c>
      <c r="M1399" s="9" t="s">
        <v>185</v>
      </c>
      <c r="N1399" s="9" t="s">
        <v>551</v>
      </c>
      <c r="O1399" s="8" t="s">
        <v>185</v>
      </c>
      <c r="P1399" s="14" t="s">
        <v>185</v>
      </c>
      <c r="Q1399" s="9" t="s">
        <v>185</v>
      </c>
      <c r="R1399" s="56" t="s">
        <v>185</v>
      </c>
      <c r="S1399" s="16" t="s">
        <v>597</v>
      </c>
      <c r="T1399" s="27" t="s">
        <v>410</v>
      </c>
      <c r="U1399" s="13"/>
      <c r="V1399" s="13" t="s">
        <v>595</v>
      </c>
      <c r="W1399" s="13" t="s">
        <v>598</v>
      </c>
      <c r="X1399" s="13"/>
      <c r="Y1399" s="12"/>
      <c r="Z1399" s="31" t="s">
        <v>63</v>
      </c>
      <c r="AA1399" s="61" t="s">
        <v>2396</v>
      </c>
    </row>
    <row r="1400" spans="1:27" x14ac:dyDescent="0.35">
      <c r="A1400" s="17">
        <v>1931</v>
      </c>
      <c r="B1400" s="9" t="s">
        <v>548</v>
      </c>
      <c r="C1400" s="8">
        <v>2011</v>
      </c>
      <c r="D1400" s="9" t="s">
        <v>549</v>
      </c>
      <c r="E1400" s="9" t="s">
        <v>182</v>
      </c>
      <c r="F1400" s="9" t="s">
        <v>506</v>
      </c>
      <c r="G1400" s="14" t="s">
        <v>184</v>
      </c>
      <c r="H1400" s="9" t="s">
        <v>184</v>
      </c>
      <c r="I1400" s="9" t="s">
        <v>550</v>
      </c>
      <c r="J1400" s="9" t="s">
        <v>185</v>
      </c>
      <c r="K1400" s="14" t="s">
        <v>185</v>
      </c>
      <c r="L1400" s="9" t="s">
        <v>185</v>
      </c>
      <c r="M1400" s="9" t="s">
        <v>185</v>
      </c>
      <c r="N1400" s="9" t="s">
        <v>551</v>
      </c>
      <c r="O1400" s="8" t="s">
        <v>185</v>
      </c>
      <c r="P1400" s="14" t="s">
        <v>185</v>
      </c>
      <c r="Q1400" s="9" t="s">
        <v>185</v>
      </c>
      <c r="R1400" s="56" t="s">
        <v>185</v>
      </c>
      <c r="S1400" s="16" t="s">
        <v>599</v>
      </c>
      <c r="T1400" s="27" t="s">
        <v>410</v>
      </c>
      <c r="U1400" s="13"/>
      <c r="V1400" s="13" t="s">
        <v>595</v>
      </c>
      <c r="W1400" s="13" t="s">
        <v>600</v>
      </c>
      <c r="X1400" s="13"/>
      <c r="Y1400" s="12"/>
      <c r="Z1400" s="31" t="s">
        <v>63</v>
      </c>
      <c r="AA1400" s="61" t="s">
        <v>2396</v>
      </c>
    </row>
    <row r="1401" spans="1:27" x14ac:dyDescent="0.35">
      <c r="A1401" s="17">
        <v>1931</v>
      </c>
      <c r="B1401" s="9" t="s">
        <v>548</v>
      </c>
      <c r="C1401" s="8">
        <v>2011</v>
      </c>
      <c r="D1401" s="9" t="s">
        <v>549</v>
      </c>
      <c r="E1401" s="9" t="s">
        <v>182</v>
      </c>
      <c r="F1401" s="9" t="s">
        <v>506</v>
      </c>
      <c r="G1401" s="14" t="s">
        <v>184</v>
      </c>
      <c r="H1401" s="9" t="s">
        <v>184</v>
      </c>
      <c r="I1401" s="9" t="s">
        <v>550</v>
      </c>
      <c r="J1401" s="9" t="s">
        <v>185</v>
      </c>
      <c r="K1401" s="14" t="s">
        <v>185</v>
      </c>
      <c r="L1401" s="9" t="s">
        <v>185</v>
      </c>
      <c r="M1401" s="9" t="s">
        <v>185</v>
      </c>
      <c r="N1401" s="9" t="s">
        <v>551</v>
      </c>
      <c r="O1401" s="8" t="s">
        <v>185</v>
      </c>
      <c r="P1401" s="14" t="s">
        <v>185</v>
      </c>
      <c r="Q1401" s="9" t="s">
        <v>185</v>
      </c>
      <c r="R1401" s="56" t="s">
        <v>185</v>
      </c>
      <c r="S1401" s="16" t="s">
        <v>2811</v>
      </c>
      <c r="T1401" s="27" t="s">
        <v>410</v>
      </c>
      <c r="U1401" s="13"/>
      <c r="V1401" s="13" t="s">
        <v>595</v>
      </c>
      <c r="W1401" s="13" t="s">
        <v>601</v>
      </c>
      <c r="X1401" s="13"/>
      <c r="Y1401" s="12"/>
      <c r="Z1401" s="31" t="s">
        <v>63</v>
      </c>
      <c r="AA1401" s="61" t="s">
        <v>2396</v>
      </c>
    </row>
    <row r="1402" spans="1:27" x14ac:dyDescent="0.35">
      <c r="A1402" s="18">
        <v>1952</v>
      </c>
      <c r="B1402" s="9" t="s">
        <v>927</v>
      </c>
      <c r="C1402" s="8">
        <v>2014</v>
      </c>
      <c r="D1402" s="9" t="s">
        <v>928</v>
      </c>
      <c r="E1402" s="9" t="s">
        <v>19</v>
      </c>
      <c r="F1402" s="9" t="s">
        <v>20</v>
      </c>
      <c r="G1402" s="14" t="s">
        <v>929</v>
      </c>
      <c r="H1402" s="2" t="s">
        <v>2305</v>
      </c>
      <c r="I1402" s="9" t="s">
        <v>930</v>
      </c>
      <c r="J1402" s="9" t="s">
        <v>931</v>
      </c>
      <c r="K1402" s="14" t="s">
        <v>932</v>
      </c>
      <c r="L1402" s="9" t="s">
        <v>933</v>
      </c>
      <c r="M1402" s="9" t="s">
        <v>2309</v>
      </c>
      <c r="N1402" s="2" t="s">
        <v>59</v>
      </c>
      <c r="O1402" s="8">
        <v>4</v>
      </c>
      <c r="P1402" s="14" t="s">
        <v>934</v>
      </c>
      <c r="Q1402" s="2" t="s">
        <v>2311</v>
      </c>
      <c r="R1402" s="56" t="s">
        <v>935</v>
      </c>
      <c r="S1402" s="14" t="s">
        <v>951</v>
      </c>
      <c r="T1402" s="27" t="s">
        <v>410</v>
      </c>
      <c r="U1402" s="9"/>
      <c r="V1402" s="9" t="s">
        <v>952</v>
      </c>
      <c r="W1402" s="9" t="s">
        <v>953</v>
      </c>
      <c r="X1402" s="9"/>
      <c r="Y1402" s="9"/>
      <c r="Z1402" s="31" t="s">
        <v>63</v>
      </c>
      <c r="AA1402" s="61" t="s">
        <v>2396</v>
      </c>
    </row>
    <row r="1403" spans="1:27" x14ac:dyDescent="0.35">
      <c r="A1403" s="18">
        <v>1952</v>
      </c>
      <c r="B1403" s="9" t="s">
        <v>927</v>
      </c>
      <c r="C1403" s="8">
        <v>2014</v>
      </c>
      <c r="D1403" s="9" t="s">
        <v>928</v>
      </c>
      <c r="E1403" s="9" t="s">
        <v>19</v>
      </c>
      <c r="F1403" s="9" t="s">
        <v>20</v>
      </c>
      <c r="G1403" s="14" t="s">
        <v>929</v>
      </c>
      <c r="H1403" s="2" t="s">
        <v>2305</v>
      </c>
      <c r="I1403" s="9" t="s">
        <v>930</v>
      </c>
      <c r="J1403" s="9" t="s">
        <v>931</v>
      </c>
      <c r="K1403" s="14" t="s">
        <v>932</v>
      </c>
      <c r="L1403" s="9" t="s">
        <v>933</v>
      </c>
      <c r="M1403" s="9" t="s">
        <v>2309</v>
      </c>
      <c r="N1403" s="2" t="s">
        <v>59</v>
      </c>
      <c r="O1403" s="8">
        <v>4</v>
      </c>
      <c r="P1403" s="14" t="s">
        <v>934</v>
      </c>
      <c r="Q1403" s="2" t="s">
        <v>2311</v>
      </c>
      <c r="R1403" s="56" t="s">
        <v>935</v>
      </c>
      <c r="S1403" s="14" t="s">
        <v>954</v>
      </c>
      <c r="T1403" s="27" t="s">
        <v>410</v>
      </c>
      <c r="U1403" s="9"/>
      <c r="V1403" s="9" t="s">
        <v>952</v>
      </c>
      <c r="W1403" s="9" t="s">
        <v>953</v>
      </c>
      <c r="X1403" s="9"/>
      <c r="Y1403" s="9"/>
      <c r="Z1403" s="31" t="s">
        <v>63</v>
      </c>
      <c r="AA1403" s="61" t="s">
        <v>2396</v>
      </c>
    </row>
    <row r="1404" spans="1:27" x14ac:dyDescent="0.35">
      <c r="A1404" s="18">
        <v>1952</v>
      </c>
      <c r="B1404" s="9" t="s">
        <v>927</v>
      </c>
      <c r="C1404" s="8">
        <v>2014</v>
      </c>
      <c r="D1404" s="9" t="s">
        <v>928</v>
      </c>
      <c r="E1404" s="9" t="s">
        <v>19</v>
      </c>
      <c r="F1404" s="9" t="s">
        <v>20</v>
      </c>
      <c r="G1404" s="14" t="s">
        <v>929</v>
      </c>
      <c r="H1404" s="2" t="s">
        <v>2305</v>
      </c>
      <c r="I1404" s="9" t="s">
        <v>930</v>
      </c>
      <c r="J1404" s="9" t="s">
        <v>931</v>
      </c>
      <c r="K1404" s="14" t="s">
        <v>932</v>
      </c>
      <c r="L1404" s="9" t="s">
        <v>933</v>
      </c>
      <c r="M1404" s="9" t="s">
        <v>2309</v>
      </c>
      <c r="N1404" s="2" t="s">
        <v>59</v>
      </c>
      <c r="O1404" s="8">
        <v>4</v>
      </c>
      <c r="P1404" s="14" t="s">
        <v>934</v>
      </c>
      <c r="Q1404" s="2" t="s">
        <v>2311</v>
      </c>
      <c r="R1404" s="56" t="s">
        <v>935</v>
      </c>
      <c r="S1404" s="14" t="s">
        <v>955</v>
      </c>
      <c r="T1404" s="27" t="s">
        <v>410</v>
      </c>
      <c r="U1404" s="9"/>
      <c r="V1404" s="9" t="s">
        <v>952</v>
      </c>
      <c r="W1404" s="9" t="s">
        <v>953</v>
      </c>
      <c r="X1404" s="9"/>
      <c r="Y1404" s="9"/>
      <c r="Z1404" s="31" t="s">
        <v>63</v>
      </c>
      <c r="AA1404" s="61" t="s">
        <v>2396</v>
      </c>
    </row>
    <row r="1405" spans="1:27" x14ac:dyDescent="0.35">
      <c r="A1405" s="4">
        <v>1972</v>
      </c>
      <c r="B1405" s="2" t="s">
        <v>253</v>
      </c>
      <c r="C1405" s="2">
        <v>2014</v>
      </c>
      <c r="D1405" s="2" t="s">
        <v>254</v>
      </c>
      <c r="E1405" s="2" t="s">
        <v>255</v>
      </c>
      <c r="F1405" s="2" t="s">
        <v>256</v>
      </c>
      <c r="G1405" s="3" t="s">
        <v>257</v>
      </c>
      <c r="H1405" s="2" t="s">
        <v>2305</v>
      </c>
      <c r="I1405" s="2" t="s">
        <v>258</v>
      </c>
      <c r="J1405" s="2" t="s">
        <v>259</v>
      </c>
      <c r="K1405" s="7" t="s">
        <v>260</v>
      </c>
      <c r="L1405" s="2" t="s">
        <v>2710</v>
      </c>
      <c r="M1405" s="2" t="s">
        <v>186</v>
      </c>
      <c r="N1405" s="2" t="s">
        <v>187</v>
      </c>
      <c r="O1405" s="2">
        <v>176</v>
      </c>
      <c r="P1405" s="3" t="s">
        <v>264</v>
      </c>
      <c r="Q1405" s="2" t="s">
        <v>2311</v>
      </c>
      <c r="R1405" s="55" t="s">
        <v>261</v>
      </c>
      <c r="S1405" s="29" t="s">
        <v>280</v>
      </c>
      <c r="T1405" s="27" t="s">
        <v>410</v>
      </c>
      <c r="U1405" s="2"/>
      <c r="W1405" t="s">
        <v>281</v>
      </c>
      <c r="Z1405" s="31" t="s">
        <v>63</v>
      </c>
      <c r="AA1405" s="61" t="s">
        <v>2396</v>
      </c>
    </row>
    <row r="1406" spans="1:27" x14ac:dyDescent="0.35">
      <c r="A1406" s="1">
        <v>1975</v>
      </c>
      <c r="B1406" t="s">
        <v>1058</v>
      </c>
      <c r="C1406" s="2">
        <v>2015</v>
      </c>
      <c r="D1406" t="s">
        <v>254</v>
      </c>
      <c r="E1406" t="s">
        <v>430</v>
      </c>
      <c r="F1406" t="s">
        <v>506</v>
      </c>
      <c r="G1406" s="29" t="s">
        <v>1059</v>
      </c>
      <c r="H1406" s="2" t="s">
        <v>2305</v>
      </c>
      <c r="I1406" t="s">
        <v>1060</v>
      </c>
      <c r="J1406" t="s">
        <v>910</v>
      </c>
      <c r="K1406" s="29" t="s">
        <v>915</v>
      </c>
      <c r="L1406" t="s">
        <v>1061</v>
      </c>
      <c r="M1406" s="2" t="s">
        <v>186</v>
      </c>
      <c r="N1406" s="2" t="s">
        <v>187</v>
      </c>
      <c r="O1406" s="2">
        <v>176</v>
      </c>
      <c r="P1406" s="28" t="s">
        <v>924</v>
      </c>
      <c r="Q1406" s="2" t="s">
        <v>2311</v>
      </c>
      <c r="R1406" s="57" t="s">
        <v>926</v>
      </c>
      <c r="S1406" s="29" t="s">
        <v>280</v>
      </c>
      <c r="T1406" s="27" t="s">
        <v>410</v>
      </c>
      <c r="W1406" t="s">
        <v>1066</v>
      </c>
      <c r="Z1406" s="31" t="s">
        <v>63</v>
      </c>
      <c r="AA1406" s="61" t="s">
        <v>2396</v>
      </c>
    </row>
    <row r="1407" spans="1:27" x14ac:dyDescent="0.35">
      <c r="A1407" s="20">
        <v>1976</v>
      </c>
      <c r="B1407" s="10" t="s">
        <v>1771</v>
      </c>
      <c r="C1407" s="15">
        <v>2015</v>
      </c>
      <c r="D1407" s="10" t="s">
        <v>254</v>
      </c>
      <c r="E1407" s="10" t="s">
        <v>311</v>
      </c>
      <c r="F1407" s="10" t="s">
        <v>506</v>
      </c>
      <c r="G1407" s="11" t="s">
        <v>184</v>
      </c>
      <c r="H1407" s="10" t="s">
        <v>184</v>
      </c>
      <c r="I1407" s="10" t="s">
        <v>1655</v>
      </c>
      <c r="J1407" s="10" t="s">
        <v>185</v>
      </c>
      <c r="K1407" s="11" t="s">
        <v>185</v>
      </c>
      <c r="L1407" s="10" t="s">
        <v>185</v>
      </c>
      <c r="M1407" s="10" t="s">
        <v>185</v>
      </c>
      <c r="N1407" s="2" t="s">
        <v>187</v>
      </c>
      <c r="O1407" s="15" t="s">
        <v>185</v>
      </c>
      <c r="P1407" s="11" t="s">
        <v>185</v>
      </c>
      <c r="Q1407" s="10" t="s">
        <v>185</v>
      </c>
      <c r="R1407" s="54" t="s">
        <v>185</v>
      </c>
      <c r="S1407" s="11" t="s">
        <v>1800</v>
      </c>
      <c r="T1407" s="27" t="s">
        <v>410</v>
      </c>
      <c r="U1407" s="10"/>
      <c r="V1407" s="10" t="s">
        <v>1801</v>
      </c>
      <c r="W1407" s="10" t="s">
        <v>1802</v>
      </c>
      <c r="X1407" s="10"/>
      <c r="Y1407" s="10"/>
      <c r="Z1407" s="31" t="s">
        <v>63</v>
      </c>
      <c r="AA1407" s="61" t="s">
        <v>2396</v>
      </c>
    </row>
    <row r="1408" spans="1:27" x14ac:dyDescent="0.35">
      <c r="A1408" s="20">
        <v>1976</v>
      </c>
      <c r="B1408" s="10" t="s">
        <v>1771</v>
      </c>
      <c r="C1408" s="15">
        <v>2015</v>
      </c>
      <c r="D1408" s="10" t="s">
        <v>254</v>
      </c>
      <c r="E1408" s="10" t="s">
        <v>311</v>
      </c>
      <c r="F1408" s="10" t="s">
        <v>506</v>
      </c>
      <c r="G1408" s="11" t="s">
        <v>184</v>
      </c>
      <c r="H1408" s="10" t="s">
        <v>184</v>
      </c>
      <c r="I1408" s="10" t="s">
        <v>1655</v>
      </c>
      <c r="J1408" s="10" t="s">
        <v>185</v>
      </c>
      <c r="K1408" s="11" t="s">
        <v>185</v>
      </c>
      <c r="L1408" s="10" t="s">
        <v>185</v>
      </c>
      <c r="M1408" s="10" t="s">
        <v>185</v>
      </c>
      <c r="N1408" s="2" t="s">
        <v>187</v>
      </c>
      <c r="O1408" s="15" t="s">
        <v>185</v>
      </c>
      <c r="P1408" s="11" t="s">
        <v>185</v>
      </c>
      <c r="Q1408" s="10" t="s">
        <v>185</v>
      </c>
      <c r="R1408" s="54" t="s">
        <v>185</v>
      </c>
      <c r="S1408" s="11" t="s">
        <v>1760</v>
      </c>
      <c r="T1408" s="27" t="s">
        <v>410</v>
      </c>
      <c r="U1408" s="10"/>
      <c r="V1408" s="10" t="s">
        <v>1801</v>
      </c>
      <c r="W1408" s="10"/>
      <c r="X1408" s="10"/>
      <c r="Y1408" s="10"/>
      <c r="Z1408" s="31" t="s">
        <v>63</v>
      </c>
      <c r="AA1408" s="61" t="s">
        <v>2396</v>
      </c>
    </row>
    <row r="1409" spans="1:27" x14ac:dyDescent="0.35">
      <c r="A1409" s="20">
        <v>1976</v>
      </c>
      <c r="B1409" s="10" t="s">
        <v>1771</v>
      </c>
      <c r="C1409" s="15">
        <v>2015</v>
      </c>
      <c r="D1409" s="10" t="s">
        <v>254</v>
      </c>
      <c r="E1409" s="10" t="s">
        <v>311</v>
      </c>
      <c r="F1409" s="10" t="s">
        <v>506</v>
      </c>
      <c r="G1409" s="11" t="s">
        <v>184</v>
      </c>
      <c r="H1409" s="10" t="s">
        <v>184</v>
      </c>
      <c r="I1409" s="10" t="s">
        <v>1655</v>
      </c>
      <c r="J1409" s="10" t="s">
        <v>185</v>
      </c>
      <c r="K1409" s="11" t="s">
        <v>185</v>
      </c>
      <c r="L1409" s="10" t="s">
        <v>185</v>
      </c>
      <c r="M1409" s="10" t="s">
        <v>185</v>
      </c>
      <c r="N1409" s="2" t="s">
        <v>187</v>
      </c>
      <c r="O1409" s="15" t="s">
        <v>185</v>
      </c>
      <c r="P1409" s="11" t="s">
        <v>185</v>
      </c>
      <c r="Q1409" s="10" t="s">
        <v>185</v>
      </c>
      <c r="R1409" s="54" t="s">
        <v>185</v>
      </c>
      <c r="S1409" s="11" t="s">
        <v>1803</v>
      </c>
      <c r="T1409" s="27" t="s">
        <v>410</v>
      </c>
      <c r="U1409" s="10"/>
      <c r="V1409" s="10" t="s">
        <v>1801</v>
      </c>
      <c r="W1409" s="10"/>
      <c r="X1409" s="10"/>
      <c r="Y1409" s="10"/>
      <c r="Z1409" s="31" t="s">
        <v>63</v>
      </c>
      <c r="AA1409" s="61" t="s">
        <v>2396</v>
      </c>
    </row>
    <row r="1410" spans="1:27" x14ac:dyDescent="0.35">
      <c r="A1410" s="20">
        <v>1976</v>
      </c>
      <c r="B1410" s="10" t="s">
        <v>1771</v>
      </c>
      <c r="C1410" s="15">
        <v>2015</v>
      </c>
      <c r="D1410" t="s">
        <v>254</v>
      </c>
      <c r="E1410" s="10" t="s">
        <v>311</v>
      </c>
      <c r="F1410" s="10" t="s">
        <v>506</v>
      </c>
      <c r="G1410" s="11" t="s">
        <v>184</v>
      </c>
      <c r="H1410" s="10" t="s">
        <v>184</v>
      </c>
      <c r="I1410" s="10" t="s">
        <v>1655</v>
      </c>
      <c r="J1410" s="10" t="s">
        <v>185</v>
      </c>
      <c r="K1410" s="11" t="s">
        <v>185</v>
      </c>
      <c r="L1410" s="10" t="s">
        <v>185</v>
      </c>
      <c r="M1410" s="10" t="s">
        <v>185</v>
      </c>
      <c r="N1410" s="2" t="s">
        <v>187</v>
      </c>
      <c r="O1410" s="15" t="s">
        <v>185</v>
      </c>
      <c r="P1410" s="11" t="s">
        <v>185</v>
      </c>
      <c r="Q1410" s="10" t="s">
        <v>185</v>
      </c>
      <c r="R1410" s="54" t="s">
        <v>185</v>
      </c>
      <c r="S1410" s="11" t="s">
        <v>1804</v>
      </c>
      <c r="T1410" s="27" t="s">
        <v>410</v>
      </c>
      <c r="U1410" s="10"/>
      <c r="V1410" s="10" t="s">
        <v>1801</v>
      </c>
      <c r="W1410" s="10"/>
      <c r="X1410" s="10"/>
      <c r="Y1410" s="10"/>
      <c r="Z1410" s="31" t="s">
        <v>63</v>
      </c>
      <c r="AA1410" s="61" t="s">
        <v>2396</v>
      </c>
    </row>
    <row r="1411" spans="1:27" x14ac:dyDescent="0.35">
      <c r="A1411" s="20">
        <v>1976</v>
      </c>
      <c r="B1411" s="10" t="s">
        <v>1771</v>
      </c>
      <c r="C1411" s="15">
        <v>2015</v>
      </c>
      <c r="D1411" t="s">
        <v>254</v>
      </c>
      <c r="E1411" s="10" t="s">
        <v>311</v>
      </c>
      <c r="F1411" s="10" t="s">
        <v>506</v>
      </c>
      <c r="G1411" s="11" t="s">
        <v>184</v>
      </c>
      <c r="H1411" s="10" t="s">
        <v>184</v>
      </c>
      <c r="I1411" s="10" t="s">
        <v>1655</v>
      </c>
      <c r="J1411" s="10" t="s">
        <v>185</v>
      </c>
      <c r="K1411" s="11" t="s">
        <v>185</v>
      </c>
      <c r="L1411" s="10" t="s">
        <v>185</v>
      </c>
      <c r="M1411" s="10" t="s">
        <v>185</v>
      </c>
      <c r="N1411" s="2" t="s">
        <v>187</v>
      </c>
      <c r="O1411" s="15" t="s">
        <v>185</v>
      </c>
      <c r="P1411" s="11" t="s">
        <v>185</v>
      </c>
      <c r="Q1411" s="10" t="s">
        <v>185</v>
      </c>
      <c r="R1411" s="54" t="s">
        <v>185</v>
      </c>
      <c r="S1411" s="11" t="s">
        <v>1805</v>
      </c>
      <c r="T1411" s="27" t="s">
        <v>410</v>
      </c>
      <c r="U1411" s="10"/>
      <c r="V1411" s="10" t="s">
        <v>1801</v>
      </c>
      <c r="W1411" s="10"/>
      <c r="X1411" s="10"/>
      <c r="Y1411" s="10"/>
      <c r="Z1411" s="31" t="s">
        <v>63</v>
      </c>
      <c r="AA1411" s="61" t="s">
        <v>2396</v>
      </c>
    </row>
    <row r="1412" spans="1:27" x14ac:dyDescent="0.35">
      <c r="A1412" s="23">
        <v>2087</v>
      </c>
      <c r="B1412" s="30" t="s">
        <v>1667</v>
      </c>
      <c r="C1412" s="24">
        <v>2018</v>
      </c>
      <c r="D1412" t="s">
        <v>1668</v>
      </c>
      <c r="E1412" s="30" t="s">
        <v>1669</v>
      </c>
      <c r="F1412" s="30" t="s">
        <v>1111</v>
      </c>
      <c r="G1412" s="31" t="s">
        <v>184</v>
      </c>
      <c r="H1412" s="30" t="s">
        <v>184</v>
      </c>
      <c r="I1412" s="30" t="s">
        <v>1670</v>
      </c>
      <c r="J1412" s="30" t="s">
        <v>185</v>
      </c>
      <c r="K1412" s="31" t="s">
        <v>185</v>
      </c>
      <c r="L1412" s="30" t="s">
        <v>185</v>
      </c>
      <c r="M1412" s="30" t="s">
        <v>185</v>
      </c>
      <c r="N1412" s="30" t="s">
        <v>551</v>
      </c>
      <c r="O1412" s="24" t="s">
        <v>185</v>
      </c>
      <c r="P1412" s="31" t="s">
        <v>185</v>
      </c>
      <c r="Q1412" s="30" t="s">
        <v>185</v>
      </c>
      <c r="R1412" s="50" t="s">
        <v>185</v>
      </c>
      <c r="S1412" s="31" t="s">
        <v>1688</v>
      </c>
      <c r="T1412" s="27" t="s">
        <v>410</v>
      </c>
      <c r="U1412" s="30"/>
      <c r="V1412" s="30" t="s">
        <v>1689</v>
      </c>
      <c r="W1412" s="30"/>
      <c r="X1412" s="30"/>
      <c r="Y1412" s="30"/>
      <c r="Z1412" s="31" t="s">
        <v>63</v>
      </c>
      <c r="AA1412" s="61" t="s">
        <v>2396</v>
      </c>
    </row>
    <row r="1413" spans="1:27" x14ac:dyDescent="0.35">
      <c r="A1413" s="23">
        <v>2087</v>
      </c>
      <c r="B1413" s="30" t="s">
        <v>1667</v>
      </c>
      <c r="C1413" s="24">
        <v>2018</v>
      </c>
      <c r="D1413" t="s">
        <v>1668</v>
      </c>
      <c r="E1413" s="30" t="s">
        <v>1669</v>
      </c>
      <c r="F1413" s="30" t="s">
        <v>1111</v>
      </c>
      <c r="G1413" s="31" t="s">
        <v>184</v>
      </c>
      <c r="H1413" s="30" t="s">
        <v>184</v>
      </c>
      <c r="I1413" s="30" t="s">
        <v>1670</v>
      </c>
      <c r="J1413" s="30" t="s">
        <v>185</v>
      </c>
      <c r="K1413" s="31" t="s">
        <v>185</v>
      </c>
      <c r="L1413" s="30" t="s">
        <v>185</v>
      </c>
      <c r="M1413" s="30" t="s">
        <v>185</v>
      </c>
      <c r="N1413" s="30" t="s">
        <v>551</v>
      </c>
      <c r="O1413" s="24" t="s">
        <v>185</v>
      </c>
      <c r="P1413" s="31" t="s">
        <v>185</v>
      </c>
      <c r="Q1413" s="30" t="s">
        <v>185</v>
      </c>
      <c r="R1413" s="50" t="s">
        <v>185</v>
      </c>
      <c r="S1413" s="31" t="s">
        <v>1690</v>
      </c>
      <c r="T1413" s="27" t="s">
        <v>410</v>
      </c>
      <c r="U1413" s="30"/>
      <c r="V1413" s="30" t="s">
        <v>1689</v>
      </c>
      <c r="W1413" s="30"/>
      <c r="X1413" s="30"/>
      <c r="Y1413" s="30"/>
      <c r="Z1413" s="31" t="s">
        <v>63</v>
      </c>
      <c r="AA1413" s="61" t="s">
        <v>2396</v>
      </c>
    </row>
    <row r="1414" spans="1:27" x14ac:dyDescent="0.35">
      <c r="A1414" s="23">
        <v>2087</v>
      </c>
      <c r="B1414" s="30" t="s">
        <v>1667</v>
      </c>
      <c r="C1414" s="24">
        <v>2018</v>
      </c>
      <c r="D1414" t="s">
        <v>1668</v>
      </c>
      <c r="E1414" s="30" t="s">
        <v>1669</v>
      </c>
      <c r="F1414" s="30" t="s">
        <v>1111</v>
      </c>
      <c r="G1414" s="31" t="s">
        <v>184</v>
      </c>
      <c r="H1414" s="30" t="s">
        <v>184</v>
      </c>
      <c r="I1414" s="30" t="s">
        <v>1670</v>
      </c>
      <c r="J1414" s="30" t="s">
        <v>185</v>
      </c>
      <c r="K1414" s="31" t="s">
        <v>185</v>
      </c>
      <c r="L1414" s="30" t="s">
        <v>185</v>
      </c>
      <c r="M1414" s="30" t="s">
        <v>185</v>
      </c>
      <c r="N1414" s="30" t="s">
        <v>551</v>
      </c>
      <c r="O1414" s="24" t="s">
        <v>185</v>
      </c>
      <c r="P1414" s="31" t="s">
        <v>185</v>
      </c>
      <c r="Q1414" s="30" t="s">
        <v>185</v>
      </c>
      <c r="R1414" s="50" t="s">
        <v>185</v>
      </c>
      <c r="S1414" s="31" t="s">
        <v>1691</v>
      </c>
      <c r="T1414" s="27" t="s">
        <v>410</v>
      </c>
      <c r="U1414" s="30"/>
      <c r="V1414" s="30" t="s">
        <v>1689</v>
      </c>
      <c r="W1414" s="30"/>
      <c r="X1414" s="30"/>
      <c r="Y1414" s="30"/>
      <c r="Z1414" s="31" t="s">
        <v>63</v>
      </c>
      <c r="AA1414" s="61" t="s">
        <v>2396</v>
      </c>
    </row>
    <row r="1415" spans="1:27" x14ac:dyDescent="0.35">
      <c r="A1415" s="18">
        <v>2105</v>
      </c>
      <c r="B1415" s="10" t="s">
        <v>2577</v>
      </c>
      <c r="C1415" s="15">
        <v>2019</v>
      </c>
      <c r="D1415" t="s">
        <v>181</v>
      </c>
      <c r="E1415" s="10" t="s">
        <v>182</v>
      </c>
      <c r="F1415" s="10" t="s">
        <v>353</v>
      </c>
      <c r="G1415" s="11" t="s">
        <v>184</v>
      </c>
      <c r="H1415" s="30" t="s">
        <v>184</v>
      </c>
      <c r="I1415" s="10" t="s">
        <v>1238</v>
      </c>
      <c r="J1415" s="10" t="s">
        <v>185</v>
      </c>
      <c r="K1415" s="11" t="s">
        <v>185</v>
      </c>
      <c r="L1415" s="10" t="s">
        <v>1239</v>
      </c>
      <c r="M1415" s="10" t="s">
        <v>185</v>
      </c>
      <c r="N1415" s="10" t="s">
        <v>59</v>
      </c>
      <c r="O1415" s="15" t="s">
        <v>185</v>
      </c>
      <c r="P1415" s="11" t="s">
        <v>185</v>
      </c>
      <c r="Q1415" s="30" t="s">
        <v>185</v>
      </c>
      <c r="R1415" s="54" t="s">
        <v>185</v>
      </c>
      <c r="S1415" s="11" t="s">
        <v>2659</v>
      </c>
      <c r="T1415" s="27" t="s">
        <v>410</v>
      </c>
      <c r="U1415" s="10"/>
      <c r="V1415" s="2" t="s">
        <v>2646</v>
      </c>
      <c r="W1415" s="13" t="s">
        <v>281</v>
      </c>
      <c r="X1415" s="10"/>
      <c r="Y1415" s="10"/>
      <c r="Z1415" s="31" t="s">
        <v>63</v>
      </c>
      <c r="AA1415" s="61" t="s">
        <v>2396</v>
      </c>
    </row>
    <row r="1416" spans="1:27" x14ac:dyDescent="0.35">
      <c r="A1416" s="18">
        <v>2105</v>
      </c>
      <c r="B1416" s="10" t="s">
        <v>2577</v>
      </c>
      <c r="C1416" s="15">
        <v>2019</v>
      </c>
      <c r="D1416" t="s">
        <v>181</v>
      </c>
      <c r="E1416" s="10" t="s">
        <v>182</v>
      </c>
      <c r="F1416" s="10" t="s">
        <v>353</v>
      </c>
      <c r="G1416" s="11" t="s">
        <v>184</v>
      </c>
      <c r="H1416" s="30" t="s">
        <v>184</v>
      </c>
      <c r="I1416" s="10" t="s">
        <v>1238</v>
      </c>
      <c r="J1416" s="10" t="s">
        <v>185</v>
      </c>
      <c r="K1416" s="11" t="s">
        <v>185</v>
      </c>
      <c r="L1416" s="10" t="s">
        <v>1239</v>
      </c>
      <c r="M1416" s="10" t="s">
        <v>185</v>
      </c>
      <c r="N1416" s="10" t="s">
        <v>59</v>
      </c>
      <c r="O1416" s="15" t="s">
        <v>185</v>
      </c>
      <c r="P1416" s="11" t="s">
        <v>185</v>
      </c>
      <c r="Q1416" s="30" t="s">
        <v>185</v>
      </c>
      <c r="R1416" s="54" t="s">
        <v>185</v>
      </c>
      <c r="S1416" s="16" t="s">
        <v>1301</v>
      </c>
      <c r="T1416" s="27" t="s">
        <v>410</v>
      </c>
      <c r="U1416" s="10"/>
      <c r="V1416" s="13" t="s">
        <v>2689</v>
      </c>
      <c r="W1416" s="13"/>
      <c r="X1416" s="10"/>
      <c r="Y1416" s="10"/>
      <c r="Z1416" s="31" t="s">
        <v>63</v>
      </c>
      <c r="AA1416" s="61" t="s">
        <v>2396</v>
      </c>
    </row>
    <row r="1417" spans="1:27" x14ac:dyDescent="0.35">
      <c r="A1417" s="18">
        <v>2105</v>
      </c>
      <c r="B1417" s="10" t="s">
        <v>2577</v>
      </c>
      <c r="C1417" s="15">
        <v>2019</v>
      </c>
      <c r="D1417" t="s">
        <v>181</v>
      </c>
      <c r="E1417" s="10" t="s">
        <v>182</v>
      </c>
      <c r="F1417" s="10" t="s">
        <v>353</v>
      </c>
      <c r="G1417" s="11" t="s">
        <v>184</v>
      </c>
      <c r="H1417" s="30" t="s">
        <v>184</v>
      </c>
      <c r="I1417" s="10" t="s">
        <v>1238</v>
      </c>
      <c r="J1417" s="10" t="s">
        <v>185</v>
      </c>
      <c r="K1417" s="11" t="s">
        <v>185</v>
      </c>
      <c r="L1417" s="10" t="s">
        <v>1239</v>
      </c>
      <c r="M1417" s="10" t="s">
        <v>185</v>
      </c>
      <c r="N1417" s="10" t="s">
        <v>59</v>
      </c>
      <c r="O1417" s="15" t="s">
        <v>185</v>
      </c>
      <c r="P1417" s="11" t="s">
        <v>185</v>
      </c>
      <c r="Q1417" s="30" t="s">
        <v>185</v>
      </c>
      <c r="R1417" s="54" t="s">
        <v>185</v>
      </c>
      <c r="S1417" s="16" t="s">
        <v>1320</v>
      </c>
      <c r="T1417" s="27" t="s">
        <v>410</v>
      </c>
      <c r="V1417" s="13" t="s">
        <v>1321</v>
      </c>
      <c r="W1417" s="27"/>
      <c r="Z1417" s="31" t="s">
        <v>63</v>
      </c>
      <c r="AA1417" s="61" t="s">
        <v>2396</v>
      </c>
    </row>
    <row r="1418" spans="1:27" x14ac:dyDescent="0.35">
      <c r="A1418" s="18">
        <v>2105</v>
      </c>
      <c r="B1418" s="10" t="s">
        <v>2577</v>
      </c>
      <c r="C1418" s="15">
        <v>2019</v>
      </c>
      <c r="D1418" t="s">
        <v>181</v>
      </c>
      <c r="E1418" s="10" t="s">
        <v>182</v>
      </c>
      <c r="F1418" s="10" t="s">
        <v>353</v>
      </c>
      <c r="G1418" s="11" t="s">
        <v>184</v>
      </c>
      <c r="H1418" s="30" t="s">
        <v>184</v>
      </c>
      <c r="I1418" s="10" t="s">
        <v>1238</v>
      </c>
      <c r="J1418" s="10" t="s">
        <v>185</v>
      </c>
      <c r="K1418" s="11" t="s">
        <v>185</v>
      </c>
      <c r="L1418" s="10" t="s">
        <v>1239</v>
      </c>
      <c r="M1418" s="10" t="s">
        <v>185</v>
      </c>
      <c r="N1418" s="10" t="s">
        <v>59</v>
      </c>
      <c r="O1418" s="15" t="s">
        <v>185</v>
      </c>
      <c r="P1418" s="11" t="s">
        <v>185</v>
      </c>
      <c r="Q1418" s="30" t="s">
        <v>185</v>
      </c>
      <c r="R1418" s="54" t="s">
        <v>185</v>
      </c>
      <c r="S1418" s="11" t="s">
        <v>2685</v>
      </c>
      <c r="T1418" s="27" t="s">
        <v>410</v>
      </c>
      <c r="U1418" s="10"/>
      <c r="V1418" s="2" t="s">
        <v>2687</v>
      </c>
      <c r="W1418" s="13" t="s">
        <v>2688</v>
      </c>
      <c r="X1418" s="10"/>
      <c r="Y1418" s="12"/>
      <c r="Z1418" s="31" t="s">
        <v>63</v>
      </c>
      <c r="AA1418" s="61" t="s">
        <v>2396</v>
      </c>
    </row>
    <row r="1419" spans="1:27" x14ac:dyDescent="0.35">
      <c r="A1419" s="18">
        <v>2105</v>
      </c>
      <c r="B1419" s="10" t="s">
        <v>2577</v>
      </c>
      <c r="C1419" s="15">
        <v>2019</v>
      </c>
      <c r="D1419" s="10" t="s">
        <v>181</v>
      </c>
      <c r="E1419" s="10" t="s">
        <v>182</v>
      </c>
      <c r="F1419" s="10" t="s">
        <v>353</v>
      </c>
      <c r="G1419" s="11" t="s">
        <v>184</v>
      </c>
      <c r="H1419" s="30" t="s">
        <v>184</v>
      </c>
      <c r="I1419" s="10" t="s">
        <v>1238</v>
      </c>
      <c r="J1419" s="10" t="s">
        <v>185</v>
      </c>
      <c r="K1419" s="11" t="s">
        <v>185</v>
      </c>
      <c r="L1419" s="10" t="s">
        <v>1239</v>
      </c>
      <c r="M1419" s="10" t="s">
        <v>185</v>
      </c>
      <c r="N1419" s="10" t="s">
        <v>59</v>
      </c>
      <c r="O1419" s="15" t="s">
        <v>185</v>
      </c>
      <c r="P1419" s="11" t="s">
        <v>185</v>
      </c>
      <c r="Q1419" s="30" t="s">
        <v>185</v>
      </c>
      <c r="R1419" s="54" t="s">
        <v>185</v>
      </c>
      <c r="S1419" s="11" t="s">
        <v>2686</v>
      </c>
      <c r="T1419" s="27" t="s">
        <v>410</v>
      </c>
      <c r="U1419" s="10"/>
      <c r="V1419" s="2" t="s">
        <v>2687</v>
      </c>
      <c r="W1419" s="13" t="s">
        <v>2688</v>
      </c>
      <c r="X1419" s="10"/>
      <c r="Y1419" s="12"/>
      <c r="Z1419" s="31" t="s">
        <v>63</v>
      </c>
      <c r="AA1419" s="61" t="s">
        <v>2396</v>
      </c>
    </row>
    <row r="1420" spans="1:27" x14ac:dyDescent="0.35">
      <c r="A1420" s="18">
        <v>2105</v>
      </c>
      <c r="B1420" s="10" t="s">
        <v>2577</v>
      </c>
      <c r="C1420" s="15">
        <v>2019</v>
      </c>
      <c r="D1420" t="s">
        <v>181</v>
      </c>
      <c r="E1420" s="10" t="s">
        <v>182</v>
      </c>
      <c r="F1420" s="10" t="s">
        <v>353</v>
      </c>
      <c r="G1420" s="11" t="s">
        <v>184</v>
      </c>
      <c r="H1420" s="30" t="s">
        <v>184</v>
      </c>
      <c r="I1420" s="10" t="s">
        <v>1238</v>
      </c>
      <c r="J1420" s="10" t="s">
        <v>185</v>
      </c>
      <c r="K1420" s="11" t="s">
        <v>185</v>
      </c>
      <c r="L1420" s="10" t="s">
        <v>1239</v>
      </c>
      <c r="M1420" s="10" t="s">
        <v>185</v>
      </c>
      <c r="N1420" s="10" t="s">
        <v>59</v>
      </c>
      <c r="O1420" s="15" t="s">
        <v>185</v>
      </c>
      <c r="P1420" s="11" t="s">
        <v>185</v>
      </c>
      <c r="Q1420" s="30" t="s">
        <v>185</v>
      </c>
      <c r="R1420" s="54" t="s">
        <v>185</v>
      </c>
      <c r="S1420" s="11" t="s">
        <v>1800</v>
      </c>
      <c r="T1420" s="27" t="s">
        <v>410</v>
      </c>
      <c r="U1420" s="10"/>
      <c r="V1420" s="2" t="s">
        <v>2684</v>
      </c>
      <c r="W1420" s="13"/>
      <c r="X1420" s="10"/>
      <c r="Y1420" s="12"/>
      <c r="Z1420" s="31" t="s">
        <v>63</v>
      </c>
      <c r="AA1420" s="61" t="s">
        <v>2396</v>
      </c>
    </row>
    <row r="1421" spans="1:27" x14ac:dyDescent="0.35">
      <c r="A1421" s="4">
        <v>2113</v>
      </c>
      <c r="B1421" t="s">
        <v>428</v>
      </c>
      <c r="C1421" s="2">
        <v>2020</v>
      </c>
      <c r="D1421" t="s">
        <v>429</v>
      </c>
      <c r="E1421" t="s">
        <v>430</v>
      </c>
      <c r="F1421" t="s">
        <v>20</v>
      </c>
      <c r="G1421" s="29" t="s">
        <v>431</v>
      </c>
      <c r="H1421" s="30" t="s">
        <v>2305</v>
      </c>
      <c r="I1421" t="s">
        <v>432</v>
      </c>
      <c r="J1421" t="s">
        <v>433</v>
      </c>
      <c r="K1421" s="29" t="s">
        <v>24</v>
      </c>
      <c r="L1421" t="s">
        <v>434</v>
      </c>
      <c r="M1421" s="10" t="s">
        <v>186</v>
      </c>
      <c r="N1421" s="10" t="s">
        <v>174</v>
      </c>
      <c r="O1421" s="2">
        <v>12</v>
      </c>
      <c r="P1421" s="29" t="s">
        <v>435</v>
      </c>
      <c r="Q1421" s="30" t="s">
        <v>2311</v>
      </c>
      <c r="R1421" s="49" t="s">
        <v>436</v>
      </c>
      <c r="S1421" s="29" t="s">
        <v>243</v>
      </c>
      <c r="T1421" s="27" t="s">
        <v>410</v>
      </c>
      <c r="V1421" t="s">
        <v>452</v>
      </c>
      <c r="W1421" t="s">
        <v>453</v>
      </c>
      <c r="Y1421" t="s">
        <v>454</v>
      </c>
      <c r="Z1421" s="31" t="s">
        <v>63</v>
      </c>
      <c r="AA1421" s="61" t="s">
        <v>2396</v>
      </c>
    </row>
    <row r="1422" spans="1:27" x14ac:dyDescent="0.35">
      <c r="A1422" s="4">
        <v>2130</v>
      </c>
      <c r="B1422" s="27" t="s">
        <v>351</v>
      </c>
      <c r="C1422" s="5">
        <v>2020</v>
      </c>
      <c r="D1422" t="s">
        <v>352</v>
      </c>
      <c r="E1422" s="5" t="s">
        <v>101</v>
      </c>
      <c r="F1422" s="27" t="s">
        <v>353</v>
      </c>
      <c r="G1422" s="28" t="s">
        <v>184</v>
      </c>
      <c r="H1422" s="27" t="s">
        <v>184</v>
      </c>
      <c r="I1422" s="27" t="s">
        <v>185</v>
      </c>
      <c r="J1422" s="27" t="s">
        <v>185</v>
      </c>
      <c r="K1422" s="28" t="s">
        <v>185</v>
      </c>
      <c r="L1422" s="27" t="s">
        <v>185</v>
      </c>
      <c r="M1422" s="27" t="s">
        <v>185</v>
      </c>
      <c r="N1422" s="27" t="s">
        <v>2269</v>
      </c>
      <c r="O1422" s="5" t="s">
        <v>185</v>
      </c>
      <c r="P1422" s="28" t="s">
        <v>355</v>
      </c>
      <c r="Q1422" s="30" t="s">
        <v>2311</v>
      </c>
      <c r="R1422" s="57" t="s">
        <v>185</v>
      </c>
      <c r="S1422" s="28" t="s">
        <v>363</v>
      </c>
      <c r="T1422" s="27" t="s">
        <v>410</v>
      </c>
      <c r="U1422" s="27"/>
      <c r="V1422" s="27"/>
      <c r="W1422" s="27"/>
      <c r="X1422" s="27"/>
      <c r="Y1422" s="27"/>
      <c r="Z1422" s="31" t="s">
        <v>63</v>
      </c>
      <c r="AA1422" s="61" t="s">
        <v>2396</v>
      </c>
    </row>
    <row r="1423" spans="1:27" x14ac:dyDescent="0.35">
      <c r="A1423" s="18">
        <v>2183</v>
      </c>
      <c r="B1423" s="10" t="s">
        <v>1753</v>
      </c>
      <c r="C1423" s="15">
        <v>2012</v>
      </c>
      <c r="D1423" t="s">
        <v>1754</v>
      </c>
      <c r="E1423" s="10" t="s">
        <v>1755</v>
      </c>
      <c r="F1423" s="10" t="s">
        <v>1756</v>
      </c>
      <c r="G1423" s="11" t="s">
        <v>184</v>
      </c>
      <c r="H1423" s="27" t="s">
        <v>184</v>
      </c>
      <c r="I1423" s="10" t="s">
        <v>1655</v>
      </c>
      <c r="J1423" s="10" t="s">
        <v>185</v>
      </c>
      <c r="K1423" s="11" t="s">
        <v>185</v>
      </c>
      <c r="L1423" s="10" t="s">
        <v>185</v>
      </c>
      <c r="M1423" s="27" t="s">
        <v>185</v>
      </c>
      <c r="N1423" s="10" t="s">
        <v>1198</v>
      </c>
      <c r="O1423" s="15" t="s">
        <v>185</v>
      </c>
      <c r="P1423" s="11" t="s">
        <v>185</v>
      </c>
      <c r="Q1423" s="10" t="s">
        <v>185</v>
      </c>
      <c r="R1423" s="54" t="s">
        <v>185</v>
      </c>
      <c r="S1423" s="11" t="s">
        <v>1757</v>
      </c>
      <c r="T1423" s="27" t="s">
        <v>410</v>
      </c>
      <c r="U1423" s="10"/>
      <c r="V1423" s="10" t="s">
        <v>2443</v>
      </c>
      <c r="W1423" s="10" t="s">
        <v>2572</v>
      </c>
      <c r="X1423" s="10"/>
      <c r="Y1423" s="10"/>
      <c r="Z1423" s="31" t="s">
        <v>63</v>
      </c>
      <c r="AA1423" s="61" t="s">
        <v>2396</v>
      </c>
    </row>
    <row r="1424" spans="1:27" x14ac:dyDescent="0.35">
      <c r="A1424" s="18">
        <v>2183</v>
      </c>
      <c r="B1424" s="10" t="s">
        <v>1753</v>
      </c>
      <c r="C1424" s="15">
        <v>2012</v>
      </c>
      <c r="D1424" t="s">
        <v>1754</v>
      </c>
      <c r="E1424" s="10" t="s">
        <v>1755</v>
      </c>
      <c r="F1424" s="10" t="s">
        <v>1756</v>
      </c>
      <c r="G1424" s="11" t="s">
        <v>184</v>
      </c>
      <c r="H1424" s="27" t="s">
        <v>184</v>
      </c>
      <c r="I1424" s="10" t="s">
        <v>1655</v>
      </c>
      <c r="J1424" s="10" t="s">
        <v>185</v>
      </c>
      <c r="K1424" s="11" t="s">
        <v>185</v>
      </c>
      <c r="L1424" s="10" t="s">
        <v>185</v>
      </c>
      <c r="M1424" s="27" t="s">
        <v>185</v>
      </c>
      <c r="N1424" s="10" t="s">
        <v>1198</v>
      </c>
      <c r="O1424" s="15" t="s">
        <v>185</v>
      </c>
      <c r="P1424" s="11" t="s">
        <v>185</v>
      </c>
      <c r="Q1424" s="10" t="s">
        <v>185</v>
      </c>
      <c r="R1424" s="54" t="s">
        <v>185</v>
      </c>
      <c r="S1424" s="11" t="s">
        <v>1758</v>
      </c>
      <c r="T1424" s="27" t="s">
        <v>410</v>
      </c>
      <c r="U1424" s="10"/>
      <c r="V1424" s="10" t="s">
        <v>2443</v>
      </c>
      <c r="W1424" s="10" t="s">
        <v>2823</v>
      </c>
      <c r="X1424" s="10"/>
      <c r="Y1424" s="10"/>
      <c r="Z1424" s="31" t="s">
        <v>63</v>
      </c>
      <c r="AA1424" s="61" t="s">
        <v>2396</v>
      </c>
    </row>
    <row r="1425" spans="1:27" x14ac:dyDescent="0.35">
      <c r="A1425" s="18">
        <v>2183</v>
      </c>
      <c r="B1425" s="10" t="s">
        <v>1753</v>
      </c>
      <c r="C1425" s="15">
        <v>2012</v>
      </c>
      <c r="D1425" t="s">
        <v>1754</v>
      </c>
      <c r="E1425" s="10" t="s">
        <v>1755</v>
      </c>
      <c r="F1425" s="10" t="s">
        <v>1756</v>
      </c>
      <c r="G1425" s="11" t="s">
        <v>184</v>
      </c>
      <c r="H1425" s="27" t="s">
        <v>184</v>
      </c>
      <c r="I1425" s="10" t="s">
        <v>1655</v>
      </c>
      <c r="J1425" s="10" t="s">
        <v>185</v>
      </c>
      <c r="K1425" s="11" t="s">
        <v>185</v>
      </c>
      <c r="L1425" s="10" t="s">
        <v>185</v>
      </c>
      <c r="M1425" s="27" t="s">
        <v>185</v>
      </c>
      <c r="N1425" s="10" t="s">
        <v>1198</v>
      </c>
      <c r="O1425" s="15" t="s">
        <v>185</v>
      </c>
      <c r="P1425" s="11" t="s">
        <v>185</v>
      </c>
      <c r="Q1425" s="10" t="s">
        <v>185</v>
      </c>
      <c r="R1425" s="54" t="s">
        <v>185</v>
      </c>
      <c r="S1425" s="11" t="s">
        <v>1759</v>
      </c>
      <c r="T1425" s="27" t="s">
        <v>410</v>
      </c>
      <c r="U1425" s="10"/>
      <c r="V1425" s="10" t="s">
        <v>2443</v>
      </c>
      <c r="W1425" s="10"/>
      <c r="X1425" s="10"/>
      <c r="Y1425" s="10"/>
      <c r="Z1425" s="31" t="s">
        <v>63</v>
      </c>
      <c r="AA1425" s="61" t="s">
        <v>2396</v>
      </c>
    </row>
    <row r="1426" spans="1:27" x14ac:dyDescent="0.35">
      <c r="A1426" s="18">
        <v>2183</v>
      </c>
      <c r="B1426" s="10" t="s">
        <v>1753</v>
      </c>
      <c r="C1426" s="15">
        <v>2012</v>
      </c>
      <c r="D1426" s="10" t="s">
        <v>1754</v>
      </c>
      <c r="E1426" s="10" t="s">
        <v>1755</v>
      </c>
      <c r="F1426" s="10" t="s">
        <v>1756</v>
      </c>
      <c r="G1426" s="11" t="s">
        <v>184</v>
      </c>
      <c r="H1426" s="27" t="s">
        <v>184</v>
      </c>
      <c r="I1426" s="10" t="s">
        <v>1655</v>
      </c>
      <c r="J1426" s="10" t="s">
        <v>185</v>
      </c>
      <c r="K1426" s="11" t="s">
        <v>185</v>
      </c>
      <c r="L1426" s="10" t="s">
        <v>185</v>
      </c>
      <c r="M1426" s="27" t="s">
        <v>185</v>
      </c>
      <c r="N1426" s="10" t="s">
        <v>1198</v>
      </c>
      <c r="O1426" s="15" t="s">
        <v>185</v>
      </c>
      <c r="P1426" s="11" t="s">
        <v>185</v>
      </c>
      <c r="Q1426" s="10" t="s">
        <v>185</v>
      </c>
      <c r="R1426" s="54" t="s">
        <v>185</v>
      </c>
      <c r="S1426" s="11" t="s">
        <v>1760</v>
      </c>
      <c r="T1426" s="27" t="s">
        <v>410</v>
      </c>
      <c r="U1426" s="10"/>
      <c r="V1426" s="10" t="s">
        <v>2443</v>
      </c>
      <c r="W1426" s="10" t="s">
        <v>2573</v>
      </c>
      <c r="X1426" s="10"/>
      <c r="Y1426" s="10"/>
      <c r="Z1426" s="31" t="s">
        <v>63</v>
      </c>
      <c r="AA1426" s="61" t="s">
        <v>2396</v>
      </c>
    </row>
    <row r="1427" spans="1:27" x14ac:dyDescent="0.35">
      <c r="A1427" s="18">
        <v>2183</v>
      </c>
      <c r="B1427" s="10" t="s">
        <v>1753</v>
      </c>
      <c r="C1427" s="15">
        <v>2012</v>
      </c>
      <c r="D1427" s="10" t="s">
        <v>1754</v>
      </c>
      <c r="E1427" s="10" t="s">
        <v>1755</v>
      </c>
      <c r="F1427" s="10" t="s">
        <v>1756</v>
      </c>
      <c r="G1427" s="11" t="s">
        <v>184</v>
      </c>
      <c r="H1427" s="27" t="s">
        <v>184</v>
      </c>
      <c r="I1427" s="10" t="s">
        <v>1655</v>
      </c>
      <c r="J1427" s="10" t="s">
        <v>185</v>
      </c>
      <c r="K1427" s="11" t="s">
        <v>185</v>
      </c>
      <c r="L1427" s="10" t="s">
        <v>185</v>
      </c>
      <c r="M1427" s="27" t="s">
        <v>185</v>
      </c>
      <c r="N1427" s="10" t="s">
        <v>1198</v>
      </c>
      <c r="O1427" s="15" t="s">
        <v>185</v>
      </c>
      <c r="P1427" s="11" t="s">
        <v>185</v>
      </c>
      <c r="Q1427" s="10" t="s">
        <v>185</v>
      </c>
      <c r="R1427" s="54" t="s">
        <v>185</v>
      </c>
      <c r="S1427" s="11" t="s">
        <v>1761</v>
      </c>
      <c r="T1427" s="27" t="s">
        <v>410</v>
      </c>
      <c r="U1427" s="10"/>
      <c r="V1427" s="10" t="s">
        <v>2443</v>
      </c>
      <c r="W1427" s="10"/>
      <c r="X1427" s="10"/>
      <c r="Y1427" s="10"/>
      <c r="Z1427" s="31" t="s">
        <v>63</v>
      </c>
      <c r="AA1427" s="61" t="s">
        <v>2396</v>
      </c>
    </row>
    <row r="1428" spans="1:27" x14ac:dyDescent="0.35">
      <c r="A1428" s="18">
        <v>2183</v>
      </c>
      <c r="B1428" s="10" t="s">
        <v>1753</v>
      </c>
      <c r="C1428" s="15">
        <v>2012</v>
      </c>
      <c r="D1428" s="10" t="s">
        <v>1754</v>
      </c>
      <c r="E1428" s="10" t="s">
        <v>1755</v>
      </c>
      <c r="F1428" s="10" t="s">
        <v>1756</v>
      </c>
      <c r="G1428" s="11" t="s">
        <v>184</v>
      </c>
      <c r="H1428" s="27" t="s">
        <v>184</v>
      </c>
      <c r="I1428" s="10" t="s">
        <v>1655</v>
      </c>
      <c r="J1428" s="10" t="s">
        <v>185</v>
      </c>
      <c r="K1428" s="11" t="s">
        <v>185</v>
      </c>
      <c r="L1428" s="10" t="s">
        <v>185</v>
      </c>
      <c r="M1428" s="27" t="s">
        <v>185</v>
      </c>
      <c r="N1428" s="10" t="s">
        <v>1198</v>
      </c>
      <c r="O1428" s="15" t="s">
        <v>185</v>
      </c>
      <c r="P1428" s="11" t="s">
        <v>185</v>
      </c>
      <c r="Q1428" s="10" t="s">
        <v>185</v>
      </c>
      <c r="R1428" s="54" t="s">
        <v>185</v>
      </c>
      <c r="S1428" s="16" t="s">
        <v>1762</v>
      </c>
      <c r="T1428" s="27" t="s">
        <v>410</v>
      </c>
      <c r="U1428" s="12"/>
      <c r="V1428" s="10" t="s">
        <v>2443</v>
      </c>
      <c r="W1428" s="13" t="s">
        <v>1763</v>
      </c>
      <c r="X1428" s="13"/>
      <c r="Y1428" s="13"/>
      <c r="Z1428" s="31" t="s">
        <v>63</v>
      </c>
      <c r="AA1428" s="61" t="s">
        <v>2396</v>
      </c>
    </row>
    <row r="1429" spans="1:27" x14ac:dyDescent="0.35">
      <c r="A1429" s="18">
        <v>2183</v>
      </c>
      <c r="B1429" s="10" t="s">
        <v>1753</v>
      </c>
      <c r="C1429" s="15">
        <v>2012</v>
      </c>
      <c r="D1429" s="10" t="s">
        <v>1754</v>
      </c>
      <c r="E1429" s="10" t="s">
        <v>1755</v>
      </c>
      <c r="F1429" s="10" t="s">
        <v>1756</v>
      </c>
      <c r="G1429" s="11" t="s">
        <v>184</v>
      </c>
      <c r="H1429" s="27" t="s">
        <v>184</v>
      </c>
      <c r="I1429" s="10" t="s">
        <v>1655</v>
      </c>
      <c r="J1429" s="10" t="s">
        <v>185</v>
      </c>
      <c r="K1429" s="11" t="s">
        <v>185</v>
      </c>
      <c r="L1429" s="10" t="s">
        <v>185</v>
      </c>
      <c r="M1429" s="27" t="s">
        <v>185</v>
      </c>
      <c r="N1429" s="10" t="s">
        <v>1198</v>
      </c>
      <c r="O1429" s="15" t="s">
        <v>185</v>
      </c>
      <c r="P1429" s="11" t="s">
        <v>185</v>
      </c>
      <c r="Q1429" s="10" t="s">
        <v>185</v>
      </c>
      <c r="R1429" s="54" t="s">
        <v>185</v>
      </c>
      <c r="S1429" s="11" t="s">
        <v>1764</v>
      </c>
      <c r="T1429" s="27" t="s">
        <v>410</v>
      </c>
      <c r="U1429" s="10"/>
      <c r="V1429" s="10" t="s">
        <v>2443</v>
      </c>
      <c r="W1429" s="10" t="s">
        <v>1765</v>
      </c>
      <c r="X1429" s="10"/>
      <c r="Y1429" s="10" t="s">
        <v>1766</v>
      </c>
      <c r="Z1429" s="31" t="s">
        <v>63</v>
      </c>
      <c r="AA1429" s="61" t="s">
        <v>2396</v>
      </c>
    </row>
    <row r="1430" spans="1:27" x14ac:dyDescent="0.35">
      <c r="A1430" s="18">
        <v>2183</v>
      </c>
      <c r="B1430" s="10" t="s">
        <v>1753</v>
      </c>
      <c r="C1430" s="15">
        <v>2012</v>
      </c>
      <c r="D1430" s="10" t="s">
        <v>1754</v>
      </c>
      <c r="E1430" s="10" t="s">
        <v>1755</v>
      </c>
      <c r="F1430" s="10" t="s">
        <v>1756</v>
      </c>
      <c r="G1430" s="11" t="s">
        <v>184</v>
      </c>
      <c r="H1430" s="27" t="s">
        <v>184</v>
      </c>
      <c r="I1430" s="10" t="s">
        <v>1655</v>
      </c>
      <c r="J1430" s="10" t="s">
        <v>185</v>
      </c>
      <c r="K1430" s="11" t="s">
        <v>185</v>
      </c>
      <c r="L1430" s="10" t="s">
        <v>185</v>
      </c>
      <c r="M1430" s="27" t="s">
        <v>185</v>
      </c>
      <c r="N1430" s="10" t="s">
        <v>1198</v>
      </c>
      <c r="O1430" s="15" t="s">
        <v>185</v>
      </c>
      <c r="P1430" s="11" t="s">
        <v>185</v>
      </c>
      <c r="Q1430" s="10" t="s">
        <v>185</v>
      </c>
      <c r="R1430" s="54" t="s">
        <v>185</v>
      </c>
      <c r="S1430" s="11" t="s">
        <v>1767</v>
      </c>
      <c r="T1430" s="27" t="s">
        <v>410</v>
      </c>
      <c r="U1430" s="10"/>
      <c r="V1430" s="10" t="s">
        <v>2443</v>
      </c>
      <c r="W1430" s="10" t="s">
        <v>1768</v>
      </c>
      <c r="X1430" s="10"/>
      <c r="Y1430" s="10"/>
      <c r="Z1430" s="31" t="s">
        <v>63</v>
      </c>
      <c r="AA1430" s="61" t="s">
        <v>2396</v>
      </c>
    </row>
    <row r="1431" spans="1:27" x14ac:dyDescent="0.35">
      <c r="A1431" s="18">
        <v>2183</v>
      </c>
      <c r="B1431" s="10" t="s">
        <v>1753</v>
      </c>
      <c r="C1431" s="15">
        <v>2012</v>
      </c>
      <c r="D1431" s="10" t="s">
        <v>1754</v>
      </c>
      <c r="E1431" s="10" t="s">
        <v>1755</v>
      </c>
      <c r="F1431" s="10" t="s">
        <v>1756</v>
      </c>
      <c r="G1431" s="11" t="s">
        <v>184</v>
      </c>
      <c r="H1431" s="27" t="s">
        <v>184</v>
      </c>
      <c r="I1431" s="10" t="s">
        <v>1655</v>
      </c>
      <c r="J1431" s="10" t="s">
        <v>185</v>
      </c>
      <c r="K1431" s="11" t="s">
        <v>185</v>
      </c>
      <c r="L1431" s="10" t="s">
        <v>185</v>
      </c>
      <c r="M1431" s="27" t="s">
        <v>185</v>
      </c>
      <c r="N1431" s="10" t="s">
        <v>1198</v>
      </c>
      <c r="O1431" s="15" t="s">
        <v>185</v>
      </c>
      <c r="P1431" s="11" t="s">
        <v>185</v>
      </c>
      <c r="Q1431" s="10" t="s">
        <v>185</v>
      </c>
      <c r="R1431" s="54" t="s">
        <v>185</v>
      </c>
      <c r="S1431" s="11" t="s">
        <v>2613</v>
      </c>
      <c r="T1431" s="27" t="s">
        <v>410</v>
      </c>
      <c r="U1431" s="10"/>
      <c r="V1431" s="10" t="s">
        <v>2614</v>
      </c>
      <c r="W1431" s="10"/>
      <c r="X1431" s="10"/>
      <c r="Y1431" s="10"/>
      <c r="Z1431" s="31" t="s">
        <v>63</v>
      </c>
      <c r="AA1431" s="61" t="s">
        <v>2396</v>
      </c>
    </row>
    <row r="1432" spans="1:27" x14ac:dyDescent="0.35">
      <c r="A1432" s="18">
        <v>2183</v>
      </c>
      <c r="B1432" s="10" t="s">
        <v>1753</v>
      </c>
      <c r="C1432" s="15">
        <v>2012</v>
      </c>
      <c r="D1432" s="10" t="s">
        <v>1754</v>
      </c>
      <c r="E1432" s="10" t="s">
        <v>1755</v>
      </c>
      <c r="F1432" s="10" t="s">
        <v>1756</v>
      </c>
      <c r="G1432" s="11" t="s">
        <v>184</v>
      </c>
      <c r="H1432" s="27" t="s">
        <v>184</v>
      </c>
      <c r="I1432" s="10" t="s">
        <v>1655</v>
      </c>
      <c r="J1432" s="10" t="s">
        <v>185</v>
      </c>
      <c r="K1432" s="11" t="s">
        <v>185</v>
      </c>
      <c r="L1432" s="10" t="s">
        <v>185</v>
      </c>
      <c r="M1432" s="27" t="s">
        <v>185</v>
      </c>
      <c r="N1432" s="10" t="s">
        <v>1198</v>
      </c>
      <c r="O1432" s="15" t="s">
        <v>185</v>
      </c>
      <c r="P1432" s="11" t="s">
        <v>185</v>
      </c>
      <c r="Q1432" s="10" t="s">
        <v>185</v>
      </c>
      <c r="R1432" s="54" t="s">
        <v>185</v>
      </c>
      <c r="S1432" s="11" t="s">
        <v>1769</v>
      </c>
      <c r="T1432" s="27" t="s">
        <v>410</v>
      </c>
      <c r="U1432" s="10"/>
      <c r="V1432" s="10" t="s">
        <v>2443</v>
      </c>
      <c r="W1432" s="10" t="s">
        <v>1770</v>
      </c>
      <c r="X1432" s="10"/>
      <c r="Y1432" s="10"/>
      <c r="Z1432" s="31" t="s">
        <v>63</v>
      </c>
      <c r="AA1432" s="61" t="s">
        <v>2396</v>
      </c>
    </row>
    <row r="1433" spans="1:27" x14ac:dyDescent="0.35">
      <c r="A1433" s="1">
        <v>2203</v>
      </c>
      <c r="B1433" t="s">
        <v>1492</v>
      </c>
      <c r="C1433" s="2">
        <v>2014</v>
      </c>
      <c r="D1433" t="s">
        <v>100</v>
      </c>
      <c r="E1433" t="s">
        <v>1493</v>
      </c>
      <c r="F1433" s="30" t="s">
        <v>353</v>
      </c>
      <c r="G1433" s="29" t="s">
        <v>184</v>
      </c>
      <c r="H1433" s="27" t="s">
        <v>184</v>
      </c>
      <c r="I1433" t="s">
        <v>1494</v>
      </c>
      <c r="J1433" t="s">
        <v>57</v>
      </c>
      <c r="K1433" s="29" t="s">
        <v>57</v>
      </c>
      <c r="L1433" t="s">
        <v>57</v>
      </c>
      <c r="M1433" s="27" t="s">
        <v>185</v>
      </c>
      <c r="N1433" s="30" t="s">
        <v>551</v>
      </c>
      <c r="O1433" s="24" t="s">
        <v>185</v>
      </c>
      <c r="P1433" s="29" t="s">
        <v>57</v>
      </c>
      <c r="Q1433" s="30" t="s">
        <v>185</v>
      </c>
      <c r="R1433" s="49" t="s">
        <v>57</v>
      </c>
      <c r="S1433" s="29" t="s">
        <v>1688</v>
      </c>
      <c r="T1433" s="27" t="s">
        <v>410</v>
      </c>
      <c r="V1433" t="s">
        <v>2480</v>
      </c>
      <c r="Z1433" s="31" t="s">
        <v>63</v>
      </c>
      <c r="AA1433" s="61" t="s">
        <v>2396</v>
      </c>
    </row>
    <row r="1434" spans="1:27" x14ac:dyDescent="0.35">
      <c r="A1434" s="1">
        <v>2203</v>
      </c>
      <c r="B1434" t="s">
        <v>1492</v>
      </c>
      <c r="C1434" s="2">
        <v>2014</v>
      </c>
      <c r="D1434" t="s">
        <v>100</v>
      </c>
      <c r="E1434" t="s">
        <v>1493</v>
      </c>
      <c r="F1434" s="30" t="s">
        <v>353</v>
      </c>
      <c r="G1434" s="29" t="s">
        <v>184</v>
      </c>
      <c r="H1434" s="27" t="s">
        <v>184</v>
      </c>
      <c r="I1434" t="s">
        <v>1494</v>
      </c>
      <c r="J1434" t="s">
        <v>57</v>
      </c>
      <c r="K1434" s="29" t="s">
        <v>57</v>
      </c>
      <c r="L1434" t="s">
        <v>57</v>
      </c>
      <c r="M1434" s="27" t="s">
        <v>185</v>
      </c>
      <c r="N1434" s="30" t="s">
        <v>551</v>
      </c>
      <c r="O1434" s="24" t="s">
        <v>185</v>
      </c>
      <c r="P1434" s="29" t="s">
        <v>57</v>
      </c>
      <c r="Q1434" s="30" t="s">
        <v>185</v>
      </c>
      <c r="R1434" s="49" t="s">
        <v>57</v>
      </c>
      <c r="S1434" s="29" t="s">
        <v>2477</v>
      </c>
      <c r="T1434" s="27" t="s">
        <v>410</v>
      </c>
      <c r="V1434" t="s">
        <v>2480</v>
      </c>
      <c r="Z1434" s="31" t="s">
        <v>63</v>
      </c>
      <c r="AA1434" s="61" t="s">
        <v>2396</v>
      </c>
    </row>
    <row r="1435" spans="1:27" x14ac:dyDescent="0.35">
      <c r="A1435" s="1">
        <v>2203</v>
      </c>
      <c r="B1435" t="s">
        <v>1492</v>
      </c>
      <c r="C1435" s="2">
        <v>2014</v>
      </c>
      <c r="D1435" t="s">
        <v>100</v>
      </c>
      <c r="E1435" t="s">
        <v>1493</v>
      </c>
      <c r="F1435" s="30" t="s">
        <v>353</v>
      </c>
      <c r="G1435" s="29" t="s">
        <v>184</v>
      </c>
      <c r="H1435" s="27" t="s">
        <v>184</v>
      </c>
      <c r="I1435" t="s">
        <v>1494</v>
      </c>
      <c r="J1435" t="s">
        <v>57</v>
      </c>
      <c r="K1435" s="29" t="s">
        <v>57</v>
      </c>
      <c r="L1435" t="s">
        <v>57</v>
      </c>
      <c r="M1435" s="27" t="s">
        <v>185</v>
      </c>
      <c r="N1435" s="30" t="s">
        <v>551</v>
      </c>
      <c r="O1435" s="24" t="s">
        <v>185</v>
      </c>
      <c r="P1435" s="29" t="s">
        <v>57</v>
      </c>
      <c r="Q1435" s="30" t="s">
        <v>185</v>
      </c>
      <c r="R1435" s="49" t="s">
        <v>57</v>
      </c>
      <c r="S1435" s="29" t="s">
        <v>2478</v>
      </c>
      <c r="T1435" s="27" t="s">
        <v>410</v>
      </c>
      <c r="V1435" t="s">
        <v>2480</v>
      </c>
      <c r="Z1435" s="31" t="s">
        <v>63</v>
      </c>
      <c r="AA1435" s="61" t="s">
        <v>2396</v>
      </c>
    </row>
    <row r="1436" spans="1:27" x14ac:dyDescent="0.35">
      <c r="A1436" s="1">
        <v>2203</v>
      </c>
      <c r="B1436" t="s">
        <v>1492</v>
      </c>
      <c r="C1436" s="2">
        <v>2014</v>
      </c>
      <c r="D1436" t="s">
        <v>100</v>
      </c>
      <c r="E1436" t="s">
        <v>1493</v>
      </c>
      <c r="F1436" s="30" t="s">
        <v>353</v>
      </c>
      <c r="G1436" s="29" t="s">
        <v>184</v>
      </c>
      <c r="H1436" s="27" t="s">
        <v>184</v>
      </c>
      <c r="I1436" t="s">
        <v>1494</v>
      </c>
      <c r="J1436" t="s">
        <v>57</v>
      </c>
      <c r="K1436" s="29" t="s">
        <v>57</v>
      </c>
      <c r="L1436" t="s">
        <v>57</v>
      </c>
      <c r="M1436" s="27" t="s">
        <v>185</v>
      </c>
      <c r="N1436" s="30" t="s">
        <v>551</v>
      </c>
      <c r="O1436" s="24" t="s">
        <v>185</v>
      </c>
      <c r="P1436" s="29" t="s">
        <v>57</v>
      </c>
      <c r="Q1436" s="30" t="s">
        <v>185</v>
      </c>
      <c r="R1436" s="49" t="s">
        <v>57</v>
      </c>
      <c r="S1436" s="29" t="s">
        <v>951</v>
      </c>
      <c r="T1436" s="27" t="s">
        <v>410</v>
      </c>
      <c r="V1436" t="s">
        <v>2480</v>
      </c>
      <c r="Z1436" s="31" t="s">
        <v>63</v>
      </c>
      <c r="AA1436" s="61" t="s">
        <v>2396</v>
      </c>
    </row>
    <row r="1437" spans="1:27" x14ac:dyDescent="0.35">
      <c r="A1437" s="1">
        <v>2203</v>
      </c>
      <c r="B1437" t="s">
        <v>1492</v>
      </c>
      <c r="C1437" s="2">
        <v>2014</v>
      </c>
      <c r="D1437" t="s">
        <v>100</v>
      </c>
      <c r="E1437" t="s">
        <v>1493</v>
      </c>
      <c r="F1437" s="30" t="s">
        <v>353</v>
      </c>
      <c r="G1437" s="29" t="s">
        <v>184</v>
      </c>
      <c r="H1437" s="27" t="s">
        <v>184</v>
      </c>
      <c r="I1437" t="s">
        <v>1494</v>
      </c>
      <c r="J1437" t="s">
        <v>57</v>
      </c>
      <c r="K1437" s="29" t="s">
        <v>57</v>
      </c>
      <c r="L1437" t="s">
        <v>57</v>
      </c>
      <c r="M1437" s="27" t="s">
        <v>185</v>
      </c>
      <c r="N1437" s="30" t="s">
        <v>551</v>
      </c>
      <c r="O1437" s="24" t="s">
        <v>185</v>
      </c>
      <c r="P1437" s="29" t="s">
        <v>57</v>
      </c>
      <c r="Q1437" s="30" t="s">
        <v>185</v>
      </c>
      <c r="R1437" s="49" t="s">
        <v>57</v>
      </c>
      <c r="S1437" s="29" t="s">
        <v>2479</v>
      </c>
      <c r="T1437" s="27" t="s">
        <v>410</v>
      </c>
      <c r="V1437" t="s">
        <v>2480</v>
      </c>
      <c r="Z1437" s="31" t="s">
        <v>63</v>
      </c>
      <c r="AA1437" s="61" t="s">
        <v>2396</v>
      </c>
    </row>
    <row r="1438" spans="1:27" x14ac:dyDescent="0.35">
      <c r="A1438" s="4">
        <v>4</v>
      </c>
      <c r="B1438" s="2" t="s">
        <v>180</v>
      </c>
      <c r="C1438" s="2">
        <v>2019</v>
      </c>
      <c r="D1438" s="2" t="s">
        <v>181</v>
      </c>
      <c r="E1438" s="2" t="s">
        <v>182</v>
      </c>
      <c r="F1438" s="2" t="s">
        <v>183</v>
      </c>
      <c r="G1438" s="3" t="s">
        <v>184</v>
      </c>
      <c r="H1438" s="2" t="s">
        <v>184</v>
      </c>
      <c r="I1438" s="2" t="s">
        <v>185</v>
      </c>
      <c r="J1438" s="2" t="s">
        <v>185</v>
      </c>
      <c r="K1438" s="3" t="s">
        <v>186</v>
      </c>
      <c r="L1438" s="2" t="s">
        <v>185</v>
      </c>
      <c r="M1438" s="2" t="s">
        <v>185</v>
      </c>
      <c r="N1438" s="2" t="s">
        <v>187</v>
      </c>
      <c r="O1438" s="2" t="s">
        <v>185</v>
      </c>
      <c r="P1438" s="3" t="s">
        <v>185</v>
      </c>
      <c r="Q1438" s="2" t="s">
        <v>185</v>
      </c>
      <c r="R1438" s="55" t="s">
        <v>185</v>
      </c>
      <c r="S1438" s="3" t="s">
        <v>412</v>
      </c>
      <c r="T1438" s="27" t="s">
        <v>379</v>
      </c>
      <c r="U1438" s="2"/>
      <c r="V1438" s="2"/>
      <c r="W1438" s="2"/>
      <c r="X1438" s="2"/>
      <c r="Y1438" s="2"/>
      <c r="Z1438" s="31" t="s">
        <v>63</v>
      </c>
      <c r="AA1438" s="63" t="s">
        <v>2397</v>
      </c>
    </row>
    <row r="1439" spans="1:27" x14ac:dyDescent="0.35">
      <c r="A1439" s="4">
        <v>4</v>
      </c>
      <c r="B1439" s="2" t="s">
        <v>180</v>
      </c>
      <c r="C1439" s="2">
        <v>2019</v>
      </c>
      <c r="D1439" s="2" t="s">
        <v>181</v>
      </c>
      <c r="E1439" s="2" t="s">
        <v>182</v>
      </c>
      <c r="F1439" s="2" t="s">
        <v>183</v>
      </c>
      <c r="G1439" s="3" t="s">
        <v>184</v>
      </c>
      <c r="H1439" s="2" t="s">
        <v>184</v>
      </c>
      <c r="I1439" s="2" t="s">
        <v>185</v>
      </c>
      <c r="J1439" s="2" t="s">
        <v>185</v>
      </c>
      <c r="K1439" s="3" t="s">
        <v>186</v>
      </c>
      <c r="L1439" s="2" t="s">
        <v>185</v>
      </c>
      <c r="M1439" s="2" t="s">
        <v>185</v>
      </c>
      <c r="N1439" s="2" t="s">
        <v>187</v>
      </c>
      <c r="O1439" s="2" t="s">
        <v>185</v>
      </c>
      <c r="P1439" s="3" t="s">
        <v>185</v>
      </c>
      <c r="Q1439" s="2" t="s">
        <v>185</v>
      </c>
      <c r="R1439" s="55" t="s">
        <v>185</v>
      </c>
      <c r="S1439" s="3" t="s">
        <v>223</v>
      </c>
      <c r="T1439" s="27" t="s">
        <v>379</v>
      </c>
      <c r="U1439" s="2"/>
      <c r="V1439" s="2"/>
      <c r="W1439" s="2"/>
      <c r="X1439" s="2"/>
      <c r="Y1439" s="2"/>
      <c r="Z1439" s="31" t="s">
        <v>63</v>
      </c>
      <c r="AA1439" s="64" t="s">
        <v>2397</v>
      </c>
    </row>
    <row r="1440" spans="1:27" x14ac:dyDescent="0.35">
      <c r="A1440" s="4">
        <v>4</v>
      </c>
      <c r="B1440" s="2" t="s">
        <v>180</v>
      </c>
      <c r="C1440" s="2">
        <v>2019</v>
      </c>
      <c r="D1440" t="s">
        <v>181</v>
      </c>
      <c r="E1440" s="2" t="s">
        <v>182</v>
      </c>
      <c r="F1440" s="2" t="s">
        <v>183</v>
      </c>
      <c r="G1440" s="3" t="s">
        <v>184</v>
      </c>
      <c r="H1440" s="2" t="s">
        <v>184</v>
      </c>
      <c r="I1440" s="2" t="s">
        <v>185</v>
      </c>
      <c r="J1440" s="2" t="s">
        <v>185</v>
      </c>
      <c r="K1440" s="3" t="s">
        <v>186</v>
      </c>
      <c r="L1440" s="2" t="s">
        <v>185</v>
      </c>
      <c r="M1440" s="2" t="s">
        <v>185</v>
      </c>
      <c r="N1440" s="2" t="s">
        <v>187</v>
      </c>
      <c r="O1440" s="2" t="s">
        <v>185</v>
      </c>
      <c r="P1440" s="3" t="s">
        <v>185</v>
      </c>
      <c r="Q1440" s="2" t="s">
        <v>185</v>
      </c>
      <c r="R1440" s="55" t="s">
        <v>185</v>
      </c>
      <c r="S1440" s="3" t="s">
        <v>224</v>
      </c>
      <c r="T1440" s="27" t="s">
        <v>379</v>
      </c>
      <c r="U1440" s="2"/>
      <c r="V1440" s="2"/>
      <c r="W1440" s="2"/>
      <c r="X1440" s="2"/>
      <c r="Y1440" s="2"/>
      <c r="Z1440" s="31" t="s">
        <v>63</v>
      </c>
      <c r="AA1440" s="64" t="s">
        <v>2397</v>
      </c>
    </row>
    <row r="1441" spans="1:27" x14ac:dyDescent="0.35">
      <c r="A1441" s="4">
        <v>4</v>
      </c>
      <c r="B1441" s="2" t="s">
        <v>180</v>
      </c>
      <c r="C1441" s="2">
        <v>2019</v>
      </c>
      <c r="D1441" t="s">
        <v>181</v>
      </c>
      <c r="E1441" s="2" t="s">
        <v>182</v>
      </c>
      <c r="F1441" s="2" t="s">
        <v>183</v>
      </c>
      <c r="G1441" s="3" t="s">
        <v>184</v>
      </c>
      <c r="H1441" s="2" t="s">
        <v>184</v>
      </c>
      <c r="I1441" s="2" t="s">
        <v>185</v>
      </c>
      <c r="J1441" s="2" t="s">
        <v>185</v>
      </c>
      <c r="K1441" s="3" t="s">
        <v>186</v>
      </c>
      <c r="L1441" s="2" t="s">
        <v>185</v>
      </c>
      <c r="M1441" s="2" t="s">
        <v>185</v>
      </c>
      <c r="N1441" s="2" t="s">
        <v>187</v>
      </c>
      <c r="O1441" s="2" t="s">
        <v>185</v>
      </c>
      <c r="P1441" s="3" t="s">
        <v>185</v>
      </c>
      <c r="Q1441" s="2" t="s">
        <v>185</v>
      </c>
      <c r="R1441" s="55" t="s">
        <v>185</v>
      </c>
      <c r="S1441" s="3" t="s">
        <v>191</v>
      </c>
      <c r="T1441" s="27" t="s">
        <v>379</v>
      </c>
      <c r="U1441" s="2"/>
      <c r="V1441" s="2"/>
      <c r="W1441" s="2" t="s">
        <v>189</v>
      </c>
      <c r="X1441" s="2"/>
      <c r="Y1441" s="2"/>
      <c r="Z1441" s="31" t="s">
        <v>63</v>
      </c>
      <c r="AA1441" s="64" t="s">
        <v>2397</v>
      </c>
    </row>
    <row r="1442" spans="1:27" x14ac:dyDescent="0.35">
      <c r="A1442" s="17">
        <v>24</v>
      </c>
      <c r="B1442" s="13" t="s">
        <v>1026</v>
      </c>
      <c r="C1442" s="19">
        <v>2017</v>
      </c>
      <c r="D1442" t="s">
        <v>928</v>
      </c>
      <c r="E1442" s="13" t="s">
        <v>311</v>
      </c>
      <c r="F1442" s="13" t="s">
        <v>20</v>
      </c>
      <c r="G1442" s="16" t="s">
        <v>1027</v>
      </c>
      <c r="H1442" s="13" t="s">
        <v>2305</v>
      </c>
      <c r="I1442" s="13" t="s">
        <v>1028</v>
      </c>
      <c r="J1442" s="13" t="s">
        <v>1029</v>
      </c>
      <c r="K1442" s="16" t="s">
        <v>1030</v>
      </c>
      <c r="L1442" s="13" t="s">
        <v>1031</v>
      </c>
      <c r="M1442" s="13" t="s">
        <v>186</v>
      </c>
      <c r="N1442" s="2" t="s">
        <v>187</v>
      </c>
      <c r="O1442" s="19">
        <v>10</v>
      </c>
      <c r="P1442" s="16" t="s">
        <v>1032</v>
      </c>
      <c r="Q1442" s="13" t="s">
        <v>2311</v>
      </c>
      <c r="R1442" s="58" t="s">
        <v>495</v>
      </c>
      <c r="S1442" s="16" t="s">
        <v>1051</v>
      </c>
      <c r="T1442" s="27" t="s">
        <v>379</v>
      </c>
      <c r="U1442" s="2"/>
      <c r="V1442" s="13" t="s">
        <v>1046</v>
      </c>
      <c r="W1442" s="13"/>
      <c r="X1442" s="13"/>
      <c r="Y1442" s="9"/>
      <c r="Z1442" s="31" t="s">
        <v>63</v>
      </c>
      <c r="AA1442" s="64" t="s">
        <v>2397</v>
      </c>
    </row>
    <row r="1443" spans="1:27" x14ac:dyDescent="0.35">
      <c r="A1443" s="4">
        <v>53</v>
      </c>
      <c r="B1443" t="s">
        <v>367</v>
      </c>
      <c r="C1443" s="2">
        <v>2015</v>
      </c>
      <c r="D1443" t="s">
        <v>368</v>
      </c>
      <c r="E1443" s="2" t="s">
        <v>1743</v>
      </c>
      <c r="F1443" t="s">
        <v>185</v>
      </c>
      <c r="G1443" s="29" t="s">
        <v>369</v>
      </c>
      <c r="H1443" s="13" t="s">
        <v>2306</v>
      </c>
      <c r="I1443" t="s">
        <v>104</v>
      </c>
      <c r="J1443" t="s">
        <v>370</v>
      </c>
      <c r="K1443" s="29" t="s">
        <v>371</v>
      </c>
      <c r="L1443" t="s">
        <v>185</v>
      </c>
      <c r="M1443" s="13" t="s">
        <v>185</v>
      </c>
      <c r="N1443" s="2" t="s">
        <v>372</v>
      </c>
      <c r="O1443" s="2">
        <v>17</v>
      </c>
      <c r="P1443" s="29" t="s">
        <v>373</v>
      </c>
      <c r="Q1443" s="13" t="s">
        <v>2311</v>
      </c>
      <c r="R1443" s="49" t="s">
        <v>24</v>
      </c>
      <c r="S1443" s="29" t="s">
        <v>379</v>
      </c>
      <c r="T1443" s="27" t="s">
        <v>379</v>
      </c>
      <c r="V1443" t="s">
        <v>377</v>
      </c>
      <c r="Z1443" s="31" t="s">
        <v>63</v>
      </c>
      <c r="AA1443" s="64" t="s">
        <v>2397</v>
      </c>
    </row>
    <row r="1444" spans="1:27" x14ac:dyDescent="0.35">
      <c r="A1444" s="1">
        <v>449</v>
      </c>
      <c r="B1444" t="s">
        <v>805</v>
      </c>
      <c r="C1444" s="2">
        <v>2015</v>
      </c>
      <c r="D1444" t="s">
        <v>806</v>
      </c>
      <c r="E1444" t="s">
        <v>430</v>
      </c>
      <c r="F1444" t="s">
        <v>807</v>
      </c>
      <c r="G1444" s="29" t="s">
        <v>808</v>
      </c>
      <c r="H1444" s="13" t="s">
        <v>2305</v>
      </c>
      <c r="I1444" t="s">
        <v>679</v>
      </c>
      <c r="J1444" t="s">
        <v>124</v>
      </c>
      <c r="K1444" s="29" t="s">
        <v>809</v>
      </c>
      <c r="L1444" s="27" t="s">
        <v>810</v>
      </c>
      <c r="M1444" s="27" t="s">
        <v>2309</v>
      </c>
      <c r="N1444" s="30" t="s">
        <v>551</v>
      </c>
      <c r="O1444" s="2">
        <v>6</v>
      </c>
      <c r="P1444" s="29" t="s">
        <v>811</v>
      </c>
      <c r="Q1444" s="13" t="s">
        <v>2311</v>
      </c>
      <c r="R1444" s="49" t="s">
        <v>495</v>
      </c>
      <c r="S1444" s="29" t="s">
        <v>821</v>
      </c>
      <c r="T1444" s="27" t="s">
        <v>379</v>
      </c>
      <c r="V1444" t="s">
        <v>377</v>
      </c>
      <c r="Z1444" s="31" t="s">
        <v>63</v>
      </c>
      <c r="AA1444" s="64" t="s">
        <v>2397</v>
      </c>
    </row>
    <row r="1445" spans="1:27" x14ac:dyDescent="0.35">
      <c r="A1445" s="4">
        <v>485</v>
      </c>
      <c r="B1445" s="5" t="s">
        <v>50</v>
      </c>
      <c r="C1445" s="5">
        <v>2011</v>
      </c>
      <c r="D1445" t="s">
        <v>51</v>
      </c>
      <c r="E1445" s="5" t="s">
        <v>52</v>
      </c>
      <c r="F1445" s="5" t="s">
        <v>53</v>
      </c>
      <c r="G1445" s="6" t="s">
        <v>54</v>
      </c>
      <c r="H1445" s="13" t="s">
        <v>2305</v>
      </c>
      <c r="I1445" s="5" t="s">
        <v>55</v>
      </c>
      <c r="J1445" s="5" t="s">
        <v>56</v>
      </c>
      <c r="K1445" s="6" t="s">
        <v>57</v>
      </c>
      <c r="L1445" s="5" t="s">
        <v>58</v>
      </c>
      <c r="M1445" s="27" t="s">
        <v>2309</v>
      </c>
      <c r="N1445" s="5" t="s">
        <v>59</v>
      </c>
      <c r="O1445" s="5">
        <v>2</v>
      </c>
      <c r="P1445" s="6" t="s">
        <v>60</v>
      </c>
      <c r="Q1445" s="13" t="s">
        <v>2311</v>
      </c>
      <c r="R1445" s="59" t="s">
        <v>61</v>
      </c>
      <c r="S1445" s="6" t="s">
        <v>138</v>
      </c>
      <c r="T1445" s="27" t="s">
        <v>379</v>
      </c>
      <c r="U1445" s="27"/>
      <c r="V1445" s="27" t="s">
        <v>2827</v>
      </c>
      <c r="W1445" s="5"/>
      <c r="X1445" s="5"/>
      <c r="Y1445" s="5"/>
      <c r="Z1445" s="31" t="s">
        <v>63</v>
      </c>
      <c r="AA1445" s="64" t="s">
        <v>2397</v>
      </c>
    </row>
    <row r="1446" spans="1:27" x14ac:dyDescent="0.35">
      <c r="A1446" s="4">
        <v>485</v>
      </c>
      <c r="B1446" s="5" t="s">
        <v>50</v>
      </c>
      <c r="C1446" s="5">
        <v>2011</v>
      </c>
      <c r="D1446" t="s">
        <v>51</v>
      </c>
      <c r="E1446" s="5" t="s">
        <v>52</v>
      </c>
      <c r="F1446" s="5" t="s">
        <v>53</v>
      </c>
      <c r="G1446" s="6" t="s">
        <v>54</v>
      </c>
      <c r="H1446" s="13" t="s">
        <v>2305</v>
      </c>
      <c r="I1446" s="5" t="s">
        <v>55</v>
      </c>
      <c r="J1446" s="5" t="s">
        <v>56</v>
      </c>
      <c r="K1446" s="6" t="s">
        <v>57</v>
      </c>
      <c r="L1446" s="5" t="s">
        <v>58</v>
      </c>
      <c r="M1446" s="27" t="s">
        <v>2309</v>
      </c>
      <c r="N1446" s="5" t="s">
        <v>59</v>
      </c>
      <c r="O1446" s="5">
        <v>2</v>
      </c>
      <c r="P1446" s="6" t="s">
        <v>60</v>
      </c>
      <c r="Q1446" s="13" t="s">
        <v>2311</v>
      </c>
      <c r="R1446" s="59" t="s">
        <v>61</v>
      </c>
      <c r="S1446" s="6" t="s">
        <v>869</v>
      </c>
      <c r="T1446" s="27" t="s">
        <v>379</v>
      </c>
      <c r="U1446" s="27"/>
      <c r="V1446" s="27" t="s">
        <v>2827</v>
      </c>
      <c r="W1446" s="5"/>
      <c r="X1446" s="5"/>
      <c r="Y1446" s="5"/>
      <c r="Z1446" s="31" t="s">
        <v>63</v>
      </c>
      <c r="AA1446" s="64" t="s">
        <v>2397</v>
      </c>
    </row>
    <row r="1447" spans="1:27" x14ac:dyDescent="0.35">
      <c r="A1447" s="4">
        <v>485</v>
      </c>
      <c r="B1447" s="5" t="s">
        <v>50</v>
      </c>
      <c r="C1447" s="5">
        <v>2011</v>
      </c>
      <c r="D1447" t="s">
        <v>51</v>
      </c>
      <c r="E1447" s="5" t="s">
        <v>52</v>
      </c>
      <c r="F1447" s="5" t="s">
        <v>53</v>
      </c>
      <c r="G1447" s="6" t="s">
        <v>54</v>
      </c>
      <c r="H1447" s="13" t="s">
        <v>2305</v>
      </c>
      <c r="I1447" s="5" t="s">
        <v>55</v>
      </c>
      <c r="J1447" s="5" t="s">
        <v>56</v>
      </c>
      <c r="K1447" s="6" t="s">
        <v>57</v>
      </c>
      <c r="L1447" s="5" t="s">
        <v>58</v>
      </c>
      <c r="M1447" s="27" t="s">
        <v>2309</v>
      </c>
      <c r="N1447" s="5" t="s">
        <v>59</v>
      </c>
      <c r="O1447" s="5">
        <v>2</v>
      </c>
      <c r="P1447" s="6" t="s">
        <v>60</v>
      </c>
      <c r="Q1447" s="13" t="s">
        <v>2311</v>
      </c>
      <c r="R1447" s="59" t="s">
        <v>61</v>
      </c>
      <c r="S1447" s="6" t="s">
        <v>870</v>
      </c>
      <c r="T1447" s="27" t="s">
        <v>379</v>
      </c>
      <c r="U1447" s="27"/>
      <c r="V1447" s="27" t="s">
        <v>2827</v>
      </c>
      <c r="W1447" s="5"/>
      <c r="X1447" s="5"/>
      <c r="Y1447" s="5"/>
      <c r="Z1447" s="31" t="s">
        <v>63</v>
      </c>
      <c r="AA1447" s="64" t="s">
        <v>2397</v>
      </c>
    </row>
    <row r="1448" spans="1:27" x14ac:dyDescent="0.35">
      <c r="A1448" s="18">
        <v>685</v>
      </c>
      <c r="B1448" s="9" t="s">
        <v>963</v>
      </c>
      <c r="C1448" s="8">
        <v>2015</v>
      </c>
      <c r="D1448" t="s">
        <v>964</v>
      </c>
      <c r="E1448" s="9" t="s">
        <v>965</v>
      </c>
      <c r="F1448" s="9" t="s">
        <v>506</v>
      </c>
      <c r="G1448" s="14" t="s">
        <v>966</v>
      </c>
      <c r="H1448" s="13" t="s">
        <v>2305</v>
      </c>
      <c r="I1448" s="9" t="s">
        <v>104</v>
      </c>
      <c r="J1448" s="9" t="s">
        <v>124</v>
      </c>
      <c r="K1448" s="14" t="s">
        <v>967</v>
      </c>
      <c r="L1448" s="9" t="s">
        <v>968</v>
      </c>
      <c r="M1448" s="9" t="s">
        <v>2309</v>
      </c>
      <c r="N1448" s="9" t="s">
        <v>187</v>
      </c>
      <c r="O1448" s="8">
        <v>15</v>
      </c>
      <c r="P1448" s="14" t="s">
        <v>969</v>
      </c>
      <c r="Q1448" s="9" t="s">
        <v>2311</v>
      </c>
      <c r="R1448" s="56" t="s">
        <v>495</v>
      </c>
      <c r="S1448" s="14" t="s">
        <v>379</v>
      </c>
      <c r="T1448" s="27" t="s">
        <v>379</v>
      </c>
      <c r="U1448" s="10"/>
      <c r="V1448" s="9" t="s">
        <v>978</v>
      </c>
      <c r="W1448" s="10"/>
      <c r="X1448" s="9"/>
      <c r="Y1448" s="9"/>
      <c r="Z1448" s="31" t="s">
        <v>63</v>
      </c>
      <c r="AA1448" s="64" t="s">
        <v>2397</v>
      </c>
    </row>
    <row r="1449" spans="1:27" x14ac:dyDescent="0.35">
      <c r="A1449" s="1">
        <v>1763</v>
      </c>
      <c r="B1449" t="s">
        <v>836</v>
      </c>
      <c r="C1449" s="2">
        <v>2021</v>
      </c>
      <c r="D1449" t="s">
        <v>837</v>
      </c>
      <c r="E1449" t="s">
        <v>838</v>
      </c>
      <c r="F1449" t="s">
        <v>839</v>
      </c>
      <c r="G1449" s="28" t="s">
        <v>899</v>
      </c>
      <c r="H1449" s="30" t="s">
        <v>2305</v>
      </c>
      <c r="I1449" t="s">
        <v>840</v>
      </c>
      <c r="J1449" t="s">
        <v>841</v>
      </c>
      <c r="K1449" s="29" t="s">
        <v>842</v>
      </c>
      <c r="L1449" s="27" t="s">
        <v>843</v>
      </c>
      <c r="M1449" s="27" t="s">
        <v>2309</v>
      </c>
      <c r="N1449" s="8" t="s">
        <v>551</v>
      </c>
      <c r="O1449" s="2">
        <v>6</v>
      </c>
      <c r="P1449" s="29" t="s">
        <v>844</v>
      </c>
      <c r="Q1449" s="30" t="s">
        <v>2311</v>
      </c>
      <c r="R1449" s="49" t="s">
        <v>495</v>
      </c>
      <c r="S1449" s="29" t="s">
        <v>379</v>
      </c>
      <c r="T1449" s="27" t="s">
        <v>379</v>
      </c>
      <c r="Z1449" s="31" t="s">
        <v>63</v>
      </c>
      <c r="AA1449" s="64" t="s">
        <v>2397</v>
      </c>
    </row>
    <row r="1450" spans="1:27" x14ac:dyDescent="0.35">
      <c r="A1450" s="1">
        <v>1922</v>
      </c>
      <c r="B1450" t="s">
        <v>1141</v>
      </c>
      <c r="C1450" s="2">
        <v>2011</v>
      </c>
      <c r="D1450" t="s">
        <v>1142</v>
      </c>
      <c r="E1450" t="s">
        <v>1143</v>
      </c>
      <c r="F1450" t="s">
        <v>684</v>
      </c>
      <c r="G1450" s="29" t="s">
        <v>1144</v>
      </c>
      <c r="H1450" s="10" t="s">
        <v>2305</v>
      </c>
      <c r="I1450" t="s">
        <v>679</v>
      </c>
      <c r="J1450" t="s">
        <v>687</v>
      </c>
      <c r="K1450" s="29" t="s">
        <v>1145</v>
      </c>
      <c r="L1450" t="s">
        <v>1146</v>
      </c>
      <c r="M1450" s="10" t="s">
        <v>2309</v>
      </c>
      <c r="N1450" s="10" t="s">
        <v>2304</v>
      </c>
      <c r="O1450" s="2">
        <v>25</v>
      </c>
      <c r="P1450" s="29" t="s">
        <v>1147</v>
      </c>
      <c r="Q1450" s="10" t="s">
        <v>2312</v>
      </c>
      <c r="R1450" s="49" t="s">
        <v>261</v>
      </c>
      <c r="S1450" s="29" t="s">
        <v>379</v>
      </c>
      <c r="T1450" s="27" t="s">
        <v>379</v>
      </c>
      <c r="V1450" t="s">
        <v>1175</v>
      </c>
      <c r="Z1450" s="31" t="s">
        <v>63</v>
      </c>
      <c r="AA1450" s="64" t="s">
        <v>2397</v>
      </c>
    </row>
    <row r="1451" spans="1:27" x14ac:dyDescent="0.35">
      <c r="A1451" s="17">
        <v>1931</v>
      </c>
      <c r="B1451" s="9" t="s">
        <v>548</v>
      </c>
      <c r="C1451" s="8">
        <v>2011</v>
      </c>
      <c r="D1451" t="s">
        <v>549</v>
      </c>
      <c r="E1451" s="9" t="s">
        <v>182</v>
      </c>
      <c r="F1451" s="9" t="s">
        <v>506</v>
      </c>
      <c r="G1451" s="14" t="s">
        <v>184</v>
      </c>
      <c r="H1451" s="9" t="s">
        <v>184</v>
      </c>
      <c r="I1451" s="9" t="s">
        <v>550</v>
      </c>
      <c r="J1451" s="9" t="s">
        <v>185</v>
      </c>
      <c r="K1451" s="14" t="s">
        <v>185</v>
      </c>
      <c r="L1451" s="9" t="s">
        <v>185</v>
      </c>
      <c r="M1451" s="9" t="s">
        <v>185</v>
      </c>
      <c r="N1451" s="9" t="s">
        <v>551</v>
      </c>
      <c r="O1451" s="8" t="s">
        <v>185</v>
      </c>
      <c r="P1451" s="14" t="s">
        <v>185</v>
      </c>
      <c r="Q1451" s="9" t="s">
        <v>185</v>
      </c>
      <c r="R1451" s="56" t="s">
        <v>185</v>
      </c>
      <c r="S1451" s="14" t="s">
        <v>191</v>
      </c>
      <c r="T1451" s="27" t="s">
        <v>379</v>
      </c>
      <c r="U1451" s="9"/>
      <c r="V1451" s="9" t="s">
        <v>559</v>
      </c>
      <c r="W1451" s="9"/>
      <c r="X1451" s="9"/>
      <c r="Y1451" s="9"/>
      <c r="Z1451" s="31" t="s">
        <v>63</v>
      </c>
      <c r="AA1451" s="64" t="s">
        <v>2397</v>
      </c>
    </row>
    <row r="1452" spans="1:27" x14ac:dyDescent="0.35">
      <c r="A1452" s="18">
        <v>1952</v>
      </c>
      <c r="B1452" s="9" t="s">
        <v>927</v>
      </c>
      <c r="C1452" s="8">
        <v>2014</v>
      </c>
      <c r="D1452" t="s">
        <v>928</v>
      </c>
      <c r="E1452" s="9" t="s">
        <v>19</v>
      </c>
      <c r="F1452" s="9" t="s">
        <v>20</v>
      </c>
      <c r="G1452" s="14" t="s">
        <v>929</v>
      </c>
      <c r="H1452" s="2" t="s">
        <v>2305</v>
      </c>
      <c r="I1452" s="9" t="s">
        <v>930</v>
      </c>
      <c r="J1452" s="9" t="s">
        <v>931</v>
      </c>
      <c r="K1452" s="14" t="s">
        <v>932</v>
      </c>
      <c r="L1452" s="9" t="s">
        <v>933</v>
      </c>
      <c r="M1452" s="9" t="s">
        <v>2309</v>
      </c>
      <c r="N1452" s="2" t="s">
        <v>59</v>
      </c>
      <c r="O1452" s="8">
        <v>4</v>
      </c>
      <c r="P1452" s="14" t="s">
        <v>934</v>
      </c>
      <c r="Q1452" s="2" t="s">
        <v>2311</v>
      </c>
      <c r="R1452" s="56" t="s">
        <v>935</v>
      </c>
      <c r="S1452" s="14" t="s">
        <v>379</v>
      </c>
      <c r="T1452" s="27" t="s">
        <v>379</v>
      </c>
      <c r="U1452" s="9"/>
      <c r="V1452" s="9" t="s">
        <v>438</v>
      </c>
      <c r="W1452" s="9"/>
      <c r="X1452" s="9"/>
      <c r="Y1452" s="9"/>
      <c r="Z1452" s="31" t="s">
        <v>63</v>
      </c>
      <c r="AA1452" s="64" t="s">
        <v>2397</v>
      </c>
    </row>
    <row r="1453" spans="1:27" x14ac:dyDescent="0.35">
      <c r="A1453" s="4">
        <v>1972</v>
      </c>
      <c r="B1453" s="2" t="s">
        <v>253</v>
      </c>
      <c r="C1453" s="2">
        <v>2014</v>
      </c>
      <c r="D1453" t="s">
        <v>254</v>
      </c>
      <c r="E1453" s="2" t="s">
        <v>255</v>
      </c>
      <c r="F1453" s="2" t="s">
        <v>256</v>
      </c>
      <c r="G1453" s="3" t="s">
        <v>257</v>
      </c>
      <c r="H1453" s="2" t="s">
        <v>2305</v>
      </c>
      <c r="I1453" s="2" t="s">
        <v>258</v>
      </c>
      <c r="J1453" s="2" t="s">
        <v>259</v>
      </c>
      <c r="K1453" s="7" t="s">
        <v>260</v>
      </c>
      <c r="L1453" s="2" t="s">
        <v>2710</v>
      </c>
      <c r="M1453" s="2" t="s">
        <v>186</v>
      </c>
      <c r="N1453" s="2" t="s">
        <v>187</v>
      </c>
      <c r="O1453" s="2">
        <v>176</v>
      </c>
      <c r="P1453" s="3" t="s">
        <v>264</v>
      </c>
      <c r="Q1453" s="2" t="s">
        <v>2311</v>
      </c>
      <c r="R1453" s="55" t="s">
        <v>261</v>
      </c>
      <c r="S1453" s="29" t="s">
        <v>191</v>
      </c>
      <c r="T1453" s="27" t="s">
        <v>379</v>
      </c>
      <c r="Z1453" s="31" t="s">
        <v>63</v>
      </c>
      <c r="AA1453" s="64" t="s">
        <v>2397</v>
      </c>
    </row>
    <row r="1454" spans="1:27" x14ac:dyDescent="0.35">
      <c r="A1454" s="20">
        <v>1976</v>
      </c>
      <c r="B1454" s="10" t="s">
        <v>1771</v>
      </c>
      <c r="C1454" s="15">
        <v>2015</v>
      </c>
      <c r="D1454" t="s">
        <v>254</v>
      </c>
      <c r="E1454" s="10" t="s">
        <v>311</v>
      </c>
      <c r="F1454" s="10" t="s">
        <v>506</v>
      </c>
      <c r="G1454" s="11" t="s">
        <v>184</v>
      </c>
      <c r="H1454" s="10" t="s">
        <v>184</v>
      </c>
      <c r="I1454" s="10" t="s">
        <v>1655</v>
      </c>
      <c r="J1454" s="10" t="s">
        <v>185</v>
      </c>
      <c r="K1454" s="11" t="s">
        <v>185</v>
      </c>
      <c r="L1454" s="10" t="s">
        <v>185</v>
      </c>
      <c r="M1454" s="10" t="s">
        <v>185</v>
      </c>
      <c r="N1454" s="2" t="s">
        <v>187</v>
      </c>
      <c r="O1454" s="15" t="s">
        <v>185</v>
      </c>
      <c r="P1454" s="11" t="s">
        <v>185</v>
      </c>
      <c r="Q1454" s="10" t="s">
        <v>185</v>
      </c>
      <c r="R1454" s="54" t="s">
        <v>185</v>
      </c>
      <c r="S1454" s="11" t="s">
        <v>1789</v>
      </c>
      <c r="T1454" s="27" t="s">
        <v>379</v>
      </c>
      <c r="U1454" s="10"/>
      <c r="V1454" s="10" t="s">
        <v>2559</v>
      </c>
      <c r="W1454" s="10" t="s">
        <v>2561</v>
      </c>
      <c r="X1454" s="10"/>
      <c r="Y1454" s="10"/>
      <c r="Z1454" s="31" t="s">
        <v>63</v>
      </c>
      <c r="AA1454" s="64" t="s">
        <v>2397</v>
      </c>
    </row>
    <row r="1455" spans="1:27" x14ac:dyDescent="0.35">
      <c r="A1455" s="20">
        <v>1976</v>
      </c>
      <c r="B1455" s="10" t="s">
        <v>1771</v>
      </c>
      <c r="C1455" s="15">
        <v>2015</v>
      </c>
      <c r="D1455" t="s">
        <v>254</v>
      </c>
      <c r="E1455" s="10" t="s">
        <v>311</v>
      </c>
      <c r="F1455" s="10" t="s">
        <v>506</v>
      </c>
      <c r="G1455" s="11" t="s">
        <v>184</v>
      </c>
      <c r="H1455" s="10" t="s">
        <v>184</v>
      </c>
      <c r="I1455" s="10" t="s">
        <v>1655</v>
      </c>
      <c r="J1455" s="10" t="s">
        <v>185</v>
      </c>
      <c r="K1455" s="11" t="s">
        <v>185</v>
      </c>
      <c r="L1455" s="10" t="s">
        <v>185</v>
      </c>
      <c r="M1455" s="10" t="s">
        <v>185</v>
      </c>
      <c r="N1455" s="2" t="s">
        <v>187</v>
      </c>
      <c r="O1455" s="15" t="s">
        <v>185</v>
      </c>
      <c r="P1455" s="11" t="s">
        <v>185</v>
      </c>
      <c r="Q1455" s="10" t="s">
        <v>185</v>
      </c>
      <c r="R1455" s="54" t="s">
        <v>185</v>
      </c>
      <c r="S1455" s="11" t="s">
        <v>1783</v>
      </c>
      <c r="T1455" s="27" t="s">
        <v>379</v>
      </c>
      <c r="U1455" s="10"/>
      <c r="V1455" s="10" t="s">
        <v>2560</v>
      </c>
      <c r="W1455" s="10" t="s">
        <v>2558</v>
      </c>
      <c r="X1455" s="10"/>
      <c r="Y1455" s="10"/>
      <c r="Z1455" s="31" t="s">
        <v>63</v>
      </c>
      <c r="AA1455" s="64" t="s">
        <v>2397</v>
      </c>
    </row>
    <row r="1456" spans="1:27" x14ac:dyDescent="0.35">
      <c r="A1456" s="17">
        <v>1976</v>
      </c>
      <c r="B1456" s="13" t="s">
        <v>1771</v>
      </c>
      <c r="C1456" s="19">
        <v>2015</v>
      </c>
      <c r="D1456" t="s">
        <v>254</v>
      </c>
      <c r="E1456" s="13" t="s">
        <v>311</v>
      </c>
      <c r="F1456" s="13" t="s">
        <v>506</v>
      </c>
      <c r="G1456" s="16" t="s">
        <v>184</v>
      </c>
      <c r="H1456" s="10" t="s">
        <v>184</v>
      </c>
      <c r="I1456" s="13" t="s">
        <v>1655</v>
      </c>
      <c r="J1456" s="13" t="s">
        <v>185</v>
      </c>
      <c r="K1456" s="16" t="s">
        <v>185</v>
      </c>
      <c r="L1456" s="13" t="s">
        <v>185</v>
      </c>
      <c r="M1456" s="10" t="s">
        <v>185</v>
      </c>
      <c r="N1456" s="2" t="s">
        <v>187</v>
      </c>
      <c r="O1456" s="19" t="s">
        <v>185</v>
      </c>
      <c r="P1456" s="16" t="s">
        <v>185</v>
      </c>
      <c r="Q1456" s="10" t="s">
        <v>185</v>
      </c>
      <c r="R1456" s="58" t="s">
        <v>185</v>
      </c>
      <c r="S1456" s="16" t="s">
        <v>1784</v>
      </c>
      <c r="T1456" s="27" t="s">
        <v>379</v>
      </c>
      <c r="U1456" s="13"/>
      <c r="V1456" s="13" t="s">
        <v>1785</v>
      </c>
      <c r="W1456" s="13"/>
      <c r="X1456" s="13"/>
      <c r="Y1456" s="13"/>
      <c r="Z1456" s="31" t="s">
        <v>63</v>
      </c>
      <c r="AA1456" s="64" t="s">
        <v>2397</v>
      </c>
    </row>
    <row r="1457" spans="1:27" x14ac:dyDescent="0.35">
      <c r="A1457" s="20">
        <v>1979</v>
      </c>
      <c r="B1457" s="10" t="s">
        <v>2444</v>
      </c>
      <c r="C1457" s="15">
        <v>2015</v>
      </c>
      <c r="D1457" t="s">
        <v>1830</v>
      </c>
      <c r="E1457" s="10" t="s">
        <v>430</v>
      </c>
      <c r="F1457" s="10" t="s">
        <v>20</v>
      </c>
      <c r="G1457" s="11" t="s">
        <v>184</v>
      </c>
      <c r="H1457" s="10" t="s">
        <v>184</v>
      </c>
      <c r="I1457" s="10" t="s">
        <v>1831</v>
      </c>
      <c r="J1457" s="10" t="s">
        <v>185</v>
      </c>
      <c r="K1457" s="11" t="s">
        <v>185</v>
      </c>
      <c r="L1457" s="10" t="s">
        <v>185</v>
      </c>
      <c r="M1457" s="10" t="s">
        <v>185</v>
      </c>
      <c r="N1457" s="2" t="s">
        <v>187</v>
      </c>
      <c r="O1457" s="15" t="s">
        <v>185</v>
      </c>
      <c r="P1457" s="11" t="s">
        <v>185</v>
      </c>
      <c r="Q1457" s="10" t="s">
        <v>185</v>
      </c>
      <c r="R1457" s="54" t="s">
        <v>185</v>
      </c>
      <c r="S1457" s="16" t="s">
        <v>1851</v>
      </c>
      <c r="T1457" s="27" t="s">
        <v>379</v>
      </c>
      <c r="U1457" s="13"/>
      <c r="V1457" s="13" t="s">
        <v>1847</v>
      </c>
      <c r="W1457" s="10" t="s">
        <v>2293</v>
      </c>
      <c r="X1457" s="10"/>
      <c r="Y1457" s="10"/>
      <c r="Z1457" s="31" t="s">
        <v>63</v>
      </c>
      <c r="AA1457" s="64" t="s">
        <v>2397</v>
      </c>
    </row>
    <row r="1458" spans="1:27" x14ac:dyDescent="0.35">
      <c r="A1458" s="4">
        <v>1994</v>
      </c>
      <c r="B1458" s="2" t="s">
        <v>309</v>
      </c>
      <c r="C1458" s="2">
        <v>2015</v>
      </c>
      <c r="D1458" t="s">
        <v>310</v>
      </c>
      <c r="E1458" s="2" t="s">
        <v>311</v>
      </c>
      <c r="F1458" s="2" t="s">
        <v>20</v>
      </c>
      <c r="G1458" s="3" t="s">
        <v>122</v>
      </c>
      <c r="H1458" s="2" t="s">
        <v>2305</v>
      </c>
      <c r="I1458" s="2" t="s">
        <v>258</v>
      </c>
      <c r="J1458" s="2" t="s">
        <v>312</v>
      </c>
      <c r="K1458" s="3" t="s">
        <v>313</v>
      </c>
      <c r="L1458" s="2" t="s">
        <v>314</v>
      </c>
      <c r="M1458" s="2" t="s">
        <v>186</v>
      </c>
      <c r="N1458" s="2" t="s">
        <v>187</v>
      </c>
      <c r="O1458" s="2">
        <v>25</v>
      </c>
      <c r="P1458" s="29" t="s">
        <v>127</v>
      </c>
      <c r="Q1458" s="10" t="s">
        <v>2311</v>
      </c>
      <c r="R1458" s="49" t="s">
        <v>128</v>
      </c>
      <c r="S1458" s="28" t="s">
        <v>342</v>
      </c>
      <c r="T1458" s="27" t="s">
        <v>379</v>
      </c>
      <c r="U1458" s="27"/>
      <c r="V1458" s="27" t="s">
        <v>340</v>
      </c>
      <c r="W1458" s="27" t="s">
        <v>341</v>
      </c>
      <c r="Z1458" s="31" t="s">
        <v>63</v>
      </c>
      <c r="AA1458" s="64" t="s">
        <v>2397</v>
      </c>
    </row>
    <row r="1459" spans="1:27" x14ac:dyDescent="0.35">
      <c r="A1459" s="4">
        <v>1994</v>
      </c>
      <c r="B1459" s="2" t="s">
        <v>309</v>
      </c>
      <c r="C1459" s="2">
        <v>2015</v>
      </c>
      <c r="D1459" t="s">
        <v>310</v>
      </c>
      <c r="E1459" s="2" t="s">
        <v>311</v>
      </c>
      <c r="F1459" s="2" t="s">
        <v>20</v>
      </c>
      <c r="G1459" s="3" t="s">
        <v>122</v>
      </c>
      <c r="H1459" s="2" t="s">
        <v>2305</v>
      </c>
      <c r="I1459" s="2" t="s">
        <v>258</v>
      </c>
      <c r="J1459" s="2" t="s">
        <v>312</v>
      </c>
      <c r="K1459" s="3" t="s">
        <v>313</v>
      </c>
      <c r="L1459" s="2" t="s">
        <v>314</v>
      </c>
      <c r="M1459" s="2" t="s">
        <v>186</v>
      </c>
      <c r="N1459" s="2" t="s">
        <v>187</v>
      </c>
      <c r="O1459" s="2">
        <v>25</v>
      </c>
      <c r="P1459" s="29" t="s">
        <v>127</v>
      </c>
      <c r="Q1459" s="10" t="s">
        <v>2311</v>
      </c>
      <c r="R1459" s="49" t="s">
        <v>128</v>
      </c>
      <c r="S1459" s="29" t="s">
        <v>138</v>
      </c>
      <c r="T1459" s="27" t="s">
        <v>379</v>
      </c>
      <c r="U1459" s="2"/>
      <c r="V1459" s="2"/>
      <c r="W1459" t="s">
        <v>331</v>
      </c>
      <c r="Z1459" s="31" t="s">
        <v>63</v>
      </c>
      <c r="AA1459" s="64" t="s">
        <v>2397</v>
      </c>
    </row>
    <row r="1460" spans="1:27" x14ac:dyDescent="0.35">
      <c r="A1460" s="4">
        <v>1994</v>
      </c>
      <c r="B1460" s="2" t="s">
        <v>309</v>
      </c>
      <c r="C1460" s="2">
        <v>2015</v>
      </c>
      <c r="D1460" t="s">
        <v>310</v>
      </c>
      <c r="E1460" s="2" t="s">
        <v>311</v>
      </c>
      <c r="F1460" s="2" t="s">
        <v>20</v>
      </c>
      <c r="G1460" s="3" t="s">
        <v>122</v>
      </c>
      <c r="H1460" s="2" t="s">
        <v>2305</v>
      </c>
      <c r="I1460" s="2" t="s">
        <v>258</v>
      </c>
      <c r="J1460" s="2" t="s">
        <v>312</v>
      </c>
      <c r="K1460" s="3" t="s">
        <v>313</v>
      </c>
      <c r="L1460" s="2" t="s">
        <v>314</v>
      </c>
      <c r="M1460" s="2" t="s">
        <v>186</v>
      </c>
      <c r="N1460" s="2" t="s">
        <v>187</v>
      </c>
      <c r="O1460" s="2">
        <v>25</v>
      </c>
      <c r="P1460" s="29" t="s">
        <v>127</v>
      </c>
      <c r="Q1460" s="10" t="s">
        <v>2311</v>
      </c>
      <c r="R1460" s="49" t="s">
        <v>128</v>
      </c>
      <c r="S1460" s="29" t="s">
        <v>191</v>
      </c>
      <c r="T1460" s="27" t="s">
        <v>379</v>
      </c>
      <c r="U1460" s="2"/>
      <c r="V1460" s="2"/>
      <c r="Z1460" s="31" t="s">
        <v>63</v>
      </c>
      <c r="AA1460" s="64" t="s">
        <v>2397</v>
      </c>
    </row>
    <row r="1461" spans="1:27" x14ac:dyDescent="0.35">
      <c r="A1461" s="4">
        <v>2019</v>
      </c>
      <c r="B1461" s="5" t="s">
        <v>119</v>
      </c>
      <c r="C1461" s="5">
        <v>2017</v>
      </c>
      <c r="D1461" t="s">
        <v>120</v>
      </c>
      <c r="E1461" s="5" t="s">
        <v>121</v>
      </c>
      <c r="F1461" s="5" t="s">
        <v>20</v>
      </c>
      <c r="G1461" s="6" t="s">
        <v>122</v>
      </c>
      <c r="H1461" s="2" t="s">
        <v>2305</v>
      </c>
      <c r="I1461" s="5" t="s">
        <v>123</v>
      </c>
      <c r="J1461" s="5" t="s">
        <v>124</v>
      </c>
      <c r="K1461" s="22" t="s">
        <v>125</v>
      </c>
      <c r="L1461" s="5" t="s">
        <v>126</v>
      </c>
      <c r="M1461" s="5" t="s">
        <v>186</v>
      </c>
      <c r="N1461" s="30" t="s">
        <v>187</v>
      </c>
      <c r="O1461" s="5">
        <v>15</v>
      </c>
      <c r="P1461" s="28" t="s">
        <v>127</v>
      </c>
      <c r="Q1461" s="27" t="s">
        <v>2311</v>
      </c>
      <c r="R1461" s="57" t="s">
        <v>128</v>
      </c>
      <c r="S1461" s="28" t="s">
        <v>138</v>
      </c>
      <c r="T1461" s="27" t="s">
        <v>379</v>
      </c>
      <c r="U1461" s="5"/>
      <c r="V1461" s="5" t="s">
        <v>133</v>
      </c>
      <c r="W1461" s="27" t="s">
        <v>139</v>
      </c>
      <c r="X1461" s="27"/>
      <c r="Y1461" s="27"/>
      <c r="Z1461" s="31" t="s">
        <v>63</v>
      </c>
      <c r="AA1461" s="64" t="s">
        <v>2397</v>
      </c>
    </row>
    <row r="1462" spans="1:27" x14ac:dyDescent="0.35">
      <c r="A1462" s="4">
        <v>2019</v>
      </c>
      <c r="B1462" s="5" t="s">
        <v>119</v>
      </c>
      <c r="C1462" s="5">
        <v>2017</v>
      </c>
      <c r="D1462" t="s">
        <v>120</v>
      </c>
      <c r="E1462" s="5" t="s">
        <v>121</v>
      </c>
      <c r="F1462" s="5" t="s">
        <v>20</v>
      </c>
      <c r="G1462" s="6" t="s">
        <v>122</v>
      </c>
      <c r="H1462" s="2" t="s">
        <v>2305</v>
      </c>
      <c r="I1462" s="5" t="s">
        <v>123</v>
      </c>
      <c r="J1462" s="5" t="s">
        <v>124</v>
      </c>
      <c r="K1462" s="22" t="s">
        <v>125</v>
      </c>
      <c r="L1462" s="5" t="s">
        <v>126</v>
      </c>
      <c r="M1462" s="5" t="s">
        <v>186</v>
      </c>
      <c r="N1462" s="30" t="s">
        <v>187</v>
      </c>
      <c r="O1462" s="5">
        <v>15</v>
      </c>
      <c r="P1462" s="28" t="s">
        <v>127</v>
      </c>
      <c r="Q1462" s="27" t="s">
        <v>2311</v>
      </c>
      <c r="R1462" s="57" t="s">
        <v>128</v>
      </c>
      <c r="S1462" s="28" t="s">
        <v>162</v>
      </c>
      <c r="T1462" s="27" t="s">
        <v>379</v>
      </c>
      <c r="U1462" s="5"/>
      <c r="V1462" s="5" t="s">
        <v>133</v>
      </c>
      <c r="W1462" s="27" t="s">
        <v>156</v>
      </c>
      <c r="X1462" s="27"/>
      <c r="Y1462" s="27"/>
      <c r="Z1462" s="31" t="s">
        <v>63</v>
      </c>
      <c r="AA1462" s="64" t="s">
        <v>2397</v>
      </c>
    </row>
    <row r="1463" spans="1:27" x14ac:dyDescent="0.35">
      <c r="A1463" s="4">
        <v>2019</v>
      </c>
      <c r="B1463" s="5" t="s">
        <v>119</v>
      </c>
      <c r="C1463" s="5">
        <v>2017</v>
      </c>
      <c r="D1463" t="s">
        <v>120</v>
      </c>
      <c r="E1463" s="5" t="s">
        <v>121</v>
      </c>
      <c r="F1463" s="5" t="s">
        <v>20</v>
      </c>
      <c r="G1463" s="6" t="s">
        <v>122</v>
      </c>
      <c r="H1463" s="2" t="s">
        <v>2305</v>
      </c>
      <c r="I1463" s="5" t="s">
        <v>123</v>
      </c>
      <c r="J1463" s="5" t="s">
        <v>124</v>
      </c>
      <c r="K1463" s="22" t="s">
        <v>125</v>
      </c>
      <c r="L1463" s="5" t="s">
        <v>126</v>
      </c>
      <c r="M1463" s="5" t="s">
        <v>186</v>
      </c>
      <c r="N1463" s="30" t="s">
        <v>187</v>
      </c>
      <c r="O1463" s="5">
        <v>15</v>
      </c>
      <c r="P1463" s="28" t="s">
        <v>127</v>
      </c>
      <c r="Q1463" s="27" t="s">
        <v>2311</v>
      </c>
      <c r="R1463" s="57" t="s">
        <v>128</v>
      </c>
      <c r="S1463" s="28" t="s">
        <v>163</v>
      </c>
      <c r="T1463" s="27" t="s">
        <v>379</v>
      </c>
      <c r="U1463" s="5"/>
      <c r="V1463" s="5" t="s">
        <v>133</v>
      </c>
      <c r="W1463" s="27" t="s">
        <v>156</v>
      </c>
      <c r="X1463" s="27"/>
      <c r="Y1463" s="27"/>
      <c r="Z1463" s="31" t="s">
        <v>63</v>
      </c>
      <c r="AA1463" s="64" t="s">
        <v>2397</v>
      </c>
    </row>
    <row r="1464" spans="1:27" x14ac:dyDescent="0.35">
      <c r="A1464" s="4">
        <v>2019</v>
      </c>
      <c r="B1464" s="5" t="s">
        <v>119</v>
      </c>
      <c r="C1464" s="5">
        <v>2017</v>
      </c>
      <c r="D1464" t="s">
        <v>120</v>
      </c>
      <c r="E1464" s="5" t="s">
        <v>121</v>
      </c>
      <c r="F1464" s="5" t="s">
        <v>20</v>
      </c>
      <c r="G1464" s="6" t="s">
        <v>122</v>
      </c>
      <c r="H1464" s="2" t="s">
        <v>2305</v>
      </c>
      <c r="I1464" s="5" t="s">
        <v>123</v>
      </c>
      <c r="J1464" s="5" t="s">
        <v>124</v>
      </c>
      <c r="K1464" s="22" t="s">
        <v>125</v>
      </c>
      <c r="L1464" s="5" t="s">
        <v>126</v>
      </c>
      <c r="M1464" s="5" t="s">
        <v>186</v>
      </c>
      <c r="N1464" s="30" t="s">
        <v>187</v>
      </c>
      <c r="O1464" s="5">
        <v>15</v>
      </c>
      <c r="P1464" s="28" t="s">
        <v>127</v>
      </c>
      <c r="Q1464" s="27" t="s">
        <v>2311</v>
      </c>
      <c r="R1464" s="57" t="s">
        <v>128</v>
      </c>
      <c r="S1464" s="28" t="s">
        <v>164</v>
      </c>
      <c r="T1464" s="27" t="s">
        <v>379</v>
      </c>
      <c r="U1464" s="5"/>
      <c r="V1464" s="5" t="s">
        <v>133</v>
      </c>
      <c r="W1464" s="27" t="s">
        <v>156</v>
      </c>
      <c r="X1464" s="27"/>
      <c r="Y1464" s="27"/>
      <c r="Z1464" s="31" t="s">
        <v>63</v>
      </c>
      <c r="AA1464" s="64" t="s">
        <v>2397</v>
      </c>
    </row>
    <row r="1465" spans="1:27" x14ac:dyDescent="0.35">
      <c r="A1465" s="23">
        <v>2087</v>
      </c>
      <c r="B1465" s="30" t="s">
        <v>1667</v>
      </c>
      <c r="C1465" s="24">
        <v>2018</v>
      </c>
      <c r="D1465" t="s">
        <v>1668</v>
      </c>
      <c r="E1465" s="30" t="s">
        <v>1669</v>
      </c>
      <c r="F1465" s="30" t="s">
        <v>1111</v>
      </c>
      <c r="G1465" s="31" t="s">
        <v>184</v>
      </c>
      <c r="H1465" s="30" t="s">
        <v>184</v>
      </c>
      <c r="I1465" s="30" t="s">
        <v>1670</v>
      </c>
      <c r="J1465" s="30" t="s">
        <v>185</v>
      </c>
      <c r="K1465" s="31" t="s">
        <v>185</v>
      </c>
      <c r="L1465" s="30" t="s">
        <v>185</v>
      </c>
      <c r="M1465" s="30" t="s">
        <v>185</v>
      </c>
      <c r="N1465" s="30" t="s">
        <v>551</v>
      </c>
      <c r="O1465" s="24" t="s">
        <v>185</v>
      </c>
      <c r="P1465" s="31" t="s">
        <v>185</v>
      </c>
      <c r="Q1465" s="30" t="s">
        <v>185</v>
      </c>
      <c r="R1465" s="50" t="s">
        <v>185</v>
      </c>
      <c r="S1465" s="31" t="s">
        <v>1528</v>
      </c>
      <c r="T1465" s="27" t="s">
        <v>379</v>
      </c>
      <c r="U1465" s="30"/>
      <c r="V1465" s="30" t="s">
        <v>1676</v>
      </c>
      <c r="W1465" s="30" t="s">
        <v>937</v>
      </c>
      <c r="X1465" s="30"/>
      <c r="Y1465" s="30"/>
      <c r="Z1465" s="31" t="s">
        <v>63</v>
      </c>
      <c r="AA1465" s="64" t="s">
        <v>2397</v>
      </c>
    </row>
    <row r="1466" spans="1:27" x14ac:dyDescent="0.35">
      <c r="A1466" s="23">
        <v>2087</v>
      </c>
      <c r="B1466" s="30" t="s">
        <v>1667</v>
      </c>
      <c r="C1466" s="24">
        <v>2018</v>
      </c>
      <c r="D1466" t="s">
        <v>1668</v>
      </c>
      <c r="E1466" s="30" t="s">
        <v>1669</v>
      </c>
      <c r="F1466" s="30" t="s">
        <v>1111</v>
      </c>
      <c r="G1466" s="31" t="s">
        <v>184</v>
      </c>
      <c r="H1466" s="30" t="s">
        <v>184</v>
      </c>
      <c r="I1466" s="30" t="s">
        <v>1670</v>
      </c>
      <c r="J1466" s="30" t="s">
        <v>185</v>
      </c>
      <c r="K1466" s="31" t="s">
        <v>185</v>
      </c>
      <c r="L1466" s="30" t="s">
        <v>185</v>
      </c>
      <c r="M1466" s="30" t="s">
        <v>185</v>
      </c>
      <c r="N1466" s="30" t="s">
        <v>551</v>
      </c>
      <c r="O1466" s="24" t="s">
        <v>185</v>
      </c>
      <c r="P1466" s="31" t="s">
        <v>185</v>
      </c>
      <c r="Q1466" s="30" t="s">
        <v>185</v>
      </c>
      <c r="R1466" s="50" t="s">
        <v>185</v>
      </c>
      <c r="S1466" s="31" t="s">
        <v>1677</v>
      </c>
      <c r="T1466" s="27" t="s">
        <v>379</v>
      </c>
      <c r="U1466" s="30"/>
      <c r="V1466" s="30" t="s">
        <v>1676</v>
      </c>
      <c r="W1466" s="30" t="s">
        <v>937</v>
      </c>
      <c r="X1466" s="30"/>
      <c r="Y1466" s="30"/>
      <c r="Z1466" s="31" t="s">
        <v>63</v>
      </c>
      <c r="AA1466" s="64" t="s">
        <v>2397</v>
      </c>
    </row>
    <row r="1467" spans="1:27" x14ac:dyDescent="0.35">
      <c r="A1467" s="17">
        <v>2092</v>
      </c>
      <c r="B1467" s="10" t="s">
        <v>638</v>
      </c>
      <c r="C1467" s="15">
        <v>2019</v>
      </c>
      <c r="D1467" t="s">
        <v>639</v>
      </c>
      <c r="E1467" s="10" t="s">
        <v>430</v>
      </c>
      <c r="F1467" s="10" t="s">
        <v>20</v>
      </c>
      <c r="G1467" s="11" t="s">
        <v>640</v>
      </c>
      <c r="H1467" s="10" t="s">
        <v>2305</v>
      </c>
      <c r="I1467" s="10"/>
      <c r="J1467" s="10" t="s">
        <v>56</v>
      </c>
      <c r="K1467" s="11" t="s">
        <v>641</v>
      </c>
      <c r="L1467" s="10" t="s">
        <v>642</v>
      </c>
      <c r="M1467" s="10" t="s">
        <v>2309</v>
      </c>
      <c r="N1467" s="10" t="s">
        <v>372</v>
      </c>
      <c r="O1467" s="15">
        <v>21</v>
      </c>
      <c r="P1467" s="11" t="s">
        <v>643</v>
      </c>
      <c r="Q1467" s="10" t="s">
        <v>2311</v>
      </c>
      <c r="R1467" s="54" t="s">
        <v>644</v>
      </c>
      <c r="S1467" s="11" t="s">
        <v>675</v>
      </c>
      <c r="T1467" s="27" t="s">
        <v>379</v>
      </c>
      <c r="U1467" s="10"/>
      <c r="V1467" s="10"/>
      <c r="W1467" s="10"/>
      <c r="X1467" s="10"/>
      <c r="Y1467" s="10"/>
      <c r="Z1467" s="31" t="s">
        <v>63</v>
      </c>
      <c r="AA1467" s="64" t="s">
        <v>2397</v>
      </c>
    </row>
    <row r="1468" spans="1:27" x14ac:dyDescent="0.35">
      <c r="A1468" s="18">
        <v>2105</v>
      </c>
      <c r="B1468" s="10" t="s">
        <v>2577</v>
      </c>
      <c r="C1468" s="15">
        <v>2019</v>
      </c>
      <c r="D1468" t="s">
        <v>181</v>
      </c>
      <c r="E1468" s="10" t="s">
        <v>182</v>
      </c>
      <c r="F1468" s="10" t="s">
        <v>353</v>
      </c>
      <c r="G1468" s="11" t="s">
        <v>184</v>
      </c>
      <c r="H1468" s="30" t="s">
        <v>184</v>
      </c>
      <c r="I1468" s="10" t="s">
        <v>1238</v>
      </c>
      <c r="J1468" s="10" t="s">
        <v>185</v>
      </c>
      <c r="K1468" s="11" t="s">
        <v>185</v>
      </c>
      <c r="L1468" s="10" t="s">
        <v>1239</v>
      </c>
      <c r="M1468" s="10" t="s">
        <v>185</v>
      </c>
      <c r="N1468" s="10" t="s">
        <v>59</v>
      </c>
      <c r="O1468" s="15" t="s">
        <v>185</v>
      </c>
      <c r="P1468" s="11" t="s">
        <v>185</v>
      </c>
      <c r="Q1468" s="30" t="s">
        <v>185</v>
      </c>
      <c r="R1468" s="54" t="s">
        <v>185</v>
      </c>
      <c r="S1468" s="16" t="s">
        <v>1287</v>
      </c>
      <c r="T1468" s="27" t="s">
        <v>379</v>
      </c>
      <c r="U1468" s="10"/>
      <c r="V1468" s="13" t="s">
        <v>1288</v>
      </c>
      <c r="W1468" s="13"/>
      <c r="X1468" s="10"/>
      <c r="Y1468" s="10"/>
      <c r="Z1468" s="31" t="s">
        <v>63</v>
      </c>
      <c r="AA1468" s="63" t="s">
        <v>2397</v>
      </c>
    </row>
    <row r="1469" spans="1:27" x14ac:dyDescent="0.35">
      <c r="A1469" s="18">
        <v>2105</v>
      </c>
      <c r="B1469" s="10" t="s">
        <v>2577</v>
      </c>
      <c r="C1469" s="15">
        <v>2019</v>
      </c>
      <c r="D1469" t="s">
        <v>181</v>
      </c>
      <c r="E1469" s="10" t="s">
        <v>182</v>
      </c>
      <c r="F1469" s="10" t="s">
        <v>353</v>
      </c>
      <c r="G1469" s="11" t="s">
        <v>184</v>
      </c>
      <c r="H1469" s="30" t="s">
        <v>184</v>
      </c>
      <c r="I1469" s="10" t="s">
        <v>1238</v>
      </c>
      <c r="J1469" s="10" t="s">
        <v>185</v>
      </c>
      <c r="K1469" s="11" t="s">
        <v>185</v>
      </c>
      <c r="L1469" s="10" t="s">
        <v>1239</v>
      </c>
      <c r="M1469" s="10" t="s">
        <v>185</v>
      </c>
      <c r="N1469" s="10" t="s">
        <v>59</v>
      </c>
      <c r="O1469" s="15" t="s">
        <v>185</v>
      </c>
      <c r="P1469" s="11" t="s">
        <v>185</v>
      </c>
      <c r="Q1469" s="30" t="s">
        <v>185</v>
      </c>
      <c r="R1469" s="54" t="s">
        <v>185</v>
      </c>
      <c r="S1469" s="16" t="s">
        <v>1274</v>
      </c>
      <c r="T1469" s="27" t="s">
        <v>379</v>
      </c>
      <c r="U1469" s="10"/>
      <c r="V1469" s="13" t="s">
        <v>1275</v>
      </c>
      <c r="W1469" s="13"/>
      <c r="X1469" s="10"/>
      <c r="Y1469" s="10"/>
      <c r="Z1469" s="31" t="s">
        <v>63</v>
      </c>
      <c r="AA1469" s="64" t="s">
        <v>2397</v>
      </c>
    </row>
    <row r="1470" spans="1:27" x14ac:dyDescent="0.35">
      <c r="A1470" s="18">
        <v>2105</v>
      </c>
      <c r="B1470" s="10" t="s">
        <v>2577</v>
      </c>
      <c r="C1470" s="15">
        <v>2019</v>
      </c>
      <c r="D1470" t="s">
        <v>181</v>
      </c>
      <c r="E1470" s="10" t="s">
        <v>182</v>
      </c>
      <c r="F1470" s="10" t="s">
        <v>353</v>
      </c>
      <c r="G1470" s="11" t="s">
        <v>184</v>
      </c>
      <c r="H1470" s="30" t="s">
        <v>184</v>
      </c>
      <c r="I1470" s="10" t="s">
        <v>1238</v>
      </c>
      <c r="J1470" s="10" t="s">
        <v>185</v>
      </c>
      <c r="K1470" s="11" t="s">
        <v>185</v>
      </c>
      <c r="L1470" s="10" t="s">
        <v>1239</v>
      </c>
      <c r="M1470" s="10" t="s">
        <v>185</v>
      </c>
      <c r="N1470" s="10" t="s">
        <v>59</v>
      </c>
      <c r="O1470" s="15" t="s">
        <v>185</v>
      </c>
      <c r="P1470" s="11" t="s">
        <v>185</v>
      </c>
      <c r="Q1470" s="30" t="s">
        <v>185</v>
      </c>
      <c r="R1470" s="54" t="s">
        <v>185</v>
      </c>
      <c r="S1470" s="16" t="s">
        <v>1276</v>
      </c>
      <c r="T1470" s="27" t="s">
        <v>379</v>
      </c>
      <c r="U1470" s="10"/>
      <c r="V1470" s="13" t="s">
        <v>1275</v>
      </c>
      <c r="W1470" s="13"/>
      <c r="X1470" s="10"/>
      <c r="Y1470" s="10"/>
      <c r="Z1470" s="31" t="s">
        <v>63</v>
      </c>
      <c r="AA1470" s="64" t="s">
        <v>2397</v>
      </c>
    </row>
    <row r="1471" spans="1:27" x14ac:dyDescent="0.35">
      <c r="A1471" s="18">
        <v>2105</v>
      </c>
      <c r="B1471" s="10" t="s">
        <v>2577</v>
      </c>
      <c r="C1471" s="15">
        <v>2019</v>
      </c>
      <c r="D1471" t="s">
        <v>181</v>
      </c>
      <c r="E1471" s="10" t="s">
        <v>182</v>
      </c>
      <c r="F1471" s="10" t="s">
        <v>353</v>
      </c>
      <c r="G1471" s="11" t="s">
        <v>184</v>
      </c>
      <c r="H1471" s="30" t="s">
        <v>184</v>
      </c>
      <c r="I1471" s="10" t="s">
        <v>1238</v>
      </c>
      <c r="J1471" s="10" t="s">
        <v>185</v>
      </c>
      <c r="K1471" s="11" t="s">
        <v>185</v>
      </c>
      <c r="L1471" s="10" t="s">
        <v>1239</v>
      </c>
      <c r="M1471" s="10" t="s">
        <v>185</v>
      </c>
      <c r="N1471" s="10" t="s">
        <v>59</v>
      </c>
      <c r="O1471" s="15" t="s">
        <v>185</v>
      </c>
      <c r="P1471" s="11" t="s">
        <v>185</v>
      </c>
      <c r="Q1471" s="30" t="s">
        <v>185</v>
      </c>
      <c r="R1471" s="54" t="s">
        <v>185</v>
      </c>
      <c r="S1471" s="11" t="s">
        <v>1245</v>
      </c>
      <c r="T1471" s="27" t="s">
        <v>379</v>
      </c>
      <c r="U1471" s="10"/>
      <c r="V1471" s="13"/>
      <c r="W1471" s="13" t="s">
        <v>281</v>
      </c>
      <c r="X1471" s="10"/>
      <c r="Y1471" s="10"/>
      <c r="Z1471" s="31" t="s">
        <v>63</v>
      </c>
      <c r="AA1471" s="64" t="s">
        <v>2397</v>
      </c>
    </row>
    <row r="1472" spans="1:27" x14ac:dyDescent="0.35">
      <c r="A1472" s="4">
        <v>2113</v>
      </c>
      <c r="B1472" t="s">
        <v>428</v>
      </c>
      <c r="C1472" s="2">
        <v>2020</v>
      </c>
      <c r="D1472" t="s">
        <v>429</v>
      </c>
      <c r="E1472" t="s">
        <v>430</v>
      </c>
      <c r="F1472" t="s">
        <v>20</v>
      </c>
      <c r="G1472" s="29" t="s">
        <v>431</v>
      </c>
      <c r="H1472" s="30" t="s">
        <v>2305</v>
      </c>
      <c r="I1472" t="s">
        <v>432</v>
      </c>
      <c r="J1472" t="s">
        <v>433</v>
      </c>
      <c r="K1472" s="29" t="s">
        <v>24</v>
      </c>
      <c r="L1472" t="s">
        <v>434</v>
      </c>
      <c r="M1472" s="10" t="s">
        <v>186</v>
      </c>
      <c r="N1472" s="10" t="s">
        <v>174</v>
      </c>
      <c r="O1472" s="2">
        <v>12</v>
      </c>
      <c r="P1472" s="29" t="s">
        <v>435</v>
      </c>
      <c r="Q1472" s="30" t="s">
        <v>2311</v>
      </c>
      <c r="R1472" s="49" t="s">
        <v>436</v>
      </c>
      <c r="S1472" s="29" t="s">
        <v>379</v>
      </c>
      <c r="T1472" s="27" t="s">
        <v>379</v>
      </c>
      <c r="V1472" t="s">
        <v>438</v>
      </c>
      <c r="Z1472" s="31" t="s">
        <v>63</v>
      </c>
      <c r="AA1472" s="64" t="s">
        <v>2397</v>
      </c>
    </row>
    <row r="1473" spans="1:27" x14ac:dyDescent="0.35">
      <c r="A1473" s="23">
        <v>2121</v>
      </c>
      <c r="B1473" s="30" t="s">
        <v>1577</v>
      </c>
      <c r="C1473" s="24">
        <v>2020</v>
      </c>
      <c r="D1473" s="30" t="s">
        <v>468</v>
      </c>
      <c r="E1473" s="30" t="s">
        <v>965</v>
      </c>
      <c r="F1473" s="30" t="s">
        <v>20</v>
      </c>
      <c r="G1473" s="31" t="s">
        <v>1578</v>
      </c>
      <c r="H1473" s="30" t="s">
        <v>2305</v>
      </c>
      <c r="I1473" s="30" t="s">
        <v>1579</v>
      </c>
      <c r="J1473" s="30" t="s">
        <v>1356</v>
      </c>
      <c r="K1473" s="31" t="s">
        <v>1580</v>
      </c>
      <c r="L1473" s="30" t="s">
        <v>1581</v>
      </c>
      <c r="M1473" s="30" t="s">
        <v>2309</v>
      </c>
      <c r="N1473" s="30" t="s">
        <v>2268</v>
      </c>
      <c r="O1473" s="24">
        <v>10</v>
      </c>
      <c r="P1473" s="31" t="s">
        <v>1582</v>
      </c>
      <c r="Q1473" s="30" t="s">
        <v>2311</v>
      </c>
      <c r="R1473" s="50" t="s">
        <v>1583</v>
      </c>
      <c r="S1473" s="31" t="s">
        <v>1603</v>
      </c>
      <c r="T1473" s="27" t="s">
        <v>379</v>
      </c>
      <c r="U1473" s="30"/>
      <c r="V1473" s="30" t="s">
        <v>1600</v>
      </c>
      <c r="W1473" s="30" t="s">
        <v>1604</v>
      </c>
      <c r="X1473" s="30"/>
      <c r="Y1473" s="30" t="s">
        <v>1602</v>
      </c>
      <c r="Z1473" s="31" t="s">
        <v>63</v>
      </c>
      <c r="AA1473" s="64" t="s">
        <v>2397</v>
      </c>
    </row>
    <row r="1474" spans="1:27" x14ac:dyDescent="0.35">
      <c r="A1474" s="1">
        <v>2203</v>
      </c>
      <c r="B1474" t="s">
        <v>1492</v>
      </c>
      <c r="C1474" s="2">
        <v>2014</v>
      </c>
      <c r="D1474" t="s">
        <v>100</v>
      </c>
      <c r="E1474" t="s">
        <v>1493</v>
      </c>
      <c r="F1474" s="30" t="s">
        <v>353</v>
      </c>
      <c r="G1474" s="29" t="s">
        <v>184</v>
      </c>
      <c r="H1474" s="27" t="s">
        <v>184</v>
      </c>
      <c r="I1474" t="s">
        <v>1494</v>
      </c>
      <c r="J1474" t="s">
        <v>57</v>
      </c>
      <c r="K1474" s="29" t="s">
        <v>57</v>
      </c>
      <c r="L1474" t="s">
        <v>57</v>
      </c>
      <c r="M1474" s="27" t="s">
        <v>185</v>
      </c>
      <c r="N1474" s="30" t="s">
        <v>551</v>
      </c>
      <c r="O1474" s="24" t="s">
        <v>185</v>
      </c>
      <c r="P1474" s="29" t="s">
        <v>57</v>
      </c>
      <c r="Q1474" s="30" t="s">
        <v>185</v>
      </c>
      <c r="R1474" s="49" t="s">
        <v>57</v>
      </c>
      <c r="S1474" s="29" t="s">
        <v>1528</v>
      </c>
      <c r="T1474" s="27" t="s">
        <v>379</v>
      </c>
      <c r="V1474" t="s">
        <v>1523</v>
      </c>
      <c r="W1474" t="s">
        <v>1526</v>
      </c>
      <c r="Z1474" s="31" t="s">
        <v>63</v>
      </c>
      <c r="AA1474" s="64" t="s">
        <v>2397</v>
      </c>
    </row>
    <row r="1475" spans="1:27" x14ac:dyDescent="0.35">
      <c r="A1475" s="23">
        <v>2246</v>
      </c>
      <c r="B1475" s="30" t="s">
        <v>1392</v>
      </c>
      <c r="C1475" s="24">
        <v>2021</v>
      </c>
      <c r="D1475" s="30" t="s">
        <v>1393</v>
      </c>
      <c r="E1475" s="30" t="s">
        <v>862</v>
      </c>
      <c r="F1475" s="30" t="s">
        <v>839</v>
      </c>
      <c r="G1475" s="31" t="s">
        <v>1394</v>
      </c>
      <c r="H1475" s="30" t="s">
        <v>2305</v>
      </c>
      <c r="I1475" s="30" t="s">
        <v>1395</v>
      </c>
      <c r="J1475" s="30" t="s">
        <v>124</v>
      </c>
      <c r="K1475" s="31" t="s">
        <v>24</v>
      </c>
      <c r="L1475" s="30" t="s">
        <v>1396</v>
      </c>
      <c r="M1475" s="30" t="s">
        <v>2309</v>
      </c>
      <c r="N1475" s="30" t="s">
        <v>551</v>
      </c>
      <c r="O1475" s="24">
        <v>28</v>
      </c>
      <c r="P1475" s="31" t="s">
        <v>1397</v>
      </c>
      <c r="Q1475" s="30" t="s">
        <v>2311</v>
      </c>
      <c r="R1475" s="50" t="s">
        <v>495</v>
      </c>
      <c r="S1475" s="31" t="s">
        <v>342</v>
      </c>
      <c r="T1475" s="27" t="s">
        <v>379</v>
      </c>
      <c r="U1475" s="30"/>
      <c r="V1475" s="30" t="s">
        <v>1409</v>
      </c>
      <c r="W1475" s="30"/>
      <c r="X1475" s="30"/>
      <c r="Y1475" s="30"/>
      <c r="Z1475" s="31" t="s">
        <v>63</v>
      </c>
      <c r="AA1475" s="64" t="s">
        <v>2397</v>
      </c>
    </row>
    <row r="1476" spans="1:27" x14ac:dyDescent="0.35">
      <c r="A1476" s="23">
        <v>2246</v>
      </c>
      <c r="B1476" s="30" t="s">
        <v>1392</v>
      </c>
      <c r="C1476" s="24">
        <v>2021</v>
      </c>
      <c r="D1476" s="30" t="s">
        <v>1393</v>
      </c>
      <c r="E1476" s="30" t="s">
        <v>862</v>
      </c>
      <c r="F1476" s="30" t="s">
        <v>839</v>
      </c>
      <c r="G1476" s="31" t="s">
        <v>1394</v>
      </c>
      <c r="H1476" s="30" t="s">
        <v>2305</v>
      </c>
      <c r="I1476" s="30" t="s">
        <v>1395</v>
      </c>
      <c r="J1476" s="30" t="s">
        <v>124</v>
      </c>
      <c r="K1476" s="31" t="s">
        <v>24</v>
      </c>
      <c r="L1476" s="30" t="s">
        <v>1396</v>
      </c>
      <c r="M1476" s="30" t="s">
        <v>2309</v>
      </c>
      <c r="N1476" s="30" t="s">
        <v>551</v>
      </c>
      <c r="O1476" s="24">
        <v>28</v>
      </c>
      <c r="P1476" s="31" t="s">
        <v>1397</v>
      </c>
      <c r="Q1476" s="30" t="s">
        <v>2311</v>
      </c>
      <c r="R1476" s="50" t="s">
        <v>495</v>
      </c>
      <c r="S1476" s="31" t="s">
        <v>870</v>
      </c>
      <c r="T1476" s="27" t="s">
        <v>379</v>
      </c>
      <c r="U1476" s="30"/>
      <c r="V1476" s="30" t="s">
        <v>1409</v>
      </c>
      <c r="W1476" s="30"/>
      <c r="X1476" s="30"/>
      <c r="Y1476" s="30"/>
      <c r="Z1476" s="31" t="s">
        <v>63</v>
      </c>
      <c r="AA1476" s="64" t="s">
        <v>2397</v>
      </c>
    </row>
    <row r="1477" spans="1:27" x14ac:dyDescent="0.35">
      <c r="A1477" s="23">
        <v>2246</v>
      </c>
      <c r="B1477" s="30" t="s">
        <v>1392</v>
      </c>
      <c r="C1477" s="24">
        <v>2021</v>
      </c>
      <c r="D1477" s="30" t="s">
        <v>1393</v>
      </c>
      <c r="E1477" s="30" t="s">
        <v>862</v>
      </c>
      <c r="F1477" s="30" t="s">
        <v>839</v>
      </c>
      <c r="G1477" s="31" t="s">
        <v>1394</v>
      </c>
      <c r="H1477" s="30" t="s">
        <v>2305</v>
      </c>
      <c r="I1477" s="30" t="s">
        <v>1395</v>
      </c>
      <c r="J1477" s="30" t="s">
        <v>124</v>
      </c>
      <c r="K1477" s="31" t="s">
        <v>24</v>
      </c>
      <c r="L1477" s="30" t="s">
        <v>1396</v>
      </c>
      <c r="M1477" s="30" t="s">
        <v>2309</v>
      </c>
      <c r="N1477" s="30" t="s">
        <v>551</v>
      </c>
      <c r="O1477" s="24">
        <v>28</v>
      </c>
      <c r="P1477" s="31" t="s">
        <v>1397</v>
      </c>
      <c r="Q1477" s="30" t="s">
        <v>2311</v>
      </c>
      <c r="R1477" s="50" t="s">
        <v>495</v>
      </c>
      <c r="S1477" s="31" t="s">
        <v>408</v>
      </c>
      <c r="T1477" s="27" t="s">
        <v>379</v>
      </c>
      <c r="U1477" s="30"/>
      <c r="V1477" s="30" t="s">
        <v>1409</v>
      </c>
      <c r="W1477" s="30"/>
      <c r="X1477" s="30"/>
      <c r="Y1477" s="30"/>
      <c r="Z1477" s="31" t="s">
        <v>63</v>
      </c>
      <c r="AA1477" s="64" t="s">
        <v>2397</v>
      </c>
    </row>
    <row r="1478" spans="1:27" x14ac:dyDescent="0.35">
      <c r="A1478" s="1">
        <v>2265</v>
      </c>
      <c r="B1478" t="s">
        <v>861</v>
      </c>
      <c r="C1478" s="2">
        <v>2021</v>
      </c>
      <c r="D1478" t="s">
        <v>100</v>
      </c>
      <c r="E1478" t="s">
        <v>862</v>
      </c>
      <c r="F1478" s="27" t="s">
        <v>839</v>
      </c>
      <c r="G1478" s="29" t="s">
        <v>863</v>
      </c>
      <c r="H1478" s="30" t="s">
        <v>2305</v>
      </c>
      <c r="I1478" t="s">
        <v>864</v>
      </c>
      <c r="J1478" t="s">
        <v>780</v>
      </c>
      <c r="K1478" s="29" t="s">
        <v>24</v>
      </c>
      <c r="L1478" t="s">
        <v>865</v>
      </c>
      <c r="M1478" s="30" t="s">
        <v>186</v>
      </c>
      <c r="N1478" s="30" t="s">
        <v>551</v>
      </c>
      <c r="O1478" s="2">
        <v>19</v>
      </c>
      <c r="P1478" s="34" t="s">
        <v>866</v>
      </c>
      <c r="Q1478" s="30" t="s">
        <v>2311</v>
      </c>
      <c r="R1478" s="49" t="s">
        <v>867</v>
      </c>
      <c r="S1478" s="29" t="s">
        <v>138</v>
      </c>
      <c r="T1478" s="27" t="s">
        <v>379</v>
      </c>
      <c r="V1478" t="s">
        <v>868</v>
      </c>
      <c r="Z1478" s="31" t="s">
        <v>63</v>
      </c>
      <c r="AA1478" s="64" t="s">
        <v>2397</v>
      </c>
    </row>
    <row r="1479" spans="1:27" x14ac:dyDescent="0.35">
      <c r="A1479" s="1">
        <v>2265</v>
      </c>
      <c r="B1479" t="s">
        <v>861</v>
      </c>
      <c r="C1479" s="2">
        <v>2021</v>
      </c>
      <c r="D1479" t="s">
        <v>100</v>
      </c>
      <c r="E1479" t="s">
        <v>862</v>
      </c>
      <c r="F1479" s="27" t="s">
        <v>839</v>
      </c>
      <c r="G1479" s="29" t="s">
        <v>863</v>
      </c>
      <c r="H1479" s="30" t="s">
        <v>2305</v>
      </c>
      <c r="I1479" t="s">
        <v>864</v>
      </c>
      <c r="J1479" t="s">
        <v>780</v>
      </c>
      <c r="K1479" s="29" t="s">
        <v>24</v>
      </c>
      <c r="L1479" t="s">
        <v>865</v>
      </c>
      <c r="M1479" s="30" t="s">
        <v>186</v>
      </c>
      <c r="N1479" s="30" t="s">
        <v>551</v>
      </c>
      <c r="O1479" s="2">
        <v>19</v>
      </c>
      <c r="P1479" s="34" t="s">
        <v>866</v>
      </c>
      <c r="Q1479" s="30" t="s">
        <v>2311</v>
      </c>
      <c r="R1479" s="49" t="s">
        <v>867</v>
      </c>
      <c r="S1479" s="29" t="s">
        <v>869</v>
      </c>
      <c r="T1479" s="27" t="s">
        <v>379</v>
      </c>
      <c r="V1479" t="s">
        <v>868</v>
      </c>
      <c r="Z1479" s="31" t="s">
        <v>63</v>
      </c>
      <c r="AA1479" s="64" t="s">
        <v>2397</v>
      </c>
    </row>
    <row r="1480" spans="1:27" x14ac:dyDescent="0.35">
      <c r="A1480" s="1">
        <v>2265</v>
      </c>
      <c r="B1480" t="s">
        <v>861</v>
      </c>
      <c r="C1480" s="2">
        <v>2021</v>
      </c>
      <c r="D1480" t="s">
        <v>100</v>
      </c>
      <c r="E1480" t="s">
        <v>862</v>
      </c>
      <c r="F1480" s="27" t="s">
        <v>839</v>
      </c>
      <c r="G1480" s="29" t="s">
        <v>863</v>
      </c>
      <c r="H1480" s="30" t="s">
        <v>2305</v>
      </c>
      <c r="I1480" t="s">
        <v>864</v>
      </c>
      <c r="J1480" t="s">
        <v>780</v>
      </c>
      <c r="K1480" s="29" t="s">
        <v>24</v>
      </c>
      <c r="L1480" t="s">
        <v>865</v>
      </c>
      <c r="M1480" s="30" t="s">
        <v>186</v>
      </c>
      <c r="N1480" s="30" t="s">
        <v>551</v>
      </c>
      <c r="O1480" s="2">
        <v>19</v>
      </c>
      <c r="P1480" s="34" t="s">
        <v>866</v>
      </c>
      <c r="Q1480" s="30" t="s">
        <v>2311</v>
      </c>
      <c r="R1480" s="49" t="s">
        <v>867</v>
      </c>
      <c r="S1480" s="29" t="s">
        <v>870</v>
      </c>
      <c r="T1480" s="27" t="s">
        <v>379</v>
      </c>
      <c r="V1480" t="s">
        <v>868</v>
      </c>
      <c r="Z1480" s="31" t="s">
        <v>63</v>
      </c>
      <c r="AA1480" s="64" t="s">
        <v>2397</v>
      </c>
    </row>
    <row r="1481" spans="1:27" x14ac:dyDescent="0.35">
      <c r="A1481" s="1">
        <v>2265</v>
      </c>
      <c r="B1481" t="s">
        <v>861</v>
      </c>
      <c r="C1481" s="2">
        <v>2021</v>
      </c>
      <c r="D1481" t="s">
        <v>100</v>
      </c>
      <c r="E1481" t="s">
        <v>862</v>
      </c>
      <c r="F1481" s="27" t="s">
        <v>839</v>
      </c>
      <c r="G1481" s="29" t="s">
        <v>863</v>
      </c>
      <c r="H1481" s="30" t="s">
        <v>2305</v>
      </c>
      <c r="I1481" t="s">
        <v>864</v>
      </c>
      <c r="J1481" t="s">
        <v>780</v>
      </c>
      <c r="K1481" s="29" t="s">
        <v>24</v>
      </c>
      <c r="L1481" t="s">
        <v>865</v>
      </c>
      <c r="M1481" s="30" t="s">
        <v>186</v>
      </c>
      <c r="N1481" s="30" t="s">
        <v>551</v>
      </c>
      <c r="O1481" s="2">
        <v>19</v>
      </c>
      <c r="P1481" s="34" t="s">
        <v>866</v>
      </c>
      <c r="Q1481" s="30" t="s">
        <v>2311</v>
      </c>
      <c r="R1481" s="49" t="s">
        <v>867</v>
      </c>
      <c r="S1481" s="29" t="s">
        <v>408</v>
      </c>
      <c r="T1481" s="27" t="s">
        <v>379</v>
      </c>
      <c r="V1481" t="s">
        <v>868</v>
      </c>
      <c r="Z1481" s="31" t="s">
        <v>63</v>
      </c>
      <c r="AA1481" s="64" t="s">
        <v>2397</v>
      </c>
    </row>
    <row r="1482" spans="1:27" x14ac:dyDescent="0.35">
      <c r="A1482" s="4">
        <v>2451</v>
      </c>
      <c r="B1482" s="27" t="s">
        <v>2135</v>
      </c>
      <c r="C1482" s="5">
        <v>2015</v>
      </c>
      <c r="D1482" t="s">
        <v>2136</v>
      </c>
      <c r="E1482" s="27" t="s">
        <v>1714</v>
      </c>
      <c r="F1482" s="27" t="s">
        <v>185</v>
      </c>
      <c r="G1482" s="28" t="s">
        <v>2137</v>
      </c>
      <c r="H1482" s="27" t="s">
        <v>2306</v>
      </c>
      <c r="I1482" s="27" t="s">
        <v>2138</v>
      </c>
      <c r="J1482" s="27" t="s">
        <v>2139</v>
      </c>
      <c r="K1482" s="28" t="s">
        <v>2140</v>
      </c>
      <c r="L1482" s="27" t="s">
        <v>185</v>
      </c>
      <c r="M1482" s="27" t="s">
        <v>185</v>
      </c>
      <c r="N1482" s="30" t="s">
        <v>551</v>
      </c>
      <c r="O1482" s="2">
        <v>49</v>
      </c>
      <c r="P1482" s="29" t="s">
        <v>2141</v>
      </c>
      <c r="Q1482" s="30" t="s">
        <v>2311</v>
      </c>
      <c r="R1482" s="49" t="s">
        <v>495</v>
      </c>
      <c r="S1482" s="29" t="s">
        <v>379</v>
      </c>
      <c r="T1482" s="27" t="s">
        <v>379</v>
      </c>
      <c r="V1482" t="s">
        <v>2143</v>
      </c>
      <c r="Z1482" s="31" t="s">
        <v>63</v>
      </c>
      <c r="AA1482" s="64" t="s">
        <v>2397</v>
      </c>
    </row>
    <row r="1483" spans="1:27" x14ac:dyDescent="0.35">
      <c r="A1483" s="4">
        <v>10001</v>
      </c>
      <c r="B1483" s="2" t="s">
        <v>2346</v>
      </c>
      <c r="C1483" s="2">
        <v>2013</v>
      </c>
      <c r="D1483" s="2" t="s">
        <v>100</v>
      </c>
      <c r="E1483" s="2" t="s">
        <v>1213</v>
      </c>
      <c r="F1483" s="2" t="s">
        <v>353</v>
      </c>
      <c r="G1483" s="3" t="s">
        <v>2347</v>
      </c>
      <c r="H1483" s="27" t="s">
        <v>2305</v>
      </c>
      <c r="I1483" s="2" t="s">
        <v>1447</v>
      </c>
      <c r="J1483" s="2" t="s">
        <v>124</v>
      </c>
      <c r="K1483" s="3" t="s">
        <v>106</v>
      </c>
      <c r="L1483" s="2" t="s">
        <v>2348</v>
      </c>
      <c r="M1483" s="27" t="s">
        <v>2309</v>
      </c>
      <c r="N1483" s="30" t="s">
        <v>551</v>
      </c>
      <c r="O1483" s="2">
        <v>28</v>
      </c>
      <c r="P1483" s="3" t="s">
        <v>2349</v>
      </c>
      <c r="Q1483" s="27" t="s">
        <v>2311</v>
      </c>
      <c r="R1483" s="55" t="s">
        <v>495</v>
      </c>
      <c r="S1483" s="3" t="s">
        <v>379</v>
      </c>
      <c r="T1483" s="5" t="s">
        <v>379</v>
      </c>
      <c r="U1483" s="2"/>
      <c r="V1483" s="2"/>
      <c r="W1483" s="2"/>
      <c r="X1483" s="2"/>
      <c r="Y1483" s="2"/>
      <c r="Z1483" s="31" t="s">
        <v>63</v>
      </c>
      <c r="AA1483" s="64" t="s">
        <v>2397</v>
      </c>
    </row>
    <row r="1484" spans="1:27" x14ac:dyDescent="0.35">
      <c r="A1484" s="4">
        <v>4</v>
      </c>
      <c r="B1484" s="2" t="s">
        <v>180</v>
      </c>
      <c r="C1484" s="2">
        <v>2019</v>
      </c>
      <c r="D1484" s="2" t="s">
        <v>181</v>
      </c>
      <c r="E1484" s="2" t="s">
        <v>182</v>
      </c>
      <c r="F1484" s="2" t="s">
        <v>183</v>
      </c>
      <c r="G1484" s="3" t="s">
        <v>184</v>
      </c>
      <c r="H1484" s="2" t="s">
        <v>184</v>
      </c>
      <c r="I1484" s="2" t="s">
        <v>185</v>
      </c>
      <c r="J1484" s="2" t="s">
        <v>185</v>
      </c>
      <c r="K1484" s="3" t="s">
        <v>186</v>
      </c>
      <c r="L1484" s="2" t="s">
        <v>185</v>
      </c>
      <c r="M1484" s="2" t="s">
        <v>185</v>
      </c>
      <c r="N1484" s="2" t="s">
        <v>187</v>
      </c>
      <c r="O1484" s="2" t="s">
        <v>185</v>
      </c>
      <c r="P1484" s="3" t="s">
        <v>185</v>
      </c>
      <c r="Q1484" s="2" t="s">
        <v>185</v>
      </c>
      <c r="R1484" s="55" t="s">
        <v>185</v>
      </c>
      <c r="S1484" s="3" t="s">
        <v>29</v>
      </c>
      <c r="T1484" s="27" t="s">
        <v>29</v>
      </c>
      <c r="U1484" s="2"/>
      <c r="V1484" s="2" t="s">
        <v>2627</v>
      </c>
      <c r="W1484" s="2" t="s">
        <v>189</v>
      </c>
      <c r="X1484" s="2"/>
      <c r="Y1484" s="2"/>
      <c r="Z1484" s="31" t="s">
        <v>72</v>
      </c>
      <c r="AA1484" s="65" t="s">
        <v>2385</v>
      </c>
    </row>
    <row r="1485" spans="1:27" x14ac:dyDescent="0.35">
      <c r="A1485" s="1">
        <v>449</v>
      </c>
      <c r="B1485" t="s">
        <v>805</v>
      </c>
      <c r="C1485" s="2">
        <v>2015</v>
      </c>
      <c r="D1485" t="s">
        <v>806</v>
      </c>
      <c r="E1485" t="s">
        <v>430</v>
      </c>
      <c r="F1485" t="s">
        <v>807</v>
      </c>
      <c r="G1485" s="29" t="s">
        <v>808</v>
      </c>
      <c r="H1485" s="13" t="s">
        <v>2305</v>
      </c>
      <c r="I1485" t="s">
        <v>679</v>
      </c>
      <c r="J1485" t="s">
        <v>124</v>
      </c>
      <c r="K1485" s="29" t="s">
        <v>809</v>
      </c>
      <c r="L1485" s="27" t="s">
        <v>810</v>
      </c>
      <c r="M1485" s="27" t="s">
        <v>2309</v>
      </c>
      <c r="N1485" s="30" t="s">
        <v>551</v>
      </c>
      <c r="O1485" s="2">
        <v>6</v>
      </c>
      <c r="P1485" s="29" t="s">
        <v>811</v>
      </c>
      <c r="Q1485" s="13" t="s">
        <v>2311</v>
      </c>
      <c r="R1485" s="49" t="s">
        <v>495</v>
      </c>
      <c r="S1485" s="29" t="s">
        <v>832</v>
      </c>
      <c r="T1485" s="27" t="s">
        <v>29</v>
      </c>
      <c r="Z1485" s="31" t="s">
        <v>72</v>
      </c>
      <c r="AA1485" s="65" t="s">
        <v>2385</v>
      </c>
    </row>
    <row r="1486" spans="1:27" x14ac:dyDescent="0.35">
      <c r="A1486" s="18">
        <v>685</v>
      </c>
      <c r="B1486" s="9" t="s">
        <v>963</v>
      </c>
      <c r="C1486" s="8">
        <v>2015</v>
      </c>
      <c r="D1486" s="9" t="s">
        <v>964</v>
      </c>
      <c r="E1486" s="9" t="s">
        <v>965</v>
      </c>
      <c r="F1486" s="9" t="s">
        <v>506</v>
      </c>
      <c r="G1486" s="14" t="s">
        <v>966</v>
      </c>
      <c r="H1486" s="13" t="s">
        <v>2305</v>
      </c>
      <c r="I1486" s="9" t="s">
        <v>104</v>
      </c>
      <c r="J1486" s="9" t="s">
        <v>124</v>
      </c>
      <c r="K1486" s="14" t="s">
        <v>967</v>
      </c>
      <c r="L1486" s="9" t="s">
        <v>968</v>
      </c>
      <c r="M1486" s="9" t="s">
        <v>2309</v>
      </c>
      <c r="N1486" s="9" t="s">
        <v>187</v>
      </c>
      <c r="O1486" s="8">
        <v>15</v>
      </c>
      <c r="P1486" s="14" t="s">
        <v>969</v>
      </c>
      <c r="Q1486" s="9" t="s">
        <v>2311</v>
      </c>
      <c r="R1486" s="56" t="s">
        <v>985</v>
      </c>
      <c r="S1486" s="16" t="s">
        <v>992</v>
      </c>
      <c r="T1486" s="27" t="s">
        <v>29</v>
      </c>
      <c r="U1486" s="10"/>
      <c r="V1486" s="10"/>
      <c r="W1486" s="10"/>
      <c r="X1486" s="10"/>
      <c r="Y1486" s="10"/>
      <c r="Z1486" s="31" t="s">
        <v>72</v>
      </c>
      <c r="AA1486" s="65" t="s">
        <v>2385</v>
      </c>
    </row>
    <row r="1487" spans="1:27" x14ac:dyDescent="0.35">
      <c r="A1487" s="20">
        <v>1799</v>
      </c>
      <c r="B1487" s="10" t="s">
        <v>996</v>
      </c>
      <c r="C1487" s="15">
        <v>2021</v>
      </c>
      <c r="D1487" s="10" t="s">
        <v>997</v>
      </c>
      <c r="E1487" s="10" t="s">
        <v>430</v>
      </c>
      <c r="F1487" s="10" t="s">
        <v>998</v>
      </c>
      <c r="G1487" s="11" t="s">
        <v>999</v>
      </c>
      <c r="H1487" s="30" t="s">
        <v>2305</v>
      </c>
      <c r="I1487" s="10" t="s">
        <v>22</v>
      </c>
      <c r="J1487" s="10" t="s">
        <v>1000</v>
      </c>
      <c r="K1487" s="29" t="s">
        <v>57</v>
      </c>
      <c r="L1487" s="10" t="s">
        <v>1873</v>
      </c>
      <c r="M1487" s="10" t="s">
        <v>2309</v>
      </c>
      <c r="N1487" s="10" t="s">
        <v>59</v>
      </c>
      <c r="O1487" s="15">
        <v>3</v>
      </c>
      <c r="P1487" s="11" t="s">
        <v>1001</v>
      </c>
      <c r="Q1487" s="30" t="s">
        <v>2311</v>
      </c>
      <c r="R1487" s="54" t="s">
        <v>1002</v>
      </c>
      <c r="S1487" s="11" t="s">
        <v>29</v>
      </c>
      <c r="T1487" s="27" t="s">
        <v>29</v>
      </c>
      <c r="U1487" s="10"/>
      <c r="V1487" s="10"/>
      <c r="W1487" s="10"/>
      <c r="X1487" s="10"/>
      <c r="Y1487" s="10"/>
      <c r="Z1487" s="31" t="s">
        <v>72</v>
      </c>
      <c r="AA1487" s="65" t="s">
        <v>2385</v>
      </c>
    </row>
    <row r="1488" spans="1:27" x14ac:dyDescent="0.35">
      <c r="A1488" s="23">
        <v>1822</v>
      </c>
      <c r="B1488" s="30" t="s">
        <v>1353</v>
      </c>
      <c r="C1488" s="24">
        <v>2011</v>
      </c>
      <c r="D1488" s="30" t="s">
        <v>1330</v>
      </c>
      <c r="E1488" s="30" t="s">
        <v>1213</v>
      </c>
      <c r="F1488" s="30" t="s">
        <v>20</v>
      </c>
      <c r="G1488" s="31" t="s">
        <v>1354</v>
      </c>
      <c r="H1488" s="30" t="s">
        <v>2305</v>
      </c>
      <c r="I1488" s="30" t="s">
        <v>1355</v>
      </c>
      <c r="J1488" s="30" t="s">
        <v>1356</v>
      </c>
      <c r="K1488" s="31" t="s">
        <v>24</v>
      </c>
      <c r="L1488" s="30" t="s">
        <v>2310</v>
      </c>
      <c r="M1488" s="10" t="s">
        <v>186</v>
      </c>
      <c r="N1488" s="30" t="s">
        <v>551</v>
      </c>
      <c r="O1488" s="24">
        <v>94</v>
      </c>
      <c r="P1488" s="31" t="s">
        <v>1357</v>
      </c>
      <c r="Q1488" s="30" t="s">
        <v>2311</v>
      </c>
      <c r="R1488" s="50" t="s">
        <v>495</v>
      </c>
      <c r="S1488" s="31" t="s">
        <v>1390</v>
      </c>
      <c r="T1488" s="27" t="s">
        <v>29</v>
      </c>
      <c r="U1488" s="30"/>
      <c r="V1488" s="30"/>
      <c r="W1488" s="30"/>
      <c r="X1488" s="30"/>
      <c r="Y1488" s="30"/>
      <c r="Z1488" s="31" t="s">
        <v>72</v>
      </c>
      <c r="AA1488" s="65" t="s">
        <v>2385</v>
      </c>
    </row>
    <row r="1489" spans="1:27" x14ac:dyDescent="0.35">
      <c r="A1489" s="18">
        <v>1952</v>
      </c>
      <c r="B1489" s="9" t="s">
        <v>927</v>
      </c>
      <c r="C1489" s="8">
        <v>2014</v>
      </c>
      <c r="D1489" s="9" t="s">
        <v>928</v>
      </c>
      <c r="E1489" s="9" t="s">
        <v>19</v>
      </c>
      <c r="F1489" s="9" t="s">
        <v>20</v>
      </c>
      <c r="G1489" s="14" t="s">
        <v>929</v>
      </c>
      <c r="H1489" s="2" t="s">
        <v>2305</v>
      </c>
      <c r="I1489" s="9" t="s">
        <v>930</v>
      </c>
      <c r="J1489" s="9" t="s">
        <v>931</v>
      </c>
      <c r="K1489" s="14" t="s">
        <v>932</v>
      </c>
      <c r="L1489" s="9" t="s">
        <v>933</v>
      </c>
      <c r="M1489" s="9" t="s">
        <v>2309</v>
      </c>
      <c r="N1489" s="2" t="s">
        <v>59</v>
      </c>
      <c r="O1489" s="8">
        <v>4</v>
      </c>
      <c r="P1489" s="14" t="s">
        <v>934</v>
      </c>
      <c r="Q1489" s="2" t="s">
        <v>2311</v>
      </c>
      <c r="R1489" s="56" t="s">
        <v>935</v>
      </c>
      <c r="S1489" s="14" t="s">
        <v>29</v>
      </c>
      <c r="T1489" s="27" t="s">
        <v>29</v>
      </c>
      <c r="U1489" s="9"/>
      <c r="V1489" s="9"/>
      <c r="W1489" s="9"/>
      <c r="X1489" s="9"/>
      <c r="Y1489" s="9" t="s">
        <v>940</v>
      </c>
      <c r="Z1489" s="31" t="s">
        <v>72</v>
      </c>
      <c r="AA1489" s="65" t="s">
        <v>2385</v>
      </c>
    </row>
    <row r="1490" spans="1:27" x14ac:dyDescent="0.35">
      <c r="A1490" s="4">
        <v>1972</v>
      </c>
      <c r="B1490" s="2" t="s">
        <v>253</v>
      </c>
      <c r="C1490" s="2">
        <v>2014</v>
      </c>
      <c r="D1490" s="2" t="s">
        <v>254</v>
      </c>
      <c r="E1490" s="2" t="s">
        <v>255</v>
      </c>
      <c r="F1490" s="2" t="s">
        <v>256</v>
      </c>
      <c r="G1490" s="3" t="s">
        <v>257</v>
      </c>
      <c r="H1490" s="2" t="s">
        <v>2305</v>
      </c>
      <c r="I1490" s="2" t="s">
        <v>258</v>
      </c>
      <c r="J1490" s="2" t="s">
        <v>259</v>
      </c>
      <c r="K1490" s="7" t="s">
        <v>260</v>
      </c>
      <c r="L1490" s="2" t="s">
        <v>2710</v>
      </c>
      <c r="M1490" s="2" t="s">
        <v>186</v>
      </c>
      <c r="N1490" s="2" t="s">
        <v>187</v>
      </c>
      <c r="O1490" s="2">
        <v>176</v>
      </c>
      <c r="P1490" s="3" t="s">
        <v>264</v>
      </c>
      <c r="Q1490" s="2" t="s">
        <v>2311</v>
      </c>
      <c r="R1490" s="55" t="s">
        <v>261</v>
      </c>
      <c r="S1490" s="29" t="s">
        <v>29</v>
      </c>
      <c r="T1490" s="27" t="s">
        <v>29</v>
      </c>
      <c r="U1490" s="2"/>
      <c r="Z1490" s="31" t="s">
        <v>72</v>
      </c>
      <c r="AA1490" s="65" t="s">
        <v>2385</v>
      </c>
    </row>
    <row r="1491" spans="1:27" x14ac:dyDescent="0.35">
      <c r="A1491" s="1">
        <v>1975</v>
      </c>
      <c r="B1491" t="s">
        <v>1058</v>
      </c>
      <c r="C1491" s="2">
        <v>2015</v>
      </c>
      <c r="D1491" t="s">
        <v>254</v>
      </c>
      <c r="E1491" t="s">
        <v>430</v>
      </c>
      <c r="F1491" t="s">
        <v>506</v>
      </c>
      <c r="G1491" s="29" t="s">
        <v>1059</v>
      </c>
      <c r="H1491" s="2" t="s">
        <v>2305</v>
      </c>
      <c r="I1491" t="s">
        <v>1060</v>
      </c>
      <c r="J1491" t="s">
        <v>910</v>
      </c>
      <c r="K1491" s="29" t="s">
        <v>915</v>
      </c>
      <c r="L1491" t="s">
        <v>1061</v>
      </c>
      <c r="M1491" s="2" t="s">
        <v>186</v>
      </c>
      <c r="N1491" s="2" t="s">
        <v>187</v>
      </c>
      <c r="O1491" s="2">
        <v>176</v>
      </c>
      <c r="P1491" s="28" t="s">
        <v>924</v>
      </c>
      <c r="Q1491" s="2" t="s">
        <v>2311</v>
      </c>
      <c r="R1491" s="57" t="s">
        <v>926</v>
      </c>
      <c r="S1491" s="29" t="s">
        <v>29</v>
      </c>
      <c r="T1491" s="27" t="s">
        <v>29</v>
      </c>
      <c r="V1491" t="s">
        <v>1082</v>
      </c>
      <c r="Z1491" s="31" t="s">
        <v>72</v>
      </c>
      <c r="AA1491" s="65" t="s">
        <v>2385</v>
      </c>
    </row>
    <row r="1492" spans="1:27" x14ac:dyDescent="0.35">
      <c r="A1492" s="20">
        <v>1976</v>
      </c>
      <c r="B1492" s="10" t="s">
        <v>1771</v>
      </c>
      <c r="C1492" s="15">
        <v>2015</v>
      </c>
      <c r="D1492" s="10" t="s">
        <v>254</v>
      </c>
      <c r="E1492" s="10" t="s">
        <v>311</v>
      </c>
      <c r="F1492" s="10" t="s">
        <v>506</v>
      </c>
      <c r="G1492" s="11" t="s">
        <v>184</v>
      </c>
      <c r="H1492" s="10" t="s">
        <v>184</v>
      </c>
      <c r="I1492" s="10" t="s">
        <v>1655</v>
      </c>
      <c r="J1492" s="10" t="s">
        <v>185</v>
      </c>
      <c r="K1492" s="11" t="s">
        <v>185</v>
      </c>
      <c r="L1492" s="10" t="s">
        <v>185</v>
      </c>
      <c r="M1492" s="10" t="s">
        <v>185</v>
      </c>
      <c r="N1492" s="2" t="s">
        <v>187</v>
      </c>
      <c r="O1492" s="15" t="s">
        <v>185</v>
      </c>
      <c r="P1492" s="11" t="s">
        <v>185</v>
      </c>
      <c r="Q1492" s="10" t="s">
        <v>185</v>
      </c>
      <c r="R1492" s="54" t="s">
        <v>185</v>
      </c>
      <c r="S1492" s="11" t="s">
        <v>992</v>
      </c>
      <c r="T1492" s="27" t="s">
        <v>29</v>
      </c>
      <c r="U1492" s="10"/>
      <c r="V1492" s="10" t="s">
        <v>2817</v>
      </c>
      <c r="W1492" s="10"/>
      <c r="X1492" s="10"/>
      <c r="Y1492" s="10"/>
      <c r="Z1492" s="31" t="s">
        <v>72</v>
      </c>
      <c r="AA1492" s="65" t="s">
        <v>2385</v>
      </c>
    </row>
    <row r="1493" spans="1:27" x14ac:dyDescent="0.35">
      <c r="A1493" s="23">
        <v>2084</v>
      </c>
      <c r="B1493" s="30" t="s">
        <v>1538</v>
      </c>
      <c r="C1493" s="24">
        <v>2018</v>
      </c>
      <c r="D1493" s="24" t="s">
        <v>100</v>
      </c>
      <c r="E1493" s="24" t="s">
        <v>182</v>
      </c>
      <c r="F1493" s="24" t="s">
        <v>20</v>
      </c>
      <c r="G1493" s="31" t="s">
        <v>1539</v>
      </c>
      <c r="H1493" s="30" t="s">
        <v>2305</v>
      </c>
      <c r="I1493" s="24" t="s">
        <v>24</v>
      </c>
      <c r="J1493" s="30" t="s">
        <v>124</v>
      </c>
      <c r="K1493" s="31" t="s">
        <v>24</v>
      </c>
      <c r="L1493" s="30" t="s">
        <v>1540</v>
      </c>
      <c r="M1493" s="30" t="s">
        <v>2309</v>
      </c>
      <c r="N1493" s="30" t="s">
        <v>2289</v>
      </c>
      <c r="O1493" s="24">
        <v>11</v>
      </c>
      <c r="P1493" s="31" t="s">
        <v>1541</v>
      </c>
      <c r="Q1493" s="30" t="s">
        <v>2311</v>
      </c>
      <c r="R1493" s="50"/>
      <c r="S1493" s="31" t="s">
        <v>1575</v>
      </c>
      <c r="T1493" s="27" t="s">
        <v>29</v>
      </c>
      <c r="U1493" s="30"/>
      <c r="V1493" s="30"/>
      <c r="W1493" s="30"/>
      <c r="X1493" s="30"/>
      <c r="Y1493" s="30"/>
      <c r="Z1493" s="31" t="s">
        <v>72</v>
      </c>
      <c r="AA1493" s="65" t="s">
        <v>2385</v>
      </c>
    </row>
    <row r="1494" spans="1:27" x14ac:dyDescent="0.35">
      <c r="A1494" s="23">
        <v>2087</v>
      </c>
      <c r="B1494" s="30" t="s">
        <v>1667</v>
      </c>
      <c r="C1494" s="24">
        <v>2018</v>
      </c>
      <c r="D1494" s="30" t="s">
        <v>1668</v>
      </c>
      <c r="E1494" s="30" t="s">
        <v>1669</v>
      </c>
      <c r="F1494" s="30" t="s">
        <v>1111</v>
      </c>
      <c r="G1494" s="31" t="s">
        <v>184</v>
      </c>
      <c r="H1494" s="30" t="s">
        <v>184</v>
      </c>
      <c r="I1494" s="30" t="s">
        <v>1670</v>
      </c>
      <c r="J1494" s="30" t="s">
        <v>185</v>
      </c>
      <c r="K1494" s="31" t="s">
        <v>185</v>
      </c>
      <c r="L1494" s="30" t="s">
        <v>185</v>
      </c>
      <c r="M1494" s="30" t="s">
        <v>185</v>
      </c>
      <c r="N1494" s="30" t="s">
        <v>551</v>
      </c>
      <c r="O1494" s="24" t="s">
        <v>185</v>
      </c>
      <c r="P1494" s="31" t="s">
        <v>185</v>
      </c>
      <c r="Q1494" s="30" t="s">
        <v>185</v>
      </c>
      <c r="R1494" s="50" t="s">
        <v>185</v>
      </c>
      <c r="S1494" s="31" t="s">
        <v>29</v>
      </c>
      <c r="T1494" s="27" t="s">
        <v>29</v>
      </c>
      <c r="U1494" s="30"/>
      <c r="V1494" s="30" t="s">
        <v>1676</v>
      </c>
      <c r="W1494" s="30" t="s">
        <v>937</v>
      </c>
      <c r="X1494" s="30"/>
      <c r="Y1494" s="30"/>
      <c r="Z1494" s="31" t="s">
        <v>72</v>
      </c>
      <c r="AA1494" s="65" t="s">
        <v>2385</v>
      </c>
    </row>
    <row r="1495" spans="1:27" x14ac:dyDescent="0.35">
      <c r="A1495" s="18">
        <v>2105</v>
      </c>
      <c r="B1495" s="10" t="s">
        <v>2577</v>
      </c>
      <c r="C1495" s="15">
        <v>2019</v>
      </c>
      <c r="D1495" s="10" t="s">
        <v>181</v>
      </c>
      <c r="E1495" s="10" t="s">
        <v>182</v>
      </c>
      <c r="F1495" s="10" t="s">
        <v>353</v>
      </c>
      <c r="G1495" s="11" t="s">
        <v>184</v>
      </c>
      <c r="H1495" s="30" t="s">
        <v>184</v>
      </c>
      <c r="I1495" s="10" t="s">
        <v>1238</v>
      </c>
      <c r="J1495" s="10" t="s">
        <v>185</v>
      </c>
      <c r="K1495" s="11" t="s">
        <v>185</v>
      </c>
      <c r="L1495" s="10" t="s">
        <v>1239</v>
      </c>
      <c r="M1495" s="10" t="s">
        <v>185</v>
      </c>
      <c r="N1495" s="10" t="s">
        <v>59</v>
      </c>
      <c r="O1495" s="15" t="s">
        <v>185</v>
      </c>
      <c r="P1495" s="11" t="s">
        <v>185</v>
      </c>
      <c r="Q1495" s="30" t="s">
        <v>185</v>
      </c>
      <c r="R1495" s="54" t="s">
        <v>185</v>
      </c>
      <c r="S1495" s="16" t="s">
        <v>992</v>
      </c>
      <c r="T1495" s="27" t="s">
        <v>29</v>
      </c>
      <c r="U1495" s="10"/>
      <c r="V1495" s="13" t="s">
        <v>2807</v>
      </c>
      <c r="W1495" s="13" t="s">
        <v>281</v>
      </c>
      <c r="X1495" s="10"/>
      <c r="Y1495" s="10"/>
      <c r="Z1495" s="31" t="s">
        <v>72</v>
      </c>
      <c r="AA1495" s="65" t="s">
        <v>2385</v>
      </c>
    </row>
    <row r="1496" spans="1:27" x14ac:dyDescent="0.35">
      <c r="A1496" s="4">
        <v>2113</v>
      </c>
      <c r="B1496" t="s">
        <v>428</v>
      </c>
      <c r="C1496" s="2">
        <v>2020</v>
      </c>
      <c r="D1496" t="s">
        <v>429</v>
      </c>
      <c r="E1496" t="s">
        <v>430</v>
      </c>
      <c r="F1496" t="s">
        <v>20</v>
      </c>
      <c r="G1496" s="29" t="s">
        <v>431</v>
      </c>
      <c r="H1496" s="30" t="s">
        <v>2305</v>
      </c>
      <c r="I1496" t="s">
        <v>432</v>
      </c>
      <c r="J1496" t="s">
        <v>433</v>
      </c>
      <c r="K1496" s="29" t="s">
        <v>24</v>
      </c>
      <c r="L1496" t="s">
        <v>434</v>
      </c>
      <c r="M1496" s="10" t="s">
        <v>186</v>
      </c>
      <c r="N1496" s="10" t="s">
        <v>174</v>
      </c>
      <c r="O1496" s="2">
        <v>12</v>
      </c>
      <c r="P1496" s="29" t="s">
        <v>435</v>
      </c>
      <c r="Q1496" s="30" t="s">
        <v>2311</v>
      </c>
      <c r="R1496" s="49" t="s">
        <v>436</v>
      </c>
      <c r="S1496" s="29" t="s">
        <v>29</v>
      </c>
      <c r="T1496" s="27" t="s">
        <v>29</v>
      </c>
      <c r="V1496" t="s">
        <v>438</v>
      </c>
      <c r="Z1496" s="31" t="s">
        <v>72</v>
      </c>
      <c r="AA1496" s="65" t="s">
        <v>2385</v>
      </c>
    </row>
    <row r="1497" spans="1:27" x14ac:dyDescent="0.35">
      <c r="A1497" s="1">
        <v>2203</v>
      </c>
      <c r="B1497" t="s">
        <v>1492</v>
      </c>
      <c r="C1497" s="2">
        <v>2014</v>
      </c>
      <c r="D1497" t="s">
        <v>100</v>
      </c>
      <c r="E1497" t="s">
        <v>1493</v>
      </c>
      <c r="F1497" s="30" t="s">
        <v>353</v>
      </c>
      <c r="G1497" s="29" t="s">
        <v>184</v>
      </c>
      <c r="H1497" s="27" t="s">
        <v>184</v>
      </c>
      <c r="I1497" t="s">
        <v>1494</v>
      </c>
      <c r="J1497" t="s">
        <v>57</v>
      </c>
      <c r="K1497" s="29" t="s">
        <v>57</v>
      </c>
      <c r="L1497" t="s">
        <v>57</v>
      </c>
      <c r="M1497" s="27" t="s">
        <v>185</v>
      </c>
      <c r="N1497" s="30" t="s">
        <v>551</v>
      </c>
      <c r="O1497" s="24" t="s">
        <v>185</v>
      </c>
      <c r="P1497" s="29" t="s">
        <v>57</v>
      </c>
      <c r="Q1497" s="30" t="s">
        <v>185</v>
      </c>
      <c r="R1497" s="49" t="s">
        <v>57</v>
      </c>
      <c r="S1497" s="29" t="s">
        <v>680</v>
      </c>
      <c r="T1497" s="27" t="s">
        <v>29</v>
      </c>
      <c r="V1497" t="s">
        <v>1523</v>
      </c>
      <c r="W1497" t="s">
        <v>1526</v>
      </c>
      <c r="Z1497" s="31" t="s">
        <v>72</v>
      </c>
      <c r="AA1497" s="65" t="s">
        <v>2385</v>
      </c>
    </row>
    <row r="1498" spans="1:27" x14ac:dyDescent="0.35">
      <c r="A1498" s="1">
        <v>2459</v>
      </c>
      <c r="B1498" t="s">
        <v>1931</v>
      </c>
      <c r="C1498" s="2">
        <v>2019</v>
      </c>
      <c r="D1498" t="s">
        <v>1932</v>
      </c>
      <c r="E1498" t="s">
        <v>1714</v>
      </c>
      <c r="F1498" t="s">
        <v>185</v>
      </c>
      <c r="G1498" s="29" t="s">
        <v>1933</v>
      </c>
      <c r="H1498" s="27" t="s">
        <v>2306</v>
      </c>
      <c r="I1498" t="s">
        <v>1431</v>
      </c>
      <c r="J1498" t="s">
        <v>1934</v>
      </c>
      <c r="K1498" s="29" t="s">
        <v>1935</v>
      </c>
      <c r="L1498" t="s">
        <v>185</v>
      </c>
      <c r="M1498" s="27" t="s">
        <v>185</v>
      </c>
      <c r="N1498" s="30" t="s">
        <v>372</v>
      </c>
      <c r="O1498" s="2">
        <v>12</v>
      </c>
      <c r="P1498" s="29" t="s">
        <v>1936</v>
      </c>
      <c r="Q1498" s="30" t="s">
        <v>2313</v>
      </c>
      <c r="R1498" s="49" t="s">
        <v>185</v>
      </c>
      <c r="S1498" s="29" t="s">
        <v>1966</v>
      </c>
      <c r="T1498" s="27" t="s">
        <v>29</v>
      </c>
      <c r="Z1498" s="31" t="s">
        <v>72</v>
      </c>
      <c r="AA1498" s="65" t="s">
        <v>2385</v>
      </c>
    </row>
    <row r="1499" spans="1:27" x14ac:dyDescent="0.35">
      <c r="A1499" s="1">
        <v>2475</v>
      </c>
      <c r="B1499" t="s">
        <v>2147</v>
      </c>
      <c r="C1499" s="2">
        <v>2015</v>
      </c>
      <c r="D1499" t="s">
        <v>2148</v>
      </c>
      <c r="E1499" s="27" t="s">
        <v>1714</v>
      </c>
      <c r="F1499" s="27" t="s">
        <v>185</v>
      </c>
      <c r="G1499" s="28" t="s">
        <v>2149</v>
      </c>
      <c r="H1499" s="27" t="s">
        <v>2306</v>
      </c>
      <c r="I1499" s="27" t="s">
        <v>2150</v>
      </c>
      <c r="J1499" s="27" t="s">
        <v>1000</v>
      </c>
      <c r="K1499" s="29" t="s">
        <v>2151</v>
      </c>
      <c r="L1499" t="s">
        <v>185</v>
      </c>
      <c r="M1499" s="27" t="s">
        <v>185</v>
      </c>
      <c r="N1499" s="30" t="s">
        <v>551</v>
      </c>
      <c r="O1499" s="2">
        <v>21</v>
      </c>
      <c r="P1499" s="28" t="s">
        <v>2204</v>
      </c>
      <c r="Q1499" s="27" t="s">
        <v>2311</v>
      </c>
      <c r="R1499" s="49" t="s">
        <v>495</v>
      </c>
      <c r="S1499" s="29" t="s">
        <v>2152</v>
      </c>
      <c r="T1499" s="27" t="s">
        <v>29</v>
      </c>
      <c r="Z1499" s="31" t="s">
        <v>72</v>
      </c>
      <c r="AA1499" s="65" t="s">
        <v>2385</v>
      </c>
    </row>
    <row r="1500" spans="1:27" x14ac:dyDescent="0.35">
      <c r="A1500" s="1">
        <v>2565</v>
      </c>
      <c r="B1500" t="s">
        <v>2065</v>
      </c>
      <c r="C1500" s="2">
        <v>2015</v>
      </c>
      <c r="D1500" t="s">
        <v>2066</v>
      </c>
      <c r="E1500" t="s">
        <v>1714</v>
      </c>
      <c r="F1500" t="s">
        <v>185</v>
      </c>
      <c r="G1500" s="29" t="s">
        <v>2067</v>
      </c>
      <c r="H1500" s="27" t="s">
        <v>2306</v>
      </c>
      <c r="I1500" t="s">
        <v>2068</v>
      </c>
      <c r="J1500" t="s">
        <v>2026</v>
      </c>
      <c r="K1500" s="29" t="s">
        <v>2302</v>
      </c>
      <c r="L1500" t="s">
        <v>185</v>
      </c>
      <c r="M1500" s="27" t="s">
        <v>185</v>
      </c>
      <c r="N1500" s="30" t="s">
        <v>174</v>
      </c>
      <c r="O1500" s="2">
        <v>8</v>
      </c>
      <c r="P1500" s="28" t="s">
        <v>2069</v>
      </c>
      <c r="Q1500" s="27" t="s">
        <v>2311</v>
      </c>
      <c r="R1500" s="49" t="s">
        <v>185</v>
      </c>
      <c r="S1500" s="29" t="s">
        <v>29</v>
      </c>
      <c r="T1500" s="27" t="s">
        <v>29</v>
      </c>
      <c r="Z1500" s="31" t="s">
        <v>72</v>
      </c>
      <c r="AA1500" s="65" t="s">
        <v>2385</v>
      </c>
    </row>
    <row r="1501" spans="1:27" x14ac:dyDescent="0.35">
      <c r="A1501" s="4">
        <v>10001</v>
      </c>
      <c r="B1501" s="2" t="s">
        <v>2346</v>
      </c>
      <c r="C1501" s="2">
        <v>2013</v>
      </c>
      <c r="D1501" s="2" t="s">
        <v>100</v>
      </c>
      <c r="E1501" s="2" t="s">
        <v>1213</v>
      </c>
      <c r="F1501" s="2" t="s">
        <v>353</v>
      </c>
      <c r="G1501" s="3" t="s">
        <v>2347</v>
      </c>
      <c r="H1501" s="27" t="s">
        <v>2305</v>
      </c>
      <c r="I1501" s="2" t="s">
        <v>1447</v>
      </c>
      <c r="J1501" s="2" t="s">
        <v>124</v>
      </c>
      <c r="K1501" s="3" t="s">
        <v>106</v>
      </c>
      <c r="L1501" s="2" t="s">
        <v>2348</v>
      </c>
      <c r="M1501" s="27" t="s">
        <v>2309</v>
      </c>
      <c r="N1501" s="30" t="s">
        <v>551</v>
      </c>
      <c r="O1501" s="2">
        <v>28</v>
      </c>
      <c r="P1501" s="3" t="s">
        <v>2349</v>
      </c>
      <c r="Q1501" s="27" t="s">
        <v>2311</v>
      </c>
      <c r="R1501" s="55" t="s">
        <v>495</v>
      </c>
      <c r="S1501" s="3" t="s">
        <v>29</v>
      </c>
      <c r="T1501" s="5" t="s">
        <v>29</v>
      </c>
      <c r="U1501" s="2"/>
      <c r="V1501" s="2"/>
      <c r="W1501" s="2"/>
      <c r="X1501" s="2"/>
      <c r="Y1501" s="2"/>
      <c r="Z1501" s="31" t="s">
        <v>72</v>
      </c>
      <c r="AA1501" s="65" t="s">
        <v>2385</v>
      </c>
    </row>
    <row r="1506" spans="19:19" x14ac:dyDescent="0.35">
      <c r="S1506" s="3"/>
    </row>
  </sheetData>
  <autoFilter ref="A2:AA1501" xr:uid="{AD51C71C-420C-4C09-82FA-29FD92241F59}">
    <sortState xmlns:xlrd2="http://schemas.microsoft.com/office/spreadsheetml/2017/richdata2" ref="A3:AA1501">
      <sortCondition ref="T3:T1501"/>
    </sortState>
  </autoFilter>
  <mergeCells count="5">
    <mergeCell ref="A1:F1"/>
    <mergeCell ref="G1:J1"/>
    <mergeCell ref="K1:O1"/>
    <mergeCell ref="P1:Q1"/>
    <mergeCell ref="S1:AA1"/>
  </mergeCells>
  <dataValidations count="1">
    <dataValidation type="list" allowBlank="1" showInputMessage="1" showErrorMessage="1" sqref="Z3:Z1501" xr:uid="{604D9824-D79A-4822-9001-9BF84EC4DEF1}">
      <formula1>"Death, Life Impact, Resource Use, Pathophysiological Manifestations, Growth and Development"</formula1>
    </dataValidation>
  </dataValidations>
  <hyperlinks>
    <hyperlink ref="Y1119" r:id="rId1" display="http://www.mdanderson.org/educationand-research/departments-programs-and-labs/departments-anddivisions/symptom-research/symptom-assessment-tools/BPI_UserGuide.pdf_x000a_Jacob E, Mack AK, Savedra M, Van Cleve L, Wilkie DJ. 2014. Adolescent pediatric pain tool for multidimensional measurement of pain in children and adolescents. Pain Manag Nurs 15:694–706." xr:uid="{E1F76BD8-4802-4462-9A92-533F35A6A081}"/>
    <hyperlink ref="Y1145" r:id="rId2" display="www.sf-36.org/tools/sf36.shtml_x000a_Daltroy LH, Liang MH, Fossel AH, Goldberg MJ. 1998. The POSNA pediatric musculoskeletal functional health questionnaire: Report on reliability, validity, and sensitivity to change. Pediatric Outcomes Instrument Development Group. Pediatric Orthopaedic Society of North America. J Pediatr Orthop 18:561–571._x000a_Miller D, Rudick RA, Hutchinson M. 2010. Patient-centered outcomes: Translating clinical efficacy into benefits on health-related quality of life. Neurology 74:S24–S35." xr:uid="{BFF92902-4443-46D8-8FB1-EB6F5225B9D5}"/>
    <hyperlink ref="D322" r:id="rId3" xr:uid="{F598A81A-A794-4F72-B4A6-27E26C221B62}"/>
    <hyperlink ref="D376" r:id="rId4" xr:uid="{FFB77DFF-20A8-4AF1-8133-5A03E5F527E9}"/>
    <hyperlink ref="D1148" r:id="rId5" xr:uid="{10888825-DF8A-4C3A-A573-7F818C5E7BE3}"/>
    <hyperlink ref="D1117" r:id="rId6" xr:uid="{1A5D17CD-4AD6-4939-B89B-62BD416FEB86}"/>
  </hyperlinks>
  <pageMargins left="0.7" right="0.7" top="0.75" bottom="0.75" header="0.3" footer="0.3"/>
  <pageSetup orientation="portrait" horizontalDpi="300" verticalDpi="300" r:id="rId7"/>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Review dataset</vt:lpstr>
      <vt:lpstr>'Review dataset'!_Hlk12926932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ison Howie</dc:creator>
  <cp:lastModifiedBy>Alison Howie</cp:lastModifiedBy>
  <dcterms:created xsi:type="dcterms:W3CDTF">2021-10-06T17:37:17Z</dcterms:created>
  <dcterms:modified xsi:type="dcterms:W3CDTF">2024-04-30T16:50:46Z</dcterms:modified>
</cp:coreProperties>
</file>